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defaultThemeVersion="166925"/>
  <mc:AlternateContent xmlns:mc="http://schemas.openxmlformats.org/markup-compatibility/2006">
    <mc:Choice Requires="x15">
      <x15ac:absPath xmlns:x15ac="http://schemas.microsoft.com/office/spreadsheetml/2010/11/ac" url="/Users/Hossein/Google Drive/Swedish Achromobacter sequencing project/Supplementary tables/"/>
    </mc:Choice>
  </mc:AlternateContent>
  <xr:revisionPtr revIDLastSave="0" documentId="13_ncr:1_{F3241B31-0CD6-3640-9447-A04A221EA8AB}" xr6:coauthVersionLast="45" xr6:coauthVersionMax="45" xr10:uidLastSave="{00000000-0000-0000-0000-000000000000}"/>
  <bookViews>
    <workbookView xWindow="0" yWindow="500" windowWidth="33600" windowHeight="19020" xr2:uid="{00000000-000D-0000-FFFF-FFFF00000000}"/>
  </bookViews>
  <sheets>
    <sheet name="CF1" sheetId="1" r:id="rId1"/>
    <sheet name="CF2" sheetId="2" r:id="rId2"/>
    <sheet name="CF3" sheetId="4" r:id="rId3"/>
    <sheet name="CF4" sheetId="6" r:id="rId4"/>
    <sheet name="CF5" sheetId="7" r:id="rId5"/>
    <sheet name="CF6" sheetId="8" r:id="rId6"/>
  </sheets>
  <definedNames>
    <definedName name="_xlnm._FilterDatabase" localSheetId="0" hidden="1">'CF1'!$A$1:$AA$795</definedName>
  </definedNam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20596" uniqueCount="9905">
  <si>
    <t>POS</t>
  </si>
  <si>
    <t>REF</t>
  </si>
  <si>
    <t>ALT</t>
  </si>
  <si>
    <t>QUAL</t>
  </si>
  <si>
    <t>A</t>
  </si>
  <si>
    <t>G</t>
  </si>
  <si>
    <t>1784.64</t>
  </si>
  <si>
    <t>3500.04</t>
  </si>
  <si>
    <t>C</t>
  </si>
  <si>
    <t>T</t>
  </si>
  <si>
    <t>2559.9</t>
  </si>
  <si>
    <t>4078.67</t>
  </si>
  <si>
    <t>2618.76</t>
  </si>
  <si>
    <t>CG</t>
  </si>
  <si>
    <t>1850.01</t>
  </si>
  <si>
    <t>1486.62</t>
  </si>
  <si>
    <t>788.396</t>
  </si>
  <si>
    <t>2659.69</t>
  </si>
  <si>
    <t>2707.3</t>
  </si>
  <si>
    <t>1520.07</t>
  </si>
  <si>
    <t>1684.7</t>
  </si>
  <si>
    <t>2345.01</t>
  </si>
  <si>
    <t>3638.63</t>
  </si>
  <si>
    <t>2102.88</t>
  </si>
  <si>
    <t>1123.85</t>
  </si>
  <si>
    <t>722.103</t>
  </si>
  <si>
    <t>1335.39</t>
  </si>
  <si>
    <t>2111.63</t>
  </si>
  <si>
    <t>470.429</t>
  </si>
  <si>
    <t>3581.6</t>
  </si>
  <si>
    <t>2040.05</t>
  </si>
  <si>
    <t>2400.01</t>
  </si>
  <si>
    <t>2919.18</t>
  </si>
  <si>
    <t>1765.94</t>
  </si>
  <si>
    <t>AG</t>
  </si>
  <si>
    <t>267.238</t>
  </si>
  <si>
    <t>1011.37</t>
  </si>
  <si>
    <t>2168.72</t>
  </si>
  <si>
    <t>2565.73</t>
  </si>
  <si>
    <t>3007.61</t>
  </si>
  <si>
    <t>TG</t>
  </si>
  <si>
    <t>1271.93</t>
  </si>
  <si>
    <t>1480.17</t>
  </si>
  <si>
    <t>2079.06</t>
  </si>
  <si>
    <t>3020.94</t>
  </si>
  <si>
    <t>2676.24</t>
  </si>
  <si>
    <t>1788.51</t>
  </si>
  <si>
    <t>1934.77</t>
  </si>
  <si>
    <t>1804.57</t>
  </si>
  <si>
    <t>2200.38</t>
  </si>
  <si>
    <t>2731.32</t>
  </si>
  <si>
    <t>2112.54</t>
  </si>
  <si>
    <t>2071.33</t>
  </si>
  <si>
    <t>2155.13</t>
  </si>
  <si>
    <t>1382.65</t>
  </si>
  <si>
    <t>2981.83</t>
  </si>
  <si>
    <t>CT</t>
  </si>
  <si>
    <t>1530.19</t>
  </si>
  <si>
    <t>1892.42</t>
  </si>
  <si>
    <t>1216.05</t>
  </si>
  <si>
    <t>2962.33</t>
  </si>
  <si>
    <t>2955.5</t>
  </si>
  <si>
    <t>2336.76</t>
  </si>
  <si>
    <t>1657.02</t>
  </si>
  <si>
    <t>929.073</t>
  </si>
  <si>
    <t>2945.84</t>
  </si>
  <si>
    <t>1561.16</t>
  </si>
  <si>
    <t>1762.94</t>
  </si>
  <si>
    <t>AGG</t>
  </si>
  <si>
    <t>513.14</t>
  </si>
  <si>
    <t>1111.19</t>
  </si>
  <si>
    <t>1719.18</t>
  </si>
  <si>
    <t>2201.89</t>
  </si>
  <si>
    <t>2029.27</t>
  </si>
  <si>
    <t>1532.9</t>
  </si>
  <si>
    <t>1736.47</t>
  </si>
  <si>
    <t>2959.86</t>
  </si>
  <si>
    <t>1636.47</t>
  </si>
  <si>
    <t>3255.54</t>
  </si>
  <si>
    <t>2151.77</t>
  </si>
  <si>
    <t>1822.2</t>
  </si>
  <si>
    <t>CCTCATCCCCCCG</t>
  </si>
  <si>
    <t>TCCTCACCCCCCGA</t>
  </si>
  <si>
    <t>728.652</t>
  </si>
  <si>
    <t>2174.09</t>
  </si>
  <si>
    <t>1378.02</t>
  </si>
  <si>
    <t>CGGCGCTGCCCTTTA</t>
  </si>
  <si>
    <t>1865.76</t>
  </si>
  <si>
    <t>1842.63</t>
  </si>
  <si>
    <t>2052.87</t>
  </si>
  <si>
    <t>2453.29</t>
  </si>
  <si>
    <t>1462.92</t>
  </si>
  <si>
    <t>1656.29</t>
  </si>
  <si>
    <t>3656.59</t>
  </si>
  <si>
    <t>1259.62</t>
  </si>
  <si>
    <t>3426.65</t>
  </si>
  <si>
    <t>1820.89</t>
  </si>
  <si>
    <t>2741.33</t>
  </si>
  <si>
    <t>1993.25</t>
  </si>
  <si>
    <t>2994.68</t>
  </si>
  <si>
    <t>1842.53</t>
  </si>
  <si>
    <t>756.586</t>
  </si>
  <si>
    <t>729.222</t>
  </si>
  <si>
    <t>1585.3</t>
  </si>
  <si>
    <t>AA</t>
  </si>
  <si>
    <t>2333.42</t>
  </si>
  <si>
    <t>1807.93</t>
  </si>
  <si>
    <t>1092.71</t>
  </si>
  <si>
    <t>1456.48</t>
  </si>
  <si>
    <t>2094.62</t>
  </si>
  <si>
    <t>2034.14</t>
  </si>
  <si>
    <t>AG,AGG</t>
  </si>
  <si>
    <t>1533.68</t>
  </si>
  <si>
    <t>929.289</t>
  </si>
  <si>
    <t>1044.15</t>
  </si>
  <si>
    <t>1160.79</t>
  </si>
  <si>
    <t>1400.47</t>
  </si>
  <si>
    <t>2261.41</t>
  </si>
  <si>
    <t>1369.67</t>
  </si>
  <si>
    <t>3176.73</t>
  </si>
  <si>
    <t>2426.87</t>
  </si>
  <si>
    <t>2065.55</t>
  </si>
  <si>
    <t>2680.25</t>
  </si>
  <si>
    <t>1125.16</t>
  </si>
  <si>
    <t>2969.74</t>
  </si>
  <si>
    <t>2686.95</t>
  </si>
  <si>
    <t>1724.79</t>
  </si>
  <si>
    <t>1715.29</t>
  </si>
  <si>
    <t>1493.11</t>
  </si>
  <si>
    <t>2397.75</t>
  </si>
  <si>
    <t>1629.74</t>
  </si>
  <si>
    <t>2015.74</t>
  </si>
  <si>
    <t>818.355</t>
  </si>
  <si>
    <t>GA</t>
  </si>
  <si>
    <t>2099.88</t>
  </si>
  <si>
    <t>2794.84</t>
  </si>
  <si>
    <t>2764.93</t>
  </si>
  <si>
    <t>2062.72</t>
  </si>
  <si>
    <t>1591.54</t>
  </si>
  <si>
    <t>2536.27</t>
  </si>
  <si>
    <t>1295.2</t>
  </si>
  <si>
    <t>GT</t>
  </si>
  <si>
    <t>G,GTT</t>
  </si>
  <si>
    <t>678.849</t>
  </si>
  <si>
    <t>1179.37</t>
  </si>
  <si>
    <t>2382.48</t>
  </si>
  <si>
    <t>1031.2</t>
  </si>
  <si>
    <t>1203.74</t>
  </si>
  <si>
    <t>1500.18</t>
  </si>
  <si>
    <t>2331.23</t>
  </si>
  <si>
    <t>1819.68</t>
  </si>
  <si>
    <t>1906.2</t>
  </si>
  <si>
    <t>2550.46</t>
  </si>
  <si>
    <t>2010.32</t>
  </si>
  <si>
    <t>2514.79</t>
  </si>
  <si>
    <t>1315.34</t>
  </si>
  <si>
    <t>2148.24</t>
  </si>
  <si>
    <t>1895.7</t>
  </si>
  <si>
    <t>1773.87</t>
  </si>
  <si>
    <t>2992.15</t>
  </si>
  <si>
    <t>1301.61</t>
  </si>
  <si>
    <t>1328.18</t>
  </si>
  <si>
    <t>1953.1</t>
  </si>
  <si>
    <t>1157.95</t>
  </si>
  <si>
    <t>2262.17</t>
  </si>
  <si>
    <t>2389.92</t>
  </si>
  <si>
    <t>2226.33</t>
  </si>
  <si>
    <t>1703.74</t>
  </si>
  <si>
    <t>1418.68</t>
  </si>
  <si>
    <t>2757.67</t>
  </si>
  <si>
    <t>1945.45</t>
  </si>
  <si>
    <t>1316.64</t>
  </si>
  <si>
    <t>3123.01</t>
  </si>
  <si>
    <t>1733.44</t>
  </si>
  <si>
    <t>2388.05</t>
  </si>
  <si>
    <t>2753.69</t>
  </si>
  <si>
    <t>776.986</t>
  </si>
  <si>
    <t>1477.09</t>
  </si>
  <si>
    <t>1530.86</t>
  </si>
  <si>
    <t>1957.35</t>
  </si>
  <si>
    <t>2414.46</t>
  </si>
  <si>
    <t>2256.66</t>
  </si>
  <si>
    <t>2167.33</t>
  </si>
  <si>
    <t>788.625</t>
  </si>
  <si>
    <t>1142.87</t>
  </si>
  <si>
    <t>2919.08</t>
  </si>
  <si>
    <t>2370.94</t>
  </si>
  <si>
    <t>966.506</t>
  </si>
  <si>
    <t>2753.91</t>
  </si>
  <si>
    <t>507.03</t>
  </si>
  <si>
    <t>2269.03</t>
  </si>
  <si>
    <t>1029.84</t>
  </si>
  <si>
    <t>AGG,AG</t>
  </si>
  <si>
    <t>1491.29</t>
  </si>
  <si>
    <t>1138.46</t>
  </si>
  <si>
    <t>2204.58</t>
  </si>
  <si>
    <t>1194.65</t>
  </si>
  <si>
    <t>2734.73</t>
  </si>
  <si>
    <t>1941.9</t>
  </si>
  <si>
    <t>1596.85</t>
  </si>
  <si>
    <t>1170.81</t>
  </si>
  <si>
    <t>1926.91</t>
  </si>
  <si>
    <t>1653.86</t>
  </si>
  <si>
    <t>AACG</t>
  </si>
  <si>
    <t>1098.0</t>
  </si>
  <si>
    <t>2298.41</t>
  </si>
  <si>
    <t>2310.26</t>
  </si>
  <si>
    <t>1915.53</t>
  </si>
  <si>
    <t>2817.87</t>
  </si>
  <si>
    <t>1996.32</t>
  </si>
  <si>
    <t>2830.72</t>
  </si>
  <si>
    <t>2426.97</t>
  </si>
  <si>
    <t>2341.33</t>
  </si>
  <si>
    <t>2429.29</t>
  </si>
  <si>
    <t>878.106</t>
  </si>
  <si>
    <t>1320.41</t>
  </si>
  <si>
    <t>2529.99</t>
  </si>
  <si>
    <t>2037.57</t>
  </si>
  <si>
    <t>889.923</t>
  </si>
  <si>
    <t>1605.11</t>
  </si>
  <si>
    <t>1103.01</t>
  </si>
  <si>
    <t>1148.38</t>
  </si>
  <si>
    <t>1749.52</t>
  </si>
  <si>
    <t>1877.01</t>
  </si>
  <si>
    <t>1429.3</t>
  </si>
  <si>
    <t>1082.39</t>
  </si>
  <si>
    <t>1693.37</t>
  </si>
  <si>
    <t>2943.76</t>
  </si>
  <si>
    <t>2341.54</t>
  </si>
  <si>
    <t>1629.19</t>
  </si>
  <si>
    <t>2726.56</t>
  </si>
  <si>
    <t>1823.64</t>
  </si>
  <si>
    <t>1854.06</t>
  </si>
  <si>
    <t>2801.7</t>
  </si>
  <si>
    <t>GC</t>
  </si>
  <si>
    <t>2951.26</t>
  </si>
  <si>
    <t>1526.6</t>
  </si>
  <si>
    <t>1291.33</t>
  </si>
  <si>
    <t>1686.83</t>
  </si>
  <si>
    <t>2546.87</t>
  </si>
  <si>
    <t>3212.25</t>
  </si>
  <si>
    <t>TA</t>
  </si>
  <si>
    <t>2059.27</t>
  </si>
  <si>
    <t>2399.81</t>
  </si>
  <si>
    <t>2278.73</t>
  </si>
  <si>
    <t>2042.94</t>
  </si>
  <si>
    <t>2377.54</t>
  </si>
  <si>
    <t>2213.51</t>
  </si>
  <si>
    <t>2106.18</t>
  </si>
  <si>
    <t>1213.78</t>
  </si>
  <si>
    <t>1323.12</t>
  </si>
  <si>
    <t>1685.97</t>
  </si>
  <si>
    <t>2044.48</t>
  </si>
  <si>
    <t>1715.95</t>
  </si>
  <si>
    <t>993.107</t>
  </si>
  <si>
    <t>1348.06</t>
  </si>
  <si>
    <t>1771.64</t>
  </si>
  <si>
    <t>2718.38</t>
  </si>
  <si>
    <t>2091.31</t>
  </si>
  <si>
    <t>1876.98</t>
  </si>
  <si>
    <t>1689.24</t>
  </si>
  <si>
    <t>1507.89</t>
  </si>
  <si>
    <t>2312.63</t>
  </si>
  <si>
    <t>2431.41</t>
  </si>
  <si>
    <t>2279.59</t>
  </si>
  <si>
    <t>1573.02</t>
  </si>
  <si>
    <t>3336.46</t>
  </si>
  <si>
    <t>2674.89</t>
  </si>
  <si>
    <t>1045.76</t>
  </si>
  <si>
    <t>2033.83</t>
  </si>
  <si>
    <t>1635.55</t>
  </si>
  <si>
    <t>1167.73</t>
  </si>
  <si>
    <t>TC</t>
  </si>
  <si>
    <t>1749.51</t>
  </si>
  <si>
    <t>1675.65</t>
  </si>
  <si>
    <t>2001.26</t>
  </si>
  <si>
    <t>2291.96</t>
  </si>
  <si>
    <t>1944.08</t>
  </si>
  <si>
    <t>1424.93</t>
  </si>
  <si>
    <t>1519.95</t>
  </si>
  <si>
    <t>1663.62</t>
  </si>
  <si>
    <t>1848.66</t>
  </si>
  <si>
    <t>2015.1</t>
  </si>
  <si>
    <t>2269.58</t>
  </si>
  <si>
    <t>1592.56</t>
  </si>
  <si>
    <t>1835.26</t>
  </si>
  <si>
    <t>2192.82</t>
  </si>
  <si>
    <t>2281.0</t>
  </si>
  <si>
    <t>2846.84</t>
  </si>
  <si>
    <t>2471.39</t>
  </si>
  <si>
    <t>1279.39</t>
  </si>
  <si>
    <t>1942.93</t>
  </si>
  <si>
    <t>1038.25</t>
  </si>
  <si>
    <t>1024.71</t>
  </si>
  <si>
    <t>1784.65</t>
  </si>
  <si>
    <t>2293.09</t>
  </si>
  <si>
    <t>1441.17</t>
  </si>
  <si>
    <t>1627.89</t>
  </si>
  <si>
    <t>1421.17</t>
  </si>
  <si>
    <t>1747.39</t>
  </si>
  <si>
    <t>1171.18</t>
  </si>
  <si>
    <t>1977.85</t>
  </si>
  <si>
    <t>1545.4</t>
  </si>
  <si>
    <t>2776.36</t>
  </si>
  <si>
    <t>661.87</t>
  </si>
  <si>
    <t>CGCGGGTCGCTG</t>
  </si>
  <si>
    <t>GCGCGGGTCGCTGC</t>
  </si>
  <si>
    <t>675.665</t>
  </si>
  <si>
    <t>1722.61</t>
  </si>
  <si>
    <t>2552.85</t>
  </si>
  <si>
    <t>TG,TGG</t>
  </si>
  <si>
    <t>728.143</t>
  </si>
  <si>
    <t>1919.89</t>
  </si>
  <si>
    <t>1912.66</t>
  </si>
  <si>
    <t>686.511</t>
  </si>
  <si>
    <t>1679.37</t>
  </si>
  <si>
    <t>2097.27</t>
  </si>
  <si>
    <t>1784.5</t>
  </si>
  <si>
    <t>1351.39</t>
  </si>
  <si>
    <t>2922.53</t>
  </si>
  <si>
    <t>2037.34</t>
  </si>
  <si>
    <t>833.751</t>
  </si>
  <si>
    <t>2010.16</t>
  </si>
  <si>
    <t>1516.53</t>
  </si>
  <si>
    <t>1137.6</t>
  </si>
  <si>
    <t>965.015</t>
  </si>
  <si>
    <t>1835.33</t>
  </si>
  <si>
    <t>1329.61</t>
  </si>
  <si>
    <t>1783.64</t>
  </si>
  <si>
    <t>1838.65</t>
  </si>
  <si>
    <t>2207.46</t>
  </si>
  <si>
    <t>2139.92</t>
  </si>
  <si>
    <t>1852.24</t>
  </si>
  <si>
    <t>2725.74</t>
  </si>
  <si>
    <t>2233.38</t>
  </si>
  <si>
    <t>AGGG,AGGGG,AG,AGG,AGGGGG</t>
  </si>
  <si>
    <t>1513.63</t>
  </si>
  <si>
    <t>1561.55</t>
  </si>
  <si>
    <t>1749.31</t>
  </si>
  <si>
    <t>1983.78</t>
  </si>
  <si>
    <t>2634.45</t>
  </si>
  <si>
    <t>1657.12</t>
  </si>
  <si>
    <t>1655.57</t>
  </si>
  <si>
    <t>291.155</t>
  </si>
  <si>
    <t>624.907</t>
  </si>
  <si>
    <t>2422.46</t>
  </si>
  <si>
    <t>1196.46</t>
  </si>
  <si>
    <t>998.857</t>
  </si>
  <si>
    <t>1095.33</t>
  </si>
  <si>
    <t>2291.3</t>
  </si>
  <si>
    <t>1098.23</t>
  </si>
  <si>
    <t>TGGC</t>
  </si>
  <si>
    <t>CGGA</t>
  </si>
  <si>
    <t>175.427</t>
  </si>
  <si>
    <t>1397.43</t>
  </si>
  <si>
    <t>1722.49</t>
  </si>
  <si>
    <t>1839.21</t>
  </si>
  <si>
    <t>1209.94</t>
  </si>
  <si>
    <t>1760.56</t>
  </si>
  <si>
    <t>1832.96</t>
  </si>
  <si>
    <t>2492.27</t>
  </si>
  <si>
    <t>2598.62</t>
  </si>
  <si>
    <t>1918.61</t>
  </si>
  <si>
    <t>1497.21</t>
  </si>
  <si>
    <t>2102.57</t>
  </si>
  <si>
    <t>1012.52</t>
  </si>
  <si>
    <t>1455.78</t>
  </si>
  <si>
    <t>CG,CGG</t>
  </si>
  <si>
    <t>1110.64</t>
  </si>
  <si>
    <t>1745.07</t>
  </si>
  <si>
    <t>1770.85</t>
  </si>
  <si>
    <t>1148.95</t>
  </si>
  <si>
    <t>1537.16</t>
  </si>
  <si>
    <t>907.879</t>
  </si>
  <si>
    <t>1040.15</t>
  </si>
  <si>
    <t>1811.97</t>
  </si>
  <si>
    <t>950.893</t>
  </si>
  <si>
    <t>2305.71</t>
  </si>
  <si>
    <t>1082.53</t>
  </si>
  <si>
    <t>1892.64</t>
  </si>
  <si>
    <t>1349.44</t>
  </si>
  <si>
    <t>1503.93</t>
  </si>
  <si>
    <t>1182.95</t>
  </si>
  <si>
    <t>966.814</t>
  </si>
  <si>
    <t>AGC</t>
  </si>
  <si>
    <t>1805.74</t>
  </si>
  <si>
    <t>1251.56</t>
  </si>
  <si>
    <t>2809.11</t>
  </si>
  <si>
    <t>821.317</t>
  </si>
  <si>
    <t>2843.22</t>
  </si>
  <si>
    <t>1424.61</t>
  </si>
  <si>
    <t>1034.93</t>
  </si>
  <si>
    <t>1227.58</t>
  </si>
  <si>
    <t>883.399</t>
  </si>
  <si>
    <t>1421.36</t>
  </si>
  <si>
    <t>CGG,CG</t>
  </si>
  <si>
    <t>1032.05</t>
  </si>
  <si>
    <t>1024.54</t>
  </si>
  <si>
    <t>2018.12</t>
  </si>
  <si>
    <t>772.102</t>
  </si>
  <si>
    <t>1696.52</t>
  </si>
  <si>
    <t>1266.76</t>
  </si>
  <si>
    <t>726.498</t>
  </si>
  <si>
    <t>2131.45</t>
  </si>
  <si>
    <t>1136.62</t>
  </si>
  <si>
    <t>1424.98</t>
  </si>
  <si>
    <t>1531.42</t>
  </si>
  <si>
    <t>1147.79</t>
  </si>
  <si>
    <t>1641.67</t>
  </si>
  <si>
    <t>1323.85</t>
  </si>
  <si>
    <t>2044.67</t>
  </si>
  <si>
    <t>1242.55</t>
  </si>
  <si>
    <t>1432.65</t>
  </si>
  <si>
    <t>1584.62</t>
  </si>
  <si>
    <t>1361.86</t>
  </si>
  <si>
    <t>1456.91</t>
  </si>
  <si>
    <t>1448.68</t>
  </si>
  <si>
    <t>2068.6</t>
  </si>
  <si>
    <t>1098.8</t>
  </si>
  <si>
    <t>1369.94</t>
  </si>
  <si>
    <t>GG</t>
  </si>
  <si>
    <t>2209.94</t>
  </si>
  <si>
    <t>2139.05</t>
  </si>
  <si>
    <t>1517.04</t>
  </si>
  <si>
    <t>1675.73</t>
  </si>
  <si>
    <t>1450.97</t>
  </si>
  <si>
    <t>1088.15</t>
  </si>
  <si>
    <t>1829.22</t>
  </si>
  <si>
    <t>1454.56</t>
  </si>
  <si>
    <t>2849.82</t>
  </si>
  <si>
    <t>1213.95</t>
  </si>
  <si>
    <t>1310.16</t>
  </si>
  <si>
    <t>442.499</t>
  </si>
  <si>
    <t>2365.07</t>
  </si>
  <si>
    <t>440.99</t>
  </si>
  <si>
    <t>2422.88</t>
  </si>
  <si>
    <t>2422.75</t>
  </si>
  <si>
    <t>2152.21</t>
  </si>
  <si>
    <t>1916.25</t>
  </si>
  <si>
    <t>2571.55</t>
  </si>
  <si>
    <t>1004.18</t>
  </si>
  <si>
    <t>651.215</t>
  </si>
  <si>
    <t>1736.63</t>
  </si>
  <si>
    <t>679.955</t>
  </si>
  <si>
    <t>870.522</t>
  </si>
  <si>
    <t>1769.83</t>
  </si>
  <si>
    <t>1684.71</t>
  </si>
  <si>
    <t>1467.08</t>
  </si>
  <si>
    <t>2557.55</t>
  </si>
  <si>
    <t>2123.76</t>
  </si>
  <si>
    <t>1610.02</t>
  </si>
  <si>
    <t>2019.14</t>
  </si>
  <si>
    <t>2113.01</t>
  </si>
  <si>
    <t>CCGCCAGGCGGGCGCCGGG</t>
  </si>
  <si>
    <t>TCCGTCAGGGGGCCGCCGGA</t>
  </si>
  <si>
    <t>1507.55</t>
  </si>
  <si>
    <t>TCCGTCAGGGGGGCGCCGGA</t>
  </si>
  <si>
    <t>1400.41</t>
  </si>
  <si>
    <t>487.268</t>
  </si>
  <si>
    <t>1593.8</t>
  </si>
  <si>
    <t>1857.62</t>
  </si>
  <si>
    <t>1288.46</t>
  </si>
  <si>
    <t>961.774</t>
  </si>
  <si>
    <t>CGG,CG,CGGG</t>
  </si>
  <si>
    <t>962.532</t>
  </si>
  <si>
    <t>2278.56</t>
  </si>
  <si>
    <t>2053.04</t>
  </si>
  <si>
    <t>1425.69</t>
  </si>
  <si>
    <t>1172.32</t>
  </si>
  <si>
    <t>858.578</t>
  </si>
  <si>
    <t>921.331</t>
  </si>
  <si>
    <t>1603.24</t>
  </si>
  <si>
    <t>3039.35</t>
  </si>
  <si>
    <t>2033.63</t>
  </si>
  <si>
    <t>1152.29</t>
  </si>
  <si>
    <t>GG,G</t>
  </si>
  <si>
    <t>1182.7</t>
  </si>
  <si>
    <t>1497.82</t>
  </si>
  <si>
    <t>1567.49</t>
  </si>
  <si>
    <t>1589.23</t>
  </si>
  <si>
    <t>3337.65</t>
  </si>
  <si>
    <t>1359.65</t>
  </si>
  <si>
    <t>2409.67</t>
  </si>
  <si>
    <t>1565.35</t>
  </si>
  <si>
    <t>1863.11</t>
  </si>
  <si>
    <t>2258.36</t>
  </si>
  <si>
    <t>1475.1</t>
  </si>
  <si>
    <t>2231.71</t>
  </si>
  <si>
    <t>1286.05</t>
  </si>
  <si>
    <t>1432.39</t>
  </si>
  <si>
    <t>1421.02</t>
  </si>
  <si>
    <t>686.484</t>
  </si>
  <si>
    <t>2171.51</t>
  </si>
  <si>
    <t>2470.03</t>
  </si>
  <si>
    <t>1332.96</t>
  </si>
  <si>
    <t>777.446</t>
  </si>
  <si>
    <t>2037.65</t>
  </si>
  <si>
    <t>CTCG</t>
  </si>
  <si>
    <t>2118.88</t>
  </si>
  <si>
    <t>2087.83</t>
  </si>
  <si>
    <t>2141.66</t>
  </si>
  <si>
    <t>2036.02</t>
  </si>
  <si>
    <t>1593.07</t>
  </si>
  <si>
    <t>GGC</t>
  </si>
  <si>
    <t>1790.54</t>
  </si>
  <si>
    <t>883.441</t>
  </si>
  <si>
    <t>1535.95</t>
  </si>
  <si>
    <t>785.675</t>
  </si>
  <si>
    <t>1838.17</t>
  </si>
  <si>
    <t>GCGGCCGCGAGGATACTGCGCGCGC</t>
  </si>
  <si>
    <t>370.017</t>
  </si>
  <si>
    <t>1559.86</t>
  </si>
  <si>
    <t>1832.25</t>
  </si>
  <si>
    <t>1589.66</t>
  </si>
  <si>
    <t>898.417</t>
  </si>
  <si>
    <t>1509.89</t>
  </si>
  <si>
    <t>1780.58</t>
  </si>
  <si>
    <t>999.631</t>
  </si>
  <si>
    <t>1457.23</t>
  </si>
  <si>
    <t>979.923</t>
  </si>
  <si>
    <t>800.33</t>
  </si>
  <si>
    <t>1166.71</t>
  </si>
  <si>
    <t>1005.85</t>
  </si>
  <si>
    <t>1886.54</t>
  </si>
  <si>
    <t>2744.26</t>
  </si>
  <si>
    <t>1563.45</t>
  </si>
  <si>
    <t>1435.28</t>
  </si>
  <si>
    <t>1670.66</t>
  </si>
  <si>
    <t>1942.25</t>
  </si>
  <si>
    <t>1724.91</t>
  </si>
  <si>
    <t>2321.55</t>
  </si>
  <si>
    <t>1169.82</t>
  </si>
  <si>
    <t>1760.39</t>
  </si>
  <si>
    <t>510.498</t>
  </si>
  <si>
    <t>2727.81</t>
  </si>
  <si>
    <t>2188.37</t>
  </si>
  <si>
    <t>1941.06</t>
  </si>
  <si>
    <t>1308.18</t>
  </si>
  <si>
    <t>2389.27</t>
  </si>
  <si>
    <t>2022.68</t>
  </si>
  <si>
    <t>1278.32</t>
  </si>
  <si>
    <t>2437.53</t>
  </si>
  <si>
    <t>762.88</t>
  </si>
  <si>
    <t>1876.54</t>
  </si>
  <si>
    <t>1069.23</t>
  </si>
  <si>
    <t>2179.35</t>
  </si>
  <si>
    <t>2228.73</t>
  </si>
  <si>
    <t>2225.21</t>
  </si>
  <si>
    <t>2331.24</t>
  </si>
  <si>
    <t>ACGC</t>
  </si>
  <si>
    <t>CCCACGA</t>
  </si>
  <si>
    <t>1648.56</t>
  </si>
  <si>
    <t>CCCCACGA</t>
  </si>
  <si>
    <t>1254.48</t>
  </si>
  <si>
    <t>2606.68</t>
  </si>
  <si>
    <t>1599.26</t>
  </si>
  <si>
    <t>1510.08</t>
  </si>
  <si>
    <t>1716.69</t>
  </si>
  <si>
    <t>702.396</t>
  </si>
  <si>
    <t>1887.97</t>
  </si>
  <si>
    <t>2747.2</t>
  </si>
  <si>
    <t>1157.17</t>
  </si>
  <si>
    <t>1675.49</t>
  </si>
  <si>
    <t>1159.46</t>
  </si>
  <si>
    <t>1324.28</t>
  </si>
  <si>
    <t>877.585</t>
  </si>
  <si>
    <t>767.486</t>
  </si>
  <si>
    <t>1097.89</t>
  </si>
  <si>
    <t>ACCG</t>
  </si>
  <si>
    <t>1238.41</t>
  </si>
  <si>
    <t>1033.56</t>
  </si>
  <si>
    <t>1276.12</t>
  </si>
  <si>
    <t>2418.33</t>
  </si>
  <si>
    <t>1342.12</t>
  </si>
  <si>
    <t>1990.53</t>
  </si>
  <si>
    <t>CGCG</t>
  </si>
  <si>
    <t>564.351</t>
  </si>
  <si>
    <t>1278.74</t>
  </si>
  <si>
    <t>2852.93</t>
  </si>
  <si>
    <t>2661.34</t>
  </si>
  <si>
    <t>1967.55</t>
  </si>
  <si>
    <t>1484.06</t>
  </si>
  <si>
    <t>2437.48</t>
  </si>
  <si>
    <t>1434.29</t>
  </si>
  <si>
    <t>1918.65</t>
  </si>
  <si>
    <t>2656.25</t>
  </si>
  <si>
    <t>1428.59</t>
  </si>
  <si>
    <t>1690.27</t>
  </si>
  <si>
    <t>830.686</t>
  </si>
  <si>
    <t>1242.2</t>
  </si>
  <si>
    <t>577.911</t>
  </si>
  <si>
    <t>1421.91</t>
  </si>
  <si>
    <t>1990.52</t>
  </si>
  <si>
    <t>877.977</t>
  </si>
  <si>
    <t>1645.48</t>
  </si>
  <si>
    <t>659.377</t>
  </si>
  <si>
    <t>2590.52</t>
  </si>
  <si>
    <t>1431.71</t>
  </si>
  <si>
    <t>1104.45</t>
  </si>
  <si>
    <t>1280.32</t>
  </si>
  <si>
    <t>2056.86</t>
  </si>
  <si>
    <t>AT</t>
  </si>
  <si>
    <t>1456.88</t>
  </si>
  <si>
    <t>2107.42</t>
  </si>
  <si>
    <t>1512.19</t>
  </si>
  <si>
    <t>2049.35</t>
  </si>
  <si>
    <t>1499.96</t>
  </si>
  <si>
    <t>2164.65</t>
  </si>
  <si>
    <t>2355.88</t>
  </si>
  <si>
    <t>749.693</t>
  </si>
  <si>
    <t>1917.37</t>
  </si>
  <si>
    <t>1253.13</t>
  </si>
  <si>
    <t>1686.86</t>
  </si>
  <si>
    <t>1104.62</t>
  </si>
  <si>
    <t>1376.47</t>
  </si>
  <si>
    <t>1462.45</t>
  </si>
  <si>
    <t>1736.22</t>
  </si>
  <si>
    <t>1919.79</t>
  </si>
  <si>
    <t>651.967</t>
  </si>
  <si>
    <t>1558.9</t>
  </si>
  <si>
    <t>GCC</t>
  </si>
  <si>
    <t>1708.08</t>
  </si>
  <si>
    <t>1531.98</t>
  </si>
  <si>
    <t>2558.89</t>
  </si>
  <si>
    <t>1528.4</t>
  </si>
  <si>
    <t>1549.5</t>
  </si>
  <si>
    <t>1391.17</t>
  </si>
  <si>
    <t>2460.07</t>
  </si>
  <si>
    <t>1057.13</t>
  </si>
  <si>
    <t>1519.66</t>
  </si>
  <si>
    <t>562.083</t>
  </si>
  <si>
    <t>1920.74</t>
  </si>
  <si>
    <t>1469.89</t>
  </si>
  <si>
    <t>2181.58</t>
  </si>
  <si>
    <t>1551.16</t>
  </si>
  <si>
    <t>1277.09</t>
  </si>
  <si>
    <t>1684.46</t>
  </si>
  <si>
    <t>1624.9</t>
  </si>
  <si>
    <t>906.982</t>
  </si>
  <si>
    <t>926.183</t>
  </si>
  <si>
    <t>2168.16</t>
  </si>
  <si>
    <t>630.769</t>
  </si>
  <si>
    <t>1722.02</t>
  </si>
  <si>
    <t>1744.36</t>
  </si>
  <si>
    <t>1225.48</t>
  </si>
  <si>
    <t>1829.94</t>
  </si>
  <si>
    <t>1015.79</t>
  </si>
  <si>
    <t>2473.74</t>
  </si>
  <si>
    <t>2038.99</t>
  </si>
  <si>
    <t>2304.04</t>
  </si>
  <si>
    <t>1107.67</t>
  </si>
  <si>
    <t>976.723</t>
  </si>
  <si>
    <t>GCA</t>
  </si>
  <si>
    <t>899.592</t>
  </si>
  <si>
    <t>454.617</t>
  </si>
  <si>
    <t>843.364</t>
  </si>
  <si>
    <t>CCG</t>
  </si>
  <si>
    <t>2082.77</t>
  </si>
  <si>
    <t>1996.51</t>
  </si>
  <si>
    <t>933.466</t>
  </si>
  <si>
    <t>1189.79</t>
  </si>
  <si>
    <t>1489.57</t>
  </si>
  <si>
    <t>1739.46</t>
  </si>
  <si>
    <t>2680.74</t>
  </si>
  <si>
    <t>2319.48</t>
  </si>
  <si>
    <t>886.207</t>
  </si>
  <si>
    <t>928.585</t>
  </si>
  <si>
    <t>2014.74</t>
  </si>
  <si>
    <t>1823.68</t>
  </si>
  <si>
    <t>1507.43</t>
  </si>
  <si>
    <t>1486.67</t>
  </si>
  <si>
    <t>1656.82</t>
  </si>
  <si>
    <t>1214.37</t>
  </si>
  <si>
    <t>1615.35</t>
  </si>
  <si>
    <t>1323.78</t>
  </si>
  <si>
    <t>1385.21</t>
  </si>
  <si>
    <t>1019.02</t>
  </si>
  <si>
    <t>1853.74</t>
  </si>
  <si>
    <t>889.216</t>
  </si>
  <si>
    <t>2171.74</t>
  </si>
  <si>
    <t>1634.46</t>
  </si>
  <si>
    <t>1860.25</t>
  </si>
  <si>
    <t>2657.03</t>
  </si>
  <si>
    <t>1886.5</t>
  </si>
  <si>
    <t>2513.2</t>
  </si>
  <si>
    <t>1262.68</t>
  </si>
  <si>
    <t>2030.72</t>
  </si>
  <si>
    <t>2244.78</t>
  </si>
  <si>
    <t>1416.97</t>
  </si>
  <si>
    <t>2186.48</t>
  </si>
  <si>
    <t>GAA</t>
  </si>
  <si>
    <t>1041.55</t>
  </si>
  <si>
    <t>493.52</t>
  </si>
  <si>
    <t>1769.33</t>
  </si>
  <si>
    <t>2870.24</t>
  </si>
  <si>
    <t>1530.5</t>
  </si>
  <si>
    <t>755.28</t>
  </si>
  <si>
    <t>1636.54</t>
  </si>
  <si>
    <t>1212.65</t>
  </si>
  <si>
    <t>1638.13</t>
  </si>
  <si>
    <t>1604.98</t>
  </si>
  <si>
    <t>1612.41</t>
  </si>
  <si>
    <t>2509.68</t>
  </si>
  <si>
    <t>1837.24</t>
  </si>
  <si>
    <t>970.654</t>
  </si>
  <si>
    <t>1864.03</t>
  </si>
  <si>
    <t>1305.82</t>
  </si>
  <si>
    <t>2840.75</t>
  </si>
  <si>
    <t>2029.24</t>
  </si>
  <si>
    <t>732.503</t>
  </si>
  <si>
    <t>2192.36</t>
  </si>
  <si>
    <t>1656.11</t>
  </si>
  <si>
    <t>1954.39</t>
  </si>
  <si>
    <t>1616.27</t>
  </si>
  <si>
    <t>1745.89</t>
  </si>
  <si>
    <t>2043.03</t>
  </si>
  <si>
    <t>1331.58</t>
  </si>
  <si>
    <t>1990.83</t>
  </si>
  <si>
    <t>736.135</t>
  </si>
  <si>
    <t>664.742</t>
  </si>
  <si>
    <t>1518.03</t>
  </si>
  <si>
    <t>764.539</t>
  </si>
  <si>
    <t>1603.04</t>
  </si>
  <si>
    <t>896.521</t>
  </si>
  <si>
    <t>1598.44</t>
  </si>
  <si>
    <t>2491.36</t>
  </si>
  <si>
    <t>2942.97</t>
  </si>
  <si>
    <t>3273.59</t>
  </si>
  <si>
    <t>383.176</t>
  </si>
  <si>
    <t>1026.19</t>
  </si>
  <si>
    <t>360.512</t>
  </si>
  <si>
    <t>1345.58</t>
  </si>
  <si>
    <t>325.921</t>
  </si>
  <si>
    <t>580.587</t>
  </si>
  <si>
    <t>3092.79</t>
  </si>
  <si>
    <t>1405.88</t>
  </si>
  <si>
    <t>2095.02</t>
  </si>
  <si>
    <t>930.535</t>
  </si>
  <si>
    <t>1989.6</t>
  </si>
  <si>
    <t>2569.21</t>
  </si>
  <si>
    <t>741.87</t>
  </si>
  <si>
    <t>1466.47</t>
  </si>
  <si>
    <t>886.515</t>
  </si>
  <si>
    <t>TGC</t>
  </si>
  <si>
    <t>311.848</t>
  </si>
  <si>
    <t>712.141</t>
  </si>
  <si>
    <t>1683.68</t>
  </si>
  <si>
    <t>2945.6</t>
  </si>
  <si>
    <t>1342.02</t>
  </si>
  <si>
    <t>1162.75</t>
  </si>
  <si>
    <t>1299.32</t>
  </si>
  <si>
    <t>941.862</t>
  </si>
  <si>
    <t>2360.24</t>
  </si>
  <si>
    <t>1595.04</t>
  </si>
  <si>
    <t>489.45</t>
  </si>
  <si>
    <t>361.363</t>
  </si>
  <si>
    <t>2271.57</t>
  </si>
  <si>
    <t>2514.33</t>
  </si>
  <si>
    <t>2108.29</t>
  </si>
  <si>
    <t>1622.54</t>
  </si>
  <si>
    <t>1602.48</t>
  </si>
  <si>
    <t>1404.09</t>
  </si>
  <si>
    <t>1619.04</t>
  </si>
  <si>
    <t>1250.52</t>
  </si>
  <si>
    <t>1864.12</t>
  </si>
  <si>
    <t>896.329</t>
  </si>
  <si>
    <t>1590.57</t>
  </si>
  <si>
    <t>1799.01</t>
  </si>
  <si>
    <t>1907.61</t>
  </si>
  <si>
    <t>2706.0</t>
  </si>
  <si>
    <t>1177.9</t>
  </si>
  <si>
    <t>1550.32</t>
  </si>
  <si>
    <t>791.95</t>
  </si>
  <si>
    <t>2421.31</t>
  </si>
  <si>
    <t>CC</t>
  </si>
  <si>
    <t>1627.17</t>
  </si>
  <si>
    <t>2644.43</t>
  </si>
  <si>
    <t>2511.75</t>
  </si>
  <si>
    <t>2192.0</t>
  </si>
  <si>
    <t>1852.88</t>
  </si>
  <si>
    <t>1963.37</t>
  </si>
  <si>
    <t>1856.14</t>
  </si>
  <si>
    <t>2469.89</t>
  </si>
  <si>
    <t>2795.33</t>
  </si>
  <si>
    <t>2357.58</t>
  </si>
  <si>
    <t>1865.14</t>
  </si>
  <si>
    <t>1644.07</t>
  </si>
  <si>
    <t>1366.9</t>
  </si>
  <si>
    <t>GC,GCC</t>
  </si>
  <si>
    <t>1460.46</t>
  </si>
  <si>
    <t>2288.13</t>
  </si>
  <si>
    <t>2283.46</t>
  </si>
  <si>
    <t>1999.78</t>
  </si>
  <si>
    <t>3012.91</t>
  </si>
  <si>
    <t>2151.49</t>
  </si>
  <si>
    <t>2500.24</t>
  </si>
  <si>
    <t>1047.44</t>
  </si>
  <si>
    <t>2566.67</t>
  </si>
  <si>
    <t>1451.95</t>
  </si>
  <si>
    <t>CCTGACGCCCTGGCCG</t>
  </si>
  <si>
    <t>1034.01</t>
  </si>
  <si>
    <t>1780.92</t>
  </si>
  <si>
    <t>3039.41</t>
  </si>
  <si>
    <t>1274.46</t>
  </si>
  <si>
    <t>2775.09</t>
  </si>
  <si>
    <t>1424.83</t>
  </si>
  <si>
    <t>1125.39</t>
  </si>
  <si>
    <t>2861.37</t>
  </si>
  <si>
    <t>516.934</t>
  </si>
  <si>
    <t>1455.39</t>
  </si>
  <si>
    <t>3084.32</t>
  </si>
  <si>
    <t>1480.5</t>
  </si>
  <si>
    <t>2202.18</t>
  </si>
  <si>
    <t>3906.37</t>
  </si>
  <si>
    <t>2960.7</t>
  </si>
  <si>
    <t>1942.23</t>
  </si>
  <si>
    <t>1342.26</t>
  </si>
  <si>
    <t>1799.46</t>
  </si>
  <si>
    <t>2011.84</t>
  </si>
  <si>
    <t>C,CGGG,CGG</t>
  </si>
  <si>
    <t>1060.87</t>
  </si>
  <si>
    <t>1465.4</t>
  </si>
  <si>
    <t>AGCT</t>
  </si>
  <si>
    <t>1608.25</t>
  </si>
  <si>
    <t>1436.69</t>
  </si>
  <si>
    <t>3865.84</t>
  </si>
  <si>
    <t>GCC,G</t>
  </si>
  <si>
    <t>2674.52</t>
  </si>
  <si>
    <t>1094.48</t>
  </si>
  <si>
    <t>949.996</t>
  </si>
  <si>
    <t>1321.35</t>
  </si>
  <si>
    <t>3158.75</t>
  </si>
  <si>
    <t>1434.41</t>
  </si>
  <si>
    <t>3662.95</t>
  </si>
  <si>
    <t>2051.66</t>
  </si>
  <si>
    <t>2055.25</t>
  </si>
  <si>
    <t>565.689</t>
  </si>
  <si>
    <t>GCC,GC</t>
  </si>
  <si>
    <t>2438.15</t>
  </si>
  <si>
    <t>2447.56</t>
  </si>
  <si>
    <t>3669.0</t>
  </si>
  <si>
    <t>561.787</t>
  </si>
  <si>
    <t>2140.29</t>
  </si>
  <si>
    <t>1180.61</t>
  </si>
  <si>
    <t>1548.81</t>
  </si>
  <si>
    <t>3333.11</t>
  </si>
  <si>
    <t>3043.09</t>
  </si>
  <si>
    <t>2070.68</t>
  </si>
  <si>
    <t>718.988</t>
  </si>
  <si>
    <t>649.726</t>
  </si>
  <si>
    <t>1851.49</t>
  </si>
  <si>
    <t>1157.58</t>
  </si>
  <si>
    <t>849.285</t>
  </si>
  <si>
    <t>1988.06</t>
  </si>
  <si>
    <t>1749.48</t>
  </si>
  <si>
    <t>2311.04</t>
  </si>
  <si>
    <t>2639.84</t>
  </si>
  <si>
    <t>1773.52</t>
  </si>
  <si>
    <t>2534.74</t>
  </si>
  <si>
    <t>2974.39</t>
  </si>
  <si>
    <t>2379.08</t>
  </si>
  <si>
    <t>2179.61</t>
  </si>
  <si>
    <t>1568.17</t>
  </si>
  <si>
    <t>2727.47</t>
  </si>
  <si>
    <t>CCCGCGCGGCAAGCGT</t>
  </si>
  <si>
    <t>1040.85</t>
  </si>
  <si>
    <t>2372.89</t>
  </si>
  <si>
    <t>1569.44</t>
  </si>
  <si>
    <t>1863.05</t>
  </si>
  <si>
    <t>696.599</t>
  </si>
  <si>
    <t>3826.0</t>
  </si>
  <si>
    <t>3145.5</t>
  </si>
  <si>
    <t>1496.03</t>
  </si>
  <si>
    <t>3917.58</t>
  </si>
  <si>
    <t>3289.17</t>
  </si>
  <si>
    <t>2818.81</t>
  </si>
  <si>
    <t>3007.6</t>
  </si>
  <si>
    <t>1995.33</t>
  </si>
  <si>
    <t>2063.12</t>
  </si>
  <si>
    <t>814.119</t>
  </si>
  <si>
    <t>2105.89</t>
  </si>
  <si>
    <t>2865.45</t>
  </si>
  <si>
    <t>2145.64</t>
  </si>
  <si>
    <t>1478.79</t>
  </si>
  <si>
    <t>1701.09</t>
  </si>
  <si>
    <t>1388.15</t>
  </si>
  <si>
    <t>3068.63</t>
  </si>
  <si>
    <t>3531.71</t>
  </si>
  <si>
    <t>3480.16</t>
  </si>
  <si>
    <t>1928.99</t>
  </si>
  <si>
    <t>2487.09</t>
  </si>
  <si>
    <t>2179.84</t>
  </si>
  <si>
    <t>2035.15</t>
  </si>
  <si>
    <t>2437.21</t>
  </si>
  <si>
    <t>586.535</t>
  </si>
  <si>
    <t>493.844</t>
  </si>
  <si>
    <t>2359.22</t>
  </si>
  <si>
    <t>1389.85</t>
  </si>
  <si>
    <t>1501.78</t>
  </si>
  <si>
    <t>1225.46</t>
  </si>
  <si>
    <t>1308.0</t>
  </si>
  <si>
    <t>2557.54</t>
  </si>
  <si>
    <t>1704.74</t>
  </si>
  <si>
    <t>1539.74</t>
  </si>
  <si>
    <t>2227.32</t>
  </si>
  <si>
    <t>1266.16</t>
  </si>
  <si>
    <t>1713.74</t>
  </si>
  <si>
    <t>2846.15</t>
  </si>
  <si>
    <t>GCGC</t>
  </si>
  <si>
    <t>1512.61</t>
  </si>
  <si>
    <t>3030.63</t>
  </si>
  <si>
    <t>1977.9</t>
  </si>
  <si>
    <t>386.599</t>
  </si>
  <si>
    <t>2673.93</t>
  </si>
  <si>
    <t>1972.8</t>
  </si>
  <si>
    <t>1059.92</t>
  </si>
  <si>
    <t>2280.21</t>
  </si>
  <si>
    <t>CGCT</t>
  </si>
  <si>
    <t>1125.23</t>
  </si>
  <si>
    <t>693.199</t>
  </si>
  <si>
    <t>1784.9</t>
  </si>
  <si>
    <t>2047.08</t>
  </si>
  <si>
    <t>3089.22</t>
  </si>
  <si>
    <t>2650.41</t>
  </si>
  <si>
    <t>1701.41</t>
  </si>
  <si>
    <t>3007.45</t>
  </si>
  <si>
    <t>2848.71</t>
  </si>
  <si>
    <t>1757.25</t>
  </si>
  <si>
    <t>2167.18</t>
  </si>
  <si>
    <t>1752.57</t>
  </si>
  <si>
    <t>AGCCTGGGCGTGGC</t>
  </si>
  <si>
    <t>1027.28</t>
  </si>
  <si>
    <t>1910.78</t>
  </si>
  <si>
    <t>2614.8</t>
  </si>
  <si>
    <t>2078.21</t>
  </si>
  <si>
    <t>2450.11</t>
  </si>
  <si>
    <t>2268.42</t>
  </si>
  <si>
    <t>1618.78</t>
  </si>
  <si>
    <t>2783.9</t>
  </si>
  <si>
    <t>3627.83</t>
  </si>
  <si>
    <t>2120.71</t>
  </si>
  <si>
    <t>1228.07</t>
  </si>
  <si>
    <t>2017.71</t>
  </si>
  <si>
    <t>1819.3</t>
  </si>
  <si>
    <t>GCC,GC,GCCC</t>
  </si>
  <si>
    <t>1210.97</t>
  </si>
  <si>
    <t>2607.48</t>
  </si>
  <si>
    <t>3442.1</t>
  </si>
  <si>
    <t>2185.12</t>
  </si>
  <si>
    <t>1993.87</t>
  </si>
  <si>
    <t>2105.09</t>
  </si>
  <si>
    <t>1798.08</t>
  </si>
  <si>
    <t>1299.92</t>
  </si>
  <si>
    <t>1678.3</t>
  </si>
  <si>
    <t>AC</t>
  </si>
  <si>
    <t>1499.44</t>
  </si>
  <si>
    <t>2755.51</t>
  </si>
  <si>
    <t>1866.88</t>
  </si>
  <si>
    <t>1868.57</t>
  </si>
  <si>
    <t>1864.22</t>
  </si>
  <si>
    <t>2343.46</t>
  </si>
  <si>
    <t>2444.19</t>
  </si>
  <si>
    <t>2278.76</t>
  </si>
  <si>
    <t>3224.21</t>
  </si>
  <si>
    <t>2258.05</t>
  </si>
  <si>
    <t>1019.79</t>
  </si>
  <si>
    <t>1990.32</t>
  </si>
  <si>
    <t>2943.52</t>
  </si>
  <si>
    <t>1539.59</t>
  </si>
  <si>
    <t>3547.2</t>
  </si>
  <si>
    <t>1117.45</t>
  </si>
  <si>
    <t>2257.99</t>
  </si>
  <si>
    <t>1027.68</t>
  </si>
  <si>
    <t>3035.07</t>
  </si>
  <si>
    <t>1841.65</t>
  </si>
  <si>
    <t>1665.13</t>
  </si>
  <si>
    <t>2082.04</t>
  </si>
  <si>
    <t>2531.13</t>
  </si>
  <si>
    <t>1927.65</t>
  </si>
  <si>
    <t>1334.91</t>
  </si>
  <si>
    <t>2082.79</t>
  </si>
  <si>
    <t>1383.29</t>
  </si>
  <si>
    <t>2519.55</t>
  </si>
  <si>
    <t>3414.29</t>
  </si>
  <si>
    <t>2743.8</t>
  </si>
  <si>
    <t>2627.01</t>
  </si>
  <si>
    <t>2216.32</t>
  </si>
  <si>
    <t>3335.46</t>
  </si>
  <si>
    <t>1649.04</t>
  </si>
  <si>
    <t>1730.6</t>
  </si>
  <si>
    <t>895.173</t>
  </si>
  <si>
    <t>3353.1</t>
  </si>
  <si>
    <t>1781.64</t>
  </si>
  <si>
    <t>3106.12</t>
  </si>
  <si>
    <t>1614.31</t>
  </si>
  <si>
    <t>1405.33</t>
  </si>
  <si>
    <t>3044.2</t>
  </si>
  <si>
    <t>CF1</t>
  </si>
  <si>
    <t>CF2</t>
  </si>
  <si>
    <t>CF3</t>
  </si>
  <si>
    <t>CF4</t>
  </si>
  <si>
    <t>CF5</t>
  </si>
  <si>
    <t>CF6</t>
  </si>
  <si>
    <t>missense_variant</t>
  </si>
  <si>
    <t>MODERATE</t>
  </si>
  <si>
    <t>AT699_RS00005</t>
  </si>
  <si>
    <t>c.533A&gt;G</t>
  </si>
  <si>
    <t>p.Asn178Ser</t>
  </si>
  <si>
    <t>533/1461</t>
  </si>
  <si>
    <t>178/486</t>
  </si>
  <si>
    <t>c.833A&gt;G</t>
  </si>
  <si>
    <t>p.Gln278Arg</t>
  </si>
  <si>
    <t>833/1461</t>
  </si>
  <si>
    <t>278/486</t>
  </si>
  <si>
    <t>synonymous_variant</t>
  </si>
  <si>
    <t>LOW</t>
  </si>
  <si>
    <t>AT699_RS00040</t>
  </si>
  <si>
    <t>c.435C&gt;T</t>
  </si>
  <si>
    <t>p.Asp145Asp</t>
  </si>
  <si>
    <t>435/1593</t>
  </si>
  <si>
    <t>145/530</t>
  </si>
  <si>
    <t>AT699_RS00165</t>
  </si>
  <si>
    <t>c.614G&gt;A</t>
  </si>
  <si>
    <t>p.Arg205His</t>
  </si>
  <si>
    <t>614/882</t>
  </si>
  <si>
    <t>205/293</t>
  </si>
  <si>
    <t>AT699_RS00180</t>
  </si>
  <si>
    <t>c.1536A&gt;G</t>
  </si>
  <si>
    <t>p.Glu512Glu</t>
  </si>
  <si>
    <t>1536/1731</t>
  </si>
  <si>
    <t>512/576</t>
  </si>
  <si>
    <t>frameshift_variant</t>
  </si>
  <si>
    <t>HIGH</t>
  </si>
  <si>
    <t>AT699_RS00205</t>
  </si>
  <si>
    <t>c.132dupG</t>
  </si>
  <si>
    <t>p.Leu45fs</t>
  </si>
  <si>
    <t>133/801</t>
  </si>
  <si>
    <t>45/266</t>
  </si>
  <si>
    <t>AT699_RS00245</t>
  </si>
  <si>
    <t>c.881T&gt;C</t>
  </si>
  <si>
    <t>p.Leu294Pro</t>
  </si>
  <si>
    <t>881/1074</t>
  </si>
  <si>
    <t>294/357</t>
  </si>
  <si>
    <t>AT699_RS00325</t>
  </si>
  <si>
    <t>c.437T&gt;C</t>
  </si>
  <si>
    <t>p.Leu146Pro</t>
  </si>
  <si>
    <t>437/783</t>
  </si>
  <si>
    <t>146/260</t>
  </si>
  <si>
    <t>AT699_RS00355</t>
  </si>
  <si>
    <t>c.641T&gt;C</t>
  </si>
  <si>
    <t>p.Leu214Pro</t>
  </si>
  <si>
    <t>641/882</t>
  </si>
  <si>
    <t>214/293</t>
  </si>
  <si>
    <t>AT699_RS00490</t>
  </si>
  <si>
    <t>c.509T&gt;C</t>
  </si>
  <si>
    <t>p.Ile170Thr</t>
  </si>
  <si>
    <t>509/2283</t>
  </si>
  <si>
    <t>170/760</t>
  </si>
  <si>
    <t>AT699_RS00525</t>
  </si>
  <si>
    <t>c.1133T&gt;C</t>
  </si>
  <si>
    <t>p.Val378Ala</t>
  </si>
  <si>
    <t>1133/2148</t>
  </si>
  <si>
    <t>378/715</t>
  </si>
  <si>
    <t>c.741G&gt;A</t>
  </si>
  <si>
    <t>p.Pro247Pro</t>
  </si>
  <si>
    <t>741/2148</t>
  </si>
  <si>
    <t>247/715</t>
  </si>
  <si>
    <t>AT699_RS00555</t>
  </si>
  <si>
    <t>c.97T&gt;C</t>
  </si>
  <si>
    <t>p.Phe33Leu</t>
  </si>
  <si>
    <t>97/411</t>
  </si>
  <si>
    <t>33/136</t>
  </si>
  <si>
    <t>AT699_RS00580</t>
  </si>
  <si>
    <t>c.371G&gt;A</t>
  </si>
  <si>
    <t>p.Gly124Asp</t>
  </si>
  <si>
    <t>371/1866</t>
  </si>
  <si>
    <t>124/621</t>
  </si>
  <si>
    <t>AT699_RS00610</t>
  </si>
  <si>
    <t>c.953A&gt;G</t>
  </si>
  <si>
    <t>p.His318Arg</t>
  </si>
  <si>
    <t>953/1068</t>
  </si>
  <si>
    <t>318/355</t>
  </si>
  <si>
    <t>MODIFIER</t>
  </si>
  <si>
    <t>n.141967_141968insG</t>
  </si>
  <si>
    <t>AT699_RS00700</t>
  </si>
  <si>
    <t>c.643G&gt;A</t>
  </si>
  <si>
    <t>p.Ala215Thr</t>
  </si>
  <si>
    <t>643/1710</t>
  </si>
  <si>
    <t>215/569</t>
  </si>
  <si>
    <t>n.156985A&gt;G</t>
  </si>
  <si>
    <t>n.162584C&gt;T</t>
  </si>
  <si>
    <t>AT699_RS00800</t>
  </si>
  <si>
    <t>c.359G&gt;A</t>
  </si>
  <si>
    <t>p.Gly120Asp</t>
  </si>
  <si>
    <t>359/1608</t>
  </si>
  <si>
    <t>120/535</t>
  </si>
  <si>
    <t>AT699_RS00810</t>
  </si>
  <si>
    <t>c.862G&gt;A</t>
  </si>
  <si>
    <t>p.Ala288Thr</t>
  </si>
  <si>
    <t>862/1431</t>
  </si>
  <si>
    <t>288/476</t>
  </si>
  <si>
    <t>n.183224T&gt;C</t>
  </si>
  <si>
    <t>AT699_RS00850</t>
  </si>
  <si>
    <t>c.320C&gt;T</t>
  </si>
  <si>
    <t>p.Thr107Ile</t>
  </si>
  <si>
    <t>320/1389</t>
  </si>
  <si>
    <t>107/462</t>
  </si>
  <si>
    <t>AT699_RS00860</t>
  </si>
  <si>
    <t>c.98T&gt;C</t>
  </si>
  <si>
    <t>p.Ile33Thr</t>
  </si>
  <si>
    <t>98/681</t>
  </si>
  <si>
    <t>33/226</t>
  </si>
  <si>
    <t>n.191392_191393insG</t>
  </si>
  <si>
    <t>AT699_RS00895</t>
  </si>
  <si>
    <t>c.245G&gt;A</t>
  </si>
  <si>
    <t>p.Arg82His</t>
  </si>
  <si>
    <t>245/777</t>
  </si>
  <si>
    <t>82/258</t>
  </si>
  <si>
    <t>AT699_RS00900</t>
  </si>
  <si>
    <t>c.704dupG</t>
  </si>
  <si>
    <t>p.Ala236fs</t>
  </si>
  <si>
    <t>705/1161</t>
  </si>
  <si>
    <t>235/386</t>
  </si>
  <si>
    <t>n.195446_195447insG</t>
  </si>
  <si>
    <t>AT699_RS00950</t>
  </si>
  <si>
    <t>c.299T&gt;C</t>
  </si>
  <si>
    <t>p.Leu100Pro</t>
  </si>
  <si>
    <t>299/699</t>
  </si>
  <si>
    <t>100/232</t>
  </si>
  <si>
    <t>n.206142_206143insG</t>
  </si>
  <si>
    <t>AT699_RS01020</t>
  </si>
  <si>
    <t>c.613G&gt;A</t>
  </si>
  <si>
    <t>p.Asp205Asn</t>
  </si>
  <si>
    <t>613/1062</t>
  </si>
  <si>
    <t>205/353</t>
  </si>
  <si>
    <t>AT699_RS01040</t>
  </si>
  <si>
    <t>c.78dupC</t>
  </si>
  <si>
    <t>p.Ala27fs</t>
  </si>
  <si>
    <t>78/642</t>
  </si>
  <si>
    <t>26/213</t>
  </si>
  <si>
    <t>AT699_RS01085</t>
  </si>
  <si>
    <t>c.3575T&gt;C</t>
  </si>
  <si>
    <t>p.Val1192Ala</t>
  </si>
  <si>
    <t>3575/4740</t>
  </si>
  <si>
    <t>1192/1579</t>
  </si>
  <si>
    <t>AT699_RS01115</t>
  </si>
  <si>
    <t>c.1138A&gt;G</t>
  </si>
  <si>
    <t>p.Thr380Ala</t>
  </si>
  <si>
    <t>1138/2772</t>
  </si>
  <si>
    <t>380/923</t>
  </si>
  <si>
    <t>AT699_RS01140</t>
  </si>
  <si>
    <t>c.132C&gt;T</t>
  </si>
  <si>
    <t>p.Gly44Gly</t>
  </si>
  <si>
    <t>132/876</t>
  </si>
  <si>
    <t>44/291</t>
  </si>
  <si>
    <t>AT699_RS01145</t>
  </si>
  <si>
    <t>c.38T&gt;C</t>
  </si>
  <si>
    <t>p.Leu13Pro</t>
  </si>
  <si>
    <t>38/201</t>
  </si>
  <si>
    <t>13/66</t>
  </si>
  <si>
    <t>AT699_RS01150</t>
  </si>
  <si>
    <t>c.708C&gt;T</t>
  </si>
  <si>
    <t>p.Phe236Phe</t>
  </si>
  <si>
    <t>708/801</t>
  </si>
  <si>
    <t>236/266</t>
  </si>
  <si>
    <t>AT699_RS01220</t>
  </si>
  <si>
    <t>c.839G&gt;A</t>
  </si>
  <si>
    <t>p.Arg280His</t>
  </si>
  <si>
    <t>839/1020</t>
  </si>
  <si>
    <t>280/339</t>
  </si>
  <si>
    <t>c.174dupC</t>
  </si>
  <si>
    <t>p.Val59fs</t>
  </si>
  <si>
    <t>174/1020</t>
  </si>
  <si>
    <t>58/339</t>
  </si>
  <si>
    <t>AT699_RS01235</t>
  </si>
  <si>
    <t>c.947dupG</t>
  </si>
  <si>
    <t>p.Ser317fs</t>
  </si>
  <si>
    <t>948/1200</t>
  </si>
  <si>
    <t>316/399</t>
  </si>
  <si>
    <t>AT699_RS01250</t>
  </si>
  <si>
    <t>c.715C&gt;T</t>
  </si>
  <si>
    <t>p.Arg239Cys</t>
  </si>
  <si>
    <t>715/954</t>
  </si>
  <si>
    <t>239/317</t>
  </si>
  <si>
    <t>AT699_RS01260</t>
  </si>
  <si>
    <t>c.965A&gt;G</t>
  </si>
  <si>
    <t>p.His322Arg</t>
  </si>
  <si>
    <t>965/1044</t>
  </si>
  <si>
    <t>322/347</t>
  </si>
  <si>
    <t>AT699_RS01330</t>
  </si>
  <si>
    <t>c.321dupC</t>
  </si>
  <si>
    <t>p.Glu108fs</t>
  </si>
  <si>
    <t>321/963</t>
  </si>
  <si>
    <t>107/320</t>
  </si>
  <si>
    <t>AT699_RS01335</t>
  </si>
  <si>
    <t>c.598A&gt;G</t>
  </si>
  <si>
    <t>p.Thr200Ala</t>
  </si>
  <si>
    <t>598/1068</t>
  </si>
  <si>
    <t>200/355</t>
  </si>
  <si>
    <t>AT699_RS01340</t>
  </si>
  <si>
    <t>c.689delA</t>
  </si>
  <si>
    <t>p.Lys230fs</t>
  </si>
  <si>
    <t>689/1110</t>
  </si>
  <si>
    <t>230/369</t>
  </si>
  <si>
    <t>AT699_RS01350</t>
  </si>
  <si>
    <t>c.259G&gt;A</t>
  </si>
  <si>
    <t>p.Ala87Thr</t>
  </si>
  <si>
    <t>259/918</t>
  </si>
  <si>
    <t>87/305</t>
  </si>
  <si>
    <t>AT699_RS01370</t>
  </si>
  <si>
    <t>c.573C&gt;T</t>
  </si>
  <si>
    <t>p.Cys191Cys</t>
  </si>
  <si>
    <t>573/1032</t>
  </si>
  <si>
    <t>191/343</t>
  </si>
  <si>
    <t>AT699_RS01375</t>
  </si>
  <si>
    <t>c.2602T&gt;C</t>
  </si>
  <si>
    <t>p.Trp868Arg</t>
  </si>
  <si>
    <t>2602/3186</t>
  </si>
  <si>
    <t>868/1061</t>
  </si>
  <si>
    <t>c.1385T&gt;C</t>
  </si>
  <si>
    <t>p.Val462Ala</t>
  </si>
  <si>
    <t>1385/3186</t>
  </si>
  <si>
    <t>462/1061</t>
  </si>
  <si>
    <t>AT699_RS01425</t>
  </si>
  <si>
    <t>c.638G&gt;A</t>
  </si>
  <si>
    <t>p.Arg213His</t>
  </si>
  <si>
    <t>638/1110</t>
  </si>
  <si>
    <t>213/369</t>
  </si>
  <si>
    <t>AT699_RS01470</t>
  </si>
  <si>
    <t>c.874G&gt;A</t>
  </si>
  <si>
    <t>p.Ala292Thr</t>
  </si>
  <si>
    <t>874/1410</t>
  </si>
  <si>
    <t>292/469</t>
  </si>
  <si>
    <t>AT699_RS01500</t>
  </si>
  <si>
    <t>c.68dupC</t>
  </si>
  <si>
    <t>p.Gln24fs</t>
  </si>
  <si>
    <t>68/1704</t>
  </si>
  <si>
    <t>23/567</t>
  </si>
  <si>
    <t>AT699_RS01525</t>
  </si>
  <si>
    <t>c.146A&gt;G</t>
  </si>
  <si>
    <t>p.His49Arg</t>
  </si>
  <si>
    <t>146/732</t>
  </si>
  <si>
    <t>49/243</t>
  </si>
  <si>
    <t>AT699_RS01650</t>
  </si>
  <si>
    <t>c.104A&gt;G</t>
  </si>
  <si>
    <t>p.Asp35Gly</t>
  </si>
  <si>
    <t>104/810</t>
  </si>
  <si>
    <t>35/269</t>
  </si>
  <si>
    <t>AT699_RS01655</t>
  </si>
  <si>
    <t>c.494C&gt;T</t>
  </si>
  <si>
    <t>p.Ala165Val</t>
  </si>
  <si>
    <t>494/663</t>
  </si>
  <si>
    <t>165/220</t>
  </si>
  <si>
    <t>AT699_RS01705</t>
  </si>
  <si>
    <t>c.18_19dupCC</t>
  </si>
  <si>
    <t>p.Leu7fs</t>
  </si>
  <si>
    <t>19/1548</t>
  </si>
  <si>
    <t>7/515</t>
  </si>
  <si>
    <t>AT699_RS01730</t>
  </si>
  <si>
    <t>c.618dupG</t>
  </si>
  <si>
    <t>p.Gln207fs</t>
  </si>
  <si>
    <t>619/936</t>
  </si>
  <si>
    <t>207/311</t>
  </si>
  <si>
    <t>n.382285_382286insG</t>
  </si>
  <si>
    <t>AT699_RS01820</t>
  </si>
  <si>
    <t>c.1049T&gt;C</t>
  </si>
  <si>
    <t>p.Leu350Pro</t>
  </si>
  <si>
    <t>1049/1521</t>
  </si>
  <si>
    <t>350/506</t>
  </si>
  <si>
    <t>AT699_RS01975</t>
  </si>
  <si>
    <t>c.566A&gt;G</t>
  </si>
  <si>
    <t>p.Asp189Gly</t>
  </si>
  <si>
    <t>566/1554</t>
  </si>
  <si>
    <t>189/517</t>
  </si>
  <si>
    <t>AT699_RS02010</t>
  </si>
  <si>
    <t>c.890dupG</t>
  </si>
  <si>
    <t>p.Ala298fs</t>
  </si>
  <si>
    <t>891/906</t>
  </si>
  <si>
    <t>297/301</t>
  </si>
  <si>
    <t>AT699_RS02015</t>
  </si>
  <si>
    <t>c.430C&gt;T</t>
  </si>
  <si>
    <t>p.Pro144Ser</t>
  </si>
  <si>
    <t>430/1401</t>
  </si>
  <si>
    <t>144/466</t>
  </si>
  <si>
    <t>AT699_RS02060</t>
  </si>
  <si>
    <t>c.758T&gt;C</t>
  </si>
  <si>
    <t>p.Leu253Pro</t>
  </si>
  <si>
    <t>758/837</t>
  </si>
  <si>
    <t>253/278</t>
  </si>
  <si>
    <t>AT699_RS02105</t>
  </si>
  <si>
    <t>c.247G&gt;A</t>
  </si>
  <si>
    <t>p.Gly83Ser</t>
  </si>
  <si>
    <t>247/978</t>
  </si>
  <si>
    <t>83/325</t>
  </si>
  <si>
    <t>AT699_RS02110</t>
  </si>
  <si>
    <t>c.336C&gt;T</t>
  </si>
  <si>
    <t>p.Asp112Asp</t>
  </si>
  <si>
    <t>336/1641</t>
  </si>
  <si>
    <t>112/546</t>
  </si>
  <si>
    <t>AT699_RS02120</t>
  </si>
  <si>
    <t>c.797dupC</t>
  </si>
  <si>
    <t>p.Ala267fs</t>
  </si>
  <si>
    <t>797/1437</t>
  </si>
  <si>
    <t>266/478</t>
  </si>
  <si>
    <t>AT699_RS02165</t>
  </si>
  <si>
    <t>c.1093A&gt;G</t>
  </si>
  <si>
    <t>p.Thr365Ala</t>
  </si>
  <si>
    <t>1093/1149</t>
  </si>
  <si>
    <t>365/382</t>
  </si>
  <si>
    <t>n.465051_465063delCCTCATCCCCCCGinsTCCTCACCCCCCGA</t>
  </si>
  <si>
    <t>AT699_RS02200</t>
  </si>
  <si>
    <t>c.226G&gt;A</t>
  </si>
  <si>
    <t>p.Gly76Arg</t>
  </si>
  <si>
    <t>226/756</t>
  </si>
  <si>
    <t>76/251</t>
  </si>
  <si>
    <t>AT699_RS02210</t>
  </si>
  <si>
    <t>c.95T&gt;C</t>
  </si>
  <si>
    <t>p.Val32Ala</t>
  </si>
  <si>
    <t>95/1005</t>
  </si>
  <si>
    <t>32/334</t>
  </si>
  <si>
    <t>AT699_RS02345</t>
  </si>
  <si>
    <t>c.563G&gt;A</t>
  </si>
  <si>
    <t>p.Arg188Gln</t>
  </si>
  <si>
    <t>563/936</t>
  </si>
  <si>
    <t>188/311</t>
  </si>
  <si>
    <t>AT699_RS02365</t>
  </si>
  <si>
    <t>c.604C&gt;T</t>
  </si>
  <si>
    <t>p.Arg202Cys</t>
  </si>
  <si>
    <t>604/756</t>
  </si>
  <si>
    <t>202/251</t>
  </si>
  <si>
    <t>AT699_RS02400</t>
  </si>
  <si>
    <t>c.689A&gt;G</t>
  </si>
  <si>
    <t>p.Asn230Ser</t>
  </si>
  <si>
    <t>689/771</t>
  </si>
  <si>
    <t>230/256</t>
  </si>
  <si>
    <t>AT699_RS02415</t>
  </si>
  <si>
    <t>c.171dupC</t>
  </si>
  <si>
    <t>p.Ser58fs</t>
  </si>
  <si>
    <t>171/432</t>
  </si>
  <si>
    <t>57/143</t>
  </si>
  <si>
    <t>AT699_RS02520</t>
  </si>
  <si>
    <t>c.517T&gt;C</t>
  </si>
  <si>
    <t>p.Trp173Arg</t>
  </si>
  <si>
    <t>517/810</t>
  </si>
  <si>
    <t>173/269</t>
  </si>
  <si>
    <t>AT699_RS02530</t>
  </si>
  <si>
    <t>c.1540G&gt;A</t>
  </si>
  <si>
    <t>p.Ala514Thr</t>
  </si>
  <si>
    <t>1540/2037</t>
  </si>
  <si>
    <t>514/678</t>
  </si>
  <si>
    <t>AT699_RS02570</t>
  </si>
  <si>
    <t>c.47C&gt;T</t>
  </si>
  <si>
    <t>p.Ala16Val</t>
  </si>
  <si>
    <t>47/732</t>
  </si>
  <si>
    <t>16/243</t>
  </si>
  <si>
    <t>AT699_RS02575</t>
  </si>
  <si>
    <t>c.901C&gt;T</t>
  </si>
  <si>
    <t>p.Leu301Leu</t>
  </si>
  <si>
    <t>901/1212</t>
  </si>
  <si>
    <t>301/403</t>
  </si>
  <si>
    <t>AT699_RS02585</t>
  </si>
  <si>
    <t>c.735G&gt;A</t>
  </si>
  <si>
    <t>p.Pro245Pro</t>
  </si>
  <si>
    <t>735/1446</t>
  </si>
  <si>
    <t>245/481</t>
  </si>
  <si>
    <t>AT699_RS02660</t>
  </si>
  <si>
    <t>c.271C&gt;T</t>
  </si>
  <si>
    <t>p.Arg91Trp</t>
  </si>
  <si>
    <t>271/363</t>
  </si>
  <si>
    <t>91/120</t>
  </si>
  <si>
    <t>AT699_RS02685</t>
  </si>
  <si>
    <t>c.221A&gt;G</t>
  </si>
  <si>
    <t>p.Asp74Gly</t>
  </si>
  <si>
    <t>221/1176</t>
  </si>
  <si>
    <t>74/391</t>
  </si>
  <si>
    <t>AT699_RS02690</t>
  </si>
  <si>
    <t>c.945G&gt;A</t>
  </si>
  <si>
    <t>p.Ala315Ala</t>
  </si>
  <si>
    <t>945/1221</t>
  </si>
  <si>
    <t>315/406</t>
  </si>
  <si>
    <t>AT699_RS02770</t>
  </si>
  <si>
    <t>c.83dupG</t>
  </si>
  <si>
    <t>p.Trp29fs</t>
  </si>
  <si>
    <t>84/858</t>
  </si>
  <si>
    <t>28/285</t>
  </si>
  <si>
    <t>AT699_RS02790</t>
  </si>
  <si>
    <t>c.2536dupG</t>
  </si>
  <si>
    <t>p.Ala846fs</t>
  </si>
  <si>
    <t>2537/3099</t>
  </si>
  <si>
    <t>846/1032</t>
  </si>
  <si>
    <t>AT699_RS02800</t>
  </si>
  <si>
    <t>c.1013dupG</t>
  </si>
  <si>
    <t>p.Phe339fs</t>
  </si>
  <si>
    <t>1014/1479</t>
  </si>
  <si>
    <t>338/492</t>
  </si>
  <si>
    <t>AT699_RS02910</t>
  </si>
  <si>
    <t>c.129C&gt;T</t>
  </si>
  <si>
    <t>p.Ile43Ile</t>
  </si>
  <si>
    <t>129/378</t>
  </si>
  <si>
    <t>43/125</t>
  </si>
  <si>
    <t>AT699_RS02940</t>
  </si>
  <si>
    <t>c.452C&gt;T</t>
  </si>
  <si>
    <t>p.Ala151Val</t>
  </si>
  <si>
    <t>452/1170</t>
  </si>
  <si>
    <t>151/389</t>
  </si>
  <si>
    <t>c.655A&gt;G</t>
  </si>
  <si>
    <t>p.Thr219Ala</t>
  </si>
  <si>
    <t>655/1170</t>
  </si>
  <si>
    <t>219/389</t>
  </si>
  <si>
    <t>n.645547_645548insG</t>
  </si>
  <si>
    <t>AT699_RS03015</t>
  </si>
  <si>
    <t>c.605dupC</t>
  </si>
  <si>
    <t>p.Asp203fs</t>
  </si>
  <si>
    <t>605/783</t>
  </si>
  <si>
    <t>202/260</t>
  </si>
  <si>
    <t>AT699_RS03075</t>
  </si>
  <si>
    <t>c.239C&gt;G</t>
  </si>
  <si>
    <t>p.Ala80Gly</t>
  </si>
  <si>
    <t>239/717</t>
  </si>
  <si>
    <t>80/238</t>
  </si>
  <si>
    <t>AT699_RS03160</t>
  </si>
  <si>
    <t>c.298A&gt;G</t>
  </si>
  <si>
    <t>p.Ile100Val</t>
  </si>
  <si>
    <t>298/462</t>
  </si>
  <si>
    <t>100/153</t>
  </si>
  <si>
    <t>n.681630_681631insG</t>
  </si>
  <si>
    <t>AT699_RS03175</t>
  </si>
  <si>
    <t>c.341A&gt;G</t>
  </si>
  <si>
    <t>p.Glu114Gly</t>
  </si>
  <si>
    <t>341/1413</t>
  </si>
  <si>
    <t>114/470</t>
  </si>
  <si>
    <t>AT699_RS03245</t>
  </si>
  <si>
    <t>c.487T&gt;C</t>
  </si>
  <si>
    <t>p.Tyr163His</t>
  </si>
  <si>
    <t>487/981</t>
  </si>
  <si>
    <t>163/326</t>
  </si>
  <si>
    <t>n.710284C&gt;T</t>
  </si>
  <si>
    <t>AT699_RS03285</t>
  </si>
  <si>
    <t>c.101A&gt;G</t>
  </si>
  <si>
    <t>p.His34Arg</t>
  </si>
  <si>
    <t>101/837</t>
  </si>
  <si>
    <t>34/278</t>
  </si>
  <si>
    <t>AT699_RS03380</t>
  </si>
  <si>
    <t>c.670A&gt;G</t>
  </si>
  <si>
    <t>p.Ile224Val</t>
  </si>
  <si>
    <t>670/1230</t>
  </si>
  <si>
    <t>224/409</t>
  </si>
  <si>
    <t>c.956A&gt;G</t>
  </si>
  <si>
    <t>p.Asp319Gly</t>
  </si>
  <si>
    <t>956/1230</t>
  </si>
  <si>
    <t>319/409</t>
  </si>
  <si>
    <t>AT699_RS03435</t>
  </si>
  <si>
    <t>c.848A&gt;G</t>
  </si>
  <si>
    <t>p.Asp283Gly</t>
  </si>
  <si>
    <t>848/1260</t>
  </si>
  <si>
    <t>283/419</t>
  </si>
  <si>
    <t>AT699_RS03495</t>
  </si>
  <si>
    <t>c.1950C&gt;T</t>
  </si>
  <si>
    <t>p.Ala650Ala</t>
  </si>
  <si>
    <t>1950/2004</t>
  </si>
  <si>
    <t>650/667</t>
  </si>
  <si>
    <t>AT699_RS03500</t>
  </si>
  <si>
    <t>c.1659C&gt;T</t>
  </si>
  <si>
    <t>p.Gly553Gly</t>
  </si>
  <si>
    <t>1659/2418</t>
  </si>
  <si>
    <t>553/805</t>
  </si>
  <si>
    <t>c.2196dupG</t>
  </si>
  <si>
    <t>p.Leu733fs</t>
  </si>
  <si>
    <t>2197/2418</t>
  </si>
  <si>
    <t>733/805</t>
  </si>
  <si>
    <t>AT699_RS03580</t>
  </si>
  <si>
    <t>c.16A&gt;G</t>
  </si>
  <si>
    <t>p.Thr6Ala</t>
  </si>
  <si>
    <t>16/3117</t>
  </si>
  <si>
    <t>6/1038</t>
  </si>
  <si>
    <t>AT699_RS03610</t>
  </si>
  <si>
    <t>c.1142T&gt;C</t>
  </si>
  <si>
    <t>p.Leu381Pro</t>
  </si>
  <si>
    <t>1142/1209</t>
  </si>
  <si>
    <t>381/402</t>
  </si>
  <si>
    <t>AT699_RS03625</t>
  </si>
  <si>
    <t>c.1149C&gt;T</t>
  </si>
  <si>
    <t>p.Arg383Arg</t>
  </si>
  <si>
    <t>1149/1590</t>
  </si>
  <si>
    <t>383/529</t>
  </si>
  <si>
    <t>n.821876C&gt;T</t>
  </si>
  <si>
    <t>AT699_RS03835</t>
  </si>
  <si>
    <t>c.891dupC</t>
  </si>
  <si>
    <t>p.Thr298fs</t>
  </si>
  <si>
    <t>891/942</t>
  </si>
  <si>
    <t>297/313</t>
  </si>
  <si>
    <t>c.217G&gt;C</t>
  </si>
  <si>
    <t>p.Ala73Pro</t>
  </si>
  <si>
    <t>217/942</t>
  </si>
  <si>
    <t>73/313</t>
  </si>
  <si>
    <t>AT699_RS03855</t>
  </si>
  <si>
    <t>c.1405dupC</t>
  </si>
  <si>
    <t>p.Leu469fs</t>
  </si>
  <si>
    <t>1405/1506</t>
  </si>
  <si>
    <t>469/501</t>
  </si>
  <si>
    <t>n.830843C&gt;T</t>
  </si>
  <si>
    <t>AT699_RS03890</t>
  </si>
  <si>
    <t>c.726G&gt;A</t>
  </si>
  <si>
    <t>p.Ala242Ala</t>
  </si>
  <si>
    <t>726/1686</t>
  </si>
  <si>
    <t>242/561</t>
  </si>
  <si>
    <t>n.851190A&gt;G</t>
  </si>
  <si>
    <t>AT699_RS03975</t>
  </si>
  <si>
    <t>c.25A&gt;G</t>
  </si>
  <si>
    <t>p.Thr9Ala</t>
  </si>
  <si>
    <t>25/429</t>
  </si>
  <si>
    <t>9/142</t>
  </si>
  <si>
    <t>AT699_RS04060</t>
  </si>
  <si>
    <t>c.575A&gt;G</t>
  </si>
  <si>
    <t>p.Tyr192Cys</t>
  </si>
  <si>
    <t>575/2736</t>
  </si>
  <si>
    <t>192/911</t>
  </si>
  <si>
    <t>c.896A&gt;G</t>
  </si>
  <si>
    <t>p.Tyr299Cys</t>
  </si>
  <si>
    <t>896/2736</t>
  </si>
  <si>
    <t>299/911</t>
  </si>
  <si>
    <t>AT699_RS04145</t>
  </si>
  <si>
    <t>c.53A&gt;G</t>
  </si>
  <si>
    <t>p.Gln18Arg</t>
  </si>
  <si>
    <t>53/1872</t>
  </si>
  <si>
    <t>18/623</t>
  </si>
  <si>
    <t>AT699_RS04165</t>
  </si>
  <si>
    <t>c.617A&gt;G</t>
  </si>
  <si>
    <t>p.Asn206Ser</t>
  </si>
  <si>
    <t>617/798</t>
  </si>
  <si>
    <t>206/265</t>
  </si>
  <si>
    <t>n.898336_898337insG</t>
  </si>
  <si>
    <t>n.898614delT</t>
  </si>
  <si>
    <t>n.906738_906739insA</t>
  </si>
  <si>
    <t>stop_gained</t>
  </si>
  <si>
    <t>AT699_RS04210</t>
  </si>
  <si>
    <t>c.95G&gt;A</t>
  </si>
  <si>
    <t>p.Trp32*</t>
  </si>
  <si>
    <t>95/420</t>
  </si>
  <si>
    <t>32/139</t>
  </si>
  <si>
    <t>AT699_RS04330</t>
  </si>
  <si>
    <t>c.785G&gt;A</t>
  </si>
  <si>
    <t>p.Arg262His</t>
  </si>
  <si>
    <t>785/1569</t>
  </si>
  <si>
    <t>262/522</t>
  </si>
  <si>
    <t>AT699_RS04350</t>
  </si>
  <si>
    <t>c.1096A&gt;G</t>
  </si>
  <si>
    <t>p.Thr366Ala</t>
  </si>
  <si>
    <t>1096/1230</t>
  </si>
  <si>
    <t>366/409</t>
  </si>
  <si>
    <t>n.958481A&gt;G</t>
  </si>
  <si>
    <t>AT699_RS04490</t>
  </si>
  <si>
    <t>c.311C&gt;T</t>
  </si>
  <si>
    <t>p.Ser104Leu</t>
  </si>
  <si>
    <t>311/831</t>
  </si>
  <si>
    <t>104/276</t>
  </si>
  <si>
    <t>AT699_RS04565</t>
  </si>
  <si>
    <t>c.33C&gt;T</t>
  </si>
  <si>
    <t>p.Gly11Gly</t>
  </si>
  <si>
    <t>33/1392</t>
  </si>
  <si>
    <t>11/463</t>
  </si>
  <si>
    <t>AT699_RS04600</t>
  </si>
  <si>
    <t>c.476A&gt;G</t>
  </si>
  <si>
    <t>p.Tyr159Cys</t>
  </si>
  <si>
    <t>476/987</t>
  </si>
  <si>
    <t>159/328</t>
  </si>
  <si>
    <t>AT699_RS04635</t>
  </si>
  <si>
    <t>c.660G&gt;A</t>
  </si>
  <si>
    <t>p.Leu220Leu</t>
  </si>
  <si>
    <t>660/876</t>
  </si>
  <si>
    <t>220/291</t>
  </si>
  <si>
    <t>AT699_RS04645</t>
  </si>
  <si>
    <t>c.386A&gt;G</t>
  </si>
  <si>
    <t>p.Asp129Gly</t>
  </si>
  <si>
    <t>386/906</t>
  </si>
  <si>
    <t>129/301</t>
  </si>
  <si>
    <t>AT699_RS04680</t>
  </si>
  <si>
    <t>c.899T&gt;C</t>
  </si>
  <si>
    <t>p.Val300Ala</t>
  </si>
  <si>
    <t>899/1185</t>
  </si>
  <si>
    <t>300/394</t>
  </si>
  <si>
    <t>AT699_RS04720</t>
  </si>
  <si>
    <t>c.785A&gt;G</t>
  </si>
  <si>
    <t>p.Gln262Arg</t>
  </si>
  <si>
    <t>785/1275</t>
  </si>
  <si>
    <t>262/424</t>
  </si>
  <si>
    <t>AT699_RS04760</t>
  </si>
  <si>
    <t>c.3438C&gt;T</t>
  </si>
  <si>
    <t>p.Thr1146Thr</t>
  </si>
  <si>
    <t>3438/5760</t>
  </si>
  <si>
    <t>1146/1919</t>
  </si>
  <si>
    <t>c.1946T&gt;C</t>
  </si>
  <si>
    <t>p.Val649Ala</t>
  </si>
  <si>
    <t>1946/5760</t>
  </si>
  <si>
    <t>649/1919</t>
  </si>
  <si>
    <t>AT699_RS04780</t>
  </si>
  <si>
    <t>c.329T&gt;C</t>
  </si>
  <si>
    <t>p.Leu110Pro</t>
  </si>
  <si>
    <t>329/960</t>
  </si>
  <si>
    <t>110/319</t>
  </si>
  <si>
    <t>AT699_RS04785</t>
  </si>
  <si>
    <t>c.635A&gt;G</t>
  </si>
  <si>
    <t>p.His212Arg</t>
  </si>
  <si>
    <t>635/936</t>
  </si>
  <si>
    <t>212/311</t>
  </si>
  <si>
    <t>AT699_RS04810</t>
  </si>
  <si>
    <t>c.463A&gt;G</t>
  </si>
  <si>
    <t>p.Thr155Ala</t>
  </si>
  <si>
    <t>463/729</t>
  </si>
  <si>
    <t>155/242</t>
  </si>
  <si>
    <t>AT699_RS04820</t>
  </si>
  <si>
    <t>c.967G&gt;A</t>
  </si>
  <si>
    <t>p.Ala323Thr</t>
  </si>
  <si>
    <t>967/1242</t>
  </si>
  <si>
    <t>323/413</t>
  </si>
  <si>
    <t>AT699_RS04855</t>
  </si>
  <si>
    <t>c.2090T&gt;C</t>
  </si>
  <si>
    <t>p.Leu697Pro</t>
  </si>
  <si>
    <t>2090/2226</t>
  </si>
  <si>
    <t>697/741</t>
  </si>
  <si>
    <t>c.2026G&gt;C</t>
  </si>
  <si>
    <t>p.Ala676Pro</t>
  </si>
  <si>
    <t>2026/2226</t>
  </si>
  <si>
    <t>676/741</t>
  </si>
  <si>
    <t>AT699_RS04875</t>
  </si>
  <si>
    <t>c.384C&gt;T</t>
  </si>
  <si>
    <t>p.Ile128Ile</t>
  </si>
  <si>
    <t>384/915</t>
  </si>
  <si>
    <t>128/304</t>
  </si>
  <si>
    <t>AT699_RS04905</t>
  </si>
  <si>
    <t>c.551T&gt;C</t>
  </si>
  <si>
    <t>p.Leu184Pro</t>
  </si>
  <si>
    <t>551/819</t>
  </si>
  <si>
    <t>184/272</t>
  </si>
  <si>
    <t>AT699_RS04965</t>
  </si>
  <si>
    <t>c.212T&gt;C</t>
  </si>
  <si>
    <t>p.Val71Ala</t>
  </si>
  <si>
    <t>212/1305</t>
  </si>
  <si>
    <t>71/434</t>
  </si>
  <si>
    <t>AT699_RS04980</t>
  </si>
  <si>
    <t>c.234C&gt;T</t>
  </si>
  <si>
    <t>p.Gly78Gly</t>
  </si>
  <si>
    <t>234/1074</t>
  </si>
  <si>
    <t>78/357</t>
  </si>
  <si>
    <t>AT699_RS05020</t>
  </si>
  <si>
    <t>c.313G&gt;A</t>
  </si>
  <si>
    <t>p.Val105Met</t>
  </si>
  <si>
    <t>313/1170</t>
  </si>
  <si>
    <t>105/389</t>
  </si>
  <si>
    <t>AT699_RS05070</t>
  </si>
  <si>
    <t>c.836G&gt;A</t>
  </si>
  <si>
    <t>p.Gly279Asp</t>
  </si>
  <si>
    <t>836/1101</t>
  </si>
  <si>
    <t>279/366</t>
  </si>
  <si>
    <t>AT699_RS05120</t>
  </si>
  <si>
    <t>c.1335C&gt;T</t>
  </si>
  <si>
    <t>p.Ala445Ala</t>
  </si>
  <si>
    <t>1335/1362</t>
  </si>
  <si>
    <t>445/453</t>
  </si>
  <si>
    <t>n.1125851C&gt;T</t>
  </si>
  <si>
    <t>AT699_RS05145</t>
  </si>
  <si>
    <t>c.335A&gt;T</t>
  </si>
  <si>
    <t>p.Tyr112Phe</t>
  </si>
  <si>
    <t>335/978</t>
  </si>
  <si>
    <t>112/325</t>
  </si>
  <si>
    <t>AT699_RS05175</t>
  </si>
  <si>
    <t>c.36G&gt;A</t>
  </si>
  <si>
    <t>p.Arg12Arg</t>
  </si>
  <si>
    <t>36/933</t>
  </si>
  <si>
    <t>12/310</t>
  </si>
  <si>
    <t>n.1135739T&gt;C</t>
  </si>
  <si>
    <t>AT699_RS05230</t>
  </si>
  <si>
    <t>c.395G&gt;A</t>
  </si>
  <si>
    <t>p.Gly132Glu</t>
  </si>
  <si>
    <t>395/1680</t>
  </si>
  <si>
    <t>132/559</t>
  </si>
  <si>
    <t>AT699_RS05260</t>
  </si>
  <si>
    <t>c.2024G&gt;A</t>
  </si>
  <si>
    <t>p.Gly675Asp</t>
  </si>
  <si>
    <t>2024/2031</t>
  </si>
  <si>
    <t>675/676</t>
  </si>
  <si>
    <t>AT699_RS05280</t>
  </si>
  <si>
    <t>c.1034G&gt;A</t>
  </si>
  <si>
    <t>p.Gly345Asp</t>
  </si>
  <si>
    <t>1034/2955</t>
  </si>
  <si>
    <t>345/984</t>
  </si>
  <si>
    <t>AT699_RS05365</t>
  </si>
  <si>
    <t>c.650C&gt;T</t>
  </si>
  <si>
    <t>p.Pro217Leu</t>
  </si>
  <si>
    <t>650/906</t>
  </si>
  <si>
    <t>217/301</t>
  </si>
  <si>
    <t>AT699_RS05975</t>
  </si>
  <si>
    <t>c.543G&gt;A</t>
  </si>
  <si>
    <t>p.Thr181Thr</t>
  </si>
  <si>
    <t>543/900</t>
  </si>
  <si>
    <t>181/299</t>
  </si>
  <si>
    <t>n.1302064C&gt;T</t>
  </si>
  <si>
    <t>AT699_RS05980</t>
  </si>
  <si>
    <t>c.724C&gt;T</t>
  </si>
  <si>
    <t>p.Arg242Cys</t>
  </si>
  <si>
    <t>724/1005</t>
  </si>
  <si>
    <t>242/334</t>
  </si>
  <si>
    <t>n.1317473_1317474insG</t>
  </si>
  <si>
    <t>n.1322473delT</t>
  </si>
  <si>
    <t>AT699_RS06080</t>
  </si>
  <si>
    <t>c.518A&gt;G</t>
  </si>
  <si>
    <t>p.Tyr173Cys</t>
  </si>
  <si>
    <t>518/1545</t>
  </si>
  <si>
    <t>173/514</t>
  </si>
  <si>
    <t>c.659C&gt;T</t>
  </si>
  <si>
    <t>p.Thr220Met</t>
  </si>
  <si>
    <t>659/1545</t>
  </si>
  <si>
    <t>220/514</t>
  </si>
  <si>
    <t>c.1102A&gt;G</t>
  </si>
  <si>
    <t>p.Thr368Ala</t>
  </si>
  <si>
    <t>1102/1545</t>
  </si>
  <si>
    <t>368/514</t>
  </si>
  <si>
    <t>AT699_RS06085</t>
  </si>
  <si>
    <t>c.233T&gt;C</t>
  </si>
  <si>
    <t>p.Leu78Pro</t>
  </si>
  <si>
    <t>233/900</t>
  </si>
  <si>
    <t>78/299</t>
  </si>
  <si>
    <t>AT699_RS06120</t>
  </si>
  <si>
    <t>c.1691G&gt;A</t>
  </si>
  <si>
    <t>p.Gly564Asp</t>
  </si>
  <si>
    <t>1691/1797</t>
  </si>
  <si>
    <t>564/598</t>
  </si>
  <si>
    <t>n.1334941_1334942insG</t>
  </si>
  <si>
    <t>AT699_RS06160</t>
  </si>
  <si>
    <t>c.244T&gt;C</t>
  </si>
  <si>
    <t>p.Tyr82His</t>
  </si>
  <si>
    <t>244/636</t>
  </si>
  <si>
    <t>82/211</t>
  </si>
  <si>
    <t>AT699_RS06165</t>
  </si>
  <si>
    <t>c.339dupC</t>
  </si>
  <si>
    <t>p.Ala114fs</t>
  </si>
  <si>
    <t>339/435</t>
  </si>
  <si>
    <t>113/144</t>
  </si>
  <si>
    <t>AT699_RS06205</t>
  </si>
  <si>
    <t>c.30_31dupCC</t>
  </si>
  <si>
    <t>p.Leu11fs</t>
  </si>
  <si>
    <t>31/1269</t>
  </si>
  <si>
    <t>11/422</t>
  </si>
  <si>
    <t>AT699_RS06255</t>
  </si>
  <si>
    <t>c.125dupG</t>
  </si>
  <si>
    <t>p.Gly43fs</t>
  </si>
  <si>
    <t>126/978</t>
  </si>
  <si>
    <t>42/325</t>
  </si>
  <si>
    <t>AT699_RS06275</t>
  </si>
  <si>
    <t>c.829G&gt;A</t>
  </si>
  <si>
    <t>p.Ala277Thr</t>
  </si>
  <si>
    <t>829/924</t>
  </si>
  <si>
    <t>277/307</t>
  </si>
  <si>
    <t>n.1376913_1376914insG</t>
  </si>
  <si>
    <t>AT699_RS06335</t>
  </si>
  <si>
    <t>c.559A&gt;G</t>
  </si>
  <si>
    <t>p.Thr187Ala</t>
  </si>
  <si>
    <t>559/1017</t>
  </si>
  <si>
    <t>187/338</t>
  </si>
  <si>
    <t>AT699_RS06375</t>
  </si>
  <si>
    <t>c.185A&gt;G</t>
  </si>
  <si>
    <t>p.Tyr62Cys</t>
  </si>
  <si>
    <t>185/924</t>
  </si>
  <si>
    <t>62/307</t>
  </si>
  <si>
    <t>AT699_RS06395</t>
  </si>
  <si>
    <t>c.507C&gt;T</t>
  </si>
  <si>
    <t>p.Gly169Gly</t>
  </si>
  <si>
    <t>507/1263</t>
  </si>
  <si>
    <t>169/420</t>
  </si>
  <si>
    <t>stop_lost&amp;splice_region_variant</t>
  </si>
  <si>
    <t>AT699_RS06415</t>
  </si>
  <si>
    <t>c.502T&gt;C</t>
  </si>
  <si>
    <t>p.Ter168Glnext*?</t>
  </si>
  <si>
    <t>502/504</t>
  </si>
  <si>
    <t>168/167</t>
  </si>
  <si>
    <t>n.1401030A&gt;G</t>
  </si>
  <si>
    <t>AT699_RS06470</t>
  </si>
  <si>
    <t>c.612dupC</t>
  </si>
  <si>
    <t>p.Asp205fs</t>
  </si>
  <si>
    <t>612/933</t>
  </si>
  <si>
    <t>204/310</t>
  </si>
  <si>
    <t>disruptive_inframe_deletion</t>
  </si>
  <si>
    <t>AT699_RS06480</t>
  </si>
  <si>
    <t>c.4235_4237delACG</t>
  </si>
  <si>
    <t>p.Asp1412del</t>
  </si>
  <si>
    <t>4235/6054</t>
  </si>
  <si>
    <t>1412/2017</t>
  </si>
  <si>
    <t>c.5396A&gt;G</t>
  </si>
  <si>
    <t>p.Gln1799Arg</t>
  </si>
  <si>
    <t>5396/6054</t>
  </si>
  <si>
    <t>1799/2017</t>
  </si>
  <si>
    <t>AT699_RS06540</t>
  </si>
  <si>
    <t>c.934A&gt;G</t>
  </si>
  <si>
    <t>p.Thr312Ala</t>
  </si>
  <si>
    <t>934/1056</t>
  </si>
  <si>
    <t>312/351</t>
  </si>
  <si>
    <t>AT699_RS06555</t>
  </si>
  <si>
    <t>c.286G&gt;A</t>
  </si>
  <si>
    <t>p.Asp96Asn</t>
  </si>
  <si>
    <t>286/699</t>
  </si>
  <si>
    <t>96/232</t>
  </si>
  <si>
    <t>AT699_RS06585</t>
  </si>
  <si>
    <t>p.Thr16Met</t>
  </si>
  <si>
    <t>47/834</t>
  </si>
  <si>
    <t>16/277</t>
  </si>
  <si>
    <t>AT699_RS06590</t>
  </si>
  <si>
    <t>c.908A&gt;G</t>
  </si>
  <si>
    <t>p.His303Arg</t>
  </si>
  <si>
    <t>908/1581</t>
  </si>
  <si>
    <t>303/526</t>
  </si>
  <si>
    <t>n.1448683A&gt;G</t>
  </si>
  <si>
    <t>AT699_RS06640</t>
  </si>
  <si>
    <t>c.572A&gt;G</t>
  </si>
  <si>
    <t>p.His191Arg</t>
  </si>
  <si>
    <t>572/945</t>
  </si>
  <si>
    <t>191/314</t>
  </si>
  <si>
    <t>AT699_RS06645</t>
  </si>
  <si>
    <t>c.18A&gt;G</t>
  </si>
  <si>
    <t>p.Ala6Ala</t>
  </si>
  <si>
    <t>18/822</t>
  </si>
  <si>
    <t>6/273</t>
  </si>
  <si>
    <t>AT699_RS06670</t>
  </si>
  <si>
    <t>c.646G&gt;A</t>
  </si>
  <si>
    <t>p.Ala216Thr</t>
  </si>
  <si>
    <t>646/1137</t>
  </si>
  <si>
    <t>216/378</t>
  </si>
  <si>
    <t>AT699_RS06675</t>
  </si>
  <si>
    <t>c.4T&gt;C</t>
  </si>
  <si>
    <t>p.Ser2Pro</t>
  </si>
  <si>
    <t>4/1521</t>
  </si>
  <si>
    <t>2/506</t>
  </si>
  <si>
    <t>AT699_RS06680</t>
  </si>
  <si>
    <t>c.2402T&gt;C</t>
  </si>
  <si>
    <t>p.Val801Ala</t>
  </si>
  <si>
    <t>2402/3174</t>
  </si>
  <si>
    <t>801/1057</t>
  </si>
  <si>
    <t>c.586T&gt;C</t>
  </si>
  <si>
    <t>p.Tyr196His</t>
  </si>
  <si>
    <t>586/3174</t>
  </si>
  <si>
    <t>196/1057</t>
  </si>
  <si>
    <t>n.1469380A&gt;G</t>
  </si>
  <si>
    <t>AT699_RS06695</t>
  </si>
  <si>
    <t>c.857T&gt;C</t>
  </si>
  <si>
    <t>p.Val286Ala</t>
  </si>
  <si>
    <t>857/1971</t>
  </si>
  <si>
    <t>286/656</t>
  </si>
  <si>
    <t>AT699_RS06705</t>
  </si>
  <si>
    <t>c.1115dupG</t>
  </si>
  <si>
    <t>p.Ala373fs</t>
  </si>
  <si>
    <t>1116/3120</t>
  </si>
  <si>
    <t>372/1039</t>
  </si>
  <si>
    <t>AT699_RS06710</t>
  </si>
  <si>
    <t>c.1171dupG</t>
  </si>
  <si>
    <t>p.Ala391fs</t>
  </si>
  <si>
    <t>1172/1431</t>
  </si>
  <si>
    <t>391/476</t>
  </si>
  <si>
    <t>AT699_RS06725</t>
  </si>
  <si>
    <t>c.2509G&gt;A</t>
  </si>
  <si>
    <t>p.Ala837Thr</t>
  </si>
  <si>
    <t>2509/3138</t>
  </si>
  <si>
    <t>837/1045</t>
  </si>
  <si>
    <t>AT699_RS06730</t>
  </si>
  <si>
    <t>c.1019T&gt;C</t>
  </si>
  <si>
    <t>p.Leu340Pro</t>
  </si>
  <si>
    <t>1019/1176</t>
  </si>
  <si>
    <t>340/391</t>
  </si>
  <si>
    <t>c.608T&gt;C</t>
  </si>
  <si>
    <t>p.Val203Ala</t>
  </si>
  <si>
    <t>608/1176</t>
  </si>
  <si>
    <t>203/391</t>
  </si>
  <si>
    <t>n.1494567_1494568insG</t>
  </si>
  <si>
    <t>AT699_RS06850</t>
  </si>
  <si>
    <t>c.107G&gt;A</t>
  </si>
  <si>
    <t>p.Arg36His</t>
  </si>
  <si>
    <t>107/1503</t>
  </si>
  <si>
    <t>36/500</t>
  </si>
  <si>
    <t>AT699_RS06860</t>
  </si>
  <si>
    <t>c.248C&gt;T</t>
  </si>
  <si>
    <t>p.Thr83Met</t>
  </si>
  <si>
    <t>248/330</t>
  </si>
  <si>
    <t>83/109</t>
  </si>
  <si>
    <t>AT699_RS06870</t>
  </si>
  <si>
    <t>c.1660G&gt;A</t>
  </si>
  <si>
    <t>p.Gly554Ser</t>
  </si>
  <si>
    <t>1660/2268</t>
  </si>
  <si>
    <t>554/755</t>
  </si>
  <si>
    <t>AT699_RS06880</t>
  </si>
  <si>
    <t>c.2419G&gt;A</t>
  </si>
  <si>
    <t>p.Gly807Ser</t>
  </si>
  <si>
    <t>2419/3465</t>
  </si>
  <si>
    <t>807/1154</t>
  </si>
  <si>
    <t>AT699_RS06910</t>
  </si>
  <si>
    <t>c.1139T&gt;C</t>
  </si>
  <si>
    <t>p.Val380Ala</t>
  </si>
  <si>
    <t>1139/1395</t>
  </si>
  <si>
    <t>380/464</t>
  </si>
  <si>
    <t>AT699_RS06945</t>
  </si>
  <si>
    <t>c.228C&gt;T</t>
  </si>
  <si>
    <t>p.Gly76Gly</t>
  </si>
  <si>
    <t>228/2100</t>
  </si>
  <si>
    <t>76/699</t>
  </si>
  <si>
    <t>AT699_RS07025</t>
  </si>
  <si>
    <t>p.Gly96Ser</t>
  </si>
  <si>
    <t>286/984</t>
  </si>
  <si>
    <t>96/327</t>
  </si>
  <si>
    <t>AT699_RS07035</t>
  </si>
  <si>
    <t>c.328A&gt;G</t>
  </si>
  <si>
    <t>p.Thr110Ala</t>
  </si>
  <si>
    <t>328/1215</t>
  </si>
  <si>
    <t>110/404</t>
  </si>
  <si>
    <t>n.1557297_1557298insC</t>
  </si>
  <si>
    <t>AT699_RS07095</t>
  </si>
  <si>
    <t>c.1260G&gt;A</t>
  </si>
  <si>
    <t>p.Pro420Pro</t>
  </si>
  <si>
    <t>1260/2292</t>
  </si>
  <si>
    <t>420/763</t>
  </si>
  <si>
    <t>AT699_RS07125</t>
  </si>
  <si>
    <t>c.512T&gt;C</t>
  </si>
  <si>
    <t>p.Leu171Pro</t>
  </si>
  <si>
    <t>512/549</t>
  </si>
  <si>
    <t>171/182</t>
  </si>
  <si>
    <t>n.1574017_1574018insG</t>
  </si>
  <si>
    <t>AT699_RS07130</t>
  </si>
  <si>
    <t>c.100C&gt;T</t>
  </si>
  <si>
    <t>p.Arg34Cys</t>
  </si>
  <si>
    <t>100/3075</t>
  </si>
  <si>
    <t>34/1024</t>
  </si>
  <si>
    <t>AT699_RS07155</t>
  </si>
  <si>
    <t>c.407C&gt;T</t>
  </si>
  <si>
    <t>p.Thr136Ile</t>
  </si>
  <si>
    <t>407/786</t>
  </si>
  <si>
    <t>136/261</t>
  </si>
  <si>
    <t>AT699_RS07240</t>
  </si>
  <si>
    <t>c.579T&gt;C</t>
  </si>
  <si>
    <t>p.Arg193Arg</t>
  </si>
  <si>
    <t>579/885</t>
  </si>
  <si>
    <t>193/294</t>
  </si>
  <si>
    <t>AT699_RS07255</t>
  </si>
  <si>
    <t>c.265A&gt;G</t>
  </si>
  <si>
    <t>p.Thr89Ala</t>
  </si>
  <si>
    <t>265/588</t>
  </si>
  <si>
    <t>89/195</t>
  </si>
  <si>
    <t>AT699_RS07325</t>
  </si>
  <si>
    <t>c.176C&gt;T</t>
  </si>
  <si>
    <t>p.Thr59Ile</t>
  </si>
  <si>
    <t>176/1494</t>
  </si>
  <si>
    <t>59/497</t>
  </si>
  <si>
    <t>AT699_RS07405</t>
  </si>
  <si>
    <t>c.268A&gt;G</t>
  </si>
  <si>
    <t>p.Thr90Ala</t>
  </si>
  <si>
    <t>268/450</t>
  </si>
  <si>
    <t>90/149</t>
  </si>
  <si>
    <t>AT699_RS07455</t>
  </si>
  <si>
    <t>c.131G&gt;A</t>
  </si>
  <si>
    <t>p.Gly44Asp</t>
  </si>
  <si>
    <t>131/1134</t>
  </si>
  <si>
    <t>44/377</t>
  </si>
  <si>
    <t>AT699_RS07475</t>
  </si>
  <si>
    <t>c.276G&gt;A</t>
  </si>
  <si>
    <t>p.Gly92Gly</t>
  </si>
  <si>
    <t>276/1653</t>
  </si>
  <si>
    <t>92/550</t>
  </si>
  <si>
    <t>AT699_RS07495</t>
  </si>
  <si>
    <t>c.241C&gt;T</t>
  </si>
  <si>
    <t>p.Arg81Cys</t>
  </si>
  <si>
    <t>241/576</t>
  </si>
  <si>
    <t>81/191</t>
  </si>
  <si>
    <t>AT699_RS07540</t>
  </si>
  <si>
    <t>c.1281dupC</t>
  </si>
  <si>
    <t>p.Gly428fs</t>
  </si>
  <si>
    <t>1281/1776</t>
  </si>
  <si>
    <t>427/591</t>
  </si>
  <si>
    <t>c.17A&gt;G</t>
  </si>
  <si>
    <t>p.Gln6Arg</t>
  </si>
  <si>
    <t>17/1776</t>
  </si>
  <si>
    <t>6/591</t>
  </si>
  <si>
    <t>n.1665525C&gt;G</t>
  </si>
  <si>
    <t>AT699_RS07570</t>
  </si>
  <si>
    <t>c.65C&gt;T</t>
  </si>
  <si>
    <t>p.Ala22Val</t>
  </si>
  <si>
    <t>65/780</t>
  </si>
  <si>
    <t>22/259</t>
  </si>
  <si>
    <t>AT699_RS07585</t>
  </si>
  <si>
    <t>c.464A&gt;G</t>
  </si>
  <si>
    <t>p.Tyr155Cys</t>
  </si>
  <si>
    <t>464/1779</t>
  </si>
  <si>
    <t>155/592</t>
  </si>
  <si>
    <t>AT699_RS07615</t>
  </si>
  <si>
    <t>c.1310A&gt;G</t>
  </si>
  <si>
    <t>p.Gln437Arg</t>
  </si>
  <si>
    <t>1310/2298</t>
  </si>
  <si>
    <t>437/765</t>
  </si>
  <si>
    <t>AT699_RS07680</t>
  </si>
  <si>
    <t>c.235G&gt;A</t>
  </si>
  <si>
    <t>p.Ala79Thr</t>
  </si>
  <si>
    <t>235/948</t>
  </si>
  <si>
    <t>79/315</t>
  </si>
  <si>
    <t>AT699_RS07685</t>
  </si>
  <si>
    <t>c.776T&gt;C</t>
  </si>
  <si>
    <t>p.Val259Ala</t>
  </si>
  <si>
    <t>776/2457</t>
  </si>
  <si>
    <t>259/818</t>
  </si>
  <si>
    <t>AT699_RS07700</t>
  </si>
  <si>
    <t>c.1188C&gt;T</t>
  </si>
  <si>
    <t>p.Asn396Asn</t>
  </si>
  <si>
    <t>1188/1713</t>
  </si>
  <si>
    <t>396/570</t>
  </si>
  <si>
    <t>AT699_RS07720</t>
  </si>
  <si>
    <t>c.2192G&gt;A</t>
  </si>
  <si>
    <t>p.Arg731His</t>
  </si>
  <si>
    <t>2192/2376</t>
  </si>
  <si>
    <t>731/791</t>
  </si>
  <si>
    <t>AT699_RS30855</t>
  </si>
  <si>
    <t>c.1083C&gt;T</t>
  </si>
  <si>
    <t>p.Gly361Gly</t>
  </si>
  <si>
    <t>1083/9990</t>
  </si>
  <si>
    <t>361/3329</t>
  </si>
  <si>
    <t>c.1393C&gt;T</t>
  </si>
  <si>
    <t>p.Arg465Trp</t>
  </si>
  <si>
    <t>1393/9990</t>
  </si>
  <si>
    <t>465/3329</t>
  </si>
  <si>
    <t>c.5050G&gt;A</t>
  </si>
  <si>
    <t>p.Val1684Met</t>
  </si>
  <si>
    <t>5050/9990</t>
  </si>
  <si>
    <t>1684/3329</t>
  </si>
  <si>
    <t>AT699_RS07815</t>
  </si>
  <si>
    <t>c.2387A&gt;G</t>
  </si>
  <si>
    <t>p.Asp796Gly</t>
  </si>
  <si>
    <t>2387/2616</t>
  </si>
  <si>
    <t>796/871</t>
  </si>
  <si>
    <t>AT699_RS07830</t>
  </si>
  <si>
    <t>c.289T&gt;C</t>
  </si>
  <si>
    <t>p.Tyr97His</t>
  </si>
  <si>
    <t>289/1140</t>
  </si>
  <si>
    <t>97/379</t>
  </si>
  <si>
    <t>AT699_RS07890</t>
  </si>
  <si>
    <t>c.359T&gt;C</t>
  </si>
  <si>
    <t>p.Leu120Pro</t>
  </si>
  <si>
    <t>359/999</t>
  </si>
  <si>
    <t>120/332</t>
  </si>
  <si>
    <t>AT699_RS07935</t>
  </si>
  <si>
    <t>c.158A&gt;G</t>
  </si>
  <si>
    <t>p.Asp53Gly</t>
  </si>
  <si>
    <t>158/594</t>
  </si>
  <si>
    <t>53/197</t>
  </si>
  <si>
    <t>n.1770241C&gt;T</t>
  </si>
  <si>
    <t>AT699_RS07960</t>
  </si>
  <si>
    <t>c.35C&gt;G</t>
  </si>
  <si>
    <t>p.Ala12Gly</t>
  </si>
  <si>
    <t>35/903</t>
  </si>
  <si>
    <t>12/300</t>
  </si>
  <si>
    <t>AT699_RS08015</t>
  </si>
  <si>
    <t>c.149T&gt;C</t>
  </si>
  <si>
    <t>p.Val50Ala</t>
  </si>
  <si>
    <t>149/981</t>
  </si>
  <si>
    <t>50/326</t>
  </si>
  <si>
    <t>AT699_RS08020</t>
  </si>
  <si>
    <t>c.658dupC</t>
  </si>
  <si>
    <t>p.Leu220fs</t>
  </si>
  <si>
    <t>658/777</t>
  </si>
  <si>
    <t>220/258</t>
  </si>
  <si>
    <t>AT699_RS08065</t>
  </si>
  <si>
    <t>c.255C&gt;T</t>
  </si>
  <si>
    <t>p.Ala85Ala</t>
  </si>
  <si>
    <t>255/1827</t>
  </si>
  <si>
    <t>85/608</t>
  </si>
  <si>
    <t>AT699_RS08115</t>
  </si>
  <si>
    <t>c.269dupC</t>
  </si>
  <si>
    <t>p.Ala91fs</t>
  </si>
  <si>
    <t>270/453</t>
  </si>
  <si>
    <t>90/150</t>
  </si>
  <si>
    <t>AT699_RS08120</t>
  </si>
  <si>
    <t>c.737T&gt;C</t>
  </si>
  <si>
    <t>p.Val246Ala</t>
  </si>
  <si>
    <t>737/873</t>
  </si>
  <si>
    <t>246/290</t>
  </si>
  <si>
    <t>AT699_RS08250</t>
  </si>
  <si>
    <t>c.800T&gt;C</t>
  </si>
  <si>
    <t>p.Leu267Pro</t>
  </si>
  <si>
    <t>800/1467</t>
  </si>
  <si>
    <t>267/488</t>
  </si>
  <si>
    <t>c.605G&gt;A</t>
  </si>
  <si>
    <t>p.Gly202Asp</t>
  </si>
  <si>
    <t>605/1467</t>
  </si>
  <si>
    <t>202/488</t>
  </si>
  <si>
    <t>n.1839279G&gt;A</t>
  </si>
  <si>
    <t>AT699_RS08280</t>
  </si>
  <si>
    <t>c.562dupG</t>
  </si>
  <si>
    <t>p.Ala188fs</t>
  </si>
  <si>
    <t>563/1008</t>
  </si>
  <si>
    <t>188/335</t>
  </si>
  <si>
    <t>AT699_RS08445</t>
  </si>
  <si>
    <t>c.1001A&gt;G</t>
  </si>
  <si>
    <t>p.Asp334Gly</t>
  </si>
  <si>
    <t>1001/1149</t>
  </si>
  <si>
    <t>334/382</t>
  </si>
  <si>
    <t>AT699_RS08510</t>
  </si>
  <si>
    <t>c.308T&gt;C</t>
  </si>
  <si>
    <t>p.Val103Ala</t>
  </si>
  <si>
    <t>308/840</t>
  </si>
  <si>
    <t>103/279</t>
  </si>
  <si>
    <t>AT699_RS08515</t>
  </si>
  <si>
    <t>c.395C&gt;T</t>
  </si>
  <si>
    <t>p.Ser132Leu</t>
  </si>
  <si>
    <t>395/1383</t>
  </si>
  <si>
    <t>132/460</t>
  </si>
  <si>
    <t>AT699_RS08535</t>
  </si>
  <si>
    <t>c.212G&gt;A</t>
  </si>
  <si>
    <t>p.Cys71Tyr</t>
  </si>
  <si>
    <t>212/459</t>
  </si>
  <si>
    <t>71/152</t>
  </si>
  <si>
    <t>AT699_RS08540</t>
  </si>
  <si>
    <t>c.30dupC</t>
  </si>
  <si>
    <t>p.Asp11fs</t>
  </si>
  <si>
    <t>30/606</t>
  </si>
  <si>
    <t>10/201</t>
  </si>
  <si>
    <t>n.1902420A&gt;G</t>
  </si>
  <si>
    <t>n.1907959C&gt;T</t>
  </si>
  <si>
    <t>AT699_RS08625</t>
  </si>
  <si>
    <t>c.67T&gt;C</t>
  </si>
  <si>
    <t>p.Tyr23His</t>
  </si>
  <si>
    <t>67/210</t>
  </si>
  <si>
    <t>23/69</t>
  </si>
  <si>
    <t>AT699_RS08630</t>
  </si>
  <si>
    <t>c.1511G&gt;A</t>
  </si>
  <si>
    <t>p.Gly504Asp</t>
  </si>
  <si>
    <t>1511/1662</t>
  </si>
  <si>
    <t>504/553</t>
  </si>
  <si>
    <t>c.785T&gt;C</t>
  </si>
  <si>
    <t>p.Val262Ala</t>
  </si>
  <si>
    <t>785/1662</t>
  </si>
  <si>
    <t>262/553</t>
  </si>
  <si>
    <t>AT699_RS08665</t>
  </si>
  <si>
    <t>c.1776C&gt;T</t>
  </si>
  <si>
    <t>p.Asp592Asp</t>
  </si>
  <si>
    <t>1776/3978</t>
  </si>
  <si>
    <t>592/1325</t>
  </si>
  <si>
    <t>AT699_RS08705</t>
  </si>
  <si>
    <t>c.1037A&gt;G</t>
  </si>
  <si>
    <t>p.Tyr346Cys</t>
  </si>
  <si>
    <t>1037/1194</t>
  </si>
  <si>
    <t>346/397</t>
  </si>
  <si>
    <t>AT699_RS08795</t>
  </si>
  <si>
    <t>c.282C&gt;T</t>
  </si>
  <si>
    <t>p.Ile94Ile</t>
  </si>
  <si>
    <t>282/1305</t>
  </si>
  <si>
    <t>94/434</t>
  </si>
  <si>
    <t>c.551A&gt;G</t>
  </si>
  <si>
    <t>p.Gln184Arg</t>
  </si>
  <si>
    <t>551/1305</t>
  </si>
  <si>
    <t>184/434</t>
  </si>
  <si>
    <t>AT699_RS08835</t>
  </si>
  <si>
    <t>c.481dupG</t>
  </si>
  <si>
    <t>p.Ala161fs</t>
  </si>
  <si>
    <t>482/1074</t>
  </si>
  <si>
    <t>161/357</t>
  </si>
  <si>
    <t>AT699_RS08845</t>
  </si>
  <si>
    <t>c.1029C&gt;T</t>
  </si>
  <si>
    <t>p.Ala343Ala</t>
  </si>
  <si>
    <t>1029/1500</t>
  </si>
  <si>
    <t>343/499</t>
  </si>
  <si>
    <t>AT699_RS08870</t>
  </si>
  <si>
    <t>c.462G&gt;A</t>
  </si>
  <si>
    <t>p.Met154Ile</t>
  </si>
  <si>
    <t>462/1119</t>
  </si>
  <si>
    <t>154/372</t>
  </si>
  <si>
    <t>AT699_RS08910</t>
  </si>
  <si>
    <t>c.147C&gt;T</t>
  </si>
  <si>
    <t>p.Gly49Gly</t>
  </si>
  <si>
    <t>147/459</t>
  </si>
  <si>
    <t>49/152</t>
  </si>
  <si>
    <t>AT699_RS08935</t>
  </si>
  <si>
    <t>c.122T&gt;C</t>
  </si>
  <si>
    <t>p.Ile41Thr</t>
  </si>
  <si>
    <t>122/705</t>
  </si>
  <si>
    <t>41/234</t>
  </si>
  <si>
    <t>AT699_RS09095</t>
  </si>
  <si>
    <t>c.587T&gt;C</t>
  </si>
  <si>
    <t>p.Leu196Pro</t>
  </si>
  <si>
    <t>587/978</t>
  </si>
  <si>
    <t>196/325</t>
  </si>
  <si>
    <t>AT699_RS09205</t>
  </si>
  <si>
    <t>c.1383C&gt;T</t>
  </si>
  <si>
    <t>p.Gly461Gly</t>
  </si>
  <si>
    <t>1383/1929</t>
  </si>
  <si>
    <t>461/642</t>
  </si>
  <si>
    <t>AT699_RS09290</t>
  </si>
  <si>
    <t>c.391T&gt;C</t>
  </si>
  <si>
    <t>p.Trp131Arg</t>
  </si>
  <si>
    <t>391/1104</t>
  </si>
  <si>
    <t>131/367</t>
  </si>
  <si>
    <t>AT699_RS09300</t>
  </si>
  <si>
    <t>c.19dupC</t>
  </si>
  <si>
    <t>p.Arg7fs</t>
  </si>
  <si>
    <t>20/921</t>
  </si>
  <si>
    <t>7/306</t>
  </si>
  <si>
    <t>c.912dupG</t>
  </si>
  <si>
    <t>p.Arg305fs</t>
  </si>
  <si>
    <t>913/921</t>
  </si>
  <si>
    <t>305/306</t>
  </si>
  <si>
    <t>AT699_RS09335</t>
  </si>
  <si>
    <t>c.1500C&gt;T</t>
  </si>
  <si>
    <t>p.Cys500Cys</t>
  </si>
  <si>
    <t>1500/1665</t>
  </si>
  <si>
    <t>500/554</t>
  </si>
  <si>
    <t>AT699_RS09365</t>
  </si>
  <si>
    <t>c.3680A&gt;G</t>
  </si>
  <si>
    <t>p.Lys1227Arg</t>
  </si>
  <si>
    <t>3680/3912</t>
  </si>
  <si>
    <t>1227/1303</t>
  </si>
  <si>
    <t>AT699_RS09390</t>
  </si>
  <si>
    <t>c.250C&gt;T</t>
  </si>
  <si>
    <t>p.Leu84Phe</t>
  </si>
  <si>
    <t>250/1092</t>
  </si>
  <si>
    <t>84/363</t>
  </si>
  <si>
    <t>n.2088002_2088003insG</t>
  </si>
  <si>
    <t>n.2090571_2090572insG</t>
  </si>
  <si>
    <t>n.2092353T&gt;C</t>
  </si>
  <si>
    <t>n.2092718_2092719insA</t>
  </si>
  <si>
    <t>AT699_RS09490</t>
  </si>
  <si>
    <t>c.1121G&gt;A</t>
  </si>
  <si>
    <t>p.Arg374Gln</t>
  </si>
  <si>
    <t>1121/1386</t>
  </si>
  <si>
    <t>374/461</t>
  </si>
  <si>
    <t>AT699_RS09495</t>
  </si>
  <si>
    <t>c.278T&gt;C</t>
  </si>
  <si>
    <t>p.Val93Ala</t>
  </si>
  <si>
    <t>278/1953</t>
  </si>
  <si>
    <t>93/650</t>
  </si>
  <si>
    <t>AT699_RS09545</t>
  </si>
  <si>
    <t>c.103G&gt;A</t>
  </si>
  <si>
    <t>p.Gly35Ser</t>
  </si>
  <si>
    <t>103/1068</t>
  </si>
  <si>
    <t>35/355</t>
  </si>
  <si>
    <t>AT699_RS09560</t>
  </si>
  <si>
    <t>c.140C&gt;T</t>
  </si>
  <si>
    <t>p.Ala47Val</t>
  </si>
  <si>
    <t>140/1260</t>
  </si>
  <si>
    <t>47/419</t>
  </si>
  <si>
    <t>AT699_RS09600</t>
  </si>
  <si>
    <t>c.658C&gt;T</t>
  </si>
  <si>
    <t>p.Pro220Ser</t>
  </si>
  <si>
    <t>658/1191</t>
  </si>
  <si>
    <t>220/396</t>
  </si>
  <si>
    <t>AT699_RS09630</t>
  </si>
  <si>
    <t>c.302G&gt;A</t>
  </si>
  <si>
    <t>p.Arg101His</t>
  </si>
  <si>
    <t>302/675</t>
  </si>
  <si>
    <t>101/224</t>
  </si>
  <si>
    <t>AT699_RS09675</t>
  </si>
  <si>
    <t>c.1202A&gt;G</t>
  </si>
  <si>
    <t>p.Gln401Arg</t>
  </si>
  <si>
    <t>1202/1212</t>
  </si>
  <si>
    <t>401/403</t>
  </si>
  <si>
    <t>AT699_RS09710</t>
  </si>
  <si>
    <t>c.524A&gt;G</t>
  </si>
  <si>
    <t>p.Asn175Ser</t>
  </si>
  <si>
    <t>524/927</t>
  </si>
  <si>
    <t>175/308</t>
  </si>
  <si>
    <t>AT699_RS09735</t>
  </si>
  <si>
    <t>65/1257</t>
  </si>
  <si>
    <t>22/418</t>
  </si>
  <si>
    <t>AT699_RS09740</t>
  </si>
  <si>
    <t>c.1277C&gt;T</t>
  </si>
  <si>
    <t>p.Thr426Met</t>
  </si>
  <si>
    <t>1277/1341</t>
  </si>
  <si>
    <t>426/446</t>
  </si>
  <si>
    <t>AT699_RS09760</t>
  </si>
  <si>
    <t>c.447G&gt;A</t>
  </si>
  <si>
    <t>p.Leu149Leu</t>
  </si>
  <si>
    <t>447/582</t>
  </si>
  <si>
    <t>149/193</t>
  </si>
  <si>
    <t>AT699_RS09775</t>
  </si>
  <si>
    <t>c.259C&gt;T</t>
  </si>
  <si>
    <t>p.Pro87Ser</t>
  </si>
  <si>
    <t>259/819</t>
  </si>
  <si>
    <t>87/272</t>
  </si>
  <si>
    <t>AT699_RS09825</t>
  </si>
  <si>
    <t>c.26A&gt;G</t>
  </si>
  <si>
    <t>p.Gln9Arg</t>
  </si>
  <si>
    <t>26/1287</t>
  </si>
  <si>
    <t>9/428</t>
  </si>
  <si>
    <t>c.806T&gt;C</t>
  </si>
  <si>
    <t>p.Val269Ala</t>
  </si>
  <si>
    <t>806/1287</t>
  </si>
  <si>
    <t>269/428</t>
  </si>
  <si>
    <t>c.1160C&gt;T</t>
  </si>
  <si>
    <t>p.Pro387Leu</t>
  </si>
  <si>
    <t>1160/1287</t>
  </si>
  <si>
    <t>387/428</t>
  </si>
  <si>
    <t>AT699_RS09845</t>
  </si>
  <si>
    <t>c.1103C&gt;T</t>
  </si>
  <si>
    <t>p.Thr368Met</t>
  </si>
  <si>
    <t>1103/1356</t>
  </si>
  <si>
    <t>368/451</t>
  </si>
  <si>
    <t>AT699_RS09850</t>
  </si>
  <si>
    <t>c.631A&gt;G</t>
  </si>
  <si>
    <t>p.Thr211Ala</t>
  </si>
  <si>
    <t>631/1068</t>
  </si>
  <si>
    <t>211/355</t>
  </si>
  <si>
    <t>AT699_RS09880</t>
  </si>
  <si>
    <t>c.627G&gt;A</t>
  </si>
  <si>
    <t>p.Leu209Leu</t>
  </si>
  <si>
    <t>627/1296</t>
  </si>
  <si>
    <t>209/431</t>
  </si>
  <si>
    <t>AT699_RS09885</t>
  </si>
  <si>
    <t>c.123C&gt;T</t>
  </si>
  <si>
    <t>p.Cys41Cys</t>
  </si>
  <si>
    <t>123/543</t>
  </si>
  <si>
    <t>41/180</t>
  </si>
  <si>
    <t>n.2191612A&gt;G</t>
  </si>
  <si>
    <t>disruptive_inframe_insertion</t>
  </si>
  <si>
    <t>AT699_RS09910</t>
  </si>
  <si>
    <t>c.408_410dupGGG</t>
  </si>
  <si>
    <t>p.Gly137dup</t>
  </si>
  <si>
    <t>411/1143</t>
  </si>
  <si>
    <t>137/380</t>
  </si>
  <si>
    <t>AT699_RS09945</t>
  </si>
  <si>
    <t>c.45G&gt;A</t>
  </si>
  <si>
    <t>p.Ala15Ala</t>
  </si>
  <si>
    <t>45/840</t>
  </si>
  <si>
    <t>15/279</t>
  </si>
  <si>
    <t>c.171G&gt;A</t>
  </si>
  <si>
    <t>p.Ala57Ala</t>
  </si>
  <si>
    <t>171/840</t>
  </si>
  <si>
    <t>57/279</t>
  </si>
  <si>
    <t>c.461A&gt;G</t>
  </si>
  <si>
    <t>p.Asp154Gly</t>
  </si>
  <si>
    <t>461/840</t>
  </si>
  <si>
    <t>154/279</t>
  </si>
  <si>
    <t>AT699_RS09965</t>
  </si>
  <si>
    <t>c.732dupG</t>
  </si>
  <si>
    <t>p.Leu245fs</t>
  </si>
  <si>
    <t>733/741</t>
  </si>
  <si>
    <t>245/246</t>
  </si>
  <si>
    <t>AT699_RS09995</t>
  </si>
  <si>
    <t>c.232dupG</t>
  </si>
  <si>
    <t>p.Ala78fs</t>
  </si>
  <si>
    <t>233/372</t>
  </si>
  <si>
    <t>78/123</t>
  </si>
  <si>
    <t>AT699_RS10010</t>
  </si>
  <si>
    <t>c.497T&gt;C</t>
  </si>
  <si>
    <t>p.Leu166Pro</t>
  </si>
  <si>
    <t>497/1437</t>
  </si>
  <si>
    <t>166/478</t>
  </si>
  <si>
    <t>n.2229951A&gt;G</t>
  </si>
  <si>
    <t>n.2233784C&gt;T</t>
  </si>
  <si>
    <t>AT699_RS10050</t>
  </si>
  <si>
    <t>c.487G&gt;A</t>
  </si>
  <si>
    <t>p.Gly163Ser</t>
  </si>
  <si>
    <t>487/657</t>
  </si>
  <si>
    <t>163/218</t>
  </si>
  <si>
    <t>AT699_RS10060</t>
  </si>
  <si>
    <t>c.92T&gt;C</t>
  </si>
  <si>
    <t>p.Ile31Thr</t>
  </si>
  <si>
    <t>92/2166</t>
  </si>
  <si>
    <t>31/721</t>
  </si>
  <si>
    <t>AT699_RS10070</t>
  </si>
  <si>
    <t>c.809T&gt;C</t>
  </si>
  <si>
    <t>p.Leu270Pro</t>
  </si>
  <si>
    <t>809/1515</t>
  </si>
  <si>
    <t>270/504</t>
  </si>
  <si>
    <t>c.311A&gt;G</t>
  </si>
  <si>
    <t>p.Asn104Ser</t>
  </si>
  <si>
    <t>311/1515</t>
  </si>
  <si>
    <t>104/504</t>
  </si>
  <si>
    <t>AT699_RS10095</t>
  </si>
  <si>
    <t>c.635T&gt;C</t>
  </si>
  <si>
    <t>p.Leu212Pro</t>
  </si>
  <si>
    <t>635/1905</t>
  </si>
  <si>
    <t>212/634</t>
  </si>
  <si>
    <t>c.1200_1203delTGGCinsCGGA</t>
  </si>
  <si>
    <t>p.402</t>
  </si>
  <si>
    <t>1200/1905</t>
  </si>
  <si>
    <t>400/634</t>
  </si>
  <si>
    <t>AT699_RS10130</t>
  </si>
  <si>
    <t>c.239A&gt;G</t>
  </si>
  <si>
    <t>p.Gln80Arg</t>
  </si>
  <si>
    <t>239/594</t>
  </si>
  <si>
    <t>80/197</t>
  </si>
  <si>
    <t>AT699_RS10160</t>
  </si>
  <si>
    <t>c.981C&gt;T</t>
  </si>
  <si>
    <t>p.Gly327Gly</t>
  </si>
  <si>
    <t>981/1782</t>
  </si>
  <si>
    <t>327/593</t>
  </si>
  <si>
    <t>c.547T&gt;C</t>
  </si>
  <si>
    <t>p.Tyr183His</t>
  </si>
  <si>
    <t>547/1782</t>
  </si>
  <si>
    <t>183/593</t>
  </si>
  <si>
    <t>c.102C&gt;T</t>
  </si>
  <si>
    <t>p.Gly34Gly</t>
  </si>
  <si>
    <t>102/1782</t>
  </si>
  <si>
    <t>34/593</t>
  </si>
  <si>
    <t>AT699_RS10165</t>
  </si>
  <si>
    <t>p.Asn74Ser</t>
  </si>
  <si>
    <t>221/1017</t>
  </si>
  <si>
    <t>74/338</t>
  </si>
  <si>
    <t>AT699_RS10190</t>
  </si>
  <si>
    <t>c.326G&gt;C</t>
  </si>
  <si>
    <t>p.Gly109Ala</t>
  </si>
  <si>
    <t>326/1059</t>
  </si>
  <si>
    <t>109/352</t>
  </si>
  <si>
    <t>AT699_RS10210</t>
  </si>
  <si>
    <t>c.602C&gt;T</t>
  </si>
  <si>
    <t>p.Thr201Met</t>
  </si>
  <si>
    <t>602/1008</t>
  </si>
  <si>
    <t>201/335</t>
  </si>
  <si>
    <t>AT699_RS10215</t>
  </si>
  <si>
    <t>c.525C&gt;T</t>
  </si>
  <si>
    <t>p.Tyr175Tyr</t>
  </si>
  <si>
    <t>525/1575</t>
  </si>
  <si>
    <t>175/524</t>
  </si>
  <si>
    <t>AT699_RS10240</t>
  </si>
  <si>
    <t>c.1087A&gt;G</t>
  </si>
  <si>
    <t>p.Met363Val</t>
  </si>
  <si>
    <t>1087/1479</t>
  </si>
  <si>
    <t>363/492</t>
  </si>
  <si>
    <t>n.2278528A&gt;G</t>
  </si>
  <si>
    <t>AT699_RS10285</t>
  </si>
  <si>
    <t>c.174C&gt;T</t>
  </si>
  <si>
    <t>p.Gly58Gly</t>
  </si>
  <si>
    <t>174/270</t>
  </si>
  <si>
    <t>58/89</t>
  </si>
  <si>
    <t>n.2291881_2291882insG</t>
  </si>
  <si>
    <t>n.2292077_2292078insG</t>
  </si>
  <si>
    <t>n.2294289G&gt;A</t>
  </si>
  <si>
    <t>AT699_RS10335</t>
  </si>
  <si>
    <t>c.815T&gt;C</t>
  </si>
  <si>
    <t>p.Ile272Thr</t>
  </si>
  <si>
    <t>815/2418</t>
  </si>
  <si>
    <t>272/805</t>
  </si>
  <si>
    <t>AT699_RS10450</t>
  </si>
  <si>
    <t>c.107A&gt;G</t>
  </si>
  <si>
    <t>p.Asp36Gly</t>
  </si>
  <si>
    <t>107/1107</t>
  </si>
  <si>
    <t>36/368</t>
  </si>
  <si>
    <t>AT699_RS10530</t>
  </si>
  <si>
    <t>c.34T&gt;C</t>
  </si>
  <si>
    <t>p.Phe12Leu</t>
  </si>
  <si>
    <t>34/201</t>
  </si>
  <si>
    <t>12/66</t>
  </si>
  <si>
    <t>AT699_RS10555</t>
  </si>
  <si>
    <t>c.933C&gt;T</t>
  </si>
  <si>
    <t>p.Gly311Gly</t>
  </si>
  <si>
    <t>933/1251</t>
  </si>
  <si>
    <t>311/416</t>
  </si>
  <si>
    <t>AT699_RS10575</t>
  </si>
  <si>
    <t>c.754C&gt;T</t>
  </si>
  <si>
    <t>p.Pro252Ser</t>
  </si>
  <si>
    <t>754/2463</t>
  </si>
  <si>
    <t>252/820</t>
  </si>
  <si>
    <t>n.2342811_2342812insG</t>
  </si>
  <si>
    <t>AT699_RS10605</t>
  </si>
  <si>
    <t>p.Asp49Asp</t>
  </si>
  <si>
    <t>147/462</t>
  </si>
  <si>
    <t>49/153</t>
  </si>
  <si>
    <t>AT699_RS10660</t>
  </si>
  <si>
    <t>c.351dupC</t>
  </si>
  <si>
    <t>p.Ala118fs</t>
  </si>
  <si>
    <t>351/552</t>
  </si>
  <si>
    <t>117/183</t>
  </si>
  <si>
    <t>n.2362823T&gt;C</t>
  </si>
  <si>
    <t>AT699_RS10690</t>
  </si>
  <si>
    <t>p.Val270Ala</t>
  </si>
  <si>
    <t>809/1218</t>
  </si>
  <si>
    <t>270/405</t>
  </si>
  <si>
    <t>AT699_RS10695</t>
  </si>
  <si>
    <t>c.394G&gt;A</t>
  </si>
  <si>
    <t>p.Asp132Asn</t>
  </si>
  <si>
    <t>394/438</t>
  </si>
  <si>
    <t>132/145</t>
  </si>
  <si>
    <t>n.2366739G&gt;A</t>
  </si>
  <si>
    <t>AT699_RS10760</t>
  </si>
  <si>
    <t>c.49G&gt;A</t>
  </si>
  <si>
    <t>p.Ala17Thr</t>
  </si>
  <si>
    <t>49/741</t>
  </si>
  <si>
    <t>17/246</t>
  </si>
  <si>
    <t>AT699_RS10775</t>
  </si>
  <si>
    <t>c.1617_1618delGC</t>
  </si>
  <si>
    <t>p.Leu540fs</t>
  </si>
  <si>
    <t>1618/1770</t>
  </si>
  <si>
    <t>539/589</t>
  </si>
  <si>
    <t>AT699_RS10785</t>
  </si>
  <si>
    <t>c.441C&gt;T</t>
  </si>
  <si>
    <t>p.Ile147Ile</t>
  </si>
  <si>
    <t>441/711</t>
  </si>
  <si>
    <t>147/236</t>
  </si>
  <si>
    <t>AT699_RS10825</t>
  </si>
  <si>
    <t>c.915C&gt;T</t>
  </si>
  <si>
    <t>p.Asp305Asp</t>
  </si>
  <si>
    <t>915/2661</t>
  </si>
  <si>
    <t>305/886</t>
  </si>
  <si>
    <t>AT699_RS10830</t>
  </si>
  <si>
    <t>c.1197A&gt;G</t>
  </si>
  <si>
    <t>p.Val399Val</t>
  </si>
  <si>
    <t>1197/1359</t>
  </si>
  <si>
    <t>399/452</t>
  </si>
  <si>
    <t>AT699_RS10890</t>
  </si>
  <si>
    <t>c.419G&gt;A</t>
  </si>
  <si>
    <t>p.Arg140His</t>
  </si>
  <si>
    <t>419/726</t>
  </si>
  <si>
    <t>140/241</t>
  </si>
  <si>
    <t>AT699_RS10915</t>
  </si>
  <si>
    <t>p.Ala78Ala</t>
  </si>
  <si>
    <t>234/1242</t>
  </si>
  <si>
    <t>78/413</t>
  </si>
  <si>
    <t>AT699_RS10985</t>
  </si>
  <si>
    <t>c.1326G&gt;A</t>
  </si>
  <si>
    <t>p.Ser442Ser</t>
  </si>
  <si>
    <t>1326/1521</t>
  </si>
  <si>
    <t>442/506</t>
  </si>
  <si>
    <t>AT699_RS10995</t>
  </si>
  <si>
    <t>c.1830dupC</t>
  </si>
  <si>
    <t>p.Glu611fs</t>
  </si>
  <si>
    <t>1830/2838</t>
  </si>
  <si>
    <t>610/945</t>
  </si>
  <si>
    <t>AT699_RS11005</t>
  </si>
  <si>
    <t>c.296dupC</t>
  </si>
  <si>
    <t>p.Gln100fs</t>
  </si>
  <si>
    <t>296/522</t>
  </si>
  <si>
    <t>99/173</t>
  </si>
  <si>
    <t>AT699_RS11150</t>
  </si>
  <si>
    <t>c.138G&gt;A</t>
  </si>
  <si>
    <t>p.Leu46Leu</t>
  </si>
  <si>
    <t>138/522</t>
  </si>
  <si>
    <t>46/173</t>
  </si>
  <si>
    <t>AT699_RS11180</t>
  </si>
  <si>
    <t>c.631_632dupCC</t>
  </si>
  <si>
    <t>p.Asp212fs</t>
  </si>
  <si>
    <t>632/717</t>
  </si>
  <si>
    <t>211/238</t>
  </si>
  <si>
    <t>AT699_RS11195</t>
  </si>
  <si>
    <t>c.2124dupC</t>
  </si>
  <si>
    <t>p.Glu709fs</t>
  </si>
  <si>
    <t>2124/2496</t>
  </si>
  <si>
    <t>708/831</t>
  </si>
  <si>
    <t>AT699_RS11200</t>
  </si>
  <si>
    <t>p.Thr57Thr</t>
  </si>
  <si>
    <t>171/318</t>
  </si>
  <si>
    <t>57/105</t>
  </si>
  <si>
    <t>AT699_RS11275</t>
  </si>
  <si>
    <t>c.342C&gt;T</t>
  </si>
  <si>
    <t>p.Ala114Ala</t>
  </si>
  <si>
    <t>342/1152</t>
  </si>
  <si>
    <t>114/383</t>
  </si>
  <si>
    <t>c.152G&gt;A</t>
  </si>
  <si>
    <t>p.Arg51His</t>
  </si>
  <si>
    <t>152/1152</t>
  </si>
  <si>
    <t>51/383</t>
  </si>
  <si>
    <t>AT699_RS11300</t>
  </si>
  <si>
    <t>c.565G&gt;A</t>
  </si>
  <si>
    <t>p.Ala189Thr</t>
  </si>
  <si>
    <t>565/1395</t>
  </si>
  <si>
    <t>189/464</t>
  </si>
  <si>
    <t>AT699_RS11330</t>
  </si>
  <si>
    <t>c.728A&gt;G</t>
  </si>
  <si>
    <t>p.Asp243Gly</t>
  </si>
  <si>
    <t>728/1197</t>
  </si>
  <si>
    <t>243/398</t>
  </si>
  <si>
    <t>AT699_RS11340</t>
  </si>
  <si>
    <t>c.734A&gt;G</t>
  </si>
  <si>
    <t>p.Tyr245Cys</t>
  </si>
  <si>
    <t>734/786</t>
  </si>
  <si>
    <t>245/261</t>
  </si>
  <si>
    <t>AT699_RS11345</t>
  </si>
  <si>
    <t>c.1058A&gt;G</t>
  </si>
  <si>
    <t>p.Tyr353Cys</t>
  </si>
  <si>
    <t>1058/1329</t>
  </si>
  <si>
    <t>353/442</t>
  </si>
  <si>
    <t>AT699_RS11370</t>
  </si>
  <si>
    <t>c.872A&gt;G</t>
  </si>
  <si>
    <t>p.His291Arg</t>
  </si>
  <si>
    <t>872/1035</t>
  </si>
  <si>
    <t>291/344</t>
  </si>
  <si>
    <t>AT699_RS11395</t>
  </si>
  <si>
    <t>c.87C&gt;T</t>
  </si>
  <si>
    <t>p.Phe29Phe</t>
  </si>
  <si>
    <t>87/705</t>
  </si>
  <si>
    <t>29/234</t>
  </si>
  <si>
    <t>AT699_RS11415</t>
  </si>
  <si>
    <t>c.308G&gt;A</t>
  </si>
  <si>
    <t>p.Arg103His</t>
  </si>
  <si>
    <t>308/1893</t>
  </si>
  <si>
    <t>103/630</t>
  </si>
  <si>
    <t>AT699_RS11475</t>
  </si>
  <si>
    <t>c.344T&gt;C</t>
  </si>
  <si>
    <t>p.Leu115Pro</t>
  </si>
  <si>
    <t>344/966</t>
  </si>
  <si>
    <t>115/321</t>
  </si>
  <si>
    <t>c.924dupG</t>
  </si>
  <si>
    <t>p.Arg309fs</t>
  </si>
  <si>
    <t>925/966</t>
  </si>
  <si>
    <t>309/321</t>
  </si>
  <si>
    <t>AT699_RS11485</t>
  </si>
  <si>
    <t>c.760T&gt;C</t>
  </si>
  <si>
    <t>p.Cys254Arg</t>
  </si>
  <si>
    <t>760/1014</t>
  </si>
  <si>
    <t>254/337</t>
  </si>
  <si>
    <t>AT699_RS11540</t>
  </si>
  <si>
    <t>c.1030A&gt;G</t>
  </si>
  <si>
    <t>p.Thr344Ala</t>
  </si>
  <si>
    <t>1030/1311</t>
  </si>
  <si>
    <t>344/436</t>
  </si>
  <si>
    <t>AT699_RS11550</t>
  </si>
  <si>
    <t>c.139dupG</t>
  </si>
  <si>
    <t>p.Ala47fs</t>
  </si>
  <si>
    <t>140/1065</t>
  </si>
  <si>
    <t>47/354</t>
  </si>
  <si>
    <t>AT699_RS11590</t>
  </si>
  <si>
    <t>c.525G&gt;A</t>
  </si>
  <si>
    <t>p.Thr175Thr</t>
  </si>
  <si>
    <t>525/777</t>
  </si>
  <si>
    <t>175/258</t>
  </si>
  <si>
    <t>AT699_RS11625</t>
  </si>
  <si>
    <t>c.15C&gt;T</t>
  </si>
  <si>
    <t>p.Ser5Ser</t>
  </si>
  <si>
    <t>15/585</t>
  </si>
  <si>
    <t>5/194</t>
  </si>
  <si>
    <t>AT699_RS11670</t>
  </si>
  <si>
    <t>c.1003C&gt;T</t>
  </si>
  <si>
    <t>p.Arg335Cys</t>
  </si>
  <si>
    <t>1003/1044</t>
  </si>
  <si>
    <t>335/347</t>
  </si>
  <si>
    <t>AT699_RS11685</t>
  </si>
  <si>
    <t>806/2040</t>
  </si>
  <si>
    <t>269/679</t>
  </si>
  <si>
    <t>AT699_RS11700</t>
  </si>
  <si>
    <t>c.1852T&gt;C</t>
  </si>
  <si>
    <t>p.Tyr618His</t>
  </si>
  <si>
    <t>1852/2067</t>
  </si>
  <si>
    <t>618/688</t>
  </si>
  <si>
    <t>AT699_RS11705</t>
  </si>
  <si>
    <t>c.74T&gt;C</t>
  </si>
  <si>
    <t>p.Val25Ala</t>
  </si>
  <si>
    <t>74/339</t>
  </si>
  <si>
    <t>25/112</t>
  </si>
  <si>
    <t>AT699_RS11710</t>
  </si>
  <si>
    <t>c.835G&gt;A</t>
  </si>
  <si>
    <t>p.Gly279Ser</t>
  </si>
  <si>
    <t>835/1206</t>
  </si>
  <si>
    <t>279/401</t>
  </si>
  <si>
    <t>AT699_RS11715</t>
  </si>
  <si>
    <t>c.1669_1670delGGinsAA</t>
  </si>
  <si>
    <t>p.Gly557Asn</t>
  </si>
  <si>
    <t>1669/2613</t>
  </si>
  <si>
    <t>557/870</t>
  </si>
  <si>
    <t>AT699_RS11730</t>
  </si>
  <si>
    <t>c.1122G&gt;A</t>
  </si>
  <si>
    <t>p.Thr374Thr</t>
  </si>
  <si>
    <t>1122/1888</t>
  </si>
  <si>
    <t>374/628</t>
  </si>
  <si>
    <t>c.918G&gt;A</t>
  </si>
  <si>
    <t>p.Met306Ile</t>
  </si>
  <si>
    <t>918/1888</t>
  </si>
  <si>
    <t>306/628</t>
  </si>
  <si>
    <t>AT699_RS11795</t>
  </si>
  <si>
    <t>c.780dupG</t>
  </si>
  <si>
    <t>p.Pro261fs</t>
  </si>
  <si>
    <t>780/915</t>
  </si>
  <si>
    <t>260/304</t>
  </si>
  <si>
    <t>AT699_RS11855</t>
  </si>
  <si>
    <t>c.547G&gt;A</t>
  </si>
  <si>
    <t>p.Glu183Lys</t>
  </si>
  <si>
    <t>547/906</t>
  </si>
  <si>
    <t>183/301</t>
  </si>
  <si>
    <t>AT699_RS11860</t>
  </si>
  <si>
    <t>c.912C&gt;T</t>
  </si>
  <si>
    <t>p.Ala304Ala</t>
  </si>
  <si>
    <t>912/1194</t>
  </si>
  <si>
    <t>304/397</t>
  </si>
  <si>
    <t>AT699_RS11865</t>
  </si>
  <si>
    <t>c.8A&gt;G</t>
  </si>
  <si>
    <t>p.Lys3Arg</t>
  </si>
  <si>
    <t>8/3183</t>
  </si>
  <si>
    <t>3/1060</t>
  </si>
  <si>
    <t>c.2248T&gt;C</t>
  </si>
  <si>
    <t>p.Ser750Pro</t>
  </si>
  <si>
    <t>2248/3183</t>
  </si>
  <si>
    <t>750/1060</t>
  </si>
  <si>
    <t>c.2993A&gt;G</t>
  </si>
  <si>
    <t>p.Gln998Arg</t>
  </si>
  <si>
    <t>2993/3183</t>
  </si>
  <si>
    <t>998/1060</t>
  </si>
  <si>
    <t>AT699_RS11870</t>
  </si>
  <si>
    <t>c.375C&gt;T</t>
  </si>
  <si>
    <t>p.Gly125Gly</t>
  </si>
  <si>
    <t>375/1491</t>
  </si>
  <si>
    <t>125/496</t>
  </si>
  <si>
    <t>AT699_RS11890</t>
  </si>
  <si>
    <t>c.768G&gt;A</t>
  </si>
  <si>
    <t>p.Ser256Ser</t>
  </si>
  <si>
    <t>768/2067</t>
  </si>
  <si>
    <t>256/688</t>
  </si>
  <si>
    <t>frameshift_variant&amp;missense_variant</t>
  </si>
  <si>
    <t>AT699_RS11940</t>
  </si>
  <si>
    <t>c.533delTinsCC</t>
  </si>
  <si>
    <t>p.Val178fs</t>
  </si>
  <si>
    <t>533/872</t>
  </si>
  <si>
    <t>178/289</t>
  </si>
  <si>
    <t>AT699_RS11990</t>
  </si>
  <si>
    <t>c.326A&gt;G</t>
  </si>
  <si>
    <t>p.Asp109Gly</t>
  </si>
  <si>
    <t>326/501</t>
  </si>
  <si>
    <t>109/166</t>
  </si>
  <si>
    <t>AT699_RS12035</t>
  </si>
  <si>
    <t>c.2099C&gt;T</t>
  </si>
  <si>
    <t>p.Ala700Val</t>
  </si>
  <si>
    <t>2099/2814</t>
  </si>
  <si>
    <t>700/937</t>
  </si>
  <si>
    <t>AT699_RS12040</t>
  </si>
  <si>
    <t>p.Gly79Ser</t>
  </si>
  <si>
    <t>235/483</t>
  </si>
  <si>
    <t>79/160</t>
  </si>
  <si>
    <t>AT699_RS12075</t>
  </si>
  <si>
    <t>c.466A&gt;G</t>
  </si>
  <si>
    <t>p.Asn156Asp</t>
  </si>
  <si>
    <t>466/762</t>
  </si>
  <si>
    <t>156/253</t>
  </si>
  <si>
    <t>c.576C&gt;T</t>
  </si>
  <si>
    <t>p.Ala192Ala</t>
  </si>
  <si>
    <t>576/762</t>
  </si>
  <si>
    <t>192/253</t>
  </si>
  <si>
    <t>AT699_RS12100</t>
  </si>
  <si>
    <t>c.1203C&gt;T</t>
  </si>
  <si>
    <t>p.Asp401Asp</t>
  </si>
  <si>
    <t>1203/1677</t>
  </si>
  <si>
    <t>401/558</t>
  </si>
  <si>
    <t>AT699_RS12115</t>
  </si>
  <si>
    <t>c.787G&gt;A</t>
  </si>
  <si>
    <t>p.Ala263Thr</t>
  </si>
  <si>
    <t>787/1872</t>
  </si>
  <si>
    <t>263/623</t>
  </si>
  <si>
    <t>AT699_RS12220</t>
  </si>
  <si>
    <t>c.22T&gt;C</t>
  </si>
  <si>
    <t>p.Ser8Pro</t>
  </si>
  <si>
    <t>22/354</t>
  </si>
  <si>
    <t>8/117</t>
  </si>
  <si>
    <t>AT699_RS12225</t>
  </si>
  <si>
    <t>c.24dupC</t>
  </si>
  <si>
    <t>p.Thr9fs</t>
  </si>
  <si>
    <t>24/429</t>
  </si>
  <si>
    <t>8/142</t>
  </si>
  <si>
    <t>AT699_RS12255</t>
  </si>
  <si>
    <t>c.955G&gt;A</t>
  </si>
  <si>
    <t>p.Gly319Arg</t>
  </si>
  <si>
    <t>955/972</t>
  </si>
  <si>
    <t>319/323</t>
  </si>
  <si>
    <t>AT699_RS12270</t>
  </si>
  <si>
    <t>p.Ser220Leu</t>
  </si>
  <si>
    <t>659/840</t>
  </si>
  <si>
    <t>220/279</t>
  </si>
  <si>
    <t>AT699_RS12280</t>
  </si>
  <si>
    <t>c.422A&gt;G</t>
  </si>
  <si>
    <t>p.Gln141Arg</t>
  </si>
  <si>
    <t>422/1521</t>
  </si>
  <si>
    <t>141/506</t>
  </si>
  <si>
    <t>n.2726741_2726742insG</t>
  </si>
  <si>
    <t>AT699_RS12310</t>
  </si>
  <si>
    <t>c.143A&gt;G</t>
  </si>
  <si>
    <t>p.Tyr48Cys</t>
  </si>
  <si>
    <t>143/750</t>
  </si>
  <si>
    <t>48/249</t>
  </si>
  <si>
    <t>AT699_RS12340</t>
  </si>
  <si>
    <t>c.690A&gt;G</t>
  </si>
  <si>
    <t>p.Gly230Gly</t>
  </si>
  <si>
    <t>690/1200</t>
  </si>
  <si>
    <t>230/399</t>
  </si>
  <si>
    <t>c.1051C&gt;T</t>
  </si>
  <si>
    <t>p.Arg351Trp</t>
  </si>
  <si>
    <t>1051/1200</t>
  </si>
  <si>
    <t>351/399</t>
  </si>
  <si>
    <t>AT699_RS12375</t>
  </si>
  <si>
    <t>c.461G&gt;A</t>
  </si>
  <si>
    <t>p.Gly154Asp</t>
  </si>
  <si>
    <t>461/1197</t>
  </si>
  <si>
    <t>154/398</t>
  </si>
  <si>
    <t>AT699_RS12380</t>
  </si>
  <si>
    <t>c.141A&gt;G</t>
  </si>
  <si>
    <t>p.Gly47Gly</t>
  </si>
  <si>
    <t>141/609</t>
  </si>
  <si>
    <t>47/202</t>
  </si>
  <si>
    <t>n.2748125_2748143delCCGCCAGGCGGGCGCCGGGinsTCCGTCAGGGGGGCGCCGGA</t>
  </si>
  <si>
    <t>AT699_RS12405</t>
  </si>
  <si>
    <t>19/843</t>
  </si>
  <si>
    <t>7/280</t>
  </si>
  <si>
    <t>AT699_RS12450</t>
  </si>
  <si>
    <t>c.615G&gt;A</t>
  </si>
  <si>
    <t>p.Leu205Leu</t>
  </si>
  <si>
    <t>615/1176</t>
  </si>
  <si>
    <t>205/391</t>
  </si>
  <si>
    <t>AT699_RS12495</t>
  </si>
  <si>
    <t>c.335C&gt;T</t>
  </si>
  <si>
    <t>p.Ala112Val</t>
  </si>
  <si>
    <t>335/924</t>
  </si>
  <si>
    <t>112/307</t>
  </si>
  <si>
    <t>n.2768567G&gt;A</t>
  </si>
  <si>
    <t>AT699_RS12515</t>
  </si>
  <si>
    <t>c.775dupG</t>
  </si>
  <si>
    <t>p.Ala259fs</t>
  </si>
  <si>
    <t>776/783</t>
  </si>
  <si>
    <t>259/260</t>
  </si>
  <si>
    <t>n.2774608_2774609insGG</t>
  </si>
  <si>
    <t>AT699_RS12560</t>
  </si>
  <si>
    <t>4/900</t>
  </si>
  <si>
    <t>2/299</t>
  </si>
  <si>
    <t>AT699_RS12575</t>
  </si>
  <si>
    <t>912/1203</t>
  </si>
  <si>
    <t>304/400</t>
  </si>
  <si>
    <t>n.2795106_2795107insG</t>
  </si>
  <si>
    <t>AT699_RS12665</t>
  </si>
  <si>
    <t>c.399_400dupCC</t>
  </si>
  <si>
    <t>p.Arg134fs</t>
  </si>
  <si>
    <t>400/795</t>
  </si>
  <si>
    <t>134/264</t>
  </si>
  <si>
    <t>n.2809470C&gt;T</t>
  </si>
  <si>
    <t>n.2812109G&gt;A</t>
  </si>
  <si>
    <t>AT699_RS12750</t>
  </si>
  <si>
    <t>c.236T&gt;C</t>
  </si>
  <si>
    <t>p.Val79Ala</t>
  </si>
  <si>
    <t>236/813</t>
  </si>
  <si>
    <t>79/270</t>
  </si>
  <si>
    <t>AT699_RS12760</t>
  </si>
  <si>
    <t>c.1060G&gt;C</t>
  </si>
  <si>
    <t>p.Ala354Pro</t>
  </si>
  <si>
    <t>1060/1731</t>
  </si>
  <si>
    <t>354/576</t>
  </si>
  <si>
    <t>AT699_RS12840</t>
  </si>
  <si>
    <t>c.260A&gt;G</t>
  </si>
  <si>
    <t>p.Tyr87Cys</t>
  </si>
  <si>
    <t>260/387</t>
  </si>
  <si>
    <t>87/128</t>
  </si>
  <si>
    <t>AT699_RS12910</t>
  </si>
  <si>
    <t>c.1338C&gt;T</t>
  </si>
  <si>
    <t>p.Asp446Asp</t>
  </si>
  <si>
    <t>1338/1632</t>
  </si>
  <si>
    <t>446/543</t>
  </si>
  <si>
    <t>AT699_RS12955</t>
  </si>
  <si>
    <t>c.764delAinsGG</t>
  </si>
  <si>
    <t>p.Glu255fs</t>
  </si>
  <si>
    <t>764/1218</t>
  </si>
  <si>
    <t>255/405</t>
  </si>
  <si>
    <t>AT699_RS12980</t>
  </si>
  <si>
    <t>p.Gln155Arg</t>
  </si>
  <si>
    <t>464/588</t>
  </si>
  <si>
    <t>155/195</t>
  </si>
  <si>
    <t>n.2908567C&gt;G</t>
  </si>
  <si>
    <t>AT699_RS13245</t>
  </si>
  <si>
    <t>c.772C&gt;T</t>
  </si>
  <si>
    <t>p.Pro258Ser</t>
  </si>
  <si>
    <t>772/3624</t>
  </si>
  <si>
    <t>258/1207</t>
  </si>
  <si>
    <t>AT699_RS13280</t>
  </si>
  <si>
    <t>c.44C&gt;T</t>
  </si>
  <si>
    <t>p.Ala15Val</t>
  </si>
  <si>
    <t>44/729</t>
  </si>
  <si>
    <t>15/242</t>
  </si>
  <si>
    <t>AT699_RS13285</t>
  </si>
  <si>
    <t>c.221dupC</t>
  </si>
  <si>
    <t>p.Gly75fs</t>
  </si>
  <si>
    <t>221/621</t>
  </si>
  <si>
    <t>74/206</t>
  </si>
  <si>
    <t>AT699_RS13305</t>
  </si>
  <si>
    <t>c.110T&gt;C</t>
  </si>
  <si>
    <t>p.Val37Ala</t>
  </si>
  <si>
    <t>110/633</t>
  </si>
  <si>
    <t>37/210</t>
  </si>
  <si>
    <t>AT699_RS13325</t>
  </si>
  <si>
    <t>c.25dupG</t>
  </si>
  <si>
    <t>p.Ala9fs</t>
  </si>
  <si>
    <t>26/1704</t>
  </si>
  <si>
    <t>9/567</t>
  </si>
  <si>
    <t>AT699_RS13330</t>
  </si>
  <si>
    <t>c.869dupG</t>
  </si>
  <si>
    <t>p.Met291fs</t>
  </si>
  <si>
    <t>870/8304</t>
  </si>
  <si>
    <t>290/2767</t>
  </si>
  <si>
    <t>c.2606C&gt;T</t>
  </si>
  <si>
    <t>p.Ala869Val</t>
  </si>
  <si>
    <t>2606/8304</t>
  </si>
  <si>
    <t>869/2767</t>
  </si>
  <si>
    <t>n.2954326C&gt;T</t>
  </si>
  <si>
    <t>AT699_RS13380</t>
  </si>
  <si>
    <t>c.104G&gt;A</t>
  </si>
  <si>
    <t>p.Arg35His</t>
  </si>
  <si>
    <t>104/1824</t>
  </si>
  <si>
    <t>35/607</t>
  </si>
  <si>
    <t>AT699_RS13390</t>
  </si>
  <si>
    <t>c.1163G&gt;A</t>
  </si>
  <si>
    <t>p.Arg388Gln</t>
  </si>
  <si>
    <t>1163/1224</t>
  </si>
  <si>
    <t>388/407</t>
  </si>
  <si>
    <t>AT699_RS13400</t>
  </si>
  <si>
    <t>p.Asp230Gly</t>
  </si>
  <si>
    <t>689/1065</t>
  </si>
  <si>
    <t>230/354</t>
  </si>
  <si>
    <t>n.2979903A&gt;G</t>
  </si>
  <si>
    <t>AT699_RS13485</t>
  </si>
  <si>
    <t>c.436A&gt;G</t>
  </si>
  <si>
    <t>p.Thr146Ala</t>
  </si>
  <si>
    <t>436/2091</t>
  </si>
  <si>
    <t>146/696</t>
  </si>
  <si>
    <t>AT699_RS13510</t>
  </si>
  <si>
    <t>c.1487G&gt;A</t>
  </si>
  <si>
    <t>p.Arg496His</t>
  </si>
  <si>
    <t>1487/2061</t>
  </si>
  <si>
    <t>496/686</t>
  </si>
  <si>
    <t>AT699_RS13525</t>
  </si>
  <si>
    <t>c.457C&gt;T</t>
  </si>
  <si>
    <t>p.Pro153Ser</t>
  </si>
  <si>
    <t>457/714</t>
  </si>
  <si>
    <t>153/237</t>
  </si>
  <si>
    <t>AT699_RS13535</t>
  </si>
  <si>
    <t>c.1268T&gt;C</t>
  </si>
  <si>
    <t>p.Leu423Pro</t>
  </si>
  <si>
    <t>1268/1968</t>
  </si>
  <si>
    <t>423/655</t>
  </si>
  <si>
    <t>AT699_RS13545</t>
  </si>
  <si>
    <t>c.585T&gt;C</t>
  </si>
  <si>
    <t>p.Arg195Arg</t>
  </si>
  <si>
    <t>585/606</t>
  </si>
  <si>
    <t>195/201</t>
  </si>
  <si>
    <t>n.3010078_3010079delTCinsCTCG</t>
  </si>
  <si>
    <t>n.3010079_3010080insG</t>
  </si>
  <si>
    <t>AT699_RS13640</t>
  </si>
  <si>
    <t>c.1200A&gt;G</t>
  </si>
  <si>
    <t>p.Gln400Gln</t>
  </si>
  <si>
    <t>1200/1497</t>
  </si>
  <si>
    <t>400/498</t>
  </si>
  <si>
    <t>AT699_RS13665</t>
  </si>
  <si>
    <t>c.87G&gt;A</t>
  </si>
  <si>
    <t>p.Thr29Thr</t>
  </si>
  <si>
    <t>87/639</t>
  </si>
  <si>
    <t>29/212</t>
  </si>
  <si>
    <t>c.563C&gt;T</t>
  </si>
  <si>
    <t>p.Ala188Val</t>
  </si>
  <si>
    <t>563/639</t>
  </si>
  <si>
    <t>188/212</t>
  </si>
  <si>
    <t>AT699_RS13815</t>
  </si>
  <si>
    <t>c.709_710delGC</t>
  </si>
  <si>
    <t>p.Ala237fs</t>
  </si>
  <si>
    <t>710/912</t>
  </si>
  <si>
    <t>237/303</t>
  </si>
  <si>
    <t>AT699_RS13840</t>
  </si>
  <si>
    <t>p.Pro128Pro</t>
  </si>
  <si>
    <t>384/594</t>
  </si>
  <si>
    <t>128/197</t>
  </si>
  <si>
    <t>AT699_RS13910</t>
  </si>
  <si>
    <t>c.1473C&gt;T</t>
  </si>
  <si>
    <t>p.Asp491Asp</t>
  </si>
  <si>
    <t>1473/2028</t>
  </si>
  <si>
    <t>491/675</t>
  </si>
  <si>
    <t>n.3087299C&gt;T</t>
  </si>
  <si>
    <t>n.3092265_3092266insG</t>
  </si>
  <si>
    <t>n.3093566_3093589delCGGCCGCGAGGATACTGCGCGCGC</t>
  </si>
  <si>
    <t>AT699_RS13990</t>
  </si>
  <si>
    <t>c.850G&gt;A</t>
  </si>
  <si>
    <t>p.Val284Met</t>
  </si>
  <si>
    <t>850/1530</t>
  </si>
  <si>
    <t>284/509</t>
  </si>
  <si>
    <t>AT699_RS14040</t>
  </si>
  <si>
    <t>c.1545dupG</t>
  </si>
  <si>
    <t>p.Gln516fs</t>
  </si>
  <si>
    <t>1546/12303</t>
  </si>
  <si>
    <t>516/4100</t>
  </si>
  <si>
    <t>c.1921dupG</t>
  </si>
  <si>
    <t>p.Ala641fs</t>
  </si>
  <si>
    <t>1922/12303</t>
  </si>
  <si>
    <t>641/4100</t>
  </si>
  <si>
    <t>c.4650C&gt;T</t>
  </si>
  <si>
    <t>p.Ala1550Ala</t>
  </si>
  <si>
    <t>4650/12303</t>
  </si>
  <si>
    <t>1550/4100</t>
  </si>
  <si>
    <t>c.5856C&gt;T</t>
  </si>
  <si>
    <t>p.Arg1952Arg</t>
  </si>
  <si>
    <t>5856/12303</t>
  </si>
  <si>
    <t>1952/4100</t>
  </si>
  <si>
    <t>c.9542dupG</t>
  </si>
  <si>
    <t>p.Ala3182fs</t>
  </si>
  <si>
    <t>9543/12303</t>
  </si>
  <si>
    <t>3181/4100</t>
  </si>
  <si>
    <t>AT699_RS14095</t>
  </si>
  <si>
    <t>c.88T&gt;C</t>
  </si>
  <si>
    <t>p.Trp30Arg</t>
  </si>
  <si>
    <t>88/480</t>
  </si>
  <si>
    <t>30/159</t>
  </si>
  <si>
    <t>AT699_RS14105</t>
  </si>
  <si>
    <t>c.232A&gt;G</t>
  </si>
  <si>
    <t>p.Thr78Ala</t>
  </si>
  <si>
    <t>232/273</t>
  </si>
  <si>
    <t>78/90</t>
  </si>
  <si>
    <t>AT699_RS14150</t>
  </si>
  <si>
    <t>c.793G&gt;C</t>
  </si>
  <si>
    <t>p.Ala265Pro</t>
  </si>
  <si>
    <t>793/1410</t>
  </si>
  <si>
    <t>265/469</t>
  </si>
  <si>
    <t>AT699_RS14170</t>
  </si>
  <si>
    <t>c.941C&gt;T</t>
  </si>
  <si>
    <t>p.Pro314Leu</t>
  </si>
  <si>
    <t>941/1017</t>
  </si>
  <si>
    <t>314/338</t>
  </si>
  <si>
    <t>AT699_RS14200</t>
  </si>
  <si>
    <t>c.668A&gt;G</t>
  </si>
  <si>
    <t>p.Gln223Arg</t>
  </si>
  <si>
    <t>668/1071</t>
  </si>
  <si>
    <t>223/356</t>
  </si>
  <si>
    <t>AT699_RS14215</t>
  </si>
  <si>
    <t>c.904C&gt;T</t>
  </si>
  <si>
    <t>p.Arg302Cys</t>
  </si>
  <si>
    <t>904/939</t>
  </si>
  <si>
    <t>302/312</t>
  </si>
  <si>
    <t>AT699_RS14335</t>
  </si>
  <si>
    <t>c.237C&gt;T</t>
  </si>
  <si>
    <t>p.Tyr79Tyr</t>
  </si>
  <si>
    <t>237/801</t>
  </si>
  <si>
    <t>79/266</t>
  </si>
  <si>
    <t>AT699_RS14485</t>
  </si>
  <si>
    <t>c.404C&gt;T</t>
  </si>
  <si>
    <t>p.Pro135Leu</t>
  </si>
  <si>
    <t>404/1122</t>
  </si>
  <si>
    <t>135/373</t>
  </si>
  <si>
    <t>AT699_RS14495</t>
  </si>
  <si>
    <t>c.569C&gt;T</t>
  </si>
  <si>
    <t>p.Pro190Leu</t>
  </si>
  <si>
    <t>569/915</t>
  </si>
  <si>
    <t>190/304</t>
  </si>
  <si>
    <t>AT699_RS14555</t>
  </si>
  <si>
    <t>c.757G&gt;A</t>
  </si>
  <si>
    <t>p.Gly253Ser</t>
  </si>
  <si>
    <t>757/1521</t>
  </si>
  <si>
    <t>253/506</t>
  </si>
  <si>
    <t>AT699_RS14675</t>
  </si>
  <si>
    <t>c.483_484delGC</t>
  </si>
  <si>
    <t>p.Pro162fs</t>
  </si>
  <si>
    <t>484/1542</t>
  </si>
  <si>
    <t>161/513</t>
  </si>
  <si>
    <t>AT699_RS14710</t>
  </si>
  <si>
    <t>c.1736A&gt;G</t>
  </si>
  <si>
    <t>p.Asn579Ser</t>
  </si>
  <si>
    <t>1736/1848</t>
  </si>
  <si>
    <t>579/615</t>
  </si>
  <si>
    <t>AT699_RS14725</t>
  </si>
  <si>
    <t>c.166G&gt;A</t>
  </si>
  <si>
    <t>p.Ala56Thr</t>
  </si>
  <si>
    <t>166/915</t>
  </si>
  <si>
    <t>56/304</t>
  </si>
  <si>
    <t>p.His223Arg</t>
  </si>
  <si>
    <t>668/915</t>
  </si>
  <si>
    <t>223/304</t>
  </si>
  <si>
    <t>n.3265579C&gt;T</t>
  </si>
  <si>
    <t>AT699_RS14795</t>
  </si>
  <si>
    <t>c.34G&gt;A</t>
  </si>
  <si>
    <t>p.Ala12Thr</t>
  </si>
  <si>
    <t>34/1314</t>
  </si>
  <si>
    <t>12/437</t>
  </si>
  <si>
    <t>AT699_RS14835</t>
  </si>
  <si>
    <t>c.764T&gt;C</t>
  </si>
  <si>
    <t>p.Leu255Pro</t>
  </si>
  <si>
    <t>764/1161</t>
  </si>
  <si>
    <t>255/386</t>
  </si>
  <si>
    <t>AT699_RS14905</t>
  </si>
  <si>
    <t>c.608G&gt;A</t>
  </si>
  <si>
    <t>p.Trp203*</t>
  </si>
  <si>
    <t>608/738</t>
  </si>
  <si>
    <t>203/245</t>
  </si>
  <si>
    <t>AT699_RS15000</t>
  </si>
  <si>
    <t>c.779C&gt;T</t>
  </si>
  <si>
    <t>p.Ala260Val</t>
  </si>
  <si>
    <t>779/1125</t>
  </si>
  <si>
    <t>260/374</t>
  </si>
  <si>
    <t>AT699_RS15050</t>
  </si>
  <si>
    <t>c.1051T&gt;C</t>
  </si>
  <si>
    <t>p.Ter351Glnext*?</t>
  </si>
  <si>
    <t>1051/1053</t>
  </si>
  <si>
    <t>351/350</t>
  </si>
  <si>
    <t>c.850A&gt;G</t>
  </si>
  <si>
    <t>p.Thr284Ala</t>
  </si>
  <si>
    <t>850/1053</t>
  </si>
  <si>
    <t>284/350</t>
  </si>
  <si>
    <t>AT699_RS15095</t>
  </si>
  <si>
    <t>c.1213G&gt;A</t>
  </si>
  <si>
    <t>p.Glu405Lys</t>
  </si>
  <si>
    <t>1213/1296</t>
  </si>
  <si>
    <t>405/431</t>
  </si>
  <si>
    <t>AT699_RS15105</t>
  </si>
  <si>
    <t>c.236C&gt;T</t>
  </si>
  <si>
    <t>p.Thr79Met</t>
  </si>
  <si>
    <t>236/1026</t>
  </si>
  <si>
    <t>79/341</t>
  </si>
  <si>
    <t>AT699_RS15110</t>
  </si>
  <si>
    <t>c.2142A&gt;G</t>
  </si>
  <si>
    <t>p.Gly714Gly</t>
  </si>
  <si>
    <t>2142/2154</t>
  </si>
  <si>
    <t>714/717</t>
  </si>
  <si>
    <t>AT699_RS15125</t>
  </si>
  <si>
    <t>967/1017</t>
  </si>
  <si>
    <t>323/338</t>
  </si>
  <si>
    <t>n.3348500delCinsGG</t>
  </si>
  <si>
    <t>AT699_RS15315</t>
  </si>
  <si>
    <t>c.202G&gt;A</t>
  </si>
  <si>
    <t>p.Val68Met</t>
  </si>
  <si>
    <t>202/792</t>
  </si>
  <si>
    <t>68/263</t>
  </si>
  <si>
    <t>c.787A&gt;G</t>
  </si>
  <si>
    <t>p.Ser263Gly</t>
  </si>
  <si>
    <t>787/792</t>
  </si>
  <si>
    <t>263/263</t>
  </si>
  <si>
    <t>AT699_RS15370</t>
  </si>
  <si>
    <t>c.867C&gt;T</t>
  </si>
  <si>
    <t>p.Ala289Ala</t>
  </si>
  <si>
    <t>867/1173</t>
  </si>
  <si>
    <t>289/390</t>
  </si>
  <si>
    <t>AT699_RS15400</t>
  </si>
  <si>
    <t>c.197T&gt;C</t>
  </si>
  <si>
    <t>p.Val66Ala</t>
  </si>
  <si>
    <t>197/657</t>
  </si>
  <si>
    <t>66/218</t>
  </si>
  <si>
    <t>AT699_RS15430</t>
  </si>
  <si>
    <t>c.67G&gt;A</t>
  </si>
  <si>
    <t>p.Gly23Ser</t>
  </si>
  <si>
    <t>67/828</t>
  </si>
  <si>
    <t>23/275</t>
  </si>
  <si>
    <t>AT699_RS15450</t>
  </si>
  <si>
    <t>c.402C&gt;T</t>
  </si>
  <si>
    <t>p.Pro134Pro</t>
  </si>
  <si>
    <t>402/615</t>
  </si>
  <si>
    <t>134/204</t>
  </si>
  <si>
    <t>n.3428995_3428998delACGCinsCCCCACGA</t>
  </si>
  <si>
    <t>AT699_RS15460</t>
  </si>
  <si>
    <t>386/4383</t>
  </si>
  <si>
    <t>129/1460</t>
  </si>
  <si>
    <t>AT699_RS15465</t>
  </si>
  <si>
    <t>c.554T&gt;C</t>
  </si>
  <si>
    <t>p.Val185Ala</t>
  </si>
  <si>
    <t>554/996</t>
  </si>
  <si>
    <t>185/331</t>
  </si>
  <si>
    <t>c.614C&gt;T</t>
  </si>
  <si>
    <t>p.Pro205Leu</t>
  </si>
  <si>
    <t>614/996</t>
  </si>
  <si>
    <t>205/331</t>
  </si>
  <si>
    <t>AT699_RS15470</t>
  </si>
  <si>
    <t>c.29T&gt;C</t>
  </si>
  <si>
    <t>p.Val10Ala</t>
  </si>
  <si>
    <t>29/720</t>
  </si>
  <si>
    <t>10/239</t>
  </si>
  <si>
    <t>AT699_RS15480</t>
  </si>
  <si>
    <t>c.123dupC</t>
  </si>
  <si>
    <t>p.Glu42fs</t>
  </si>
  <si>
    <t>123/393</t>
  </si>
  <si>
    <t>41/130</t>
  </si>
  <si>
    <t>AT699_RS15495</t>
  </si>
  <si>
    <t>c.1117G&gt;A</t>
  </si>
  <si>
    <t>p.Val373Met</t>
  </si>
  <si>
    <t>1117/1632</t>
  </si>
  <si>
    <t>373/543</t>
  </si>
  <si>
    <t>AT699_RS15505</t>
  </si>
  <si>
    <t>c.47T&gt;C</t>
  </si>
  <si>
    <t>p.Leu16Pro</t>
  </si>
  <si>
    <t>47/969</t>
  </si>
  <si>
    <t>16/322</t>
  </si>
  <si>
    <t>AT699_RS15745</t>
  </si>
  <si>
    <t>c.350T&gt;C</t>
  </si>
  <si>
    <t>p.Leu117Pro</t>
  </si>
  <si>
    <t>350/1494</t>
  </si>
  <si>
    <t>117/497</t>
  </si>
  <si>
    <t>AT699_RS15805</t>
  </si>
  <si>
    <t>c.1771T&gt;C</t>
  </si>
  <si>
    <t>p.Tyr591His</t>
  </si>
  <si>
    <t>1771/2091</t>
  </si>
  <si>
    <t>591/696</t>
  </si>
  <si>
    <t>AT699_RS15850</t>
  </si>
  <si>
    <t>c.21dupC</t>
  </si>
  <si>
    <t>p.Ser8fs</t>
  </si>
  <si>
    <t>21/606</t>
  </si>
  <si>
    <t>7/201</t>
  </si>
  <si>
    <t>AT699_RS15960</t>
  </si>
  <si>
    <t>c.404G&gt;A</t>
  </si>
  <si>
    <t>p.Gly135Asp</t>
  </si>
  <si>
    <t>404/903</t>
  </si>
  <si>
    <t>135/300</t>
  </si>
  <si>
    <t>AT699_RS16015</t>
  </si>
  <si>
    <t>c.237T&gt;C</t>
  </si>
  <si>
    <t>p.Gly79Gly</t>
  </si>
  <si>
    <t>237/1440</t>
  </si>
  <si>
    <t>79/479</t>
  </si>
  <si>
    <t>AT699_RS16030</t>
  </si>
  <si>
    <t>c.368T&gt;C</t>
  </si>
  <si>
    <t>p.Val123Ala</t>
  </si>
  <si>
    <t>368/5133</t>
  </si>
  <si>
    <t>123/1710</t>
  </si>
  <si>
    <t>AT699_RS16055</t>
  </si>
  <si>
    <t>c.904A&gt;G</t>
  </si>
  <si>
    <t>p.Thr302Ala</t>
  </si>
  <si>
    <t>904/3300</t>
  </si>
  <si>
    <t>302/1099</t>
  </si>
  <si>
    <t>conservative_inframe_deletion</t>
  </si>
  <si>
    <t>c.2062_2064delGCC</t>
  </si>
  <si>
    <t>p.Ala688del</t>
  </si>
  <si>
    <t>2062/3300</t>
  </si>
  <si>
    <t>688/1099</t>
  </si>
  <si>
    <t>c.3025A&gt;G</t>
  </si>
  <si>
    <t>p.Thr1009Ala</t>
  </si>
  <si>
    <t>3025/3300</t>
  </si>
  <si>
    <t>1009/1099</t>
  </si>
  <si>
    <t>AT699_RS16075</t>
  </si>
  <si>
    <t>c.753dupC</t>
  </si>
  <si>
    <t>p.Glu252fs</t>
  </si>
  <si>
    <t>753/963</t>
  </si>
  <si>
    <t>251/320</t>
  </si>
  <si>
    <t>n.3576920A&gt;G</t>
  </si>
  <si>
    <t>AT699_RS16095</t>
  </si>
  <si>
    <t>c.763T&gt;C</t>
  </si>
  <si>
    <t>p.Tyr255His</t>
  </si>
  <si>
    <t>763/2694</t>
  </si>
  <si>
    <t>255/897</t>
  </si>
  <si>
    <t>AT699_RS16105</t>
  </si>
  <si>
    <t>c.111A&gt;G</t>
  </si>
  <si>
    <t>p.Glu37Glu</t>
  </si>
  <si>
    <t>111/1092</t>
  </si>
  <si>
    <t>37/363</t>
  </si>
  <si>
    <t>AT699_RS16200</t>
  </si>
  <si>
    <t>c.2161T&gt;C</t>
  </si>
  <si>
    <t>p.Trp721Arg</t>
  </si>
  <si>
    <t>2161/3711</t>
  </si>
  <si>
    <t>721/1236</t>
  </si>
  <si>
    <t>AT699_RS16250</t>
  </si>
  <si>
    <t>c.439A&gt;G</t>
  </si>
  <si>
    <t>p.Met147Val</t>
  </si>
  <si>
    <t>439/528</t>
  </si>
  <si>
    <t>147/175</t>
  </si>
  <si>
    <t>c.78G&gt;A</t>
  </si>
  <si>
    <t>p.Thr26Thr</t>
  </si>
  <si>
    <t>78/528</t>
  </si>
  <si>
    <t>26/175</t>
  </si>
  <si>
    <t>AT699_RS16295</t>
  </si>
  <si>
    <t>c.1784C&gt;T</t>
  </si>
  <si>
    <t>p.Ala595Val</t>
  </si>
  <si>
    <t>1784/2121</t>
  </si>
  <si>
    <t>595/706</t>
  </si>
  <si>
    <t>AT699_RS16310</t>
  </si>
  <si>
    <t>c.1064T&gt;C</t>
  </si>
  <si>
    <t>p.Val355Ala</t>
  </si>
  <si>
    <t>1064/1134</t>
  </si>
  <si>
    <t>355/377</t>
  </si>
  <si>
    <t>AT699_RS16395</t>
  </si>
  <si>
    <t>c.1198T&gt;C</t>
  </si>
  <si>
    <t>p.Ser400Pro</t>
  </si>
  <si>
    <t>1198/1287</t>
  </si>
  <si>
    <t>400/428</t>
  </si>
  <si>
    <t>c.233G&gt;A</t>
  </si>
  <si>
    <t>p.Ser78Asn</t>
  </si>
  <si>
    <t>233/1287</t>
  </si>
  <si>
    <t>78/428</t>
  </si>
  <si>
    <t>AT699_RS16400</t>
  </si>
  <si>
    <t>c.248A&gt;G</t>
  </si>
  <si>
    <t>p.His83Arg</t>
  </si>
  <si>
    <t>248/480</t>
  </si>
  <si>
    <t>83/159</t>
  </si>
  <si>
    <t>AT699_RS16470</t>
  </si>
  <si>
    <t>c.155T&gt;C</t>
  </si>
  <si>
    <t>p.Val52Ala</t>
  </si>
  <si>
    <t>155/1578</t>
  </si>
  <si>
    <t>52/525</t>
  </si>
  <si>
    <t>AT699_RS16540</t>
  </si>
  <si>
    <t>c.338T&gt;C</t>
  </si>
  <si>
    <t>p.Val113Ala</t>
  </si>
  <si>
    <t>338/1776</t>
  </si>
  <si>
    <t>113/591</t>
  </si>
  <si>
    <t>AT699_RS16560</t>
  </si>
  <si>
    <t>47/891</t>
  </si>
  <si>
    <t>16/296</t>
  </si>
  <si>
    <t>AT699_RS16655</t>
  </si>
  <si>
    <t>235/864</t>
  </si>
  <si>
    <t>79/287</t>
  </si>
  <si>
    <t>AT699_RS16660</t>
  </si>
  <si>
    <t>c.409C&gt;T</t>
  </si>
  <si>
    <t>p.Pro137Ser</t>
  </si>
  <si>
    <t>409/939</t>
  </si>
  <si>
    <t>137/312</t>
  </si>
  <si>
    <t>AT699_RS16680</t>
  </si>
  <si>
    <t>c.521T&gt;C</t>
  </si>
  <si>
    <t>p.Val174Ala</t>
  </si>
  <si>
    <t>521/660</t>
  </si>
  <si>
    <t>174/219</t>
  </si>
  <si>
    <t>AT699_RS17130</t>
  </si>
  <si>
    <t>c.565C&gt;T</t>
  </si>
  <si>
    <t>p.His189Tyr</t>
  </si>
  <si>
    <t>565/996</t>
  </si>
  <si>
    <t>189/331</t>
  </si>
  <si>
    <t>AT699_RS17160</t>
  </si>
  <si>
    <t>c.11A&gt;G</t>
  </si>
  <si>
    <t>p.Gln4Arg</t>
  </si>
  <si>
    <t>11/936</t>
  </si>
  <si>
    <t>4/311</t>
  </si>
  <si>
    <t>n.3894203T&gt;C</t>
  </si>
  <si>
    <t>AT699_RS17575</t>
  </si>
  <si>
    <t>p.Tyr2His</t>
  </si>
  <si>
    <t>4/771</t>
  </si>
  <si>
    <t>2/256</t>
  </si>
  <si>
    <t>AT699_RS17605</t>
  </si>
  <si>
    <t>c.1046T&gt;C</t>
  </si>
  <si>
    <t>p.Met349Thr</t>
  </si>
  <si>
    <t>1046/1914</t>
  </si>
  <si>
    <t>349/637</t>
  </si>
  <si>
    <t>AT699_RS17680</t>
  </si>
  <si>
    <t>c.403T&gt;C</t>
  </si>
  <si>
    <t>p.Ser135Pro</t>
  </si>
  <si>
    <t>403/423</t>
  </si>
  <si>
    <t>135/140</t>
  </si>
  <si>
    <t>AT699_RS17685</t>
  </si>
  <si>
    <t>c.226T&gt;C</t>
  </si>
  <si>
    <t>p.Ser76Pro</t>
  </si>
  <si>
    <t>226/804</t>
  </si>
  <si>
    <t>76/267</t>
  </si>
  <si>
    <t>AT699_RS17700</t>
  </si>
  <si>
    <t>c.376dupG</t>
  </si>
  <si>
    <t>p.Ala126fs</t>
  </si>
  <si>
    <t>376/2148</t>
  </si>
  <si>
    <t>126/715</t>
  </si>
  <si>
    <t>n.3940692delT</t>
  </si>
  <si>
    <t>AT699_RS17795</t>
  </si>
  <si>
    <t>c.986G&gt;A</t>
  </si>
  <si>
    <t>p.Arg329His</t>
  </si>
  <si>
    <t>986/1536</t>
  </si>
  <si>
    <t>329/511</t>
  </si>
  <si>
    <t>AT699_RS17815</t>
  </si>
  <si>
    <t>c.1120A&gt;G</t>
  </si>
  <si>
    <t>p.Thr374Ala</t>
  </si>
  <si>
    <t>1120/1677</t>
  </si>
  <si>
    <t>374/558</t>
  </si>
  <si>
    <t>AT699_RS17820</t>
  </si>
  <si>
    <t>c.5656G&gt;A</t>
  </si>
  <si>
    <t>p.Gly1886Ser</t>
  </si>
  <si>
    <t>5656/14661</t>
  </si>
  <si>
    <t>1886/4886</t>
  </si>
  <si>
    <t>c.8517C&gt;T</t>
  </si>
  <si>
    <t>p.Thr2839Thr</t>
  </si>
  <si>
    <t>8517/14661</t>
  </si>
  <si>
    <t>2839/4886</t>
  </si>
  <si>
    <t>c.12945G&gt;A</t>
  </si>
  <si>
    <t>p.Leu4315Leu</t>
  </si>
  <si>
    <t>12945/14661</t>
  </si>
  <si>
    <t>4315/4886</t>
  </si>
  <si>
    <t>c.13948G&gt;A</t>
  </si>
  <si>
    <t>p.Gly4650Ser</t>
  </si>
  <si>
    <t>13948/14661</t>
  </si>
  <si>
    <t>4650/4886</t>
  </si>
  <si>
    <t>AT699_RS17895</t>
  </si>
  <si>
    <t>c.195C&gt;T</t>
  </si>
  <si>
    <t>p.His65His</t>
  </si>
  <si>
    <t>195/669</t>
  </si>
  <si>
    <t>65/222</t>
  </si>
  <si>
    <t>AT699_RS17900</t>
  </si>
  <si>
    <t>c.309C&gt;T</t>
  </si>
  <si>
    <t>p.Gly103Gly</t>
  </si>
  <si>
    <t>309/762</t>
  </si>
  <si>
    <t>103/253</t>
  </si>
  <si>
    <t>AT699_RS17910</t>
  </si>
  <si>
    <t>c.1239C&gt;T</t>
  </si>
  <si>
    <t>p.Ala413Ala</t>
  </si>
  <si>
    <t>1239/1626</t>
  </si>
  <si>
    <t>413/541</t>
  </si>
  <si>
    <t>c.1149G&gt;A</t>
  </si>
  <si>
    <t>p.Ala383Ala</t>
  </si>
  <si>
    <t>1149/1626</t>
  </si>
  <si>
    <t>383/541</t>
  </si>
  <si>
    <t>c.1087G&gt;A</t>
  </si>
  <si>
    <t>p.Asp363Asn</t>
  </si>
  <si>
    <t>1087/1626</t>
  </si>
  <si>
    <t>363/541</t>
  </si>
  <si>
    <t>AT699_RS17930</t>
  </si>
  <si>
    <t>c.3002C&gt;T</t>
  </si>
  <si>
    <t>p.Ser1001Leu</t>
  </si>
  <si>
    <t>3002/4050</t>
  </si>
  <si>
    <t>1001/1349</t>
  </si>
  <si>
    <t>AT699_RS17980</t>
  </si>
  <si>
    <t>c.519G&gt;A</t>
  </si>
  <si>
    <t>p.Ala173Ala</t>
  </si>
  <si>
    <t>519/888</t>
  </si>
  <si>
    <t>173/295</t>
  </si>
  <si>
    <t>AT699_RS18055</t>
  </si>
  <si>
    <t>955/1611</t>
  </si>
  <si>
    <t>319/536</t>
  </si>
  <si>
    <t>c.692T&gt;C</t>
  </si>
  <si>
    <t>p.Val231Ala</t>
  </si>
  <si>
    <t>692/1611</t>
  </si>
  <si>
    <t>231/536</t>
  </si>
  <si>
    <t>AT699_RS18060</t>
  </si>
  <si>
    <t>c.860A&gt;G</t>
  </si>
  <si>
    <t>p.His287Arg</t>
  </si>
  <si>
    <t>860/954</t>
  </si>
  <si>
    <t>287/317</t>
  </si>
  <si>
    <t>AT699_RS18100</t>
  </si>
  <si>
    <t>c.1125_1126dupGG</t>
  </si>
  <si>
    <t>p.Ala376fs</t>
  </si>
  <si>
    <t>1126/1269</t>
  </si>
  <si>
    <t>376/422</t>
  </si>
  <si>
    <t>c.462C&gt;T</t>
  </si>
  <si>
    <t>p.Arg154Arg</t>
  </si>
  <si>
    <t>462/1269</t>
  </si>
  <si>
    <t>154/422</t>
  </si>
  <si>
    <t>AT699_RS18110</t>
  </si>
  <si>
    <t>c.103A&gt;G</t>
  </si>
  <si>
    <t>p.Ser35Gly</t>
  </si>
  <si>
    <t>103/612</t>
  </si>
  <si>
    <t>35/203</t>
  </si>
  <si>
    <t>n.4043453C&gt;G</t>
  </si>
  <si>
    <t>AT699_RS18190</t>
  </si>
  <si>
    <t>c.742dupC</t>
  </si>
  <si>
    <t>p.Leu248fs</t>
  </si>
  <si>
    <t>743/1512</t>
  </si>
  <si>
    <t>248/503</t>
  </si>
  <si>
    <t>AT699_RS18200</t>
  </si>
  <si>
    <t>c.281C&gt;T</t>
  </si>
  <si>
    <t>p.Ser94Leu</t>
  </si>
  <si>
    <t>281/1023</t>
  </si>
  <si>
    <t>94/340</t>
  </si>
  <si>
    <t>AT699_RS18300</t>
  </si>
  <si>
    <t>c.121dupC</t>
  </si>
  <si>
    <t>p.Arg41fs</t>
  </si>
  <si>
    <t>122/2106</t>
  </si>
  <si>
    <t>41/701</t>
  </si>
  <si>
    <t>AT699_RS18310</t>
  </si>
  <si>
    <t>c.699dupG</t>
  </si>
  <si>
    <t>p.Pro234fs</t>
  </si>
  <si>
    <t>699/930</t>
  </si>
  <si>
    <t>233/309</t>
  </si>
  <si>
    <t>AT699_RS18315</t>
  </si>
  <si>
    <t>c.247C&gt;T</t>
  </si>
  <si>
    <t>p.Arg83Cys</t>
  </si>
  <si>
    <t>247/990</t>
  </si>
  <si>
    <t>83/329</t>
  </si>
  <si>
    <t>AT699_RS18390</t>
  </si>
  <si>
    <t>c.1298dupG</t>
  </si>
  <si>
    <t>p.Leu434fs</t>
  </si>
  <si>
    <t>1298/1509</t>
  </si>
  <si>
    <t>433/502</t>
  </si>
  <si>
    <t>AT699_RS18395</t>
  </si>
  <si>
    <t>c.19T&gt;C</t>
  </si>
  <si>
    <t>p.Ser7Pro</t>
  </si>
  <si>
    <t>19/1254</t>
  </si>
  <si>
    <t>7/417</t>
  </si>
  <si>
    <t>AT699_RS18415</t>
  </si>
  <si>
    <t>c.149C&gt;T</t>
  </si>
  <si>
    <t>p.Ala50Val</t>
  </si>
  <si>
    <t>149/1854</t>
  </si>
  <si>
    <t>50/617</t>
  </si>
  <si>
    <t>AT699_RS18510</t>
  </si>
  <si>
    <t>c.1174G&gt;A</t>
  </si>
  <si>
    <t>p.Ala392Thr</t>
  </si>
  <si>
    <t>1174/1200</t>
  </si>
  <si>
    <t>392/399</t>
  </si>
  <si>
    <t>AT699_RS18590</t>
  </si>
  <si>
    <t>c.695T&gt;C</t>
  </si>
  <si>
    <t>p.Val232Ala</t>
  </si>
  <si>
    <t>695/1149</t>
  </si>
  <si>
    <t>232/382</t>
  </si>
  <si>
    <t>AT699_RS18625</t>
  </si>
  <si>
    <t>c.72dupG</t>
  </si>
  <si>
    <t>p.Leu25fs</t>
  </si>
  <si>
    <t>72/309</t>
  </si>
  <si>
    <t>24/102</t>
  </si>
  <si>
    <t>AT699_RS18635</t>
  </si>
  <si>
    <t>c.797T&gt;C</t>
  </si>
  <si>
    <t>p.Met266Thr</t>
  </si>
  <si>
    <t>797/960</t>
  </si>
  <si>
    <t>266/319</t>
  </si>
  <si>
    <t>AT699_RS18640</t>
  </si>
  <si>
    <t>c.148T&gt;C</t>
  </si>
  <si>
    <t>p.Tyr50His</t>
  </si>
  <si>
    <t>148/1218</t>
  </si>
  <si>
    <t>50/405</t>
  </si>
  <si>
    <t>AT699_RS18665</t>
  </si>
  <si>
    <t>c.1351dupG</t>
  </si>
  <si>
    <t>p.Ala451fs</t>
  </si>
  <si>
    <t>1351/1539</t>
  </si>
  <si>
    <t>451/512</t>
  </si>
  <si>
    <t>AT699_RS18670</t>
  </si>
  <si>
    <t>c.274T&gt;C</t>
  </si>
  <si>
    <t>p.Trp92Arg</t>
  </si>
  <si>
    <t>274/1458</t>
  </si>
  <si>
    <t>92/485</t>
  </si>
  <si>
    <t>AT699_RS19085</t>
  </si>
  <si>
    <t>c.665G&gt;A</t>
  </si>
  <si>
    <t>p.Gly222Asp</t>
  </si>
  <si>
    <t>665/1917</t>
  </si>
  <si>
    <t>222/638</t>
  </si>
  <si>
    <t>AT699_RS19095</t>
  </si>
  <si>
    <t>c.347T&gt;C</t>
  </si>
  <si>
    <t>p.Leu116Pro</t>
  </si>
  <si>
    <t>347/933</t>
  </si>
  <si>
    <t>116/310</t>
  </si>
  <si>
    <t>c.428T&gt;C</t>
  </si>
  <si>
    <t>p.Leu143Pro</t>
  </si>
  <si>
    <t>428/933</t>
  </si>
  <si>
    <t>143/310</t>
  </si>
  <si>
    <t>AT699_RS19165</t>
  </si>
  <si>
    <t>c.328G&gt;A</t>
  </si>
  <si>
    <t>p.Gly110Ser</t>
  </si>
  <si>
    <t>328/2862</t>
  </si>
  <si>
    <t>110/953</t>
  </si>
  <si>
    <t>AT699_RS19270</t>
  </si>
  <si>
    <t>c.323C&gt;T</t>
  </si>
  <si>
    <t>p.Ala108Val</t>
  </si>
  <si>
    <t>323/1050</t>
  </si>
  <si>
    <t>108/349</t>
  </si>
  <si>
    <t>AT699_RS19310</t>
  </si>
  <si>
    <t>c.290C&gt;T</t>
  </si>
  <si>
    <t>p.Ala97Val</t>
  </si>
  <si>
    <t>290/1089</t>
  </si>
  <si>
    <t>97/362</t>
  </si>
  <si>
    <t>AT699_RS19325</t>
  </si>
  <si>
    <t>c.3678C&gt;T</t>
  </si>
  <si>
    <t>p.Gly1226Gly</t>
  </si>
  <si>
    <t>3678/3822</t>
  </si>
  <si>
    <t>1226/1273</t>
  </si>
  <si>
    <t>AT699_RS19355</t>
  </si>
  <si>
    <t>c.2311A&gt;G</t>
  </si>
  <si>
    <t>p.Ser771Gly</t>
  </si>
  <si>
    <t>2311/5226</t>
  </si>
  <si>
    <t>771/1741</t>
  </si>
  <si>
    <t>AT699_RS19400</t>
  </si>
  <si>
    <t>c.94C&gt;T</t>
  </si>
  <si>
    <t>p.Arg32Cys</t>
  </si>
  <si>
    <t>94/1365</t>
  </si>
  <si>
    <t>32/454</t>
  </si>
  <si>
    <t>AT699_RS19465</t>
  </si>
  <si>
    <t>c.324C&gt;T</t>
  </si>
  <si>
    <t>p.Ile108Ile</t>
  </si>
  <si>
    <t>324/1230</t>
  </si>
  <si>
    <t>108/409</t>
  </si>
  <si>
    <t>AT699_RS19565</t>
  </si>
  <si>
    <t>c.464C&gt;T</t>
  </si>
  <si>
    <t>p.Ala155Val</t>
  </si>
  <si>
    <t>464/720</t>
  </si>
  <si>
    <t>155/239</t>
  </si>
  <si>
    <t>n.4351229_4351230insCA</t>
  </si>
  <si>
    <t>AT699_RS19605</t>
  </si>
  <si>
    <t>p.Ile29Ile</t>
  </si>
  <si>
    <t>87/1467</t>
  </si>
  <si>
    <t>29/488</t>
  </si>
  <si>
    <t>AT699_RS19625</t>
  </si>
  <si>
    <t>c.529A&gt;G</t>
  </si>
  <si>
    <t>p.Ser177Gly</t>
  </si>
  <si>
    <t>529/1212</t>
  </si>
  <si>
    <t>177/403</t>
  </si>
  <si>
    <t>AT699_RS19630</t>
  </si>
  <si>
    <t>c.149_150delGC</t>
  </si>
  <si>
    <t>p.Arg50fs</t>
  </si>
  <si>
    <t>149/750</t>
  </si>
  <si>
    <t>50/249</t>
  </si>
  <si>
    <t>n.4371638T&gt;C</t>
  </si>
  <si>
    <t>AT699_RS19690</t>
  </si>
  <si>
    <t>c.247T&gt;C</t>
  </si>
  <si>
    <t>p.Tyr83His</t>
  </si>
  <si>
    <t>247/924</t>
  </si>
  <si>
    <t>83/307</t>
  </si>
  <si>
    <t>AT699_RS19715</t>
  </si>
  <si>
    <t>c.2033A&gt;G</t>
  </si>
  <si>
    <t>p.Asn678Ser</t>
  </si>
  <si>
    <t>2033/2085</t>
  </si>
  <si>
    <t>678/694</t>
  </si>
  <si>
    <t>AT699_RS19725</t>
  </si>
  <si>
    <t>c.220G&gt;A</t>
  </si>
  <si>
    <t>p.Val74Met</t>
  </si>
  <si>
    <t>220/966</t>
  </si>
  <si>
    <t>74/321</t>
  </si>
  <si>
    <t>AT699_RS19730</t>
  </si>
  <si>
    <t>c.58T&gt;C</t>
  </si>
  <si>
    <t>p.Cys20Arg</t>
  </si>
  <si>
    <t>58/1227</t>
  </si>
  <si>
    <t>20/408</t>
  </si>
  <si>
    <t>n.4386522_4386523insC</t>
  </si>
  <si>
    <t>AT699_RS19865</t>
  </si>
  <si>
    <t>c.224T&gt;C</t>
  </si>
  <si>
    <t>p.Leu75Pro</t>
  </si>
  <si>
    <t>224/1533</t>
  </si>
  <si>
    <t>75/510</t>
  </si>
  <si>
    <t>AT699_RS19880</t>
  </si>
  <si>
    <t>c.1354dupC</t>
  </si>
  <si>
    <t>p.Leu452fs</t>
  </si>
  <si>
    <t>1355/1740</t>
  </si>
  <si>
    <t>452/579</t>
  </si>
  <si>
    <t>n.4458562_4458563insC</t>
  </si>
  <si>
    <t>AT699_RS20185</t>
  </si>
  <si>
    <t>c.357G&gt;A</t>
  </si>
  <si>
    <t>p.Ala119Ala</t>
  </si>
  <si>
    <t>357/975</t>
  </si>
  <si>
    <t>119/324</t>
  </si>
  <si>
    <t>AT699_RS20215</t>
  </si>
  <si>
    <t>c.245T&gt;C</t>
  </si>
  <si>
    <t>p.Leu82Pro</t>
  </si>
  <si>
    <t>245/645</t>
  </si>
  <si>
    <t>82/214</t>
  </si>
  <si>
    <t>AT699_RS20270</t>
  </si>
  <si>
    <t>c.3627C&gt;T</t>
  </si>
  <si>
    <t>p.Tyr1209Tyr</t>
  </si>
  <si>
    <t>3627/12018</t>
  </si>
  <si>
    <t>1209/4005</t>
  </si>
  <si>
    <t>c.2268C&gt;T</t>
  </si>
  <si>
    <t>p.Asp756Asp</t>
  </si>
  <si>
    <t>2268/12018</t>
  </si>
  <si>
    <t>756/4005</t>
  </si>
  <si>
    <t>AT699_RS20345</t>
  </si>
  <si>
    <t>c.24C&gt;T</t>
  </si>
  <si>
    <t>p.Phe8Phe</t>
  </si>
  <si>
    <t>24/1386</t>
  </si>
  <si>
    <t>8/461</t>
  </si>
  <si>
    <t>AT699_RS20350</t>
  </si>
  <si>
    <t>c.148G&gt;A</t>
  </si>
  <si>
    <t>p.Ala50Thr</t>
  </si>
  <si>
    <t>148/843</t>
  </si>
  <si>
    <t>50/280</t>
  </si>
  <si>
    <t>AT699_RS20380</t>
  </si>
  <si>
    <t>c.422C&gt;T</t>
  </si>
  <si>
    <t>p.Ala141Val</t>
  </si>
  <si>
    <t>422/1068</t>
  </si>
  <si>
    <t>141/355</t>
  </si>
  <si>
    <t>AT699_RS20410</t>
  </si>
  <si>
    <t>c.261C&gt;T</t>
  </si>
  <si>
    <t>p.Asn87Asn</t>
  </si>
  <si>
    <t>261/1923</t>
  </si>
  <si>
    <t>87/640</t>
  </si>
  <si>
    <t>AT699_RS20420</t>
  </si>
  <si>
    <t>c.12470A&gt;G</t>
  </si>
  <si>
    <t>p.Gln4157Arg</t>
  </si>
  <si>
    <t>12470/12615</t>
  </si>
  <si>
    <t>4157/4204</t>
  </si>
  <si>
    <t>c.12455A&gt;G</t>
  </si>
  <si>
    <t>p.Gln4152Arg</t>
  </si>
  <si>
    <t>12455/12615</t>
  </si>
  <si>
    <t>4152/4204</t>
  </si>
  <si>
    <t>c.4763dupG</t>
  </si>
  <si>
    <t>p.Asn1589fs</t>
  </si>
  <si>
    <t>4763/12615</t>
  </si>
  <si>
    <t>1588/4204</t>
  </si>
  <si>
    <t>c.4448dupG</t>
  </si>
  <si>
    <t>p.Gly1484fs</t>
  </si>
  <si>
    <t>4448/12615</t>
  </si>
  <si>
    <t>1483/4204</t>
  </si>
  <si>
    <t>AT699_RS20425</t>
  </si>
  <si>
    <t>p.Gly154Gly</t>
  </si>
  <si>
    <t>462/966</t>
  </si>
  <si>
    <t>154/321</t>
  </si>
  <si>
    <t>AT699_RS20435</t>
  </si>
  <si>
    <t>c.541A&gt;G</t>
  </si>
  <si>
    <t>p.Thr181Ala</t>
  </si>
  <si>
    <t>541/699</t>
  </si>
  <si>
    <t>181/232</t>
  </si>
  <si>
    <t>AT699_RS20440</t>
  </si>
  <si>
    <t>c.10266dupG</t>
  </si>
  <si>
    <t>p.Leu3423fs</t>
  </si>
  <si>
    <t>10266/12591</t>
  </si>
  <si>
    <t>3422/4196</t>
  </si>
  <si>
    <t>c.5938A&gt;G</t>
  </si>
  <si>
    <t>p.Thr1980Ala</t>
  </si>
  <si>
    <t>5938/12591</t>
  </si>
  <si>
    <t>1980/4196</t>
  </si>
  <si>
    <t>c.17C&gt;T</t>
  </si>
  <si>
    <t>p.Ala6Val</t>
  </si>
  <si>
    <t>17/12591</t>
  </si>
  <si>
    <t>6/4196</t>
  </si>
  <si>
    <t>AT699_RS20445</t>
  </si>
  <si>
    <t>c.679dupG</t>
  </si>
  <si>
    <t>p.Ala227fs</t>
  </si>
  <si>
    <t>679/996</t>
  </si>
  <si>
    <t>227/331</t>
  </si>
  <si>
    <t>AT699_RS20515</t>
  </si>
  <si>
    <t>c.1848C&gt;T</t>
  </si>
  <si>
    <t>p.Gly616Gly</t>
  </si>
  <si>
    <t>1848/2103</t>
  </si>
  <si>
    <t>616/700</t>
  </si>
  <si>
    <t>AT699_RS20525</t>
  </si>
  <si>
    <t>c.238_239delGC</t>
  </si>
  <si>
    <t>p.Ala80fs</t>
  </si>
  <si>
    <t>238/816</t>
  </si>
  <si>
    <t>80/271</t>
  </si>
  <si>
    <t>AT699_RS20530</t>
  </si>
  <si>
    <t>c.61A&gt;G</t>
  </si>
  <si>
    <t>p.Thr21Ala</t>
  </si>
  <si>
    <t>61/330</t>
  </si>
  <si>
    <t>21/109</t>
  </si>
  <si>
    <t>AT699_RS20550</t>
  </si>
  <si>
    <t>c.161G&gt;A</t>
  </si>
  <si>
    <t>p.Gly54Glu</t>
  </si>
  <si>
    <t>161/1242</t>
  </si>
  <si>
    <t>54/413</t>
  </si>
  <si>
    <t>AT699_RS31160</t>
  </si>
  <si>
    <t>c.105C&gt;T</t>
  </si>
  <si>
    <t>p.Pro35Pro</t>
  </si>
  <si>
    <t>105/1156</t>
  </si>
  <si>
    <t>35/384</t>
  </si>
  <si>
    <t>c.1085T&gt;C</t>
  </si>
  <si>
    <t>p.Val362Ala</t>
  </si>
  <si>
    <t>1085/1156</t>
  </si>
  <si>
    <t>362/384</t>
  </si>
  <si>
    <t>AT699_RS20625</t>
  </si>
  <si>
    <t>c.1087_1088delTT</t>
  </si>
  <si>
    <t>p.Phe363fs</t>
  </si>
  <si>
    <t>1088/1125</t>
  </si>
  <si>
    <t>363/374</t>
  </si>
  <si>
    <t>AT699_RS20660</t>
  </si>
  <si>
    <t>c.566T&gt;C</t>
  </si>
  <si>
    <t>p.Leu189Pro</t>
  </si>
  <si>
    <t>566/1344</t>
  </si>
  <si>
    <t>189/447</t>
  </si>
  <si>
    <t>AT699_RS20690</t>
  </si>
  <si>
    <t>p.Pro112Leu</t>
  </si>
  <si>
    <t>335/1014</t>
  </si>
  <si>
    <t>112/337</t>
  </si>
  <si>
    <t>AT699_RS20835</t>
  </si>
  <si>
    <t>c.1418C&gt;T</t>
  </si>
  <si>
    <t>p.Ala473Val</t>
  </si>
  <si>
    <t>1418/2715</t>
  </si>
  <si>
    <t>473/904</t>
  </si>
  <si>
    <t>AT699_RS20840</t>
  </si>
  <si>
    <t>c.14C&gt;T</t>
  </si>
  <si>
    <t>p.Pro5Leu</t>
  </si>
  <si>
    <t>14/480</t>
  </si>
  <si>
    <t>5/159</t>
  </si>
  <si>
    <t>AT699_RS20865</t>
  </si>
  <si>
    <t>c.404dupG</t>
  </si>
  <si>
    <t>p.Ala136fs</t>
  </si>
  <si>
    <t>404/1956</t>
  </si>
  <si>
    <t>135/651</t>
  </si>
  <si>
    <t>n.4646663_4646664insC</t>
  </si>
  <si>
    <t>AT699_RS20885</t>
  </si>
  <si>
    <t>c.305T&gt;C</t>
  </si>
  <si>
    <t>p.Leu102Pro</t>
  </si>
  <si>
    <t>305/471</t>
  </si>
  <si>
    <t>102/156</t>
  </si>
  <si>
    <t>AT699_RS20920</t>
  </si>
  <si>
    <t>c.1342C&gt;T</t>
  </si>
  <si>
    <t>p.Leu448Leu</t>
  </si>
  <si>
    <t>1342/3366</t>
  </si>
  <si>
    <t>448/1121</t>
  </si>
  <si>
    <t>AT699_RS21095</t>
  </si>
  <si>
    <t>c.679A&gt;G</t>
  </si>
  <si>
    <t>p.Ile227Val</t>
  </si>
  <si>
    <t>679/855</t>
  </si>
  <si>
    <t>227/284</t>
  </si>
  <si>
    <t>AT699_RS21140</t>
  </si>
  <si>
    <t>c.652A&gt;G</t>
  </si>
  <si>
    <t>p.Thr218Ala</t>
  </si>
  <si>
    <t>652/1599</t>
  </si>
  <si>
    <t>218/532</t>
  </si>
  <si>
    <t>c.580A&gt;G</t>
  </si>
  <si>
    <t>p.Ser194Gly</t>
  </si>
  <si>
    <t>580/1599</t>
  </si>
  <si>
    <t>194/532</t>
  </si>
  <si>
    <t>c.512A&gt;G</t>
  </si>
  <si>
    <t>p.Asp171Gly</t>
  </si>
  <si>
    <t>512/1599</t>
  </si>
  <si>
    <t>171/532</t>
  </si>
  <si>
    <t>AT699_RS21145</t>
  </si>
  <si>
    <t>c.497A&gt;G</t>
  </si>
  <si>
    <t>p.Asp166Gly</t>
  </si>
  <si>
    <t>497/810</t>
  </si>
  <si>
    <t>166/269</t>
  </si>
  <si>
    <t>AT699_RS21200</t>
  </si>
  <si>
    <t>c.600G&gt;A</t>
  </si>
  <si>
    <t>p.Leu200Leu</t>
  </si>
  <si>
    <t>600/705</t>
  </si>
  <si>
    <t>200/234</t>
  </si>
  <si>
    <t>AT699_RS21255</t>
  </si>
  <si>
    <t>105/963</t>
  </si>
  <si>
    <t>35/320</t>
  </si>
  <si>
    <t>AT699_RS21295</t>
  </si>
  <si>
    <t>p.Arg32His</t>
  </si>
  <si>
    <t>95/1203</t>
  </si>
  <si>
    <t>32/400</t>
  </si>
  <si>
    <t>AT699_RS21355</t>
  </si>
  <si>
    <t>c.1006G&gt;A</t>
  </si>
  <si>
    <t>p.Gly336Arg</t>
  </si>
  <si>
    <t>1006/1341</t>
  </si>
  <si>
    <t>336/446</t>
  </si>
  <si>
    <t>AT699_RS21430</t>
  </si>
  <si>
    <t>c.113dupG</t>
  </si>
  <si>
    <t>p.Glu39fs</t>
  </si>
  <si>
    <t>113/666</t>
  </si>
  <si>
    <t>38/221</t>
  </si>
  <si>
    <t>AT699_RS21435</t>
  </si>
  <si>
    <t>c.494A&gt;G</t>
  </si>
  <si>
    <t>p.Tyr165Cys</t>
  </si>
  <si>
    <t>494/1011</t>
  </si>
  <si>
    <t>165/336</t>
  </si>
  <si>
    <t>c.134A&gt;G</t>
  </si>
  <si>
    <t>p.His45Arg</t>
  </si>
  <si>
    <t>134/1011</t>
  </si>
  <si>
    <t>45/336</t>
  </si>
  <si>
    <t>AT699_RS21490</t>
  </si>
  <si>
    <t>c.928A&gt;G</t>
  </si>
  <si>
    <t>p.Thr310Ala</t>
  </si>
  <si>
    <t>928/1404</t>
  </si>
  <si>
    <t>310/467</t>
  </si>
  <si>
    <t>c.77T&gt;C</t>
  </si>
  <si>
    <t>p.Val26Ala</t>
  </si>
  <si>
    <t>77/1404</t>
  </si>
  <si>
    <t>26/467</t>
  </si>
  <si>
    <t>AT699_RS21535</t>
  </si>
  <si>
    <t>c.931T&gt;C</t>
  </si>
  <si>
    <t>p.Trp311Arg</t>
  </si>
  <si>
    <t>931/1317</t>
  </si>
  <si>
    <t>311/438</t>
  </si>
  <si>
    <t>AT699_RS21595</t>
  </si>
  <si>
    <t>c.1064A&gt;G</t>
  </si>
  <si>
    <t>p.Gln355Arg</t>
  </si>
  <si>
    <t>1064/1290</t>
  </si>
  <si>
    <t>355/429</t>
  </si>
  <si>
    <t>AT699_RS21630</t>
  </si>
  <si>
    <t>c.367_368dupGC</t>
  </si>
  <si>
    <t>p.Ile124fs</t>
  </si>
  <si>
    <t>369/1695</t>
  </si>
  <si>
    <t>123/564</t>
  </si>
  <si>
    <t>c.1027C&gt;T</t>
  </si>
  <si>
    <t>p.Arg343Cys</t>
  </si>
  <si>
    <t>1027/1695</t>
  </si>
  <si>
    <t>343/564</t>
  </si>
  <si>
    <t>AT699_RS21655</t>
  </si>
  <si>
    <t>c.892T&gt;C</t>
  </si>
  <si>
    <t>p.Cys298Arg</t>
  </si>
  <si>
    <t>892/1029</t>
  </si>
  <si>
    <t>298/342</t>
  </si>
  <si>
    <t>AT699_RS21660</t>
  </si>
  <si>
    <t>c.560T&gt;C</t>
  </si>
  <si>
    <t>p.Val187Ala</t>
  </si>
  <si>
    <t>560/1221</t>
  </si>
  <si>
    <t>187/406</t>
  </si>
  <si>
    <t>AT699_RS21670</t>
  </si>
  <si>
    <t>c.366G&gt;A</t>
  </si>
  <si>
    <t>p.Ala122Ala</t>
  </si>
  <si>
    <t>366/894</t>
  </si>
  <si>
    <t>122/297</t>
  </si>
  <si>
    <t>n.4850135_4850136insC</t>
  </si>
  <si>
    <t>AT699_RS21730</t>
  </si>
  <si>
    <t>c.440G&gt;A</t>
  </si>
  <si>
    <t>p.Arg147His</t>
  </si>
  <si>
    <t>440/597</t>
  </si>
  <si>
    <t>147/198</t>
  </si>
  <si>
    <t>AT699_RS21785</t>
  </si>
  <si>
    <t>c.588G&gt;A</t>
  </si>
  <si>
    <t>p.Arg196Arg</t>
  </si>
  <si>
    <t>588/3189</t>
  </si>
  <si>
    <t>196/1062</t>
  </si>
  <si>
    <t>c.164T&gt;C</t>
  </si>
  <si>
    <t>p.Leu55Pro</t>
  </si>
  <si>
    <t>164/3189</t>
  </si>
  <si>
    <t>55/1062</t>
  </si>
  <si>
    <t>AT699_RS21790</t>
  </si>
  <si>
    <t>c.136C&gt;T</t>
  </si>
  <si>
    <t>p.Arg46Cys</t>
  </si>
  <si>
    <t>136/1275</t>
  </si>
  <si>
    <t>46/424</t>
  </si>
  <si>
    <t>AT699_RS21830</t>
  </si>
  <si>
    <t>c.383A&gt;G</t>
  </si>
  <si>
    <t>p.Tyr128Cys</t>
  </si>
  <si>
    <t>383/1467</t>
  </si>
  <si>
    <t>128/488</t>
  </si>
  <si>
    <t>c.444C&gt;T</t>
  </si>
  <si>
    <t>p.Ile148Ile</t>
  </si>
  <si>
    <t>444/1467</t>
  </si>
  <si>
    <t>148/488</t>
  </si>
  <si>
    <t>AT699_RS21840</t>
  </si>
  <si>
    <t>c.159C&gt;T</t>
  </si>
  <si>
    <t>p.Asp53Asp</t>
  </si>
  <si>
    <t>159/177</t>
  </si>
  <si>
    <t>53/58</t>
  </si>
  <si>
    <t>AT699_RS21845</t>
  </si>
  <si>
    <t>c.717T&gt;C</t>
  </si>
  <si>
    <t>p.Asp239Asp</t>
  </si>
  <si>
    <t>717/954</t>
  </si>
  <si>
    <t>c.734T&gt;C</t>
  </si>
  <si>
    <t>p.Val245Ala</t>
  </si>
  <si>
    <t>734/954</t>
  </si>
  <si>
    <t>245/317</t>
  </si>
  <si>
    <t>AT699_RS21920</t>
  </si>
  <si>
    <t>c.763C&gt;T</t>
  </si>
  <si>
    <t>p.Arg255Cys</t>
  </si>
  <si>
    <t>763/864</t>
  </si>
  <si>
    <t>255/287</t>
  </si>
  <si>
    <t>AT699_RS21935</t>
  </si>
  <si>
    <t>c.2171C&gt;T</t>
  </si>
  <si>
    <t>p.Ala724Val</t>
  </si>
  <si>
    <t>2171/2187</t>
  </si>
  <si>
    <t>724/728</t>
  </si>
  <si>
    <t>AT699_RS21945</t>
  </si>
  <si>
    <t>c.893A&gt;G</t>
  </si>
  <si>
    <t>p.Asn298Ser</t>
  </si>
  <si>
    <t>893/1314</t>
  </si>
  <si>
    <t>298/437</t>
  </si>
  <si>
    <t>AT699_RS21965</t>
  </si>
  <si>
    <t>c.79dupC</t>
  </si>
  <si>
    <t>p.Leu27fs</t>
  </si>
  <si>
    <t>80/1011</t>
  </si>
  <si>
    <t>27/336</t>
  </si>
  <si>
    <t>AT699_RS22000</t>
  </si>
  <si>
    <t>c.1027G&gt;A</t>
  </si>
  <si>
    <t>p.Gly343Ser</t>
  </si>
  <si>
    <t>1027/1185</t>
  </si>
  <si>
    <t>343/394</t>
  </si>
  <si>
    <t>AT699_RS22010</t>
  </si>
  <si>
    <t>c.1405C&gt;T</t>
  </si>
  <si>
    <t>p.Leu469Leu</t>
  </si>
  <si>
    <t>1405/1518</t>
  </si>
  <si>
    <t>469/505</t>
  </si>
  <si>
    <t>n.4929141T&gt;C</t>
  </si>
  <si>
    <t>AT699_RS22155</t>
  </si>
  <si>
    <t>c.628G&gt;C</t>
  </si>
  <si>
    <t>p.Ala210Pro</t>
  </si>
  <si>
    <t>628/1194</t>
  </si>
  <si>
    <t>210/397</t>
  </si>
  <si>
    <t>n.4954934_4954935delCGinsTGC</t>
  </si>
  <si>
    <t>AT699_RS22245</t>
  </si>
  <si>
    <t>c.573dupC</t>
  </si>
  <si>
    <t>p.Gly192fs</t>
  </si>
  <si>
    <t>574/1224</t>
  </si>
  <si>
    <t>192/407</t>
  </si>
  <si>
    <t>AT699_RS22265</t>
  </si>
  <si>
    <t>c.767T&gt;C</t>
  </si>
  <si>
    <t>p.Val256Ala</t>
  </si>
  <si>
    <t>767/798</t>
  </si>
  <si>
    <t>256/265</t>
  </si>
  <si>
    <t>AT699_RS22275</t>
  </si>
  <si>
    <t>c.229G&gt;A</t>
  </si>
  <si>
    <t>p.Gly77Ser</t>
  </si>
  <si>
    <t>229/2490</t>
  </si>
  <si>
    <t>77/829</t>
  </si>
  <si>
    <t>AT699_RS22355</t>
  </si>
  <si>
    <t>c.2194T&gt;C</t>
  </si>
  <si>
    <t>p.Ser732Pro</t>
  </si>
  <si>
    <t>2194/2598</t>
  </si>
  <si>
    <t>732/865</t>
  </si>
  <si>
    <t>AT699_RS22485</t>
  </si>
  <si>
    <t>c.1036G&gt;A</t>
  </si>
  <si>
    <t>p.Asp346Asn</t>
  </si>
  <si>
    <t>1036/1458</t>
  </si>
  <si>
    <t>346/485</t>
  </si>
  <si>
    <t>AT699_RS22495</t>
  </si>
  <si>
    <t>c.703A&gt;G</t>
  </si>
  <si>
    <t>p.Thr235Ala</t>
  </si>
  <si>
    <t>703/1008</t>
  </si>
  <si>
    <t>235/335</t>
  </si>
  <si>
    <t>AT699_RS22510</t>
  </si>
  <si>
    <t>c.1150A&gt;G</t>
  </si>
  <si>
    <t>p.Thr384Ala</t>
  </si>
  <si>
    <t>1150/1272</t>
  </si>
  <si>
    <t>384/423</t>
  </si>
  <si>
    <t>AT699_RS22545</t>
  </si>
  <si>
    <t>c.542T&gt;C</t>
  </si>
  <si>
    <t>p.Leu181Pro</t>
  </si>
  <si>
    <t>542/975</t>
  </si>
  <si>
    <t>181/324</t>
  </si>
  <si>
    <t>AT699_RS22730</t>
  </si>
  <si>
    <t>p.Gly42fs</t>
  </si>
  <si>
    <t>124/1284</t>
  </si>
  <si>
    <t>42/427</t>
  </si>
  <si>
    <t>AT699_RS22775</t>
  </si>
  <si>
    <t>c.749A&gt;G</t>
  </si>
  <si>
    <t>p.Asn250Ser</t>
  </si>
  <si>
    <t>749/951</t>
  </si>
  <si>
    <t>250/316</t>
  </si>
  <si>
    <t>n.5097624G&gt;A</t>
  </si>
  <si>
    <t>AT699_RS23025</t>
  </si>
  <si>
    <t>c.437A&gt;G</t>
  </si>
  <si>
    <t>p.Gln146Arg</t>
  </si>
  <si>
    <t>437/771</t>
  </si>
  <si>
    <t>146/256</t>
  </si>
  <si>
    <t>AT699_RS23035</t>
  </si>
  <si>
    <t>c.1080dupC</t>
  </si>
  <si>
    <t>p.Thr361fs</t>
  </si>
  <si>
    <t>1081/1152</t>
  </si>
  <si>
    <t>361/383</t>
  </si>
  <si>
    <t>n.5134678_5134679insA</t>
  </si>
  <si>
    <t>AT699_RS23115</t>
  </si>
  <si>
    <t>c.295T&gt;C</t>
  </si>
  <si>
    <t>p.Trp99Arg</t>
  </si>
  <si>
    <t>295/1002</t>
  </si>
  <si>
    <t>99/333</t>
  </si>
  <si>
    <t>c.231C&gt;T</t>
  </si>
  <si>
    <t>p.Ala77Ala</t>
  </si>
  <si>
    <t>231/1002</t>
  </si>
  <si>
    <t>77/333</t>
  </si>
  <si>
    <t>AT699_RS23125</t>
  </si>
  <si>
    <t>c.1029T&gt;C</t>
  </si>
  <si>
    <t>p.Leu343Leu</t>
  </si>
  <si>
    <t>1029/1170</t>
  </si>
  <si>
    <t>343/389</t>
  </si>
  <si>
    <t>AT699_RS23205</t>
  </si>
  <si>
    <t>c.253A&gt;G</t>
  </si>
  <si>
    <t>p.Thr85Ala</t>
  </si>
  <si>
    <t>253/1281</t>
  </si>
  <si>
    <t>85/426</t>
  </si>
  <si>
    <t>AT699_RS23255</t>
  </si>
  <si>
    <t>c.85delC</t>
  </si>
  <si>
    <t>p.Gln29fs</t>
  </si>
  <si>
    <t>85/396</t>
  </si>
  <si>
    <t>29/131</t>
  </si>
  <si>
    <t>AT699_RS23310</t>
  </si>
  <si>
    <t>c.786G&gt;A</t>
  </si>
  <si>
    <t>p.Gln262Gln</t>
  </si>
  <si>
    <t>786/948</t>
  </si>
  <si>
    <t>262/315</t>
  </si>
  <si>
    <t>AT699_RS23325</t>
  </si>
  <si>
    <t>c.1181dupC</t>
  </si>
  <si>
    <t>p.Pro395fs</t>
  </si>
  <si>
    <t>1182/2415</t>
  </si>
  <si>
    <t>394/804</t>
  </si>
  <si>
    <t>c.2069C&gt;T</t>
  </si>
  <si>
    <t>p.Pro690Leu</t>
  </si>
  <si>
    <t>2069/2415</t>
  </si>
  <si>
    <t>690/804</t>
  </si>
  <si>
    <t>AT699_RS23330</t>
  </si>
  <si>
    <t>c.241_242dupGG</t>
  </si>
  <si>
    <t>p.Gly82fs</t>
  </si>
  <si>
    <t>242/702</t>
  </si>
  <si>
    <t>81/233</t>
  </si>
  <si>
    <t>n.5187098_5187099insC</t>
  </si>
  <si>
    <t>n.5201630_5201631insC</t>
  </si>
  <si>
    <t>AT699_RS23425</t>
  </si>
  <si>
    <t>c.788T&gt;C</t>
  </si>
  <si>
    <t>p.Ile263Thr</t>
  </si>
  <si>
    <t>788/2592</t>
  </si>
  <si>
    <t>263/863</t>
  </si>
  <si>
    <t>c.788delTinsCC</t>
  </si>
  <si>
    <t>p.Ile263fs</t>
  </si>
  <si>
    <t>AT699_RS23460</t>
  </si>
  <si>
    <t>c.284A&gt;C</t>
  </si>
  <si>
    <t>p.His95Pro</t>
  </si>
  <si>
    <t>284/759</t>
  </si>
  <si>
    <t>95/252</t>
  </si>
  <si>
    <t>AT699_RS23485</t>
  </si>
  <si>
    <t>c.701C&gt;T</t>
  </si>
  <si>
    <t>p.Pro234Leu</t>
  </si>
  <si>
    <t>701/1146</t>
  </si>
  <si>
    <t>234/381</t>
  </si>
  <si>
    <t>n.5221638_5221639insC</t>
  </si>
  <si>
    <t>n.5224812_5224813insC</t>
  </si>
  <si>
    <t>AT699_RS23575</t>
  </si>
  <si>
    <t>c.157A&gt;G</t>
  </si>
  <si>
    <t>p.Thr53Ala</t>
  </si>
  <si>
    <t>157/1209</t>
  </si>
  <si>
    <t>53/402</t>
  </si>
  <si>
    <t>AT699_RS23580</t>
  </si>
  <si>
    <t>c.158T&gt;C</t>
  </si>
  <si>
    <t>p.Leu53Pro</t>
  </si>
  <si>
    <t>158/864</t>
  </si>
  <si>
    <t>53/287</t>
  </si>
  <si>
    <t>AT699_RS23630</t>
  </si>
  <si>
    <t>c.446C&gt;T</t>
  </si>
  <si>
    <t>p.Pro149Leu</t>
  </si>
  <si>
    <t>446/789</t>
  </si>
  <si>
    <t>149/262</t>
  </si>
  <si>
    <t>AT699_RS23655</t>
  </si>
  <si>
    <t>c.1862A&gt;G</t>
  </si>
  <si>
    <t>p.Asp621Gly</t>
  </si>
  <si>
    <t>1862/2016</t>
  </si>
  <si>
    <t>621/671</t>
  </si>
  <si>
    <t>c.1365_1367delCGC</t>
  </si>
  <si>
    <t>p.Ala456del</t>
  </si>
  <si>
    <t>1367/2016</t>
  </si>
  <si>
    <t>455/671</t>
  </si>
  <si>
    <t>AT699_RS23660</t>
  </si>
  <si>
    <t>c.701dupG</t>
  </si>
  <si>
    <t>p.Ala235fs</t>
  </si>
  <si>
    <t>701/1605</t>
  </si>
  <si>
    <t>234/534</t>
  </si>
  <si>
    <t>c.224A&gt;G</t>
  </si>
  <si>
    <t>p.Gln75Arg</t>
  </si>
  <si>
    <t>224/1605</t>
  </si>
  <si>
    <t>75/534</t>
  </si>
  <si>
    <t>n.5255256G&gt;A</t>
  </si>
  <si>
    <t>AT699_RS23710</t>
  </si>
  <si>
    <t>c.200dupG</t>
  </si>
  <si>
    <t>p.Asp68fs</t>
  </si>
  <si>
    <t>200/801</t>
  </si>
  <si>
    <t>67/266</t>
  </si>
  <si>
    <t>AT699_RS23725</t>
  </si>
  <si>
    <t>c.1647dupG</t>
  </si>
  <si>
    <t>p.Leu550fs</t>
  </si>
  <si>
    <t>1647/2031</t>
  </si>
  <si>
    <t>549/676</t>
  </si>
  <si>
    <t>AT699_RS23735</t>
  </si>
  <si>
    <t>c.676T&gt;C</t>
  </si>
  <si>
    <t>p.Phe226Leu</t>
  </si>
  <si>
    <t>676/990</t>
  </si>
  <si>
    <t>226/329</t>
  </si>
  <si>
    <t>n.5270124_5270125insC</t>
  </si>
  <si>
    <t>AT699_RS23760</t>
  </si>
  <si>
    <t>c.422T&gt;C</t>
  </si>
  <si>
    <t>p.Val141Ala</t>
  </si>
  <si>
    <t>422/609</t>
  </si>
  <si>
    <t>141/202</t>
  </si>
  <si>
    <t>AT699_RS23765</t>
  </si>
  <si>
    <t>p.Gln154Arg</t>
  </si>
  <si>
    <t>461/1674</t>
  </si>
  <si>
    <t>154/557</t>
  </si>
  <si>
    <t>AT699_RS23780</t>
  </si>
  <si>
    <t>c.526dupG</t>
  </si>
  <si>
    <t>p.Ala176fs</t>
  </si>
  <si>
    <t>526/1161</t>
  </si>
  <si>
    <t>176/386</t>
  </si>
  <si>
    <t>AT699_RS23875</t>
  </si>
  <si>
    <t>c.937A&gt;G</t>
  </si>
  <si>
    <t>p.Thr313Ala</t>
  </si>
  <si>
    <t>937/1311</t>
  </si>
  <si>
    <t>313/436</t>
  </si>
  <si>
    <t>AT699_RS23885</t>
  </si>
  <si>
    <t>c.591G&gt;A</t>
  </si>
  <si>
    <t>p.Ser197Ser</t>
  </si>
  <si>
    <t>591/1326</t>
  </si>
  <si>
    <t>197/441</t>
  </si>
  <si>
    <t>AT699_RS23905</t>
  </si>
  <si>
    <t>c.419T&gt;C</t>
  </si>
  <si>
    <t>p.Val140Ala</t>
  </si>
  <si>
    <t>419/645</t>
  </si>
  <si>
    <t>140/214</t>
  </si>
  <si>
    <t>n.5330332T&gt;C</t>
  </si>
  <si>
    <t>AT699_RS23980</t>
  </si>
  <si>
    <t>p.Gly43Gly</t>
  </si>
  <si>
    <t>129/609</t>
  </si>
  <si>
    <t>43/202</t>
  </si>
  <si>
    <t>AT699_RS23990</t>
  </si>
  <si>
    <t>c.1977C&gt;T</t>
  </si>
  <si>
    <t>p.Ser659Ser</t>
  </si>
  <si>
    <t>1977/2295</t>
  </si>
  <si>
    <t>659/764</t>
  </si>
  <si>
    <t>AT699_RS24010</t>
  </si>
  <si>
    <t>c.303G&gt;A</t>
  </si>
  <si>
    <t>p.Gly101Gly</t>
  </si>
  <si>
    <t>303/954</t>
  </si>
  <si>
    <t>101/317</t>
  </si>
  <si>
    <t>AT699_RS24175</t>
  </si>
  <si>
    <t>c.934C&gt;T</t>
  </si>
  <si>
    <t>p.Pro312Ser</t>
  </si>
  <si>
    <t>934/1041</t>
  </si>
  <si>
    <t>312/346</t>
  </si>
  <si>
    <t>AT699_RS24180</t>
  </si>
  <si>
    <t>c.150C&gt;T</t>
  </si>
  <si>
    <t>p.Ile50Ile</t>
  </si>
  <si>
    <t>150/774</t>
  </si>
  <si>
    <t>50/257</t>
  </si>
  <si>
    <t>AT699_RS24235</t>
  </si>
  <si>
    <t>c.380T&gt;C</t>
  </si>
  <si>
    <t>p.Met127Thr</t>
  </si>
  <si>
    <t>380/573</t>
  </si>
  <si>
    <t>127/190</t>
  </si>
  <si>
    <t>AT699_RS24260</t>
  </si>
  <si>
    <t>c.1075G&gt;A</t>
  </si>
  <si>
    <t>p.Ala359Thr</t>
  </si>
  <si>
    <t>1075/1311</t>
  </si>
  <si>
    <t>359/436</t>
  </si>
  <si>
    <t>AT699_RS24325</t>
  </si>
  <si>
    <t>p.Ser156Gly</t>
  </si>
  <si>
    <t>466/960</t>
  </si>
  <si>
    <t>156/319</t>
  </si>
  <si>
    <t>n.5414749T&gt;C</t>
  </si>
  <si>
    <t>AT699_RS24425</t>
  </si>
  <si>
    <t>c.920C&gt;T</t>
  </si>
  <si>
    <t>p.Pro307Leu</t>
  </si>
  <si>
    <t>920/951</t>
  </si>
  <si>
    <t>307/316</t>
  </si>
  <si>
    <t>AT699_RS24435</t>
  </si>
  <si>
    <t>c.160T&gt;C</t>
  </si>
  <si>
    <t>p.Trp54Arg</t>
  </si>
  <si>
    <t>160/330</t>
  </si>
  <si>
    <t>54/109</t>
  </si>
  <si>
    <t>AT699_RS24510</t>
  </si>
  <si>
    <t>1003/1236</t>
  </si>
  <si>
    <t>335/411</t>
  </si>
  <si>
    <t>AT699_RS24515</t>
  </si>
  <si>
    <t>c.1591A&gt;G</t>
  </si>
  <si>
    <t>p.Met531Val</t>
  </si>
  <si>
    <t>1591/2289</t>
  </si>
  <si>
    <t>531/762</t>
  </si>
  <si>
    <t>n.5454574_5454575insG</t>
  </si>
  <si>
    <t>n.5454575_5454576insGC</t>
  </si>
  <si>
    <t>AT699_RS24575</t>
  </si>
  <si>
    <t>c.431T&gt;C</t>
  </si>
  <si>
    <t>p.Val144Ala</t>
  </si>
  <si>
    <t>431/876</t>
  </si>
  <si>
    <t>144/291</t>
  </si>
  <si>
    <t>c.77delC</t>
  </si>
  <si>
    <t>p.Pro26fs</t>
  </si>
  <si>
    <t>77/876</t>
  </si>
  <si>
    <t>26/291</t>
  </si>
  <si>
    <t>AT699_RS24585</t>
  </si>
  <si>
    <t>c.630G&gt;A</t>
  </si>
  <si>
    <t>p.Pro210Pro</t>
  </si>
  <si>
    <t>630/1416</t>
  </si>
  <si>
    <t>210/471</t>
  </si>
  <si>
    <t>AT699_RS24645</t>
  </si>
  <si>
    <t>c.673_675delCTG</t>
  </si>
  <si>
    <t>p.Leu225del</t>
  </si>
  <si>
    <t>673/1881</t>
  </si>
  <si>
    <t>225/626</t>
  </si>
  <si>
    <t>AT699_RS24665</t>
  </si>
  <si>
    <t>c.108T&gt;C</t>
  </si>
  <si>
    <t>p.His36His</t>
  </si>
  <si>
    <t>108/678</t>
  </si>
  <si>
    <t>36/225</t>
  </si>
  <si>
    <t>AT699_RS24815</t>
  </si>
  <si>
    <t>p.Ala107Val</t>
  </si>
  <si>
    <t>320/1077</t>
  </si>
  <si>
    <t>107/358</t>
  </si>
  <si>
    <t>n.5501833_5501834insC</t>
  </si>
  <si>
    <t>n.5523071_5523072insC</t>
  </si>
  <si>
    <t>AT699_RS24985</t>
  </si>
  <si>
    <t>c.1825dupC</t>
  </si>
  <si>
    <t>p.Arg609fs</t>
  </si>
  <si>
    <t>1825/1830</t>
  </si>
  <si>
    <t>609/609</t>
  </si>
  <si>
    <t>AT699_RS25030</t>
  </si>
  <si>
    <t>p.Cys36Tyr</t>
  </si>
  <si>
    <t>107/1536</t>
  </si>
  <si>
    <t>36/511</t>
  </si>
  <si>
    <t>AT699_RS25090</t>
  </si>
  <si>
    <t>c.2513C&gt;G</t>
  </si>
  <si>
    <t>p.Thr838Arg</t>
  </si>
  <si>
    <t>2513/2589</t>
  </si>
  <si>
    <t>838/862</t>
  </si>
  <si>
    <t>c.2022C&gt;G</t>
  </si>
  <si>
    <t>p.Asn674Lys</t>
  </si>
  <si>
    <t>2022/2589</t>
  </si>
  <si>
    <t>674/862</t>
  </si>
  <si>
    <t>c.1535C&gt;T</t>
  </si>
  <si>
    <t>p.Pro512Leu</t>
  </si>
  <si>
    <t>1535/2589</t>
  </si>
  <si>
    <t>512/862</t>
  </si>
  <si>
    <t>n.5563943delA</t>
  </si>
  <si>
    <t>AT699_RS25120</t>
  </si>
  <si>
    <t>c.152C&gt;T</t>
  </si>
  <si>
    <t>p.Ser51Leu</t>
  </si>
  <si>
    <t>152/423</t>
  </si>
  <si>
    <t>51/140</t>
  </si>
  <si>
    <t>AT699_RS25180</t>
  </si>
  <si>
    <t>c.484dupC</t>
  </si>
  <si>
    <t>p.Arg162fs</t>
  </si>
  <si>
    <t>485/762</t>
  </si>
  <si>
    <t>162/253</t>
  </si>
  <si>
    <t>AT699_RS25255</t>
  </si>
  <si>
    <t>c.421_422dupGG</t>
  </si>
  <si>
    <t>p.Val142fs</t>
  </si>
  <si>
    <t>422/2055</t>
  </si>
  <si>
    <t>141/684</t>
  </si>
  <si>
    <t>AT699_RS25275</t>
  </si>
  <si>
    <t>c.952G&gt;A</t>
  </si>
  <si>
    <t>p.Val318Ile</t>
  </si>
  <si>
    <t>952/2295</t>
  </si>
  <si>
    <t>318/764</t>
  </si>
  <si>
    <t>AT699_RS25355</t>
  </si>
  <si>
    <t>c.6G&gt;A</t>
  </si>
  <si>
    <t>p.Pro2Pro</t>
  </si>
  <si>
    <t>6/1482</t>
  </si>
  <si>
    <t>2/493</t>
  </si>
  <si>
    <t>AT699_RS25370</t>
  </si>
  <si>
    <t>c.50A&gt;G</t>
  </si>
  <si>
    <t>p.Gln17Arg</t>
  </si>
  <si>
    <t>50/543</t>
  </si>
  <si>
    <t>17/180</t>
  </si>
  <si>
    <t>AT699_RS25420</t>
  </si>
  <si>
    <t>c.287_288dupCC</t>
  </si>
  <si>
    <t>p.Ala97fs</t>
  </si>
  <si>
    <t>289/651</t>
  </si>
  <si>
    <t>97/216</t>
  </si>
  <si>
    <t>AT699_RS25425</t>
  </si>
  <si>
    <t>c.2125G&gt;A</t>
  </si>
  <si>
    <t>p.Ala709Thr</t>
  </si>
  <si>
    <t>2125/2661</t>
  </si>
  <si>
    <t>709/886</t>
  </si>
  <si>
    <t>AT699_RS25435</t>
  </si>
  <si>
    <t>c.1310T&gt;C</t>
  </si>
  <si>
    <t>p.Leu437Pro</t>
  </si>
  <si>
    <t>1310/2454</t>
  </si>
  <si>
    <t>437/817</t>
  </si>
  <si>
    <t>AT699_RS25520</t>
  </si>
  <si>
    <t>p.Leu26Pro</t>
  </si>
  <si>
    <t>77/768</t>
  </si>
  <si>
    <t>26/255</t>
  </si>
  <si>
    <t>AT699_RS25525</t>
  </si>
  <si>
    <t>c.8dupC</t>
  </si>
  <si>
    <t>p.Gln4fs</t>
  </si>
  <si>
    <t>9/714</t>
  </si>
  <si>
    <t>3/237</t>
  </si>
  <si>
    <t>AT699_RS25560</t>
  </si>
  <si>
    <t>c.2153dupG</t>
  </si>
  <si>
    <t>p.Gly719fs</t>
  </si>
  <si>
    <t>2153/2373</t>
  </si>
  <si>
    <t>718/790</t>
  </si>
  <si>
    <t>AT699_RS25565</t>
  </si>
  <si>
    <t>c.133G&gt;A</t>
  </si>
  <si>
    <t>p.Asp45Asn</t>
  </si>
  <si>
    <t>133/993</t>
  </si>
  <si>
    <t>45/330</t>
  </si>
  <si>
    <t>AT699_RS25625</t>
  </si>
  <si>
    <t>c.195dupC</t>
  </si>
  <si>
    <t>p.Ala66fs</t>
  </si>
  <si>
    <t>196/792</t>
  </si>
  <si>
    <t>66/263</t>
  </si>
  <si>
    <t>AT699_RS25660</t>
  </si>
  <si>
    <t>c.857G&gt;A</t>
  </si>
  <si>
    <t>p.Gly286Asp</t>
  </si>
  <si>
    <t>857/1323</t>
  </si>
  <si>
    <t>286/440</t>
  </si>
  <si>
    <t>n.5678274T&gt;C</t>
  </si>
  <si>
    <t>n.5679460_5679461insG</t>
  </si>
  <si>
    <t>AT699_RS25695</t>
  </si>
  <si>
    <t>c.688G&gt;A</t>
  </si>
  <si>
    <t>p.Val230Ile</t>
  </si>
  <si>
    <t>688/696</t>
  </si>
  <si>
    <t>230/231</t>
  </si>
  <si>
    <t>AT699_RS25735</t>
  </si>
  <si>
    <t>c.3898C&gt;T</t>
  </si>
  <si>
    <t>p.Gln1300*</t>
  </si>
  <si>
    <t>3898/4284</t>
  </si>
  <si>
    <t>1300/1427</t>
  </si>
  <si>
    <t>AT699_RS25785</t>
  </si>
  <si>
    <t>c.782C&gt;T</t>
  </si>
  <si>
    <t>p.Pro261Leu</t>
  </si>
  <si>
    <t>782/891</t>
  </si>
  <si>
    <t>261/296</t>
  </si>
  <si>
    <t>AT699_RS25790</t>
  </si>
  <si>
    <t>c.661A&gt;G</t>
  </si>
  <si>
    <t>p.Thr221Ala</t>
  </si>
  <si>
    <t>661/1167</t>
  </si>
  <si>
    <t>221/388</t>
  </si>
  <si>
    <t>AT699_RS25805</t>
  </si>
  <si>
    <t>c.291C&gt;T</t>
  </si>
  <si>
    <t>p.Ile97Ile</t>
  </si>
  <si>
    <t>291/1845</t>
  </si>
  <si>
    <t>97/614</t>
  </si>
  <si>
    <t>AT699_RS25860</t>
  </si>
  <si>
    <t>c.564C&gt;T</t>
  </si>
  <si>
    <t>p.Cys188Cys</t>
  </si>
  <si>
    <t>564/936</t>
  </si>
  <si>
    <t>c.409T&gt;C</t>
  </si>
  <si>
    <t>p.Tyr137His</t>
  </si>
  <si>
    <t>409/936</t>
  </si>
  <si>
    <t>137/311</t>
  </si>
  <si>
    <t>n.5727194T&gt;C</t>
  </si>
  <si>
    <t>n.5728946_5728947insCCGCGCGGCAAGCGT</t>
  </si>
  <si>
    <t>AT699_RS25915</t>
  </si>
  <si>
    <t>c.590T&gt;C</t>
  </si>
  <si>
    <t>p.Val197Ala</t>
  </si>
  <si>
    <t>590/723</t>
  </si>
  <si>
    <t>197/240</t>
  </si>
  <si>
    <t>AT699_RS26010</t>
  </si>
  <si>
    <t>c.1476A&gt;G</t>
  </si>
  <si>
    <t>p.Val492Val</t>
  </si>
  <si>
    <t>1476/3537</t>
  </si>
  <si>
    <t>492/1178</t>
  </si>
  <si>
    <t>AT699_RS26055</t>
  </si>
  <si>
    <t>c.110dupG</t>
  </si>
  <si>
    <t>p.Ser38fs</t>
  </si>
  <si>
    <t>110/963</t>
  </si>
  <si>
    <t>37/320</t>
  </si>
  <si>
    <t>AT699_RS26105</t>
  </si>
  <si>
    <t>c.232C&gt;T</t>
  </si>
  <si>
    <t>p.Arg78Cys</t>
  </si>
  <si>
    <t>232/924</t>
  </si>
  <si>
    <t>78/307</t>
  </si>
  <si>
    <t>AT699_RS26130</t>
  </si>
  <si>
    <t>c.389T&gt;C</t>
  </si>
  <si>
    <t>p.Val130Ala</t>
  </si>
  <si>
    <t>389/1641</t>
  </si>
  <si>
    <t>130/546</t>
  </si>
  <si>
    <t>c.207C&gt;G</t>
  </si>
  <si>
    <t>p.Gly69Gly</t>
  </si>
  <si>
    <t>207/1641</t>
  </si>
  <si>
    <t>69/546</t>
  </si>
  <si>
    <t>AT699_RS26165</t>
  </si>
  <si>
    <t>c.1430A&gt;G</t>
  </si>
  <si>
    <t>p.Gln477Arg</t>
  </si>
  <si>
    <t>1430/2076</t>
  </si>
  <si>
    <t>477/691</t>
  </si>
  <si>
    <t>AT699_RS26250</t>
  </si>
  <si>
    <t>c.538G&gt;A</t>
  </si>
  <si>
    <t>p.Val180Met</t>
  </si>
  <si>
    <t>538/921</t>
  </si>
  <si>
    <t>180/306</t>
  </si>
  <si>
    <t>AT699_RS26275</t>
  </si>
  <si>
    <t>c.50G&gt;A</t>
  </si>
  <si>
    <t>p.Arg17His</t>
  </si>
  <si>
    <t>50/399</t>
  </si>
  <si>
    <t>17/132</t>
  </si>
  <si>
    <t>c.97G&gt;A</t>
  </si>
  <si>
    <t>p.Ala33Thr</t>
  </si>
  <si>
    <t>97/399</t>
  </si>
  <si>
    <t>33/132</t>
  </si>
  <si>
    <t>AT699_RS26330</t>
  </si>
  <si>
    <t>c.401T&gt;C</t>
  </si>
  <si>
    <t>p.Val134Ala</t>
  </si>
  <si>
    <t>401/999</t>
  </si>
  <si>
    <t>134/332</t>
  </si>
  <si>
    <t>AT699_RS31240</t>
  </si>
  <si>
    <t>c.4188dupG</t>
  </si>
  <si>
    <t>p.Gln1397fs</t>
  </si>
  <si>
    <t>4188/4248</t>
  </si>
  <si>
    <t>1396/1415</t>
  </si>
  <si>
    <t>c.2714dupG</t>
  </si>
  <si>
    <t>p.Asn906fs</t>
  </si>
  <si>
    <t>2714/4248</t>
  </si>
  <si>
    <t>905/1415</t>
  </si>
  <si>
    <t>AT699_RS26360</t>
  </si>
  <si>
    <t>c.809A&gt;G</t>
  </si>
  <si>
    <t>p.Gln270Arg</t>
  </si>
  <si>
    <t>809/1353</t>
  </si>
  <si>
    <t>270/450</t>
  </si>
  <si>
    <t>AT699_RS26380</t>
  </si>
  <si>
    <t>c.894C&gt;T</t>
  </si>
  <si>
    <t>p.Ala298Ala</t>
  </si>
  <si>
    <t>894/1221</t>
  </si>
  <si>
    <t>298/406</t>
  </si>
  <si>
    <t>AT699_RS26505</t>
  </si>
  <si>
    <t>c.306C&gt;T</t>
  </si>
  <si>
    <t>p.Gly102Gly</t>
  </si>
  <si>
    <t>306/1599</t>
  </si>
  <si>
    <t>102/532</t>
  </si>
  <si>
    <t>AT699_RS26530</t>
  </si>
  <si>
    <t>95/1680</t>
  </si>
  <si>
    <t>32/559</t>
  </si>
  <si>
    <t>AT699_RS26590</t>
  </si>
  <si>
    <t>c.1105G&gt;A</t>
  </si>
  <si>
    <t>p.Gly369Ser</t>
  </si>
  <si>
    <t>1105/1284</t>
  </si>
  <si>
    <t>369/427</t>
  </si>
  <si>
    <t>AT699_RS26610</t>
  </si>
  <si>
    <t>c.83A&gt;G</t>
  </si>
  <si>
    <t>p.Asp28Gly</t>
  </si>
  <si>
    <t>83/1416</t>
  </si>
  <si>
    <t>28/471</t>
  </si>
  <si>
    <t>n.5893671A&gt;G</t>
  </si>
  <si>
    <t>AT699_RS26630</t>
  </si>
  <si>
    <t>c.1194C&gt;T</t>
  </si>
  <si>
    <t>p.Gly398Gly</t>
  </si>
  <si>
    <t>1194/1584</t>
  </si>
  <si>
    <t>398/527</t>
  </si>
  <si>
    <t>AT699_RS26675</t>
  </si>
  <si>
    <t>c.280A&gt;G</t>
  </si>
  <si>
    <t>p.Thr94Ala</t>
  </si>
  <si>
    <t>280/1104</t>
  </si>
  <si>
    <t>94/367</t>
  </si>
  <si>
    <t>AT699_RS26725</t>
  </si>
  <si>
    <t>c.617T&gt;C</t>
  </si>
  <si>
    <t>p.Val206Ala</t>
  </si>
  <si>
    <t>617/1566</t>
  </si>
  <si>
    <t>206/521</t>
  </si>
  <si>
    <t>AT699_RS26735</t>
  </si>
  <si>
    <t>p.Val110Ala</t>
  </si>
  <si>
    <t>329/906</t>
  </si>
  <si>
    <t>110/301</t>
  </si>
  <si>
    <t>c.854T&gt;C</t>
  </si>
  <si>
    <t>p.Leu285Pro</t>
  </si>
  <si>
    <t>854/906</t>
  </si>
  <si>
    <t>285/301</t>
  </si>
  <si>
    <t>AT699_RS26780</t>
  </si>
  <si>
    <t>c.284dupG</t>
  </si>
  <si>
    <t>p.Glu96fs</t>
  </si>
  <si>
    <t>284/615</t>
  </si>
  <si>
    <t>95/204</t>
  </si>
  <si>
    <t>n.5947693G&gt;A</t>
  </si>
  <si>
    <t>AT699_RS26840</t>
  </si>
  <si>
    <t>c.1703T&gt;C</t>
  </si>
  <si>
    <t>p.Ile568Thr</t>
  </si>
  <si>
    <t>1703/2067</t>
  </si>
  <si>
    <t>568/688</t>
  </si>
  <si>
    <t>AT699_RS26860</t>
  </si>
  <si>
    <t>c.982G&gt;A</t>
  </si>
  <si>
    <t>p.Gly328Ser</t>
  </si>
  <si>
    <t>982/1206</t>
  </si>
  <si>
    <t>328/401</t>
  </si>
  <si>
    <t>AT699_RS26915</t>
  </si>
  <si>
    <t>c.145G&gt;A</t>
  </si>
  <si>
    <t>p.Ala49Thr</t>
  </si>
  <si>
    <t>145/1509</t>
  </si>
  <si>
    <t>49/502</t>
  </si>
  <si>
    <t>AT699_RS26925</t>
  </si>
  <si>
    <t>c.451G&gt;A</t>
  </si>
  <si>
    <t>p.Gly151Ser</t>
  </si>
  <si>
    <t>451/2754</t>
  </si>
  <si>
    <t>151/917</t>
  </si>
  <si>
    <t>AT699_RS26945</t>
  </si>
  <si>
    <t>c.797C&gt;T</t>
  </si>
  <si>
    <t>p.Thr266Met</t>
  </si>
  <si>
    <t>797/897</t>
  </si>
  <si>
    <t>266/298</t>
  </si>
  <si>
    <t>AT699_RS26950</t>
  </si>
  <si>
    <t>c.686G&gt;A</t>
  </si>
  <si>
    <t>p.Arg229Gln</t>
  </si>
  <si>
    <t>686/867</t>
  </si>
  <si>
    <t>229/288</t>
  </si>
  <si>
    <t>AT699_RS26955</t>
  </si>
  <si>
    <t>c.20T&gt;C</t>
  </si>
  <si>
    <t>p.Leu7Pro</t>
  </si>
  <si>
    <t>20/1437</t>
  </si>
  <si>
    <t>7/478</t>
  </si>
  <si>
    <t>c.1329G&gt;A</t>
  </si>
  <si>
    <t>p.Ala443Ala</t>
  </si>
  <si>
    <t>1329/1437</t>
  </si>
  <si>
    <t>443/478</t>
  </si>
  <si>
    <t>AT699_RS26995</t>
  </si>
  <si>
    <t>c.238C&gt;T</t>
  </si>
  <si>
    <t>p.Gln80*</t>
  </si>
  <si>
    <t>238/927</t>
  </si>
  <si>
    <t>80/308</t>
  </si>
  <si>
    <t>n.5993914G&gt;A</t>
  </si>
  <si>
    <t>AT699_RS27005</t>
  </si>
  <si>
    <t>c.82A&gt;G</t>
  </si>
  <si>
    <t>p.Thr28Ala</t>
  </si>
  <si>
    <t>82/1353</t>
  </si>
  <si>
    <t>28/450</t>
  </si>
  <si>
    <t>n.5997274C&gt;T</t>
  </si>
  <si>
    <t>AT699_RS27040</t>
  </si>
  <si>
    <t>c.671A&gt;G</t>
  </si>
  <si>
    <t>p.Gln224Arg</t>
  </si>
  <si>
    <t>671/897</t>
  </si>
  <si>
    <t>224/298</t>
  </si>
  <si>
    <t>AT699_RS27045</t>
  </si>
  <si>
    <t>c.245_247delCCG</t>
  </si>
  <si>
    <t>p.Ala82del</t>
  </si>
  <si>
    <t>245/1356</t>
  </si>
  <si>
    <t>82/451</t>
  </si>
  <si>
    <t>c.309G&gt;A</t>
  </si>
  <si>
    <t>p.Pro103Pro</t>
  </si>
  <si>
    <t>309/1356</t>
  </si>
  <si>
    <t>103/451</t>
  </si>
  <si>
    <t>c.465C&gt;T</t>
  </si>
  <si>
    <t>p.Pro155Pro</t>
  </si>
  <si>
    <t>465/1356</t>
  </si>
  <si>
    <t>155/451</t>
  </si>
  <si>
    <t>AT699_RS27050</t>
  </si>
  <si>
    <t>c.166A&gt;G</t>
  </si>
  <si>
    <t>p.Thr56Ala</t>
  </si>
  <si>
    <t>166/1263</t>
  </si>
  <si>
    <t>56/420</t>
  </si>
  <si>
    <t>AT699_RS27080</t>
  </si>
  <si>
    <t>c.1073T&gt;C</t>
  </si>
  <si>
    <t>p.Val358Ala</t>
  </si>
  <si>
    <t>1073/2619</t>
  </si>
  <si>
    <t>358/872</t>
  </si>
  <si>
    <t>AT699_RS27100</t>
  </si>
  <si>
    <t>c.1325T&gt;C</t>
  </si>
  <si>
    <t>p.Leu442Pro</t>
  </si>
  <si>
    <t>1325/2472</t>
  </si>
  <si>
    <t>442/823</t>
  </si>
  <si>
    <t>n.6021738G&gt;A</t>
  </si>
  <si>
    <t>AT699_RS27120</t>
  </si>
  <si>
    <t>p.Glu3Gly</t>
  </si>
  <si>
    <t>8/1701</t>
  </si>
  <si>
    <t>3/566</t>
  </si>
  <si>
    <t>c.1025_1027delTGC</t>
  </si>
  <si>
    <t>p.Leu342del</t>
  </si>
  <si>
    <t>1025/1701</t>
  </si>
  <si>
    <t>342/566</t>
  </si>
  <si>
    <t>n.6028181_6028182insC</t>
  </si>
  <si>
    <t>AT699_RS27150</t>
  </si>
  <si>
    <t>c.1226T&gt;C</t>
  </si>
  <si>
    <t>p.Val409Ala</t>
  </si>
  <si>
    <t>1226/1287</t>
  </si>
  <si>
    <t>409/428</t>
  </si>
  <si>
    <t>AT699_RS27160</t>
  </si>
  <si>
    <t>c.53dupG</t>
  </si>
  <si>
    <t>p.Ile19fs</t>
  </si>
  <si>
    <t>53/777</t>
  </si>
  <si>
    <t>18/258</t>
  </si>
  <si>
    <t>AT699_RS27170</t>
  </si>
  <si>
    <t>c.362A&gt;G</t>
  </si>
  <si>
    <t>p.Asp121Gly</t>
  </si>
  <si>
    <t>362/1215</t>
  </si>
  <si>
    <t>121/404</t>
  </si>
  <si>
    <t>c.207C&gt;T</t>
  </si>
  <si>
    <t>p.Asn69Asn</t>
  </si>
  <si>
    <t>207/1215</t>
  </si>
  <si>
    <t>69/404</t>
  </si>
  <si>
    <t>AT699_RS27190</t>
  </si>
  <si>
    <t>c.1521dupC</t>
  </si>
  <si>
    <t>p.Ala509fs</t>
  </si>
  <si>
    <t>1522/1764</t>
  </si>
  <si>
    <t>508/587</t>
  </si>
  <si>
    <t>AT699_RS27195</t>
  </si>
  <si>
    <t>c.651C&gt;T</t>
  </si>
  <si>
    <t>p.Arg217Arg</t>
  </si>
  <si>
    <t>651/1194</t>
  </si>
  <si>
    <t>217/397</t>
  </si>
  <si>
    <t>AT699_RS27310</t>
  </si>
  <si>
    <t>c.465A&gt;G</t>
  </si>
  <si>
    <t>p.Gly155Gly</t>
  </si>
  <si>
    <t>465/552</t>
  </si>
  <si>
    <t>155/183</t>
  </si>
  <si>
    <t>c.130A&gt;G</t>
  </si>
  <si>
    <t>p.Thr44Ala</t>
  </si>
  <si>
    <t>130/552</t>
  </si>
  <si>
    <t>44/183</t>
  </si>
  <si>
    <t>start_lost</t>
  </si>
  <si>
    <t>AT699_RS27420</t>
  </si>
  <si>
    <t>c.2T&gt;C</t>
  </si>
  <si>
    <t>p.Val1?</t>
  </si>
  <si>
    <t>2/711</t>
  </si>
  <si>
    <t>1/236</t>
  </si>
  <si>
    <t>AT699_RS27425</t>
  </si>
  <si>
    <t>c.177G&gt;A</t>
  </si>
  <si>
    <t>p.Trp59*</t>
  </si>
  <si>
    <t>177/1389</t>
  </si>
  <si>
    <t>59/462</t>
  </si>
  <si>
    <t>c.489_501delGGGCGTGGCGCCT</t>
  </si>
  <si>
    <t>p.Val165fs</t>
  </si>
  <si>
    <t>489/1389</t>
  </si>
  <si>
    <t>163/462</t>
  </si>
  <si>
    <t>c.691dupG</t>
  </si>
  <si>
    <t>p.Val231fs</t>
  </si>
  <si>
    <t>692/1389</t>
  </si>
  <si>
    <t>231/462</t>
  </si>
  <si>
    <t>n.6099230G&gt;A</t>
  </si>
  <si>
    <t>n.6105922G&gt;A</t>
  </si>
  <si>
    <t>AT699_RS27505</t>
  </si>
  <si>
    <t>c.101T&gt;C</t>
  </si>
  <si>
    <t>p.Leu34Pro</t>
  </si>
  <si>
    <t>101/237</t>
  </si>
  <si>
    <t>34/78</t>
  </si>
  <si>
    <t>AT699_RS27515</t>
  </si>
  <si>
    <t>c.2588A&gt;G</t>
  </si>
  <si>
    <t>p.Asp863Gly</t>
  </si>
  <si>
    <t>2588/3261</t>
  </si>
  <si>
    <t>863/1086</t>
  </si>
  <si>
    <t>AT699_RS27685</t>
  </si>
  <si>
    <t>c.608C&gt;T</t>
  </si>
  <si>
    <t>p.Ala203Val</t>
  </si>
  <si>
    <t>608/828</t>
  </si>
  <si>
    <t>203/275</t>
  </si>
  <si>
    <t>AT699_RS27710</t>
  </si>
  <si>
    <t>c.2417T&gt;C</t>
  </si>
  <si>
    <t>p.Val806Ala</t>
  </si>
  <si>
    <t>2417/3216</t>
  </si>
  <si>
    <t>806/1071</t>
  </si>
  <si>
    <t>AT699_RS27715</t>
  </si>
  <si>
    <t>c.1168C&gt;T</t>
  </si>
  <si>
    <t>p.Arg390Cys</t>
  </si>
  <si>
    <t>1168/1488</t>
  </si>
  <si>
    <t>390/495</t>
  </si>
  <si>
    <t>AT699_RS27740</t>
  </si>
  <si>
    <t>c.54C&gt;T</t>
  </si>
  <si>
    <t>p.Ile18Ile</t>
  </si>
  <si>
    <t>54/738</t>
  </si>
  <si>
    <t>18/245</t>
  </si>
  <si>
    <t>AT699_RS27840</t>
  </si>
  <si>
    <t>c.90C&gt;T</t>
  </si>
  <si>
    <t>p.Ala30Ala</t>
  </si>
  <si>
    <t>90/714</t>
  </si>
  <si>
    <t>30/237</t>
  </si>
  <si>
    <t>AT699_RS27850</t>
  </si>
  <si>
    <t>c.210G&gt;A</t>
  </si>
  <si>
    <t>p.Ala70Ala</t>
  </si>
  <si>
    <t>210/936</t>
  </si>
  <si>
    <t>70/311</t>
  </si>
  <si>
    <t>n.6192478_6192479insCC</t>
  </si>
  <si>
    <t>AT699_RS27860</t>
  </si>
  <si>
    <t>c.613A&gt;G</t>
  </si>
  <si>
    <t>p.Thr205Ala</t>
  </si>
  <si>
    <t>613/729</t>
  </si>
  <si>
    <t>205/242</t>
  </si>
  <si>
    <t>AT699_RS27930</t>
  </si>
  <si>
    <t>c.248G&gt;A</t>
  </si>
  <si>
    <t>p.Gly83Asp</t>
  </si>
  <si>
    <t>248/903</t>
  </si>
  <si>
    <t>83/300</t>
  </si>
  <si>
    <t>n.6212360_6212361insC</t>
  </si>
  <si>
    <t>AT699_RS28015</t>
  </si>
  <si>
    <t>c.941T&gt;C</t>
  </si>
  <si>
    <t>p.Ile314Thr</t>
  </si>
  <si>
    <t>941/990</t>
  </si>
  <si>
    <t>314/329</t>
  </si>
  <si>
    <t>AT699_RS28020</t>
  </si>
  <si>
    <t>c.523G&gt;A</t>
  </si>
  <si>
    <t>p.Ala175Thr</t>
  </si>
  <si>
    <t>523/1506</t>
  </si>
  <si>
    <t>175/501</t>
  </si>
  <si>
    <t>AT699_RS28110</t>
  </si>
  <si>
    <t>c.327C&gt;T</t>
  </si>
  <si>
    <t>p.Phe109Phe</t>
  </si>
  <si>
    <t>327/2130</t>
  </si>
  <si>
    <t>109/709</t>
  </si>
  <si>
    <t>AT699_RS28130</t>
  </si>
  <si>
    <t>p.Thr11fs</t>
  </si>
  <si>
    <t>31/708</t>
  </si>
  <si>
    <t>11/235</t>
  </si>
  <si>
    <t>AT699_RS28140</t>
  </si>
  <si>
    <t>c.374C&gt;T</t>
  </si>
  <si>
    <t>p.Ala125Val</t>
  </si>
  <si>
    <t>374/906</t>
  </si>
  <si>
    <t>125/301</t>
  </si>
  <si>
    <t>AT699_RS28155</t>
  </si>
  <si>
    <t>c.463dupG</t>
  </si>
  <si>
    <t>p.Val155fs</t>
  </si>
  <si>
    <t>463/639</t>
  </si>
  <si>
    <t>155/212</t>
  </si>
  <si>
    <t>AT699_RS28170</t>
  </si>
  <si>
    <t>p.Asn289Asn</t>
  </si>
  <si>
    <t>867/909</t>
  </si>
  <si>
    <t>289/302</t>
  </si>
  <si>
    <t>AT699_RS28195</t>
  </si>
  <si>
    <t>c.796G&gt;A</t>
  </si>
  <si>
    <t>p.Ala266Thr</t>
  </si>
  <si>
    <t>796/1446</t>
  </si>
  <si>
    <t>266/481</t>
  </si>
  <si>
    <t>AT699_RS28205</t>
  </si>
  <si>
    <t>c.410A&gt;G</t>
  </si>
  <si>
    <t>p.His137Arg</t>
  </si>
  <si>
    <t>410/816</t>
  </si>
  <si>
    <t>137/271</t>
  </si>
  <si>
    <t>AT699_RS28855</t>
  </si>
  <si>
    <t>c.680C&gt;T</t>
  </si>
  <si>
    <t>p.Ala227Val</t>
  </si>
  <si>
    <t>680/1413</t>
  </si>
  <si>
    <t>227/470</t>
  </si>
  <si>
    <t>AT699_RS28875</t>
  </si>
  <si>
    <t>c.833C&gt;T</t>
  </si>
  <si>
    <t>p.Pro278Leu</t>
  </si>
  <si>
    <t>833/1446</t>
  </si>
  <si>
    <t>278/481</t>
  </si>
  <si>
    <t>c.569T&gt;C</t>
  </si>
  <si>
    <t>p.Val190Ala</t>
  </si>
  <si>
    <t>569/1446</t>
  </si>
  <si>
    <t>190/481</t>
  </si>
  <si>
    <t>AT699_RS28910</t>
  </si>
  <si>
    <t>c.859G&gt;A</t>
  </si>
  <si>
    <t>p.Asp287Asn</t>
  </si>
  <si>
    <t>859/996</t>
  </si>
  <si>
    <t>287/331</t>
  </si>
  <si>
    <t>AT699_RS28935</t>
  </si>
  <si>
    <t>c.1097T&gt;C</t>
  </si>
  <si>
    <t>p.Leu366Pro</t>
  </si>
  <si>
    <t>1097/1470</t>
  </si>
  <si>
    <t>366/489</t>
  </si>
  <si>
    <t>AT699_RS28950</t>
  </si>
  <si>
    <t>c.2105A&gt;G</t>
  </si>
  <si>
    <t>p.Gln702Arg</t>
  </si>
  <si>
    <t>2105/2322</t>
  </si>
  <si>
    <t>702/773</t>
  </si>
  <si>
    <t>n.6426335T&gt;C</t>
  </si>
  <si>
    <t>AT699_RS28970</t>
  </si>
  <si>
    <t>c.503T&gt;C</t>
  </si>
  <si>
    <t>p.Val168Ala</t>
  </si>
  <si>
    <t>503/1317</t>
  </si>
  <si>
    <t>168/438</t>
  </si>
  <si>
    <t>AT699_RS29035</t>
  </si>
  <si>
    <t>c.724T&gt;C</t>
  </si>
  <si>
    <t>p.Trp242Arg</t>
  </si>
  <si>
    <t>724/1017</t>
  </si>
  <si>
    <t>242/338</t>
  </si>
  <si>
    <t>AT699_RS29050</t>
  </si>
  <si>
    <t>c.768dupC</t>
  </si>
  <si>
    <t>p.Gly257fs</t>
  </si>
  <si>
    <t>769/969</t>
  </si>
  <si>
    <t>257/322</t>
  </si>
  <si>
    <t>AT699_RS29060</t>
  </si>
  <si>
    <t>c.3368T&gt;C</t>
  </si>
  <si>
    <t>p.Val1123Ala</t>
  </si>
  <si>
    <t>3368/3963</t>
  </si>
  <si>
    <t>1123/1320</t>
  </si>
  <si>
    <t>n.6450038_6450039insG</t>
  </si>
  <si>
    <t>AT699_RS29175</t>
  </si>
  <si>
    <t>c.1232dupG</t>
  </si>
  <si>
    <t>p.Val412fs</t>
  </si>
  <si>
    <t>1232/1284</t>
  </si>
  <si>
    <t>411/427</t>
  </si>
  <si>
    <t>AT699_RS29180</t>
  </si>
  <si>
    <t>c.555G&gt;A</t>
  </si>
  <si>
    <t>p.Ala185Ala</t>
  </si>
  <si>
    <t>555/615</t>
  </si>
  <si>
    <t>185/204</t>
  </si>
  <si>
    <t>n.6479336_6479337insC</t>
  </si>
  <si>
    <t>n.6479343_6479344insGG</t>
  </si>
  <si>
    <t>AT699_RS29265</t>
  </si>
  <si>
    <t>c.179T&gt;C</t>
  </si>
  <si>
    <t>p.Val60Ala</t>
  </si>
  <si>
    <t>179/570</t>
  </si>
  <si>
    <t>60/189</t>
  </si>
  <si>
    <t>AT699_RS29435</t>
  </si>
  <si>
    <t>c.325T&gt;C</t>
  </si>
  <si>
    <t>p.Tyr109His</t>
  </si>
  <si>
    <t>325/1467</t>
  </si>
  <si>
    <t>109/488</t>
  </si>
  <si>
    <t>AT699_RS29465</t>
  </si>
  <si>
    <t>c.299C&gt;T</t>
  </si>
  <si>
    <t>p.Pro100Leu</t>
  </si>
  <si>
    <t>299/1176</t>
  </si>
  <si>
    <t>100/391</t>
  </si>
  <si>
    <t>AT699_RS29685</t>
  </si>
  <si>
    <t>c.108C&gt;T</t>
  </si>
  <si>
    <t>p.Thr36Thr</t>
  </si>
  <si>
    <t>108/723</t>
  </si>
  <si>
    <t>36/240</t>
  </si>
  <si>
    <t>n.6595776_6595777insC</t>
  </si>
  <si>
    <t>n.6600717C&gt;T</t>
  </si>
  <si>
    <t>AT699_RS30070</t>
  </si>
  <si>
    <t>c.378dupC</t>
  </si>
  <si>
    <t>p.Met127fs</t>
  </si>
  <si>
    <t>379/390</t>
  </si>
  <si>
    <t>127/129</t>
  </si>
  <si>
    <t>AT699_RS30080</t>
  </si>
  <si>
    <t>299/759</t>
  </si>
  <si>
    <t>100/252</t>
  </si>
  <si>
    <t>AT699_RS30120</t>
  </si>
  <si>
    <t>c.442T&gt;C</t>
  </si>
  <si>
    <t>p.Tyr148His</t>
  </si>
  <si>
    <t>442/729</t>
  </si>
  <si>
    <t>148/242</t>
  </si>
  <si>
    <t>AT699_RS30135</t>
  </si>
  <si>
    <t>c.152A&gt;G</t>
  </si>
  <si>
    <t>p.Gln51Arg</t>
  </si>
  <si>
    <t>152/2862</t>
  </si>
  <si>
    <t>51/953</t>
  </si>
  <si>
    <t>AT699_RS30160</t>
  </si>
  <si>
    <t>c.1444G&gt;A</t>
  </si>
  <si>
    <t>p.Ala482Thr</t>
  </si>
  <si>
    <t>1444/2448</t>
  </si>
  <si>
    <t>482/815</t>
  </si>
  <si>
    <t>AT699_RS30185</t>
  </si>
  <si>
    <t>c.168C&gt;T</t>
  </si>
  <si>
    <t>p.Asp56Asp</t>
  </si>
  <si>
    <t>168/729</t>
  </si>
  <si>
    <t>56/242</t>
  </si>
  <si>
    <t>AT699_RS30405</t>
  </si>
  <si>
    <t>c.185C&gt;T</t>
  </si>
  <si>
    <t>p.Pro62Leu</t>
  </si>
  <si>
    <t>185/618</t>
  </si>
  <si>
    <t>62/205</t>
  </si>
  <si>
    <t>AT699_RS30425</t>
  </si>
  <si>
    <t>c.1691A&gt;G</t>
  </si>
  <si>
    <t>p.Tyr564Cys</t>
  </si>
  <si>
    <t>1691/2103</t>
  </si>
  <si>
    <t>564/700</t>
  </si>
  <si>
    <t>AT699_RS30445</t>
  </si>
  <si>
    <t>c.708dupC</t>
  </si>
  <si>
    <t>p.Thr237fs</t>
  </si>
  <si>
    <t>709/717</t>
  </si>
  <si>
    <t>237/238</t>
  </si>
  <si>
    <t>AT699_RS30450</t>
  </si>
  <si>
    <t>c.820T&gt;C</t>
  </si>
  <si>
    <t>p.Trp274Arg</t>
  </si>
  <si>
    <t>820/1110</t>
  </si>
  <si>
    <t>274/369</t>
  </si>
  <si>
    <t>AT699_RS30475</t>
  </si>
  <si>
    <t>c.1529A&gt;G</t>
  </si>
  <si>
    <t>p.Glu510Gly</t>
  </si>
  <si>
    <t>1529/4113</t>
  </si>
  <si>
    <t>510/1370</t>
  </si>
  <si>
    <t>AT699_RS30505</t>
  </si>
  <si>
    <t>c.356A&gt;G</t>
  </si>
  <si>
    <t>p.Tyr119Cys</t>
  </si>
  <si>
    <t>356/381</t>
  </si>
  <si>
    <t>119/126</t>
  </si>
  <si>
    <t>AT699_RS30545</t>
  </si>
  <si>
    <t>c.1292T&gt;C</t>
  </si>
  <si>
    <t>p.Val431Ala</t>
  </si>
  <si>
    <t>1292/1386</t>
  </si>
  <si>
    <t>431/461</t>
  </si>
  <si>
    <t>AT699_RS30730</t>
  </si>
  <si>
    <t>c.289A&gt;G</t>
  </si>
  <si>
    <t>p.Ser97Gly</t>
  </si>
  <si>
    <t>289/927</t>
  </si>
  <si>
    <t>97/308</t>
  </si>
  <si>
    <t>c.585_586delGC</t>
  </si>
  <si>
    <t>p.Leu196fs</t>
  </si>
  <si>
    <t>585/927</t>
  </si>
  <si>
    <t>195/308</t>
  </si>
  <si>
    <t>AT699_RS30735</t>
  </si>
  <si>
    <t>c.220T&gt;C</t>
  </si>
  <si>
    <t>p.Tyr74His</t>
  </si>
  <si>
    <t>220/1446</t>
  </si>
  <si>
    <t>74/481</t>
  </si>
  <si>
    <t>3024.21</t>
  </si>
  <si>
    <t>1331.07</t>
  </si>
  <si>
    <t>2193.77</t>
  </si>
  <si>
    <t>1376.44</t>
  </si>
  <si>
    <t>1973.23</t>
  </si>
  <si>
    <t>2323.59</t>
  </si>
  <si>
    <t>2305.74</t>
  </si>
  <si>
    <t>3319.06</t>
  </si>
  <si>
    <t>3275.53</t>
  </si>
  <si>
    <t>3354.75</t>
  </si>
  <si>
    <t>1108.01</t>
  </si>
  <si>
    <t>2897.28</t>
  </si>
  <si>
    <t>2062.97</t>
  </si>
  <si>
    <t>ACAACTCGTTCGCTGATGGCTTCAAGGC</t>
  </si>
  <si>
    <t>332.72</t>
  </si>
  <si>
    <t>4374.21</t>
  </si>
  <si>
    <t>2137.56</t>
  </si>
  <si>
    <t>2605.6</t>
  </si>
  <si>
    <t>2718.34</t>
  </si>
  <si>
    <t>1874.22</t>
  </si>
  <si>
    <t>1220.78</t>
  </si>
  <si>
    <t>1601.53</t>
  </si>
  <si>
    <t>2080.65</t>
  </si>
  <si>
    <t>2106.19</t>
  </si>
  <si>
    <t>1747.13</t>
  </si>
  <si>
    <t>2689.53</t>
  </si>
  <si>
    <t>1810.38</t>
  </si>
  <si>
    <t>2479.06</t>
  </si>
  <si>
    <t>2085.56</t>
  </si>
  <si>
    <t>2363.17</t>
  </si>
  <si>
    <t>2348.26</t>
  </si>
  <si>
    <t>2257.07</t>
  </si>
  <si>
    <t>1855.41</t>
  </si>
  <si>
    <t>1616.91</t>
  </si>
  <si>
    <t>1538.59</t>
  </si>
  <si>
    <t>1648.83</t>
  </si>
  <si>
    <t>1778.81</t>
  </si>
  <si>
    <t>1898.82</t>
  </si>
  <si>
    <t>1930.79</t>
  </si>
  <si>
    <t>2446.17</t>
  </si>
  <si>
    <t>1635.62</t>
  </si>
  <si>
    <t>2101.65</t>
  </si>
  <si>
    <t>1320.6</t>
  </si>
  <si>
    <t>2832.26</t>
  </si>
  <si>
    <t>2129.4</t>
  </si>
  <si>
    <t>1554.12</t>
  </si>
  <si>
    <t>1995.26</t>
  </si>
  <si>
    <t>2733.45</t>
  </si>
  <si>
    <t>1886.71</t>
  </si>
  <si>
    <t>1583.95</t>
  </si>
  <si>
    <t>1516.67</t>
  </si>
  <si>
    <t>1452.67</t>
  </si>
  <si>
    <t>1654.9</t>
  </si>
  <si>
    <t>1795.91</t>
  </si>
  <si>
    <t>2462.72</t>
  </si>
  <si>
    <t>981.887</t>
  </si>
  <si>
    <t>1044.82</t>
  </si>
  <si>
    <t>2918.85</t>
  </si>
  <si>
    <t>2123.25</t>
  </si>
  <si>
    <t>2745.7</t>
  </si>
  <si>
    <t>2857.96</t>
  </si>
  <si>
    <t>2372.4</t>
  </si>
  <si>
    <t>1080.21</t>
  </si>
  <si>
    <t>1908.35</t>
  </si>
  <si>
    <t>1739.01</t>
  </si>
  <si>
    <t>2155.89</t>
  </si>
  <si>
    <t>2569.6</t>
  </si>
  <si>
    <t>2278.29</t>
  </si>
  <si>
    <t>2993.95</t>
  </si>
  <si>
    <t>1746.72</t>
  </si>
  <si>
    <t>3435.94</t>
  </si>
  <si>
    <t>3506.4</t>
  </si>
  <si>
    <t>1667.86</t>
  </si>
  <si>
    <t>2250.04</t>
  </si>
  <si>
    <t>1991.44</t>
  </si>
  <si>
    <t>1932.43</t>
  </si>
  <si>
    <t>3130.57</t>
  </si>
  <si>
    <t>1950.4</t>
  </si>
  <si>
    <t>2314.8</t>
  </si>
  <si>
    <t>1943.88</t>
  </si>
  <si>
    <t>2374.46</t>
  </si>
  <si>
    <t>2183.64</t>
  </si>
  <si>
    <t>2119.24</t>
  </si>
  <si>
    <t>AT699_RS00260</t>
  </si>
  <si>
    <t>c.484G&gt;A</t>
  </si>
  <si>
    <t>p.Val162Met</t>
  </si>
  <si>
    <t>484/915</t>
  </si>
  <si>
    <t>162/304</t>
  </si>
  <si>
    <t>AT699_RS00380</t>
  </si>
  <si>
    <t>c.82C&gt;T</t>
  </si>
  <si>
    <t>p.Gln28*</t>
  </si>
  <si>
    <t>82/1392</t>
  </si>
  <si>
    <t>28/463</t>
  </si>
  <si>
    <t>c.518C&gt;G</t>
  </si>
  <si>
    <t>p.Pro173Arg</t>
  </si>
  <si>
    <t>518/1068</t>
  </si>
  <si>
    <t>173/355</t>
  </si>
  <si>
    <t>n.228601G&gt;A</t>
  </si>
  <si>
    <t>AT699_RS01615</t>
  </si>
  <si>
    <t>c.423A&gt;G</t>
  </si>
  <si>
    <t>p.Glu141Glu</t>
  </si>
  <si>
    <t>423/1371</t>
  </si>
  <si>
    <t>141/456</t>
  </si>
  <si>
    <t>AT699_RS02795</t>
  </si>
  <si>
    <t>c.1468C&gt;T</t>
  </si>
  <si>
    <t>p.Leu490Phe</t>
  </si>
  <si>
    <t>1468/3111</t>
  </si>
  <si>
    <t>490/1036</t>
  </si>
  <si>
    <t>AT699_RS03585</t>
  </si>
  <si>
    <t>c.371C&gt;T</t>
  </si>
  <si>
    <t>p.Ala124Val</t>
  </si>
  <si>
    <t>371/723</t>
  </si>
  <si>
    <t>124/240</t>
  </si>
  <si>
    <t>AT699_RS03645</t>
  </si>
  <si>
    <t>AT699_RS04185</t>
  </si>
  <si>
    <t>c.1724C&gt;T</t>
  </si>
  <si>
    <t>p.Thr575Ile</t>
  </si>
  <si>
    <t>1724/2391</t>
  </si>
  <si>
    <t>575/796</t>
  </si>
  <si>
    <t>AT699_RS05290</t>
  </si>
  <si>
    <t>c.58C&gt;G</t>
  </si>
  <si>
    <t>p.Leu20Val</t>
  </si>
  <si>
    <t>58/312</t>
  </si>
  <si>
    <t>20/103</t>
  </si>
  <si>
    <t>c.806T&gt;G</t>
  </si>
  <si>
    <t>p.Val269Gly</t>
  </si>
  <si>
    <t>806/1005</t>
  </si>
  <si>
    <t>269/334</t>
  </si>
  <si>
    <t>n.1463368G&gt;T</t>
  </si>
  <si>
    <t>AT699_RS06735</t>
  </si>
  <si>
    <t>c.86G&gt;T</t>
  </si>
  <si>
    <t>p.Gly29Val</t>
  </si>
  <si>
    <t>86/639</t>
  </si>
  <si>
    <t>AT699_RS06780</t>
  </si>
  <si>
    <t>c.346T&gt;C</t>
  </si>
  <si>
    <t>p.Tyr116His</t>
  </si>
  <si>
    <t>346/615</t>
  </si>
  <si>
    <t>116/204</t>
  </si>
  <si>
    <t>AT699_RS06785</t>
  </si>
  <si>
    <t>c.860_886dupTCGCTGATGGCTTCAAGGCCAACTCGT</t>
  </si>
  <si>
    <t>p.Phe287_Ser295dup</t>
  </si>
  <si>
    <t>887/1134</t>
  </si>
  <si>
    <t>296/377</t>
  </si>
  <si>
    <t>AT699_RS07120</t>
  </si>
  <si>
    <t>p.Phe146Ser</t>
  </si>
  <si>
    <t>437/879</t>
  </si>
  <si>
    <t>146/292</t>
  </si>
  <si>
    <t>n.1583237T&gt;A</t>
  </si>
  <si>
    <t>n.1584248C&gt;T</t>
  </si>
  <si>
    <t>AT699_RS07205</t>
  </si>
  <si>
    <t>c.808A&gt;G</t>
  </si>
  <si>
    <t>p.Thr270Ala</t>
  </si>
  <si>
    <t>808/1230</t>
  </si>
  <si>
    <t>270/409</t>
  </si>
  <si>
    <t>AT699_RS07330</t>
  </si>
  <si>
    <t>c.377T&gt;A</t>
  </si>
  <si>
    <t>p.Leu126Gln</t>
  </si>
  <si>
    <t>377/945</t>
  </si>
  <si>
    <t>126/314</t>
  </si>
  <si>
    <t>AT699_RS07645</t>
  </si>
  <si>
    <t>c.646G&gt;C</t>
  </si>
  <si>
    <t>p.Ala216Pro</t>
  </si>
  <si>
    <t>646/1017</t>
  </si>
  <si>
    <t>216/338</t>
  </si>
  <si>
    <t>AT699_RS07865</t>
  </si>
  <si>
    <t>c.665A&gt;C</t>
  </si>
  <si>
    <t>p.Asp222Ala</t>
  </si>
  <si>
    <t>665/681</t>
  </si>
  <si>
    <t>222/226</t>
  </si>
  <si>
    <t>n.1809604A&gt;G</t>
  </si>
  <si>
    <t>AT699_RS09320</t>
  </si>
  <si>
    <t>c.578T&gt;G</t>
  </si>
  <si>
    <t>p.Phe193Cys</t>
  </si>
  <si>
    <t>578/735</t>
  </si>
  <si>
    <t>193/244</t>
  </si>
  <si>
    <t>AT699_RS09550</t>
  </si>
  <si>
    <t>c.880T&gt;A</t>
  </si>
  <si>
    <t>p.Trp294Arg</t>
  </si>
  <si>
    <t>880/981</t>
  </si>
  <si>
    <t>294/326</t>
  </si>
  <si>
    <t>AT699_RS09900</t>
  </si>
  <si>
    <t>c.2200A&gt;C</t>
  </si>
  <si>
    <t>p.Lys734Gln</t>
  </si>
  <si>
    <t>2200/2268</t>
  </si>
  <si>
    <t>734/755</t>
  </si>
  <si>
    <t>c.889G&gt;C</t>
  </si>
  <si>
    <t>p.Val297Leu</t>
  </si>
  <si>
    <t>889/1143</t>
  </si>
  <si>
    <t>297/380</t>
  </si>
  <si>
    <t>AT699_RS30880</t>
  </si>
  <si>
    <t>c.28C&gt;T</t>
  </si>
  <si>
    <t>p.Arg10Cys</t>
  </si>
  <si>
    <t>28/969</t>
  </si>
  <si>
    <t>10/322</t>
  </si>
  <si>
    <t>AT699_RS10405</t>
  </si>
  <si>
    <t>p.Ala284Thr</t>
  </si>
  <si>
    <t>850/1002</t>
  </si>
  <si>
    <t>284/333</t>
  </si>
  <si>
    <t>AT699_RS10585</t>
  </si>
  <si>
    <t>c.646C&gt;G</t>
  </si>
  <si>
    <t>p.Arg216Gly</t>
  </si>
  <si>
    <t>646/1920</t>
  </si>
  <si>
    <t>216/639</t>
  </si>
  <si>
    <t>AT699_RS10880</t>
  </si>
  <si>
    <t>c.579G&gt;A</t>
  </si>
  <si>
    <t>p.Glu193Glu</t>
  </si>
  <si>
    <t>579/792</t>
  </si>
  <si>
    <t>193/263</t>
  </si>
  <si>
    <t>c.1450A&gt;T</t>
  </si>
  <si>
    <t>p.Ile484Phe</t>
  </si>
  <si>
    <t>1450/1521</t>
  </si>
  <si>
    <t>484/506</t>
  </si>
  <si>
    <t>n.2496168C&gt;T</t>
  </si>
  <si>
    <t>missense_variant&amp;conservative_inframe_insertion</t>
  </si>
  <si>
    <t>AT699_RS11765</t>
  </si>
  <si>
    <t>c.274G&gt;A</t>
  </si>
  <si>
    <t>p.Asp92Asn</t>
  </si>
  <si>
    <t>274/489</t>
  </si>
  <si>
    <t>92/162</t>
  </si>
  <si>
    <t>AT699_RS11920</t>
  </si>
  <si>
    <t>c.911G&gt;A</t>
  </si>
  <si>
    <t>p.Gly304Asp</t>
  </si>
  <si>
    <t>911/1773</t>
  </si>
  <si>
    <t>304/590</t>
  </si>
  <si>
    <t>p.Val266Ala</t>
  </si>
  <si>
    <t>797/1872</t>
  </si>
  <si>
    <t>266/623</t>
  </si>
  <si>
    <t>n.2845729_2845730insC</t>
  </si>
  <si>
    <t>AT699_RS13555</t>
  </si>
  <si>
    <t>c.38T&gt;G</t>
  </si>
  <si>
    <t>p.Leu13Arg</t>
  </si>
  <si>
    <t>38/702</t>
  </si>
  <si>
    <t>13/233</t>
  </si>
  <si>
    <t>AT699_RS13580</t>
  </si>
  <si>
    <t>c.234G&gt;A</t>
  </si>
  <si>
    <t>p.Met78Ile</t>
  </si>
  <si>
    <t>234/852</t>
  </si>
  <si>
    <t>78/283</t>
  </si>
  <si>
    <t>AT699_RS14240</t>
  </si>
  <si>
    <t>c.697C&gt;A</t>
  </si>
  <si>
    <t>p.Leu233Met</t>
  </si>
  <si>
    <t>697/1455</t>
  </si>
  <si>
    <t>233/484</t>
  </si>
  <si>
    <t>AT699_RS14355</t>
  </si>
  <si>
    <t>c.15G&gt;A</t>
  </si>
  <si>
    <t>p.Pro5Pro</t>
  </si>
  <si>
    <t>15/531</t>
  </si>
  <si>
    <t>5/176</t>
  </si>
  <si>
    <t>AT699_RS14395</t>
  </si>
  <si>
    <t>c.340T&gt;A</t>
  </si>
  <si>
    <t>p.Trp114Arg</t>
  </si>
  <si>
    <t>340/1095</t>
  </si>
  <si>
    <t>114/364</t>
  </si>
  <si>
    <t>AT699_RS14720</t>
  </si>
  <si>
    <t>c.844C&gt;A</t>
  </si>
  <si>
    <t>p.Leu282Met</t>
  </si>
  <si>
    <t>844/1167</t>
  </si>
  <si>
    <t>282/388</t>
  </si>
  <si>
    <t>AT699_RS15135</t>
  </si>
  <si>
    <t>c.1938A&gt;C</t>
  </si>
  <si>
    <t>p.Ter646Cysext*?</t>
  </si>
  <si>
    <t>1938/1938</t>
  </si>
  <si>
    <t>646/645</t>
  </si>
  <si>
    <t>c.1477T&gt;C</t>
  </si>
  <si>
    <t>p.Tyr493His</t>
  </si>
  <si>
    <t>1477/1938</t>
  </si>
  <si>
    <t>493/645</t>
  </si>
  <si>
    <t>AT699_RS15815</t>
  </si>
  <si>
    <t>c.557C&gt;G</t>
  </si>
  <si>
    <t>p.Thr186Ser</t>
  </si>
  <si>
    <t>557/1302</t>
  </si>
  <si>
    <t>186/433</t>
  </si>
  <si>
    <t>c.625delT</t>
  </si>
  <si>
    <t>p.Tyr209fs</t>
  </si>
  <si>
    <t>625/1287</t>
  </si>
  <si>
    <t>209/428</t>
  </si>
  <si>
    <t>c.245A&gt;T</t>
  </si>
  <si>
    <t>p.His82Leu</t>
  </si>
  <si>
    <t>245/1287</t>
  </si>
  <si>
    <t>82/428</t>
  </si>
  <si>
    <t>conservative_inframe_insertion</t>
  </si>
  <si>
    <t>AT699_RS16940</t>
  </si>
  <si>
    <t>AT699_RS17115</t>
  </si>
  <si>
    <t>c.815T&gt;A</t>
  </si>
  <si>
    <t>p.Leu272Gln</t>
  </si>
  <si>
    <t>815/1305</t>
  </si>
  <si>
    <t>272/434</t>
  </si>
  <si>
    <t>AT699_RS17510</t>
  </si>
  <si>
    <t>c.284T&gt;A</t>
  </si>
  <si>
    <t>p.Leu95Gln</t>
  </si>
  <si>
    <t>284/969</t>
  </si>
  <si>
    <t>95/322</t>
  </si>
  <si>
    <t>AT699_RS17565</t>
  </si>
  <si>
    <t>c.338G&gt;A</t>
  </si>
  <si>
    <t>p.Gly113Asp</t>
  </si>
  <si>
    <t>338/1047</t>
  </si>
  <si>
    <t>113/348</t>
  </si>
  <si>
    <t>AT699_RS17625</t>
  </si>
  <si>
    <t>c.711C&gt;T</t>
  </si>
  <si>
    <t>p.Asp237Asp</t>
  </si>
  <si>
    <t>711/999</t>
  </si>
  <si>
    <t>237/332</t>
  </si>
  <si>
    <t>c.895A&gt;G</t>
  </si>
  <si>
    <t>p.Ile299Val</t>
  </si>
  <si>
    <t>895/1254</t>
  </si>
  <si>
    <t>299/417</t>
  </si>
  <si>
    <t>AT699_RS18560</t>
  </si>
  <si>
    <t>c.125T&gt;A</t>
  </si>
  <si>
    <t>p.Leu42Gln</t>
  </si>
  <si>
    <t>125/204</t>
  </si>
  <si>
    <t>42/67</t>
  </si>
  <si>
    <t>n.4230452T&gt;C</t>
  </si>
  <si>
    <t>n.4230458T&gt;C</t>
  </si>
  <si>
    <t>AT699_RS19100</t>
  </si>
  <si>
    <t>c.1476G&gt;C</t>
  </si>
  <si>
    <t>p.Lys492Asn</t>
  </si>
  <si>
    <t>1476/2571</t>
  </si>
  <si>
    <t>492/856</t>
  </si>
  <si>
    <t>AT699_RS19335</t>
  </si>
  <si>
    <t>c.1056G&gt;T</t>
  </si>
  <si>
    <t>p.Thr352Thr</t>
  </si>
  <si>
    <t>1056/1665</t>
  </si>
  <si>
    <t>352/554</t>
  </si>
  <si>
    <t>AT699_RS19345</t>
  </si>
  <si>
    <t>c.257T&gt;C</t>
  </si>
  <si>
    <t>p.Val86Ala</t>
  </si>
  <si>
    <t>257/2310</t>
  </si>
  <si>
    <t>86/769</t>
  </si>
  <si>
    <t>AT699_RS19365</t>
  </si>
  <si>
    <t>c.207dupG</t>
  </si>
  <si>
    <t>p.Pro70fs</t>
  </si>
  <si>
    <t>208/246</t>
  </si>
  <si>
    <t>70/81</t>
  </si>
  <si>
    <t>AT699_RS19595</t>
  </si>
  <si>
    <t>c.511C&gt;T</t>
  </si>
  <si>
    <t>p.Leu171Leu</t>
  </si>
  <si>
    <t>511/555</t>
  </si>
  <si>
    <t>171/184</t>
  </si>
  <si>
    <t>c.422T&gt;A</t>
  </si>
  <si>
    <t>p.Leu141Gln</t>
  </si>
  <si>
    <t>422/1467</t>
  </si>
  <si>
    <t>141/488</t>
  </si>
  <si>
    <t>AT699_RS19955</t>
  </si>
  <si>
    <t>c.439G&gt;A</t>
  </si>
  <si>
    <t>p.Ala147Thr</t>
  </si>
  <si>
    <t>439/951</t>
  </si>
  <si>
    <t>147/316</t>
  </si>
  <si>
    <t>AT699_RS20955</t>
  </si>
  <si>
    <t>c.1495T&gt;C</t>
  </si>
  <si>
    <t>p.Trp499Arg</t>
  </si>
  <si>
    <t>1495/2625</t>
  </si>
  <si>
    <t>499/874</t>
  </si>
  <si>
    <t>AT699_RS21195</t>
  </si>
  <si>
    <t>c.837C&gt;A</t>
  </si>
  <si>
    <t>p.Arg279Arg</t>
  </si>
  <si>
    <t>837/1782</t>
  </si>
  <si>
    <t>279/593</t>
  </si>
  <si>
    <t>c.404T&gt;G</t>
  </si>
  <si>
    <t>p.Leu135Arg</t>
  </si>
  <si>
    <t>404/705</t>
  </si>
  <si>
    <t>135/234</t>
  </si>
  <si>
    <t>AT699_RS21475</t>
  </si>
  <si>
    <t>c.606delC</t>
  </si>
  <si>
    <t>p.Thr203fs</t>
  </si>
  <si>
    <t>606/948</t>
  </si>
  <si>
    <t>202/315</t>
  </si>
  <si>
    <t>AT699_RS21815</t>
  </si>
  <si>
    <t>p.Arg345His</t>
  </si>
  <si>
    <t>1034/1038</t>
  </si>
  <si>
    <t>345/345</t>
  </si>
  <si>
    <t>AT699_RS22635</t>
  </si>
  <si>
    <t>c.1117C&gt;T</t>
  </si>
  <si>
    <t>p.Pro373Ser</t>
  </si>
  <si>
    <t>1117/1386</t>
  </si>
  <si>
    <t>373/461</t>
  </si>
  <si>
    <t>AT699_RS23700</t>
  </si>
  <si>
    <t>c.825C&gt;T</t>
  </si>
  <si>
    <t>p.Val275Val</t>
  </si>
  <si>
    <t>825/903</t>
  </si>
  <si>
    <t>275/300</t>
  </si>
  <si>
    <t>n.5351332G&gt;A</t>
  </si>
  <si>
    <t>n.5469716G&gt;C</t>
  </si>
  <si>
    <t>AT699_RS25175</t>
  </si>
  <si>
    <t>c.560T&gt;G</t>
  </si>
  <si>
    <t>p.Leu187Arg</t>
  </si>
  <si>
    <t>560/681</t>
  </si>
  <si>
    <t>187/226</t>
  </si>
  <si>
    <t>AT699_RS25795</t>
  </si>
  <si>
    <t>c.755C&gt;G</t>
  </si>
  <si>
    <t>p.Ala252Gly</t>
  </si>
  <si>
    <t>755/837</t>
  </si>
  <si>
    <t>252/278</t>
  </si>
  <si>
    <t>AT699_RS25800</t>
  </si>
  <si>
    <t>c.1179G&gt;A</t>
  </si>
  <si>
    <t>p.Ala393Ala</t>
  </si>
  <si>
    <t>1179/1380</t>
  </si>
  <si>
    <t>393/459</t>
  </si>
  <si>
    <t>AT699_RS26635</t>
  </si>
  <si>
    <t>c.199C&gt;T</t>
  </si>
  <si>
    <t>p.Pro67Ser</t>
  </si>
  <si>
    <t>199/1134</t>
  </si>
  <si>
    <t>67/377</t>
  </si>
  <si>
    <t>AT699_RS26830</t>
  </si>
  <si>
    <t>c.43G&gt;A</t>
  </si>
  <si>
    <t>p.Ala15Thr</t>
  </si>
  <si>
    <t>43/1089</t>
  </si>
  <si>
    <t>15/362</t>
  </si>
  <si>
    <t>AT699_RS28145</t>
  </si>
  <si>
    <t>c.167C&gt;T</t>
  </si>
  <si>
    <t>p.Ser56Leu</t>
  </si>
  <si>
    <t>167/978</t>
  </si>
  <si>
    <t>56/325</t>
  </si>
  <si>
    <t>AT699_RS29425</t>
  </si>
  <si>
    <t>c.146T&gt;A</t>
  </si>
  <si>
    <t>p.Leu49Gln</t>
  </si>
  <si>
    <t>146/339</t>
  </si>
  <si>
    <t>49/112</t>
  </si>
  <si>
    <t>AT699_RS30230</t>
  </si>
  <si>
    <t>c.421G&gt;A</t>
  </si>
  <si>
    <t>p.Gly141Ser</t>
  </si>
  <si>
    <t>421/624</t>
  </si>
  <si>
    <t>141/207</t>
  </si>
  <si>
    <t>c.206G&gt;A</t>
  </si>
  <si>
    <t>p.Gly69Asp</t>
  </si>
  <si>
    <t>206/618</t>
  </si>
  <si>
    <t>69/205</t>
  </si>
  <si>
    <t>c.998T&gt;A</t>
  </si>
  <si>
    <t>p.Leu333Gln</t>
  </si>
  <si>
    <t>998/1110</t>
  </si>
  <si>
    <t>333/369</t>
  </si>
  <si>
    <t>AT699_RS27435</t>
  </si>
  <si>
    <t>c.1026dupC</t>
  </si>
  <si>
    <t>p.Ala343fs</t>
  </si>
  <si>
    <t>1027/2184</t>
  </si>
  <si>
    <t>343/727</t>
  </si>
  <si>
    <t>c.1503G&gt;C</t>
  </si>
  <si>
    <t>p.Val501Val</t>
  </si>
  <si>
    <t>1503/2295</t>
  </si>
  <si>
    <t>501/764</t>
  </si>
  <si>
    <t>AT699_RS03480</t>
  </si>
  <si>
    <t>c.470C&gt;T</t>
  </si>
  <si>
    <t>p.Ala157Val</t>
  </si>
  <si>
    <t>470/903</t>
  </si>
  <si>
    <t>157/300</t>
  </si>
  <si>
    <t>n.2245826G&gt;A</t>
  </si>
  <si>
    <t>n.5931360C&gt;T</t>
  </si>
  <si>
    <t>AT699_RS00550</t>
  </si>
  <si>
    <t>c.844C&gt;T</t>
  </si>
  <si>
    <t>p.His282Tyr</t>
  </si>
  <si>
    <t>844/1233</t>
  </si>
  <si>
    <t>282/410</t>
  </si>
  <si>
    <t>n.1583232delA</t>
  </si>
  <si>
    <t>c.293A&gt;G</t>
  </si>
  <si>
    <t>p.Tyr98Cys</t>
  </si>
  <si>
    <t>293/702</t>
  </si>
  <si>
    <t>98/233</t>
  </si>
  <si>
    <t>AT699_RS16710</t>
  </si>
  <si>
    <t>c.111G&gt;A</t>
  </si>
  <si>
    <t>p.Met37Ile</t>
  </si>
  <si>
    <t>111/918</t>
  </si>
  <si>
    <t>37/305</t>
  </si>
  <si>
    <t>n.476745_476758delGGCGCTGCCCTTTA</t>
  </si>
  <si>
    <t>c.538G&gt;C</t>
  </si>
  <si>
    <t>p.Val180Leu</t>
  </si>
  <si>
    <t>538/1467</t>
  </si>
  <si>
    <t>180/488</t>
  </si>
  <si>
    <t>AT699_RS16360</t>
  </si>
  <si>
    <t>c.2434G&gt;A</t>
  </si>
  <si>
    <t>p.Ala812Thr</t>
  </si>
  <si>
    <t>2434/2883</t>
  </si>
  <si>
    <t>812/960</t>
  </si>
  <si>
    <t>n.4362968delC</t>
  </si>
  <si>
    <t>n.5454576C&gt;G</t>
  </si>
  <si>
    <t>n.2306150delG</t>
  </si>
  <si>
    <t>c.165G&gt;A</t>
  </si>
  <si>
    <t>p.Ala55Ala</t>
  </si>
  <si>
    <t>165/177</t>
  </si>
  <si>
    <t>55/58</t>
  </si>
  <si>
    <t>n.2748125_2748143delCCGCCAGGCGGGCGCCGGGinsTCCGTCAGGGGGCCGCCGGA</t>
  </si>
  <si>
    <t>n.2291996delG</t>
  </si>
  <si>
    <t>n.3955639C&gt;T</t>
  </si>
  <si>
    <t>n.5660729_5660730insT</t>
  </si>
  <si>
    <t>n.3428995_3428998delACGCinsCCCACGA</t>
  </si>
  <si>
    <t>n.5134674_5134675insG</t>
  </si>
  <si>
    <t>n.5314219_5314220insCTGACGCCCTGGCCG</t>
  </si>
  <si>
    <t>AT699_RS21835</t>
  </si>
  <si>
    <t>c.153G&gt;A</t>
  </si>
  <si>
    <t>p.Ala51Ala</t>
  </si>
  <si>
    <t>153/708</t>
  </si>
  <si>
    <t>51/235</t>
  </si>
  <si>
    <t>AT699_RS12110</t>
  </si>
  <si>
    <t>c.1521G&gt;A</t>
  </si>
  <si>
    <t>p.Glu507Glu</t>
  </si>
  <si>
    <t>1521/1917</t>
  </si>
  <si>
    <t>507/638</t>
  </si>
  <si>
    <t>n.4928506_4928507insG</t>
  </si>
  <si>
    <t>n.4351222_4351223insGC</t>
  </si>
  <si>
    <t>n.2060207_2060218delCGCGGGTCGCTGinsGCGCGGGTCGCTGC</t>
  </si>
  <si>
    <t>AT699_RS25285</t>
  </si>
  <si>
    <t>c.392_394dupCCG</t>
  </si>
  <si>
    <t>p.Ala131dup</t>
  </si>
  <si>
    <t>395/795</t>
  </si>
  <si>
    <t>132/264</t>
  </si>
  <si>
    <t>AT699_RS16195</t>
  </si>
  <si>
    <t>c.256_258delGCG</t>
  </si>
  <si>
    <t>p.Ala86del</t>
  </si>
  <si>
    <t>256/1401</t>
  </si>
  <si>
    <t>86/466</t>
  </si>
  <si>
    <t>n.4954934C&gt;T</t>
  </si>
  <si>
    <t>AT699_RS22770</t>
  </si>
  <si>
    <t>c.1398C&gt;G</t>
  </si>
  <si>
    <t>p.Gly466Gly</t>
  </si>
  <si>
    <t>1398/1491</t>
  </si>
  <si>
    <t>466/496</t>
  </si>
  <si>
    <t>AT699_RS26820</t>
  </si>
  <si>
    <t>c.797C&gt;G</t>
  </si>
  <si>
    <t>p.Ala266Gly</t>
  </si>
  <si>
    <t>797/3729</t>
  </si>
  <si>
    <t>266/1242</t>
  </si>
  <si>
    <t>c.1386G&gt;C</t>
  </si>
  <si>
    <t>p.Gly462Gly</t>
  </si>
  <si>
    <t>1386/1491</t>
  </si>
  <si>
    <t>462/496</t>
  </si>
  <si>
    <t>AT699_RS11995</t>
  </si>
  <si>
    <t>c.1524A&gt;G</t>
  </si>
  <si>
    <t>p.Glu508Glu</t>
  </si>
  <si>
    <t>1524/1707</t>
  </si>
  <si>
    <t>508/568</t>
  </si>
  <si>
    <t>c.420G&gt;C</t>
  </si>
  <si>
    <t>p.Thr140Thr</t>
  </si>
  <si>
    <t>420/1467</t>
  </si>
  <si>
    <t>140/488</t>
  </si>
  <si>
    <t>3781.27</t>
  </si>
  <si>
    <t>1930.32</t>
  </si>
  <si>
    <t>2306.47</t>
  </si>
  <si>
    <t>1738.03</t>
  </si>
  <si>
    <t>1393.43</t>
  </si>
  <si>
    <t>1070.25</t>
  </si>
  <si>
    <t>1722.65</t>
  </si>
  <si>
    <t>1692.27</t>
  </si>
  <si>
    <t>1971.39</t>
  </si>
  <si>
    <t>2375.63</t>
  </si>
  <si>
    <t>1073.05</t>
  </si>
  <si>
    <t>1504.22</t>
  </si>
  <si>
    <t>1872.69</t>
  </si>
  <si>
    <t>2288.32</t>
  </si>
  <si>
    <t>785.678</t>
  </si>
  <si>
    <t>1332.36</t>
  </si>
  <si>
    <t>1368.54</t>
  </si>
  <si>
    <t>1401.88</t>
  </si>
  <si>
    <t>2279.84</t>
  </si>
  <si>
    <t>2135.18</t>
  </si>
  <si>
    <t>1551.83</t>
  </si>
  <si>
    <t>2174.28</t>
  </si>
  <si>
    <t>1577.03</t>
  </si>
  <si>
    <t>1231.55</t>
  </si>
  <si>
    <t>1764.13</t>
  </si>
  <si>
    <t>2544.47</t>
  </si>
  <si>
    <t>1753.62</t>
  </si>
  <si>
    <t>1631.04</t>
  </si>
  <si>
    <t>1522.92</t>
  </si>
  <si>
    <t>1539.13</t>
  </si>
  <si>
    <t>3656.36</t>
  </si>
  <si>
    <t>1270.98</t>
  </si>
  <si>
    <t>1330.15</t>
  </si>
  <si>
    <t>1346.9</t>
  </si>
  <si>
    <t>1901.79</t>
  </si>
  <si>
    <t>1667.38</t>
  </si>
  <si>
    <t>909.802</t>
  </si>
  <si>
    <t>2230.4</t>
  </si>
  <si>
    <t>2249.59</t>
  </si>
  <si>
    <t>1345.3</t>
  </si>
  <si>
    <t>2196.84</t>
  </si>
  <si>
    <t>2319.17</t>
  </si>
  <si>
    <t>1358.37</t>
  </si>
  <si>
    <t>2136.41</t>
  </si>
  <si>
    <t>3320.63</t>
  </si>
  <si>
    <t>2129.34</t>
  </si>
  <si>
    <t>1720.18</t>
  </si>
  <si>
    <t>CGG</t>
  </si>
  <si>
    <t>473.514</t>
  </si>
  <si>
    <t>1824.47</t>
  </si>
  <si>
    <t>2581.5</t>
  </si>
  <si>
    <t>448.507</t>
  </si>
  <si>
    <t>T,G</t>
  </si>
  <si>
    <t>3316.07</t>
  </si>
  <si>
    <t>1499.11</t>
  </si>
  <si>
    <t>3021.12</t>
  </si>
  <si>
    <t>2083.69</t>
  </si>
  <si>
    <t>2320.48</t>
  </si>
  <si>
    <t>2402.05</t>
  </si>
  <si>
    <t>3638.6</t>
  </si>
  <si>
    <t>2489.14</t>
  </si>
  <si>
    <t>2612.43</t>
  </si>
  <si>
    <t>1970.27</t>
  </si>
  <si>
    <t>2250.79</t>
  </si>
  <si>
    <t>1844.69</t>
  </si>
  <si>
    <t>3224.86</t>
  </si>
  <si>
    <t>2775.12</t>
  </si>
  <si>
    <t>1232.82</t>
  </si>
  <si>
    <t>2521.38</t>
  </si>
  <si>
    <t>1498.96</t>
  </si>
  <si>
    <t>1167.0</t>
  </si>
  <si>
    <t>2320.7</t>
  </si>
  <si>
    <t>1599.13</t>
  </si>
  <si>
    <t>1176.3</t>
  </si>
  <si>
    <t>1743.56</t>
  </si>
  <si>
    <t>1884.38</t>
  </si>
  <si>
    <t>2709.63</t>
  </si>
  <si>
    <t>TGG</t>
  </si>
  <si>
    <t>501.846</t>
  </si>
  <si>
    <t>1443.24</t>
  </si>
  <si>
    <t>1494.56</t>
  </si>
  <si>
    <t>2373.98</t>
  </si>
  <si>
    <t>1383.44</t>
  </si>
  <si>
    <t>3390.92</t>
  </si>
  <si>
    <t>1933.11</t>
  </si>
  <si>
    <t>AAAAAGCCCCC</t>
  </si>
  <si>
    <t>GAGGCAACAGAAAAAGCCCG</t>
  </si>
  <si>
    <t>677.653</t>
  </si>
  <si>
    <t>1320.64</t>
  </si>
  <si>
    <t>1769.49</t>
  </si>
  <si>
    <t>1295.55</t>
  </si>
  <si>
    <t>1982.64</t>
  </si>
  <si>
    <t>2166.26</t>
  </si>
  <si>
    <t>GGGGCGCGCGAC</t>
  </si>
  <si>
    <t>CGGGGGGGCGTGCGAT</t>
  </si>
  <si>
    <t>2516.29</t>
  </si>
  <si>
    <t>CGGGGGGGGCGTGCGAT</t>
  </si>
  <si>
    <t>1712.4</t>
  </si>
  <si>
    <t>3326.51</t>
  </si>
  <si>
    <t>1487.82</t>
  </si>
  <si>
    <t>3922.77</t>
  </si>
  <si>
    <t>2105.62</t>
  </si>
  <si>
    <t>1867.11</t>
  </si>
  <si>
    <t>3718.58</t>
  </si>
  <si>
    <t>4006.22</t>
  </si>
  <si>
    <t>1306.3</t>
  </si>
  <si>
    <t>1810.98</t>
  </si>
  <si>
    <t>1370.61</t>
  </si>
  <si>
    <t>1581.91</t>
  </si>
  <si>
    <t>535.371</t>
  </si>
  <si>
    <t>1342.65</t>
  </si>
  <si>
    <t>1380.32</t>
  </si>
  <si>
    <t>2206.9</t>
  </si>
  <si>
    <t>629.42</t>
  </si>
  <si>
    <t>1903.92</t>
  </si>
  <si>
    <t>1820.95</t>
  </si>
  <si>
    <t>801.516</t>
  </si>
  <si>
    <t>543.644</t>
  </si>
  <si>
    <t>1670.65</t>
  </si>
  <si>
    <t>543.016</t>
  </si>
  <si>
    <t>2089.48</t>
  </si>
  <si>
    <t>2703.76</t>
  </si>
  <si>
    <t>1953.54</t>
  </si>
  <si>
    <t>1327.49</t>
  </si>
  <si>
    <t>1576.82</t>
  </si>
  <si>
    <t>1261.51</t>
  </si>
  <si>
    <t>2794.3</t>
  </si>
  <si>
    <t>3672.28</t>
  </si>
  <si>
    <t>1038.07</t>
  </si>
  <si>
    <t>928.706</t>
  </si>
  <si>
    <t>1712.49</t>
  </si>
  <si>
    <t>1681.74</t>
  </si>
  <si>
    <t>2071.14</t>
  </si>
  <si>
    <t>2231.73</t>
  </si>
  <si>
    <t>925.066</t>
  </si>
  <si>
    <t>1711.63</t>
  </si>
  <si>
    <t>906.38</t>
  </si>
  <si>
    <t>1233.89</t>
  </si>
  <si>
    <t>1462.77</t>
  </si>
  <si>
    <t>1161.28</t>
  </si>
  <si>
    <t>2492.65</t>
  </si>
  <si>
    <t>1125.59</t>
  </si>
  <si>
    <t>2818.89</t>
  </si>
  <si>
    <t>1484.17</t>
  </si>
  <si>
    <t>1296.09</t>
  </si>
  <si>
    <t>1577.12</t>
  </si>
  <si>
    <t>1520.95</t>
  </si>
  <si>
    <t>1199.67</t>
  </si>
  <si>
    <t>2408.57</t>
  </si>
  <si>
    <t>2557.76</t>
  </si>
  <si>
    <t>2927.72</t>
  </si>
  <si>
    <t>1924.87</t>
  </si>
  <si>
    <t>2147.11</t>
  </si>
  <si>
    <t>1415.09</t>
  </si>
  <si>
    <t>1394.28</t>
  </si>
  <si>
    <t>1364.33</t>
  </si>
  <si>
    <t>1836.92</t>
  </si>
  <si>
    <t>1486.15</t>
  </si>
  <si>
    <t>1705.98</t>
  </si>
  <si>
    <t>1413.43</t>
  </si>
  <si>
    <t>1409.51</t>
  </si>
  <si>
    <t>944.889</t>
  </si>
  <si>
    <t>1633.46</t>
  </si>
  <si>
    <t>3600.92</t>
  </si>
  <si>
    <t>2921.63</t>
  </si>
  <si>
    <t>1577.22</t>
  </si>
  <si>
    <t>2656.22</t>
  </si>
  <si>
    <t>1509.83</t>
  </si>
  <si>
    <t>929.958</t>
  </si>
  <si>
    <t>1669.79</t>
  </si>
  <si>
    <t>2294.0</t>
  </si>
  <si>
    <t>1556.38</t>
  </si>
  <si>
    <t>1978.87</t>
  </si>
  <si>
    <t>1522.04</t>
  </si>
  <si>
    <t>2784.3</t>
  </si>
  <si>
    <t>1412.94</t>
  </si>
  <si>
    <t>1749.58</t>
  </si>
  <si>
    <t>305.425</t>
  </si>
  <si>
    <t>GCGCGCC</t>
  </si>
  <si>
    <t>TCGGGCG</t>
  </si>
  <si>
    <t>549.45</t>
  </si>
  <si>
    <t>GGCC</t>
  </si>
  <si>
    <t>TTCG</t>
  </si>
  <si>
    <t>469.937</t>
  </si>
  <si>
    <t>628.873</t>
  </si>
  <si>
    <t>CA</t>
  </si>
  <si>
    <t>GCGCA</t>
  </si>
  <si>
    <t>TGCTAGCT</t>
  </si>
  <si>
    <t>1268.21</t>
  </si>
  <si>
    <t>CGCA</t>
  </si>
  <si>
    <t>1290.43</t>
  </si>
  <si>
    <t>CCACG</t>
  </si>
  <si>
    <t>ACACC</t>
  </si>
  <si>
    <t>333.182</t>
  </si>
  <si>
    <t>GACC</t>
  </si>
  <si>
    <t>CACG</t>
  </si>
  <si>
    <t>548.029</t>
  </si>
  <si>
    <t>730.482</t>
  </si>
  <si>
    <t>TT</t>
  </si>
  <si>
    <t>449.919</t>
  </si>
  <si>
    <t>538.819</t>
  </si>
  <si>
    <t>311.293</t>
  </si>
  <si>
    <t>400.046</t>
  </si>
  <si>
    <t>885.891</t>
  </si>
  <si>
    <t>720.161</t>
  </si>
  <si>
    <t>GAGGC</t>
  </si>
  <si>
    <t>TAGGT</t>
  </si>
  <si>
    <t>613.304</t>
  </si>
  <si>
    <t>1452.0</t>
  </si>
  <si>
    <t>1243.06</t>
  </si>
  <si>
    <t>1270.87</t>
  </si>
  <si>
    <t>1399.75</t>
  </si>
  <si>
    <t>574.254</t>
  </si>
  <si>
    <t>1511.42</t>
  </si>
  <si>
    <t>2429.83</t>
  </si>
  <si>
    <t>1383.87</t>
  </si>
  <si>
    <t>2072.04</t>
  </si>
  <si>
    <t>1264.81</t>
  </si>
  <si>
    <t>1458.37</t>
  </si>
  <si>
    <t>1412.0</t>
  </si>
  <si>
    <t>1523.74</t>
  </si>
  <si>
    <t>2971.28</t>
  </si>
  <si>
    <t>279.023</t>
  </si>
  <si>
    <t>965.912</t>
  </si>
  <si>
    <t>1488.46</t>
  </si>
  <si>
    <t>1545.41</t>
  </si>
  <si>
    <t>1743.49</t>
  </si>
  <si>
    <t>1236.48</t>
  </si>
  <si>
    <t>2649.76</t>
  </si>
  <si>
    <t>TATG</t>
  </si>
  <si>
    <t>1248.53</t>
  </si>
  <si>
    <t>1321.63</t>
  </si>
  <si>
    <t>1585.66</t>
  </si>
  <si>
    <t>2179.01</t>
  </si>
  <si>
    <t>1677.9</t>
  </si>
  <si>
    <t>1723.45</t>
  </si>
  <si>
    <t>1391.91</t>
  </si>
  <si>
    <t>1732.7</t>
  </si>
  <si>
    <t>1606.69</t>
  </si>
  <si>
    <t>1838.69</t>
  </si>
  <si>
    <t>1669.13</t>
  </si>
  <si>
    <t>GCCC</t>
  </si>
  <si>
    <t>439.957</t>
  </si>
  <si>
    <t>746.388</t>
  </si>
  <si>
    <t>1474.72</t>
  </si>
  <si>
    <t>1627.48</t>
  </si>
  <si>
    <t>1036.27</t>
  </si>
  <si>
    <t>1769.35</t>
  </si>
  <si>
    <t>1376.49</t>
  </si>
  <si>
    <t>1843.15</t>
  </si>
  <si>
    <t>1448.81</t>
  </si>
  <si>
    <t>401.743</t>
  </si>
  <si>
    <t>2463.48</t>
  </si>
  <si>
    <t>862.204</t>
  </si>
  <si>
    <t>1529.54</t>
  </si>
  <si>
    <t>1805.63</t>
  </si>
  <si>
    <t>563.835</t>
  </si>
  <si>
    <t>2064.57</t>
  </si>
  <si>
    <t>2379.89</t>
  </si>
  <si>
    <t>2631.74</t>
  </si>
  <si>
    <t>1561.44</t>
  </si>
  <si>
    <t>1077.36</t>
  </si>
  <si>
    <t>2016.08</t>
  </si>
  <si>
    <t>2364.22</t>
  </si>
  <si>
    <t>1493.83</t>
  </si>
  <si>
    <t>1396.77</t>
  </si>
  <si>
    <t>1162.37</t>
  </si>
  <si>
    <t>756.731</t>
  </si>
  <si>
    <t>1444.65</t>
  </si>
  <si>
    <t>1864.92</t>
  </si>
  <si>
    <t>2065.26</t>
  </si>
  <si>
    <t>1823.71</t>
  </si>
  <si>
    <t>1925.5</t>
  </si>
  <si>
    <t>736.453</t>
  </si>
  <si>
    <t>1296.26</t>
  </si>
  <si>
    <t>1631.55</t>
  </si>
  <si>
    <t>1146.81</t>
  </si>
  <si>
    <t>2100.86</t>
  </si>
  <si>
    <t>1918.14</t>
  </si>
  <si>
    <t>GCCG</t>
  </si>
  <si>
    <t>2831.6</t>
  </si>
  <si>
    <t>3421.25</t>
  </si>
  <si>
    <t>541.347</t>
  </si>
  <si>
    <t>1982.24</t>
  </si>
  <si>
    <t>1436.26</t>
  </si>
  <si>
    <t>1290.55</t>
  </si>
  <si>
    <t>1034.36</t>
  </si>
  <si>
    <t>1722.41</t>
  </si>
  <si>
    <t>1511.52</t>
  </si>
  <si>
    <t>2008.28</t>
  </si>
  <si>
    <t>2549.67</t>
  </si>
  <si>
    <t>2042.85</t>
  </si>
  <si>
    <t>1954.15</t>
  </si>
  <si>
    <t>1701.63</t>
  </si>
  <si>
    <t>2007.82</t>
  </si>
  <si>
    <t>2415.77</t>
  </si>
  <si>
    <t>1475.18</t>
  </si>
  <si>
    <t>910.231</t>
  </si>
  <si>
    <t>2345.57</t>
  </si>
  <si>
    <t>2277.29</t>
  </si>
  <si>
    <t>1821.75</t>
  </si>
  <si>
    <t>2459.22</t>
  </si>
  <si>
    <t>2000.28</t>
  </si>
  <si>
    <t>2047.14</t>
  </si>
  <si>
    <t>1518.12</t>
  </si>
  <si>
    <t>1291.12</t>
  </si>
  <si>
    <t>CACCAG</t>
  </si>
  <si>
    <t>GGCCACCAGC</t>
  </si>
  <si>
    <t>1201.58</t>
  </si>
  <si>
    <t>2222.19</t>
  </si>
  <si>
    <t>671.851</t>
  </si>
  <si>
    <t>1677.75</t>
  </si>
  <si>
    <t>2471.63</t>
  </si>
  <si>
    <t>1356.1</t>
  </si>
  <si>
    <t>1534.38</t>
  </si>
  <si>
    <t>1505.02</t>
  </si>
  <si>
    <t>2987.11</t>
  </si>
  <si>
    <t>ATGTAG</t>
  </si>
  <si>
    <t>1781.19</t>
  </si>
  <si>
    <t>1461.59</t>
  </si>
  <si>
    <t>2350.51</t>
  </si>
  <si>
    <t>2029.88</t>
  </si>
  <si>
    <t>2162.79</t>
  </si>
  <si>
    <t>2180.46</t>
  </si>
  <si>
    <t>2063.48</t>
  </si>
  <si>
    <t>973.381</t>
  </si>
  <si>
    <t>1589.9</t>
  </si>
  <si>
    <t>1128.05</t>
  </si>
  <si>
    <t>TCGAAGC</t>
  </si>
  <si>
    <t>1275.66</t>
  </si>
  <si>
    <t>1215.45</t>
  </si>
  <si>
    <t>2142.66</t>
  </si>
  <si>
    <t>1969.8</t>
  </si>
  <si>
    <t>TTATA</t>
  </si>
  <si>
    <t>CTTCTG</t>
  </si>
  <si>
    <t>1480.06</t>
  </si>
  <si>
    <t>2501.03</t>
  </si>
  <si>
    <t>3513.93</t>
  </si>
  <si>
    <t>971.957</t>
  </si>
  <si>
    <t>2257.0</t>
  </si>
  <si>
    <t>1959.65</t>
  </si>
  <si>
    <t>2079.16</t>
  </si>
  <si>
    <t>3732.96</t>
  </si>
  <si>
    <t>3094.81</t>
  </si>
  <si>
    <t>2528.78</t>
  </si>
  <si>
    <t>1082.09</t>
  </si>
  <si>
    <t>298.177</t>
  </si>
  <si>
    <t>1715.8</t>
  </si>
  <si>
    <t>1388.14</t>
  </si>
  <si>
    <t>1530.55</t>
  </si>
  <si>
    <t>534.705</t>
  </si>
  <si>
    <t>913.797</t>
  </si>
  <si>
    <t>1044.48</t>
  </si>
  <si>
    <t>1711.64</t>
  </si>
  <si>
    <t>2391.08</t>
  </si>
  <si>
    <t>2064.51</t>
  </si>
  <si>
    <t>2543.57</t>
  </si>
  <si>
    <t>1991.46</t>
  </si>
  <si>
    <t>1253.37</t>
  </si>
  <si>
    <t>1265.85</t>
  </si>
  <si>
    <t>2475.57</t>
  </si>
  <si>
    <t>2206.55</t>
  </si>
  <si>
    <t>1981.52</t>
  </si>
  <si>
    <t>3042.19</t>
  </si>
  <si>
    <t>1919.54</t>
  </si>
  <si>
    <t>1259.99</t>
  </si>
  <si>
    <t>1688.44</t>
  </si>
  <si>
    <t>AT699_RS00025</t>
  </si>
  <si>
    <t>c.161dupG</t>
  </si>
  <si>
    <t>p.Ala56fs</t>
  </si>
  <si>
    <t>162/897</t>
  </si>
  <si>
    <t>54/298</t>
  </si>
  <si>
    <t>n.34406C&gt;T</t>
  </si>
  <si>
    <t>AT699_RS00170</t>
  </si>
  <si>
    <t>p.Ile221Val</t>
  </si>
  <si>
    <t>661/981</t>
  </si>
  <si>
    <t>221/326</t>
  </si>
  <si>
    <t>AT699_RS00755</t>
  </si>
  <si>
    <t>c.157T&gt;C</t>
  </si>
  <si>
    <t>p.Ser53Pro</t>
  </si>
  <si>
    <t>157/1608</t>
  </si>
  <si>
    <t>53/535</t>
  </si>
  <si>
    <t>n.173256T&gt;G</t>
  </si>
  <si>
    <t>c.2231C&gt;T</t>
  </si>
  <si>
    <t>p.Ala744Val</t>
  </si>
  <si>
    <t>2231/2772</t>
  </si>
  <si>
    <t>744/923</t>
  </si>
  <si>
    <t>AT699_RS01410</t>
  </si>
  <si>
    <t>c.263C&gt;T</t>
  </si>
  <si>
    <t>p.Ala88Val</t>
  </si>
  <si>
    <t>263/999</t>
  </si>
  <si>
    <t>88/332</t>
  </si>
  <si>
    <t>AT699_RS01415</t>
  </si>
  <si>
    <t>c.138A&gt;G</t>
  </si>
  <si>
    <t>p.Glu46Glu</t>
  </si>
  <si>
    <t>138/1182</t>
  </si>
  <si>
    <t>46/393</t>
  </si>
  <si>
    <t>AT699_RS01460</t>
  </si>
  <si>
    <t>c.742C&gt;T</t>
  </si>
  <si>
    <t>p.Leu248Leu</t>
  </si>
  <si>
    <t>742/1218</t>
  </si>
  <si>
    <t>248/405</t>
  </si>
  <si>
    <t>AT699_RS01550</t>
  </si>
  <si>
    <t>c.149G&gt;C</t>
  </si>
  <si>
    <t>p.Gly50Ala</t>
  </si>
  <si>
    <t>149/738</t>
  </si>
  <si>
    <t>50/245</t>
  </si>
  <si>
    <t>n.347921delT</t>
  </si>
  <si>
    <t>AT699_RS01665</t>
  </si>
  <si>
    <t>p.Gln121Arg</t>
  </si>
  <si>
    <t>362/906</t>
  </si>
  <si>
    <t>121/301</t>
  </si>
  <si>
    <t>p.Leu203Pro</t>
  </si>
  <si>
    <t>608/1521</t>
  </si>
  <si>
    <t>203/506</t>
  </si>
  <si>
    <t>AT699_RS01870</t>
  </si>
  <si>
    <t>c.26dupG</t>
  </si>
  <si>
    <t>p.Gly10fs</t>
  </si>
  <si>
    <t>27/894</t>
  </si>
  <si>
    <t>9/297</t>
  </si>
  <si>
    <t>AT699_RS01980</t>
  </si>
  <si>
    <t>c.272T&gt;C</t>
  </si>
  <si>
    <t>p.Leu91Pro</t>
  </si>
  <si>
    <t>272/474</t>
  </si>
  <si>
    <t>91/157</t>
  </si>
  <si>
    <t>AT699_RS02070</t>
  </si>
  <si>
    <t>c.378C&gt;T</t>
  </si>
  <si>
    <t>p.Ala126Ala</t>
  </si>
  <si>
    <t>378/981</t>
  </si>
  <si>
    <t>126/326</t>
  </si>
  <si>
    <t>AT699_RS02130</t>
  </si>
  <si>
    <t>c.141G&gt;C</t>
  </si>
  <si>
    <t>p.Ala47Ala</t>
  </si>
  <si>
    <t>141/1614</t>
  </si>
  <si>
    <t>47/537</t>
  </si>
  <si>
    <t>AT699_RS02190</t>
  </si>
  <si>
    <t>c.93G&gt;A</t>
  </si>
  <si>
    <t>p.Glu31Glu</t>
  </si>
  <si>
    <t>93/1182</t>
  </si>
  <si>
    <t>31/393</t>
  </si>
  <si>
    <t>AT699_RS02240</t>
  </si>
  <si>
    <t>c.878A&gt;G</t>
  </si>
  <si>
    <t>p.His293Arg</t>
  </si>
  <si>
    <t>878/1125</t>
  </si>
  <si>
    <t>293/374</t>
  </si>
  <si>
    <t>AT699_RS02310</t>
  </si>
  <si>
    <t>p.Ala363Thr</t>
  </si>
  <si>
    <t>1087/1572</t>
  </si>
  <si>
    <t>363/523</t>
  </si>
  <si>
    <t>AT699_RS02335</t>
  </si>
  <si>
    <t>145/609</t>
  </si>
  <si>
    <t>49/202</t>
  </si>
  <si>
    <t>AT699_RS02410</t>
  </si>
  <si>
    <t>c.252G&gt;A</t>
  </si>
  <si>
    <t>p.Leu84Leu</t>
  </si>
  <si>
    <t>252/735</t>
  </si>
  <si>
    <t>84/244</t>
  </si>
  <si>
    <t>AT699_RS02480</t>
  </si>
  <si>
    <t>c.821T&gt;C</t>
  </si>
  <si>
    <t>p.Leu274Pro</t>
  </si>
  <si>
    <t>821/999</t>
  </si>
  <si>
    <t>274/332</t>
  </si>
  <si>
    <t>AT699_RS02880</t>
  </si>
  <si>
    <t>c.791T&gt;C</t>
  </si>
  <si>
    <t>p.Leu264Pro</t>
  </si>
  <si>
    <t>791/921</t>
  </si>
  <si>
    <t>264/306</t>
  </si>
  <si>
    <t>AT699_RS03125</t>
  </si>
  <si>
    <t>c.1619T&gt;C</t>
  </si>
  <si>
    <t>p.Met540Thr</t>
  </si>
  <si>
    <t>1619/2487</t>
  </si>
  <si>
    <t>540/828</t>
  </si>
  <si>
    <t>c.825G&gt;A</t>
  </si>
  <si>
    <t>p.Glu275Glu</t>
  </si>
  <si>
    <t>825/2487</t>
  </si>
  <si>
    <t>275/828</t>
  </si>
  <si>
    <t>c.338C&gt;T</t>
  </si>
  <si>
    <t>p.Thr113Met</t>
  </si>
  <si>
    <t>338/2487</t>
  </si>
  <si>
    <t>113/828</t>
  </si>
  <si>
    <t>AT699_RS03395</t>
  </si>
  <si>
    <t>p.Thr363Ala</t>
  </si>
  <si>
    <t>1087/1251</t>
  </si>
  <si>
    <t>363/416</t>
  </si>
  <si>
    <t>c.1439T&gt;C</t>
  </si>
  <si>
    <t>p.Leu480Pro</t>
  </si>
  <si>
    <t>1439/3117</t>
  </si>
  <si>
    <t>480/1038</t>
  </si>
  <si>
    <t>AT699_RS03640</t>
  </si>
  <si>
    <t>p.Arg286Gln</t>
  </si>
  <si>
    <t>857/864</t>
  </si>
  <si>
    <t>286/287</t>
  </si>
  <si>
    <t>AT699_RS03960</t>
  </si>
  <si>
    <t>p.Leu122Leu</t>
  </si>
  <si>
    <t>366/1194</t>
  </si>
  <si>
    <t>122/397</t>
  </si>
  <si>
    <t>AT699_RS03990</t>
  </si>
  <si>
    <t>c.740A&gt;G</t>
  </si>
  <si>
    <t>p.His247Arg</t>
  </si>
  <si>
    <t>740/1728</t>
  </si>
  <si>
    <t>247/575</t>
  </si>
  <si>
    <t>c.1594G&gt;A</t>
  </si>
  <si>
    <t>p.Gly532Ser</t>
  </si>
  <si>
    <t>1594/1728</t>
  </si>
  <si>
    <t>532/575</t>
  </si>
  <si>
    <t>AT699_RS04085</t>
  </si>
  <si>
    <t>c.430G&gt;A</t>
  </si>
  <si>
    <t>p.Gly144Ser</t>
  </si>
  <si>
    <t>430/537</t>
  </si>
  <si>
    <t>144/178</t>
  </si>
  <si>
    <t>AT699_RS04095</t>
  </si>
  <si>
    <t>c.453G&gt;A</t>
  </si>
  <si>
    <t>p.Ala151Ala</t>
  </si>
  <si>
    <t>453/459</t>
  </si>
  <si>
    <t>151/152</t>
  </si>
  <si>
    <t>AT699_RS04155</t>
  </si>
  <si>
    <t>c.125C&gt;T</t>
  </si>
  <si>
    <t>p.Ala42Val</t>
  </si>
  <si>
    <t>125/1089</t>
  </si>
  <si>
    <t>42/362</t>
  </si>
  <si>
    <t>n.953270T&gt;C</t>
  </si>
  <si>
    <t>AT699_RS04460</t>
  </si>
  <si>
    <t>c.768C&gt;T</t>
  </si>
  <si>
    <t>p.Asp256Asp</t>
  </si>
  <si>
    <t>768/1173</t>
  </si>
  <si>
    <t>256/390</t>
  </si>
  <si>
    <t>AT699_RS04480</t>
  </si>
  <si>
    <t>c.238T&gt;C</t>
  </si>
  <si>
    <t>p.Ser80Pro</t>
  </si>
  <si>
    <t>238/801</t>
  </si>
  <si>
    <t>80/266</t>
  </si>
  <si>
    <t>AT699_RS04545</t>
  </si>
  <si>
    <t>c.374G&gt;A</t>
  </si>
  <si>
    <t>p.Trp125*</t>
  </si>
  <si>
    <t>374/1947</t>
  </si>
  <si>
    <t>125/648</t>
  </si>
  <si>
    <t>AT699_RS04575</t>
  </si>
  <si>
    <t>p.Trp229*</t>
  </si>
  <si>
    <t>686/984</t>
  </si>
  <si>
    <t>229/327</t>
  </si>
  <si>
    <t>AT699_RS04610</t>
  </si>
  <si>
    <t>c.615C&gt;T</t>
  </si>
  <si>
    <t>p.Tyr205Tyr</t>
  </si>
  <si>
    <t>615/891</t>
  </si>
  <si>
    <t>205/296</t>
  </si>
  <si>
    <t>AT699_RS04625</t>
  </si>
  <si>
    <t>c.219dupC</t>
  </si>
  <si>
    <t>p.Ala74fs</t>
  </si>
  <si>
    <t>219/1158</t>
  </si>
  <si>
    <t>73/385</t>
  </si>
  <si>
    <t>n.1012016C&gt;T</t>
  </si>
  <si>
    <t>n.1012238G&gt;A</t>
  </si>
  <si>
    <t>n.1042071T&gt;C</t>
  </si>
  <si>
    <t>AT699_RS04795</t>
  </si>
  <si>
    <t>c.982C&gt;T</t>
  </si>
  <si>
    <t>p.Arg328Cys</t>
  </si>
  <si>
    <t>982/1794</t>
  </si>
  <si>
    <t>328/597</t>
  </si>
  <si>
    <t>n.1051190_1051191insGG</t>
  </si>
  <si>
    <t>c.288G&gt;A</t>
  </si>
  <si>
    <t>p.Leu96Leu</t>
  </si>
  <si>
    <t>288/2031</t>
  </si>
  <si>
    <t>96/676</t>
  </si>
  <si>
    <t>AT699_RS05515</t>
  </si>
  <si>
    <t>c.296C&gt;T</t>
  </si>
  <si>
    <t>p.Ala99Val</t>
  </si>
  <si>
    <t>296/576</t>
  </si>
  <si>
    <t>99/191</t>
  </si>
  <si>
    <t>n.1295868A&gt;G</t>
  </si>
  <si>
    <t>c.190A&gt;T</t>
  </si>
  <si>
    <t>p.Thr64Ser</t>
  </si>
  <si>
    <t>190/1005</t>
  </si>
  <si>
    <t>64/334</t>
  </si>
  <si>
    <t>AT699_RS06090</t>
  </si>
  <si>
    <t>c.32T&gt;C</t>
  </si>
  <si>
    <t>p.Leu11Pro</t>
  </si>
  <si>
    <t>32/246</t>
  </si>
  <si>
    <t>11/81</t>
  </si>
  <si>
    <t>AT699_RS06340</t>
  </si>
  <si>
    <t>140/774</t>
  </si>
  <si>
    <t>47/257</t>
  </si>
  <si>
    <t>p.Glu863Gly</t>
  </si>
  <si>
    <t>2588/3465</t>
  </si>
  <si>
    <t>863/1154</t>
  </si>
  <si>
    <t>c.1610C&gt;A</t>
  </si>
  <si>
    <t>p.Thr537Lys</t>
  </si>
  <si>
    <t>1610/2292</t>
  </si>
  <si>
    <t>537/763</t>
  </si>
  <si>
    <t>n.1583237T&gt;C</t>
  </si>
  <si>
    <t>AT699_RS07175</t>
  </si>
  <si>
    <t>c.183A&gt;C</t>
  </si>
  <si>
    <t>p.Ter61Tyrext*?</t>
  </si>
  <si>
    <t>183/183</t>
  </si>
  <si>
    <t>61/60</t>
  </si>
  <si>
    <t>AT699_RS07180</t>
  </si>
  <si>
    <t>c.6A&gt;G</t>
  </si>
  <si>
    <t>p.Ile2Met</t>
  </si>
  <si>
    <t>6/1068</t>
  </si>
  <si>
    <t>2/355</t>
  </si>
  <si>
    <t>c.515A&gt;G</t>
  </si>
  <si>
    <t>p.Asp172Gly</t>
  </si>
  <si>
    <t>515/1230</t>
  </si>
  <si>
    <t>172/409</t>
  </si>
  <si>
    <t>c.541G&gt;T</t>
  </si>
  <si>
    <t>p.Asp181Tyr</t>
  </si>
  <si>
    <t>541/1230</t>
  </si>
  <si>
    <t>181/409</t>
  </si>
  <si>
    <t>AT699_RS07220</t>
  </si>
  <si>
    <t>c.151A&gt;C</t>
  </si>
  <si>
    <t>p.Ile51Leu</t>
  </si>
  <si>
    <t>151/510</t>
  </si>
  <si>
    <t>51/169</t>
  </si>
  <si>
    <t>AT699_RS07505</t>
  </si>
  <si>
    <t>c.35G&gt;A</t>
  </si>
  <si>
    <t>p.Arg12His</t>
  </si>
  <si>
    <t>35/522</t>
  </si>
  <si>
    <t>12/173</t>
  </si>
  <si>
    <t>c.408G&gt;A</t>
  </si>
  <si>
    <t>p.Leu136Leu</t>
  </si>
  <si>
    <t>408/2376</t>
  </si>
  <si>
    <t>136/791</t>
  </si>
  <si>
    <t>c.1223C&gt;T</t>
  </si>
  <si>
    <t>p.Thr408Ile</t>
  </si>
  <si>
    <t>1223/2616</t>
  </si>
  <si>
    <t>408/871</t>
  </si>
  <si>
    <t>AT699_RS07905</t>
  </si>
  <si>
    <t>c.1447dupG</t>
  </si>
  <si>
    <t>p.Val483fs</t>
  </si>
  <si>
    <t>1447/2211</t>
  </si>
  <si>
    <t>483/736</t>
  </si>
  <si>
    <t>AT699_RS07950</t>
  </si>
  <si>
    <t>c.341T&gt;G</t>
  </si>
  <si>
    <t>p.Phe114Cys</t>
  </si>
  <si>
    <t>341/1086</t>
  </si>
  <si>
    <t>114/361</t>
  </si>
  <si>
    <t>AT699_RS07990</t>
  </si>
  <si>
    <t>p.Met123Thr</t>
  </si>
  <si>
    <t>368/1218</t>
  </si>
  <si>
    <t>123/405</t>
  </si>
  <si>
    <t>c.129T&gt;C</t>
  </si>
  <si>
    <t>p.Asn43Asn</t>
  </si>
  <si>
    <t>129/1008</t>
  </si>
  <si>
    <t>43/335</t>
  </si>
  <si>
    <t>n.1883860A&gt;G</t>
  </si>
  <si>
    <t>n.1938747_1938748insG</t>
  </si>
  <si>
    <t>AT699_RS08765</t>
  </si>
  <si>
    <t>c.188C&gt;T</t>
  </si>
  <si>
    <t>p.Ala63Val</t>
  </si>
  <si>
    <t>188/696</t>
  </si>
  <si>
    <t>63/231</t>
  </si>
  <si>
    <t>AT699_RS08815</t>
  </si>
  <si>
    <t>c.218C&gt;T</t>
  </si>
  <si>
    <t>p.Ala73Val</t>
  </si>
  <si>
    <t>218/2706</t>
  </si>
  <si>
    <t>73/901</t>
  </si>
  <si>
    <t>n.1957673A&gt;G</t>
  </si>
  <si>
    <t>c.461C&gt;T</t>
  </si>
  <si>
    <t>p.Ala154Val</t>
  </si>
  <si>
    <t>461/1074</t>
  </si>
  <si>
    <t>154/357</t>
  </si>
  <si>
    <t>n.2007951_2007952insGG</t>
  </si>
  <si>
    <t>n.2034101_2034102insG</t>
  </si>
  <si>
    <t>AT699_RS09250</t>
  </si>
  <si>
    <t>c.1171G&gt;A</t>
  </si>
  <si>
    <t>p.Glu391Lys</t>
  </si>
  <si>
    <t>1171/1182</t>
  </si>
  <si>
    <t>391/393</t>
  </si>
  <si>
    <t>c.281G&gt;A</t>
  </si>
  <si>
    <t>p.Gly94Asp</t>
  </si>
  <si>
    <t>281/1104</t>
  </si>
  <si>
    <t>AT699_RS09295</t>
  </si>
  <si>
    <t>c.511_513dupCTG</t>
  </si>
  <si>
    <t>p.Leu171dup</t>
  </si>
  <si>
    <t>514/1128</t>
  </si>
  <si>
    <t>172/375</t>
  </si>
  <si>
    <t>c.550C&gt;T</t>
  </si>
  <si>
    <t>p.Gln184*</t>
  </si>
  <si>
    <t>550/1128</t>
  </si>
  <si>
    <t>184/375</t>
  </si>
  <si>
    <t>n.2060183_2060193delAAAAAGCCCCCinsGAGGCAACAGAAAAAGCCCG</t>
  </si>
  <si>
    <t>AT699_RS09425</t>
  </si>
  <si>
    <t>c.243C&gt;T</t>
  </si>
  <si>
    <t>p.Ile81Ile</t>
  </si>
  <si>
    <t>243/765</t>
  </si>
  <si>
    <t>81/254</t>
  </si>
  <si>
    <t>n.2087739_2087740insG</t>
  </si>
  <si>
    <t>AT699_RS09530</t>
  </si>
  <si>
    <t>c.1297T&gt;C</t>
  </si>
  <si>
    <t>p.Ser433Pro</t>
  </si>
  <si>
    <t>1297/1308</t>
  </si>
  <si>
    <t>433/435</t>
  </si>
  <si>
    <t>AT699_RS09540</t>
  </si>
  <si>
    <t>c.958C&gt;G</t>
  </si>
  <si>
    <t>p.Gln320Glu</t>
  </si>
  <si>
    <t>958/1524</t>
  </si>
  <si>
    <t>320/507</t>
  </si>
  <si>
    <t>n.2121431_2121442delGGGGCGCGCGACinsCGGGGGGGCGTGCGAT</t>
  </si>
  <si>
    <t>n.2121431_2121442delGGGGCGCGCGACinsCGGGGGGGGCGTGCGAT</t>
  </si>
  <si>
    <t>AT699_RS09645</t>
  </si>
  <si>
    <t>c.62T&gt;C</t>
  </si>
  <si>
    <t>p.Leu21Pro</t>
  </si>
  <si>
    <t>62/1260</t>
  </si>
  <si>
    <t>21/419</t>
  </si>
  <si>
    <t>n.2152677_2152678delCG</t>
  </si>
  <si>
    <t>n.2181503A&gt;G</t>
  </si>
  <si>
    <t>AT699_RS09895</t>
  </si>
  <si>
    <t>c.1791G&gt;C</t>
  </si>
  <si>
    <t>p.Gly597Gly</t>
  </si>
  <si>
    <t>1791/2064</t>
  </si>
  <si>
    <t>597/687</t>
  </si>
  <si>
    <t>n.2191577_2191578insC</t>
  </si>
  <si>
    <t>c.1261G&gt;A</t>
  </si>
  <si>
    <t>p.Val421Met</t>
  </si>
  <si>
    <t>1261/2268</t>
  </si>
  <si>
    <t>421/755</t>
  </si>
  <si>
    <t>c.2222A&gt;G</t>
  </si>
  <si>
    <t>p.His741Arg</t>
  </si>
  <si>
    <t>2222/2268</t>
  </si>
  <si>
    <t>741/755</t>
  </si>
  <si>
    <t>n.2194873_2194874insG</t>
  </si>
  <si>
    <t>AT699_RS09915</t>
  </si>
  <si>
    <t>p.Ile103Ile</t>
  </si>
  <si>
    <t>309/921</t>
  </si>
  <si>
    <t>103/306</t>
  </si>
  <si>
    <t>AT699_RS09920</t>
  </si>
  <si>
    <t>c.882G&gt;A</t>
  </si>
  <si>
    <t>p.Leu294Leu</t>
  </si>
  <si>
    <t>882/1179</t>
  </si>
  <si>
    <t>294/392</t>
  </si>
  <si>
    <t>c.1567G&gt;A</t>
  </si>
  <si>
    <t>p.Gly523Ser</t>
  </si>
  <si>
    <t>1567/2166</t>
  </si>
  <si>
    <t>523/721</t>
  </si>
  <si>
    <t>c.1164_1167delCGGAinsTGGC</t>
  </si>
  <si>
    <t>p.390</t>
  </si>
  <si>
    <t>1164/1905</t>
  </si>
  <si>
    <t>388/634</t>
  </si>
  <si>
    <t>AT699_RS10280</t>
  </si>
  <si>
    <t>c.342G&gt;A</t>
  </si>
  <si>
    <t>p.Leu114Leu</t>
  </si>
  <si>
    <t>342/402</t>
  </si>
  <si>
    <t>114/133</t>
  </si>
  <si>
    <t>AT699_RS10365</t>
  </si>
  <si>
    <t>p.Arg252Cys</t>
  </si>
  <si>
    <t>754/1395</t>
  </si>
  <si>
    <t>252/464</t>
  </si>
  <si>
    <t>AT699_RS10495</t>
  </si>
  <si>
    <t>c.1459C&gt;T</t>
  </si>
  <si>
    <t>p.Arg487Cys</t>
  </si>
  <si>
    <t>1459/1473</t>
  </si>
  <si>
    <t>487/490</t>
  </si>
  <si>
    <t>AT699_RS10550</t>
  </si>
  <si>
    <t>c.70C&gt;T</t>
  </si>
  <si>
    <t>p.Arg24Cys</t>
  </si>
  <si>
    <t>70/807</t>
  </si>
  <si>
    <t>24/268</t>
  </si>
  <si>
    <t>AT699_RS10655</t>
  </si>
  <si>
    <t>p.Val393Val</t>
  </si>
  <si>
    <t>1179/1410</t>
  </si>
  <si>
    <t>393/469</t>
  </si>
  <si>
    <t>AT699_RS10710</t>
  </si>
  <si>
    <t>p.Gln178Arg</t>
  </si>
  <si>
    <t>533/960</t>
  </si>
  <si>
    <t>178/319</t>
  </si>
  <si>
    <t>AT699_RS10720</t>
  </si>
  <si>
    <t>c.716C&gt;T</t>
  </si>
  <si>
    <t>p.Ala239Val</t>
  </si>
  <si>
    <t>716/939</t>
  </si>
  <si>
    <t>239/312</t>
  </si>
  <si>
    <t>AT699_RS10765</t>
  </si>
  <si>
    <t>c.489dupC</t>
  </si>
  <si>
    <t>p.Gly164fs</t>
  </si>
  <si>
    <t>489/714</t>
  </si>
  <si>
    <t>163/237</t>
  </si>
  <si>
    <t>n.2389673A&gt;G</t>
  </si>
  <si>
    <t>n.2406155C&gt;T</t>
  </si>
  <si>
    <t>n.2451349C&gt;T</t>
  </si>
  <si>
    <t>AT699_RS11115</t>
  </si>
  <si>
    <t>c.1010C&gt;T</t>
  </si>
  <si>
    <t>p.Ala337Val</t>
  </si>
  <si>
    <t>1010/2513</t>
  </si>
  <si>
    <t>337/836</t>
  </si>
  <si>
    <t>AT699_RS11130</t>
  </si>
  <si>
    <t>c.957C&gt;T</t>
  </si>
  <si>
    <t>p.Gly319Gly</t>
  </si>
  <si>
    <t>957/1035</t>
  </si>
  <si>
    <t>319/344</t>
  </si>
  <si>
    <t>AT699_RS11190</t>
  </si>
  <si>
    <t>c.138C&gt;T</t>
  </si>
  <si>
    <t>p.Ser46Ser</t>
  </si>
  <si>
    <t>138/477</t>
  </si>
  <si>
    <t>46/158</t>
  </si>
  <si>
    <t>AT699_RS11245</t>
  </si>
  <si>
    <t>c.310G&gt;A</t>
  </si>
  <si>
    <t>p.Ala104Thr</t>
  </si>
  <si>
    <t>310/885</t>
  </si>
  <si>
    <t>104/294</t>
  </si>
  <si>
    <t>AT699_RS11290</t>
  </si>
  <si>
    <t>c.381C&gt;T</t>
  </si>
  <si>
    <t>p.Ala127Ala</t>
  </si>
  <si>
    <t>381/744</t>
  </si>
  <si>
    <t>127/247</t>
  </si>
  <si>
    <t>AT699_RS11305</t>
  </si>
  <si>
    <t>c.2089G&gt;A</t>
  </si>
  <si>
    <t>p.Val697Met</t>
  </si>
  <si>
    <t>2089/2160</t>
  </si>
  <si>
    <t>697/719</t>
  </si>
  <si>
    <t>AT699_RS11355</t>
  </si>
  <si>
    <t>c.867G&gt;A</t>
  </si>
  <si>
    <t>p.Trp289*</t>
  </si>
  <si>
    <t>867/1218</t>
  </si>
  <si>
    <t>289/405</t>
  </si>
  <si>
    <t>AT699_RS11420</t>
  </si>
  <si>
    <t>c.599A&gt;C</t>
  </si>
  <si>
    <t>p.Asn200Thr</t>
  </si>
  <si>
    <t>599/1014</t>
  </si>
  <si>
    <t>200/337</t>
  </si>
  <si>
    <t>AT699_RS11650</t>
  </si>
  <si>
    <t>c.262A&gt;G</t>
  </si>
  <si>
    <t>p.Ser88Gly</t>
  </si>
  <si>
    <t>262/513</t>
  </si>
  <si>
    <t>88/170</t>
  </si>
  <si>
    <t>AT699_RS11740</t>
  </si>
  <si>
    <t>c.161C&gt;T</t>
  </si>
  <si>
    <t>p.Thr54Met</t>
  </si>
  <si>
    <t>161/588</t>
  </si>
  <si>
    <t>54/195</t>
  </si>
  <si>
    <t>c.511G&gt;C</t>
  </si>
  <si>
    <t>p.Gly171Arg</t>
  </si>
  <si>
    <t>511/906</t>
  </si>
  <si>
    <t>171/301</t>
  </si>
  <si>
    <t>c.65T&gt;C</t>
  </si>
  <si>
    <t>p.Val22Ala</t>
  </si>
  <si>
    <t>65/906</t>
  </si>
  <si>
    <t>22/301</t>
  </si>
  <si>
    <t>c.385T&gt;C</t>
  </si>
  <si>
    <t>p.Tyr129His</t>
  </si>
  <si>
    <t>385/1194</t>
  </si>
  <si>
    <t>129/397</t>
  </si>
  <si>
    <t>c.2989A&gt;C</t>
  </si>
  <si>
    <t>p.Ser997Arg</t>
  </si>
  <si>
    <t>2989/3183</t>
  </si>
  <si>
    <t>997/1060</t>
  </si>
  <si>
    <t>c.798T&gt;C</t>
  </si>
  <si>
    <t>p.Pro266Pro</t>
  </si>
  <si>
    <t>798/872</t>
  </si>
  <si>
    <t>266/289</t>
  </si>
  <si>
    <t>AT699_RS12165</t>
  </si>
  <si>
    <t>c.311T&gt;C</t>
  </si>
  <si>
    <t>p.Val104Ala</t>
  </si>
  <si>
    <t>311/612</t>
  </si>
  <si>
    <t>104/203</t>
  </si>
  <si>
    <t>AT699_RS12245</t>
  </si>
  <si>
    <t>c.86T&gt;C</t>
  </si>
  <si>
    <t>p.Leu29Pro</t>
  </si>
  <si>
    <t>86/1167</t>
  </si>
  <si>
    <t>29/388</t>
  </si>
  <si>
    <t>AT699_RS12540</t>
  </si>
  <si>
    <t>p.Pro8Pro</t>
  </si>
  <si>
    <t>24/1049</t>
  </si>
  <si>
    <t>8/348</t>
  </si>
  <si>
    <t>AT699_RS12690</t>
  </si>
  <si>
    <t>308/1146</t>
  </si>
  <si>
    <t>103/381</t>
  </si>
  <si>
    <t>n.2872718A&gt;G</t>
  </si>
  <si>
    <t>AT699_RS13295</t>
  </si>
  <si>
    <t>c.361G&gt;A</t>
  </si>
  <si>
    <t>p.Ala121Thr</t>
  </si>
  <si>
    <t>361/2295</t>
  </si>
  <si>
    <t>121/764</t>
  </si>
  <si>
    <t>AT699_RS13365</t>
  </si>
  <si>
    <t>c.372C&gt;T</t>
  </si>
  <si>
    <t>p.Asp124Asp</t>
  </si>
  <si>
    <t>372/735</t>
  </si>
  <si>
    <t>124/244</t>
  </si>
  <si>
    <t>AT699_RS13430</t>
  </si>
  <si>
    <t>c.972C&gt;T</t>
  </si>
  <si>
    <t>p.Gly324Gly</t>
  </si>
  <si>
    <t>972/1137</t>
  </si>
  <si>
    <t>324/378</t>
  </si>
  <si>
    <t>n.2975045C&gt;T</t>
  </si>
  <si>
    <t>AT699_RS13475</t>
  </si>
  <si>
    <t>c.324G&gt;A</t>
  </si>
  <si>
    <t>p.Leu108Leu</t>
  </si>
  <si>
    <t>324/903</t>
  </si>
  <si>
    <t>108/300</t>
  </si>
  <si>
    <t>c.1274A&gt;C</t>
  </si>
  <si>
    <t>p.Asp425Ala</t>
  </si>
  <si>
    <t>1274/1968</t>
  </si>
  <si>
    <t>425/655</t>
  </si>
  <si>
    <t>AT699_RS13795</t>
  </si>
  <si>
    <t>p.Ala149Val</t>
  </si>
  <si>
    <t>446/714</t>
  </si>
  <si>
    <t>149/237</t>
  </si>
  <si>
    <t>AT699_RS13955</t>
  </si>
  <si>
    <t>c.674C&gt;G</t>
  </si>
  <si>
    <t>p.Thr225Arg</t>
  </si>
  <si>
    <t>674/1314</t>
  </si>
  <si>
    <t>225/437</t>
  </si>
  <si>
    <t>AT699_RS14030</t>
  </si>
  <si>
    <t>c.365T&gt;C</t>
  </si>
  <si>
    <t>p.Val122Ala</t>
  </si>
  <si>
    <t>365/1237</t>
  </si>
  <si>
    <t>122/411</t>
  </si>
  <si>
    <t>c.11826G&gt;A</t>
  </si>
  <si>
    <t>p.Leu3942Leu</t>
  </si>
  <si>
    <t>11826/12303</t>
  </si>
  <si>
    <t>3942/4100</t>
  </si>
  <si>
    <t>AT699_RS14050</t>
  </si>
  <si>
    <t>c.51C&gt;T</t>
  </si>
  <si>
    <t>p.Tyr17Tyr</t>
  </si>
  <si>
    <t>51/516</t>
  </si>
  <si>
    <t>17/171</t>
  </si>
  <si>
    <t>AT699_RS14135</t>
  </si>
  <si>
    <t>p.Thr188Ile</t>
  </si>
  <si>
    <t>563/795</t>
  </si>
  <si>
    <t>188/264</t>
  </si>
  <si>
    <t>AT699_RS14250</t>
  </si>
  <si>
    <t>p.Gly36Asp</t>
  </si>
  <si>
    <t>107/1014</t>
  </si>
  <si>
    <t>36/337</t>
  </si>
  <si>
    <t>AT699_RS14365</t>
  </si>
  <si>
    <t>c.301T&gt;C</t>
  </si>
  <si>
    <t>p.Tyr101His</t>
  </si>
  <si>
    <t>301/627</t>
  </si>
  <si>
    <t>101/208</t>
  </si>
  <si>
    <t>AT699_RS14505</t>
  </si>
  <si>
    <t>c.386dupC</t>
  </si>
  <si>
    <t>p.Leu130fs</t>
  </si>
  <si>
    <t>386/399</t>
  </si>
  <si>
    <t>129/132</t>
  </si>
  <si>
    <t>AT699_RS14550</t>
  </si>
  <si>
    <t>c.1322A&gt;G</t>
  </si>
  <si>
    <t>p.Tyr441Cys</t>
  </si>
  <si>
    <t>1322/2127</t>
  </si>
  <si>
    <t>441/708</t>
  </si>
  <si>
    <t>AT699_RS14670</t>
  </si>
  <si>
    <t>c.606C&gt;A</t>
  </si>
  <si>
    <t>p.Gly202Gly</t>
  </si>
  <si>
    <t>606/1578</t>
  </si>
  <si>
    <t>202/525</t>
  </si>
  <si>
    <t>c.139G&gt;A</t>
  </si>
  <si>
    <t>p.Gly47Ser</t>
  </si>
  <si>
    <t>139/1578</t>
  </si>
  <si>
    <t>47/525</t>
  </si>
  <si>
    <t>AT699_RS14700</t>
  </si>
  <si>
    <t>c.662G&gt;A</t>
  </si>
  <si>
    <t>p.Trp221*</t>
  </si>
  <si>
    <t>662/1398</t>
  </si>
  <si>
    <t>221/465</t>
  </si>
  <si>
    <t>n.3265544T&gt;C</t>
  </si>
  <si>
    <t>c.275G&gt;A</t>
  </si>
  <si>
    <t>p.Arg92His</t>
  </si>
  <si>
    <t>275/1314</t>
  </si>
  <si>
    <t>92/437</t>
  </si>
  <si>
    <t>AT699_RS15020</t>
  </si>
  <si>
    <t>c.932A&gt;G</t>
  </si>
  <si>
    <t>p.Gln311Arg</t>
  </si>
  <si>
    <t>932/975</t>
  </si>
  <si>
    <t>311/324</t>
  </si>
  <si>
    <t>AT699_RS15085</t>
  </si>
  <si>
    <t>c.457G&gt;A</t>
  </si>
  <si>
    <t>p.Gly153Ser</t>
  </si>
  <si>
    <t>457/924</t>
  </si>
  <si>
    <t>153/307</t>
  </si>
  <si>
    <t>AT699_RS15175</t>
  </si>
  <si>
    <t>c.199G&gt;A</t>
  </si>
  <si>
    <t>p.Gly67Ser</t>
  </si>
  <si>
    <t>199/3756</t>
  </si>
  <si>
    <t>67/1251</t>
  </si>
  <si>
    <t>AT699_RS15180</t>
  </si>
  <si>
    <t>c.124A&gt;C</t>
  </si>
  <si>
    <t>p.Ile42Leu</t>
  </si>
  <si>
    <t>124/1386</t>
  </si>
  <si>
    <t>42/461</t>
  </si>
  <si>
    <t>AT699_RS15300</t>
  </si>
  <si>
    <t>c.854C&gt;T</t>
  </si>
  <si>
    <t>p.Ser285Leu</t>
  </si>
  <si>
    <t>854/1473</t>
  </si>
  <si>
    <t>285/490</t>
  </si>
  <si>
    <t>c.590C&gt;T</t>
  </si>
  <si>
    <t>p.Ala197Val</t>
  </si>
  <si>
    <t>590/1473</t>
  </si>
  <si>
    <t>197/490</t>
  </si>
  <si>
    <t>c.118G&gt;A</t>
  </si>
  <si>
    <t>p.Val40Met</t>
  </si>
  <si>
    <t>118/1473</t>
  </si>
  <si>
    <t>40/490</t>
  </si>
  <si>
    <t>AT699_RS15305</t>
  </si>
  <si>
    <t>c.646T&gt;C</t>
  </si>
  <si>
    <t>p.Ser216Pro</t>
  </si>
  <si>
    <t>646/732</t>
  </si>
  <si>
    <t>216/243</t>
  </si>
  <si>
    <t>n.3396380_3396382delCGGinsGA</t>
  </si>
  <si>
    <t>AT699_RS15520</t>
  </si>
  <si>
    <t>c.1461C&gt;T</t>
  </si>
  <si>
    <t>p.Asn487Asn</t>
  </si>
  <si>
    <t>1461/1812</t>
  </si>
  <si>
    <t>487/603</t>
  </si>
  <si>
    <t>AT699_RS15560</t>
  </si>
  <si>
    <t>c.815A&gt;G</t>
  </si>
  <si>
    <t>p.Glu272Gly</t>
  </si>
  <si>
    <t>815/921</t>
  </si>
  <si>
    <t>272/306</t>
  </si>
  <si>
    <t>AT699_RS15790</t>
  </si>
  <si>
    <t>c.427G&gt;A</t>
  </si>
  <si>
    <t>p.Gly143Ser</t>
  </si>
  <si>
    <t>427/1446</t>
  </si>
  <si>
    <t>143/481</t>
  </si>
  <si>
    <t>AT699_RS16045</t>
  </si>
  <si>
    <t>c.99C&gt;T</t>
  </si>
  <si>
    <t>p.Ile33Ile</t>
  </si>
  <si>
    <t>99/645</t>
  </si>
  <si>
    <t>33/214</t>
  </si>
  <si>
    <t>AT699_RS16260</t>
  </si>
  <si>
    <t>c.282G&gt;A</t>
  </si>
  <si>
    <t>p.Gly94Gly</t>
  </si>
  <si>
    <t>282/870</t>
  </si>
  <si>
    <t>94/289</t>
  </si>
  <si>
    <t>AT699_RS16380</t>
  </si>
  <si>
    <t>p.Ser192Ser</t>
  </si>
  <si>
    <t>576/1074</t>
  </si>
  <si>
    <t>192/357</t>
  </si>
  <si>
    <t>AT699_RS16445</t>
  </si>
  <si>
    <t>c.1158G&gt;A</t>
  </si>
  <si>
    <t>p.Ala386Ala</t>
  </si>
  <si>
    <t>1158/1287</t>
  </si>
  <si>
    <t>386/428</t>
  </si>
  <si>
    <t>c.545A&gt;C</t>
  </si>
  <si>
    <t>p.Lys182Thr</t>
  </si>
  <si>
    <t>545/864</t>
  </si>
  <si>
    <t>182/287</t>
  </si>
  <si>
    <t>AT699_RS16670</t>
  </si>
  <si>
    <t>c.304C&gt;T</t>
  </si>
  <si>
    <t>p.Arg102Cys</t>
  </si>
  <si>
    <t>304/1014</t>
  </si>
  <si>
    <t>102/337</t>
  </si>
  <si>
    <t>AT699_RS16885</t>
  </si>
  <si>
    <t>c.1695_1701delGGCGCGCinsCGCCCGA</t>
  </si>
  <si>
    <t>p.568</t>
  </si>
  <si>
    <t>1695/1998</t>
  </si>
  <si>
    <t>565/665</t>
  </si>
  <si>
    <t>c.1650_1653delGGCCinsCGAA</t>
  </si>
  <si>
    <t>p.Ala551Glu</t>
  </si>
  <si>
    <t>1650/1998</t>
  </si>
  <si>
    <t>550/665</t>
  </si>
  <si>
    <t>c.1638C&gt;T</t>
  </si>
  <si>
    <t>p.Arg546Arg</t>
  </si>
  <si>
    <t>1638/1998</t>
  </si>
  <si>
    <t>546/665</t>
  </si>
  <si>
    <t>c.1218G&gt;A</t>
  </si>
  <si>
    <t>c.312G&gt;A</t>
  </si>
  <si>
    <t>AT699_RS16905</t>
  </si>
  <si>
    <t>c.407_411delTGCGCinsAGCTAGCA</t>
  </si>
  <si>
    <t>p.Leu136_Arg137delinsGlnLeuAla</t>
  </si>
  <si>
    <t>407/639</t>
  </si>
  <si>
    <t>136/212</t>
  </si>
  <si>
    <t>c.402_404delTGC</t>
  </si>
  <si>
    <t>p.Ala135del</t>
  </si>
  <si>
    <t>402/639</t>
  </si>
  <si>
    <t>134/212</t>
  </si>
  <si>
    <t>AT699_RS16915</t>
  </si>
  <si>
    <t>c.183_187delCGTGGinsGGTGT</t>
  </si>
  <si>
    <t>p.Ala63Ser</t>
  </si>
  <si>
    <t>183/282</t>
  </si>
  <si>
    <t>61/93</t>
  </si>
  <si>
    <t>AT699_RS16935</t>
  </si>
  <si>
    <t>c.237_240delGGTCinsCGTG</t>
  </si>
  <si>
    <t>p.81</t>
  </si>
  <si>
    <t>237/318</t>
  </si>
  <si>
    <t>79/105</t>
  </si>
  <si>
    <t>c.183G&gt;A</t>
  </si>
  <si>
    <t>p.Glu61Glu</t>
  </si>
  <si>
    <t>183/318</t>
  </si>
  <si>
    <t>61/105</t>
  </si>
  <si>
    <t>c.96C&gt;T</t>
  </si>
  <si>
    <t>p.Ile65Ile</t>
  </si>
  <si>
    <t>195/210</t>
  </si>
  <si>
    <t>65/69</t>
  </si>
  <si>
    <t>c.190C&gt;A</t>
  </si>
  <si>
    <t>p.Leu64Ile</t>
  </si>
  <si>
    <t>190/210</t>
  </si>
  <si>
    <t>64/69</t>
  </si>
  <si>
    <t>n.3780324delG</t>
  </si>
  <si>
    <t>n.3780357C&gt;T</t>
  </si>
  <si>
    <t>n.3780365_3780369delGAGGCinsTAGGT</t>
  </si>
  <si>
    <t>AT699_RS17135</t>
  </si>
  <si>
    <t>c.814A&gt;G</t>
  </si>
  <si>
    <t>p.Thr272Ala</t>
  </si>
  <si>
    <t>814/966</t>
  </si>
  <si>
    <t>272/321</t>
  </si>
  <si>
    <t>AT699_RS17250</t>
  </si>
  <si>
    <t>c.245dupG</t>
  </si>
  <si>
    <t>p.Thr83fs</t>
  </si>
  <si>
    <t>245/1170</t>
  </si>
  <si>
    <t>82/389</t>
  </si>
  <si>
    <t>c.13346T&gt;C</t>
  </si>
  <si>
    <t>p.Leu4449Pro</t>
  </si>
  <si>
    <t>13346/14661</t>
  </si>
  <si>
    <t>4449/4886</t>
  </si>
  <si>
    <t>AT699_RS17875</t>
  </si>
  <si>
    <t>c.213G&gt;A</t>
  </si>
  <si>
    <t>p.Val71Val</t>
  </si>
  <si>
    <t>213/918</t>
  </si>
  <si>
    <t>71/305</t>
  </si>
  <si>
    <t>n.4007471delAinsTG</t>
  </si>
  <si>
    <t>AT699_RS18015</t>
  </si>
  <si>
    <t>c.988G&gt;A</t>
  </si>
  <si>
    <t>p.Val330Ile</t>
  </si>
  <si>
    <t>988/1209</t>
  </si>
  <si>
    <t>330/402</t>
  </si>
  <si>
    <t>n.4019752C&gt;T</t>
  </si>
  <si>
    <t>AT699_RS18225</t>
  </si>
  <si>
    <t>p.Arg104Arg</t>
  </si>
  <si>
    <t>312/1893</t>
  </si>
  <si>
    <t>104/630</t>
  </si>
  <si>
    <t>AT699_RS18230</t>
  </si>
  <si>
    <t>c.1948G&gt;A</t>
  </si>
  <si>
    <t>p.Val650Met</t>
  </si>
  <si>
    <t>1948/2463</t>
  </si>
  <si>
    <t>650/820</t>
  </si>
  <si>
    <t>AT699_RS18320</t>
  </si>
  <si>
    <t>c.760G&gt;A</t>
  </si>
  <si>
    <t>p.Ala254Thr</t>
  </si>
  <si>
    <t>760/963</t>
  </si>
  <si>
    <t>254/320</t>
  </si>
  <si>
    <t>AT699_RS18325</t>
  </si>
  <si>
    <t>c.552T&gt;C</t>
  </si>
  <si>
    <t>p.Gly184Gly</t>
  </si>
  <si>
    <t>552/2022</t>
  </si>
  <si>
    <t>184/673</t>
  </si>
  <si>
    <t>AT699_RS18375</t>
  </si>
  <si>
    <t>p.Thr32Thr</t>
  </si>
  <si>
    <t>96/756</t>
  </si>
  <si>
    <t>32/251</t>
  </si>
  <si>
    <t>c.91A&gt;G</t>
  </si>
  <si>
    <t>p.Thr31Ala</t>
  </si>
  <si>
    <t>91/1218</t>
  </si>
  <si>
    <t>31/405</t>
  </si>
  <si>
    <t>AT699_RS18675</t>
  </si>
  <si>
    <t>c.250A&gt;G</t>
  </si>
  <si>
    <t>p.Thr84Ala</t>
  </si>
  <si>
    <t>250/390</t>
  </si>
  <si>
    <t>84/129</t>
  </si>
  <si>
    <t>AT699_RS31125</t>
  </si>
  <si>
    <t>c.840C&gt;G</t>
  </si>
  <si>
    <t>p.Arg280Arg</t>
  </si>
  <si>
    <t>840/918</t>
  </si>
  <si>
    <t>280/305</t>
  </si>
  <si>
    <t>c.781G&gt;A</t>
  </si>
  <si>
    <t>p.Gly261Ser</t>
  </si>
  <si>
    <t>781/933</t>
  </si>
  <si>
    <t>261/310</t>
  </si>
  <si>
    <t>c.1659G&gt;A</t>
  </si>
  <si>
    <t>p.Leu553Leu</t>
  </si>
  <si>
    <t>1659/2571</t>
  </si>
  <si>
    <t>553/856</t>
  </si>
  <si>
    <t>AT699_RS19145</t>
  </si>
  <si>
    <t>c.69A&gt;G</t>
  </si>
  <si>
    <t>p.Ala23Ala</t>
  </si>
  <si>
    <t>69/396</t>
  </si>
  <si>
    <t>23/131</t>
  </si>
  <si>
    <t>AT699_RS19245</t>
  </si>
  <si>
    <t>c.698C&gt;T</t>
  </si>
  <si>
    <t>p.Pro233Leu</t>
  </si>
  <si>
    <t>698/912</t>
  </si>
  <si>
    <t>233/303</t>
  </si>
  <si>
    <t>AT699_RS19350</t>
  </si>
  <si>
    <t>c.233A&gt;G</t>
  </si>
  <si>
    <t>p.Asn78Ser</t>
  </si>
  <si>
    <t>233/2142</t>
  </si>
  <si>
    <t>78/713</t>
  </si>
  <si>
    <t>AT699_RS19385</t>
  </si>
  <si>
    <t>c.544G&gt;A</t>
  </si>
  <si>
    <t>p.Ala182Thr</t>
  </si>
  <si>
    <t>544/1728</t>
  </si>
  <si>
    <t>182/575</t>
  </si>
  <si>
    <t>n.4342264_4342266delATG</t>
  </si>
  <si>
    <t>AT699_RS19635</t>
  </si>
  <si>
    <t>c.454A&gt;G</t>
  </si>
  <si>
    <t>p.Thr152Ala</t>
  </si>
  <si>
    <t>454/1647</t>
  </si>
  <si>
    <t>152/548</t>
  </si>
  <si>
    <t>AT699_RS19870</t>
  </si>
  <si>
    <t>c.807C&gt;T</t>
  </si>
  <si>
    <t>p.Gly269Gly</t>
  </si>
  <si>
    <t>807/924</t>
  </si>
  <si>
    <t>269/307</t>
  </si>
  <si>
    <t>AT699_RS19975</t>
  </si>
  <si>
    <t>c.80C&gt;T</t>
  </si>
  <si>
    <t>p.Ala27Val</t>
  </si>
  <si>
    <t>80/978</t>
  </si>
  <si>
    <t>27/325</t>
  </si>
  <si>
    <t>AT699_RS19990</t>
  </si>
  <si>
    <t>p.Val75Ala</t>
  </si>
  <si>
    <t>224/804</t>
  </si>
  <si>
    <t>75/267</t>
  </si>
  <si>
    <t>AT699_RS19995</t>
  </si>
  <si>
    <t>c.202C&gt;T</t>
  </si>
  <si>
    <t>p.Leu68Leu</t>
  </si>
  <si>
    <t>202/1833</t>
  </si>
  <si>
    <t>68/610</t>
  </si>
  <si>
    <t>AT699_RS20090</t>
  </si>
  <si>
    <t>c.1177G&gt;A</t>
  </si>
  <si>
    <t>p.Ala393Thr</t>
  </si>
  <si>
    <t>1177/1230</t>
  </si>
  <si>
    <t>393/409</t>
  </si>
  <si>
    <t>c.2534_2535delCCinsAG</t>
  </si>
  <si>
    <t>p.Thr845Lys</t>
  </si>
  <si>
    <t>2534/12018</t>
  </si>
  <si>
    <t>845/4005</t>
  </si>
  <si>
    <t>AT699_RS20280</t>
  </si>
  <si>
    <t>c.420dupC</t>
  </si>
  <si>
    <t>p.Trp141fs</t>
  </si>
  <si>
    <t>421/1560</t>
  </si>
  <si>
    <t>141/519</t>
  </si>
  <si>
    <t>AT699_RS20310</t>
  </si>
  <si>
    <t>p.Thr205Ile</t>
  </si>
  <si>
    <t>614/1182</t>
  </si>
  <si>
    <t>205/393</t>
  </si>
  <si>
    <t>AT699_RS20320</t>
  </si>
  <si>
    <t>c.676C&gt;T</t>
  </si>
  <si>
    <t>p.Gln226*</t>
  </si>
  <si>
    <t>676/699</t>
  </si>
  <si>
    <t>226/232</t>
  </si>
  <si>
    <t>c.10264_10266dupGGG</t>
  </si>
  <si>
    <t>p.Gly3422dup</t>
  </si>
  <si>
    <t>c.4844A&gt;G</t>
  </si>
  <si>
    <t>p.Tyr1615Cys</t>
  </si>
  <si>
    <t>4844/12591</t>
  </si>
  <si>
    <t>1615/4196</t>
  </si>
  <si>
    <t>c.963C&gt;G</t>
  </si>
  <si>
    <t>p.Gly321Gly</t>
  </si>
  <si>
    <t>963/12591</t>
  </si>
  <si>
    <t>321/4196</t>
  </si>
  <si>
    <t>n.4567326G&gt;A</t>
  </si>
  <si>
    <t>AT699_RS20780</t>
  </si>
  <si>
    <t>c.131A&gt;G</t>
  </si>
  <si>
    <t>p.Asp44Gly</t>
  </si>
  <si>
    <t>131/180</t>
  </si>
  <si>
    <t>44/59</t>
  </si>
  <si>
    <t>p.Thr100Met</t>
  </si>
  <si>
    <t>299/2715</t>
  </si>
  <si>
    <t>100/904</t>
  </si>
  <si>
    <t>AT699_RS20895</t>
  </si>
  <si>
    <t>c.659T&gt;C</t>
  </si>
  <si>
    <t>p.Val220Ala</t>
  </si>
  <si>
    <t>659/756</t>
  </si>
  <si>
    <t>220/251</t>
  </si>
  <si>
    <t>AT699_RS20940</t>
  </si>
  <si>
    <t>c.1141_1142delGC</t>
  </si>
  <si>
    <t>p.Ala381fs</t>
  </si>
  <si>
    <t>1141/2118</t>
  </si>
  <si>
    <t>381/705</t>
  </si>
  <si>
    <t>AT699_RS21065</t>
  </si>
  <si>
    <t>c.1345C&gt;T</t>
  </si>
  <si>
    <t>p.Pro449Ser</t>
  </si>
  <si>
    <t>1345/1446</t>
  </si>
  <si>
    <t>449/481</t>
  </si>
  <si>
    <t>AT699_RS21215</t>
  </si>
  <si>
    <t>c.597C&gt;A</t>
  </si>
  <si>
    <t>p.Ser199Arg</t>
  </si>
  <si>
    <t>597/2202</t>
  </si>
  <si>
    <t>199/733</t>
  </si>
  <si>
    <t>AT699_RS21325</t>
  </si>
  <si>
    <t>c.811G&gt;T</t>
  </si>
  <si>
    <t>p.Asp271Tyr</t>
  </si>
  <si>
    <t>811/2052</t>
  </si>
  <si>
    <t>271/683</t>
  </si>
  <si>
    <t>c.19C&gt;T</t>
  </si>
  <si>
    <t>p.His7Tyr</t>
  </si>
  <si>
    <t>19/1341</t>
  </si>
  <si>
    <t>7/446</t>
  </si>
  <si>
    <t>AT699_RS21360</t>
  </si>
  <si>
    <t>c.1058G&gt;A</t>
  </si>
  <si>
    <t>p.Arg353His</t>
  </si>
  <si>
    <t>1058/1323</t>
  </si>
  <si>
    <t>353/440</t>
  </si>
  <si>
    <t>AT699_RS21390</t>
  </si>
  <si>
    <t>c.797dupG</t>
  </si>
  <si>
    <t>p.Arg267fs</t>
  </si>
  <si>
    <t>797/831</t>
  </si>
  <si>
    <t>266/276</t>
  </si>
  <si>
    <t>AT699_RS21395</t>
  </si>
  <si>
    <t>c.66C&gt;A</t>
  </si>
  <si>
    <t>p.Gly22Gly</t>
  </si>
  <si>
    <t>66/1710</t>
  </si>
  <si>
    <t>22/569</t>
  </si>
  <si>
    <t>AT699_RS21635</t>
  </si>
  <si>
    <t>c.1148A&gt;G</t>
  </si>
  <si>
    <t>p.Glu383Gly</t>
  </si>
  <si>
    <t>1148/1569</t>
  </si>
  <si>
    <t>383/522</t>
  </si>
  <si>
    <t>c.572C&gt;T</t>
  </si>
  <si>
    <t>p.Pro191Leu</t>
  </si>
  <si>
    <t>572/1029</t>
  </si>
  <si>
    <t>191/342</t>
  </si>
  <si>
    <t>c.315G&gt;A</t>
  </si>
  <si>
    <t>p.Glu105Glu</t>
  </si>
  <si>
    <t>315/1221</t>
  </si>
  <si>
    <t>105/406</t>
  </si>
  <si>
    <t>AT699_RS21710</t>
  </si>
  <si>
    <t>c.369G&gt;A</t>
  </si>
  <si>
    <t>p.Pro123Pro</t>
  </si>
  <si>
    <t>369/657</t>
  </si>
  <si>
    <t>123/218</t>
  </si>
  <si>
    <t>AT699_RS21895</t>
  </si>
  <si>
    <t>c.430A&gt;G</t>
  </si>
  <si>
    <t>p.Thr144Ala</t>
  </si>
  <si>
    <t>430/645</t>
  </si>
  <si>
    <t>144/214</t>
  </si>
  <si>
    <t>n.4920257G&gt;T</t>
  </si>
  <si>
    <t>AT699_RS22090</t>
  </si>
  <si>
    <t>c.632C&gt;T</t>
  </si>
  <si>
    <t>p.Ala211Val</t>
  </si>
  <si>
    <t>632/918</t>
  </si>
  <si>
    <t>211/305</t>
  </si>
  <si>
    <t>AT699_RS22165</t>
  </si>
  <si>
    <t>512/1125</t>
  </si>
  <si>
    <t>171/374</t>
  </si>
  <si>
    <t>AT699_RS22235</t>
  </si>
  <si>
    <t>c.825dupC</t>
  </si>
  <si>
    <t>p.Asp276fs</t>
  </si>
  <si>
    <t>826/1641</t>
  </si>
  <si>
    <t>276/546</t>
  </si>
  <si>
    <t>c.572_573dupCC</t>
  </si>
  <si>
    <t>p.Asp182Asn</t>
  </si>
  <si>
    <t>544/1458</t>
  </si>
  <si>
    <t>182/485</t>
  </si>
  <si>
    <t>AT699_RS22685</t>
  </si>
  <si>
    <t>c.443A&gt;G</t>
  </si>
  <si>
    <t>p.Asp148Gly</t>
  </si>
  <si>
    <t>443/528</t>
  </si>
  <si>
    <t>148/175</t>
  </si>
  <si>
    <t>n.5068855G&gt;A</t>
  </si>
  <si>
    <t>AT699_RS22870</t>
  </si>
  <si>
    <t>c.545G&gt;A</t>
  </si>
  <si>
    <t>p.Trp182*</t>
  </si>
  <si>
    <t>545/573</t>
  </si>
  <si>
    <t>182/190</t>
  </si>
  <si>
    <t>278/573</t>
  </si>
  <si>
    <t>93/190</t>
  </si>
  <si>
    <t>c.1035_1036dupCC</t>
  </si>
  <si>
    <t>p.Leu346fs</t>
  </si>
  <si>
    <t>1037/1152</t>
  </si>
  <si>
    <t>346/383</t>
  </si>
  <si>
    <t>AT699_RS23090</t>
  </si>
  <si>
    <t>c.654T&gt;C</t>
  </si>
  <si>
    <t>p.His218His</t>
  </si>
  <si>
    <t>654/912</t>
  </si>
  <si>
    <t>218/303</t>
  </si>
  <si>
    <t>n.5153021A&gt;G</t>
  </si>
  <si>
    <t>AT699_RS23415</t>
  </si>
  <si>
    <t>c.227T&gt;C</t>
  </si>
  <si>
    <t>p.Leu76Pro</t>
  </si>
  <si>
    <t>227/885</t>
  </si>
  <si>
    <t>76/294</t>
  </si>
  <si>
    <t>AT699_RS23465</t>
  </si>
  <si>
    <t>p.Pro203Leu</t>
  </si>
  <si>
    <t>608/1047</t>
  </si>
  <si>
    <t>203/348</t>
  </si>
  <si>
    <t>AT699_RS23790</t>
  </si>
  <si>
    <t>c.1654A&gt;G</t>
  </si>
  <si>
    <t>p.Asn552Asp</t>
  </si>
  <si>
    <t>1654/2931</t>
  </si>
  <si>
    <t>552/976</t>
  </si>
  <si>
    <t>n.5285895delCinsGCCG</t>
  </si>
  <si>
    <t>n.5286068_5286069insGCT</t>
  </si>
  <si>
    <t>AT699_RS23825</t>
  </si>
  <si>
    <t>c.1340C&gt;T</t>
  </si>
  <si>
    <t>p.Ala447Val</t>
  </si>
  <si>
    <t>1340/2076</t>
  </si>
  <si>
    <t>447/691</t>
  </si>
  <si>
    <t>AT699_RS23940</t>
  </si>
  <si>
    <t>c.1778G&gt;A</t>
  </si>
  <si>
    <t>p.Arg593His</t>
  </si>
  <si>
    <t>1778/2193</t>
  </si>
  <si>
    <t>593/730</t>
  </si>
  <si>
    <t>AT699_RS23960</t>
  </si>
  <si>
    <t>c.658A&gt;G</t>
  </si>
  <si>
    <t>p.Thr220Ala</t>
  </si>
  <si>
    <t>658/795</t>
  </si>
  <si>
    <t>220/264</t>
  </si>
  <si>
    <t>p.Asp151Asn</t>
  </si>
  <si>
    <t>451/954</t>
  </si>
  <si>
    <t>151/317</t>
  </si>
  <si>
    <t>AT699_RS24090</t>
  </si>
  <si>
    <t>p.Leu151Leu</t>
  </si>
  <si>
    <t>453/984</t>
  </si>
  <si>
    <t>151/327</t>
  </si>
  <si>
    <t>AT699_RS24330</t>
  </si>
  <si>
    <t>c.356T&gt;C</t>
  </si>
  <si>
    <t>p.Leu119Pro</t>
  </si>
  <si>
    <t>356/1833</t>
  </si>
  <si>
    <t>119/610</t>
  </si>
  <si>
    <t>AT699_RS24355</t>
  </si>
  <si>
    <t>c.748G&gt;A</t>
  </si>
  <si>
    <t>p.Gly250Ser</t>
  </si>
  <si>
    <t>748/843</t>
  </si>
  <si>
    <t>250/280</t>
  </si>
  <si>
    <t>AT699_RS24390</t>
  </si>
  <si>
    <t>c.218A&gt;G</t>
  </si>
  <si>
    <t>p.Asp73Gly</t>
  </si>
  <si>
    <t>218/348</t>
  </si>
  <si>
    <t>73/115</t>
  </si>
  <si>
    <t>AT699_RS24410</t>
  </si>
  <si>
    <t>c.141C&gt;T</t>
  </si>
  <si>
    <t>141/648</t>
  </si>
  <si>
    <t>47/215</t>
  </si>
  <si>
    <t>AT699_RS24485</t>
  </si>
  <si>
    <t>c.480G&gt;A</t>
  </si>
  <si>
    <t>p.Leu160Leu</t>
  </si>
  <si>
    <t>480/1011</t>
  </si>
  <si>
    <t>160/336</t>
  </si>
  <si>
    <t>AT699_RS24505</t>
  </si>
  <si>
    <t>c.302A&gt;G</t>
  </si>
  <si>
    <t>p.Asp101Gly</t>
  </si>
  <si>
    <t>302/468</t>
  </si>
  <si>
    <t>101/155</t>
  </si>
  <si>
    <t>AT699_RS24605</t>
  </si>
  <si>
    <t>c.130C&gt;T</t>
  </si>
  <si>
    <t>p.Pro44Ser</t>
  </si>
  <si>
    <t>130/504</t>
  </si>
  <si>
    <t>44/167</t>
  </si>
  <si>
    <t>AT699_RS24705</t>
  </si>
  <si>
    <t>c.765G&gt;A</t>
  </si>
  <si>
    <t>p.Leu255Leu</t>
  </si>
  <si>
    <t>765/1056</t>
  </si>
  <si>
    <t>255/351</t>
  </si>
  <si>
    <t>AT699_RS24765</t>
  </si>
  <si>
    <t>c.195G&gt;A</t>
  </si>
  <si>
    <t>p.Leu65Leu</t>
  </si>
  <si>
    <t>195/426</t>
  </si>
  <si>
    <t>65/141</t>
  </si>
  <si>
    <t>AT699_RS25015</t>
  </si>
  <si>
    <t>c.329_330delGC</t>
  </si>
  <si>
    <t>p.Arg110fs</t>
  </si>
  <si>
    <t>329/699</t>
  </si>
  <si>
    <t>110/232</t>
  </si>
  <si>
    <t>AT699_RS25125</t>
  </si>
  <si>
    <t>p.Leu406Leu</t>
  </si>
  <si>
    <t>1218/1311</t>
  </si>
  <si>
    <t>406/436</t>
  </si>
  <si>
    <t>n.5576819C&gt;T</t>
  </si>
  <si>
    <t>AT699_RS25225</t>
  </si>
  <si>
    <t>c.250G&gt;C</t>
  </si>
  <si>
    <t>p.Gly84Arg</t>
  </si>
  <si>
    <t>250/552</t>
  </si>
  <si>
    <t>84/183</t>
  </si>
  <si>
    <t>c.427C&gt;T</t>
  </si>
  <si>
    <t>p.Gln143*</t>
  </si>
  <si>
    <t>427/552</t>
  </si>
  <si>
    <t>143/183</t>
  </si>
  <si>
    <t>AT699_RS25280</t>
  </si>
  <si>
    <t>c.612G&gt;A</t>
  </si>
  <si>
    <t>p.Met204Ile</t>
  </si>
  <si>
    <t>612/963</t>
  </si>
  <si>
    <t>204/320</t>
  </si>
  <si>
    <t>AT699_RS25295</t>
  </si>
  <si>
    <t>c.452T&gt;C</t>
  </si>
  <si>
    <t>p.Val151Ala</t>
  </si>
  <si>
    <t>452/702</t>
  </si>
  <si>
    <t>151/233</t>
  </si>
  <si>
    <t>AT699_RS25380</t>
  </si>
  <si>
    <t>c.262G&gt;A</t>
  </si>
  <si>
    <t>p.Ala88Thr</t>
  </si>
  <si>
    <t>262/996</t>
  </si>
  <si>
    <t>88/331</t>
  </si>
  <si>
    <t>c.474T&gt;C</t>
  </si>
  <si>
    <t>p.Arg158Arg</t>
  </si>
  <si>
    <t>474/651</t>
  </si>
  <si>
    <t>158/216</t>
  </si>
  <si>
    <t>c.138_143delCACCAGinsGGCCACCAGC</t>
  </si>
  <si>
    <t>p.Asp46fs</t>
  </si>
  <si>
    <t>138/1323</t>
  </si>
  <si>
    <t>46/440</t>
  </si>
  <si>
    <t>AT699_RS25700</t>
  </si>
  <si>
    <t>p.Asp127Asp</t>
  </si>
  <si>
    <t>381/2244</t>
  </si>
  <si>
    <t>127/747</t>
  </si>
  <si>
    <t>c.3649T&gt;C</t>
  </si>
  <si>
    <t>p.Tyr1217His</t>
  </si>
  <si>
    <t>3649/4284</t>
  </si>
  <si>
    <t>1217/1427</t>
  </si>
  <si>
    <t>AT699_RS25980</t>
  </si>
  <si>
    <t>c.385C&gt;T</t>
  </si>
  <si>
    <t>p.Arg129Cys</t>
  </si>
  <si>
    <t>385/2456</t>
  </si>
  <si>
    <t>129/817</t>
  </si>
  <si>
    <t>n.5760563G&gt;A</t>
  </si>
  <si>
    <t>c.445C&gt;T</t>
  </si>
  <si>
    <t>445/963</t>
  </si>
  <si>
    <t>149/320</t>
  </si>
  <si>
    <t>AT699_RS26135</t>
  </si>
  <si>
    <t>c.856dupG</t>
  </si>
  <si>
    <t>p.Ala286fs</t>
  </si>
  <si>
    <t>856/1527</t>
  </si>
  <si>
    <t>286/508</t>
  </si>
  <si>
    <t>AT699_RS26190</t>
  </si>
  <si>
    <t>c.180C&gt;T</t>
  </si>
  <si>
    <t>p.Ser60Ser</t>
  </si>
  <si>
    <t>180/483</t>
  </si>
  <si>
    <t>60/160</t>
  </si>
  <si>
    <t>AT699_RS26255</t>
  </si>
  <si>
    <t>c.577C&gt;T</t>
  </si>
  <si>
    <t>p.Gln193*</t>
  </si>
  <si>
    <t>577/987</t>
  </si>
  <si>
    <t>193/328</t>
  </si>
  <si>
    <t>n.5921500_5921501insTGTAG</t>
  </si>
  <si>
    <t>c.802G&gt;C</t>
  </si>
  <si>
    <t>p.Ala268Pro</t>
  </si>
  <si>
    <t>802/3729</t>
  </si>
  <si>
    <t>268/1242</t>
  </si>
  <si>
    <t>c.2358G&gt;A</t>
  </si>
  <si>
    <t>p.Thr786Thr</t>
  </si>
  <si>
    <t>2358/2754</t>
  </si>
  <si>
    <t>786/917</t>
  </si>
  <si>
    <t>c.1014G&gt;A</t>
  </si>
  <si>
    <t>p.Leu338Leu</t>
  </si>
  <si>
    <t>1014/1437</t>
  </si>
  <si>
    <t>338/478</t>
  </si>
  <si>
    <t>AT699_RS27035</t>
  </si>
  <si>
    <t>c.339G&gt;A</t>
  </si>
  <si>
    <t>p.Leu113Leu</t>
  </si>
  <si>
    <t>339/1104</t>
  </si>
  <si>
    <t>113/367</t>
  </si>
  <si>
    <t>c.489C&gt;T</t>
  </si>
  <si>
    <t>p.Tyr163Tyr</t>
  </si>
  <si>
    <t>489/897</t>
  </si>
  <si>
    <t>163/298</t>
  </si>
  <si>
    <t>c.390A&gt;G</t>
  </si>
  <si>
    <t>p.Glu130Glu</t>
  </si>
  <si>
    <t>390/1701</t>
  </si>
  <si>
    <t>130/566</t>
  </si>
  <si>
    <t>AT699_RS27245</t>
  </si>
  <si>
    <t>c.22C&gt;T</t>
  </si>
  <si>
    <t>p.Leu8Leu</t>
  </si>
  <si>
    <t>22/963</t>
  </si>
  <si>
    <t>8/320</t>
  </si>
  <si>
    <t>AT699_RS27255</t>
  </si>
  <si>
    <t>c.744G&gt;A</t>
  </si>
  <si>
    <t>744/912</t>
  </si>
  <si>
    <t>248/303</t>
  </si>
  <si>
    <t>n.6081890_6081895delCGAAGC</t>
  </si>
  <si>
    <t>n.6099307_6099308insT</t>
  </si>
  <si>
    <t>AT699_RS27470</t>
  </si>
  <si>
    <t>c.524T&gt;C</t>
  </si>
  <si>
    <t>p.Val175Ala</t>
  </si>
  <si>
    <t>524/1017</t>
  </si>
  <si>
    <t>175/338</t>
  </si>
  <si>
    <t>AT699_RS27555</t>
  </si>
  <si>
    <t>c.305A&gt;G</t>
  </si>
  <si>
    <t>p.His102Arg</t>
  </si>
  <si>
    <t>305/474</t>
  </si>
  <si>
    <t>102/157</t>
  </si>
  <si>
    <t>n.6125754_6125758delTTATAinsCTTCTG</t>
  </si>
  <si>
    <t>n.6152062T&gt;C</t>
  </si>
  <si>
    <t>n.6152105A&gt;C</t>
  </si>
  <si>
    <t>AT699_RS27705</t>
  </si>
  <si>
    <t>c.87dupC</t>
  </si>
  <si>
    <t>p.Ala30fs</t>
  </si>
  <si>
    <t>88/1191</t>
  </si>
  <si>
    <t>30/396</t>
  </si>
  <si>
    <t>c.106C&gt;T</t>
  </si>
  <si>
    <t>p.Gln36*</t>
  </si>
  <si>
    <t>106/1191</t>
  </si>
  <si>
    <t>36/396</t>
  </si>
  <si>
    <t>c.262C&gt;T</t>
  </si>
  <si>
    <t>p.Gln88*</t>
  </si>
  <si>
    <t>262/1191</t>
  </si>
  <si>
    <t>88/396</t>
  </si>
  <si>
    <t>c.554C&gt;A</t>
  </si>
  <si>
    <t>p.Pro185Gln</t>
  </si>
  <si>
    <t>554/1191</t>
  </si>
  <si>
    <t>185/396</t>
  </si>
  <si>
    <t>c.884T&gt;A</t>
  </si>
  <si>
    <t>p.Met295Lys</t>
  </si>
  <si>
    <t>884/3216</t>
  </si>
  <si>
    <t>295/1071</t>
  </si>
  <si>
    <t>c.1329delC</t>
  </si>
  <si>
    <t>p.Ile444fs</t>
  </si>
  <si>
    <t>1329/3216</t>
  </si>
  <si>
    <t>443/1071</t>
  </si>
  <si>
    <t>c.1999C&gt;T</t>
  </si>
  <si>
    <t>p.Gln667*</t>
  </si>
  <si>
    <t>1999/3216</t>
  </si>
  <si>
    <t>667/1071</t>
  </si>
  <si>
    <t>n.6158774G&gt;A</t>
  </si>
  <si>
    <t>n.6158802G&gt;A</t>
  </si>
  <si>
    <t>AT699_RS27750</t>
  </si>
  <si>
    <t>c.175G&gt;A</t>
  </si>
  <si>
    <t>p.Gly59Ser</t>
  </si>
  <si>
    <t>175/1236</t>
  </si>
  <si>
    <t>59/411</t>
  </si>
  <si>
    <t>AT699_RS27795</t>
  </si>
  <si>
    <t>c.1367T&gt;C</t>
  </si>
  <si>
    <t>p.Leu456Pro</t>
  </si>
  <si>
    <t>1367/1398</t>
  </si>
  <si>
    <t>456/465</t>
  </si>
  <si>
    <t>AT699_RS27830</t>
  </si>
  <si>
    <t>c.1099G&gt;A</t>
  </si>
  <si>
    <t>p.Gly367Ser</t>
  </si>
  <si>
    <t>1099/1182</t>
  </si>
  <si>
    <t>367/393</t>
  </si>
  <si>
    <t>n.6199831C&gt;T</t>
  </si>
  <si>
    <t>n.6199840G&gt;A</t>
  </si>
  <si>
    <t>n.6199853A&gt;G</t>
  </si>
  <si>
    <t>AT699_RS29085</t>
  </si>
  <si>
    <t>c.884A&gt;G</t>
  </si>
  <si>
    <t>p.Asp295Gly</t>
  </si>
  <si>
    <t>884/891</t>
  </si>
  <si>
    <t>295/296</t>
  </si>
  <si>
    <t>AT699_RS29130</t>
  </si>
  <si>
    <t>c.769G&gt;A</t>
  </si>
  <si>
    <t>p.Asp257Asn</t>
  </si>
  <si>
    <t>769/990</t>
  </si>
  <si>
    <t>257/329</t>
  </si>
  <si>
    <t>n.6508298G&gt;T</t>
  </si>
  <si>
    <t>c.277C&gt;T</t>
  </si>
  <si>
    <t>p.Gln93*</t>
  </si>
  <si>
    <t>277/339</t>
  </si>
  <si>
    <t>93/112</t>
  </si>
  <si>
    <t>AT699_RS29570</t>
  </si>
  <si>
    <t>c.482T&gt;G</t>
  </si>
  <si>
    <t>p.Val161Gly</t>
  </si>
  <si>
    <t>482/843</t>
  </si>
  <si>
    <t>161/280</t>
  </si>
  <si>
    <t>AT699_RS29610</t>
  </si>
  <si>
    <t>c.283A&gt;G</t>
  </si>
  <si>
    <t>p.Ile95Val</t>
  </si>
  <si>
    <t>283/984</t>
  </si>
  <si>
    <t>95/327</t>
  </si>
  <si>
    <t>AT699_RS29765</t>
  </si>
  <si>
    <t>p.Arg93Cys</t>
  </si>
  <si>
    <t>277/612</t>
  </si>
  <si>
    <t>93/203</t>
  </si>
  <si>
    <t>AT699_RS30040</t>
  </si>
  <si>
    <t>p.Ala109Ala</t>
  </si>
  <si>
    <t>327/777</t>
  </si>
  <si>
    <t>109/258</t>
  </si>
  <si>
    <t>c.1760C&gt;T</t>
  </si>
  <si>
    <t>p.Ala587Val</t>
  </si>
  <si>
    <t>1760/2103</t>
  </si>
  <si>
    <t>587/700</t>
  </si>
  <si>
    <t>AT699_RS30470</t>
  </si>
  <si>
    <t>c.3693C&gt;T</t>
  </si>
  <si>
    <t>p.Tyr1231Tyr</t>
  </si>
  <si>
    <t>3693/4245</t>
  </si>
  <si>
    <t>1231/1414</t>
  </si>
  <si>
    <t>AT699_RS30500</t>
  </si>
  <si>
    <t>c.340G&gt;A</t>
  </si>
  <si>
    <t>p.Gly114Ser</t>
  </si>
  <si>
    <t>340/534</t>
  </si>
  <si>
    <t>114/177</t>
  </si>
  <si>
    <t>AT699_RS30640</t>
  </si>
  <si>
    <t>c.533T&gt;C</t>
  </si>
  <si>
    <t>p.Val178Ala</t>
  </si>
  <si>
    <t>533/1167</t>
  </si>
  <si>
    <t>178/388</t>
  </si>
  <si>
    <t>c.1085C&gt;T</t>
  </si>
  <si>
    <t>p.Ser362Phe</t>
  </si>
  <si>
    <t>1085/1167</t>
  </si>
  <si>
    <t>362/388</t>
  </si>
  <si>
    <t>AT699_RS30690</t>
  </si>
  <si>
    <t>c.962dupG</t>
  </si>
  <si>
    <t>p.Val322fs</t>
  </si>
  <si>
    <t>963/1587</t>
  </si>
  <si>
    <t>321/528</t>
  </si>
  <si>
    <t>2104.68</t>
  </si>
  <si>
    <t>CGCTGCCGTCCTG</t>
  </si>
  <si>
    <t>1719.78</t>
  </si>
  <si>
    <t>288.503</t>
  </si>
  <si>
    <t>1022.7</t>
  </si>
  <si>
    <t>1820.79</t>
  </si>
  <si>
    <t>316.015</t>
  </si>
  <si>
    <t>1205.12</t>
  </si>
  <si>
    <t>1025.82</t>
  </si>
  <si>
    <t>2172.03</t>
  </si>
  <si>
    <t>2191.71</t>
  </si>
  <si>
    <t>312.628</t>
  </si>
  <si>
    <t>2531.86</t>
  </si>
  <si>
    <t>AT699_RS00695</t>
  </si>
  <si>
    <t>c.227T&gt;A</t>
  </si>
  <si>
    <t>p.Val76Asp</t>
  </si>
  <si>
    <t>227/1330</t>
  </si>
  <si>
    <t>76/442</t>
  </si>
  <si>
    <t>c.181_192delCAGGACGGCAGC</t>
  </si>
  <si>
    <t>p.Gln61_Ser64del</t>
  </si>
  <si>
    <t>192/1032</t>
  </si>
  <si>
    <t>61/343</t>
  </si>
  <si>
    <t>n.398326delA</t>
  </si>
  <si>
    <t>AT699_RS03530</t>
  </si>
  <si>
    <t>c.584T&gt;A</t>
  </si>
  <si>
    <t>p.Val195Glu</t>
  </si>
  <si>
    <t>584/879</t>
  </si>
  <si>
    <t>195/292</t>
  </si>
  <si>
    <t>AT699_RS06915</t>
  </si>
  <si>
    <t>c.574A&gt;C</t>
  </si>
  <si>
    <t>p.Met192Leu</t>
  </si>
  <si>
    <t>574/735</t>
  </si>
  <si>
    <t>192/244</t>
  </si>
  <si>
    <t>n.2574280_2574281insGG</t>
  </si>
  <si>
    <t>AT699_RS14610</t>
  </si>
  <si>
    <t>c.667G&gt;A</t>
  </si>
  <si>
    <t>p.Ala223Thr</t>
  </si>
  <si>
    <t>667/915</t>
  </si>
  <si>
    <t>c.1112T&gt;G</t>
  </si>
  <si>
    <t>p.Val371Gly</t>
  </si>
  <si>
    <t>1112/1494</t>
  </si>
  <si>
    <t>371/497</t>
  </si>
  <si>
    <t>c.932G&gt;A</t>
  </si>
  <si>
    <t>p.Ser311Asn</t>
  </si>
  <si>
    <t>932/2091</t>
  </si>
  <si>
    <t>311/696</t>
  </si>
  <si>
    <t>AT699_RS23815</t>
  </si>
  <si>
    <t>c.712G&gt;T</t>
  </si>
  <si>
    <t>p.Val238Leu</t>
  </si>
  <si>
    <t>712/1017</t>
  </si>
  <si>
    <t>238/338</t>
  </si>
  <si>
    <t>n.5292517delC</t>
  </si>
  <si>
    <t>AT699_RS27610</t>
  </si>
  <si>
    <t>c.2786G&gt;A</t>
  </si>
  <si>
    <t>p.Arg929His</t>
  </si>
  <si>
    <t>2786/2877</t>
  </si>
  <si>
    <t>929/958</t>
  </si>
  <si>
    <t>2277.14</t>
  </si>
  <si>
    <t>879.831</t>
  </si>
  <si>
    <t>2796.0</t>
  </si>
  <si>
    <t>2527.77</t>
  </si>
  <si>
    <t>1504.35</t>
  </si>
  <si>
    <t>1445.18</t>
  </si>
  <si>
    <t>2029.76</t>
  </si>
  <si>
    <t>3017.75</t>
  </si>
  <si>
    <t>1983.89</t>
  </si>
  <si>
    <t>1897.21</t>
  </si>
  <si>
    <t>CGCGAG</t>
  </si>
  <si>
    <t>TCC</t>
  </si>
  <si>
    <t>1336.36</t>
  </si>
  <si>
    <t>1766.96</t>
  </si>
  <si>
    <t>580.117</t>
  </si>
  <si>
    <t>2503.14</t>
  </si>
  <si>
    <t>2556.46</t>
  </si>
  <si>
    <t>715.316</t>
  </si>
  <si>
    <t>2789.86</t>
  </si>
  <si>
    <t>GTGGCC</t>
  </si>
  <si>
    <t>1141.16</t>
  </si>
  <si>
    <t>1770.6</t>
  </si>
  <si>
    <t>1274.69</t>
  </si>
  <si>
    <t>2617.76</t>
  </si>
  <si>
    <t>1178.45</t>
  </si>
  <si>
    <t>CTGGGG</t>
  </si>
  <si>
    <t>4997.04</t>
  </si>
  <si>
    <t>2337.09</t>
  </si>
  <si>
    <t>1607.51</t>
  </si>
  <si>
    <t>1098.12</t>
  </si>
  <si>
    <t>286.542</t>
  </si>
  <si>
    <t>716.081</t>
  </si>
  <si>
    <t>750.131</t>
  </si>
  <si>
    <t>2409.22</t>
  </si>
  <si>
    <t>2304.28</t>
  </si>
  <si>
    <t>778.577</t>
  </si>
  <si>
    <t>1496.65</t>
  </si>
  <si>
    <t>522.869</t>
  </si>
  <si>
    <t>1376.15</t>
  </si>
  <si>
    <t>1460.49</t>
  </si>
  <si>
    <t>1456.4</t>
  </si>
  <si>
    <t>1438.68</t>
  </si>
  <si>
    <t>405.232</t>
  </si>
  <si>
    <t>2053.03</t>
  </si>
  <si>
    <t>1685.87</t>
  </si>
  <si>
    <t>1447.34</t>
  </si>
  <si>
    <t>898.11</t>
  </si>
  <si>
    <t>1687.48</t>
  </si>
  <si>
    <t>3093.15</t>
  </si>
  <si>
    <t>682.026</t>
  </si>
  <si>
    <t>1058.86</t>
  </si>
  <si>
    <t>1448.95</t>
  </si>
  <si>
    <t>857.168</t>
  </si>
  <si>
    <t>2420.58</t>
  </si>
  <si>
    <t>1866.7</t>
  </si>
  <si>
    <t>1236.85</t>
  </si>
  <si>
    <t>2727.79</t>
  </si>
  <si>
    <t>2299.38</t>
  </si>
  <si>
    <t>ATTGGCGC</t>
  </si>
  <si>
    <t>1058.82</t>
  </si>
  <si>
    <t>1586.98</t>
  </si>
  <si>
    <t>2519.04</t>
  </si>
  <si>
    <t>959.137</t>
  </si>
  <si>
    <t>2589.27</t>
  </si>
  <si>
    <t>2742.22</t>
  </si>
  <si>
    <t>791.571</t>
  </si>
  <si>
    <t>977.545</t>
  </si>
  <si>
    <t>2757.7</t>
  </si>
  <si>
    <t>1995.69</t>
  </si>
  <si>
    <t>1793.84</t>
  </si>
  <si>
    <t>2074.54</t>
  </si>
  <si>
    <t>ACAG</t>
  </si>
  <si>
    <t>489.916</t>
  </si>
  <si>
    <t>1455.57</t>
  </si>
  <si>
    <t>1347.28</t>
  </si>
  <si>
    <t>2523.86</t>
  </si>
  <si>
    <t>AT699_RS00835</t>
  </si>
  <si>
    <t>c.536G&gt;C</t>
  </si>
  <si>
    <t>p.Gly179Ala</t>
  </si>
  <si>
    <t>536/903</t>
  </si>
  <si>
    <t>179/300</t>
  </si>
  <si>
    <t>n.191056delT</t>
  </si>
  <si>
    <t>c.603G&gt;A</t>
  </si>
  <si>
    <t>p.Ala201Ala</t>
  </si>
  <si>
    <t>603/1110</t>
  </si>
  <si>
    <t>201/369</t>
  </si>
  <si>
    <t>AT699_RS01795</t>
  </si>
  <si>
    <t>c.743G&gt;C</t>
  </si>
  <si>
    <t>p.Gly248Ala</t>
  </si>
  <si>
    <t>743/1530</t>
  </si>
  <si>
    <t>248/509</t>
  </si>
  <si>
    <t>c.698G&gt;A</t>
  </si>
  <si>
    <t>p.Trp233*</t>
  </si>
  <si>
    <t>698/1437</t>
  </si>
  <si>
    <t>233/478</t>
  </si>
  <si>
    <t>p.Tyr304Tyr</t>
  </si>
  <si>
    <t>912/1176</t>
  </si>
  <si>
    <t>304/391</t>
  </si>
  <si>
    <t>AT699_RS02905</t>
  </si>
  <si>
    <t>c.473T&gt;A</t>
  </si>
  <si>
    <t>p.Leu158Gln</t>
  </si>
  <si>
    <t>473/540</t>
  </si>
  <si>
    <t>158/179</t>
  </si>
  <si>
    <t>AT699_RS03430</t>
  </si>
  <si>
    <t>c.231G&gt;T</t>
  </si>
  <si>
    <t>p.Gln77His</t>
  </si>
  <si>
    <t>231/1926</t>
  </si>
  <si>
    <t>77/641</t>
  </si>
  <si>
    <t>c.412C&gt;G</t>
  </si>
  <si>
    <t>p.His138Asp</t>
  </si>
  <si>
    <t>412/1209</t>
  </si>
  <si>
    <t>138/402</t>
  </si>
  <si>
    <t>c.359A&gt;G</t>
  </si>
  <si>
    <t>p.Asp120Gly</t>
  </si>
  <si>
    <t>359/1209</t>
  </si>
  <si>
    <t>120/402</t>
  </si>
  <si>
    <t>missense_variant&amp;disruptive_inframe_deletion</t>
  </si>
  <si>
    <t>c.459_464delCGCGAGinsTCC</t>
  </si>
  <si>
    <t>p.Ala154_Ser155delinsPro</t>
  </si>
  <si>
    <t>459/492</t>
  </si>
  <si>
    <t>153/163</t>
  </si>
  <si>
    <t>AT699_RS03690</t>
  </si>
  <si>
    <t>c.196C&gt;G</t>
  </si>
  <si>
    <t>p.Arg66Gly</t>
  </si>
  <si>
    <t>196/888</t>
  </si>
  <si>
    <t>66/295</t>
  </si>
  <si>
    <t>n.843499C&gt;T</t>
  </si>
  <si>
    <t>AT699_RS04160</t>
  </si>
  <si>
    <t>c.260T&gt;C</t>
  </si>
  <si>
    <t>p.Ile87Thr</t>
  </si>
  <si>
    <t>260/654</t>
  </si>
  <si>
    <t>87/217</t>
  </si>
  <si>
    <t>c.678C&gt;T</t>
  </si>
  <si>
    <t>p.Thr226Thr</t>
  </si>
  <si>
    <t>678/1185</t>
  </si>
  <si>
    <t>226/394</t>
  </si>
  <si>
    <t>AT699_RS04975</t>
  </si>
  <si>
    <t>c.348_350dupGCC</t>
  </si>
  <si>
    <t>p.Pro117dup</t>
  </si>
  <si>
    <t>351/1548</t>
  </si>
  <si>
    <t>117/515</t>
  </si>
  <si>
    <t>AT699_RS06070</t>
  </si>
  <si>
    <t>c.294C&gt;G</t>
  </si>
  <si>
    <t>p.Gly98Gly</t>
  </si>
  <si>
    <t>294/978</t>
  </si>
  <si>
    <t>98/325</t>
  </si>
  <si>
    <t>frameshift_variant&amp;synonymous_variant</t>
  </si>
  <si>
    <t>c.294_295delCTinsGTGGCC</t>
  </si>
  <si>
    <t>p.Pro100fs</t>
  </si>
  <si>
    <t>c.488G&gt;T</t>
  </si>
  <si>
    <t>p.Arg163Leu</t>
  </si>
  <si>
    <t>488/978</t>
  </si>
  <si>
    <t>163/325</t>
  </si>
  <si>
    <t>AT699_RS06290</t>
  </si>
  <si>
    <t>c.675A&gt;G</t>
  </si>
  <si>
    <t>p.Ala225Ala</t>
  </si>
  <si>
    <t>675/1794</t>
  </si>
  <si>
    <t>225/597</t>
  </si>
  <si>
    <t>p.Arg132His</t>
  </si>
  <si>
    <t>395/639</t>
  </si>
  <si>
    <t>132/212</t>
  </si>
  <si>
    <t>c.2011A&gt;C</t>
  </si>
  <si>
    <t>p.Thr671Pro</t>
  </si>
  <si>
    <t>2011/3465</t>
  </si>
  <si>
    <t>671/1154</t>
  </si>
  <si>
    <t>AT699_RS07110</t>
  </si>
  <si>
    <t>c.470_474dupTGGGG</t>
  </si>
  <si>
    <t>p.Ala159fs</t>
  </si>
  <si>
    <t>475/1200</t>
  </si>
  <si>
    <t>159/399</t>
  </si>
  <si>
    <t>AT699_RS07975</t>
  </si>
  <si>
    <t>c.1713A&gt;T</t>
  </si>
  <si>
    <t>p.Ter571Tyrext*?</t>
  </si>
  <si>
    <t>1713/1713</t>
  </si>
  <si>
    <t>571/570</t>
  </si>
  <si>
    <t>AT699_RS08210</t>
  </si>
  <si>
    <t>c.55A&gt;C</t>
  </si>
  <si>
    <t>p.Lys19Gln</t>
  </si>
  <si>
    <t>55/1731</t>
  </si>
  <si>
    <t>19/576</t>
  </si>
  <si>
    <t>AT699_RS09355</t>
  </si>
  <si>
    <t>c.54T&gt;A</t>
  </si>
  <si>
    <t>p.Asp18Glu</t>
  </si>
  <si>
    <t>54/273</t>
  </si>
  <si>
    <t>18/90</t>
  </si>
  <si>
    <t>n.2092678A&gt;G</t>
  </si>
  <si>
    <t>n.2092921G&gt;A</t>
  </si>
  <si>
    <t>AT699_RS09665</t>
  </si>
  <si>
    <t>c.42C&gt;A</t>
  </si>
  <si>
    <t>p.Pro14Pro</t>
  </si>
  <si>
    <t>42/2322</t>
  </si>
  <si>
    <t>14/773</t>
  </si>
  <si>
    <t>c.841C&gt;T</t>
  </si>
  <si>
    <t>p.Arg281Trp</t>
  </si>
  <si>
    <t>841/1065</t>
  </si>
  <si>
    <t>281/354</t>
  </si>
  <si>
    <t>AT699_RS11975</t>
  </si>
  <si>
    <t>p.Arg67Cys</t>
  </si>
  <si>
    <t>199/990</t>
  </si>
  <si>
    <t>67/329</t>
  </si>
  <si>
    <t>c.1432C&gt;G</t>
  </si>
  <si>
    <t>p.Arg478Gly</t>
  </si>
  <si>
    <t>1432/2061</t>
  </si>
  <si>
    <t>478/686</t>
  </si>
  <si>
    <t>n.3265545T&gt;C</t>
  </si>
  <si>
    <t>n.3265580G&gt;A</t>
  </si>
  <si>
    <t>AT699_RS14735</t>
  </si>
  <si>
    <t>c.59C&gt;T</t>
  </si>
  <si>
    <t>p.Thr20Met</t>
  </si>
  <si>
    <t>59/2205</t>
  </si>
  <si>
    <t>20/734</t>
  </si>
  <si>
    <t>c.572T&gt;C</t>
  </si>
  <si>
    <t>p.Leu191Pro</t>
  </si>
  <si>
    <t>572/1473</t>
  </si>
  <si>
    <t>191/490</t>
  </si>
  <si>
    <t>n.3515543G&gt;C</t>
  </si>
  <si>
    <t>c.2607G&gt;C</t>
  </si>
  <si>
    <t>p.Met869Ile</t>
  </si>
  <si>
    <t>2607/3711</t>
  </si>
  <si>
    <t>869/1236</t>
  </si>
  <si>
    <t>AT699_RS18405</t>
  </si>
  <si>
    <t>c.182T&gt;G</t>
  </si>
  <si>
    <t>p.Phe61Cys</t>
  </si>
  <si>
    <t>182/654</t>
  </si>
  <si>
    <t>61/217</t>
  </si>
  <si>
    <t>AT699_RS18430</t>
  </si>
  <si>
    <t>c.130T&gt;G</t>
  </si>
  <si>
    <t>p.Trp44Gly</t>
  </si>
  <si>
    <t>130/1038</t>
  </si>
  <si>
    <t>44/345</t>
  </si>
  <si>
    <t>c.1496G&gt;A</t>
  </si>
  <si>
    <t>p.Gly499Asp</t>
  </si>
  <si>
    <t>1496/2310</t>
  </si>
  <si>
    <t>499/769</t>
  </si>
  <si>
    <t>AT699_RS20050</t>
  </si>
  <si>
    <t>c.297G&gt;A</t>
  </si>
  <si>
    <t>p.Ala99Ala</t>
  </si>
  <si>
    <t>297/1116</t>
  </si>
  <si>
    <t>99/371</t>
  </si>
  <si>
    <t>AT699_RS20170</t>
  </si>
  <si>
    <t>c.776T&gt;G</t>
  </si>
  <si>
    <t>p.Leu259Arg</t>
  </si>
  <si>
    <t>776/813</t>
  </si>
  <si>
    <t>259/270</t>
  </si>
  <si>
    <t>AT699_RS21995</t>
  </si>
  <si>
    <t>c.30C&gt;T</t>
  </si>
  <si>
    <t>p.Ala10Ala</t>
  </si>
  <si>
    <t>30/849</t>
  </si>
  <si>
    <t>10/282</t>
  </si>
  <si>
    <t>AT699_RS22535</t>
  </si>
  <si>
    <t>c.252C&gt;T</t>
  </si>
  <si>
    <t>252/882</t>
  </si>
  <si>
    <t>84/293</t>
  </si>
  <si>
    <t>AT699_RS22560</t>
  </si>
  <si>
    <t>c.226G&gt;C</t>
  </si>
  <si>
    <t>p.Ala76Pro</t>
  </si>
  <si>
    <t>226/1263</t>
  </si>
  <si>
    <t>76/420</t>
  </si>
  <si>
    <t>n.5048193delT</t>
  </si>
  <si>
    <t>n.5095044G&gt;A</t>
  </si>
  <si>
    <t>AT699_RS23470</t>
  </si>
  <si>
    <t>c.884T&gt;G</t>
  </si>
  <si>
    <t>p.Leu295Arg</t>
  </si>
  <si>
    <t>884/948</t>
  </si>
  <si>
    <t>295/315</t>
  </si>
  <si>
    <t>n.5447060_5447061delCAinsGCCC</t>
  </si>
  <si>
    <t>AT699_RS25190</t>
  </si>
  <si>
    <t>c.659T&gt;G</t>
  </si>
  <si>
    <t>p.Leu220Arg</t>
  </si>
  <si>
    <t>659/1290</t>
  </si>
  <si>
    <t>220/429</t>
  </si>
  <si>
    <t>AT699_RS25220</t>
  </si>
  <si>
    <t>c.304T&gt;C</t>
  </si>
  <si>
    <t>p.Phe102Leu</t>
  </si>
  <si>
    <t>304/1203</t>
  </si>
  <si>
    <t>102/400</t>
  </si>
  <si>
    <t>AT699_RS25230</t>
  </si>
  <si>
    <t>c.105_111delTGGCGCT</t>
  </si>
  <si>
    <t>p.Gly36fs</t>
  </si>
  <si>
    <t>105/912</t>
  </si>
  <si>
    <t>35/303</t>
  </si>
  <si>
    <t>AT699_RS25325</t>
  </si>
  <si>
    <t>c.293T&gt;A</t>
  </si>
  <si>
    <t>p.Leu98Gln</t>
  </si>
  <si>
    <t>293/810</t>
  </si>
  <si>
    <t>98/269</t>
  </si>
  <si>
    <t>c.1430C&gt;T</t>
  </si>
  <si>
    <t>p.Ser477Phe</t>
  </si>
  <si>
    <t>1430/2456</t>
  </si>
  <si>
    <t>477/817</t>
  </si>
  <si>
    <t>AT699_RS31235</t>
  </si>
  <si>
    <t>131/2505</t>
  </si>
  <si>
    <t>44/834</t>
  </si>
  <si>
    <t>AT699_RS26515</t>
  </si>
  <si>
    <t>c.1119C&gt;G</t>
  </si>
  <si>
    <t>p.Gly373Gly</t>
  </si>
  <si>
    <t>1119/1887</t>
  </si>
  <si>
    <t>373/628</t>
  </si>
  <si>
    <t>AT699_RS26605</t>
  </si>
  <si>
    <t>275/714</t>
  </si>
  <si>
    <t>92/237</t>
  </si>
  <si>
    <t>n.5919902_5919903insC</t>
  </si>
  <si>
    <t>n.6055542T&gt;G</t>
  </si>
  <si>
    <t>AT699_RS27300</t>
  </si>
  <si>
    <t>p.Trp101*</t>
  </si>
  <si>
    <t>303/579</t>
  </si>
  <si>
    <t>101/192</t>
  </si>
  <si>
    <t>c.1293delG</t>
  </si>
  <si>
    <t>p.Leu431fs</t>
  </si>
  <si>
    <t>1293/1389</t>
  </si>
  <si>
    <t>431/462</t>
  </si>
  <si>
    <t>c.621C&gt;G</t>
  </si>
  <si>
    <t>p.Tyr207*</t>
  </si>
  <si>
    <t>621/2184</t>
  </si>
  <si>
    <t>207/727</t>
  </si>
  <si>
    <t>AT699_RS28930</t>
  </si>
  <si>
    <t>c.750C&gt;A</t>
  </si>
  <si>
    <t>p.Arg250Arg</t>
  </si>
  <si>
    <t>750/1245</t>
  </si>
  <si>
    <t>250/414</t>
  </si>
  <si>
    <t>c.106_108dupCTG</t>
  </si>
  <si>
    <t>p.Leu36dup</t>
  </si>
  <si>
    <t>108/339</t>
  </si>
  <si>
    <t>36/112</t>
  </si>
  <si>
    <t>n.6704170C&gt;A</t>
  </si>
  <si>
    <t>AT699_RS30245</t>
  </si>
  <si>
    <t>c.121C&gt;T</t>
  </si>
  <si>
    <t>p.Arg41Cys</t>
  </si>
  <si>
    <t>121/219</t>
  </si>
  <si>
    <t>41/72</t>
  </si>
  <si>
    <t>c.493C&gt;T</t>
  </si>
  <si>
    <t>p.Arg165Cys</t>
  </si>
  <si>
    <t>493/4113</t>
  </si>
  <si>
    <t>165/1370</t>
  </si>
  <si>
    <t>1760.95</t>
  </si>
  <si>
    <t>2594.03</t>
  </si>
  <si>
    <t>1549.63</t>
  </si>
  <si>
    <t>1625.43</t>
  </si>
  <si>
    <t>CCCCGGGGAG</t>
  </si>
  <si>
    <t>TCCCCGGGGAC</t>
  </si>
  <si>
    <t>3494.65</t>
  </si>
  <si>
    <t>GGGGAG</t>
  </si>
  <si>
    <t>CGGGGAC</t>
  </si>
  <si>
    <t>3181.26</t>
  </si>
  <si>
    <t>1436.58</t>
  </si>
  <si>
    <t>408.932</t>
  </si>
  <si>
    <t>2258.6</t>
  </si>
  <si>
    <t>1755.54</t>
  </si>
  <si>
    <t>1543.88</t>
  </si>
  <si>
    <t>GGCGC</t>
  </si>
  <si>
    <t>1541.94</t>
  </si>
  <si>
    <t>1623.85</t>
  </si>
  <si>
    <t>2053.9</t>
  </si>
  <si>
    <t>3558.98</t>
  </si>
  <si>
    <t>486.451</t>
  </si>
  <si>
    <t>3464.14</t>
  </si>
  <si>
    <t>GGAA</t>
  </si>
  <si>
    <t>1006.32</t>
  </si>
  <si>
    <t>3581.25</t>
  </si>
  <si>
    <t>1225.4</t>
  </si>
  <si>
    <t>1591.37</t>
  </si>
  <si>
    <t>2402.63</t>
  </si>
  <si>
    <t>2326.47</t>
  </si>
  <si>
    <t>2706.5</t>
  </si>
  <si>
    <t>2281.87</t>
  </si>
  <si>
    <t>564.118</t>
  </si>
  <si>
    <t>1177.36</t>
  </si>
  <si>
    <t>414.692</t>
  </si>
  <si>
    <t>1828.56</t>
  </si>
  <si>
    <t>940.385</t>
  </si>
  <si>
    <t>1474.92</t>
  </si>
  <si>
    <t>936.455</t>
  </si>
  <si>
    <t>1648.55</t>
  </si>
  <si>
    <t>1780.12</t>
  </si>
  <si>
    <t>1628.93</t>
  </si>
  <si>
    <t>2680.95</t>
  </si>
  <si>
    <t>2008.47</t>
  </si>
  <si>
    <t>1562.64</t>
  </si>
  <si>
    <t>719.855</t>
  </si>
  <si>
    <t>1964.93</t>
  </si>
  <si>
    <t>1482.14</t>
  </si>
  <si>
    <t>1818.34</t>
  </si>
  <si>
    <t>1751.48</t>
  </si>
  <si>
    <t>1180.23</t>
  </si>
  <si>
    <t>1559.71</t>
  </si>
  <si>
    <t>1339.83</t>
  </si>
  <si>
    <t>1613.17</t>
  </si>
  <si>
    <t>1818.09</t>
  </si>
  <si>
    <t>2432.43</t>
  </si>
  <si>
    <t>1501.02</t>
  </si>
  <si>
    <t>2327.33</t>
  </si>
  <si>
    <t>2141.03</t>
  </si>
  <si>
    <t>2000.91</t>
  </si>
  <si>
    <t>2058.16</t>
  </si>
  <si>
    <t>1753.96</t>
  </si>
  <si>
    <t>2053.42</t>
  </si>
  <si>
    <t>3276.79</t>
  </si>
  <si>
    <t>2293.19</t>
  </si>
  <si>
    <t>1805.59</t>
  </si>
  <si>
    <t>2073.8</t>
  </si>
  <si>
    <t>1665.84</t>
  </si>
  <si>
    <t>3792.29</t>
  </si>
  <si>
    <t>2767.77</t>
  </si>
  <si>
    <t>2130.42</t>
  </si>
  <si>
    <t>2332.29</t>
  </si>
  <si>
    <t>2502.66</t>
  </si>
  <si>
    <t>2855.26</t>
  </si>
  <si>
    <t>AT699_RS00160</t>
  </si>
  <si>
    <t>c.293T&gt;G</t>
  </si>
  <si>
    <t>p.Phe98Cys</t>
  </si>
  <si>
    <t>293/834</t>
  </si>
  <si>
    <t>98/277</t>
  </si>
  <si>
    <t>AT699_RS00985</t>
  </si>
  <si>
    <t>p.Lys29Lys</t>
  </si>
  <si>
    <t>87/813</t>
  </si>
  <si>
    <t>29/270</t>
  </si>
  <si>
    <t>AT699_RS01780</t>
  </si>
  <si>
    <t>c.179T&gt;A</t>
  </si>
  <si>
    <t>p.Leu60Gln</t>
  </si>
  <si>
    <t>179/240</t>
  </si>
  <si>
    <t>60/79</t>
  </si>
  <si>
    <t>n.525534G&gt;C</t>
  </si>
  <si>
    <t>n.560304_560313delCCCCGGGGAGinsTCCCCGGGGAC</t>
  </si>
  <si>
    <t>n.560308_560313delGGGGAGinsCGGGGAC</t>
  </si>
  <si>
    <t>c.364A&gt;G</t>
  </si>
  <si>
    <t>p.Asn122Asp</t>
  </si>
  <si>
    <t>364/462</t>
  </si>
  <si>
    <t>122/153</t>
  </si>
  <si>
    <t>c.522G&gt;A</t>
  </si>
  <si>
    <t>p.Glu174Glu</t>
  </si>
  <si>
    <t>522/1413</t>
  </si>
  <si>
    <t>174/470</t>
  </si>
  <si>
    <t>AT699_RS03560</t>
  </si>
  <si>
    <t>c.434G&gt;A</t>
  </si>
  <si>
    <t>p.Gly145Asp</t>
  </si>
  <si>
    <t>434/822</t>
  </si>
  <si>
    <t>145/273</t>
  </si>
  <si>
    <t>AT699_RS04045</t>
  </si>
  <si>
    <t>c.582C&gt;A</t>
  </si>
  <si>
    <t>p.Thr194Thr</t>
  </si>
  <si>
    <t>582/924</t>
  </si>
  <si>
    <t>194/307</t>
  </si>
  <si>
    <t>c.404G&gt;C</t>
  </si>
  <si>
    <t>p.Ser135Thr</t>
  </si>
  <si>
    <t>404/459</t>
  </si>
  <si>
    <t>135/152</t>
  </si>
  <si>
    <t>AT699_RS04150</t>
  </si>
  <si>
    <t>c.197_200delGCGC</t>
  </si>
  <si>
    <t>p.Arg66fs</t>
  </si>
  <si>
    <t>197/2226</t>
  </si>
  <si>
    <t>66/741</t>
  </si>
  <si>
    <t>c.683T&gt;C</t>
  </si>
  <si>
    <t>p.Val228Ala</t>
  </si>
  <si>
    <t>683/1089</t>
  </si>
  <si>
    <t>228/362</t>
  </si>
  <si>
    <t>AT699_RS04515</t>
  </si>
  <si>
    <t>c.1305G&gt;A</t>
  </si>
  <si>
    <t>p.Ser435Ser</t>
  </si>
  <si>
    <t>1305/1386</t>
  </si>
  <si>
    <t>435/461</t>
  </si>
  <si>
    <t>AT699_RS04670</t>
  </si>
  <si>
    <t>c.143C&gt;T</t>
  </si>
  <si>
    <t>p.Ser48Leu</t>
  </si>
  <si>
    <t>143/654</t>
  </si>
  <si>
    <t>48/217</t>
  </si>
  <si>
    <t>AT699_RS06520</t>
  </si>
  <si>
    <t>c.418A&gt;G</t>
  </si>
  <si>
    <t>p.Lys140Glu</t>
  </si>
  <si>
    <t>418/444</t>
  </si>
  <si>
    <t>140/147</t>
  </si>
  <si>
    <t>AT699_RS06805</t>
  </si>
  <si>
    <t>c.330C&gt;G</t>
  </si>
  <si>
    <t>p.His110Gln</t>
  </si>
  <si>
    <t>330/1257</t>
  </si>
  <si>
    <t>110/418</t>
  </si>
  <si>
    <t>c.364_366delTTC</t>
  </si>
  <si>
    <t>p.Phe122del</t>
  </si>
  <si>
    <t>364/984</t>
  </si>
  <si>
    <t>122/327</t>
  </si>
  <si>
    <t>n.1583235G&gt;C</t>
  </si>
  <si>
    <t>AT699_RS07305</t>
  </si>
  <si>
    <t>c.530G&gt;T</t>
  </si>
  <si>
    <t>p.Gly177Val</t>
  </si>
  <si>
    <t>530/1506</t>
  </si>
  <si>
    <t>177/501</t>
  </si>
  <si>
    <t>AT699_RS08350</t>
  </si>
  <si>
    <t>c.755A&gt;C</t>
  </si>
  <si>
    <t>p.Gln252Pro</t>
  </si>
  <si>
    <t>755/945</t>
  </si>
  <si>
    <t>252/314</t>
  </si>
  <si>
    <t>n.1883850T&gt;A</t>
  </si>
  <si>
    <t>AT699_RS08755</t>
  </si>
  <si>
    <t>c.905C&gt;A</t>
  </si>
  <si>
    <t>p.Ala302Glu</t>
  </si>
  <si>
    <t>905/1878</t>
  </si>
  <si>
    <t>302/625</t>
  </si>
  <si>
    <t>AT699_RS08790</t>
  </si>
  <si>
    <t>c.766C&gt;T</t>
  </si>
  <si>
    <t>p.Leu256Leu</t>
  </si>
  <si>
    <t>766/1185</t>
  </si>
  <si>
    <t>256/394</t>
  </si>
  <si>
    <t>AT699_RS09785</t>
  </si>
  <si>
    <t>c.399C&gt;T</t>
  </si>
  <si>
    <t>p.Gly133Gly</t>
  </si>
  <si>
    <t>399/753</t>
  </si>
  <si>
    <t>133/250</t>
  </si>
  <si>
    <t>c.474G&gt;A</t>
  </si>
  <si>
    <t>474/1437</t>
  </si>
  <si>
    <t>158/478</t>
  </si>
  <si>
    <t>c.44A&gt;T</t>
  </si>
  <si>
    <t>p.His15Leu</t>
  </si>
  <si>
    <t>44/1437</t>
  </si>
  <si>
    <t>15/478</t>
  </si>
  <si>
    <t>AT699_RS30905</t>
  </si>
  <si>
    <t>c.1836C&gt;T</t>
  </si>
  <si>
    <t>p.Thr612Thr</t>
  </si>
  <si>
    <t>1836/2013</t>
  </si>
  <si>
    <t>612/670</t>
  </si>
  <si>
    <t>c.403C&gt;A</t>
  </si>
  <si>
    <t>p.Leu135Met</t>
  </si>
  <si>
    <t>403/1242</t>
  </si>
  <si>
    <t>135/413</t>
  </si>
  <si>
    <t>AT699_RS11140</t>
  </si>
  <si>
    <t>c.659C&gt;A</t>
  </si>
  <si>
    <t>p.Ala220Glu</t>
  </si>
  <si>
    <t>659/1338</t>
  </si>
  <si>
    <t>220/445</t>
  </si>
  <si>
    <t>c.209C&gt;T</t>
  </si>
  <si>
    <t>p.Ala70Val</t>
  </si>
  <si>
    <t>209/906</t>
  </si>
  <si>
    <t>70/301</t>
  </si>
  <si>
    <t>AT699_RS12180</t>
  </si>
  <si>
    <t>c.107A&gt;C</t>
  </si>
  <si>
    <t>p.Asp36Ala</t>
  </si>
  <si>
    <t>107/1476</t>
  </si>
  <si>
    <t>36/491</t>
  </si>
  <si>
    <t>c.817A&gt;G</t>
  </si>
  <si>
    <t>p.Lys273Glu</t>
  </si>
  <si>
    <t>817/1167</t>
  </si>
  <si>
    <t>273/388</t>
  </si>
  <si>
    <t>AT699_RS12965</t>
  </si>
  <si>
    <t>c.367C&gt;T</t>
  </si>
  <si>
    <t>p.Leu123Leu</t>
  </si>
  <si>
    <t>367/999</t>
  </si>
  <si>
    <t>123/332</t>
  </si>
  <si>
    <t>n.3156969C&gt;T</t>
  </si>
  <si>
    <t>AT699_RS14895</t>
  </si>
  <si>
    <t>c.60C&gt;T</t>
  </si>
  <si>
    <t>p.Asp20Asp</t>
  </si>
  <si>
    <t>60/849</t>
  </si>
  <si>
    <t>20/282</t>
  </si>
  <si>
    <t>c.303G&gt;T</t>
  </si>
  <si>
    <t>p.Glu101Asp</t>
  </si>
  <si>
    <t>303/975</t>
  </si>
  <si>
    <t>101/324</t>
  </si>
  <si>
    <t>c.604A&gt;G</t>
  </si>
  <si>
    <t>p.Thr202Ala</t>
  </si>
  <si>
    <t>604/1473</t>
  </si>
  <si>
    <t>202/490</t>
  </si>
  <si>
    <t>c.593T&gt;A</t>
  </si>
  <si>
    <t>p.Phe198Tyr</t>
  </si>
  <si>
    <t>593/1473</t>
  </si>
  <si>
    <t>198/490</t>
  </si>
  <si>
    <t>AT699_RS15405</t>
  </si>
  <si>
    <t>c.64G&gt;A</t>
  </si>
  <si>
    <t>p.Gly22Ser</t>
  </si>
  <si>
    <t>64/546</t>
  </si>
  <si>
    <t>22/181</t>
  </si>
  <si>
    <t>n.3449932_3449933insG</t>
  </si>
  <si>
    <t>AT699_RS15750</t>
  </si>
  <si>
    <t>c.473A&gt;T</t>
  </si>
  <si>
    <t>p.His158Leu</t>
  </si>
  <si>
    <t>473/654</t>
  </si>
  <si>
    <t>158/217</t>
  </si>
  <si>
    <t>AT699_RS16575</t>
  </si>
  <si>
    <t>c.379G&gt;C</t>
  </si>
  <si>
    <t>p.Val127Leu</t>
  </si>
  <si>
    <t>379/1035</t>
  </si>
  <si>
    <t>127/344</t>
  </si>
  <si>
    <t>c.397G&gt;A</t>
  </si>
  <si>
    <t>p.Gly133Ser</t>
  </si>
  <si>
    <t>397/999</t>
  </si>
  <si>
    <t>133/332</t>
  </si>
  <si>
    <t>AT699_RS18490</t>
  </si>
  <si>
    <t>c.551C&gt;G</t>
  </si>
  <si>
    <t>p.Thr184Ser</t>
  </si>
  <si>
    <t>551/1212</t>
  </si>
  <si>
    <t>184/403</t>
  </si>
  <si>
    <t>AT699_RS21345</t>
  </si>
  <si>
    <t>c.624G&gt;A</t>
  </si>
  <si>
    <t>p.Ala208Ala</t>
  </si>
  <si>
    <t>624/930</t>
  </si>
  <si>
    <t>208/309</t>
  </si>
  <si>
    <t>n.4856221C&gt;G</t>
  </si>
  <si>
    <t>AT699_RS22380</t>
  </si>
  <si>
    <t>c.1333C&gt;G</t>
  </si>
  <si>
    <t>p.Leu445Val</t>
  </si>
  <si>
    <t>1333/2172</t>
  </si>
  <si>
    <t>445/723</t>
  </si>
  <si>
    <t>AT699_RS24075</t>
  </si>
  <si>
    <t>c.789C&gt;A</t>
  </si>
  <si>
    <t>p.Leu263Leu</t>
  </si>
  <si>
    <t>789/1029</t>
  </si>
  <si>
    <t>263/342</t>
  </si>
  <si>
    <t>AT699_RS24970</t>
  </si>
  <si>
    <t>c.527C&gt;G</t>
  </si>
  <si>
    <t>p.Ala176Gly</t>
  </si>
  <si>
    <t>527/816</t>
  </si>
  <si>
    <t>176/271</t>
  </si>
  <si>
    <t>AT699_RS25075</t>
  </si>
  <si>
    <t>c.531C&gt;G</t>
  </si>
  <si>
    <t>p.Asp177Glu</t>
  </si>
  <si>
    <t>531/999</t>
  </si>
  <si>
    <t>177/332</t>
  </si>
  <si>
    <t>AT699_RS25115</t>
  </si>
  <si>
    <t>c.518G&gt;T</t>
  </si>
  <si>
    <t>p.Gly173Val</t>
  </si>
  <si>
    <t>518/693</t>
  </si>
  <si>
    <t>173/230</t>
  </si>
  <si>
    <t>AT699_RS25145</t>
  </si>
  <si>
    <t>c.983G&gt;A</t>
  </si>
  <si>
    <t>p.Gly328Asp</t>
  </si>
  <si>
    <t>983/1407</t>
  </si>
  <si>
    <t>328/468</t>
  </si>
  <si>
    <t>c.595G&gt;T</t>
  </si>
  <si>
    <t>p.Ala199Ser</t>
  </si>
  <si>
    <t>595/1203</t>
  </si>
  <si>
    <t>199/400</t>
  </si>
  <si>
    <t>c.709G&gt;C</t>
  </si>
  <si>
    <t>p.Ala237Pro</t>
  </si>
  <si>
    <t>709/1203</t>
  </si>
  <si>
    <t>237/400</t>
  </si>
  <si>
    <t>c.120C&gt;T</t>
  </si>
  <si>
    <t>p.Ile40Ile</t>
  </si>
  <si>
    <t>120/1482</t>
  </si>
  <si>
    <t>40/493</t>
  </si>
  <si>
    <t>c.267C&gt;T</t>
  </si>
  <si>
    <t>p.His89His</t>
  </si>
  <si>
    <t>267/987</t>
  </si>
  <si>
    <t>89/328</t>
  </si>
  <si>
    <t>AT699_RS26695</t>
  </si>
  <si>
    <t>c.1796G&gt;C</t>
  </si>
  <si>
    <t>p.Ser599Thr</t>
  </si>
  <si>
    <t>1796/2064</t>
  </si>
  <si>
    <t>599/687</t>
  </si>
  <si>
    <t>AT699_RS26990</t>
  </si>
  <si>
    <t>p.Gly182Ser</t>
  </si>
  <si>
    <t>544/1434</t>
  </si>
  <si>
    <t>182/477</t>
  </si>
  <si>
    <t>c.484C&gt;A</t>
  </si>
  <si>
    <t>p.Pro162Thr</t>
  </si>
  <si>
    <t>484/927</t>
  </si>
  <si>
    <t>162/308</t>
  </si>
  <si>
    <t>c.539G&gt;A</t>
  </si>
  <si>
    <t>p.Trp180*</t>
  </si>
  <si>
    <t>539/3216</t>
  </si>
  <si>
    <t>180/1071</t>
  </si>
  <si>
    <t>n.6202028C&gt;T</t>
  </si>
  <si>
    <t>AT699_RS27935</t>
  </si>
  <si>
    <t>c.593G&gt;C</t>
  </si>
  <si>
    <t>p.Gly198Ala</t>
  </si>
  <si>
    <t>593/1005</t>
  </si>
  <si>
    <t>198/334</t>
  </si>
  <si>
    <t>c.194G&gt;A</t>
  </si>
  <si>
    <t>p.Gly65Asp</t>
  </si>
  <si>
    <t>194/339</t>
  </si>
  <si>
    <t>65/112</t>
  </si>
  <si>
    <t>c.620T&gt;G</t>
  </si>
  <si>
    <t>p.Leu207Arg</t>
  </si>
  <si>
    <t>620/729</t>
  </si>
  <si>
    <t>207/242</t>
  </si>
  <si>
    <t>AT699_RS30695</t>
  </si>
  <si>
    <t>c.748G&gt;C</t>
  </si>
  <si>
    <t>p.Ala250Pro</t>
  </si>
  <si>
    <t>748/975</t>
  </si>
  <si>
    <t>250/324</t>
  </si>
  <si>
    <t>c.1573G&gt;T</t>
  </si>
  <si>
    <t>p.Gly525Cys</t>
  </si>
  <si>
    <t>1573/2460</t>
  </si>
  <si>
    <t>525/819</t>
  </si>
  <si>
    <t>AT699_RS31845</t>
  </si>
  <si>
    <t>n.3776229_3776230delAAinsGG</t>
  </si>
  <si>
    <t>n.3776272_3776273delCGinsGA</t>
  </si>
  <si>
    <t>++</t>
  </si>
  <si>
    <t>+-</t>
  </si>
  <si>
    <t>-+</t>
  </si>
  <si>
    <t>AT699_RS00160//AT699_RS00165</t>
  </si>
  <si>
    <t>--</t>
  </si>
  <si>
    <t>AT699_RS00650//AT699_RS00655</t>
  </si>
  <si>
    <t>AT699_RS00725//AT699_RS00730</t>
  </si>
  <si>
    <t>AT699_RS00755//AT699_RS00760</t>
  </si>
  <si>
    <t>AT699_RS00795//AT699_RS00800</t>
  </si>
  <si>
    <t>AT699_RS00840//AT699_RS00850</t>
  </si>
  <si>
    <t>AT699_RS00890//AT699_RS00895</t>
  </si>
  <si>
    <t>AT699_RS00915//AT699_RS00920</t>
  </si>
  <si>
    <t>AT699_RS00990//AT699_RS00995</t>
  </si>
  <si>
    <t>AT699_RS01085//AT699_RS01090</t>
  </si>
  <si>
    <t>AT699_RS01775//AT699_RS01780</t>
  </si>
  <si>
    <t>AT699_RS02165//AT699_RS02170</t>
  </si>
  <si>
    <t>AT699_RS02480//AT699_RS02485</t>
  </si>
  <si>
    <t>AT699_RS02615//AT699_RS02620</t>
  </si>
  <si>
    <t>AT699_RS02995//AT699_RS03000</t>
  </si>
  <si>
    <t>AT699_RS03165//AT699_RS03170</t>
  </si>
  <si>
    <t>AT699_RS03275//AT699_RS03280</t>
  </si>
  <si>
    <t>AT699_RS03825//AT699_RS03830</t>
  </si>
  <si>
    <t>AT699_RS03870//AT699_RS03880</t>
  </si>
  <si>
    <t>AT699_RS03910//AT699_RS03940</t>
  </si>
  <si>
    <t>AT699_RS03970//AT699_RS03975</t>
  </si>
  <si>
    <t>AT699_RS04165//AT699_RS04175</t>
  </si>
  <si>
    <t>AT699_RS04205//AT699_RS04210</t>
  </si>
  <si>
    <t>AT699_RS04415//AT699_RS04420</t>
  </si>
  <si>
    <t>AT699_RS04435//AT699_RS04440</t>
  </si>
  <si>
    <t>AT699_RS04675//AT699_RS04680</t>
  </si>
  <si>
    <t>AT699_RS04760//AT699_RS04765</t>
  </si>
  <si>
    <t>AT699_RS04800//AT699_RS04805</t>
  </si>
  <si>
    <t>AT699_RS05135//AT699_RS05140</t>
  </si>
  <si>
    <t>AT699_RS05195//AT699_RS05205</t>
  </si>
  <si>
    <t>AT699_RS05940//AT699_RS31455</t>
  </si>
  <si>
    <t>AT699_RS05975//AT699_RS05980</t>
  </si>
  <si>
    <t>AT699_RS06050//AT699_RS06055</t>
  </si>
  <si>
    <t>AT699_RS06075//AT699_RS06080</t>
  </si>
  <si>
    <t>AT699_RS06125//AT699_RS06130</t>
  </si>
  <si>
    <t>AT699_RS06305//AT699_RS06310</t>
  </si>
  <si>
    <t>AT699_RS06420//AT699_RS06430</t>
  </si>
  <si>
    <t>AT699_RS06615//AT699_RS06620</t>
  </si>
  <si>
    <t>AT699_RS06685//AT699_RS06690</t>
  </si>
  <si>
    <t>AT699_RS06780//AT699_RS06785</t>
  </si>
  <si>
    <t>AT699_RS07045//AT699_RS07050</t>
  </si>
  <si>
    <t>AT699_RS07125//AT699_RS07130</t>
  </si>
  <si>
    <t>AT699_RS07165//AT699_RS07170</t>
  </si>
  <si>
    <t>AT699_RS07560//AT699_RS07565</t>
  </si>
  <si>
    <t>AT699_RS07935//AT699_RS07940</t>
  </si>
  <si>
    <t>AT699_RS08260//AT699_RS08275</t>
  </si>
  <si>
    <t>AT699_RS08450//AT699_RS08455</t>
  </si>
  <si>
    <t>AT699_RS08565//AT699_RS08575</t>
  </si>
  <si>
    <t>AT699_RS08610//AT699_RS08615</t>
  </si>
  <si>
    <t>AT699_RS08825//AT699_RS08830</t>
  </si>
  <si>
    <t>AT699_RS09090//AT699_RS09095</t>
  </si>
  <si>
    <t>AT699_RS09440//AT699_RS09445</t>
  </si>
  <si>
    <t>AT699_RS09445//AT699_RS09450</t>
  </si>
  <si>
    <t>AT699_RS09455//AT699_RS09460</t>
  </si>
  <si>
    <t>AT699_RS09460//AT699_RS09490</t>
  </si>
  <si>
    <t>AT699_RS09585//AT699_RS09590</t>
  </si>
  <si>
    <t>AT699_RS09715//AT699_RS09720</t>
  </si>
  <si>
    <t>AT699_RS09855//AT699_RS09860</t>
  </si>
  <si>
    <t>AT699_RS09895//AT699_RS09900</t>
  </si>
  <si>
    <t>AT699_RS09900//AT699_RS09910</t>
  </si>
  <si>
    <t>AT699_RS31840//AT699_RS31845</t>
  </si>
  <si>
    <t>AT699_RS31865//AT699_RS31870</t>
  </si>
  <si>
    <t>AT699_RS10240//AT699_RS10245</t>
  </si>
  <si>
    <t>AT699_RS10305//AT699_RS10310</t>
  </si>
  <si>
    <t>AT699_RS10315//AT699_RS10320</t>
  </si>
  <si>
    <t>AT699_RS10575//AT699_RS10580</t>
  </si>
  <si>
    <t>AT699_RS10680//AT699_RS10685</t>
  </si>
  <si>
    <t>AT699_RS10700//AT699_RS10705</t>
  </si>
  <si>
    <t>AT699_RS10810//AT699_RS10815</t>
  </si>
  <si>
    <t>AT699_RS10880//AT699_RS10885</t>
  </si>
  <si>
    <t>AT699_RS11050//AT699_RS11055</t>
  </si>
  <si>
    <t>AT699_RS11265//AT699_RS11270</t>
  </si>
  <si>
    <t>AT699_RS12285//AT699_RS12290</t>
  </si>
  <si>
    <t>AT699_RS12385//AT699_RS12390</t>
  </si>
  <si>
    <t>AT699_RS12495//AT699_RS12500</t>
  </si>
  <si>
    <t>AT699_RS12525//AT699_RS12530</t>
  </si>
  <si>
    <t>AT699_RS12625//AT699_RS12630</t>
  </si>
  <si>
    <t>AT699_RS12705//AT699_RS12710</t>
  </si>
  <si>
    <t>AT699_RS12720//AT699_RS12725</t>
  </si>
  <si>
    <t>AT699_RS13035//AT699_RS13040</t>
  </si>
  <si>
    <t>AT699_RS13190//AT699_RS13195</t>
  </si>
  <si>
    <t>AT699_RS13355//AT699_RS13360</t>
  </si>
  <si>
    <t>AT699_RS13435//AT699_RS13440</t>
  </si>
  <si>
    <t>AT699_RS13455//AT699_RS13460</t>
  </si>
  <si>
    <t>AT699_RS13575//AT699_RS13580</t>
  </si>
  <si>
    <t>AT699_RS13925//AT699_RS13930</t>
  </si>
  <si>
    <t>AT699_RS13955//AT699_RS13960</t>
  </si>
  <si>
    <t>AT699_RS13960//AT699_RS13965</t>
  </si>
  <si>
    <t>AT699_RS14230//AT699_RS14235</t>
  </si>
  <si>
    <t>AT699_RS14730//AT699_RS14735</t>
  </si>
  <si>
    <t>AT699_RS15125//AT699_RS15130</t>
  </si>
  <si>
    <t>AT699_RS15455//AT699_RS15460</t>
  </si>
  <si>
    <t>AT699_RS15800//AT699_RS15805</t>
  </si>
  <si>
    <t>AT699_RS31560//AT699_RS16080</t>
  </si>
  <si>
    <t>AT699_RS16935//AT699_RS16940</t>
  </si>
  <si>
    <t>AT699_RS16950//AT699_RS16955</t>
  </si>
  <si>
    <t>AT699_RS17535//AT699_RS17540</t>
  </si>
  <si>
    <t>AT699_RS17750//AT699_RS17755</t>
  </si>
  <si>
    <t>AT699_RS18015//AT699_RS18020</t>
  </si>
  <si>
    <t>AT699_RS18130//AT699_RS18135</t>
  </si>
  <si>
    <t>AT699_RS19585//AT699_RS19590</t>
  </si>
  <si>
    <t>AT699_RS19685//AT699_RS19690</t>
  </si>
  <si>
    <t>AT699_RS19755//AT699_RS19760</t>
  </si>
  <si>
    <t>AT699_RS20105//AT699_RS20110</t>
  </si>
  <si>
    <t>AT699_RS20495//AT699_RS20500</t>
  </si>
  <si>
    <t>AT699_RS31170//AT699_RS20875</t>
  </si>
  <si>
    <t>AT699_RS21700//AT699_RS21705</t>
  </si>
  <si>
    <t>AT699_RS21740//AT699_RS21755</t>
  </si>
  <si>
    <t>AT699_RS22025//AT699_RS22030</t>
  </si>
  <si>
    <t>AT699_RS22075//AT699_RS22080</t>
  </si>
  <si>
    <t>AT699_RS22230//AT699_RS22235</t>
  </si>
  <si>
    <t>AT699_RS22790//AT699_RS22795</t>
  </si>
  <si>
    <t>AT699_RS22905//AT699_RS22910</t>
  </si>
  <si>
    <t>AT699_RS22920//AT699_RS22925</t>
  </si>
  <si>
    <t>AT699_RS23090//AT699_RS23095</t>
  </si>
  <si>
    <t>AT699_RS23175//AT699_RS23180</t>
  </si>
  <si>
    <t>AT699_RS23335//AT699_RS23340</t>
  </si>
  <si>
    <t>AT699_RS23420//AT699_RS23425</t>
  </si>
  <si>
    <t>AT699_RS31205//AT699_RS23525</t>
  </si>
  <si>
    <t>AT699_RS23530//AT699_RS23535</t>
  </si>
  <si>
    <t>AT699_RS31215//AT699_RS23680</t>
  </si>
  <si>
    <t>AT699_RS23740//AT699_RS23745</t>
  </si>
  <si>
    <t>AT699_RS23790//AT699_RS23800</t>
  </si>
  <si>
    <t>AT699_RS23975//AT699_RS23980</t>
  </si>
  <si>
    <t>AT699_RS24370//AT699_RS24375</t>
  </si>
  <si>
    <t>AT699_RS24565//AT699_RS24570</t>
  </si>
  <si>
    <t>AT699_RS24815//AT699_RS24820</t>
  </si>
  <si>
    <t>AT699_RS24925//AT699_RS24930</t>
  </si>
  <si>
    <t>AT699_RS25100//AT699_RS25105</t>
  </si>
  <si>
    <t>AT699_RS25165//AT699_RS25170</t>
  </si>
  <si>
    <t>AT699_RS25675//AT699_RS25680</t>
  </si>
  <si>
    <t>AT699_RS25685//AT699_RS25690</t>
  </si>
  <si>
    <t>AT699_RS25895//AT699_RS25900</t>
  </si>
  <si>
    <t>AT699_RS25905//AT699_RS25910</t>
  </si>
  <si>
    <t>AT699_RS26035//AT699_RS26040</t>
  </si>
  <si>
    <t>AT699_RS26610//AT699_RS26615</t>
  </si>
  <si>
    <t>AT699_RS26715//AT699_RS26720</t>
  </si>
  <si>
    <t>AT699_RS26795//AT699_RS26800</t>
  </si>
  <si>
    <t>AT699_RS26995//AT699_RS27000</t>
  </si>
  <si>
    <t>AT699_RS27010//AT699_RS27015</t>
  </si>
  <si>
    <t>AT699_RS27110//AT699_RS27115</t>
  </si>
  <si>
    <t>AT699_RS27145//AT699_RS27150</t>
  </si>
  <si>
    <t>AT699_RS27280//AT699_RS27285</t>
  </si>
  <si>
    <t>AT699_RS27455//AT699_RS27465</t>
  </si>
  <si>
    <t>AT699_RS27495//AT699_RS27500</t>
  </si>
  <si>
    <t>AT699_RS27700//AT699_RS27705</t>
  </si>
  <si>
    <t>AT699_RS27715//AT699_RS27720</t>
  </si>
  <si>
    <t>AT699_RS27855//AT699_RS27860</t>
  </si>
  <si>
    <t>AT699_RS27905//AT699_RS27910</t>
  </si>
  <si>
    <t>AT699_RS27915//AT699_RS27920</t>
  </si>
  <si>
    <t>AT699_RS27970//AT699_RS27975</t>
  </si>
  <si>
    <t>AT699_RS28960//AT699_RS28965</t>
  </si>
  <si>
    <t>AT699_RS29070//AT699_RS29075</t>
  </si>
  <si>
    <t>AT699_RS29225//AT699_RS29230</t>
  </si>
  <si>
    <t>AT699_RS29360//AT699_RS29365</t>
  </si>
  <si>
    <t>AT699_RS29725//AT699_RS29730</t>
  </si>
  <si>
    <t>AT699_RS29750//AT699_RS29755</t>
  </si>
  <si>
    <t>AT699_RS30195//AT699_RS30200</t>
  </si>
  <si>
    <t>intergenic_variant</t>
  </si>
  <si>
    <t>AT699_RS02225//AT699_RS02230</t>
  </si>
  <si>
    <t>AT699_RS06670//AT699_RS06675</t>
  </si>
  <si>
    <t>AT699_RS09345//AT699_RS09350</t>
  </si>
  <si>
    <t>AT699_RS10085//AT699_RS10090</t>
  </si>
  <si>
    <t>AT699_RS10395//AT699_RS10400</t>
  </si>
  <si>
    <t>AT699_RS17810//AT699_RS17815</t>
  </si>
  <si>
    <t>AT699_RS19645//AT699_RS19650</t>
  </si>
  <si>
    <t>AT699_RS23905//AT699_RS23910</t>
  </si>
  <si>
    <t>AT699_RS25595//AT699_RS25600</t>
  </si>
  <si>
    <t>AT699_RS26750//AT699_RS26755</t>
  </si>
  <si>
    <t>n.4626539delC</t>
  </si>
  <si>
    <t>AT699_RS27600//AT699_RS27605</t>
  </si>
  <si>
    <t>AT699_RS27395//AT699_RS27400</t>
  </si>
  <si>
    <t>AT699_RS20770//AT699_RS31680</t>
  </si>
  <si>
    <t>AT699_RS19540//AT699_RS19545</t>
  </si>
  <si>
    <t>AT699_RS17970//AT699_RS17975</t>
  </si>
  <si>
    <t>AT699_RS15305//AT699_RS15310</t>
  </si>
  <si>
    <t>AT699_RS09215//AT699_RS09220</t>
  </si>
  <si>
    <t>AT699_RS08735//AT699_RS08740</t>
  </si>
  <si>
    <t>AT699_RS01615//AT699_RS01620</t>
  </si>
  <si>
    <t>AT699_RS23820//AT699_RS23825</t>
  </si>
  <si>
    <t>AT699_RS11620//AT699_RS11625</t>
  </si>
  <si>
    <t>AT699_RS01855//AT699_RS01860</t>
  </si>
  <si>
    <t>AT699_RS22675//AT699_RS22680</t>
  </si>
  <si>
    <t>AT699_RS24525//AT699_RS24530</t>
  </si>
  <si>
    <t>AT699_RS26705//AT699_RS26710</t>
  </si>
  <si>
    <t>AT699_RS15525//AT699_RS15530</t>
  </si>
  <si>
    <t>AT699_RS07175//AT699_RS07180</t>
  </si>
  <si>
    <t>AT699_RS08105//AT699_RS08110</t>
  </si>
  <si>
    <t>AT699_RS12895//AT699_RS12900</t>
  </si>
  <si>
    <t>AT699_RS19085//AT699_RS19090</t>
  </si>
  <si>
    <t>AT699_RS24055//AT699_RS31225</t>
  </si>
  <si>
    <t>AT699_RS24640//AT699_RS24645</t>
  </si>
  <si>
    <t>CF1-S1</t>
  </si>
  <si>
    <t>CF1-S2</t>
  </si>
  <si>
    <t>CF1-S3</t>
  </si>
  <si>
    <t>CF1-S4</t>
  </si>
  <si>
    <t>CF1-S5</t>
  </si>
  <si>
    <t>CF1-S6a</t>
  </si>
  <si>
    <t>CF1-S6b</t>
  </si>
  <si>
    <t>CF1-S7</t>
  </si>
  <si>
    <t>CF1-S8</t>
  </si>
  <si>
    <t>CF1-S9a</t>
  </si>
  <si>
    <t>CF1-S9b</t>
  </si>
  <si>
    <t>CF1-S9c</t>
  </si>
  <si>
    <t>Type of mutation</t>
  </si>
  <si>
    <t>Effect</t>
  </si>
  <si>
    <t>Locus tag</t>
  </si>
  <si>
    <t>Allele</t>
  </si>
  <si>
    <t>Clone</t>
  </si>
  <si>
    <t>AA change/intergenic direction</t>
  </si>
  <si>
    <t>Position gene/position from upstream gene</t>
  </si>
  <si>
    <t>Position aa/position from downstream gene</t>
  </si>
  <si>
    <t>CF2-S1</t>
  </si>
  <si>
    <t>CF2-S2</t>
  </si>
  <si>
    <t>CF2-S3</t>
  </si>
  <si>
    <t>CF2-S4</t>
  </si>
  <si>
    <t>CF2-S5</t>
  </si>
  <si>
    <t>CF2-S6</t>
  </si>
  <si>
    <t>CF2-S7</t>
  </si>
  <si>
    <t>CF2-S8</t>
  </si>
  <si>
    <t>CF3-S1</t>
  </si>
  <si>
    <t>CF3-S2</t>
  </si>
  <si>
    <t>CF3-S3</t>
  </si>
  <si>
    <t>CF3-S4</t>
  </si>
  <si>
    <t>CF3-S5a</t>
  </si>
  <si>
    <t>CF3-S5b</t>
  </si>
  <si>
    <t>CF3-S6a</t>
  </si>
  <si>
    <t>CF3-S6b</t>
  </si>
  <si>
    <t>CF3-S7</t>
  </si>
  <si>
    <t>CF3-S8</t>
  </si>
  <si>
    <t>CF3-S9a</t>
  </si>
  <si>
    <t>CF3-S9b</t>
  </si>
  <si>
    <t>CF3-S10</t>
  </si>
  <si>
    <t>CF3-S11a</t>
  </si>
  <si>
    <t>CF3-S11b</t>
  </si>
  <si>
    <t>CF3-S12a</t>
  </si>
  <si>
    <t>CF3-S12b</t>
  </si>
  <si>
    <t>CF4-S1</t>
  </si>
  <si>
    <t>CF4-S2</t>
  </si>
  <si>
    <t>CF4-S3</t>
  </si>
  <si>
    <t>CF5-S1</t>
  </si>
  <si>
    <t>CF5-S2</t>
  </si>
  <si>
    <t>CF5-S3a</t>
  </si>
  <si>
    <t>CF5-S3b</t>
  </si>
  <si>
    <t>CF5-S4a</t>
  </si>
  <si>
    <t>CF5-S4b</t>
  </si>
  <si>
    <t>CF5-S5</t>
  </si>
  <si>
    <t>CF5-S6a</t>
  </si>
  <si>
    <t>CF5-S6b</t>
  </si>
  <si>
    <t>CF6-S1</t>
  </si>
  <si>
    <t>CF6-S2</t>
  </si>
  <si>
    <t>CF6-S3a</t>
  </si>
  <si>
    <t>CF6-S3b</t>
  </si>
  <si>
    <t>CF6-S4</t>
  </si>
  <si>
    <t>CF6-S5</t>
  </si>
  <si>
    <t>n.5286785A&gt;G</t>
  </si>
  <si>
    <t>Locus_tag</t>
  </si>
  <si>
    <t>//AT699_RS09450</t>
  </si>
  <si>
    <t>//</t>
  </si>
  <si>
    <t>Gene_name</t>
  </si>
  <si>
    <t>secD</t>
  </si>
  <si>
    <t>allB</t>
  </si>
  <si>
    <t>recD2_4</t>
  </si>
  <si>
    <t>mhpA_2</t>
  </si>
  <si>
    <t>adaA_1</t>
  </si>
  <si>
    <t>yncD</t>
  </si>
  <si>
    <t>nasE</t>
  </si>
  <si>
    <t>fadE</t>
  </si>
  <si>
    <t>potH</t>
  </si>
  <si>
    <t>degS</t>
  </si>
  <si>
    <t>menB</t>
  </si>
  <si>
    <t>pilD</t>
  </si>
  <si>
    <t>acd</t>
  </si>
  <si>
    <t>pldA</t>
  </si>
  <si>
    <t>fadD</t>
  </si>
  <si>
    <t>cpdB</t>
  </si>
  <si>
    <t>yabJ_2</t>
  </si>
  <si>
    <t>sodA</t>
  </si>
  <si>
    <t>ccmA</t>
  </si>
  <si>
    <t>fadH</t>
  </si>
  <si>
    <t>rlmL</t>
  </si>
  <si>
    <t>atzF</t>
  </si>
  <si>
    <t>dsd</t>
  </si>
  <si>
    <t>kefA</t>
  </si>
  <si>
    <t>pccB</t>
  </si>
  <si>
    <t>yjiA_2</t>
  </si>
  <si>
    <t>fhaC</t>
  </si>
  <si>
    <t>MA20_25180</t>
  </si>
  <si>
    <t>surF</t>
  </si>
  <si>
    <t>ybdN</t>
  </si>
  <si>
    <t>bepE_1</t>
  </si>
  <si>
    <t>ompW</t>
  </si>
  <si>
    <t>atpG</t>
  </si>
  <si>
    <t>VL23_16385</t>
  </si>
  <si>
    <t>MA20_21745</t>
  </si>
  <si>
    <t>fatC</t>
  </si>
  <si>
    <t>glpK_2</t>
  </si>
  <si>
    <t>nosX</t>
  </si>
  <si>
    <t>tcyC</t>
  </si>
  <si>
    <t>tadC2</t>
  </si>
  <si>
    <t>aroG</t>
  </si>
  <si>
    <t>MA20_04250</t>
  </si>
  <si>
    <t>ychJ</t>
  </si>
  <si>
    <t>thiD</t>
  </si>
  <si>
    <t>fdhE</t>
  </si>
  <si>
    <t>mdtB</t>
  </si>
  <si>
    <t>ydgC</t>
  </si>
  <si>
    <t>napA</t>
  </si>
  <si>
    <t>ylaC_1</t>
  </si>
  <si>
    <t>tal</t>
  </si>
  <si>
    <t>tauX</t>
  </si>
  <si>
    <t>fliS</t>
  </si>
  <si>
    <t>gabR_1</t>
  </si>
  <si>
    <t>fucA</t>
  </si>
  <si>
    <t>pncA</t>
  </si>
  <si>
    <t>cusC</t>
  </si>
  <si>
    <t>dctP</t>
  </si>
  <si>
    <t>ada</t>
  </si>
  <si>
    <t>fhuA</t>
  </si>
  <si>
    <t>acnB</t>
  </si>
  <si>
    <t>yhhS</t>
  </si>
  <si>
    <t>bepE_2</t>
  </si>
  <si>
    <t>gntP</t>
  </si>
  <si>
    <t>dgkA</t>
  </si>
  <si>
    <t>phnD</t>
  </si>
  <si>
    <t>mexF</t>
  </si>
  <si>
    <t>rpoB</t>
  </si>
  <si>
    <t>yqiG</t>
  </si>
  <si>
    <t>uppP</t>
  </si>
  <si>
    <t>glnQ</t>
  </si>
  <si>
    <t>mrcA</t>
  </si>
  <si>
    <t>amiD</t>
  </si>
  <si>
    <t>glpCD</t>
  </si>
  <si>
    <t>pic</t>
  </si>
  <si>
    <t>maeB</t>
  </si>
  <si>
    <t>alkK2</t>
  </si>
  <si>
    <t>katA</t>
  </si>
  <si>
    <t>fdsR</t>
  </si>
  <si>
    <t>arcB</t>
  </si>
  <si>
    <t>gspD</t>
  </si>
  <si>
    <t>gltB</t>
  </si>
  <si>
    <t>bhuR</t>
  </si>
  <si>
    <t>acrB</t>
  </si>
  <si>
    <t>ompA</t>
  </si>
  <si>
    <t>recO</t>
  </si>
  <si>
    <t>ccoP</t>
  </si>
  <si>
    <t>gltS</t>
  </si>
  <si>
    <t>hrpA</t>
  </si>
  <si>
    <t>bfrD_2</t>
  </si>
  <si>
    <t>lolA</t>
  </si>
  <si>
    <t>tyrS</t>
  </si>
  <si>
    <t>ntrY</t>
  </si>
  <si>
    <t>macA</t>
  </si>
  <si>
    <t>galU</t>
  </si>
  <si>
    <t>tyrB</t>
  </si>
  <si>
    <t>MA20_44770</t>
  </si>
  <si>
    <t>tauC</t>
  </si>
  <si>
    <t>dmpA</t>
  </si>
  <si>
    <t>ilvC</t>
  </si>
  <si>
    <t>yheS_1</t>
  </si>
  <si>
    <t>mhpA_1</t>
  </si>
  <si>
    <t>mauB</t>
  </si>
  <si>
    <t>vieA</t>
  </si>
  <si>
    <t>uvrA</t>
  </si>
  <si>
    <t>czcA</t>
  </si>
  <si>
    <t>fadA</t>
  </si>
  <si>
    <t>flgN</t>
  </si>
  <si>
    <t>gmk</t>
  </si>
  <si>
    <t>wbpT</t>
  </si>
  <si>
    <t>cpaE</t>
  </si>
  <si>
    <t>speE</t>
  </si>
  <si>
    <t>MA20_36195</t>
  </si>
  <si>
    <t>benE</t>
  </si>
  <si>
    <t>hemX</t>
  </si>
  <si>
    <t>MA20_26525</t>
  </si>
  <si>
    <t>mtbA</t>
  </si>
  <si>
    <t>metQ_2</t>
  </si>
  <si>
    <t>acnA</t>
  </si>
  <si>
    <t>lrp_1</t>
  </si>
  <si>
    <t>hxuB</t>
  </si>
  <si>
    <t>yhgF</t>
  </si>
  <si>
    <t>nit</t>
  </si>
  <si>
    <t>fcuA</t>
  </si>
  <si>
    <t>hisC</t>
  </si>
  <si>
    <t>mucD</t>
  </si>
  <si>
    <t>sodC</t>
  </si>
  <si>
    <t>dmlR_2</t>
  </si>
  <si>
    <t>lamB</t>
  </si>
  <si>
    <t>nreC</t>
  </si>
  <si>
    <t>rpsB</t>
  </si>
  <si>
    <t>metY</t>
  </si>
  <si>
    <t>cpaB</t>
  </si>
  <si>
    <t>inaA</t>
  </si>
  <si>
    <t>risS</t>
  </si>
  <si>
    <t>dppB_4</t>
  </si>
  <si>
    <t>dctD</t>
  </si>
  <si>
    <t>MA20_13990</t>
  </si>
  <si>
    <t>gsiA_17</t>
  </si>
  <si>
    <t>alcR</t>
  </si>
  <si>
    <t>cphA</t>
  </si>
  <si>
    <t>serA2</t>
  </si>
  <si>
    <t>yfhM</t>
  </si>
  <si>
    <t>proX</t>
  </si>
  <si>
    <t>MA20_43580</t>
  </si>
  <si>
    <t>gpmB</t>
  </si>
  <si>
    <t>der</t>
  </si>
  <si>
    <t>purF</t>
  </si>
  <si>
    <t>catB</t>
  </si>
  <si>
    <t>dadA</t>
  </si>
  <si>
    <t>nadE</t>
  </si>
  <si>
    <t>cmpR_2</t>
  </si>
  <si>
    <t>ttgC_2</t>
  </si>
  <si>
    <t>dmlR_14</t>
  </si>
  <si>
    <t>nsrR</t>
  </si>
  <si>
    <t>nit2</t>
  </si>
  <si>
    <t>fes</t>
  </si>
  <si>
    <t>ilvD1</t>
  </si>
  <si>
    <t>ftsQ</t>
  </si>
  <si>
    <t>dedD</t>
  </si>
  <si>
    <t>accB</t>
  </si>
  <si>
    <t>dld2</t>
  </si>
  <si>
    <t>cbpA</t>
  </si>
  <si>
    <t>ldcA</t>
  </si>
  <si>
    <t>tap</t>
  </si>
  <si>
    <t>xseA</t>
  </si>
  <si>
    <t>proA</t>
  </si>
  <si>
    <t>wecA</t>
  </si>
  <si>
    <t>srr</t>
  </si>
  <si>
    <t>rplD</t>
  </si>
  <si>
    <t>syrM1</t>
  </si>
  <si>
    <t>ipuC</t>
  </si>
  <si>
    <t>amaB</t>
  </si>
  <si>
    <t>bfrH</t>
  </si>
  <si>
    <t>glcC</t>
  </si>
  <si>
    <t>yxxF</t>
  </si>
  <si>
    <t>trpE</t>
  </si>
  <si>
    <t>corA</t>
  </si>
  <si>
    <t>dnaB</t>
  </si>
  <si>
    <t>ispG</t>
  </si>
  <si>
    <t>alcC</t>
  </si>
  <si>
    <t>uvrA2</t>
  </si>
  <si>
    <t>yeaU1</t>
  </si>
  <si>
    <t>coxI</t>
  </si>
  <si>
    <t>amrB</t>
  </si>
  <si>
    <t>algC</t>
  </si>
  <si>
    <t>yncG</t>
  </si>
  <si>
    <t>ubiH</t>
  </si>
  <si>
    <t>icmF</t>
  </si>
  <si>
    <t>glnB</t>
  </si>
  <si>
    <t>tamB</t>
  </si>
  <si>
    <t>yhbH</t>
  </si>
  <si>
    <t>hisH</t>
  </si>
  <si>
    <t>mdlA1</t>
  </si>
  <si>
    <t>mraZ</t>
  </si>
  <si>
    <t>yheT</t>
  </si>
  <si>
    <t>icmE</t>
  </si>
  <si>
    <t>yokD</t>
  </si>
  <si>
    <t>dctB</t>
  </si>
  <si>
    <t>thiG</t>
  </si>
  <si>
    <t>acrA</t>
  </si>
  <si>
    <t>trmD</t>
  </si>
  <si>
    <t>lapB</t>
  </si>
  <si>
    <t>nodD2</t>
  </si>
  <si>
    <t>trkH</t>
  </si>
  <si>
    <t>cioA</t>
  </si>
  <si>
    <t>hrcA</t>
  </si>
  <si>
    <t>fliT</t>
  </si>
  <si>
    <t>ygbJ</t>
  </si>
  <si>
    <t>dxr</t>
  </si>
  <si>
    <t>pmi</t>
  </si>
  <si>
    <t>mfd</t>
  </si>
  <si>
    <t>vanB</t>
  </si>
  <si>
    <t>adhB</t>
  </si>
  <si>
    <t>yiaF</t>
  </si>
  <si>
    <t>pecM</t>
  </si>
  <si>
    <t>yxjC</t>
  </si>
  <si>
    <t>tadE</t>
  </si>
  <si>
    <t>hom</t>
  </si>
  <si>
    <t>sdhA</t>
  </si>
  <si>
    <t>nuoM</t>
  </si>
  <si>
    <t>emrA</t>
  </si>
  <si>
    <t>yqjP</t>
  </si>
  <si>
    <t>aroE</t>
  </si>
  <si>
    <t>CP_1111</t>
  </si>
  <si>
    <t>acnD</t>
  </si>
  <si>
    <t>gluQ</t>
  </si>
  <si>
    <t>gsiD_1</t>
  </si>
  <si>
    <t>rne</t>
  </si>
  <si>
    <t>ctpA</t>
  </si>
  <si>
    <t>fcbC</t>
  </si>
  <si>
    <t>cheW</t>
  </si>
  <si>
    <t>frmA</t>
  </si>
  <si>
    <t>tam</t>
  </si>
  <si>
    <t>bauC</t>
  </si>
  <si>
    <t>IV02_19525</t>
  </si>
  <si>
    <t>MA20_27600</t>
  </si>
  <si>
    <t>viuG</t>
  </si>
  <si>
    <t>glnP</t>
  </si>
  <si>
    <t>etf</t>
  </si>
  <si>
    <t>aceK</t>
  </si>
  <si>
    <t>fepB</t>
  </si>
  <si>
    <t>aapJ</t>
  </si>
  <si>
    <t>queH</t>
  </si>
  <si>
    <t>lpxB</t>
  </si>
  <si>
    <t>potF</t>
  </si>
  <si>
    <t>mdeA</t>
  </si>
  <si>
    <t>dcaA</t>
  </si>
  <si>
    <t>livM</t>
  </si>
  <si>
    <t>frlR</t>
  </si>
  <si>
    <t>mnmC</t>
  </si>
  <si>
    <t>metN</t>
  </si>
  <si>
    <t>dctM</t>
  </si>
  <si>
    <t>fatD</t>
  </si>
  <si>
    <t>yigZ</t>
  </si>
  <si>
    <t>gst2</t>
  </si>
  <si>
    <t>bcr4</t>
  </si>
  <si>
    <t>yggW</t>
  </si>
  <si>
    <t>entS</t>
  </si>
  <si>
    <t>ntrB</t>
  </si>
  <si>
    <t>fptA</t>
  </si>
  <si>
    <t>ybgI</t>
  </si>
  <si>
    <t>oprM_3</t>
  </si>
  <si>
    <t>tauB</t>
  </si>
  <si>
    <t>topB</t>
  </si>
  <si>
    <t>tetA</t>
  </si>
  <si>
    <t>bioC_2</t>
  </si>
  <si>
    <t>dnaA</t>
  </si>
  <si>
    <t>ccoN</t>
  </si>
  <si>
    <t>kdpA</t>
  </si>
  <si>
    <t>secA</t>
  </si>
  <si>
    <t>flhF</t>
  </si>
  <si>
    <t>yhbU</t>
  </si>
  <si>
    <t>flgF</t>
  </si>
  <si>
    <t>mmsA</t>
  </si>
  <si>
    <t>fadJ_2</t>
  </si>
  <si>
    <t>pgaA</t>
  </si>
  <si>
    <t>pheT</t>
  </si>
  <si>
    <t>egtD</t>
  </si>
  <si>
    <t>stp_1</t>
  </si>
  <si>
    <t>yhiH</t>
  </si>
  <si>
    <t>ycfD</t>
  </si>
  <si>
    <t>glnL</t>
  </si>
  <si>
    <t>MA20_03525</t>
  </si>
  <si>
    <t>aggA</t>
  </si>
  <si>
    <t>ftsY</t>
  </si>
  <si>
    <t>nosD</t>
  </si>
  <si>
    <t>rimO</t>
  </si>
  <si>
    <t>ectD</t>
  </si>
  <si>
    <t>mreD</t>
  </si>
  <si>
    <t>ytpQ</t>
  </si>
  <si>
    <t>dapA_5</t>
  </si>
  <si>
    <t>cadA</t>
  </si>
  <si>
    <t>bkdA2</t>
  </si>
  <si>
    <t>sphB1</t>
  </si>
  <si>
    <t>pagL</t>
  </si>
  <si>
    <t>leuA</t>
  </si>
  <si>
    <t>MA20_29425</t>
  </si>
  <si>
    <t>cls</t>
  </si>
  <si>
    <t>yhjE_4</t>
  </si>
  <si>
    <t>rutG</t>
  </si>
  <si>
    <t>surA</t>
  </si>
  <si>
    <t>dapA3</t>
  </si>
  <si>
    <t>kdgT</t>
  </si>
  <si>
    <t>recG</t>
  </si>
  <si>
    <t>gltP</t>
  </si>
  <si>
    <t>metG</t>
  </si>
  <si>
    <t>pap</t>
  </si>
  <si>
    <t>MA20_23605</t>
  </si>
  <si>
    <t>aphA1</t>
  </si>
  <si>
    <t>hly3</t>
  </si>
  <si>
    <t>secE</t>
  </si>
  <si>
    <t>fecR</t>
  </si>
  <si>
    <t>metI</t>
  </si>
  <si>
    <t>bnzA</t>
  </si>
  <si>
    <t>ileS</t>
  </si>
  <si>
    <t>atpD</t>
  </si>
  <si>
    <t>fusA</t>
  </si>
  <si>
    <t>betT</t>
  </si>
  <si>
    <t>ugpE</t>
  </si>
  <si>
    <t>hyuB</t>
  </si>
  <si>
    <t>pntAA</t>
  </si>
  <si>
    <t>purL</t>
  </si>
  <si>
    <t>nosR</t>
  </si>
  <si>
    <t>gspF</t>
  </si>
  <si>
    <t>hmp</t>
  </si>
  <si>
    <t>spmB</t>
  </si>
  <si>
    <t>ugpB</t>
  </si>
  <si>
    <t>aroA</t>
  </si>
  <si>
    <t>dapA</t>
  </si>
  <si>
    <t>metR</t>
  </si>
  <si>
    <t>narB</t>
  </si>
  <si>
    <t>secG</t>
  </si>
  <si>
    <t>flgK</t>
  </si>
  <si>
    <t>hbpA_3</t>
  </si>
  <si>
    <t>aceE</t>
  </si>
  <si>
    <t>mhbM</t>
  </si>
  <si>
    <t>dppA2</t>
  </si>
  <si>
    <t>pgtC</t>
  </si>
  <si>
    <t>lysA</t>
  </si>
  <si>
    <t>gsiD_2</t>
  </si>
  <si>
    <t>rnhB</t>
  </si>
  <si>
    <t>napD</t>
  </si>
  <si>
    <t>dan</t>
  </si>
  <si>
    <t>oppC</t>
  </si>
  <si>
    <t>recR</t>
  </si>
  <si>
    <t>iaaH</t>
  </si>
  <si>
    <t>impH</t>
  </si>
  <si>
    <t>ligA</t>
  </si>
  <si>
    <t>rsbU</t>
  </si>
  <si>
    <t>treS</t>
  </si>
  <si>
    <t>yqeY</t>
  </si>
  <si>
    <t>fabK</t>
  </si>
  <si>
    <t>relA</t>
  </si>
  <si>
    <t>hcaT</t>
  </si>
  <si>
    <t>ptsH</t>
  </si>
  <si>
    <t>bcr</t>
  </si>
  <si>
    <t>rhlE2</t>
  </si>
  <si>
    <t>dnaX</t>
  </si>
  <si>
    <t>fsr</t>
  </si>
  <si>
    <t>ilvD</t>
  </si>
  <si>
    <t>ccoQ</t>
  </si>
  <si>
    <t>znuC</t>
  </si>
  <si>
    <t>hpaH</t>
  </si>
  <si>
    <t>livF</t>
  </si>
  <si>
    <t>cysG</t>
  </si>
  <si>
    <t>rspA</t>
  </si>
  <si>
    <t>glcD</t>
  </si>
  <si>
    <t>nadK</t>
  </si>
  <si>
    <t>purA</t>
  </si>
  <si>
    <t>cycP</t>
  </si>
  <si>
    <t>surf1</t>
  </si>
  <si>
    <t>fumC</t>
  </si>
  <si>
    <t>speG</t>
  </si>
  <si>
    <t>kup</t>
  </si>
  <si>
    <t>gor</t>
  </si>
  <si>
    <t>ctaE</t>
  </si>
  <si>
    <t>dmlR_8</t>
  </si>
  <si>
    <t>tauD</t>
  </si>
  <si>
    <t>acxB</t>
  </si>
  <si>
    <t>ydcO</t>
  </si>
  <si>
    <t>queC</t>
  </si>
  <si>
    <t>phuR</t>
  </si>
  <si>
    <t>nrtA</t>
  </si>
  <si>
    <t>paaG</t>
  </si>
  <si>
    <t>ccmG</t>
  </si>
  <si>
    <t>exbB</t>
  </si>
  <si>
    <t>prlC</t>
  </si>
  <si>
    <t>dhbF</t>
  </si>
  <si>
    <t>ydeN</t>
  </si>
  <si>
    <t>ccoO</t>
  </si>
  <si>
    <t>aidB</t>
  </si>
  <si>
    <t>gpt</t>
  </si>
  <si>
    <t>lepB</t>
  </si>
  <si>
    <t>CP_0318</t>
  </si>
  <si>
    <t>cyc</t>
  </si>
  <si>
    <t>pyrG</t>
  </si>
  <si>
    <t>ruvB</t>
  </si>
  <si>
    <t>styA</t>
  </si>
  <si>
    <t>gtrB</t>
  </si>
  <si>
    <t>putA</t>
  </si>
  <si>
    <t>oprM</t>
  </si>
  <si>
    <t>mipA</t>
  </si>
  <si>
    <t>phaD</t>
  </si>
  <si>
    <t>ccoG</t>
  </si>
  <si>
    <t>fdsR//fdsG</t>
  </si>
  <si>
    <t>atoE//IQ</t>
  </si>
  <si>
    <t>O//ymaD</t>
  </si>
  <si>
    <t>S//infA</t>
  </si>
  <si>
    <t>S//modE</t>
  </si>
  <si>
    <t>drrA//nth</t>
  </si>
  <si>
    <t>//badR</t>
  </si>
  <si>
    <t>metQ//argB</t>
  </si>
  <si>
    <t>ytnP_1//M</t>
  </si>
  <si>
    <t>cytC2//cytC1</t>
  </si>
  <si>
    <t>ugpC//ugpE</t>
  </si>
  <si>
    <t>yiaF//rng</t>
  </si>
  <si>
    <t>dnaG//rpoD</t>
  </si>
  <si>
    <t>dat//dacC</t>
  </si>
  <si>
    <t>C//nasD</t>
  </si>
  <si>
    <t>//S</t>
  </si>
  <si>
    <t>hurI//S</t>
  </si>
  <si>
    <t>MA20_39405//yedI</t>
  </si>
  <si>
    <t>//murA</t>
  </si>
  <si>
    <t>S//clpB</t>
  </si>
  <si>
    <t>pagL//rne</t>
  </si>
  <si>
    <t>lysP//yicC</t>
  </si>
  <si>
    <t>//gntP</t>
  </si>
  <si>
    <t>rng//dctD</t>
  </si>
  <si>
    <t>M//</t>
  </si>
  <si>
    <t>S//yqiC</t>
  </si>
  <si>
    <t>GM//nagR</t>
  </si>
  <si>
    <t>G//M</t>
  </si>
  <si>
    <t>E//MA20_16475</t>
  </si>
  <si>
    <t>T//chrA</t>
  </si>
  <si>
    <t>accC//prmA</t>
  </si>
  <si>
    <t>ypeA//S</t>
  </si>
  <si>
    <t>gabR_3//pic</t>
  </si>
  <si>
    <t>ygjP//dsbB</t>
  </si>
  <si>
    <t>gabR//ycbX</t>
  </si>
  <si>
    <t>trmH//</t>
  </si>
  <si>
    <t>hpnE//crcB</t>
  </si>
  <si>
    <t>K//yncB</t>
  </si>
  <si>
    <t>gpmB//S</t>
  </si>
  <si>
    <t>ET//yhjE</t>
  </si>
  <si>
    <t>arcE//MA20_02145</t>
  </si>
  <si>
    <t>S//ttgC_2</t>
  </si>
  <si>
    <t>//T</t>
  </si>
  <si>
    <t>S//gdhA</t>
  </si>
  <si>
    <t>dcaA//C</t>
  </si>
  <si>
    <t>chrA//Echdc</t>
  </si>
  <si>
    <t>phoU//plcN</t>
  </si>
  <si>
    <t>argS//S</t>
  </si>
  <si>
    <t>S//K</t>
  </si>
  <si>
    <t>yhbU//narL</t>
  </si>
  <si>
    <t>ompA//gyrA</t>
  </si>
  <si>
    <t>//K</t>
  </si>
  <si>
    <t>nadK//hrcA</t>
  </si>
  <si>
    <t>pyrB//yddV</t>
  </si>
  <si>
    <t>uup//mraZ</t>
  </si>
  <si>
    <t>xanP//S</t>
  </si>
  <si>
    <t>iscS//I</t>
  </si>
  <si>
    <t>prpB//mdh</t>
  </si>
  <si>
    <t>//gvpU</t>
  </si>
  <si>
    <t>dld2//I</t>
  </si>
  <si>
    <t>L//M</t>
  </si>
  <si>
    <t>azr//S</t>
  </si>
  <si>
    <t>lrp_8//S</t>
  </si>
  <si>
    <t>K//</t>
  </si>
  <si>
    <t>tatB//tatA</t>
  </si>
  <si>
    <t>//rcsB</t>
  </si>
  <si>
    <t>K//S</t>
  </si>
  <si>
    <t>//ompA</t>
  </si>
  <si>
    <t>S//ghrA</t>
  </si>
  <si>
    <t>lipA//K</t>
  </si>
  <si>
    <t>S//kdgR_4</t>
  </si>
  <si>
    <t>//acnB</t>
  </si>
  <si>
    <t>gstch3//hutH</t>
  </si>
  <si>
    <t>fpr//S</t>
  </si>
  <si>
    <t>T//K</t>
  </si>
  <si>
    <t>sun//E</t>
  </si>
  <si>
    <t>KT//glpD</t>
  </si>
  <si>
    <t>maiA//EGP</t>
  </si>
  <si>
    <t>waaL//T</t>
  </si>
  <si>
    <t>mscL//ybgI</t>
  </si>
  <si>
    <t>U//</t>
  </si>
  <si>
    <t>cinA//yiaJ</t>
  </si>
  <si>
    <t>K//C</t>
  </si>
  <si>
    <t>S//bfd</t>
  </si>
  <si>
    <t>IQ//acpT2</t>
  </si>
  <si>
    <t>nudF//K</t>
  </si>
  <si>
    <t>groL//hspA-2</t>
  </si>
  <si>
    <t>metQ_2//prhI</t>
  </si>
  <si>
    <t>kefC//IQ</t>
  </si>
  <si>
    <t>bcr//fauA</t>
  </si>
  <si>
    <t>K//hxuB</t>
  </si>
  <si>
    <t>IQ//G</t>
  </si>
  <si>
    <t>L//</t>
  </si>
  <si>
    <t>comM//rpmI</t>
  </si>
  <si>
    <t>infB//S</t>
  </si>
  <si>
    <t>yadG//mlaC</t>
  </si>
  <si>
    <t>dadA2//EG</t>
  </si>
  <si>
    <t>yfiQ//Q</t>
  </si>
  <si>
    <t>prfC//rhtB</t>
  </si>
  <si>
    <t>K//M</t>
  </si>
  <si>
    <t>pgaA//T</t>
  </si>
  <si>
    <t>cdo//cobB</t>
  </si>
  <si>
    <t>dppF2//dppA2</t>
  </si>
  <si>
    <t>zapA//Z012_10940</t>
  </si>
  <si>
    <t>frc//recR</t>
  </si>
  <si>
    <t>//MA20_36975</t>
  </si>
  <si>
    <t>ilvA//M</t>
  </si>
  <si>
    <t>//C</t>
  </si>
  <si>
    <t>K//yciC</t>
  </si>
  <si>
    <t>leuB//asd</t>
  </si>
  <si>
    <t>E//ydgA</t>
  </si>
  <si>
    <t>maf//yceD</t>
  </si>
  <si>
    <t>COG_annotation</t>
  </si>
  <si>
    <t>S</t>
  </si>
  <si>
    <t>D</t>
  </si>
  <si>
    <t>IQ</t>
  </si>
  <si>
    <t>U</t>
  </si>
  <si>
    <t>I</t>
  </si>
  <si>
    <t>F</t>
  </si>
  <si>
    <t>L</t>
  </si>
  <si>
    <t>CH</t>
  </si>
  <si>
    <t>M</t>
  </si>
  <si>
    <t>K</t>
  </si>
  <si>
    <t>O</t>
  </si>
  <si>
    <t>P</t>
  </si>
  <si>
    <t>H</t>
  </si>
  <si>
    <t>NOU</t>
  </si>
  <si>
    <t>E</t>
  </si>
  <si>
    <t>J</t>
  </si>
  <si>
    <t>PT</t>
  </si>
  <si>
    <t>EGP</t>
  </si>
  <si>
    <t>V</t>
  </si>
  <si>
    <t>NU</t>
  </si>
  <si>
    <t>N</t>
  </si>
  <si>
    <t>Q</t>
  </si>
  <si>
    <t>MU</t>
  </si>
  <si>
    <t>FL</t>
  </si>
  <si>
    <t>EG</t>
  </si>
  <si>
    <t>ET</t>
  </si>
  <si>
    <t>EQ</t>
  </si>
  <si>
    <t>GM</t>
  </si>
  <si>
    <t>EP</t>
  </si>
  <si>
    <t>EH</t>
  </si>
  <si>
    <t>NT</t>
  </si>
  <si>
    <t>CE</t>
  </si>
  <si>
    <t>EM</t>
  </si>
  <si>
    <t>BQ</t>
  </si>
  <si>
    <t>CK</t>
  </si>
  <si>
    <t>KT</t>
  </si>
  <si>
    <t>JKL</t>
  </si>
  <si>
    <t>CO</t>
  </si>
  <si>
    <t>CP</t>
  </si>
  <si>
    <t>P//C</t>
  </si>
  <si>
    <t>I//Dehydrogenases with different specificities (related to short-chain alcohol dehydrogenases)</t>
  </si>
  <si>
    <t>Glutathione S-transferase, C-terminal domain//O</t>
  </si>
  <si>
    <t>Activator of Hsp90 ATPase family protein 3//J</t>
  </si>
  <si>
    <t>Domain of unknown function (DUF4136)//H</t>
  </si>
  <si>
    <t>E//L</t>
  </si>
  <si>
    <t>P//F</t>
  </si>
  <si>
    <t>S//Gram-negative porin</t>
  </si>
  <si>
    <t>C//C</t>
  </si>
  <si>
    <t>E//G</t>
  </si>
  <si>
    <t>S//J</t>
  </si>
  <si>
    <t>L//K</t>
  </si>
  <si>
    <t>EH//M</t>
  </si>
  <si>
    <t>S-(hydroxymethyl)glutathione dehydrogenase activity//P</t>
  </si>
  <si>
    <t>//Protein of unknown function (DUF421)</t>
  </si>
  <si>
    <t>K//Copper resistance protein D</t>
  </si>
  <si>
    <t>S//S</t>
  </si>
  <si>
    <t>//Protein of unknown function (DUF3100)</t>
  </si>
  <si>
    <t>//M</t>
  </si>
  <si>
    <t>Protein of unknown function (DUF1641)//O</t>
  </si>
  <si>
    <t>M//J</t>
  </si>
  <si>
    <t>E//S</t>
  </si>
  <si>
    <t>//EG</t>
  </si>
  <si>
    <t>J//T</t>
  </si>
  <si>
    <t>Dolichyl-phosphate-mannose-protein mannosyltransferase//</t>
  </si>
  <si>
    <t>Family of unknown function (DUF5339)//S</t>
  </si>
  <si>
    <t>Nad-dependent epimerase dehydratase//K</t>
  </si>
  <si>
    <t>Class II aldolase and adducin N-terminal domain-containing protein 8//glycosyl transferase family 8</t>
  </si>
  <si>
    <t>Receptor family ligand binding region//U</t>
  </si>
  <si>
    <t>PhoQ Sensor//P</t>
  </si>
  <si>
    <t>F//J</t>
  </si>
  <si>
    <t>K//Succinylglutamate desuccinylase aspartoacylase family protein</t>
  </si>
  <si>
    <t>K//MU</t>
  </si>
  <si>
    <t>S//C</t>
  </si>
  <si>
    <t>J//</t>
  </si>
  <si>
    <t>H//U</t>
  </si>
  <si>
    <t>Transcriptional regulator//C</t>
  </si>
  <si>
    <t>G//Belongs to the short-chain dehydrogenases reductases (SDR) family</t>
  </si>
  <si>
    <t>Belongs to the bacterial solute-binding protein 3 family//EGP</t>
  </si>
  <si>
    <t>M//K</t>
  </si>
  <si>
    <t>Acyl-coenzyme A:6-aminopenicillanic acid acyl-transferase//M</t>
  </si>
  <si>
    <t>//Diguanylate cyclase</t>
  </si>
  <si>
    <t>Berberine and berberine like//E</t>
  </si>
  <si>
    <t>C//CoA-transferase</t>
  </si>
  <si>
    <t>P//I</t>
  </si>
  <si>
    <t>//amino acid activation for nonribosomal peptide biosynthetic process</t>
  </si>
  <si>
    <t>P//M</t>
  </si>
  <si>
    <t>J//Domain of unknown function (DUF1840)</t>
  </si>
  <si>
    <t>Tripartite tricarboxylate transporter family receptor//Transcriptional regulator</t>
  </si>
  <si>
    <t>O//K</t>
  </si>
  <si>
    <t>M//L</t>
  </si>
  <si>
    <t>//GNAT family acetyltransferase</t>
  </si>
  <si>
    <t>F//K</t>
  </si>
  <si>
    <t>//protein conserved in bacteria</t>
  </si>
  <si>
    <t>F//T</t>
  </si>
  <si>
    <t>F//YXWGXW repeat (2 copies)</t>
  </si>
  <si>
    <t>H//Enoyl-CoA hydratase</t>
  </si>
  <si>
    <t>G//C</t>
  </si>
  <si>
    <t>C//Biotin carboxylase</t>
  </si>
  <si>
    <t>polymerase, most proteins contain PALM domain, HD hydrolase domain and Zn-ribbon domain//PFAM Lytic transglycosylase catalytic</t>
  </si>
  <si>
    <t>S//Dodecin</t>
  </si>
  <si>
    <t>K//membrane</t>
  </si>
  <si>
    <t>Transcriptional regulator//</t>
  </si>
  <si>
    <t>U//U</t>
  </si>
  <si>
    <t>Transcriptional regulator//Bacteriophage lambda tail assembly protein I</t>
  </si>
  <si>
    <t>//Transcriptional regulator</t>
  </si>
  <si>
    <t>Tripartite tricarboxylate transporter TctA family//EH</t>
  </si>
  <si>
    <t>H//Periplasmic binding protein-like domain</t>
  </si>
  <si>
    <t>Ankyrin repeat//K</t>
  </si>
  <si>
    <t>O//E</t>
  </si>
  <si>
    <t>CH//protein conserved in bacteria</t>
  </si>
  <si>
    <t>PhoQ Sensor//helix_turn_helix, Lux Regulon</t>
  </si>
  <si>
    <t>J//LysE type translocator</t>
  </si>
  <si>
    <t>HD domain-containing protein 1//C</t>
  </si>
  <si>
    <t>O//Major facilitator Superfamily</t>
  </si>
  <si>
    <t>M//chemotaxis protein</t>
  </si>
  <si>
    <t>M//S</t>
  </si>
  <si>
    <t>unidirectional conjugation//</t>
  </si>
  <si>
    <t>LysR substrate binding domain//Cytochrome C oxidase, cbb3-type, subunit III</t>
  </si>
  <si>
    <t>ParE toxin of type II toxin-antitoxin system, parDE//P</t>
  </si>
  <si>
    <t>Beta-ketoacyl synthase, N-terminal domain//H</t>
  </si>
  <si>
    <t>LysR substrate binding domain//</t>
  </si>
  <si>
    <t>L//Transcriptional regulator</t>
  </si>
  <si>
    <t>O//O</t>
  </si>
  <si>
    <t>P//Dehydrogenases with different specificities (related to short-chain alcohol dehydrogenases</t>
  </si>
  <si>
    <t>EGP//P</t>
  </si>
  <si>
    <t>helix_turn_helix, arabinose operon control protein//U</t>
  </si>
  <si>
    <t>Dehydrogenases with different specificities (related to short-chain alcohol dehydrogenases)//Protein of unknown function (DUF1800)</t>
  </si>
  <si>
    <t>//membrane</t>
  </si>
  <si>
    <t>LysR substrate binding domain//Protein of unknown function (DUF2917)</t>
  </si>
  <si>
    <t>O//J</t>
  </si>
  <si>
    <t>M//GntR family transcriptional regulator</t>
  </si>
  <si>
    <t>V//Q</t>
  </si>
  <si>
    <t>C//COG0697 Permeases of the drug metabolite transporter (DMT) superfamily</t>
  </si>
  <si>
    <t>CJ//COG1335 Amidases related to nicotinamidase</t>
  </si>
  <si>
    <t>J//E</t>
  </si>
  <si>
    <t>Transcriptional regulator//Gram-negative porin</t>
  </si>
  <si>
    <t>H//Diguanylate cyclase</t>
  </si>
  <si>
    <t>C//K</t>
  </si>
  <si>
    <t>P//E</t>
  </si>
  <si>
    <t>D//S</t>
  </si>
  <si>
    <t>C//L</t>
  </si>
  <si>
    <t>Transcriptional regulator//Tat pathway signal sequence domain-containing protein 5</t>
  </si>
  <si>
    <t>E//Outer membrane protein (porin)</t>
  </si>
  <si>
    <t>//Cytochrome C oxidase, cbb3-type, subunit III</t>
  </si>
  <si>
    <t>COG0745 Response regulators consisting of a CheY-like receiver domain and a winged-helix DNA-binding domain//S</t>
  </si>
  <si>
    <t>CE//E</t>
  </si>
  <si>
    <t>Involved in peptidolytic degradation of cyclic heptapeptide hepatotoxin microcystin (MC)//S</t>
  </si>
  <si>
    <t>Gene_description</t>
  </si>
  <si>
    <t>protein conserved in bacteria</t>
  </si>
  <si>
    <t>Domain of unknown function (DUF802)</t>
  </si>
  <si>
    <t>beta-ketoacyl-acyl-carrier-protein synthase II activity</t>
  </si>
  <si>
    <t>Part of the Sec protein translocase complex. Interacts with the SecYEG preprotein conducting channel. SecDF uses the proton motive force (PMF) to complete protein translocation after the ATP-dependent function of SecA</t>
  </si>
  <si>
    <t>carboxylase</t>
  </si>
  <si>
    <t>Amidohydrolase family</t>
  </si>
  <si>
    <t>COG1112 Superfamily I DNA and RNA helicases and helicase subunits</t>
  </si>
  <si>
    <t>2-polyprenyl-6-methoxyphenol hydroxylase and related FAD-dependent oxidoreductases</t>
  </si>
  <si>
    <t>Glycosyltransferase Family 4</t>
  </si>
  <si>
    <t>COG2207 AraC-type DNA-binding domain-containing proteins</t>
  </si>
  <si>
    <t>protein with a C-terminal OMP (outer membrane protein) domain</t>
  </si>
  <si>
    <t>TonB-dependent receptor</t>
  </si>
  <si>
    <t>Oxygenase, catalysing oxidative methylation of damaged DNA</t>
  </si>
  <si>
    <t>COG0600 ABC-type nitrate sulfonate bicarbonate transport system, permease component</t>
  </si>
  <si>
    <t>Zinc-binding dehydrogenase</t>
  </si>
  <si>
    <t>Acyl-CoA dehydrogenase, C-terminal domain</t>
  </si>
  <si>
    <t>Permease</t>
  </si>
  <si>
    <t>COG2010 Cytochrome c, mono- and diheme variants</t>
  </si>
  <si>
    <t>Trypsin-like serine proteases typically periplasmic contain C-terminal PDZ domain</t>
  </si>
  <si>
    <t>Belongs to the enoyl-CoA hydratase isomerase family. MenB subfamily</t>
  </si>
  <si>
    <t>COG3210 Large exoproteins involved in heme utilization or adhesion</t>
  </si>
  <si>
    <t>Cleaves type-4 fimbrial leader sequence and methylates the N-terminal (generally Phe) residue</t>
  </si>
  <si>
    <t>membrane</t>
  </si>
  <si>
    <t>acyl-CoA dehydrogenase</t>
  </si>
  <si>
    <t>Outer membrane phospholipase A</t>
  </si>
  <si>
    <t>Acyl-CoA synthetases (AMP-forming) AMP-acid ligases II</t>
  </si>
  <si>
    <t>Domain of unknown function (DUF3526)</t>
  </si>
  <si>
    <t>Acetylornithine deacetylase Succinyl-diaminopimelate desuccinylase and related deacylases</t>
  </si>
  <si>
    <t>Transcriptional regulator</t>
  </si>
  <si>
    <t>protein containing a von Willebrand factor type A (vWA) domain</t>
  </si>
  <si>
    <t>Domain of unknown function (DUF4105)</t>
  </si>
  <si>
    <t>Belongs to the 5'-nucleotidase family</t>
  </si>
  <si>
    <t>COG0745 Response regulators consisting of a CheY-like receiver domain and a winged-helix DNA-binding domain</t>
  </si>
  <si>
    <t>translation initiation inhibitor, yjgF family</t>
  </si>
  <si>
    <t>Domain of unknown function (DUF4880)</t>
  </si>
  <si>
    <t>Filamentous haemagglutinin family outer membrane protein</t>
  </si>
  <si>
    <t>COG1629 Outer membrane receptor proteins, mostly Fe transport</t>
  </si>
  <si>
    <t>radicals which are normally produced within the cells and which are toxic to biological systems</t>
  </si>
  <si>
    <t>Transport and Golgi organisation 2</t>
  </si>
  <si>
    <t>once thought to export heme, this seems not to be the case, but its exact role is uncertain. Responsible for energy coupling to the transport system</t>
  </si>
  <si>
    <t>Outer membrane receptor proteins mostly Fe transport</t>
  </si>
  <si>
    <t>NADH:flavin oxidoreductase / NADH oxidase family</t>
  </si>
  <si>
    <t>Domain of unknown function (DUF4148)</t>
  </si>
  <si>
    <t>Belongs to the methyltransferase superfamily</t>
  </si>
  <si>
    <t>Asp-tRNAAsn Glu-tRNAGln amidotransferase A subunit and related amidases</t>
  </si>
  <si>
    <t>amino acid aldolase or racemase</t>
  </si>
  <si>
    <t>COG1028 Dehydrogenases with different specificities (related to short-chain alcohol dehydrogenases)</t>
  </si>
  <si>
    <t>Small-conductance mechanosensitive channel</t>
  </si>
  <si>
    <t>Response regulator containing CheY-like receiver AAA-type ATPase and DNA-binding domains</t>
  </si>
  <si>
    <t>Acetyl-CoA carboxylase, carboxyltransferase component (subunits alpha and beta)</t>
  </si>
  <si>
    <t>Response regulators consisting of a CheY-like receiver domain and a winged-helix DNA-binding domain</t>
  </si>
  <si>
    <t>Cobalamin synthesis protein cobW C-terminal domain</t>
  </si>
  <si>
    <t>POTRA domain</t>
  </si>
  <si>
    <t>FCD domain</t>
  </si>
  <si>
    <t>LysR substrate binding domain</t>
  </si>
  <si>
    <t>COG0477 Permeases of the major facilitator superfamily</t>
  </si>
  <si>
    <t>SURF1-like protein</t>
  </si>
  <si>
    <t>Major facilitator Superfamily</t>
  </si>
  <si>
    <t>Amidase</t>
  </si>
  <si>
    <t>carboxylic ester hydrolase activity</t>
  </si>
  <si>
    <t>Domain of unknown function (DUF3440)</t>
  </si>
  <si>
    <t>Belongs to the resistance-nodulation-cell division (RND) (TC 2.A.6) family</t>
  </si>
  <si>
    <t>COG3047 Outer membrane protein W</t>
  </si>
  <si>
    <t>Domain of unknown function (DUF697)</t>
  </si>
  <si>
    <t>Produces ATP from ADP in the presence of a proton gradient across the membrane. The gamma chain is believed to be important in regulating ATPase activity and the flow of protons through the CF(0) complex</t>
  </si>
  <si>
    <t>Pyridoxal-phosphate dependent enzyme</t>
  </si>
  <si>
    <t>helix_turn_helix isocitrate lyase regulation</t>
  </si>
  <si>
    <t>Belongs to the binding-protein-dependent transport system permease family. FecCD subfamily</t>
  </si>
  <si>
    <t>Belongs to the FGGY kinase family</t>
  </si>
  <si>
    <t>Peptidase M14</t>
  </si>
  <si>
    <t>Flavin transferase that catalyzes the transfer of the FMN moiety of FAD and its covalent binding to the hydroxyl group of a threonine residue in a target flavoprotein</t>
  </si>
  <si>
    <t>abc transporter, ATP-binding protein</t>
  </si>
  <si>
    <t>type II secretion</t>
  </si>
  <si>
    <t>Stereospecific condensation of phosphoenolpyruvate (PEP) and D-erythrose-4-phosphate (E4P) giving rise to 3-deoxy-D- arabino-heptulosonate-7-phosphate (DAHP)</t>
  </si>
  <si>
    <t>ABC transporter permease</t>
  </si>
  <si>
    <t>Belongs to the UPF0225 family</t>
  </si>
  <si>
    <t>Phosphomethylpyrimidine kinase</t>
  </si>
  <si>
    <t>Tripartite tricarboxylate transporter family receptor</t>
  </si>
  <si>
    <t>Necessary for formate dehydrogenase activity</t>
  </si>
  <si>
    <t>dioxygenase of extradiol dioxygenase family</t>
  </si>
  <si>
    <t>Staphylococcal nuclease homologues</t>
  </si>
  <si>
    <t>Bacterial transcriptional regulator</t>
  </si>
  <si>
    <t>Carbon-nitrogen hydrolase</t>
  </si>
  <si>
    <t>Catalytic subunit of the nitrate reductase (NAP). Only expressed at high levels during aerobic growth. NapAB complex receives electrons from the membrane-anchored tetraheme protein NapC. Essential function for nitrate assimilation and may have a role in anaerobic metabolism</t>
  </si>
  <si>
    <t>Belongs to the sigma-70 factor family. ECF subfamily</t>
  </si>
  <si>
    <t>Belongs to the GPI family</t>
  </si>
  <si>
    <t>SnoaL-like polyketide cyclase</t>
  </si>
  <si>
    <t>Protein of unknown function (DUF1254)</t>
  </si>
  <si>
    <t>Flagellar protein FliS</t>
  </si>
  <si>
    <t>COG1167 Transcriptional regulators containing a DNA-binding HTH domain and an aminotransferase domain (MocR family) and their eukaryotic orthologs</t>
  </si>
  <si>
    <t>Haemagluttinin repeat</t>
  </si>
  <si>
    <t>Class II Aldolase and Adducin N-terminal domain</t>
  </si>
  <si>
    <t>Amidases related to nicotinamidase</t>
  </si>
  <si>
    <t>Efflux transporter outer membrane factor lipoprotein</t>
  </si>
  <si>
    <t>Part of the tripartite ATP-independent periplasmic (TRAP) transport system</t>
  </si>
  <si>
    <t>6-O-methylguanine DNA methyltransferase, DNA binding domain</t>
  </si>
  <si>
    <t>TonB-dependent siderophore receptor</t>
  </si>
  <si>
    <t>Belongs to the aconitase IPM isomerase family</t>
  </si>
  <si>
    <t>Belongs to the binding-protein-dependent transport system permease family</t>
  </si>
  <si>
    <t>gluconate transporter</t>
  </si>
  <si>
    <t>Recycling of diacylglycerol produced during the turnover of membrane phospholipid</t>
  </si>
  <si>
    <t>transport system permease</t>
  </si>
  <si>
    <t>ABC-type phosphate phosphonate transport system periplasmic component</t>
  </si>
  <si>
    <t>efflux pump</t>
  </si>
  <si>
    <t>extracellular solute-binding protein</t>
  </si>
  <si>
    <t>Extracellular solute-binding protein, family 5 middle family protein</t>
  </si>
  <si>
    <t>DNA-dependent RNA polymerase catalyzes the transcription of DNA into RNA using the four ribonucleoside triphosphates as substrates</t>
  </si>
  <si>
    <t>outer membrane usher protein</t>
  </si>
  <si>
    <t>Catalyzes the dephosphorylation of undecaprenyl diphosphate (UPP). Confers resistance to bacitracin</t>
  </si>
  <si>
    <t>to ATP-binding component of ABC transporters</t>
  </si>
  <si>
    <t>penicillin-binding protein</t>
  </si>
  <si>
    <t>N-acetylmuramoyl-L-alanine amidase</t>
  </si>
  <si>
    <t>FAD linked oxidase, C-terminal domain-containing protein 6</t>
  </si>
  <si>
    <t>Glyoxalase-like domain</t>
  </si>
  <si>
    <t>Belongs to the bacterial solute-binding protein 3 family</t>
  </si>
  <si>
    <t>PFAM regulatory protein TetR</t>
  </si>
  <si>
    <t>Immunoglobulin A1 protease</t>
  </si>
  <si>
    <t>malic enzyme</t>
  </si>
  <si>
    <t>Activates fatty acids by binding to coenzyme A</t>
  </si>
  <si>
    <t>Belongs to the catalase family</t>
  </si>
  <si>
    <t>LysR family transcriptional regulator</t>
  </si>
  <si>
    <t>Periplasmic Protein</t>
  </si>
  <si>
    <t>ABC transporter transmembrane region</t>
  </si>
  <si>
    <t>ornithine cyclodeaminase</t>
  </si>
  <si>
    <t>Glyoxalase bleomycin resistance protein dioxygenase superfamily protein 23</t>
  </si>
  <si>
    <t>general secretion pathway protein</t>
  </si>
  <si>
    <t>glutamate synthase</t>
  </si>
  <si>
    <t>Belongs to the ompA family</t>
  </si>
  <si>
    <t>Involved in DNA repair and RecF pathway recombination</t>
  </si>
  <si>
    <t>C-type cytochrome. Part of the cbb3-type cytochrome c oxidase complex</t>
  </si>
  <si>
    <t>Catalyzes the sodium-dependent transport of glutamate</t>
  </si>
  <si>
    <t>ATP-dependent helicase</t>
  </si>
  <si>
    <t>Outer membrane receptor for monomeric catechols</t>
  </si>
  <si>
    <t>Participates in the translocation of lipoproteins from the inner membrane to the outer membrane. Only forms a complex with a lipoprotein if the residue after the N-terminal Cys is not an aspartate (The Asp acts as a targeting signal to indicate that the lipoprotein should stay in the inner membrane)</t>
  </si>
  <si>
    <t>Catalyzes the attachment of tyrosine to tRNA(Tyr) in a two-step reaction tyrosine is first activated by ATP to form Tyr- AMP and then transferred to the acceptor end of tRNA(Tyr)</t>
  </si>
  <si>
    <t>Histidine kinase</t>
  </si>
  <si>
    <t>Belongs to the membrane fusion protein (MFP) (TC 8.A.1) family</t>
  </si>
  <si>
    <t>usher protein</t>
  </si>
  <si>
    <t>UTP--glucose-1-phosphate uridylyltransferase</t>
  </si>
  <si>
    <t>Aminotransferase</t>
  </si>
  <si>
    <t>ABC-type sugar transport system periplasmic component</t>
  </si>
  <si>
    <t>transporter, permease</t>
  </si>
  <si>
    <t>Peptidase family S58</t>
  </si>
  <si>
    <t>Involved in the biosynthesis of branched-chain amino acids (BCAA). Catalyzes an alkyl-migration followed by a ketol- acid reduction of (S)-2-acetolactate (S2AL) to yield (R)-2,3- dihydroxy-isovalerate. In the isomerase reaction, S2AL is rearranged via a Mg-dependent methyl migration to produce 3- hydroxy-3-methyl-2-ketobutyrate (HMKB). In the reductase reaction, this 2-ketoacid undergoes a metal-dependent reduction by NADPH to yield (R)-2,3-dihydroxy-isovalerate</t>
  </si>
  <si>
    <t>Bacterial regulatory proteins, tetR family</t>
  </si>
  <si>
    <t>ABC transporter</t>
  </si>
  <si>
    <t>diguanylate cyclase</t>
  </si>
  <si>
    <t>Extra-cytoplasmic solute receptor family protein 172</t>
  </si>
  <si>
    <t>NAD dependent epimerase dehydratase family protein 2</t>
  </si>
  <si>
    <t>Methylamine dehydrogenase heavy chain (MADH)</t>
  </si>
  <si>
    <t>ABC-type branched-chain amino acid transport systems periplasmic component</t>
  </si>
  <si>
    <t>COG0601 ABC-type dipeptide oligopeptide nickel transport systems, permease components</t>
  </si>
  <si>
    <t>Putative diguanylate phosphodiesterase</t>
  </si>
  <si>
    <t>Glycosyl transferase 4-like</t>
  </si>
  <si>
    <t>Lactoylglutathione lyase and related lyases</t>
  </si>
  <si>
    <t>The UvrABC repair system catalyzes the recognition and processing of DNA lesions. UvrA is an ATPase and a DNA-binding protein. A damage recognition complex composed of 2 UvrA and 2 UvrB subunits scans DNA for abnormalities. When the presence of a lesion has been verified by UvrB, the UvrA molecules dissociate</t>
  </si>
  <si>
    <t>Outer membrane efflux protein</t>
  </si>
  <si>
    <t>Catalyzes the synthesis of acetoacetyl coenzyme A from two molecules of acetyl coenzyme A. It can also act as a thiolase, catalyzing the reverse reaction and generating two-carbon units from the four-carbon product of fatty acid oxidation</t>
  </si>
  <si>
    <t>FlgN protein</t>
  </si>
  <si>
    <t>chemotaxis protein</t>
  </si>
  <si>
    <t>Essential for recycling GMP and indirectly, cGMP</t>
  </si>
  <si>
    <t>glycosyltransferase group 1 family</t>
  </si>
  <si>
    <t>Pilus assembly protein</t>
  </si>
  <si>
    <t>Spermidine synthase</t>
  </si>
  <si>
    <t>Peptidogalycan biosysnthesis/recognition</t>
  </si>
  <si>
    <t>Benzoate membrane transport protein</t>
  </si>
  <si>
    <t>enzyme of heme biosynthesis</t>
  </si>
  <si>
    <t>Cytochrome c</t>
  </si>
  <si>
    <t>Permeases of the major facilitator superfamily</t>
  </si>
  <si>
    <t>Belongs to the nlpA lipoprotein family</t>
  </si>
  <si>
    <t>Aconitate hydratase</t>
  </si>
  <si>
    <t>Belongs to the GMC oxidoreductase family</t>
  </si>
  <si>
    <t>Dolichyl-phosphate-mannose-protein mannosyltransferase</t>
  </si>
  <si>
    <t>helix_turn_helix ASNC type</t>
  </si>
  <si>
    <t>hemolysin activation secretion protein</t>
  </si>
  <si>
    <t>accessory protein</t>
  </si>
  <si>
    <t>Acyl-transferase</t>
  </si>
  <si>
    <t>Belongs to the class-II pyridoxal-phosphate-dependent aminotransferase family. Histidinol-phosphate aminotransferase subfamily</t>
  </si>
  <si>
    <t>teichoic acid transport</t>
  </si>
  <si>
    <t>Belongs to the peptidase S1C family</t>
  </si>
  <si>
    <t>Destroys radicals which are normally produced within the cells and which are toxic to biological systems</t>
  </si>
  <si>
    <t>Periplasmic binding protein domain</t>
  </si>
  <si>
    <t>Belongs to the UPF0271 (lamB) family</t>
  </si>
  <si>
    <t>Secretin and TonB N terminus short domain</t>
  </si>
  <si>
    <t>COG2197 Response regulator containing a CheY-like receiver domain and an HTH DNA-binding domain</t>
  </si>
  <si>
    <t>FecR protein</t>
  </si>
  <si>
    <t>Belongs to the universal ribosomal protein uS2 family</t>
  </si>
  <si>
    <t>O-acetylhomoserine</t>
  </si>
  <si>
    <t>RIO1 family</t>
  </si>
  <si>
    <t>LuxR family transcriptional regulator</t>
  </si>
  <si>
    <t>PhoQ Sensor</t>
  </si>
  <si>
    <t>Protein of unknown function (DUF2868)</t>
  </si>
  <si>
    <t>C4-dicarboxylate transport transcriptional regulatory protein DctD</t>
  </si>
  <si>
    <t>Metallo-beta-lactamase superfamily</t>
  </si>
  <si>
    <t>Belongs to the ABC transporter superfamily</t>
  </si>
  <si>
    <t>Ankyrin repeat</t>
  </si>
  <si>
    <t>helix_turn_helix, arabinose operon control protein</t>
  </si>
  <si>
    <t>Acyl-coenzyme A:6-aminopenicillanic acid acyl-transferase</t>
  </si>
  <si>
    <t>cyanophycin</t>
  </si>
  <si>
    <t>Belongs to the D-isomer specific 2-hydroxyacid dehydrogenase family</t>
  </si>
  <si>
    <t>Tat pathway signal</t>
  </si>
  <si>
    <t>CoA-transferase family III</t>
  </si>
  <si>
    <t>Itaconyl-CoA hydratase</t>
  </si>
  <si>
    <t>Alpha-2-Macroglobulin</t>
  </si>
  <si>
    <t>Glycine betaine ABC transporter substrate-binding</t>
  </si>
  <si>
    <t>Sulfite oxidase and related enzymes</t>
  </si>
  <si>
    <t>phosphoglycerate mutase</t>
  </si>
  <si>
    <t>Protein of unknown function (DUF1488)</t>
  </si>
  <si>
    <t>GTPase that plays an essential role in the late steps of ribosome biogenesis</t>
  </si>
  <si>
    <t>Extracellular solute-binding protein, family 5 middle family protein 21</t>
  </si>
  <si>
    <t>Catalyzes the formation of phosphoribosylamine from phosphoribosylpyrophosphate (PRPP) and glutamine</t>
  </si>
  <si>
    <t>pyruvate phosphate dikinase PEP</t>
  </si>
  <si>
    <t>Thiamine pyrophosphate enzyme, C-terminal TPP binding</t>
  </si>
  <si>
    <t>Putative stress-induced transcription regulator</t>
  </si>
  <si>
    <t>Belongs to the mandelate racemase muconate lactonizing enzyme family</t>
  </si>
  <si>
    <t>D-amino acid dehydrogenase</t>
  </si>
  <si>
    <t>Catalyzes the ATP-dependent amidation of deamido-NAD to form NAD. Uses L-glutamine as a nitrogen source</t>
  </si>
  <si>
    <t>major facilitator superfamily</t>
  </si>
  <si>
    <t>GlcNAc-PI de-N-acetylase</t>
  </si>
  <si>
    <t>nitrilase</t>
  </si>
  <si>
    <t>Domain of unknown function (DUF3327)</t>
  </si>
  <si>
    <t>Belongs to the IlvD Edd family</t>
  </si>
  <si>
    <t>Tfp pilus assembly protein FimV</t>
  </si>
  <si>
    <t>Sporulation related domain</t>
  </si>
  <si>
    <t>first, biotin carboxylase catalyzes the carboxylation of the carrier protein and then the transcarboxylase transfers the carboxyl group to form malonyl-CoA</t>
  </si>
  <si>
    <t>COG0277 FAD FMN-containing dehydrogenases</t>
  </si>
  <si>
    <t>DnaJ C terminal domain</t>
  </si>
  <si>
    <t>proteins homologs of microcin C7 resistance protein MccF</t>
  </si>
  <si>
    <t>Plasmid replication region DNA-binding N-term</t>
  </si>
  <si>
    <t>Catalyzes the NADPH-dependent reduction of L-glutamate 5-phosphate into L-glutamate 5-semialdehyde and phosphate. The product spontaneously undergoes cyclization to form 1-pyrroline-5- carboxylate</t>
  </si>
  <si>
    <t>glycosyl transferase</t>
  </si>
  <si>
    <t>esterase of the alpha-beta hydrolase superfamily</t>
  </si>
  <si>
    <t>Catalyzes the formation of 2-oxobutanoate from L-threonine or the formation of pyruvate from serine</t>
  </si>
  <si>
    <t>Forms part of the polypeptide exit tunnel</t>
  </si>
  <si>
    <t>glutamine synthetase</t>
  </si>
  <si>
    <t>the allantoate amidohydrolase from Escherichia coli forms a dimer and binds zinc ions for catalytic activity and catalyzes the conversion of allantoate to (S)-ureidoglycolate and ammonia</t>
  </si>
  <si>
    <t>PFAM binding-protein-dependent transport systems inner membrane component</t>
  </si>
  <si>
    <t>Outer membrane receptor for ferric coprogen and ferric-rhodotorulic acid</t>
  </si>
  <si>
    <t>Sodium hydrogen exchanger</t>
  </si>
  <si>
    <t>Dehydrogenases with different specificities (related to short-chain alcohol dehydrogenases)</t>
  </si>
  <si>
    <t>transcriptional</t>
  </si>
  <si>
    <t>Alcohol dehydrogenase GroES-like domain</t>
  </si>
  <si>
    <t>Permeases of the drug metabolite transporter (DMT) superfamily</t>
  </si>
  <si>
    <t>Part of a heterotetrameric complex that catalyzes the two-step biosynthesis of anthranilate, an intermediate in the biosynthesis of L-tryptophan. In the first step, the glutamine- binding beta subunit (TrpG) of anthranilate synthase (AS) provides the glutamine amidotransferase activity which generates ammonia as a substrate that, along with chorismate, is used in the second step, catalyzed by the large alpha subunit of AS (TrpE) to produce anthranilate. In the absence of TrpG, TrpE can synthesize anthranilate directly from chorismate and high concentrations of ammonia</t>
  </si>
  <si>
    <t>Transporter</t>
  </si>
  <si>
    <t>it exhibits DNA-dependent ATPase activity and contains distinct active sites for ATP binding, DNA binding, and interaction with DnaC protein, primase, and other prepriming proteins</t>
  </si>
  <si>
    <t>Putative ParB-like nuclease</t>
  </si>
  <si>
    <t>Converts 2C-methyl-D-erythritol 2,4-cyclodiphosphate (ME-2,4cPP) into 1-hydroxy-2-methyl-2-(E)-butenyl 4-diphosphate</t>
  </si>
  <si>
    <t>IucA / IucC family</t>
  </si>
  <si>
    <t>Domain of unknown function (DUF4974)</t>
  </si>
  <si>
    <t>Tartrate dehydrogenase</t>
  </si>
  <si>
    <t>XdhC Rossmann domain</t>
  </si>
  <si>
    <t>Phosphoglucomutase</t>
  </si>
  <si>
    <t>Glutathione S-transferase</t>
  </si>
  <si>
    <t>at high nitrogen levels P-II prevents the phosphorylation of NR-I, the transcriptional activator of the glutamine synthetase gene (glnA)</t>
  </si>
  <si>
    <t>TamB, inner membrane protein subunit of TAM complex</t>
  </si>
  <si>
    <t>Belongs to the UPF0229 family</t>
  </si>
  <si>
    <t>IGPS catalyzes the conversion of PRFAR and glutamine to IGP, AICAR and glutamate. The HisH subunit provides the glutamine amidotransferase activity that produces the ammonia necessary to HisF for the synthesis of IGP and AICAR</t>
  </si>
  <si>
    <t>COG0463 Glycosyltransferases involved in cell wall biogenesis</t>
  </si>
  <si>
    <t>Enolase C-terminal domain-like</t>
  </si>
  <si>
    <t>Belongs to the short-chain dehydrogenases reductases (SDR) family</t>
  </si>
  <si>
    <t>Belongs to the MraZ family</t>
  </si>
  <si>
    <t>Protein of unknown function (DUF2863)</t>
  </si>
  <si>
    <t>hydrolase of the alpha beta-hydrolase fold</t>
  </si>
  <si>
    <t>Protein of unknown function (DUF1275)</t>
  </si>
  <si>
    <t>Pentapeptide repeat</t>
  </si>
  <si>
    <t>Aminoglycoside 3-N-acetyltransferase</t>
  </si>
  <si>
    <t>COG4191 Signal transduction histidine kinase regulating C4-dicarboxylate transport system</t>
  </si>
  <si>
    <t>COG0683 ABC-type branched-chain amino acid transport systems, periplasmic component</t>
  </si>
  <si>
    <t>Protein of Unknown function (DUF2784)</t>
  </si>
  <si>
    <t>Catalyzes the rearrangement of 1-deoxy-D-xylulose 5- phosphate (DXP) to produce the thiazole phosphate moiety of thiamine. Sulfur is provided by the thiocarboxylate moiety of the carrier protein ThiS. In vitro, sulfur can be provided by H(2)S</t>
  </si>
  <si>
    <t>Belongs to the RNA methyltransferase TrmD family</t>
  </si>
  <si>
    <t>TonB dependent receptor</t>
  </si>
  <si>
    <t>Acyl-CoA dehydrogenases</t>
  </si>
  <si>
    <t>COG1022 Long-chain acyl-CoA synthetases (AMP-forming)</t>
  </si>
  <si>
    <t>Putative cyclase</t>
  </si>
  <si>
    <t>COG2274 ABC-type bacteriocin lantibiotic exporters, contain an N-terminal double-glycine peptidase domain</t>
  </si>
  <si>
    <t>Low-affinity potassium transport system. Interacts with Trk system potassium uptake protein TrkA</t>
  </si>
  <si>
    <t>Cytochrome bd-type quinol oxidase subunit 1</t>
  </si>
  <si>
    <t>Enoyl-CoA hydratase/isomerase</t>
  </si>
  <si>
    <t>Negative regulator of class I heat shock genes (grpE- dnaK-dnaJ and groELS operons). Prevents heat-shock induction of these operons</t>
  </si>
  <si>
    <t>FAD linked oxidase C-terminal domain-containing protein 5</t>
  </si>
  <si>
    <t>antiporter activity</t>
  </si>
  <si>
    <t>Flagellar protein FliT</t>
  </si>
  <si>
    <t>NAD-binding of NADP-dependent 3-hydroxyisobutyrate dehydrogenase</t>
  </si>
  <si>
    <t>Catalyzes the NADP-dependent rearrangement and reduction of 1-deoxy-D-xylulose-5-phosphate (DXP) to 2-C-methyl-D-erythritol 4-phosphate (MEP)</t>
  </si>
  <si>
    <t>N-acylglucosamine 2-epimerase</t>
  </si>
  <si>
    <t>Couples transcription and DNA repair by recognizing RNA polymerase (RNAP) stalled at DNA lesions. Mediates ATP-dependent release of RNAP and its truncated transcript from the DNA, and recruitment of nucleotide excision repair machinery to the damaged site</t>
  </si>
  <si>
    <t>2Fe-2S iron-sulfur cluster binding domain</t>
  </si>
  <si>
    <t>CoA binding domain</t>
  </si>
  <si>
    <t>Protein of unknown function (DUF3053)</t>
  </si>
  <si>
    <t>Catalyzes the oxidative decarboxylation of malate to form pyruvate</t>
  </si>
  <si>
    <t>COG2610 H gluconate symporter and related permeases</t>
  </si>
  <si>
    <t>PFAM TadE family protein</t>
  </si>
  <si>
    <t>Catalyzes the formation of L-aspartate 4-semialdehyde from L-homoserine</t>
  </si>
  <si>
    <t>Belongs to the UPF0261 family</t>
  </si>
  <si>
    <t>Belongs to the FAD-dependent oxidoreductase 2 family. FRD SDH subfamily</t>
  </si>
  <si>
    <t>TIGRFAM filamentous haemagglutinin family outer membrane protein</t>
  </si>
  <si>
    <t>gluconate 5-dehydrogenase</t>
  </si>
  <si>
    <t>Putative nucleotide-binding of sugar-metabolising enzyme</t>
  </si>
  <si>
    <t>Catalyzes the transfer of electrons from NADH to quinone</t>
  </si>
  <si>
    <t>COG1566 Multidrug resistance efflux pump</t>
  </si>
  <si>
    <t>Zn-dependent hydrolases including glyoxylases</t>
  </si>
  <si>
    <t>Shikimate quinate 5-dehydrogenase family protein</t>
  </si>
  <si>
    <t>Protein of unknown function (DUF418)</t>
  </si>
  <si>
    <t>COG5424 Pyrroloquinoline quinone (Coenzyme PQQ) biosynthesis protein C</t>
  </si>
  <si>
    <t>Disulfide bond formation protein DsbB</t>
  </si>
  <si>
    <t>Catalyzes the tRNA-independent activation of glutamate in presence of ATP and the subsequent transfer of glutamate onto a tRNA(Asp). Glutamate is transferred on the 2-amino-5-(4,5- dihydroxy-2-cyclopenten-1-yl) moiety of the queuosine in the wobble position of the QUC anticodon</t>
  </si>
  <si>
    <t>ABC-type dipeptide oligopeptide nickel transport systems, permease components</t>
  </si>
  <si>
    <t>Fatty acid hydroxylase</t>
  </si>
  <si>
    <t>Endoribonuclease that plays a central role in RNA processing and decay. Required for the maturation of 5S and 16S rRNAs and the majority of tRNAs. Also involved in the degradation of most mRNAs</t>
  </si>
  <si>
    <t>Belongs to the peptidase S41A family</t>
  </si>
  <si>
    <t>Thioesterase-like superfamily</t>
  </si>
  <si>
    <t>Chemotaxis signal transduction protein</t>
  </si>
  <si>
    <t>Belongs to the zinc-containing alcohol dehydrogenase family. Class-III subfamily</t>
  </si>
  <si>
    <t>Catalyzes the S-adenosylmethionine monomethyl esterification of trans-aconitate</t>
  </si>
  <si>
    <t>Cupin 2, conserved barrel domain protein</t>
  </si>
  <si>
    <t>FecCD transport family</t>
  </si>
  <si>
    <t>ABC-type amino acid transport system permease component</t>
  </si>
  <si>
    <t>Electron transfer flavoprotein-ubiquinone oxidoreductase</t>
  </si>
  <si>
    <t>Bifunctional enzyme which can phosphorylate or dephosphorylate isocitrate dehydrogenase (IDH) on a specific serine residue. This is a regulatory mechanism which enables bacteria to bypass the Krebs cycle via the glyoxylate shunt in response to the source of carbon. When bacteria are grown on glucose, IDH is fully active and unphosphorylated, but when grown on acetate or ethanol, the activity of IDH declines drastically concomitant with its phosphorylation</t>
  </si>
  <si>
    <t>Ferredoxin</t>
  </si>
  <si>
    <t>Periplasmic binding protein</t>
  </si>
  <si>
    <t>Catalyzes the conversion of epoxyqueuosine (oQ) to queuosine (Q), which is a hypermodified base found in the wobble positions of tRNA(Asp), tRNA(Asn), tRNA(His) and tRNA(Tyr)</t>
  </si>
  <si>
    <t>Condensation of UDP-2,3-diacylglucosamine and 2,3- diacylglucosamine-1-phosphate to form lipid A disaccharide, a precursor of lipid A, a phosphorylated glycolipid that anchors the lipopolysaccharide to the outer membrane of the cell</t>
  </si>
  <si>
    <t>Motif C-terminal to PAS motifs (likely to contribute to PAS structural domain)</t>
  </si>
  <si>
    <t>Required for the activity of the bacterial periplasmic transport system of putrescine</t>
  </si>
  <si>
    <t>Methionine gamma-lyase</t>
  </si>
  <si>
    <t>Choline dehydrogenase and related flavoproteins</t>
  </si>
  <si>
    <t>GntR family transcriptional regulator</t>
  </si>
  <si>
    <t>2-keto-4-pentenoate hydratase 2-oxohepta-3-ene-17-dioic acid hydratase (catechol pathway)</t>
  </si>
  <si>
    <t>peptidyl-prolyl isomerase</t>
  </si>
  <si>
    <t>Catalyzes the last two steps in the biosynthesis of 5- methylaminomethyl-2-thiouridine (mnm(5)s(2)U) at the wobble position (U34) in tRNA. Catalyzes the FAD-dependent demodification of cmnm(5)s(2)U34 to nm(5)s(2)U34, followed by the transfer of a methyl group from S-adenosyl-L-methionine to nm(5)s(2)U34, to form mnm(5)s(2)U34</t>
  </si>
  <si>
    <t>Part of the ABC transporter complex MetNIQ involved in methionine import. Responsible for energy coupling to the transport system</t>
  </si>
  <si>
    <t>COG1593 TRAP-type C4-dicarboxylate transport system, large permease component</t>
  </si>
  <si>
    <t>PepSY-associated TM region</t>
  </si>
  <si>
    <t>Uncharacterized protein family UPF0029</t>
  </si>
  <si>
    <t>Methyl-accepting chemotaxis protein</t>
  </si>
  <si>
    <t>Vi polysaccharide export protein VexE</t>
  </si>
  <si>
    <t>Involved in the biosynthesis of porphyrin-containing compound</t>
  </si>
  <si>
    <t>Pfam:DUF1311</t>
  </si>
  <si>
    <t>Involved in peptidolytic degradation of cyclic heptapeptide hepatotoxin microcystin (MC)</t>
  </si>
  <si>
    <t>Extra-cytoplasmic solute receptor family protein 13</t>
  </si>
  <si>
    <t>NIF3 (NGG1p interacting factor 3)</t>
  </si>
  <si>
    <t>COG1538 Outer membrane protein</t>
  </si>
  <si>
    <t>ATPases associated with a variety of cellular activities</t>
  </si>
  <si>
    <t>Topoisomerase DNA binding C4 zinc finger</t>
  </si>
  <si>
    <t>Large exoproteins involved in heme utilization or adhesion</t>
  </si>
  <si>
    <t>Sugar (and other) transporter</t>
  </si>
  <si>
    <t>ubiE/COQ5 methyltransferase family</t>
  </si>
  <si>
    <t>it binds specifically double-stranded DNA at a 9 bp consensus (dnaA box) 5'-TTATC CA A CA A-3'. DnaA binds to ATP and to acidic phospholipids</t>
  </si>
  <si>
    <t>Belongs to the heme-copper respiratory oxidase family</t>
  </si>
  <si>
    <t>Protein of unknown function (DUF2818)</t>
  </si>
  <si>
    <t>Part of the high-affinity ATP-driven potassium transport (or Kdp) system, which catalyzes the hydrolysis of ATP coupled with the electrogenic transport of potassium into the cytoplasm. This subunit binds and transports the potassium across the cytoplasmic membrane</t>
  </si>
  <si>
    <t>Part of the Sec protein translocase complex. Interacts with the SecYEG preprotein conducting channel. Has a central role in coupling the hydrolysis of ATP to the transfer of proteins into and across the cell membrane, serving both as a receptor for the preprotein-SecB complex and as an ATP-driven molecular motor driving the stepwise translocation of polypeptide chains across the membrane</t>
  </si>
  <si>
    <t>transcriptional regulators</t>
  </si>
  <si>
    <t>Flagellar biosynthesis</t>
  </si>
  <si>
    <t>Collagenase and related proteases</t>
  </si>
  <si>
    <t>Extra-cytoplasmic solute receptor family protein 121</t>
  </si>
  <si>
    <t>COG0235 Ribulose-5-phosphate 4-epimerase and related epimerases and aldolases</t>
  </si>
  <si>
    <t>FlgF, with FlgB and C, makes up the proximal portion of the flagellar basal body rod</t>
  </si>
  <si>
    <t>Aldehyde dehydrogenase family</t>
  </si>
  <si>
    <t>Transcriptional regulatory protein, C terminal</t>
  </si>
  <si>
    <t>Belongs to the enoyl-CoA hydratase isomerase family</t>
  </si>
  <si>
    <t>Poly-beta-1,6 N-acetyl-D-glucosamine export porin PgaA</t>
  </si>
  <si>
    <t>polysaccharide biosynthetic process</t>
  </si>
  <si>
    <t>Belongs to the phenylalanyl-tRNA synthetase beta subunit family. Type 1 subfamily</t>
  </si>
  <si>
    <t>Histidine-specific methyltransferase, SAM-dependent</t>
  </si>
  <si>
    <t>Sulfite exporter TauE/SafE</t>
  </si>
  <si>
    <t>Tripartite tricarboxylate transporter TctA family</t>
  </si>
  <si>
    <t>A domain family that is part of the cupin metalloenzyme superfamily.</t>
  </si>
  <si>
    <t>Signal transduction histidine kinase</t>
  </si>
  <si>
    <t>Short chain dehydrogenase family protein 17</t>
  </si>
  <si>
    <t>Type I secretion outer membrane protein, TolC family</t>
  </si>
  <si>
    <t>Involved in targeting and insertion of nascent membrane proteins into the cytoplasmic membrane. Acts as a receptor for the complex formed by the signal recognition particle (SRP) and the ribosome-nascent chain (RNC). Interaction with SRP-RNC leads to the transfer of the RNC complex to the Sec translocase for insertion into the membrane, the hydrolysis of GTP by both Ffh and FtsY, and the dissociation of the SRP-FtsY complex into the individual components</t>
  </si>
  <si>
    <t>Nitrous oxidase accessory protein</t>
  </si>
  <si>
    <t>Catalyzes the methylthiolation of an aspartic acid residue of ribosomal protein S12</t>
  </si>
  <si>
    <t>Ectoine hydroxylase</t>
  </si>
  <si>
    <t>shape-determining protein</t>
  </si>
  <si>
    <t>Belongs to the UPF0354 family</t>
  </si>
  <si>
    <t>Belongs to the DapA family</t>
  </si>
  <si>
    <t>COG2070 Dioxygenases related to 2-nitropropane dioxygenase</t>
  </si>
  <si>
    <t>Heavy metal translocating P-type atpase</t>
  </si>
  <si>
    <t>Pyruvate 2-oxoglutarate dehydrogenase complex dehydrogenase (E1) component eukaryotic type beta subunit</t>
  </si>
  <si>
    <t>Radical SAM</t>
  </si>
  <si>
    <t>nonspecific acid phosphatase</t>
  </si>
  <si>
    <t>Subtilase family</t>
  </si>
  <si>
    <t>Has lipid A 3-O-deacylase activity. Hydrolyzes the ester bond at the 3 position of lipid A, a bioactive component of lipopolysaccharide (LPS), thereby releasing the primary fatty acyl moiety</t>
  </si>
  <si>
    <t>Catalyzes the condensation of the acetyl group of acetyl-CoA with 3-methyl-2-oxobutanoate (2-oxoisovalerate) to form 3-carboxy-3-hydroxy-4-methylpentanoate (2-isopropylmalate)</t>
  </si>
  <si>
    <t>Luciferase-like monooxygenase</t>
  </si>
  <si>
    <t>Low affinity iron permease</t>
  </si>
  <si>
    <t>Antioxidant protein with alkyl hydroperoxidase activity. Required for the reduction of the AhpC active site cysteine residues and for the regeneration of the AhpC enzyme activity</t>
  </si>
  <si>
    <t>COG3090 TRAP-type C4-dicarboxylate transport system, small permease component</t>
  </si>
  <si>
    <t>Catalyzes the reversible phosphatidyl group transfer from one phosphatidylglycerol molecule to another to form cardiolipin (CL) (diphosphatidylglycerol) and glycerol</t>
  </si>
  <si>
    <t>Permease family</t>
  </si>
  <si>
    <t>Chaperone involved in the correct folding and assembly of outer membrane proteins. Recognizes specific patterns of aromatic residues and the orientation of their side chains, which are found more frequently in integral outer membrane proteins. May act in both early periplasmic and late outer membrane-associated steps of protein maturation</t>
  </si>
  <si>
    <t>TIGRFAM MJ0042 family finger-like protein</t>
  </si>
  <si>
    <t>2-keto-3-deoxygluconate permease</t>
  </si>
  <si>
    <t>Critical role in recombination and DNA repair. Helps process Holliday junction intermediates to mature products by catalyzing branch migration. Has a DNA unwinding activity characteristic of a DNA helicase with a 3'- to 5'- polarity. Unwinds branched duplex DNA (Y-DNA)</t>
  </si>
  <si>
    <t>COG3448 CBS-domain-containing membrane protein</t>
  </si>
  <si>
    <t>Belongs to the dicarboxylate amino acid cation symporter (DAACS) (TC 2.A.23) family</t>
  </si>
  <si>
    <t>Is required not only for elongation of protein synthesis but also for the initiation of all mRNA translation through initiator tRNA(fMet) aminoacylation</t>
  </si>
  <si>
    <t>polyphosphate kinase</t>
  </si>
  <si>
    <t>Bidirectionally degrades single-stranded DNA into large acid-insoluble oligonucleotides, which are then degraded further into small acid-soluble oligonucleotides</t>
  </si>
  <si>
    <t>Protein of unknown function (DUF2909)</t>
  </si>
  <si>
    <t>Acetylpolyamine aminohydrolase</t>
  </si>
  <si>
    <t>membrane protein, hemolysin III homolog</t>
  </si>
  <si>
    <t>Essential subunit of the Sec protein translocation channel SecYEG. Clamps together the 2 halves of SecY. May contact the channel plug during translocation</t>
  </si>
  <si>
    <t>COG3712 Fe2 -dicitrate sensor, membrane component</t>
  </si>
  <si>
    <t>COG2011 ABC-type metal ion transport system, permease component</t>
  </si>
  <si>
    <t>TRAP-type C4-dicarboxylate transport system periplasmic component</t>
  </si>
  <si>
    <t>Rieske 2Fe-2S</t>
  </si>
  <si>
    <t>amino acids such as valine, to avoid such errors it has two additional distinct tRNA(Ile)-dependent editing activities. One activity is designated as 'pretransfer' editing and involves the hydrolysis of activated Val-AMP. The other activity is designated 'posttransfer' editing and involves deacylation of mischarged Val-tRNA(Ile)</t>
  </si>
  <si>
    <t>Produces ATP from ADP in the presence of a proton gradient across the membrane. The catalytic sites are hosted primarily by the beta subunits</t>
  </si>
  <si>
    <t>HD domain</t>
  </si>
  <si>
    <t>Catalyzes the GTP-dependent ribosomal translocation step during translation elongation. During this step, the ribosome changes from the pre-translocational (PRE) to the post- translocational (POST) state as the newly formed A-site-bound peptidyl-tRNA and P-site-bound deacylated tRNA move to the P and E sites, respectively. Catalyzes the coordinated movement of the two tRNA molecules, the mRNA and conformational changes in the ribosome</t>
  </si>
  <si>
    <t>(Short-chain) dehydrogenase</t>
  </si>
  <si>
    <t>Belongs to the BCCT transporter (TC 2.A.15) family</t>
  </si>
  <si>
    <t>COG0395 ABC-type sugar transport system, permease component</t>
  </si>
  <si>
    <t>SGNH hydrolase-like domain, acetyltransferase AlgX</t>
  </si>
  <si>
    <t>5-oxoprolinase</t>
  </si>
  <si>
    <t>Protein of unknown function (DUF3577)</t>
  </si>
  <si>
    <t>The transhydrogenation between NADH and NADP is coupled to respiration and ATP hydrolysis and functions as a proton pump across the membrane</t>
  </si>
  <si>
    <t>Phosphoribosylformylglycinamidine synthase involved in the purines biosynthetic pathway. Catalyzes the ATP-dependent conversion of formylglycinamide ribonucleotide (FGAR) and glutamine to yield formylglycinamidine ribonucleotide (FGAM) and glutamate</t>
  </si>
  <si>
    <t>Amidohydrolase</t>
  </si>
  <si>
    <t>Regulator of nitric oxide reductase transcription</t>
  </si>
  <si>
    <t>Is involved in NO detoxification in an aerobic process, termed nitric oxide dioxygenase (NOD) reaction that utilizes O(2) and NAD(P)H to convert NO to nitrate, which protects the bacterium from various noxious nitrogen compounds. Therefore, plays a central role in the inducible response to nitrosative stress</t>
  </si>
  <si>
    <t>Barrel-sandwich domain of CusB or HlyD membrane-fusion</t>
  </si>
  <si>
    <t>KR domain</t>
  </si>
  <si>
    <t>membrane protein required for spore maturation in B.subtilis</t>
  </si>
  <si>
    <t>Prephenate dehydrogenase</t>
  </si>
  <si>
    <t>AMP-binding enzyme C-terminal domain</t>
  </si>
  <si>
    <t>COG1131 ABC-type multidrug transport system, ATPase component</t>
  </si>
  <si>
    <t>amino acid ABC transporter</t>
  </si>
  <si>
    <t>FAD binding domain</t>
  </si>
  <si>
    <t>Preprotein translocase subunit SecG</t>
  </si>
  <si>
    <t>Flagellar hook-associated protein</t>
  </si>
  <si>
    <t>Extracellular solute-binding protein, family 5</t>
  </si>
  <si>
    <t>citrate synthase</t>
  </si>
  <si>
    <t>Component of the pyruvate dehydrogenase (PDH) complex, that catalyzes the overall conversion of pyruvate to acetyl-CoA and CO(2)</t>
  </si>
  <si>
    <t>ABC-type dipeptide transport system periplasmic component</t>
  </si>
  <si>
    <t>ABC-type Fe3 transport system, periplasmic component</t>
  </si>
  <si>
    <t>Specifically catalyzes the decarboxylation of meso- diaminopimelate (meso-DAP) to L-lysine</t>
  </si>
  <si>
    <t>CoA-binding domain protein</t>
  </si>
  <si>
    <t>COG1173 ABC-type dipeptide oligopeptide nickel transport systems, permease components</t>
  </si>
  <si>
    <t>Endonuclease that specifically degrades the RNA of RNA- DNA hybrids</t>
  </si>
  <si>
    <t>protein involved in formation of periplasmic nitrate reductase</t>
  </si>
  <si>
    <t>N-acyl-D-aspartate D-glutamate deacylase</t>
  </si>
  <si>
    <t>May play a role in DNA repair. It seems to be involved in an RecBC-independent recombinational process of DNA repair. It may act with RecF and RecO</t>
  </si>
  <si>
    <t>Belongs to the amidase family</t>
  </si>
  <si>
    <t>type VI secretion protein</t>
  </si>
  <si>
    <t>DNA-templated transcription, initiation</t>
  </si>
  <si>
    <t>DNA ligase that catalyzes the formation of phosphodiester linkages between 5'-phosphoryl and 3'-hydroxyl groups in double-stranded DNA using NAD as a coenzyme and as the energy source for the reaction. It is essential for DNA replication and repair of damaged DNA</t>
  </si>
  <si>
    <t>Sigma factor PP2C-like phosphatases</t>
  </si>
  <si>
    <t>Alpha-amylase domain</t>
  </si>
  <si>
    <t>Yqey-like protein</t>
  </si>
  <si>
    <t>Dioxygenases related to 2-nitropropane dioxygenase</t>
  </si>
  <si>
    <t>In eubacteria ppGpp (guanosine 3'-diphosphate 5-' diphosphate) is a mediator of the stringent response that coordinates a variety of cellular activities in response to changes in nutritional abundance</t>
  </si>
  <si>
    <t>Phosphocarrier protein HPr</t>
  </si>
  <si>
    <t>Belongs to the DEAD box helicase family</t>
  </si>
  <si>
    <t>DNA polymerase III is a complex, multichain enzyme responsible for most of the replicative synthesis in bacteria. This DNA polymerase also exhibits 3' to 5' exonuclease activity</t>
  </si>
  <si>
    <t>Fosmidomycin resistance protein</t>
  </si>
  <si>
    <t>cytochrome oxidase</t>
  </si>
  <si>
    <t>PFAM alpha beta hydrolase fold</t>
  </si>
  <si>
    <t>ABC-type Mn Zn transport systems ATPase component</t>
  </si>
  <si>
    <t>2-oxohepta-3-ene-1,7-dioic acid hydratase</t>
  </si>
  <si>
    <t>COG0410 ABC-type branched-chain amino acid transport systems, ATPase component</t>
  </si>
  <si>
    <t>COG1807 4-amino-4-deoxy-L-arabinose transferase and related glycosyltransferases of PMT family</t>
  </si>
  <si>
    <t>PKS_KR</t>
  </si>
  <si>
    <t>Multifunctional enzyme that catalyzes the SAM-dependent methylations of uroporphyrinogen III at position C-2 and C-7 to form precorrin-2 via precorrin-1. Then it catalyzes the NAD- dependent ring dehydrogenation of precorrin-2 to yield sirohydrochlorin. Finally, it catalyzes the ferrochelation of sirohydrochlorin to yield siroheme</t>
  </si>
  <si>
    <t>mandelate racemase muconate lactonizing</t>
  </si>
  <si>
    <t>cleaves the gammaglutamyl linkages of compounds such as glutathione and transfer the gammaglutamyl group to other amino acids and peptides</t>
  </si>
  <si>
    <t>Thiol oxidoreductase</t>
  </si>
  <si>
    <t>Glycolate oxidase subunit</t>
  </si>
  <si>
    <t>iron-regulated membrane protein</t>
  </si>
  <si>
    <t>Involved in the regulation of the intracellular balance of NAD and NADP, and is a key enzyme in the biosynthesis of NADP. Catalyzes specifically the phosphorylation on 2'-hydroxyl of the adenosine moiety of NAD to yield NADP</t>
  </si>
  <si>
    <t>Plays an important role in the de novo pathway of purine nucleotide biosynthesis. Catalyzes the first committed step in the biosynthesis of AMP from IMP</t>
  </si>
  <si>
    <t>cytochrome</t>
  </si>
  <si>
    <t>Involved in the TCA cycle. Catalyzes the stereospecific interconversion of fumarate to L-malate</t>
  </si>
  <si>
    <t>COG1670 Acetyltransferases, including N-acetylases of ribosomal proteins</t>
  </si>
  <si>
    <t>Transport of potassium into the cell</t>
  </si>
  <si>
    <t>Belongs to the class-I pyridine nucleotide-disulfide oxidoreductase family</t>
  </si>
  <si>
    <t>COG0664 cAMP-binding proteins - catabolite gene activator and regulatory subunit of cAMP-dependent protein kinases</t>
  </si>
  <si>
    <t>Heme copper-type cytochrome quinol oxidase subunit 3</t>
  </si>
  <si>
    <t>taurine catabolism dioxygenase</t>
  </si>
  <si>
    <t>COG0146 N-methylhydantoinase B acetone carboxylase, alpha subunit</t>
  </si>
  <si>
    <t>protein involved in benzoate metabolism</t>
  </si>
  <si>
    <t>Catalyzes the ATP-dependent conversion of 7-carboxy-7- deazaguanine (CDG) to 7-cyano-7-deazaguanine (preQ(0))</t>
  </si>
  <si>
    <t>COG0715 ABC-type nitrate sulfonate bicarbonate transport systems, periplasmic components</t>
  </si>
  <si>
    <t>enoyl-CoA hydratase</t>
  </si>
  <si>
    <t>DJ-1/PfpI family</t>
  </si>
  <si>
    <t>Thiol disulfide interchange protein</t>
  </si>
  <si>
    <t>Domain of unknown function (DUF2341)</t>
  </si>
  <si>
    <t>Peptidase family M3</t>
  </si>
  <si>
    <t>Belongs to the ATP-dependent AMP-binding enzyme family</t>
  </si>
  <si>
    <t>OmpA family</t>
  </si>
  <si>
    <t>Alpha beta hydrolase</t>
  </si>
  <si>
    <t>Cbb3-type cytochrome oxidase cytochrome c subunit</t>
  </si>
  <si>
    <t>Phosphoribosyl transferase domain</t>
  </si>
  <si>
    <t>Belongs to the peptidase S26 family</t>
  </si>
  <si>
    <t>Cache domain</t>
  </si>
  <si>
    <t>COG1502 Phosphatidylserine phosphatidylglycerophosphate cardiolipi n synthases and related enzymes</t>
  </si>
  <si>
    <t>Cytochrome C oxidase, cbb3-type, subunit III</t>
  </si>
  <si>
    <t>Catalyzes the ATP-dependent amination of UTP to CTP with either L-glutamine or ammonia as the source of nitrogen. Regulates intracellular CTP levels through interactions with the four ribonucleotide triphosphates</t>
  </si>
  <si>
    <t>3-hydroxyacyl-CoA dehydrogenase, C-terminal domain</t>
  </si>
  <si>
    <t>The RuvA-RuvB complex in the presence of ATP renatures cruciform structure in supercoiled DNA with palindromic sequence, indicating that it may promote strand exchange reactions in homologous recombination. RuvAB is a helicase that mediates the Holliday junction migration by localized denaturation and reannealing</t>
  </si>
  <si>
    <t>COG4597 ABC-type amino acid transport system, permease component</t>
  </si>
  <si>
    <t>Protein of unknown function (DUF560)</t>
  </si>
  <si>
    <t>Domain of unknown function (DUF1987)</t>
  </si>
  <si>
    <t>COG0654 2-polyprenyl-6-methoxyphenol hydroxylase and related FAD-dependent oxidoreductases</t>
  </si>
  <si>
    <t>Glycosyl transferase family 2</t>
  </si>
  <si>
    <t>ABC-type branched-chain amino acid transport systems ATPase component</t>
  </si>
  <si>
    <t>Oxidizes proline to glutamate for use as a carbon and nitrogen source</t>
  </si>
  <si>
    <t>COG3653 N-acyl-D-aspartate D-glutamate deacylase</t>
  </si>
  <si>
    <t>Transcriptional regulator containing an amidase domain and an AraC-type DNA-binding HTH domain</t>
  </si>
  <si>
    <t>(Scaffolding) protein</t>
  </si>
  <si>
    <t>Subunit D of antiporter complex involved in resistance to high concentrations of Na , K , Li and or alkali</t>
  </si>
  <si>
    <t>Cytochrome c553</t>
  </si>
  <si>
    <t>cytochrome c oxidase</t>
  </si>
  <si>
    <t>LysR family transcriptional regulator//formate dehydrogenase</t>
  </si>
  <si>
    <t>fatty acids transporter//</t>
  </si>
  <si>
    <t>//redox protein regulator of disulfide bond formation</t>
  </si>
  <si>
    <t>//One of the essential components for the initiation of protein synthesis. Stabilizes the binding of IF-2 and IF-3 on the 30S subunit to which N-formylmethionyl-tRNA(fMet) subsequently binds. Helps modulate mRNA selection, yielding the 30S pre- initiation complex (PIC). Upon addition of the 50S ribosomal subunit IF-1, IF-2 and IF-3 are released leaving the mature 70S translation initation complex</t>
  </si>
  <si>
    <t>//N-terminal domain of molybdenum-binding protein</t>
  </si>
  <si>
    <t>ABC-type branched-chain amino acid transport systems ATPase component//DNA repair enzyme that has both DNA N-glycosylase activity and AP-lyase activity. The DNA N-glycosylase activity releases various damaged pyrimidines from DNA by cleaving the N- glycosidic bond, leaving an AP (apurinic apyrimidinic) site. The AP-lyase activity cleaves the phosphodiester bond 3' to the AP site by a beta-elimination, leaving a 3'-terminal unsaturated sugar and a product with a terminal 5'-phosphate</t>
  </si>
  <si>
    <t>//helix_turn_helix multiple antibiotic resistance protein</t>
  </si>
  <si>
    <t>Methionine ABC transporter substrate-binding protein//Belongs to the acetylglutamate kinase family. ArgB subfamily</t>
  </si>
  <si>
    <t>Zn-dependent hydrolases including glyoxylases//</t>
  </si>
  <si>
    <t>Cytochrome c//Cytochrome c</t>
  </si>
  <si>
    <t>Part of the ABC transporter complex UgpABCE involved in sn-glycerol-3-phosphate import. Responsible for energy coupling to the transport system//probably responsible for the translocation of the substrate across the membrane</t>
  </si>
  <si>
    <t>Protein of unknown function (DUF3053)//Ribonuclease E/G family</t>
  </si>
  <si>
    <t>RNA polymerase that catalyzes the synthesis of short RNA molecules used as primers for DNA polymerase during DNA replication//Sigma factors are initiation factors that promote the attachment of RNA polymerase to specific initiation sites and are then released. This sigma factor is the primary sigma factor during exponential growth</t>
  </si>
  <si>
    <t>Branched-chain amino acid aminotransferase 4-amino-4-deoxychorismate lyase//Belongs to the peptidase S11 family</t>
  </si>
  <si>
    <t>//COG1116 ABC-type nitrate sulfonate bicarbonate transport system, ATPase component</t>
  </si>
  <si>
    <t>Belongs to the sigma-70 factor family. ECF subfamily//</t>
  </si>
  <si>
    <t>Protein of unknown function (DUF1272)//Protein of unknown function (DUF808)</t>
  </si>
  <si>
    <t>//COG0766 UDP-N-acetylglucosamine enolpyruvyl transferase</t>
  </si>
  <si>
    <t>//Part of a stress-induced multi-chaperone system, it is involved in the recovery of the cell from heat-induced damage, in cooperation with DnaK, DnaJ and GrpE</t>
  </si>
  <si>
    <t>Has lipid A 3-O-deacylase activity. Hydrolyzes the ester bond at the 3 position of lipid A, a bioactive component of lipopolysaccharide (LPS), thereby releasing the primary fatty acyl moiety//Endoribonuclease that plays a central role in RNA processing and decay. Required for the maturation of 5S and 16S rRNAs and the majority of tRNAs. Also involved in the degradation of most mRNAs</t>
  </si>
  <si>
    <t>COG0833 Amino acid transporters//Domain of unknown function (DUF1732)</t>
  </si>
  <si>
    <t>//gluconate transporter</t>
  </si>
  <si>
    <t>Ribonuclease E/G family//C4-dicarboxylate transport transcriptional regulatory protein DctD</t>
  </si>
  <si>
    <t>//Membrane fusogenic activity</t>
  </si>
  <si>
    <t>//helix_turn _helix lactose operon repressor</t>
  </si>
  <si>
    <t>//Belongs to the binding-protein-dependent transport system permease family</t>
  </si>
  <si>
    <t>//Chromate transporter</t>
  </si>
  <si>
    <t>An AccC homodimer forms the biotin carboxylase subunit of the acetyl CoA carboxylase, an enzyme that catalyzes the formation of malonyl-CoA, which in turn controls the rate of fatty acid metabolism//Ribosomal protein L11 methyltransferase</t>
  </si>
  <si>
    <t>FR47-like protein//</t>
  </si>
  <si>
    <t>COG1167 Transcriptional regulators containing a DNA-binding HTH domain and an aminotransferase domain (MocR family) and their eukaryotic orthologs//Immunoglobulin A1 protease</t>
  </si>
  <si>
    <t>Metal-dependent hydrolase//Disulfide bond formation protein</t>
  </si>
  <si>
    <t>Transcriptional regulators containing a DNA-binding HTH domain and an aminotransferase domain (MocR family) and their eukaryotic orthologs//Metallopeptidase family M24</t>
  </si>
  <si>
    <t>RNA methyltransferase//</t>
  </si>
  <si>
    <t>Flavin containing amine oxidoreductase//Important for reducing fluoride concentration in the cell, thus reducing its toxicity</t>
  </si>
  <si>
    <t>//Oxidoreductase, zinc-binding dehydrogenase family protein</t>
  </si>
  <si>
    <t>phosphoglycerate mutase//</t>
  </si>
  <si>
    <t>//Permeases of the major facilitator superfamily</t>
  </si>
  <si>
    <t>Belongs to the membrane fusion protein (MFP) (TC 8.A.1) family//Transcriptional regulator</t>
  </si>
  <si>
    <t>//Efflux transporter outer membrane factor lipoprotein</t>
  </si>
  <si>
    <t>//Belongs to the Glu Leu Phe Val dehydrogenases family</t>
  </si>
  <si>
    <t>Acyl-CoA dehydrogenase, C-terminal domain//</t>
  </si>
  <si>
    <t>Chromate transporter//enoyl-CoA hydratase</t>
  </si>
  <si>
    <t>Plays a role in the regulation of phosphate uptake//Phospholipase</t>
  </si>
  <si>
    <t>Catalyzes a two-step reaction, first charging an arginine molecule by linking its carboxyl group to the alpha-phosphate of ATP, followed by transfer of the aminoacyl-adenylate to its tRNA//</t>
  </si>
  <si>
    <t>Collagenase and related proteases//Response regulator containing a CheY-like receiver domain and an HTH DNA-binding domain</t>
  </si>
  <si>
    <t>Belongs to the ompA family//A type II topoisomerase that negatively supercoils closed circular double-stranded (ds) DNA in an ATP-dependent manner to modulate DNA topology and maintain chromosomes in an underwound state. Negative supercoiling favors strand separation, and DNA replication, transcription, recombination and repair, all of which involve strand separation. Also able to catalyze the interconversion of other topological isomers of dsDNA rings, including catenanes and knotted rings. Type II topoisomerases break and join 2 DNA strands simultaneously in an ATP-dependent manner</t>
  </si>
  <si>
    <t>Involved in the regulation of the intracellular balance of NAD and NADP, and is a key enzyme in the biosynthesis of NADP. Catalyzes specifically the phosphorylation on 2'-hydroxyl of the adenosine moiety of NAD to yield NADP//Negative regulator of class I heat shock genes (grpE- dnaK-dnaJ and groELS operons). Prevents heat-shock induction of these operons</t>
  </si>
  <si>
    <t>Belongs to the ATCase OTCase family//Protoglobin</t>
  </si>
  <si>
    <t>ATPase components of ABC transporters with duplicated ATPase domains//Belongs to the MraZ family</t>
  </si>
  <si>
    <t>Permease family//</t>
  </si>
  <si>
    <t>Master enzyme that delivers sulfur to a number of partners involved in Fe-S cluster assembly, tRNA modification or cofactor biosynthesis. Catalyzes the removal of elemental sulfur atoms from cysteine to produce alanine. Functions as a sulfur delivery protein for Fe-S cluster synthesis onto IscU, an Fe-S scaffold assembly protein, as well as other S acceptor proteins//</t>
  </si>
  <si>
    <t>Catalyzes the thermodynamically favored C-C bond cleavage of (2R,3S)-2-methylisocitrate to yield pyruvate and succinate//Catalyzes the reversible oxidation of malate to oxaloacetate</t>
  </si>
  <si>
    <t>//gas vesicle protein</t>
  </si>
  <si>
    <t>COG0277 FAD FMN-containing dehydrogenases//</t>
  </si>
  <si>
    <t>NADPH-dependent FMN reductase//</t>
  </si>
  <si>
    <t>helix_turn_helix ASNC type//</t>
  </si>
  <si>
    <t>Part of the twin-arginine translocation (Tat) system that transports large folded proteins containing a characteristic twin-arginine motif in their signal peptide across membranes. Together with TatC, TatB is part of a receptor directly interacting with Tat signal peptides. TatB may form an oligomeric binding site that transiently accommodates folded Tat precursor proteins before their translocation//Part of the twin-arginine translocation (Tat) system that transports large folded proteins containing a characteristic twin-arginine motif in their signal peptide across membranes. TatA could form the protein-conducting channel of the Tat system</t>
  </si>
  <si>
    <t>//COG2197 Response regulator containing a CheY-like receiver domain and an HTH DNA-binding domain</t>
  </si>
  <si>
    <t>//Belongs to the ompA family</t>
  </si>
  <si>
    <t>//Phosphoglycerate dehydrogenase and related dehydrogenases</t>
  </si>
  <si>
    <t>Catalyzes the radical-mediated insertion of two sulfur atoms into the C-6 and C-8 positions of the octanoyl moiety bound to the lipoyl domains of lipoate-dependent enzymes, thereby converting the octanoylated domains into lipoylated derivatives//</t>
  </si>
  <si>
    <t>//Belongs to the aconitase IPM isomerase family</t>
  </si>
  <si>
    <t>Belongs to the GST superfamily//Phenylalanine and histidine ammonia-lyase family protein</t>
  </si>
  <si>
    <t>Flavodoxin reductases (ferredoxin-NADPH reductases) family 1//</t>
  </si>
  <si>
    <t>Specifically methylates the cytosine at position 967 (m5C967) of 16S rRNA//</t>
  </si>
  <si>
    <t>//Glycerol-3-phosphate dehydrogenase</t>
  </si>
  <si>
    <t>Maleylacetoacetate isomerase//</t>
  </si>
  <si>
    <t>O-Antigen ligase//</t>
  </si>
  <si>
    <t>Channel that opens in response to stretch forces in the membrane lipid bilayer. May participate in the regulation of osmotic pressure changes within the cell//NIF3 (NGG1p interacting factor 3)</t>
  </si>
  <si>
    <t>nucleotide-utilizing enzyme related to molybdopterin-biosynthesis enzyme MoeA//Transcriptional regulator</t>
  </si>
  <si>
    <t>//BFD-like 2Fe-2S binding domain-containing protein</t>
  </si>
  <si>
    <t>//Belongs to the P-Pant transferase superfamily</t>
  </si>
  <si>
    <t>NTP pyrophosphohydrolases including oxidative damage repair enzymes//</t>
  </si>
  <si>
    <t>Prevents misfolding and promotes the refolding and proper assembly of unfolded polypeptides generated under stress conditions//Belongs to the small heat shock protein (HSP20) family</t>
  </si>
  <si>
    <t>Belongs to the nlpA lipoprotein family//Belongs to the sigma-70 factor family. ECF subfamily</t>
  </si>
  <si>
    <t>COG0475 Kef-type K transport systems, membrane components//</t>
  </si>
  <si>
    <t>Major facilitator Superfamily//TonB dependent receptor</t>
  </si>
  <si>
    <t>//hemolysin activation secretion protein</t>
  </si>
  <si>
    <t>Magnesium chelatase, subunit ChlI C-terminal//Belongs to the bacterial ribosomal protein bL35 family</t>
  </si>
  <si>
    <t>YXWGXW repeat (2 copies)//</t>
  </si>
  <si>
    <t>ABC transporter, ATP-binding protein//ABC-type transport system involved in resistance to organic solvents auxiliary component</t>
  </si>
  <si>
    <t>acid dehydrogenase//</t>
  </si>
  <si>
    <t>GNAT family//</t>
  </si>
  <si>
    <t>Increases the formation of ribosomal termination complexes and stimulates activities of RF-1 and RF-2. It binds guanine nucleotides and has strong preference for UGA stop codons. It may interact directly with the ribosome. The stimulation of RF- 1 and RF-2 is significantly reduced by GTP and GDP, but not by GMP//LysE type translocator</t>
  </si>
  <si>
    <t>Poly-beta-1,6 N-acetyl-D-glucosamine export porin PgaA//</t>
  </si>
  <si>
    <t>metal-dependent enzyme of the double-stranded beta helix superfamily//NAD-dependent lysine deacetylase and desuccinylase that specifically removes acetyl and succinyl groups on target proteins. Modulates the activities of several proteins which are inactive in their acylated form</t>
  </si>
  <si>
    <t>Belongs to the ABC transporter superfamily//ABC-type dipeptide transport system periplasmic component</t>
  </si>
  <si>
    <t>Activator of cell division through the inhibition of FtsZ GTPase activity, therefore promoting FtsZ assembly into bundles of protofilaments necessary for the formation of the division Z ring. It is recruited early at mid-cell but it is not essential for cell division//Protein of unknown function (DUF541)</t>
  </si>
  <si>
    <t>acyl-CoA transferases carnitine dehydratase//May play a role in DNA repair. It seems to be involved in an RecBC-independent recombinational process of DNA repair. It may act with RecF and RecO</t>
  </si>
  <si>
    <t>//enzyme involved in biosynthesis of extracellular polysaccharides</t>
  </si>
  <si>
    <t>Catalyzes the anaerobic formation of alpha-ketobutyrate and ammonia from threonine in a two-step reaction. The first step involved a dehydration of threonine and a production of enamine intermediates (aminocrotonate), which tautomerizes to its imine form (iminobutyrate). Both intermediates are unstable and short- lived. The second step is the nonenzymatic hydrolysis of the enamine imine intermediates to form 2-ketobutyrate and free ammonia. In the low water environment of the cell, the second step is accelerated by RidA//</t>
  </si>
  <si>
    <t>//Cobalamin synthesis protein cobW C-terminal domain</t>
  </si>
  <si>
    <t>Catalyzes the oxidation of 3-carboxy-2-hydroxy-4- methylpentanoate (3-isopropylmalate) to 3-carboxy-4-methyl-2- oxopentanoate. The product decarboxylates to 4-methyl-2 oxopentanoate//Catalyzes the NADPH-dependent formation of L-aspartate- semialdehyde (L-ASA) by the reductive dephosphorylation of L- aspartyl-4-phosphate</t>
  </si>
  <si>
    <t>//Putative bacterial sensory transduction regulator</t>
  </si>
  <si>
    <t>Maf-like protein//metal-binding, possibly nucleic acid-binding protein</t>
  </si>
  <si>
    <t>YPO2978</t>
  </si>
  <si>
    <t>Transmembrane Pair family</t>
  </si>
  <si>
    <t>Gram-negative porin</t>
  </si>
  <si>
    <t>srpH</t>
  </si>
  <si>
    <t>Serine acetyltransferase</t>
  </si>
  <si>
    <t>cspD</t>
  </si>
  <si>
    <t>cold-shock protein</t>
  </si>
  <si>
    <t>dedA_2</t>
  </si>
  <si>
    <t>membrane-associated protein</t>
  </si>
  <si>
    <t>petA</t>
  </si>
  <si>
    <t>rpoD</t>
  </si>
  <si>
    <t>Sigma factors are initiation factors that promote the attachment of RNA polymerase to specific initiation sites and are then released. This sigma factor is the primary sigma factor during exponential growth</t>
  </si>
  <si>
    <t>Uncharacterized ACR, COG1430</t>
  </si>
  <si>
    <t>probably responsible for the translocation of the substrate across the membrane</t>
  </si>
  <si>
    <t>dnaQ</t>
  </si>
  <si>
    <t>DNA polymerase III is a complex, multichain enzyme responsible for most of the replicative synthesis in bacteria. The epsilon subunit contain the editing function and is a proofreading 3'-5' exonuclease</t>
  </si>
  <si>
    <t>Male sterility protein</t>
  </si>
  <si>
    <t>fabF</t>
  </si>
  <si>
    <t>Catalyzes the condensation reaction of fatty acid synthesis by the addition to an acyl acceptor of two carbons from malonyl-ACP</t>
  </si>
  <si>
    <t>tcyB</t>
  </si>
  <si>
    <t>PhoP regulatory network protein YrbL</t>
  </si>
  <si>
    <t>mrp</t>
  </si>
  <si>
    <t>Binds and transfers iron-sulfur (Fe-S) clusters to target apoproteins. Can hydrolyze ATP</t>
  </si>
  <si>
    <t>Extra-cytoplasmic solute receptor family protein 105</t>
  </si>
  <si>
    <t>bigR</t>
  </si>
  <si>
    <t>lysN_1</t>
  </si>
  <si>
    <t>cysB</t>
  </si>
  <si>
    <t>rfaZ</t>
  </si>
  <si>
    <t>lipopolysaccharide core region biosynthetic process</t>
  </si>
  <si>
    <t>ligD</t>
  </si>
  <si>
    <t>ATP-dependent DNA ligase</t>
  </si>
  <si>
    <t>lpdA</t>
  </si>
  <si>
    <t>Pyruvate 2-oxoglutarate dehydrogenase complex dihydrolipoamide dehydrogenase (E3) component and related enzymes</t>
  </si>
  <si>
    <t>narX</t>
  </si>
  <si>
    <t>gspH</t>
  </si>
  <si>
    <t>Belongs to the LDH2 MDH2 oxidoreductase family</t>
  </si>
  <si>
    <t>romA</t>
  </si>
  <si>
    <t>Zn-dependent hydrolases of the beta-lactamase fold</t>
  </si>
  <si>
    <t>acdS</t>
  </si>
  <si>
    <t>Catalyzes a cyclopropane ring-opening reaction, the irreversible conversion of 1-aminocyclopropane-1-carboxylate (ACC) to ammonia and alpha-ketobutyrate. Allows growth on ACC as a nitrogen source</t>
  </si>
  <si>
    <t>wbpU</t>
  </si>
  <si>
    <t>Glycosyl transferase family 1</t>
  </si>
  <si>
    <t>mtrR</t>
  </si>
  <si>
    <t>TRANSCRIPTIONal</t>
  </si>
  <si>
    <t>clpA</t>
  </si>
  <si>
    <t>Belongs to the ClpA ClpB family</t>
  </si>
  <si>
    <t>ptpA</t>
  </si>
  <si>
    <t>X-Pro dipeptidyl-peptidase (S15 family)</t>
  </si>
  <si>
    <t>mdtC</t>
  </si>
  <si>
    <t>yeaM</t>
  </si>
  <si>
    <t>transcriptional regulator, AraC family</t>
  </si>
  <si>
    <t>accD</t>
  </si>
  <si>
    <t>Component of the acetyl coenzyme A carboxylase (ACC) complex. Biotin carboxylase (BC) catalyzes the carboxylation of biotin on its carrier protein (BCCP) and then the CO(2) group is transferred by the transcarboxylase to acetyl-CoA to form malonyl- CoA</t>
  </si>
  <si>
    <t>capB</t>
  </si>
  <si>
    <t>regulation of transcription, DNA-templated</t>
  </si>
  <si>
    <t>Alginate O-acetyl transferase AlgF</t>
  </si>
  <si>
    <t>rpsD</t>
  </si>
  <si>
    <t>One of the primary rRNA binding proteins, it binds directly to 16S rRNA where it nucleates assembly of the body of the 30S subunit</t>
  </si>
  <si>
    <t>alcE</t>
  </si>
  <si>
    <t>Ring hydroxylating alpha subunit (catalytic domain)</t>
  </si>
  <si>
    <t>MA20_35690</t>
  </si>
  <si>
    <t>liuC</t>
  </si>
  <si>
    <t>lptB_4</t>
  </si>
  <si>
    <t>pqiB</t>
  </si>
  <si>
    <t>Paraquat-inducible protein B</t>
  </si>
  <si>
    <t>Belongs to the GbsR family</t>
  </si>
  <si>
    <t>ntaA_1</t>
  </si>
  <si>
    <t>N5N10-methylene tetrahydromethanopterin reductase</t>
  </si>
  <si>
    <t>Short repeat of unknown function (DUF308)</t>
  </si>
  <si>
    <t>rpmF//plsX</t>
  </si>
  <si>
    <t>J//I</t>
  </si>
  <si>
    <t>Belongs to the bacterial ribosomal protein bL32 family//Catalyzes the reversible formation of acyl-phosphate (acyl-PO(4)) from acyl- acyl-carrier-protein (acyl-ACP). This enzyme utilizes acyl-ACP as fatty acyl donor, but not acyl-CoA</t>
  </si>
  <si>
    <t>S//mrpA</t>
  </si>
  <si>
    <t>protein conserved in bacteria//CP</t>
  </si>
  <si>
    <t>//Subunit A of antiporter complex involved in resistance to high concentrations of Na , K , Li and or alkali</t>
  </si>
  <si>
    <t>gltB//L</t>
  </si>
  <si>
    <t>E//Transposase</t>
  </si>
  <si>
    <t>glutamate synthase//</t>
  </si>
  <si>
    <t>yheS_1//K</t>
  </si>
  <si>
    <t>S//Belongs to the sigma-70 factor family. ECF subfamily</t>
  </si>
  <si>
    <t>ABC transporter//</t>
  </si>
  <si>
    <t>MA20_25550//</t>
  </si>
  <si>
    <t>S//</t>
  </si>
  <si>
    <t>Protein of unknown function (DUF736)//</t>
  </si>
  <si>
    <t>cysN//splB</t>
  </si>
  <si>
    <t>H//L</t>
  </si>
  <si>
    <t>Belongs to the TRAFAC class translation factor GTPase superfamily. Classic translation factor GTPase family. CysN NodQ subfamily//Elongator protein 3, MiaB family, Radical SAM</t>
  </si>
  <si>
    <t>yajC//secD</t>
  </si>
  <si>
    <t>Preprotein translocase subunit YajC//Part of the Sec protein translocase complex. Interacts with the SecYEG preprotein conducting channel. SecDF uses the proton motive force (PMF) to complete protein translocation after the ATP-dependent function of SecA</t>
  </si>
  <si>
    <t>I//pbpG</t>
  </si>
  <si>
    <t>enoyl-CoA hydratase carnithine racemase//M</t>
  </si>
  <si>
    <t>//Belongs to the peptidase S11 family</t>
  </si>
  <si>
    <t>hemB//eamA_1</t>
  </si>
  <si>
    <t>H//EG</t>
  </si>
  <si>
    <t>Belongs to the ALAD family//EamA-like transporter family</t>
  </si>
  <si>
    <t>P//</t>
  </si>
  <si>
    <t>potA</t>
  </si>
  <si>
    <t>Part of the ABC transporter complex PotABCD involved in spermidine putrescine import. Responsible for energy coupling to the transport system</t>
  </si>
  <si>
    <t>Cobyrinic acid ac-diamide synthase</t>
  </si>
  <si>
    <t>malQ</t>
  </si>
  <si>
    <t>4-alpha-glucanotransferase</t>
  </si>
  <si>
    <t>aminopeptidase activity</t>
  </si>
  <si>
    <t>Extracellular solute-binding protein, family 5 middle family protein 23</t>
  </si>
  <si>
    <t>Bacterial cellulose synthase subunit</t>
  </si>
  <si>
    <t>L-lactate dehydrogenase</t>
  </si>
  <si>
    <t>cellulase activity</t>
  </si>
  <si>
    <t>amino acid activation for nonribosomal peptide biosynthetic process</t>
  </si>
  <si>
    <t>urtE</t>
  </si>
  <si>
    <t>mexE</t>
  </si>
  <si>
    <t>coxC</t>
  </si>
  <si>
    <t>Bacterial signalling protein N terminal repeat</t>
  </si>
  <si>
    <t>Binding-protein-dependent transport system inner membrane component</t>
  </si>
  <si>
    <t>trxB_2</t>
  </si>
  <si>
    <t>Pyridine nucleotide-disulphide oxidoreductase</t>
  </si>
  <si>
    <t>MA20_29430</t>
  </si>
  <si>
    <t>ABC transporter substrate-binding protein</t>
  </si>
  <si>
    <t>nusG</t>
  </si>
  <si>
    <t>Participates in transcription elongation, termination and antitermination</t>
  </si>
  <si>
    <t>rho</t>
  </si>
  <si>
    <t>Facilitates transcription termination by a mechanism that involves Rho binding to the nascent RNA, activation of Rho's RNA-dependent ATPase activity, and release of the mRNA from the DNA template</t>
  </si>
  <si>
    <t>spoT</t>
  </si>
  <si>
    <t>PIN domain</t>
  </si>
  <si>
    <t>plsX</t>
  </si>
  <si>
    <t>Catalyzes the reversible formation of acyl-phosphate (acyl-PO(4)) from acyl- acyl-carrier-protein (acyl-ACP). This enzyme utilizes acyl-ACP as fatty acyl donor, but not acyl-CoA</t>
  </si>
  <si>
    <t>Type I phosphodiesterase / nucleotide pyrophosphatase</t>
  </si>
  <si>
    <t>nagI</t>
  </si>
  <si>
    <t>Cupin domain</t>
  </si>
  <si>
    <t>gshA</t>
  </si>
  <si>
    <t>Belongs to the glutamate--cysteine ligase type 1 family. Type 1 subfamily</t>
  </si>
  <si>
    <t>ppk</t>
  </si>
  <si>
    <t>Catalyzes the reversible transfer of the terminal phosphate of ATP to form a long-chain polyphosphate (polyP)</t>
  </si>
  <si>
    <t>B3 4 domain protein</t>
  </si>
  <si>
    <t>alkA</t>
  </si>
  <si>
    <t>COG0122 3-methyladenine DNA glycosylase 8-oxoguanine DNA glycosylase</t>
  </si>
  <si>
    <t>phnC</t>
  </si>
  <si>
    <t>Part of the ABC transporter complex PhnCDE involved in phosphonates import. Responsible for energy coupling to the transport system</t>
  </si>
  <si>
    <t>purD</t>
  </si>
  <si>
    <t>Belongs to the GARS family</t>
  </si>
  <si>
    <t>Bacterial protein of unknown function (DUF899)</t>
  </si>
  <si>
    <t>tail assembly chaperone</t>
  </si>
  <si>
    <t>pgsA</t>
  </si>
  <si>
    <t>Belongs to the CDP-alcohol phosphatidyltransferase class-I family</t>
  </si>
  <si>
    <t>ybdL</t>
  </si>
  <si>
    <t>Domain of unknown function (DUF4189)</t>
  </si>
  <si>
    <t>yrdA</t>
  </si>
  <si>
    <t>Carbonic anhydrases acetyltransferases, isoleucine patch superfamily</t>
  </si>
  <si>
    <t>ybhP</t>
  </si>
  <si>
    <t>Endonuclease exonuclease phosphatase family protein</t>
  </si>
  <si>
    <t>Proline dehydrogenase</t>
  </si>
  <si>
    <t>cpaC</t>
  </si>
  <si>
    <t>Belongs to the GSP D family</t>
  </si>
  <si>
    <t>pepN</t>
  </si>
  <si>
    <t>Domain of unknown function (DUF3458_C) ARM repeats</t>
  </si>
  <si>
    <t>cinA</t>
  </si>
  <si>
    <t>nicotinamide-nucleotide amidase activity</t>
  </si>
  <si>
    <t>qseC_1</t>
  </si>
  <si>
    <t>MA20_18645</t>
  </si>
  <si>
    <t>ehuB</t>
  </si>
  <si>
    <t>ABC-type amino acid transport signal transduction systems periplasmic component domain</t>
  </si>
  <si>
    <t>fliL</t>
  </si>
  <si>
    <t>Controls the rotational direction of flagella during chemotaxis</t>
  </si>
  <si>
    <t>allS_3</t>
  </si>
  <si>
    <t>nadX</t>
  </si>
  <si>
    <t>Specifically catalyzes the NAD or NADP-dependent dehydrogenation of L-aspartate to iminoaspartate</t>
  </si>
  <si>
    <t>narG</t>
  </si>
  <si>
    <t>Belongs to the prokaryotic molybdopterin-containing oxidoreductase family</t>
  </si>
  <si>
    <t>glyA</t>
  </si>
  <si>
    <t>Catalyzes the reversible interconversion of serine and glycine with tetrahydrofolate (THF) serving as the one-carbon carrier. This reaction serves as the major source of one-carbon groups required for the biosynthesis of purines, thymidylate, methionine, and other important biomolecules. Also exhibits THF- independent aldolase activity toward beta-hydroxyamino acids, producing glycine and aldehydes, via a retro-aldol mechanism</t>
  </si>
  <si>
    <t>Uncharacterized protein conserved in bacteria (DUF2325)</t>
  </si>
  <si>
    <t>SUKH-4 immunity protein</t>
  </si>
  <si>
    <t>Major Facilitator Superfamily</t>
  </si>
  <si>
    <t>ilvA</t>
  </si>
  <si>
    <t>Catalyzes the anaerobic formation of alpha-ketobutyrate and ammonia from threonine in a two-step reaction. The first step involved a dehydration of threonine and a production of enamine intermediates (aminocrotonate), which tautomerizes to its imine form (iminobutyrate). Both intermediates are unstable and short- lived. The second step is the nonenzymatic hydrolysis of the enamine imine intermediates to form 2-ketobutyrate and free ammonia. In the low water environment of the cell, the second step is accelerated by RidA</t>
  </si>
  <si>
    <t>MA20_32330</t>
  </si>
  <si>
    <t>Catalyzes the oxidative deamination of D-amino acids</t>
  </si>
  <si>
    <t>ggt1</t>
  </si>
  <si>
    <t>gamma-glutamyltransferase</t>
  </si>
  <si>
    <t>trpB</t>
  </si>
  <si>
    <t>The beta subunit is responsible for the synthesis of L- tryptophan from indole and L-serine</t>
  </si>
  <si>
    <t>Modulates cellular lipopolysaccharide (LPS) levels by regulating LpxC, which is involved in lipid A biosynthesis. May act by modulating the proteolytic activity of FtsH towards LpxC. May also coordinate assembly of proteins involved in LPS synthesis at the plasma membrane</t>
  </si>
  <si>
    <t>ssuB</t>
  </si>
  <si>
    <t>Part of the ABC transporter complex SsuABC involved in aliphatic sulfonates import. Responsible for energy coupling to the transport system</t>
  </si>
  <si>
    <t>argD</t>
  </si>
  <si>
    <t>acetylornithine aminotransferase</t>
  </si>
  <si>
    <t>Cysteine dioxygenase type I</t>
  </si>
  <si>
    <t>ybhS</t>
  </si>
  <si>
    <t>ABC-type multidrug transport system, permease component</t>
  </si>
  <si>
    <t>bamC</t>
  </si>
  <si>
    <t>lipoprotein</t>
  </si>
  <si>
    <t>gstB</t>
  </si>
  <si>
    <t>yvnB</t>
  </si>
  <si>
    <t>Concanavalin A-like lectin/glucanases superfamily</t>
  </si>
  <si>
    <t>COG1249 Pyruvate 2-oxoglutarate dehydrogenase complex, dihydrolipoamide dehydrogenase (E3) component, and related enzymes</t>
  </si>
  <si>
    <t>Belongs to the major facilitator superfamily</t>
  </si>
  <si>
    <t>fatB</t>
  </si>
  <si>
    <t>mhbB</t>
  </si>
  <si>
    <t>ftsI</t>
  </si>
  <si>
    <t>Catalyzes cross-linking of the peptidoglycan cell wall at the division septum</t>
  </si>
  <si>
    <t>PHP domain protein</t>
  </si>
  <si>
    <t>ssuC_1</t>
  </si>
  <si>
    <t>ABC-type transport auxiliary lipoprotein component</t>
  </si>
  <si>
    <t>pbpC</t>
  </si>
  <si>
    <t>AraC family transcriptional regulator</t>
  </si>
  <si>
    <t>gspM</t>
  </si>
  <si>
    <t>General secretion pathway protein M</t>
  </si>
  <si>
    <t>atpI</t>
  </si>
  <si>
    <t>ATP synthase I chain</t>
  </si>
  <si>
    <t>Serine aminopeptidase, S33</t>
  </si>
  <si>
    <t>Type III restriction protein res subunit</t>
  </si>
  <si>
    <t>AraC family</t>
  </si>
  <si>
    <t>metF</t>
  </si>
  <si>
    <t>reductase</t>
  </si>
  <si>
    <t>pheA</t>
  </si>
  <si>
    <t>chorismate mutase</t>
  </si>
  <si>
    <t>iolS_2</t>
  </si>
  <si>
    <t>oxidoreductases (related to aryl-alcohol dehydrogenases)</t>
  </si>
  <si>
    <t>Barstar (barnase inhibitor)</t>
  </si>
  <si>
    <t>membrane transporter protein</t>
  </si>
  <si>
    <t>yjgR</t>
  </si>
  <si>
    <t>Bacterial protein of unknown function (DUF853)</t>
  </si>
  <si>
    <t>yqcE</t>
  </si>
  <si>
    <t>Nitrate nitrite transporter</t>
  </si>
  <si>
    <t>rseA</t>
  </si>
  <si>
    <t>Sigma-E factor negative regulatory protein</t>
  </si>
  <si>
    <t>oppD</t>
  </si>
  <si>
    <t>pssA</t>
  </si>
  <si>
    <t>Lysozyme inhibitor LprI</t>
  </si>
  <si>
    <t>methyl-accepting chemotaxis protein</t>
  </si>
  <si>
    <t>kdsD</t>
  </si>
  <si>
    <t>Belongs to the SIS family. GutQ KpsF subfamily</t>
  </si>
  <si>
    <t>ntaB</t>
  </si>
  <si>
    <t>PFAM flavin reductase domain protein, FMN-binding</t>
  </si>
  <si>
    <t>atoB</t>
  </si>
  <si>
    <t>regA</t>
  </si>
  <si>
    <t>Response regulator consisting of a CheY-like receiver domain and a Fis-type HTH domain</t>
  </si>
  <si>
    <t>prfC</t>
  </si>
  <si>
    <t>Increases the formation of ribosomal termination complexes and stimulates activities of RF-1 and RF-2. It binds guanine nucleotides and has strong preference for UGA stop codons. It may interact directly with the ribosome. The stimulation of RF- 1 and RF-2 is significantly reduced by GTP and GDP, but not by GMP</t>
  </si>
  <si>
    <t>fusE</t>
  </si>
  <si>
    <t>rpfF</t>
  </si>
  <si>
    <t>traI</t>
  </si>
  <si>
    <t>Type IV secretory pathway VirD2</t>
  </si>
  <si>
    <t>msi109</t>
  </si>
  <si>
    <t>Helix-turn-helix domain</t>
  </si>
  <si>
    <t>alcA</t>
  </si>
  <si>
    <t>oxidoreductase activity</t>
  </si>
  <si>
    <t>mutL</t>
  </si>
  <si>
    <t>This protein is involved in the repair of mismatches in DNA. It is required for dam-dependent methyl-directed DNA mismatch repair. May act as a molecular matchmaker , a protein that promotes the formation of a stable complex between two or more DNA-binding proteins in an ATP-dependent manner without itself being part of a final effector complex</t>
  </si>
  <si>
    <t>ligE</t>
  </si>
  <si>
    <t>MA20_40040</t>
  </si>
  <si>
    <t>rpmF</t>
  </si>
  <si>
    <t>Belongs to the bacterial ribosomal protein bL32 family</t>
  </si>
  <si>
    <t>yxeP_2</t>
  </si>
  <si>
    <t>Metal-dependent amidase aminoacylase carboxypeptidase</t>
  </si>
  <si>
    <t>rtcB</t>
  </si>
  <si>
    <t>release factor H-coupled RctB family protein</t>
  </si>
  <si>
    <t>napB</t>
  </si>
  <si>
    <t>Electron transfer subunit of the periplasmic nitrate reductase complex NapAB</t>
  </si>
  <si>
    <t>xerD</t>
  </si>
  <si>
    <t>recombinase XerD</t>
  </si>
  <si>
    <t>nicX</t>
  </si>
  <si>
    <t>leucyl aminopeptidase, aminopeptidase T</t>
  </si>
  <si>
    <t>xsc</t>
  </si>
  <si>
    <t>Belongs to the TPP enzyme family</t>
  </si>
  <si>
    <t>plcN1</t>
  </si>
  <si>
    <t>COG3511 Phospholipase C</t>
  </si>
  <si>
    <t>Protein-disulfide isomerase</t>
  </si>
  <si>
    <t>grp</t>
  </si>
  <si>
    <t>rpoC</t>
  </si>
  <si>
    <t>MA20_01585</t>
  </si>
  <si>
    <t>amine dehydrogenase activity</t>
  </si>
  <si>
    <t>Sodium:sulfate symporter transmembrane region</t>
  </si>
  <si>
    <t>Glycosyltransferase family 9 (heptosyltransferase)</t>
  </si>
  <si>
    <t>yddA</t>
  </si>
  <si>
    <t>ABC transporter, ATP-binding protein</t>
  </si>
  <si>
    <t>Glycosyl transferase 4-like domain</t>
  </si>
  <si>
    <t>irgA</t>
  </si>
  <si>
    <t>COG4771 Outer membrane receptor for ferrienterochelin and colicins</t>
  </si>
  <si>
    <t>Acyltransferase family</t>
  </si>
  <si>
    <t>dapD</t>
  </si>
  <si>
    <t>Catalyzes the conversion of the cyclic tetrahydrodipicolinate (THDP) into the acyclic N-succinyl-L-2- amino-6-oxopimelate using succinyl-CoA</t>
  </si>
  <si>
    <t>Nad-dependent epimerase dehydratase</t>
  </si>
  <si>
    <t>rph</t>
  </si>
  <si>
    <t>Phosphorolytic exoribonuclease that removes nucleotide residues following the -CCA terminus of tRNA and adds nucleotides to the ends of RNA molecules by using nucleoside diphosphates as substrates</t>
  </si>
  <si>
    <t>dnaG</t>
  </si>
  <si>
    <t>RNA polymerase that catalyzes the synthesis of short RNA molecules used as primers for DNA polymerase during DNA replication</t>
  </si>
  <si>
    <t>Desaturase</t>
  </si>
  <si>
    <t>Protein of unknown function (DUF917)</t>
  </si>
  <si>
    <t>HMGL-like</t>
  </si>
  <si>
    <t>ECF sigma factor</t>
  </si>
  <si>
    <t>yueD</t>
  </si>
  <si>
    <t>kipI</t>
  </si>
  <si>
    <t>Allophanate hydrolase subunit 1</t>
  </si>
  <si>
    <t>Haemolysin secretion/activation protein ShlB/FhaC/HecB</t>
  </si>
  <si>
    <t>DUF218 domain</t>
  </si>
  <si>
    <t>Domain of Unknown Function with PDB structure (DUF3850)</t>
  </si>
  <si>
    <t>gap</t>
  </si>
  <si>
    <t>Belongs to the glyceraldehyde-3-phosphate dehydrogenase family</t>
  </si>
  <si>
    <t>manX</t>
  </si>
  <si>
    <t>COG2893 Phosphotransferase system, mannose fructose-specific component IIA</t>
  </si>
  <si>
    <t>ttrC</t>
  </si>
  <si>
    <t>Polysulphide reductase, NrfD</t>
  </si>
  <si>
    <t>alsR</t>
  </si>
  <si>
    <t>Thiolase</t>
  </si>
  <si>
    <t>hutI</t>
  </si>
  <si>
    <t>nikB</t>
  </si>
  <si>
    <t>yhdN</t>
  </si>
  <si>
    <t>MA20_25550</t>
  </si>
  <si>
    <t>Protein of unknown function (DUF736)</t>
  </si>
  <si>
    <t>srfAB</t>
  </si>
  <si>
    <t>AMP-binding enzyme</t>
  </si>
  <si>
    <t>hfq//hflX</t>
  </si>
  <si>
    <t>J//S</t>
  </si>
  <si>
    <t>RNA chaperone that binds small regulatory RNA (sRNAs) and mRNAs to facilitate mRNA translational regulation in response to envelope stress, environmental stress and changes in metabolite concentrations. Also binds with high specificity to tRNAs//GTPase that associates with the 50S ribosomal subunit and may have a role during protein synthesis or ribosome biogenesis</t>
  </si>
  <si>
    <t>qor//C</t>
  </si>
  <si>
    <t>C//Belongs to the aldehyde dehydrogenase family</t>
  </si>
  <si>
    <t>NADPH quinone reductase and related Zn-dependent oxidoreductases//</t>
  </si>
  <si>
    <t>T//opuAC</t>
  </si>
  <si>
    <t>PhoQ Sensor//E</t>
  </si>
  <si>
    <t>//WG containing repeat</t>
  </si>
  <si>
    <t>S//IQ</t>
  </si>
  <si>
    <t>ChrR Cupin-like domain//KR domain</t>
  </si>
  <si>
    <t>K//dgoK</t>
  </si>
  <si>
    <t>Transcriptional regulator family protein 33//G</t>
  </si>
  <si>
    <t>//2-dehydro-3-deoxygalactonokinase</t>
  </si>
  <si>
    <t>ycbX//sugE</t>
  </si>
  <si>
    <t>S//U</t>
  </si>
  <si>
    <t>MOSC domain//Small Multidrug Resistance protein</t>
  </si>
  <si>
    <t>ntaA_1//metQ</t>
  </si>
  <si>
    <t>C//M</t>
  </si>
  <si>
    <t>N5N10-methylene tetrahydromethanopterin reductase//Belongs to the nlpA lipoprotein family</t>
  </si>
  <si>
    <t>Transcriptional regulator//metal-dependent hydrolase of the TIM-barrel fold</t>
  </si>
  <si>
    <t>K//MA20_43575</t>
  </si>
  <si>
    <t>Response regulators consisting of a CheY-like receiver domain and a winged-helix DNA-binding domain//C</t>
  </si>
  <si>
    <t>//Thiosulfate reductase cytochrome B subunit (membrane anchoring protein)</t>
  </si>
  <si>
    <t>L//benK</t>
  </si>
  <si>
    <t>Type III restriction protein res subunit//EGP</t>
  </si>
  <si>
    <t>//Major facilitator Superfamily</t>
  </si>
  <si>
    <t>cfa//betA</t>
  </si>
  <si>
    <t>M//C</t>
  </si>
  <si>
    <t>Cyclopropane fatty acid synthase and related methyltransferases//Belongs to the GMC oxidoreductase family</t>
  </si>
  <si>
    <t>K//mexE</t>
  </si>
  <si>
    <t>Transcriptional regulator//M</t>
  </si>
  <si>
    <t>//Belongs to the membrane fusion protein (MFP) (TC 8.A.1) family</t>
  </si>
  <si>
    <t>S//frc_1</t>
  </si>
  <si>
    <t>Tripartite tricarboxylate transporter family receptor//C</t>
  </si>
  <si>
    <t>//CoA-transferase family III</t>
  </si>
  <si>
    <t>S//macA</t>
  </si>
  <si>
    <t>Permeases of the major facilitator superfamily//M</t>
  </si>
  <si>
    <t>EQ//tcyA</t>
  </si>
  <si>
    <t>PFAM peptidase S58, DmpA//ET</t>
  </si>
  <si>
    <t>//Belongs to the bacterial solute-binding protein 3 family</t>
  </si>
  <si>
    <t>tetD//syrM1</t>
  </si>
  <si>
    <t>K//K</t>
  </si>
  <si>
    <t>COG2207 AraC-type DNA-binding domain-containing proteins//LysR substrate binding domain</t>
  </si>
  <si>
    <t>uvrA2//rhmR</t>
  </si>
  <si>
    <t>The UvrABC repair system catalyzes the recognition and processing of DNA lesions. UvrA is an ATPase and a DNA-binding protein. A damage recognition complex composed of 2 UvrA and 2 UvrB subunits scans DNA for abnormalities. When the presence of a lesion has been verified by UvrB, the UvrA molecules dissociate//Transcriptional regulator</t>
  </si>
  <si>
    <t>ohrR//ccpN</t>
  </si>
  <si>
    <t>transcriptional//cAMP-binding proteins - catabolite gene activator and regulatory subunit of cAMP-dependent protein kinases</t>
  </si>
  <si>
    <t>//AT699_RS10815</t>
  </si>
  <si>
    <t>//nirK</t>
  </si>
  <si>
    <t>//Q</t>
  </si>
  <si>
    <t>//Nitrite reductase</t>
  </si>
  <si>
    <t>bph3//tldD</t>
  </si>
  <si>
    <t>DNA-binding protein//Responsible for the proteolytic maturation of the E. coli pMccB17 plasmid-encoded microcin B17, an exported protein that targets the essential topoisomerase II DNA gyrase</t>
  </si>
  <si>
    <t>AT699_RS09440//</t>
  </si>
  <si>
    <t>kefB//</t>
  </si>
  <si>
    <t>Belongs to the monovalent cation proton antiporter 2 (CPA2) transporter (TC 2.A.37) family//</t>
  </si>
  <si>
    <t>liuC//IQ</t>
  </si>
  <si>
    <t>I//COG1028 Dehydrogenases with different specificities (related to short-chain alcohol dehydrogenases)</t>
  </si>
  <si>
    <t>enoyl-CoA hydratase//</t>
  </si>
  <si>
    <t>zeta toxin//</t>
  </si>
  <si>
    <t>hup//pecS</t>
  </si>
  <si>
    <t>Belongs to the bacterial histone-like protein family//transcriptional</t>
  </si>
  <si>
    <t>S//fbpC</t>
  </si>
  <si>
    <t>Tripartite tricarboxylate transporter family receptor//E</t>
  </si>
  <si>
    <t>//ABC transporter</t>
  </si>
  <si>
    <t>rpoD//M</t>
  </si>
  <si>
    <t>K//Glycosyltransferase Family 4</t>
  </si>
  <si>
    <t>Sigma factors are initiation factors that promote the attachment of RNA polymerase to specific initiation sites and are then released. This sigma factor is the primary sigma factor during exponential growth//</t>
  </si>
  <si>
    <t>NPTU//S</t>
  </si>
  <si>
    <t>ATP-independent chaperone mediated protein folding//Bacterial protein of unknown function (Gcw_chp)</t>
  </si>
  <si>
    <t>//cynT</t>
  </si>
  <si>
    <t>//P</t>
  </si>
  <si>
    <t>//Reversible hydration of carbon dioxide</t>
  </si>
  <si>
    <t>MU//ligT</t>
  </si>
  <si>
    <t>Outer membrane efflux protein//J</t>
  </si>
  <si>
    <t>//Hydrolyzes RNA 2',3'-cyclic phosphodiester to an RNA 2'- phosphomonoester</t>
  </si>
  <si>
    <t>T//C</t>
  </si>
  <si>
    <t>pathogenesis//CoA-transferase</t>
  </si>
  <si>
    <t>egtB//egtD</t>
  </si>
  <si>
    <t>NT//S</t>
  </si>
  <si>
    <t>DinB superfamily//Histidine-specific methyltransferase, SAM-dependent</t>
  </si>
  <si>
    <t>T//yhhW_1</t>
  </si>
  <si>
    <t>EAL domain//S</t>
  </si>
  <si>
    <t>//Belongs to the pirin family</t>
  </si>
  <si>
    <t>U//E</t>
  </si>
  <si>
    <t>COG0559 Branched-chain amino acid ABC-type transport system, permease components//branched-chain amino acid</t>
  </si>
  <si>
    <t>AT699_RS05940//</t>
  </si>
  <si>
    <t>Belongs to the 'phage' integrase family//</t>
  </si>
  <si>
    <t>hpaE//hpcD</t>
  </si>
  <si>
    <t>C//G</t>
  </si>
  <si>
    <t>belongs to the aldehyde dehydrogenase family//4-hydroxyphenylacetate degradation bifunctional isomerase decarboxylase</t>
  </si>
  <si>
    <t>ABC-type dipeptide oligopeptide nickel transport systems, permease components//Extracellular solute-binding protein, family 5 middle family protein</t>
  </si>
  <si>
    <t>yiaH//S</t>
  </si>
  <si>
    <t>S//protein conserved in bacteria</t>
  </si>
  <si>
    <t>Acyltransferase family//</t>
  </si>
  <si>
    <t>ccoN//ccoS</t>
  </si>
  <si>
    <t>C//P</t>
  </si>
  <si>
    <t>Belongs to the heme-copper respiratory oxidase family//Cytochrome oxidase maturation protein, cbb3-type</t>
  </si>
  <si>
    <t>mmsA//E</t>
  </si>
  <si>
    <t>C//Involved in peptidolytic degradation of cyclic heptapeptide hepatotoxin microcystin (MC)</t>
  </si>
  <si>
    <t>Aldehyde dehydrogenase family//</t>
  </si>
  <si>
    <t>trpB//trpI</t>
  </si>
  <si>
    <t>E//K</t>
  </si>
  <si>
    <t>The beta subunit is responsible for the synthesis of L- tryptophan from indole and L-serine//LysR substrate binding domain</t>
  </si>
  <si>
    <t>//COG0583 Transcriptional regulator</t>
  </si>
  <si>
    <t>L//dinJ</t>
  </si>
  <si>
    <t>Domain of unknown function (DUF932)//L</t>
  </si>
  <si>
    <t>//TIGRFAM addiction module antitoxin, RelB DinJ family</t>
  </si>
  <si>
    <t>proQ</t>
  </si>
  <si>
    <t>activator of osmoprotectant transporter ProP</t>
  </si>
  <si>
    <t>WG containing repeat</t>
  </si>
  <si>
    <t>pstC</t>
  </si>
  <si>
    <t>nadC</t>
  </si>
  <si>
    <t>Belongs to the NadC ModD family</t>
  </si>
  <si>
    <t>K//speG</t>
  </si>
  <si>
    <t>Transcriptional regulator//J</t>
  </si>
  <si>
    <t>//COG1670 Acetyltransferases, including N-acetylases of ribosomal proteins</t>
  </si>
  <si>
    <t>pstS//ppk</t>
  </si>
  <si>
    <t>P//H</t>
  </si>
  <si>
    <t>Part of the ABC transporter complex PstSACB involved in phosphate import//Catalyzes the reversible transfer of the terminal phosphate of ATP to form a long-chain polyphosphate (polyP)</t>
  </si>
  <si>
    <t>serA2//ttcA</t>
  </si>
  <si>
    <t>C//J</t>
  </si>
  <si>
    <t>Belongs to the D-isomer specific 2-hydroxyacid dehydrogenase family//Catalyzes the ATP-dependent 2-thiolation of cytidine in position 32 of tRNA, to form 2-thiocytidine (s(2)C32). The sulfur atoms are provided by the cysteine cysteine desulfurase (IscS) system</t>
  </si>
  <si>
    <t>cyoA</t>
  </si>
  <si>
    <t>Heme copper-type cytochrome quinol oxidases subunit 2</t>
  </si>
  <si>
    <t>aldA</t>
  </si>
  <si>
    <t>Belongs to the aldehyde dehydrogenase family</t>
  </si>
  <si>
    <t>transporter permease</t>
  </si>
  <si>
    <t>motB</t>
  </si>
  <si>
    <t>With MotA forms the ion channels that couple flagellar rotation to proton sodium motive force across the membrane and forms the stator elements of the rotary flagellar machine</t>
  </si>
  <si>
    <t>arnT</t>
  </si>
  <si>
    <t>4-amino-4-deoxy-L-arabinose transferase and related glycosyltransferases of PMT family</t>
  </si>
  <si>
    <t>prkA</t>
  </si>
  <si>
    <t>PrkA AAA domain</t>
  </si>
  <si>
    <t>regS</t>
  </si>
  <si>
    <t>arsB</t>
  </si>
  <si>
    <t>COG1055 Na H antiporter NhaD and related arsenite permeases</t>
  </si>
  <si>
    <t>fauA</t>
  </si>
  <si>
    <t>yggX</t>
  </si>
  <si>
    <t>Could be a mediator in iron transactions between iron acquisition and iron-requiring processes, such as synthesis and or repair of Fe-S clusters in biosynthetic enzymes</t>
  </si>
  <si>
    <t>ATPase activity</t>
  </si>
  <si>
    <t>infA</t>
  </si>
  <si>
    <t>One of the essential components for the initiation of protein synthesis. Stabilizes the binding of IF-2 and IF-3 on the 30S subunit to which N-formylmethionyl-tRNA(fMet) subsequently binds. Helps modulate mRNA selection, yielding the 30S pre- initiation complex (PIC). Upon addition of the 50S ribosomal subunit IF-1, IF-2 and IF-3 are released leaving the mature 70S translation initation complex</t>
  </si>
  <si>
    <t>uhpB</t>
  </si>
  <si>
    <t>MASE1</t>
  </si>
  <si>
    <t>pfiT</t>
  </si>
  <si>
    <t>ampD</t>
  </si>
  <si>
    <t>N-acetyl-anhydromuranmyl-L-alanine amidase</t>
  </si>
  <si>
    <t>rpsA</t>
  </si>
  <si>
    <t>thus facilitating recognition of the initiation point. It is needed to translate mRNA with a short Shine-Dalgarno (SD) purine-rich sequence</t>
  </si>
  <si>
    <t>Tetratricopeptide repeats</t>
  </si>
  <si>
    <t>parC</t>
  </si>
  <si>
    <t>Topoisomerase IV is essential for chromosome segregation. It relaxes supercoiled DNA. Performs the decatenation events required during the replication of a circular DNA molecule</t>
  </si>
  <si>
    <t>yedA</t>
  </si>
  <si>
    <t>COG0697 Permeases of the drug metabolite transporter (DMT) superfamily</t>
  </si>
  <si>
    <t>irtA</t>
  </si>
  <si>
    <t>COG1132 ABC-type multidrug transport system, ATPase and permease components</t>
  </si>
  <si>
    <t>metN2</t>
  </si>
  <si>
    <t>ybdK</t>
  </si>
  <si>
    <t>ATP-dependent carboxylate-amine ligase which exhibits weak glutamate--cysteine ligase activity</t>
  </si>
  <si>
    <t>mscS</t>
  </si>
  <si>
    <t>mechanosensitive ion channel</t>
  </si>
  <si>
    <t>AT699_RS24525//</t>
  </si>
  <si>
    <t>aspB//</t>
  </si>
  <si>
    <t>E//</t>
  </si>
  <si>
    <t>Aminotransferase//</t>
  </si>
  <si>
    <t>AT699_RS22675//</t>
  </si>
  <si>
    <t>Catalyzes the formation of the isocyclic ring in chlorophyll biosynthesis. Mediates the cyclase reaction, which results in the formation of divinylprotochlorophyllide (Pchlide) characteristic of all chlorophylls from magnesium-protoporphyrin IX 13-monomethyl ester (MgPMME)//</t>
  </si>
  <si>
    <t>ydcR_2//aptA</t>
  </si>
  <si>
    <t>K//H</t>
  </si>
  <si>
    <t>Transcriptional regulators containing a DNA-binding HTH domain and an aminotransferase domain (MocR family) and their eukaryotic orthologs//Belongs to the class-III pyridoxal-phosphate-dependent aminotransferase family</t>
  </si>
  <si>
    <t>Belongs to the membrane fusion protein (MFP) (TC 8.A.1) family//Response regulators consisting of a CheY-like receiver domain and a winged-helix DNA-binding domain</t>
  </si>
  <si>
    <t>K//P</t>
  </si>
  <si>
    <t>AraC family transcriptional regulator//TonB dependent receptor</t>
  </si>
  <si>
    <t>ygaU//ffh</t>
  </si>
  <si>
    <t>Lysin motif//Involved in targeting and insertion of nascent membrane proteins into the cytoplasmic membrane. Binds to the hydrophobic signal sequence of the ribosome-nascent chain (RNC) as it emerges from the ribosomes. The SRP-RNC complex is then targeted to the cytoplasmic membrane where it interacts with the SRP receptor FtsY. Interaction with FtsY leads to the transfer of the RNC complex to the Sec translocase for insertion into the membrane, the hydrolysis of GTP by both Ffh and FtsY, and the dissociation of the SRP-FtsY complex into the individual components</t>
  </si>
  <si>
    <t>yicI</t>
  </si>
  <si>
    <t>Belongs to the glycosyl hydrolase 31 family</t>
  </si>
  <si>
    <t>livH_8</t>
  </si>
  <si>
    <t>hmuU</t>
  </si>
  <si>
    <t>HTH domain-containing protein 1</t>
  </si>
  <si>
    <t>gmr</t>
  </si>
  <si>
    <t>gabP</t>
  </si>
  <si>
    <t>Amino acid permease</t>
  </si>
  <si>
    <t>folE</t>
  </si>
  <si>
    <t>GTP cyclohydrolase</t>
  </si>
  <si>
    <t>amiR</t>
  </si>
  <si>
    <t>RESPONSE REGULATOR receiver</t>
  </si>
  <si>
    <t>cycH</t>
  </si>
  <si>
    <t>cytochrome c biogenesis</t>
  </si>
  <si>
    <t>Protein conserved in bacteria</t>
  </si>
  <si>
    <t>chaC</t>
  </si>
  <si>
    <t>Catalyzes the cleavage of glutathione into 5-oxo-L- proline and a Cys-Gly dipeptide. Acts specifically on glutathione, but not on other gamma-glutamyl peptides</t>
  </si>
  <si>
    <t>cirA</t>
  </si>
  <si>
    <t>TonB-dependent Receptor Plug Domain</t>
  </si>
  <si>
    <t>cobZ</t>
  </si>
  <si>
    <t>required for the utilization of tricarballylate as a carbon and energy source by S. enterica</t>
  </si>
  <si>
    <t>tetD</t>
  </si>
  <si>
    <t>iscS</t>
  </si>
  <si>
    <t>Master enzyme that delivers sulfur to a number of partners involved in Fe-S cluster assembly, tRNA modification or cofactor biosynthesis. Catalyzes the removal of elemental sulfur atoms from cysteine to produce alanine. Functions as a sulfur delivery protein for Fe-S cluster synthesis onto IscU, an Fe-S scaffold assembly protein, as well as other S acceptor proteins</t>
  </si>
  <si>
    <t>Protein of unknown function (DUF2917)</t>
  </si>
  <si>
    <t>pepA</t>
  </si>
  <si>
    <t>Presumably involved in the processing and regular turnover of intracellular proteins. Catalyzes the removal of unsubstituted N-terminal amino acids from various peptides</t>
  </si>
  <si>
    <t>gloB</t>
  </si>
  <si>
    <t>Thiolesterase that catalyzes the hydrolysis of S-D- lactoyl-glutathione to form glutathione and D-lactic acid</t>
  </si>
  <si>
    <t>Branched-chain amino acid transport system / permease component</t>
  </si>
  <si>
    <t>prtR</t>
  </si>
  <si>
    <t>transmembrane transcriptional regulator (anti-sigma factor)</t>
  </si>
  <si>
    <t>fliI</t>
  </si>
  <si>
    <t>Flagellar biosynthesis type III secretory pathway ATPase</t>
  </si>
  <si>
    <t>nuoD</t>
  </si>
  <si>
    <t>NDH-1 shuttles electrons from NADH, via FMN and iron- sulfur (Fe-S) centers, to quinones in the respiratory chain. The immediate electron acceptor for the enzyme in this species is believed to be ubiquinone. Couples the redox reaction to proton translocation (for every two electrons transferred, four hydrogen ions are translocated across the cytoplasmic membrane), and thus conserves the redox energy in a proton gradient</t>
  </si>
  <si>
    <t>yfdZ</t>
  </si>
  <si>
    <t>yadH</t>
  </si>
  <si>
    <t>Transport permease protein</t>
  </si>
  <si>
    <t>adhA</t>
  </si>
  <si>
    <t>pcnB</t>
  </si>
  <si>
    <t>Adds poly(A) tail to the 3' end of many RNAs, which usually targets these RNAs for decay. Plays a significant role in the global control of gene expression, through influencing the rate of transcript degradation, and in the general RNA quality control</t>
  </si>
  <si>
    <t>ABC-type nitrate sulfonate bicarbonate transport systems periplasmic components</t>
  </si>
  <si>
    <t>MA20_09790</t>
  </si>
  <si>
    <t>lpxC</t>
  </si>
  <si>
    <t>Catalyzes the hydrolysis of UDP-3-O-myristoyl-N- acetylglucosamine to form UDP-3-O-myristoylglucosamine and acetate, the committed step in lipid A biosynthesis</t>
  </si>
  <si>
    <t>tadB</t>
  </si>
  <si>
    <t>Type II secretion system (T2SS), protein F</t>
  </si>
  <si>
    <t>cheD//ftsX</t>
  </si>
  <si>
    <t>NT//D</t>
  </si>
  <si>
    <t>Probably deamidates glutamine residues to glutamate on methyl-accepting chemotaxis receptors (MCPs), playing an important role in chemotaxis//Part of the ABC transporter FtsEX involved in cellular division</t>
  </si>
  <si>
    <t>S//HP</t>
  </si>
  <si>
    <t>Protein of unknown function (DUF3079)//ATPase activity</t>
  </si>
  <si>
    <t>steT//K</t>
  </si>
  <si>
    <t>E//Helix-turn-helix domain</t>
  </si>
  <si>
    <t>amino acid//</t>
  </si>
  <si>
    <t>S//yigP</t>
  </si>
  <si>
    <t>protein conserved in bacteria//S</t>
  </si>
  <si>
    <t>//SCP-2 sterol transfer family</t>
  </si>
  <si>
    <t>K//dbpA</t>
  </si>
  <si>
    <t>Transcriptional regulator//L</t>
  </si>
  <si>
    <t>//Belongs to the DEAD box helicase family</t>
  </si>
  <si>
    <t>K//IQ</t>
  </si>
  <si>
    <t>FCD//COG1028 Dehydrogenases with different specificities (related to short-chain alcohol dehydrogenases)</t>
  </si>
  <si>
    <t>Gene name</t>
  </si>
  <si>
    <t>COG annot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8"/>
      <name val="Calibri"/>
      <family val="2"/>
      <scheme val="minor"/>
    </font>
    <font>
      <sz val="12"/>
      <color rgb="FF000000"/>
      <name val="Calibri"/>
      <family val="2"/>
      <scheme val="minor"/>
    </font>
    <font>
      <sz val="12"/>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6">
    <xf numFmtId="0" fontId="0" fillId="0" borderId="0" xfId="0"/>
    <xf numFmtId="0" fontId="19" fillId="0" borderId="0" xfId="0" applyFont="1"/>
    <xf numFmtId="0" fontId="20" fillId="0" borderId="0" xfId="0" applyFont="1"/>
    <xf numFmtId="0" fontId="16" fillId="0" borderId="0" xfId="0" applyFont="1"/>
    <xf numFmtId="0" fontId="0" fillId="33" borderId="0" xfId="0" applyFill="1"/>
    <xf numFmtId="0" fontId="20" fillId="33" borderId="0" xfId="0" applyFont="1" applyFill="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A932"/>
  <sheetViews>
    <sheetView tabSelected="1" workbookViewId="0">
      <selection activeCell="B11" sqref="B11"/>
    </sheetView>
  </sheetViews>
  <sheetFormatPr baseColWidth="10" defaultColWidth="10.83203125" defaultRowHeight="16" x14ac:dyDescent="0.2"/>
  <cols>
    <col min="1" max="1" width="5.6640625" bestFit="1" customWidth="1"/>
    <col min="2" max="2" width="8.1640625" bestFit="1" customWidth="1"/>
    <col min="5" max="5" width="7.6640625" bestFit="1" customWidth="1"/>
    <col min="6" max="6" width="17.83203125" customWidth="1"/>
    <col min="7" max="7" width="10.6640625" bestFit="1" customWidth="1"/>
    <col min="8" max="8" width="30" bestFit="1" customWidth="1"/>
    <col min="13" max="15" width="17.83203125" customWidth="1"/>
    <col min="16" max="20" width="6.83203125" bestFit="1" customWidth="1"/>
    <col min="21" max="22" width="7.83203125" bestFit="1" customWidth="1"/>
    <col min="23" max="24" width="6.83203125" bestFit="1" customWidth="1"/>
    <col min="25" max="26" width="7.83203125" bestFit="1" customWidth="1"/>
    <col min="27" max="27" width="7.6640625" bestFit="1" customWidth="1"/>
  </cols>
  <sheetData>
    <row r="1" spans="1:27" s="3" customFormat="1" x14ac:dyDescent="0.2">
      <c r="A1" s="3" t="s">
        <v>8021</v>
      </c>
      <c r="B1" s="3" t="s">
        <v>0</v>
      </c>
      <c r="C1" s="3" t="s">
        <v>1</v>
      </c>
      <c r="D1" s="3" t="s">
        <v>2</v>
      </c>
      <c r="E1" s="3" t="s">
        <v>3</v>
      </c>
      <c r="F1" s="3" t="s">
        <v>8017</v>
      </c>
      <c r="G1" s="3" t="s">
        <v>8018</v>
      </c>
      <c r="H1" s="3" t="s">
        <v>8019</v>
      </c>
      <c r="I1" s="3" t="s">
        <v>9903</v>
      </c>
      <c r="J1" s="3" t="s">
        <v>9904</v>
      </c>
      <c r="K1" t="s">
        <v>8737</v>
      </c>
      <c r="L1" s="3" t="s">
        <v>8020</v>
      </c>
      <c r="M1" s="3" t="s">
        <v>8022</v>
      </c>
      <c r="N1" s="3" t="s">
        <v>8023</v>
      </c>
      <c r="O1" s="3" t="s">
        <v>8024</v>
      </c>
      <c r="P1" s="3" t="s">
        <v>8005</v>
      </c>
      <c r="Q1" s="3" t="s">
        <v>8006</v>
      </c>
      <c r="R1" s="3" t="s">
        <v>8007</v>
      </c>
      <c r="S1" s="3" t="s">
        <v>8008</v>
      </c>
      <c r="T1" s="3" t="s">
        <v>8009</v>
      </c>
      <c r="U1" s="3" t="s">
        <v>8010</v>
      </c>
      <c r="V1" s="3" t="s">
        <v>8011</v>
      </c>
      <c r="W1" s="3" t="s">
        <v>8012</v>
      </c>
      <c r="X1" s="3" t="s">
        <v>8013</v>
      </c>
      <c r="Y1" s="3" t="s">
        <v>8014</v>
      </c>
      <c r="Z1" s="3" t="s">
        <v>8015</v>
      </c>
      <c r="AA1" s="3" t="s">
        <v>8016</v>
      </c>
    </row>
    <row r="2" spans="1:27" x14ac:dyDescent="0.2">
      <c r="A2" t="s">
        <v>997</v>
      </c>
      <c r="B2">
        <v>3571449</v>
      </c>
      <c r="C2" t="s">
        <v>568</v>
      </c>
      <c r="D2" t="s">
        <v>4</v>
      </c>
      <c r="E2" t="s">
        <v>569</v>
      </c>
      <c r="F2" t="s">
        <v>3194</v>
      </c>
      <c r="G2" t="s">
        <v>1004</v>
      </c>
      <c r="H2" t="s">
        <v>3189</v>
      </c>
      <c r="J2" t="s">
        <v>8591</v>
      </c>
      <c r="K2" t="s">
        <v>8739</v>
      </c>
      <c r="L2" t="s">
        <v>3195</v>
      </c>
      <c r="M2" t="s">
        <v>3196</v>
      </c>
      <c r="N2" t="s">
        <v>3197</v>
      </c>
      <c r="O2" t="s">
        <v>3198</v>
      </c>
      <c r="P2">
        <v>0</v>
      </c>
      <c r="Q2" s="1">
        <v>0</v>
      </c>
      <c r="R2">
        <v>0</v>
      </c>
      <c r="S2" s="2">
        <v>0</v>
      </c>
      <c r="T2">
        <v>0</v>
      </c>
      <c r="U2">
        <v>0</v>
      </c>
      <c r="V2">
        <v>0</v>
      </c>
      <c r="W2">
        <v>0</v>
      </c>
      <c r="X2" s="2">
        <v>0</v>
      </c>
      <c r="Y2" s="1">
        <v>0</v>
      </c>
      <c r="Z2">
        <v>0</v>
      </c>
      <c r="AA2">
        <v>1</v>
      </c>
    </row>
    <row r="3" spans="1:27" x14ac:dyDescent="0.2">
      <c r="A3" t="s">
        <v>997</v>
      </c>
      <c r="B3" s="1">
        <v>3612467</v>
      </c>
      <c r="C3" s="1" t="s">
        <v>575</v>
      </c>
      <c r="D3" s="1" t="s">
        <v>8</v>
      </c>
      <c r="E3" s="1" t="s">
        <v>576</v>
      </c>
      <c r="F3" t="s">
        <v>3194</v>
      </c>
      <c r="G3" t="s">
        <v>1004</v>
      </c>
      <c r="H3" t="s">
        <v>5372</v>
      </c>
      <c r="J3" t="s">
        <v>8592</v>
      </c>
      <c r="K3" t="s">
        <v>8740</v>
      </c>
      <c r="L3" t="s">
        <v>5373</v>
      </c>
      <c r="M3" t="s">
        <v>5374</v>
      </c>
      <c r="N3" t="s">
        <v>5375</v>
      </c>
      <c r="O3" t="s">
        <v>5376</v>
      </c>
      <c r="P3" s="1">
        <v>1</v>
      </c>
      <c r="Q3" s="1">
        <v>1</v>
      </c>
      <c r="R3">
        <v>1</v>
      </c>
      <c r="S3">
        <v>1</v>
      </c>
      <c r="T3">
        <v>1</v>
      </c>
      <c r="U3">
        <v>1</v>
      </c>
      <c r="V3">
        <v>0</v>
      </c>
      <c r="W3">
        <v>1</v>
      </c>
      <c r="X3" s="2">
        <v>0</v>
      </c>
      <c r="Y3">
        <v>1</v>
      </c>
      <c r="Z3">
        <v>1</v>
      </c>
      <c r="AA3">
        <v>1</v>
      </c>
    </row>
    <row r="4" spans="1:27" x14ac:dyDescent="0.2">
      <c r="A4" t="s">
        <v>997</v>
      </c>
      <c r="B4">
        <v>5470390</v>
      </c>
      <c r="C4" t="s">
        <v>822</v>
      </c>
      <c r="D4" t="s">
        <v>4</v>
      </c>
      <c r="E4" t="s">
        <v>823</v>
      </c>
      <c r="F4" t="s">
        <v>3194</v>
      </c>
      <c r="G4" t="s">
        <v>1004</v>
      </c>
      <c r="H4" t="s">
        <v>4189</v>
      </c>
      <c r="I4" t="s">
        <v>8073</v>
      </c>
      <c r="J4" t="s">
        <v>8593</v>
      </c>
      <c r="K4" t="s">
        <v>8741</v>
      </c>
      <c r="L4" t="s">
        <v>4190</v>
      </c>
      <c r="M4" t="s">
        <v>4191</v>
      </c>
      <c r="N4" t="s">
        <v>4192</v>
      </c>
      <c r="O4" t="s">
        <v>4193</v>
      </c>
      <c r="P4">
        <v>0</v>
      </c>
      <c r="Q4" s="1">
        <v>0</v>
      </c>
      <c r="R4">
        <v>1</v>
      </c>
      <c r="S4" s="2">
        <v>0</v>
      </c>
      <c r="T4">
        <v>0</v>
      </c>
      <c r="U4">
        <v>0</v>
      </c>
      <c r="V4">
        <v>1</v>
      </c>
      <c r="W4">
        <v>0</v>
      </c>
      <c r="X4" s="2">
        <v>0</v>
      </c>
      <c r="Y4" s="1">
        <v>0</v>
      </c>
      <c r="Z4">
        <v>0</v>
      </c>
      <c r="AA4" s="2">
        <v>0</v>
      </c>
    </row>
    <row r="5" spans="1:27" x14ac:dyDescent="0.2">
      <c r="A5" t="s">
        <v>997</v>
      </c>
      <c r="B5">
        <v>5247451</v>
      </c>
      <c r="C5" t="s">
        <v>575</v>
      </c>
      <c r="D5" t="s">
        <v>8</v>
      </c>
      <c r="E5" t="s">
        <v>784</v>
      </c>
      <c r="F5" t="s">
        <v>1781</v>
      </c>
      <c r="G5" t="s">
        <v>1004</v>
      </c>
      <c r="H5" t="s">
        <v>4051</v>
      </c>
      <c r="J5" t="s">
        <v>8594</v>
      </c>
      <c r="K5" t="s">
        <v>8742</v>
      </c>
      <c r="L5" t="s">
        <v>4056</v>
      </c>
      <c r="M5" t="s">
        <v>4057</v>
      </c>
      <c r="N5" t="s">
        <v>4058</v>
      </c>
      <c r="O5" t="s">
        <v>4059</v>
      </c>
      <c r="P5">
        <v>0</v>
      </c>
      <c r="Q5" s="1">
        <v>0</v>
      </c>
      <c r="R5">
        <v>0</v>
      </c>
      <c r="S5" s="2">
        <v>0</v>
      </c>
      <c r="T5">
        <v>0</v>
      </c>
      <c r="U5">
        <v>1</v>
      </c>
      <c r="V5">
        <v>0</v>
      </c>
      <c r="W5">
        <v>1</v>
      </c>
      <c r="X5">
        <v>1</v>
      </c>
      <c r="Y5">
        <v>1</v>
      </c>
      <c r="Z5">
        <v>1</v>
      </c>
      <c r="AA5">
        <v>1</v>
      </c>
    </row>
    <row r="6" spans="1:27" x14ac:dyDescent="0.2">
      <c r="A6" t="s">
        <v>997</v>
      </c>
      <c r="B6">
        <v>6005947</v>
      </c>
      <c r="C6" t="s">
        <v>908</v>
      </c>
      <c r="D6" t="s">
        <v>5</v>
      </c>
      <c r="E6" t="s">
        <v>909</v>
      </c>
      <c r="F6" t="s">
        <v>1781</v>
      </c>
      <c r="G6" t="s">
        <v>1004</v>
      </c>
      <c r="H6" t="s">
        <v>4515</v>
      </c>
      <c r="I6" t="s">
        <v>8074</v>
      </c>
      <c r="J6" t="s">
        <v>8595</v>
      </c>
      <c r="K6" t="s">
        <v>8743</v>
      </c>
      <c r="L6" t="s">
        <v>4516</v>
      </c>
      <c r="M6" t="s">
        <v>4517</v>
      </c>
      <c r="N6" t="s">
        <v>4518</v>
      </c>
      <c r="O6" t="s">
        <v>4519</v>
      </c>
      <c r="P6">
        <v>0</v>
      </c>
      <c r="Q6" s="1">
        <v>0</v>
      </c>
      <c r="R6">
        <v>0</v>
      </c>
      <c r="S6" s="2">
        <v>0</v>
      </c>
      <c r="T6">
        <v>0</v>
      </c>
      <c r="U6">
        <v>0</v>
      </c>
      <c r="V6">
        <v>0</v>
      </c>
      <c r="W6">
        <v>0</v>
      </c>
      <c r="X6" s="2">
        <v>0</v>
      </c>
      <c r="Y6" s="1">
        <v>0</v>
      </c>
      <c r="Z6">
        <v>0</v>
      </c>
      <c r="AA6">
        <v>1</v>
      </c>
    </row>
    <row r="7" spans="1:27" x14ac:dyDescent="0.2">
      <c r="A7" t="s">
        <v>997</v>
      </c>
      <c r="B7">
        <v>1418279</v>
      </c>
      <c r="C7" t="s">
        <v>203</v>
      </c>
      <c r="D7" t="s">
        <v>4</v>
      </c>
      <c r="E7" t="s">
        <v>204</v>
      </c>
      <c r="F7" t="s">
        <v>1781</v>
      </c>
      <c r="G7" t="s">
        <v>1004</v>
      </c>
      <c r="H7" t="s">
        <v>1782</v>
      </c>
      <c r="I7" t="s">
        <v>8075</v>
      </c>
      <c r="J7" t="s">
        <v>8596</v>
      </c>
      <c r="K7" t="s">
        <v>8744</v>
      </c>
      <c r="L7" t="s">
        <v>1783</v>
      </c>
      <c r="M7" t="s">
        <v>1784</v>
      </c>
      <c r="N7" t="s">
        <v>1785</v>
      </c>
      <c r="O7" t="s">
        <v>1786</v>
      </c>
      <c r="P7">
        <v>0</v>
      </c>
      <c r="Q7" s="1">
        <v>0</v>
      </c>
      <c r="R7">
        <v>0</v>
      </c>
      <c r="S7" s="2">
        <v>0</v>
      </c>
      <c r="T7">
        <v>0</v>
      </c>
      <c r="U7">
        <v>0</v>
      </c>
      <c r="V7">
        <v>0</v>
      </c>
      <c r="W7">
        <v>1</v>
      </c>
      <c r="X7">
        <v>1</v>
      </c>
      <c r="Y7">
        <v>1</v>
      </c>
      <c r="Z7">
        <v>1</v>
      </c>
      <c r="AA7">
        <v>1</v>
      </c>
    </row>
    <row r="8" spans="1:27" x14ac:dyDescent="0.2">
      <c r="A8" t="s">
        <v>997</v>
      </c>
      <c r="B8">
        <v>6023867</v>
      </c>
      <c r="C8" t="s">
        <v>917</v>
      </c>
      <c r="D8" t="s">
        <v>8</v>
      </c>
      <c r="E8" t="s">
        <v>918</v>
      </c>
      <c r="F8" t="s">
        <v>1781</v>
      </c>
      <c r="G8" t="s">
        <v>1004</v>
      </c>
      <c r="H8" t="s">
        <v>4544</v>
      </c>
      <c r="I8" t="s">
        <v>8076</v>
      </c>
      <c r="J8" t="s">
        <v>8597</v>
      </c>
      <c r="K8" t="s">
        <v>8745</v>
      </c>
      <c r="L8" t="s">
        <v>4548</v>
      </c>
      <c r="M8" t="s">
        <v>4549</v>
      </c>
      <c r="N8" t="s">
        <v>4550</v>
      </c>
      <c r="O8" t="s">
        <v>4551</v>
      </c>
      <c r="P8">
        <v>0</v>
      </c>
      <c r="Q8" s="1">
        <v>0</v>
      </c>
      <c r="R8">
        <v>0</v>
      </c>
      <c r="S8" s="2">
        <v>0</v>
      </c>
      <c r="T8">
        <v>0</v>
      </c>
      <c r="U8">
        <v>0</v>
      </c>
      <c r="V8">
        <v>0</v>
      </c>
      <c r="W8">
        <v>0</v>
      </c>
      <c r="X8" s="2">
        <v>0</v>
      </c>
      <c r="Y8" s="1">
        <v>0</v>
      </c>
      <c r="Z8">
        <v>1</v>
      </c>
      <c r="AA8" s="2">
        <v>0</v>
      </c>
    </row>
    <row r="9" spans="1:27" x14ac:dyDescent="0.2">
      <c r="A9" t="s">
        <v>997</v>
      </c>
      <c r="B9">
        <v>2195338</v>
      </c>
      <c r="C9" t="s">
        <v>4</v>
      </c>
      <c r="D9" t="s">
        <v>335</v>
      </c>
      <c r="E9" t="s">
        <v>336</v>
      </c>
      <c r="F9" t="s">
        <v>2311</v>
      </c>
      <c r="G9" t="s">
        <v>1004</v>
      </c>
      <c r="H9" t="s">
        <v>2312</v>
      </c>
      <c r="J9" t="s">
        <v>8598</v>
      </c>
      <c r="K9" t="s">
        <v>8746</v>
      </c>
      <c r="L9" t="s">
        <v>2313</v>
      </c>
      <c r="M9" t="s">
        <v>2314</v>
      </c>
      <c r="N9" t="s">
        <v>2315</v>
      </c>
      <c r="O9" t="s">
        <v>2316</v>
      </c>
      <c r="P9">
        <v>0</v>
      </c>
      <c r="Q9" s="1">
        <v>0</v>
      </c>
      <c r="R9">
        <v>1</v>
      </c>
      <c r="S9">
        <v>1</v>
      </c>
      <c r="T9">
        <v>0</v>
      </c>
      <c r="U9">
        <v>0</v>
      </c>
      <c r="V9">
        <v>0</v>
      </c>
      <c r="W9">
        <v>1</v>
      </c>
      <c r="X9">
        <v>1</v>
      </c>
      <c r="Y9">
        <v>1</v>
      </c>
      <c r="Z9">
        <v>1</v>
      </c>
      <c r="AA9">
        <v>1</v>
      </c>
    </row>
    <row r="10" spans="1:27" x14ac:dyDescent="0.2">
      <c r="A10" t="s">
        <v>997</v>
      </c>
      <c r="B10" s="1">
        <v>5599747</v>
      </c>
      <c r="C10" s="1" t="s">
        <v>4</v>
      </c>
      <c r="D10" s="1" t="s">
        <v>568</v>
      </c>
      <c r="E10" s="1" t="s">
        <v>841</v>
      </c>
      <c r="F10" t="s">
        <v>2311</v>
      </c>
      <c r="G10" t="s">
        <v>1004</v>
      </c>
      <c r="H10" t="s">
        <v>5367</v>
      </c>
      <c r="I10" t="s">
        <v>8077</v>
      </c>
      <c r="J10" t="s">
        <v>8599</v>
      </c>
      <c r="K10" t="s">
        <v>8747</v>
      </c>
      <c r="L10" t="s">
        <v>5368</v>
      </c>
      <c r="M10" t="s">
        <v>5369</v>
      </c>
      <c r="N10" t="s">
        <v>5370</v>
      </c>
      <c r="O10" t="s">
        <v>5371</v>
      </c>
      <c r="P10" s="1">
        <v>1</v>
      </c>
      <c r="Q10" s="1">
        <v>1</v>
      </c>
      <c r="R10">
        <v>1</v>
      </c>
      <c r="S10">
        <v>1</v>
      </c>
      <c r="T10">
        <v>1</v>
      </c>
      <c r="U10">
        <v>1</v>
      </c>
      <c r="V10">
        <v>1</v>
      </c>
      <c r="W10">
        <v>1</v>
      </c>
      <c r="X10">
        <v>1</v>
      </c>
      <c r="Y10">
        <v>1</v>
      </c>
      <c r="Z10">
        <v>1</v>
      </c>
      <c r="AA10" s="2">
        <v>0</v>
      </c>
    </row>
    <row r="11" spans="1:27" x14ac:dyDescent="0.2">
      <c r="A11" t="s">
        <v>997</v>
      </c>
      <c r="B11">
        <v>5593900</v>
      </c>
      <c r="C11" t="s">
        <v>5</v>
      </c>
      <c r="D11" t="s">
        <v>837</v>
      </c>
      <c r="E11" t="s">
        <v>838</v>
      </c>
      <c r="F11" t="s">
        <v>1031</v>
      </c>
      <c r="G11" t="s">
        <v>1032</v>
      </c>
      <c r="H11" t="s">
        <v>4238</v>
      </c>
      <c r="I11" t="s">
        <v>8078</v>
      </c>
      <c r="J11" t="s">
        <v>8601</v>
      </c>
      <c r="K11" t="s">
        <v>8749</v>
      </c>
      <c r="L11" t="s">
        <v>4239</v>
      </c>
      <c r="M11" t="s">
        <v>4240</v>
      </c>
      <c r="N11" t="s">
        <v>4241</v>
      </c>
      <c r="O11" t="s">
        <v>4242</v>
      </c>
      <c r="P11">
        <v>0</v>
      </c>
      <c r="Q11" s="1">
        <v>0</v>
      </c>
      <c r="R11">
        <v>1</v>
      </c>
      <c r="S11">
        <v>1</v>
      </c>
      <c r="T11">
        <v>1</v>
      </c>
      <c r="U11">
        <v>1</v>
      </c>
      <c r="V11">
        <v>1</v>
      </c>
      <c r="W11">
        <v>1</v>
      </c>
      <c r="X11">
        <v>1</v>
      </c>
      <c r="Y11">
        <v>1</v>
      </c>
      <c r="Z11">
        <v>1</v>
      </c>
      <c r="AA11">
        <v>1</v>
      </c>
    </row>
    <row r="12" spans="1:27" x14ac:dyDescent="0.2">
      <c r="A12" t="s">
        <v>997</v>
      </c>
      <c r="B12">
        <v>5621772</v>
      </c>
      <c r="C12" t="s">
        <v>5</v>
      </c>
      <c r="D12" t="s">
        <v>837</v>
      </c>
      <c r="E12" t="s">
        <v>844</v>
      </c>
      <c r="F12" t="s">
        <v>1031</v>
      </c>
      <c r="G12" t="s">
        <v>1032</v>
      </c>
      <c r="H12" t="s">
        <v>4258</v>
      </c>
      <c r="J12" t="s">
        <v>8590</v>
      </c>
      <c r="K12" t="s">
        <v>8750</v>
      </c>
      <c r="L12" t="s">
        <v>4259</v>
      </c>
      <c r="M12" t="s">
        <v>4260</v>
      </c>
      <c r="N12" t="s">
        <v>4261</v>
      </c>
      <c r="O12" t="s">
        <v>4262</v>
      </c>
      <c r="P12">
        <v>0</v>
      </c>
      <c r="Q12" s="1">
        <v>0</v>
      </c>
      <c r="R12">
        <v>1</v>
      </c>
      <c r="S12">
        <v>1</v>
      </c>
      <c r="T12">
        <v>1</v>
      </c>
      <c r="U12">
        <v>1</v>
      </c>
      <c r="V12">
        <v>1</v>
      </c>
      <c r="W12">
        <v>1</v>
      </c>
      <c r="X12">
        <v>1</v>
      </c>
      <c r="Y12">
        <v>1</v>
      </c>
      <c r="Z12">
        <v>1</v>
      </c>
      <c r="AA12">
        <v>1</v>
      </c>
    </row>
    <row r="13" spans="1:27" x14ac:dyDescent="0.2">
      <c r="A13" t="s">
        <v>997</v>
      </c>
      <c r="B13">
        <v>5456347</v>
      </c>
      <c r="C13" t="s">
        <v>13</v>
      </c>
      <c r="D13" t="s">
        <v>819</v>
      </c>
      <c r="E13" t="s">
        <v>820</v>
      </c>
      <c r="F13" t="s">
        <v>1031</v>
      </c>
      <c r="G13" t="s">
        <v>1032</v>
      </c>
      <c r="H13" t="s">
        <v>4175</v>
      </c>
      <c r="I13" t="s">
        <v>8079</v>
      </c>
      <c r="J13" t="s">
        <v>8601</v>
      </c>
      <c r="K13" t="s">
        <v>8751</v>
      </c>
      <c r="L13" t="s">
        <v>4180</v>
      </c>
      <c r="M13" t="s">
        <v>4181</v>
      </c>
      <c r="N13" t="s">
        <v>4182</v>
      </c>
      <c r="O13" t="s">
        <v>4183</v>
      </c>
      <c r="P13">
        <v>0</v>
      </c>
      <c r="Q13" s="1">
        <v>0</v>
      </c>
      <c r="R13">
        <v>0</v>
      </c>
      <c r="S13">
        <v>1</v>
      </c>
      <c r="T13">
        <v>1</v>
      </c>
      <c r="U13">
        <v>1</v>
      </c>
      <c r="V13">
        <v>1</v>
      </c>
      <c r="W13">
        <v>0</v>
      </c>
      <c r="X13">
        <v>1</v>
      </c>
      <c r="Y13">
        <v>1</v>
      </c>
      <c r="Z13">
        <v>1</v>
      </c>
      <c r="AA13">
        <v>1</v>
      </c>
    </row>
    <row r="14" spans="1:27" x14ac:dyDescent="0.2">
      <c r="A14" t="s">
        <v>997</v>
      </c>
      <c r="B14">
        <v>257333</v>
      </c>
      <c r="C14" t="s">
        <v>8</v>
      </c>
      <c r="D14" t="s">
        <v>13</v>
      </c>
      <c r="E14" t="s">
        <v>50</v>
      </c>
      <c r="F14" t="s">
        <v>1031</v>
      </c>
      <c r="G14" t="s">
        <v>1032</v>
      </c>
      <c r="H14" t="s">
        <v>1165</v>
      </c>
      <c r="J14" t="s">
        <v>8</v>
      </c>
      <c r="K14" t="s">
        <v>8752</v>
      </c>
      <c r="L14" t="s">
        <v>1170</v>
      </c>
      <c r="M14" t="s">
        <v>1171</v>
      </c>
      <c r="N14" t="s">
        <v>1172</v>
      </c>
      <c r="O14" t="s">
        <v>1173</v>
      </c>
      <c r="P14">
        <v>0</v>
      </c>
      <c r="Q14" s="1">
        <v>0</v>
      </c>
      <c r="R14">
        <v>1</v>
      </c>
      <c r="S14">
        <v>1</v>
      </c>
      <c r="T14">
        <v>1</v>
      </c>
      <c r="U14">
        <v>1</v>
      </c>
      <c r="V14">
        <v>1</v>
      </c>
      <c r="W14">
        <v>1</v>
      </c>
      <c r="X14">
        <v>1</v>
      </c>
      <c r="Y14">
        <v>1</v>
      </c>
      <c r="Z14">
        <v>1</v>
      </c>
      <c r="AA14">
        <v>1</v>
      </c>
    </row>
    <row r="15" spans="1:27" x14ac:dyDescent="0.2">
      <c r="A15" t="s">
        <v>997</v>
      </c>
      <c r="B15">
        <v>5278945</v>
      </c>
      <c r="C15" t="s">
        <v>5</v>
      </c>
      <c r="D15" t="s">
        <v>234</v>
      </c>
      <c r="E15" t="s">
        <v>795</v>
      </c>
      <c r="F15" t="s">
        <v>1031</v>
      </c>
      <c r="G15" t="s">
        <v>1032</v>
      </c>
      <c r="H15" t="s">
        <v>4095</v>
      </c>
      <c r="I15" t="s">
        <v>8080</v>
      </c>
      <c r="J15" t="s">
        <v>8</v>
      </c>
      <c r="K15" t="s">
        <v>8753</v>
      </c>
      <c r="L15" t="s">
        <v>4096</v>
      </c>
      <c r="M15" t="s">
        <v>4097</v>
      </c>
      <c r="N15" t="s">
        <v>4098</v>
      </c>
      <c r="O15" t="s">
        <v>4099</v>
      </c>
      <c r="P15">
        <v>0</v>
      </c>
      <c r="Q15" s="1">
        <v>0</v>
      </c>
      <c r="R15">
        <v>1</v>
      </c>
      <c r="S15">
        <v>1</v>
      </c>
      <c r="T15">
        <v>1</v>
      </c>
      <c r="U15">
        <v>1</v>
      </c>
      <c r="V15">
        <v>1</v>
      </c>
      <c r="W15">
        <v>1</v>
      </c>
      <c r="X15">
        <v>1</v>
      </c>
      <c r="Y15">
        <v>1</v>
      </c>
      <c r="Z15">
        <v>1</v>
      </c>
      <c r="AA15">
        <v>1</v>
      </c>
    </row>
    <row r="16" spans="1:27" x14ac:dyDescent="0.2">
      <c r="A16" t="s">
        <v>997</v>
      </c>
      <c r="B16">
        <v>2050899</v>
      </c>
      <c r="C16" t="s">
        <v>8</v>
      </c>
      <c r="D16" t="s">
        <v>13</v>
      </c>
      <c r="E16" t="s">
        <v>303</v>
      </c>
      <c r="F16" t="s">
        <v>1031</v>
      </c>
      <c r="G16" t="s">
        <v>1032</v>
      </c>
      <c r="H16" t="s">
        <v>2191</v>
      </c>
      <c r="I16" t="s">
        <v>8081</v>
      </c>
      <c r="J16" t="s">
        <v>8601</v>
      </c>
      <c r="K16" t="s">
        <v>8754</v>
      </c>
      <c r="L16" t="s">
        <v>2196</v>
      </c>
      <c r="M16" t="s">
        <v>2197</v>
      </c>
      <c r="N16" t="s">
        <v>2198</v>
      </c>
      <c r="O16" t="s">
        <v>2199</v>
      </c>
      <c r="P16">
        <v>0</v>
      </c>
      <c r="Q16" s="1">
        <v>0</v>
      </c>
      <c r="R16">
        <v>0</v>
      </c>
      <c r="S16" s="2">
        <v>0</v>
      </c>
      <c r="T16">
        <v>0</v>
      </c>
      <c r="U16">
        <v>1</v>
      </c>
      <c r="V16">
        <v>0</v>
      </c>
      <c r="W16">
        <v>1</v>
      </c>
      <c r="X16">
        <v>1</v>
      </c>
      <c r="Y16">
        <v>1</v>
      </c>
      <c r="Z16">
        <v>1</v>
      </c>
      <c r="AA16">
        <v>1</v>
      </c>
    </row>
    <row r="17" spans="1:27" x14ac:dyDescent="0.2">
      <c r="A17" t="s">
        <v>997</v>
      </c>
      <c r="B17">
        <v>6470119</v>
      </c>
      <c r="C17" t="s">
        <v>5</v>
      </c>
      <c r="D17" t="s">
        <v>234</v>
      </c>
      <c r="E17" t="s">
        <v>971</v>
      </c>
      <c r="F17" t="s">
        <v>1031</v>
      </c>
      <c r="G17" t="s">
        <v>1032</v>
      </c>
      <c r="H17" t="s">
        <v>4758</v>
      </c>
      <c r="J17" t="s">
        <v>8</v>
      </c>
      <c r="K17" t="s">
        <v>8755</v>
      </c>
      <c r="L17" t="s">
        <v>4759</v>
      </c>
      <c r="M17" t="s">
        <v>4760</v>
      </c>
      <c r="N17" t="s">
        <v>4761</v>
      </c>
      <c r="O17" t="s">
        <v>4762</v>
      </c>
      <c r="P17">
        <v>0</v>
      </c>
      <c r="Q17" s="1">
        <v>0</v>
      </c>
      <c r="R17">
        <v>0</v>
      </c>
      <c r="S17" s="2">
        <v>0</v>
      </c>
      <c r="T17">
        <v>0</v>
      </c>
      <c r="U17">
        <v>0</v>
      </c>
      <c r="V17">
        <v>0</v>
      </c>
      <c r="W17">
        <v>0</v>
      </c>
      <c r="X17" s="2">
        <v>0</v>
      </c>
      <c r="Y17" s="1">
        <v>0</v>
      </c>
      <c r="Z17">
        <v>0</v>
      </c>
      <c r="AA17">
        <v>1</v>
      </c>
    </row>
    <row r="18" spans="1:27" x14ac:dyDescent="0.2">
      <c r="A18" t="s">
        <v>997</v>
      </c>
      <c r="B18">
        <v>193011</v>
      </c>
      <c r="C18" t="s">
        <v>8</v>
      </c>
      <c r="D18" t="s">
        <v>13</v>
      </c>
      <c r="E18" t="s">
        <v>37</v>
      </c>
      <c r="F18" t="s">
        <v>1031</v>
      </c>
      <c r="G18" t="s">
        <v>1032</v>
      </c>
      <c r="H18" t="s">
        <v>1118</v>
      </c>
      <c r="I18" t="s">
        <v>8082</v>
      </c>
      <c r="J18" t="s">
        <v>8600</v>
      </c>
      <c r="K18" t="s">
        <v>8756</v>
      </c>
      <c r="L18" t="s">
        <v>1119</v>
      </c>
      <c r="M18" t="s">
        <v>1120</v>
      </c>
      <c r="N18" t="s">
        <v>1121</v>
      </c>
      <c r="O18" t="s">
        <v>1122</v>
      </c>
      <c r="P18">
        <v>0</v>
      </c>
      <c r="Q18" s="1">
        <v>0</v>
      </c>
      <c r="R18">
        <v>0</v>
      </c>
      <c r="S18" s="2">
        <v>0</v>
      </c>
      <c r="T18">
        <v>0</v>
      </c>
      <c r="U18">
        <v>0</v>
      </c>
      <c r="V18">
        <v>0</v>
      </c>
      <c r="W18">
        <v>0</v>
      </c>
      <c r="X18">
        <v>1</v>
      </c>
      <c r="Y18" s="1">
        <v>0</v>
      </c>
      <c r="Z18">
        <v>1</v>
      </c>
      <c r="AA18">
        <v>1</v>
      </c>
    </row>
    <row r="19" spans="1:27" x14ac:dyDescent="0.2">
      <c r="A19" t="s">
        <v>997</v>
      </c>
      <c r="B19">
        <v>5261776</v>
      </c>
      <c r="C19" t="s">
        <v>5</v>
      </c>
      <c r="D19" t="s">
        <v>788</v>
      </c>
      <c r="E19" t="s">
        <v>789</v>
      </c>
      <c r="F19" t="s">
        <v>1031</v>
      </c>
      <c r="G19" t="s">
        <v>1032</v>
      </c>
      <c r="H19" t="s">
        <v>4070</v>
      </c>
      <c r="I19" t="s">
        <v>8083</v>
      </c>
      <c r="J19" t="s">
        <v>8602</v>
      </c>
      <c r="K19" t="s">
        <v>8757</v>
      </c>
      <c r="L19" t="s">
        <v>4071</v>
      </c>
      <c r="M19" t="s">
        <v>4072</v>
      </c>
      <c r="N19" t="s">
        <v>4073</v>
      </c>
      <c r="O19" t="s">
        <v>4074</v>
      </c>
      <c r="P19">
        <v>0</v>
      </c>
      <c r="Q19" s="1">
        <v>0</v>
      </c>
      <c r="R19">
        <v>0</v>
      </c>
      <c r="S19" s="2">
        <v>0</v>
      </c>
      <c r="T19">
        <v>0</v>
      </c>
      <c r="U19">
        <v>0</v>
      </c>
      <c r="V19">
        <v>0</v>
      </c>
      <c r="W19">
        <v>1</v>
      </c>
      <c r="X19">
        <v>1</v>
      </c>
      <c r="Y19">
        <v>1</v>
      </c>
      <c r="Z19">
        <v>1</v>
      </c>
      <c r="AA19">
        <v>1</v>
      </c>
    </row>
    <row r="20" spans="1:27" x14ac:dyDescent="0.2">
      <c r="A20" t="s">
        <v>997</v>
      </c>
      <c r="B20">
        <v>5765007</v>
      </c>
      <c r="C20" t="s">
        <v>5</v>
      </c>
      <c r="D20" t="s">
        <v>234</v>
      </c>
      <c r="E20" t="s">
        <v>868</v>
      </c>
      <c r="F20" t="s">
        <v>1031</v>
      </c>
      <c r="G20" t="s">
        <v>1032</v>
      </c>
      <c r="H20" t="s">
        <v>4349</v>
      </c>
      <c r="J20" t="s">
        <v>8590</v>
      </c>
      <c r="K20" t="s">
        <v>8738</v>
      </c>
      <c r="L20" t="s">
        <v>4350</v>
      </c>
      <c r="M20" t="s">
        <v>4351</v>
      </c>
      <c r="N20" t="s">
        <v>4352</v>
      </c>
      <c r="O20" t="s">
        <v>4353</v>
      </c>
      <c r="P20">
        <v>0</v>
      </c>
      <c r="Q20" s="1">
        <v>0</v>
      </c>
      <c r="R20">
        <v>0</v>
      </c>
      <c r="S20" s="2">
        <v>0</v>
      </c>
      <c r="T20">
        <v>0</v>
      </c>
      <c r="U20">
        <v>0</v>
      </c>
      <c r="V20">
        <v>0</v>
      </c>
      <c r="W20">
        <v>1</v>
      </c>
      <c r="X20">
        <v>1</v>
      </c>
      <c r="Y20">
        <v>1</v>
      </c>
      <c r="Z20">
        <v>1</v>
      </c>
      <c r="AA20">
        <v>1</v>
      </c>
    </row>
    <row r="21" spans="1:27" x14ac:dyDescent="0.2">
      <c r="A21" t="s">
        <v>997</v>
      </c>
      <c r="B21">
        <v>3110822</v>
      </c>
      <c r="C21" t="s">
        <v>8</v>
      </c>
      <c r="D21" t="s">
        <v>13</v>
      </c>
      <c r="E21" t="s">
        <v>512</v>
      </c>
      <c r="F21" t="s">
        <v>1031</v>
      </c>
      <c r="G21" t="s">
        <v>1032</v>
      </c>
      <c r="H21" t="s">
        <v>2959</v>
      </c>
      <c r="J21" t="s">
        <v>8593</v>
      </c>
      <c r="K21" t="s">
        <v>8758</v>
      </c>
      <c r="L21" t="s">
        <v>2960</v>
      </c>
      <c r="M21" t="s">
        <v>2961</v>
      </c>
      <c r="N21" t="s">
        <v>2962</v>
      </c>
      <c r="O21" t="s">
        <v>2963</v>
      </c>
      <c r="P21">
        <v>0</v>
      </c>
      <c r="Q21" s="1">
        <v>0</v>
      </c>
      <c r="R21">
        <v>0</v>
      </c>
      <c r="S21" s="2">
        <v>0</v>
      </c>
      <c r="T21">
        <v>0</v>
      </c>
      <c r="U21">
        <v>0</v>
      </c>
      <c r="V21">
        <v>1</v>
      </c>
      <c r="W21">
        <v>1</v>
      </c>
      <c r="X21">
        <v>1</v>
      </c>
      <c r="Y21">
        <v>1</v>
      </c>
      <c r="Z21">
        <v>0</v>
      </c>
      <c r="AA21">
        <v>1</v>
      </c>
    </row>
    <row r="22" spans="1:27" x14ac:dyDescent="0.2">
      <c r="A22" t="s">
        <v>997</v>
      </c>
      <c r="B22">
        <v>588471</v>
      </c>
      <c r="C22" t="s">
        <v>8</v>
      </c>
      <c r="D22" t="s">
        <v>13</v>
      </c>
      <c r="E22" t="s">
        <v>100</v>
      </c>
      <c r="F22" t="s">
        <v>1031</v>
      </c>
      <c r="G22" t="s">
        <v>1032</v>
      </c>
      <c r="H22" t="s">
        <v>1380</v>
      </c>
      <c r="I22" t="s">
        <v>8084</v>
      </c>
      <c r="J22" t="s">
        <v>8603</v>
      </c>
      <c r="K22" t="s">
        <v>8759</v>
      </c>
      <c r="L22" t="s">
        <v>1381</v>
      </c>
      <c r="M22" t="s">
        <v>1382</v>
      </c>
      <c r="N22" t="s">
        <v>1383</v>
      </c>
      <c r="O22" t="s">
        <v>1384</v>
      </c>
      <c r="P22">
        <v>0</v>
      </c>
      <c r="Q22" s="1">
        <v>0</v>
      </c>
      <c r="R22">
        <v>1</v>
      </c>
      <c r="S22" s="2">
        <v>0</v>
      </c>
      <c r="T22">
        <v>0</v>
      </c>
      <c r="U22">
        <v>0</v>
      </c>
      <c r="V22">
        <v>1</v>
      </c>
      <c r="W22">
        <v>1</v>
      </c>
      <c r="X22">
        <v>1</v>
      </c>
      <c r="Y22">
        <v>1</v>
      </c>
      <c r="Z22">
        <v>1</v>
      </c>
      <c r="AA22">
        <v>1</v>
      </c>
    </row>
    <row r="23" spans="1:27" x14ac:dyDescent="0.2">
      <c r="A23" t="s">
        <v>997</v>
      </c>
      <c r="B23">
        <v>5825042</v>
      </c>
      <c r="C23" t="s">
        <v>5</v>
      </c>
      <c r="D23" t="s">
        <v>234</v>
      </c>
      <c r="E23" t="s">
        <v>877</v>
      </c>
      <c r="F23" t="s">
        <v>1031</v>
      </c>
      <c r="G23" t="s">
        <v>1032</v>
      </c>
      <c r="H23" t="s">
        <v>4392</v>
      </c>
      <c r="J23" t="s">
        <v>8600</v>
      </c>
      <c r="K23" t="s">
        <v>8748</v>
      </c>
      <c r="L23" t="s">
        <v>4393</v>
      </c>
      <c r="M23" t="s">
        <v>4394</v>
      </c>
      <c r="N23" t="s">
        <v>4395</v>
      </c>
      <c r="O23" t="s">
        <v>4396</v>
      </c>
      <c r="P23">
        <v>0</v>
      </c>
      <c r="Q23" s="1">
        <v>0</v>
      </c>
      <c r="R23">
        <v>0</v>
      </c>
      <c r="S23" s="2">
        <v>0</v>
      </c>
      <c r="T23">
        <v>0</v>
      </c>
      <c r="U23">
        <v>0</v>
      </c>
      <c r="V23">
        <v>0</v>
      </c>
      <c r="W23">
        <v>1</v>
      </c>
      <c r="X23">
        <v>1</v>
      </c>
      <c r="Y23">
        <v>1</v>
      </c>
      <c r="Z23">
        <v>1</v>
      </c>
      <c r="AA23">
        <v>1</v>
      </c>
    </row>
    <row r="24" spans="1:27" x14ac:dyDescent="0.2">
      <c r="A24" t="s">
        <v>997</v>
      </c>
      <c r="B24">
        <v>2212941</v>
      </c>
      <c r="C24" t="s">
        <v>4</v>
      </c>
      <c r="D24" t="s">
        <v>111</v>
      </c>
      <c r="E24" t="s">
        <v>341</v>
      </c>
      <c r="F24" t="s">
        <v>1031</v>
      </c>
      <c r="G24" t="s">
        <v>1032</v>
      </c>
      <c r="H24" t="s">
        <v>2335</v>
      </c>
      <c r="J24" t="s">
        <v>8590</v>
      </c>
      <c r="K24" t="s">
        <v>8760</v>
      </c>
      <c r="L24" t="s">
        <v>2336</v>
      </c>
      <c r="M24" t="s">
        <v>2337</v>
      </c>
      <c r="N24" t="s">
        <v>2338</v>
      </c>
      <c r="O24" t="s">
        <v>2339</v>
      </c>
      <c r="P24">
        <v>0</v>
      </c>
      <c r="Q24" s="1">
        <v>0</v>
      </c>
      <c r="R24">
        <v>0</v>
      </c>
      <c r="S24" s="2">
        <v>0</v>
      </c>
      <c r="T24">
        <v>0</v>
      </c>
      <c r="U24">
        <v>1</v>
      </c>
      <c r="V24">
        <v>0</v>
      </c>
      <c r="W24">
        <v>1</v>
      </c>
      <c r="X24">
        <v>1</v>
      </c>
      <c r="Y24">
        <v>1</v>
      </c>
      <c r="Z24">
        <v>1</v>
      </c>
      <c r="AA24">
        <v>1</v>
      </c>
    </row>
    <row r="25" spans="1:27" x14ac:dyDescent="0.2">
      <c r="A25" t="s">
        <v>997</v>
      </c>
      <c r="B25">
        <v>2379963</v>
      </c>
      <c r="C25" t="s">
        <v>384</v>
      </c>
      <c r="D25" t="s">
        <v>4</v>
      </c>
      <c r="E25" t="s">
        <v>385</v>
      </c>
      <c r="F25" t="s">
        <v>1031</v>
      </c>
      <c r="G25" t="s">
        <v>1032</v>
      </c>
      <c r="H25" t="s">
        <v>2477</v>
      </c>
      <c r="I25" t="s">
        <v>8085</v>
      </c>
      <c r="J25" t="s">
        <v>8</v>
      </c>
      <c r="K25" t="s">
        <v>8761</v>
      </c>
      <c r="L25" t="s">
        <v>2478</v>
      </c>
      <c r="M25" t="s">
        <v>2479</v>
      </c>
      <c r="N25" t="s">
        <v>2480</v>
      </c>
      <c r="O25" t="s">
        <v>2481</v>
      </c>
      <c r="P25">
        <v>0</v>
      </c>
      <c r="Q25" s="1">
        <v>0</v>
      </c>
      <c r="R25">
        <v>0</v>
      </c>
      <c r="S25" s="2">
        <v>0</v>
      </c>
      <c r="T25">
        <v>0</v>
      </c>
      <c r="U25">
        <v>1</v>
      </c>
      <c r="V25">
        <v>0</v>
      </c>
      <c r="W25">
        <v>1</v>
      </c>
      <c r="X25">
        <v>1</v>
      </c>
      <c r="Y25">
        <v>1</v>
      </c>
      <c r="Z25">
        <v>1</v>
      </c>
      <c r="AA25">
        <v>1</v>
      </c>
    </row>
    <row r="26" spans="1:27" x14ac:dyDescent="0.2">
      <c r="A26" t="s">
        <v>997</v>
      </c>
      <c r="B26">
        <v>5056546</v>
      </c>
      <c r="C26" t="s">
        <v>5</v>
      </c>
      <c r="D26" t="s">
        <v>234</v>
      </c>
      <c r="E26" t="s">
        <v>753</v>
      </c>
      <c r="F26" t="s">
        <v>1031</v>
      </c>
      <c r="G26" t="s">
        <v>1032</v>
      </c>
      <c r="H26" t="s">
        <v>3951</v>
      </c>
      <c r="I26" t="s">
        <v>8086</v>
      </c>
      <c r="J26" t="s">
        <v>8598</v>
      </c>
      <c r="K26" t="s">
        <v>8762</v>
      </c>
      <c r="L26" t="s">
        <v>3145</v>
      </c>
      <c r="M26" t="s">
        <v>3952</v>
      </c>
      <c r="N26" t="s">
        <v>3953</v>
      </c>
      <c r="O26" t="s">
        <v>3954</v>
      </c>
      <c r="P26">
        <v>0</v>
      </c>
      <c r="Q26" s="1">
        <v>0</v>
      </c>
      <c r="R26">
        <v>0</v>
      </c>
      <c r="S26" s="2">
        <v>0</v>
      </c>
      <c r="T26">
        <v>0</v>
      </c>
      <c r="U26">
        <v>0</v>
      </c>
      <c r="V26">
        <v>0</v>
      </c>
      <c r="W26">
        <v>0</v>
      </c>
      <c r="X26" s="2">
        <v>0</v>
      </c>
      <c r="Y26" s="1">
        <v>0</v>
      </c>
      <c r="Z26">
        <v>1</v>
      </c>
      <c r="AA26">
        <v>1</v>
      </c>
    </row>
    <row r="27" spans="1:27" x14ac:dyDescent="0.2">
      <c r="A27" t="s">
        <v>997</v>
      </c>
      <c r="B27">
        <v>4834115</v>
      </c>
      <c r="C27" t="s">
        <v>5</v>
      </c>
      <c r="D27" t="s">
        <v>503</v>
      </c>
      <c r="E27" t="s">
        <v>716</v>
      </c>
      <c r="F27" t="s">
        <v>1031</v>
      </c>
      <c r="G27" t="s">
        <v>1032</v>
      </c>
      <c r="H27" t="s">
        <v>3808</v>
      </c>
      <c r="I27" t="s">
        <v>8087</v>
      </c>
      <c r="J27" t="s">
        <v>8592</v>
      </c>
      <c r="K27" t="s">
        <v>8763</v>
      </c>
      <c r="L27" t="s">
        <v>3809</v>
      </c>
      <c r="M27" t="s">
        <v>3810</v>
      </c>
      <c r="N27" t="s">
        <v>3811</v>
      </c>
      <c r="O27" t="s">
        <v>3812</v>
      </c>
      <c r="P27">
        <v>0</v>
      </c>
      <c r="Q27" s="1">
        <v>0</v>
      </c>
      <c r="R27">
        <v>0</v>
      </c>
      <c r="S27" s="2">
        <v>0</v>
      </c>
      <c r="T27">
        <v>0</v>
      </c>
      <c r="U27">
        <v>0</v>
      </c>
      <c r="V27">
        <v>0</v>
      </c>
      <c r="W27">
        <v>0</v>
      </c>
      <c r="X27" s="2">
        <v>0</v>
      </c>
      <c r="Y27" s="1">
        <v>0</v>
      </c>
      <c r="Z27">
        <v>0</v>
      </c>
      <c r="AA27">
        <v>1</v>
      </c>
    </row>
    <row r="28" spans="1:27" x14ac:dyDescent="0.2">
      <c r="A28" t="s">
        <v>997</v>
      </c>
      <c r="B28">
        <v>6087884</v>
      </c>
      <c r="C28" t="s">
        <v>9</v>
      </c>
      <c r="D28" t="s">
        <v>40</v>
      </c>
      <c r="E28" t="s">
        <v>932</v>
      </c>
      <c r="F28" t="s">
        <v>1031</v>
      </c>
      <c r="G28" t="s">
        <v>1032</v>
      </c>
      <c r="H28" t="s">
        <v>4597</v>
      </c>
      <c r="J28" t="s">
        <v>8590</v>
      </c>
      <c r="K28" t="s">
        <v>8764</v>
      </c>
      <c r="L28" t="s">
        <v>4606</v>
      </c>
      <c r="M28" t="s">
        <v>4607</v>
      </c>
      <c r="N28" t="s">
        <v>4608</v>
      </c>
      <c r="O28" t="s">
        <v>4609</v>
      </c>
      <c r="P28">
        <v>0</v>
      </c>
      <c r="Q28" s="1">
        <v>0</v>
      </c>
      <c r="R28">
        <v>0</v>
      </c>
      <c r="S28" s="2">
        <v>0</v>
      </c>
      <c r="T28">
        <v>0</v>
      </c>
      <c r="U28">
        <v>0</v>
      </c>
      <c r="V28">
        <v>0</v>
      </c>
      <c r="W28">
        <v>1</v>
      </c>
      <c r="X28">
        <v>1</v>
      </c>
      <c r="Y28">
        <v>1</v>
      </c>
      <c r="Z28">
        <v>1</v>
      </c>
      <c r="AA28">
        <v>1</v>
      </c>
    </row>
    <row r="29" spans="1:27" x14ac:dyDescent="0.2">
      <c r="A29" t="s">
        <v>997</v>
      </c>
      <c r="B29">
        <v>454797</v>
      </c>
      <c r="C29" t="s">
        <v>8</v>
      </c>
      <c r="D29" t="s">
        <v>13</v>
      </c>
      <c r="E29" t="s">
        <v>79</v>
      </c>
      <c r="F29" t="s">
        <v>1031</v>
      </c>
      <c r="G29" t="s">
        <v>1032</v>
      </c>
      <c r="H29" t="s">
        <v>1299</v>
      </c>
      <c r="J29" t="s">
        <v>8604</v>
      </c>
      <c r="K29" t="s">
        <v>8765</v>
      </c>
      <c r="L29" t="s">
        <v>1300</v>
      </c>
      <c r="M29" t="s">
        <v>1301</v>
      </c>
      <c r="N29" t="s">
        <v>1302</v>
      </c>
      <c r="O29" t="s">
        <v>1303</v>
      </c>
      <c r="P29">
        <v>0</v>
      </c>
      <c r="Q29" s="1">
        <v>0</v>
      </c>
      <c r="R29">
        <v>0</v>
      </c>
      <c r="S29" s="2">
        <v>0</v>
      </c>
      <c r="T29">
        <v>0</v>
      </c>
      <c r="U29">
        <v>0</v>
      </c>
      <c r="V29">
        <v>0</v>
      </c>
      <c r="W29">
        <v>0</v>
      </c>
      <c r="X29" s="2">
        <v>0</v>
      </c>
      <c r="Y29">
        <v>1</v>
      </c>
      <c r="Z29">
        <v>1</v>
      </c>
      <c r="AA29">
        <v>1</v>
      </c>
    </row>
    <row r="30" spans="1:27" x14ac:dyDescent="0.2">
      <c r="A30" t="s">
        <v>997</v>
      </c>
      <c r="B30">
        <v>3118820</v>
      </c>
      <c r="C30" t="s">
        <v>4</v>
      </c>
      <c r="D30" t="s">
        <v>34</v>
      </c>
      <c r="E30" t="s">
        <v>516</v>
      </c>
      <c r="F30" t="s">
        <v>1031</v>
      </c>
      <c r="G30" t="s">
        <v>1032</v>
      </c>
      <c r="H30" t="s">
        <v>2959</v>
      </c>
      <c r="J30" t="s">
        <v>8593</v>
      </c>
      <c r="K30" t="s">
        <v>8758</v>
      </c>
      <c r="L30" t="s">
        <v>2976</v>
      </c>
      <c r="M30" t="s">
        <v>2977</v>
      </c>
      <c r="N30" t="s">
        <v>2978</v>
      </c>
      <c r="O30" t="s">
        <v>2979</v>
      </c>
      <c r="P30">
        <v>0</v>
      </c>
      <c r="Q30" s="1">
        <v>0</v>
      </c>
      <c r="R30">
        <v>0</v>
      </c>
      <c r="S30" s="2">
        <v>0</v>
      </c>
      <c r="T30">
        <v>0</v>
      </c>
      <c r="U30">
        <v>1</v>
      </c>
      <c r="V30">
        <v>1</v>
      </c>
      <c r="W30">
        <v>1</v>
      </c>
      <c r="X30">
        <v>1</v>
      </c>
      <c r="Y30">
        <v>1</v>
      </c>
      <c r="Z30">
        <v>1</v>
      </c>
      <c r="AA30">
        <v>1</v>
      </c>
    </row>
    <row r="31" spans="1:27" x14ac:dyDescent="0.2">
      <c r="A31" t="s">
        <v>997</v>
      </c>
      <c r="B31">
        <v>4358753</v>
      </c>
      <c r="C31" t="s">
        <v>656</v>
      </c>
      <c r="D31" t="s">
        <v>8</v>
      </c>
      <c r="E31" t="s">
        <v>657</v>
      </c>
      <c r="F31" t="s">
        <v>1031</v>
      </c>
      <c r="G31" t="s">
        <v>1032</v>
      </c>
      <c r="H31" t="s">
        <v>3545</v>
      </c>
      <c r="J31" t="s">
        <v>8599</v>
      </c>
      <c r="K31" t="s">
        <v>8766</v>
      </c>
      <c r="L31" t="s">
        <v>3546</v>
      </c>
      <c r="M31" t="s">
        <v>3547</v>
      </c>
      <c r="N31" t="s">
        <v>3548</v>
      </c>
      <c r="O31" t="s">
        <v>3549</v>
      </c>
      <c r="P31">
        <v>0</v>
      </c>
      <c r="Q31" s="1">
        <v>0</v>
      </c>
      <c r="R31">
        <v>0</v>
      </c>
      <c r="S31" s="2">
        <v>0</v>
      </c>
      <c r="T31">
        <v>0</v>
      </c>
      <c r="U31">
        <v>0</v>
      </c>
      <c r="V31">
        <v>0</v>
      </c>
      <c r="W31">
        <v>0</v>
      </c>
      <c r="X31" s="2">
        <v>0</v>
      </c>
      <c r="Y31">
        <v>1</v>
      </c>
      <c r="Z31">
        <v>0</v>
      </c>
      <c r="AA31">
        <v>1</v>
      </c>
    </row>
    <row r="32" spans="1:27" x14ac:dyDescent="0.2">
      <c r="A32" t="s">
        <v>997</v>
      </c>
      <c r="B32">
        <v>5826516</v>
      </c>
      <c r="C32" t="s">
        <v>5</v>
      </c>
      <c r="D32" t="s">
        <v>234</v>
      </c>
      <c r="E32" t="s">
        <v>878</v>
      </c>
      <c r="F32" t="s">
        <v>1031</v>
      </c>
      <c r="G32" t="s">
        <v>1032</v>
      </c>
      <c r="H32" t="s">
        <v>4392</v>
      </c>
      <c r="J32" t="s">
        <v>8600</v>
      </c>
      <c r="K32" t="s">
        <v>8748</v>
      </c>
      <c r="L32" t="s">
        <v>4397</v>
      </c>
      <c r="M32" t="s">
        <v>4398</v>
      </c>
      <c r="N32" t="s">
        <v>4399</v>
      </c>
      <c r="O32" t="s">
        <v>4400</v>
      </c>
      <c r="P32">
        <v>0</v>
      </c>
      <c r="Q32" s="1">
        <v>0</v>
      </c>
      <c r="R32">
        <v>1</v>
      </c>
      <c r="S32">
        <v>1</v>
      </c>
      <c r="T32">
        <v>1</v>
      </c>
      <c r="U32">
        <v>1</v>
      </c>
      <c r="V32">
        <v>1</v>
      </c>
      <c r="W32">
        <v>1</v>
      </c>
      <c r="X32">
        <v>1</v>
      </c>
      <c r="Y32">
        <v>1</v>
      </c>
      <c r="Z32">
        <v>1</v>
      </c>
      <c r="AA32">
        <v>1</v>
      </c>
    </row>
    <row r="33" spans="1:27" x14ac:dyDescent="0.2">
      <c r="A33" t="s">
        <v>997</v>
      </c>
      <c r="B33">
        <v>4057868</v>
      </c>
      <c r="C33" t="s">
        <v>5</v>
      </c>
      <c r="D33" t="s">
        <v>234</v>
      </c>
      <c r="E33" t="s">
        <v>625</v>
      </c>
      <c r="F33" t="s">
        <v>1031</v>
      </c>
      <c r="G33" t="s">
        <v>1032</v>
      </c>
      <c r="H33" t="s">
        <v>3406</v>
      </c>
      <c r="J33" t="s">
        <v>8590</v>
      </c>
      <c r="K33" t="s">
        <v>8767</v>
      </c>
      <c r="L33" t="s">
        <v>3407</v>
      </c>
      <c r="M33" t="s">
        <v>3408</v>
      </c>
      <c r="N33" t="s">
        <v>3409</v>
      </c>
      <c r="O33" t="s">
        <v>3410</v>
      </c>
      <c r="P33">
        <v>0</v>
      </c>
      <c r="Q33" s="1">
        <v>0</v>
      </c>
      <c r="R33">
        <v>0</v>
      </c>
      <c r="S33" s="2">
        <v>0</v>
      </c>
      <c r="T33">
        <v>0</v>
      </c>
      <c r="U33">
        <v>0</v>
      </c>
      <c r="V33">
        <v>0</v>
      </c>
      <c r="W33">
        <v>0</v>
      </c>
      <c r="X33">
        <v>1</v>
      </c>
      <c r="Y33">
        <v>1</v>
      </c>
      <c r="Z33">
        <v>1</v>
      </c>
      <c r="AA33">
        <v>1</v>
      </c>
    </row>
    <row r="34" spans="1:27" x14ac:dyDescent="0.2">
      <c r="A34" t="s">
        <v>997</v>
      </c>
      <c r="B34">
        <v>2559450</v>
      </c>
      <c r="C34" t="s">
        <v>8</v>
      </c>
      <c r="D34" t="s">
        <v>13</v>
      </c>
      <c r="E34" t="s">
        <v>412</v>
      </c>
      <c r="F34" t="s">
        <v>1031</v>
      </c>
      <c r="G34" t="s">
        <v>1032</v>
      </c>
      <c r="H34" t="s">
        <v>2603</v>
      </c>
      <c r="J34" t="s">
        <v>8590</v>
      </c>
      <c r="K34" t="s">
        <v>8768</v>
      </c>
      <c r="L34" t="s">
        <v>2604</v>
      </c>
      <c r="M34" t="s">
        <v>2605</v>
      </c>
      <c r="N34" t="s">
        <v>2606</v>
      </c>
      <c r="O34" t="s">
        <v>2607</v>
      </c>
      <c r="P34">
        <v>0</v>
      </c>
      <c r="Q34" s="1">
        <v>0</v>
      </c>
      <c r="R34">
        <v>0</v>
      </c>
      <c r="S34" s="2">
        <v>0</v>
      </c>
      <c r="T34">
        <v>0</v>
      </c>
      <c r="U34">
        <v>0</v>
      </c>
      <c r="V34">
        <v>0</v>
      </c>
      <c r="W34">
        <v>1</v>
      </c>
      <c r="X34">
        <v>1</v>
      </c>
      <c r="Y34">
        <v>1</v>
      </c>
      <c r="Z34">
        <v>1</v>
      </c>
      <c r="AA34">
        <v>1</v>
      </c>
    </row>
    <row r="35" spans="1:27" x14ac:dyDescent="0.2">
      <c r="A35" t="s">
        <v>997</v>
      </c>
      <c r="B35">
        <v>4083643</v>
      </c>
      <c r="C35" t="s">
        <v>5</v>
      </c>
      <c r="D35" t="s">
        <v>234</v>
      </c>
      <c r="E35" t="s">
        <v>627</v>
      </c>
      <c r="F35" t="s">
        <v>1031</v>
      </c>
      <c r="G35" t="s">
        <v>1032</v>
      </c>
      <c r="H35" t="s">
        <v>3416</v>
      </c>
      <c r="I35" t="s">
        <v>8088</v>
      </c>
      <c r="J35" t="s">
        <v>8595</v>
      </c>
      <c r="K35" t="s">
        <v>8769</v>
      </c>
      <c r="L35" t="s">
        <v>3417</v>
      </c>
      <c r="M35" t="s">
        <v>3418</v>
      </c>
      <c r="N35" t="s">
        <v>3419</v>
      </c>
      <c r="O35" t="s">
        <v>3420</v>
      </c>
      <c r="P35">
        <v>0</v>
      </c>
      <c r="Q35" s="1">
        <v>0</v>
      </c>
      <c r="R35">
        <v>1</v>
      </c>
      <c r="S35">
        <v>1</v>
      </c>
      <c r="T35">
        <v>1</v>
      </c>
      <c r="U35">
        <v>1</v>
      </c>
      <c r="V35">
        <v>1</v>
      </c>
      <c r="W35">
        <v>1</v>
      </c>
      <c r="X35">
        <v>1</v>
      </c>
      <c r="Y35">
        <v>1</v>
      </c>
      <c r="Z35">
        <v>1</v>
      </c>
      <c r="AA35">
        <v>1</v>
      </c>
    </row>
    <row r="36" spans="1:27" x14ac:dyDescent="0.2">
      <c r="A36" t="s">
        <v>997</v>
      </c>
      <c r="B36">
        <v>5122385</v>
      </c>
      <c r="C36" t="s">
        <v>5</v>
      </c>
      <c r="D36" t="s">
        <v>234</v>
      </c>
      <c r="E36" t="s">
        <v>759</v>
      </c>
      <c r="F36" t="s">
        <v>1031</v>
      </c>
      <c r="G36" t="s">
        <v>1032</v>
      </c>
      <c r="H36" t="s">
        <v>3966</v>
      </c>
      <c r="J36" t="s">
        <v>8594</v>
      </c>
      <c r="K36" t="s">
        <v>8761</v>
      </c>
      <c r="L36" t="s">
        <v>3967</v>
      </c>
      <c r="M36" t="s">
        <v>3968</v>
      </c>
      <c r="N36" t="s">
        <v>3969</v>
      </c>
      <c r="O36" t="s">
        <v>3970</v>
      </c>
      <c r="P36">
        <v>0</v>
      </c>
      <c r="Q36" s="1">
        <v>0</v>
      </c>
      <c r="R36">
        <v>0</v>
      </c>
      <c r="S36" s="2">
        <v>0</v>
      </c>
      <c r="T36">
        <v>0</v>
      </c>
      <c r="U36">
        <v>0</v>
      </c>
      <c r="V36">
        <v>0</v>
      </c>
      <c r="W36">
        <v>1</v>
      </c>
      <c r="X36">
        <v>1</v>
      </c>
      <c r="Y36">
        <v>1</v>
      </c>
      <c r="Z36">
        <v>1</v>
      </c>
      <c r="AA36">
        <v>1</v>
      </c>
    </row>
    <row r="37" spans="1:27" x14ac:dyDescent="0.2">
      <c r="A37" t="s">
        <v>997</v>
      </c>
      <c r="B37">
        <v>3251241</v>
      </c>
      <c r="C37" t="s">
        <v>503</v>
      </c>
      <c r="D37" t="s">
        <v>5</v>
      </c>
      <c r="E37" t="s">
        <v>527</v>
      </c>
      <c r="F37" t="s">
        <v>1031</v>
      </c>
      <c r="G37" t="s">
        <v>1032</v>
      </c>
      <c r="H37" t="s">
        <v>3030</v>
      </c>
      <c r="J37" t="s">
        <v>8599</v>
      </c>
      <c r="K37" t="s">
        <v>8770</v>
      </c>
      <c r="L37" t="s">
        <v>3031</v>
      </c>
      <c r="M37" t="s">
        <v>3032</v>
      </c>
      <c r="N37" t="s">
        <v>3033</v>
      </c>
      <c r="O37" t="s">
        <v>3034</v>
      </c>
      <c r="P37">
        <v>0</v>
      </c>
      <c r="Q37" s="1">
        <v>0</v>
      </c>
      <c r="R37">
        <v>0</v>
      </c>
      <c r="S37" s="2">
        <v>0</v>
      </c>
      <c r="T37">
        <v>0</v>
      </c>
      <c r="U37">
        <v>0</v>
      </c>
      <c r="V37">
        <v>0</v>
      </c>
      <c r="W37">
        <v>0</v>
      </c>
      <c r="X37" s="2">
        <v>0</v>
      </c>
      <c r="Y37">
        <v>1</v>
      </c>
      <c r="Z37">
        <v>1</v>
      </c>
      <c r="AA37">
        <v>1</v>
      </c>
    </row>
    <row r="38" spans="1:27" x14ac:dyDescent="0.2">
      <c r="A38" t="s">
        <v>997</v>
      </c>
      <c r="B38">
        <v>1343491</v>
      </c>
      <c r="C38" t="s">
        <v>8</v>
      </c>
      <c r="D38" t="s">
        <v>13</v>
      </c>
      <c r="E38" t="s">
        <v>191</v>
      </c>
      <c r="F38" t="s">
        <v>1031</v>
      </c>
      <c r="G38" t="s">
        <v>1032</v>
      </c>
      <c r="H38" t="s">
        <v>1733</v>
      </c>
      <c r="I38" t="s">
        <v>8089</v>
      </c>
      <c r="J38" t="s">
        <v>8605</v>
      </c>
      <c r="K38" t="s">
        <v>8771</v>
      </c>
      <c r="L38" t="s">
        <v>1734</v>
      </c>
      <c r="M38" t="s">
        <v>1735</v>
      </c>
      <c r="N38" t="s">
        <v>1736</v>
      </c>
      <c r="O38" t="s">
        <v>1737</v>
      </c>
      <c r="P38">
        <v>0</v>
      </c>
      <c r="Q38" s="1">
        <v>0</v>
      </c>
      <c r="R38">
        <v>0</v>
      </c>
      <c r="S38" s="2">
        <v>0</v>
      </c>
      <c r="T38">
        <v>0</v>
      </c>
      <c r="U38">
        <v>0</v>
      </c>
      <c r="V38">
        <v>0</v>
      </c>
      <c r="W38">
        <v>0</v>
      </c>
      <c r="X38" s="2">
        <v>0</v>
      </c>
      <c r="Y38">
        <v>1</v>
      </c>
      <c r="Z38">
        <v>1</v>
      </c>
      <c r="AA38">
        <v>1</v>
      </c>
    </row>
    <row r="39" spans="1:27" x14ac:dyDescent="0.2">
      <c r="A39" t="s">
        <v>997</v>
      </c>
      <c r="B39">
        <v>4560028</v>
      </c>
      <c r="C39" t="s">
        <v>5</v>
      </c>
      <c r="D39" t="s">
        <v>234</v>
      </c>
      <c r="E39" t="s">
        <v>683</v>
      </c>
      <c r="F39" t="s">
        <v>1031</v>
      </c>
      <c r="G39" t="s">
        <v>1032</v>
      </c>
      <c r="H39" t="s">
        <v>3661</v>
      </c>
      <c r="J39" t="s">
        <v>8606</v>
      </c>
      <c r="K39" t="s">
        <v>8772</v>
      </c>
      <c r="L39" t="s">
        <v>3662</v>
      </c>
      <c r="M39" t="s">
        <v>3663</v>
      </c>
      <c r="N39" t="s">
        <v>3664</v>
      </c>
      <c r="O39" t="s">
        <v>3665</v>
      </c>
      <c r="P39">
        <v>0</v>
      </c>
      <c r="Q39" s="1">
        <v>0</v>
      </c>
      <c r="R39">
        <v>0</v>
      </c>
      <c r="S39" s="2">
        <v>0</v>
      </c>
      <c r="T39">
        <v>0</v>
      </c>
      <c r="U39">
        <v>0</v>
      </c>
      <c r="V39">
        <v>0</v>
      </c>
      <c r="W39">
        <v>0</v>
      </c>
      <c r="X39" s="2">
        <v>0</v>
      </c>
      <c r="Y39">
        <v>1</v>
      </c>
      <c r="Z39">
        <v>1</v>
      </c>
      <c r="AA39">
        <v>1</v>
      </c>
    </row>
    <row r="40" spans="1:27" x14ac:dyDescent="0.2">
      <c r="A40" t="s">
        <v>997</v>
      </c>
      <c r="B40">
        <v>4539571</v>
      </c>
      <c r="C40" t="s">
        <v>5</v>
      </c>
      <c r="D40" t="s">
        <v>234</v>
      </c>
      <c r="E40" t="s">
        <v>677</v>
      </c>
      <c r="F40" t="s">
        <v>1031</v>
      </c>
      <c r="G40" t="s">
        <v>1032</v>
      </c>
      <c r="H40" t="s">
        <v>3622</v>
      </c>
      <c r="J40" t="s">
        <v>8590</v>
      </c>
      <c r="K40" t="s">
        <v>8773</v>
      </c>
      <c r="L40" t="s">
        <v>3631</v>
      </c>
      <c r="M40" t="s">
        <v>3632</v>
      </c>
      <c r="N40" t="s">
        <v>3633</v>
      </c>
      <c r="O40" t="s">
        <v>3634</v>
      </c>
      <c r="P40">
        <v>0</v>
      </c>
      <c r="Q40" s="1">
        <v>0</v>
      </c>
      <c r="R40">
        <v>0</v>
      </c>
      <c r="S40" s="2">
        <v>0</v>
      </c>
      <c r="T40">
        <v>0</v>
      </c>
      <c r="U40">
        <v>1</v>
      </c>
      <c r="V40">
        <v>0</v>
      </c>
      <c r="W40">
        <v>1</v>
      </c>
      <c r="X40">
        <v>1</v>
      </c>
      <c r="Y40">
        <v>1</v>
      </c>
      <c r="Z40">
        <v>1</v>
      </c>
      <c r="AA40">
        <v>1</v>
      </c>
    </row>
    <row r="41" spans="1:27" x14ac:dyDescent="0.2">
      <c r="A41" t="s">
        <v>997</v>
      </c>
      <c r="B41">
        <v>2431439</v>
      </c>
      <c r="C41" t="s">
        <v>8</v>
      </c>
      <c r="D41" t="s">
        <v>367</v>
      </c>
      <c r="E41" t="s">
        <v>392</v>
      </c>
      <c r="F41" t="s">
        <v>1031</v>
      </c>
      <c r="G41" t="s">
        <v>1032</v>
      </c>
      <c r="H41" t="s">
        <v>2511</v>
      </c>
      <c r="J41" t="s">
        <v>8601</v>
      </c>
      <c r="K41" t="s">
        <v>8774</v>
      </c>
      <c r="L41" t="s">
        <v>2512</v>
      </c>
      <c r="M41" t="s">
        <v>2513</v>
      </c>
      <c r="N41" t="s">
        <v>2514</v>
      </c>
      <c r="O41" t="s">
        <v>2515</v>
      </c>
      <c r="P41">
        <v>0</v>
      </c>
      <c r="Q41" s="1">
        <v>0</v>
      </c>
      <c r="R41">
        <v>0</v>
      </c>
      <c r="S41" s="2">
        <v>0</v>
      </c>
      <c r="T41">
        <v>0</v>
      </c>
      <c r="U41">
        <v>0</v>
      </c>
      <c r="V41">
        <v>0</v>
      </c>
      <c r="W41">
        <v>1</v>
      </c>
      <c r="X41">
        <v>1</v>
      </c>
      <c r="Y41">
        <v>1</v>
      </c>
      <c r="Z41">
        <v>1</v>
      </c>
      <c r="AA41">
        <v>1</v>
      </c>
    </row>
    <row r="42" spans="1:27" x14ac:dyDescent="0.2">
      <c r="A42" t="s">
        <v>997</v>
      </c>
      <c r="B42">
        <v>1811366</v>
      </c>
      <c r="C42" t="s">
        <v>9</v>
      </c>
      <c r="D42" t="s">
        <v>272</v>
      </c>
      <c r="E42" t="s">
        <v>273</v>
      </c>
      <c r="F42" t="s">
        <v>1031</v>
      </c>
      <c r="G42" t="s">
        <v>1032</v>
      </c>
      <c r="H42" t="s">
        <v>2066</v>
      </c>
      <c r="L42" t="s">
        <v>2067</v>
      </c>
      <c r="M42" t="s">
        <v>2068</v>
      </c>
      <c r="N42" t="s">
        <v>2069</v>
      </c>
      <c r="O42" t="s">
        <v>2070</v>
      </c>
      <c r="P42">
        <v>0</v>
      </c>
      <c r="Q42" s="1">
        <v>0</v>
      </c>
      <c r="R42">
        <v>1</v>
      </c>
      <c r="S42">
        <v>1</v>
      </c>
      <c r="T42">
        <v>1</v>
      </c>
      <c r="U42">
        <v>1</v>
      </c>
      <c r="V42">
        <v>1</v>
      </c>
      <c r="W42">
        <v>1</v>
      </c>
      <c r="X42">
        <v>1</v>
      </c>
      <c r="Y42">
        <v>1</v>
      </c>
      <c r="Z42">
        <v>1</v>
      </c>
      <c r="AA42">
        <v>1</v>
      </c>
    </row>
    <row r="43" spans="1:27" x14ac:dyDescent="0.2">
      <c r="A43" t="s">
        <v>997</v>
      </c>
      <c r="B43">
        <v>4549320</v>
      </c>
      <c r="C43" t="s">
        <v>5</v>
      </c>
      <c r="D43" t="s">
        <v>234</v>
      </c>
      <c r="E43" t="s">
        <v>680</v>
      </c>
      <c r="F43" t="s">
        <v>1031</v>
      </c>
      <c r="G43" t="s">
        <v>1032</v>
      </c>
      <c r="H43" t="s">
        <v>3648</v>
      </c>
      <c r="J43" t="s">
        <v>8593</v>
      </c>
      <c r="K43" t="s">
        <v>8773</v>
      </c>
      <c r="L43" t="s">
        <v>3649</v>
      </c>
      <c r="M43" t="s">
        <v>3650</v>
      </c>
      <c r="N43" t="s">
        <v>3651</v>
      </c>
      <c r="O43" t="s">
        <v>3652</v>
      </c>
      <c r="P43">
        <v>0</v>
      </c>
      <c r="Q43" s="1">
        <v>0</v>
      </c>
      <c r="R43">
        <v>0</v>
      </c>
      <c r="S43" s="2">
        <v>0</v>
      </c>
      <c r="T43">
        <v>0</v>
      </c>
      <c r="U43">
        <v>0</v>
      </c>
      <c r="V43">
        <v>0</v>
      </c>
      <c r="W43">
        <v>1</v>
      </c>
      <c r="X43">
        <v>1</v>
      </c>
      <c r="Y43">
        <v>1</v>
      </c>
      <c r="Z43">
        <v>1</v>
      </c>
      <c r="AA43">
        <v>1</v>
      </c>
    </row>
    <row r="44" spans="1:27" x14ac:dyDescent="0.2">
      <c r="A44" t="s">
        <v>997</v>
      </c>
      <c r="B44">
        <v>3111199</v>
      </c>
      <c r="C44" t="s">
        <v>8</v>
      </c>
      <c r="D44" t="s">
        <v>367</v>
      </c>
      <c r="E44" t="s">
        <v>513</v>
      </c>
      <c r="F44" t="s">
        <v>1031</v>
      </c>
      <c r="G44" t="s">
        <v>1032</v>
      </c>
      <c r="H44" t="s">
        <v>2959</v>
      </c>
      <c r="J44" t="s">
        <v>8593</v>
      </c>
      <c r="K44" t="s">
        <v>8758</v>
      </c>
      <c r="L44" t="s">
        <v>2964</v>
      </c>
      <c r="M44" t="s">
        <v>2965</v>
      </c>
      <c r="N44" t="s">
        <v>2966</v>
      </c>
      <c r="O44" t="s">
        <v>2967</v>
      </c>
      <c r="P44">
        <v>0</v>
      </c>
      <c r="Q44" s="1">
        <v>0</v>
      </c>
      <c r="R44">
        <v>0</v>
      </c>
      <c r="S44" s="2">
        <v>0</v>
      </c>
      <c r="T44">
        <v>0</v>
      </c>
      <c r="U44">
        <v>0</v>
      </c>
      <c r="V44">
        <v>0</v>
      </c>
      <c r="W44">
        <v>1</v>
      </c>
      <c r="X44">
        <v>1</v>
      </c>
      <c r="Y44">
        <v>1</v>
      </c>
      <c r="Z44">
        <v>1</v>
      </c>
      <c r="AA44">
        <v>1</v>
      </c>
    </row>
    <row r="45" spans="1:27" x14ac:dyDescent="0.2">
      <c r="A45" t="s">
        <v>997</v>
      </c>
      <c r="B45">
        <v>5942896</v>
      </c>
      <c r="C45" t="s">
        <v>5</v>
      </c>
      <c r="D45" t="s">
        <v>234</v>
      </c>
      <c r="E45" t="s">
        <v>892</v>
      </c>
      <c r="F45" t="s">
        <v>1031</v>
      </c>
      <c r="G45" t="s">
        <v>1032</v>
      </c>
      <c r="H45" t="s">
        <v>4453</v>
      </c>
      <c r="I45" t="s">
        <v>8090</v>
      </c>
      <c r="J45" t="s">
        <v>8</v>
      </c>
      <c r="K45" t="s">
        <v>8775</v>
      </c>
      <c r="L45" t="s">
        <v>4454</v>
      </c>
      <c r="M45" t="s">
        <v>4455</v>
      </c>
      <c r="N45" t="s">
        <v>4456</v>
      </c>
      <c r="O45" t="s">
        <v>4457</v>
      </c>
      <c r="P45">
        <v>0</v>
      </c>
      <c r="Q45" s="1">
        <v>0</v>
      </c>
      <c r="R45">
        <v>1</v>
      </c>
      <c r="S45">
        <v>1</v>
      </c>
      <c r="T45">
        <v>1</v>
      </c>
      <c r="U45">
        <v>1</v>
      </c>
      <c r="V45">
        <v>1</v>
      </c>
      <c r="W45">
        <v>1</v>
      </c>
      <c r="X45">
        <v>1</v>
      </c>
      <c r="Y45">
        <v>1</v>
      </c>
      <c r="Z45">
        <v>1</v>
      </c>
      <c r="AA45">
        <v>1</v>
      </c>
    </row>
    <row r="46" spans="1:27" x14ac:dyDescent="0.2">
      <c r="A46" t="s">
        <v>997</v>
      </c>
      <c r="B46">
        <v>2800227</v>
      </c>
      <c r="C46" t="s">
        <v>8</v>
      </c>
      <c r="D46" t="s">
        <v>395</v>
      </c>
      <c r="E46" t="s">
        <v>468</v>
      </c>
      <c r="F46" t="s">
        <v>1031</v>
      </c>
      <c r="G46" t="s">
        <v>1032</v>
      </c>
      <c r="H46" t="s">
        <v>2809</v>
      </c>
      <c r="J46" t="s">
        <v>8590</v>
      </c>
      <c r="K46" t="s">
        <v>8776</v>
      </c>
      <c r="L46" t="s">
        <v>2810</v>
      </c>
      <c r="M46" t="s">
        <v>2811</v>
      </c>
      <c r="N46" t="s">
        <v>2812</v>
      </c>
      <c r="O46" t="s">
        <v>2813</v>
      </c>
      <c r="P46">
        <v>0</v>
      </c>
      <c r="Q46" s="1">
        <v>0</v>
      </c>
      <c r="R46">
        <v>0</v>
      </c>
      <c r="S46" s="2">
        <v>0</v>
      </c>
      <c r="T46">
        <v>0</v>
      </c>
      <c r="U46">
        <v>0</v>
      </c>
      <c r="V46">
        <v>0</v>
      </c>
      <c r="W46">
        <v>1</v>
      </c>
      <c r="X46">
        <v>1</v>
      </c>
      <c r="Y46">
        <v>1</v>
      </c>
      <c r="Z46">
        <v>1</v>
      </c>
      <c r="AA46">
        <v>1</v>
      </c>
    </row>
    <row r="47" spans="1:27" x14ac:dyDescent="0.2">
      <c r="A47" t="s">
        <v>997</v>
      </c>
      <c r="B47">
        <v>2476756</v>
      </c>
      <c r="C47" t="s">
        <v>8</v>
      </c>
      <c r="D47" t="s">
        <v>395</v>
      </c>
      <c r="E47" t="s">
        <v>396</v>
      </c>
      <c r="F47" t="s">
        <v>1031</v>
      </c>
      <c r="G47" t="s">
        <v>1032</v>
      </c>
      <c r="H47" t="s">
        <v>2526</v>
      </c>
      <c r="I47" t="s">
        <v>8091</v>
      </c>
      <c r="J47" t="s">
        <v>8600</v>
      </c>
      <c r="K47" t="s">
        <v>8777</v>
      </c>
      <c r="L47" t="s">
        <v>2527</v>
      </c>
      <c r="M47" t="s">
        <v>2528</v>
      </c>
      <c r="N47" t="s">
        <v>2529</v>
      </c>
      <c r="O47" t="s">
        <v>2530</v>
      </c>
      <c r="P47">
        <v>0</v>
      </c>
      <c r="Q47" s="1">
        <v>0</v>
      </c>
      <c r="R47">
        <v>0</v>
      </c>
      <c r="S47" s="2">
        <v>0</v>
      </c>
      <c r="T47">
        <v>0</v>
      </c>
      <c r="U47">
        <v>1</v>
      </c>
      <c r="V47">
        <v>0</v>
      </c>
      <c r="W47">
        <v>1</v>
      </c>
      <c r="X47">
        <v>1</v>
      </c>
      <c r="Y47">
        <v>1</v>
      </c>
      <c r="Z47">
        <v>1</v>
      </c>
      <c r="AA47">
        <v>1</v>
      </c>
    </row>
    <row r="48" spans="1:27" x14ac:dyDescent="0.2">
      <c r="A48" t="s">
        <v>997</v>
      </c>
      <c r="B48">
        <v>5651582</v>
      </c>
      <c r="C48" t="s">
        <v>5</v>
      </c>
      <c r="D48" t="s">
        <v>234</v>
      </c>
      <c r="E48" t="s">
        <v>849</v>
      </c>
      <c r="F48" t="s">
        <v>1031</v>
      </c>
      <c r="G48" t="s">
        <v>1032</v>
      </c>
      <c r="H48" t="s">
        <v>4282</v>
      </c>
      <c r="J48" t="s">
        <v>8601</v>
      </c>
      <c r="K48" t="s">
        <v>8778</v>
      </c>
      <c r="L48" t="s">
        <v>4283</v>
      </c>
      <c r="M48" t="s">
        <v>4284</v>
      </c>
      <c r="N48" t="s">
        <v>4285</v>
      </c>
      <c r="O48" t="s">
        <v>4286</v>
      </c>
      <c r="P48">
        <v>0</v>
      </c>
      <c r="Q48" s="1">
        <v>0</v>
      </c>
      <c r="R48">
        <v>1</v>
      </c>
      <c r="S48" s="2">
        <v>0</v>
      </c>
      <c r="T48">
        <v>0</v>
      </c>
      <c r="U48">
        <v>1</v>
      </c>
      <c r="V48">
        <v>0</v>
      </c>
      <c r="W48">
        <v>1</v>
      </c>
      <c r="X48">
        <v>1</v>
      </c>
      <c r="Y48">
        <v>1</v>
      </c>
      <c r="Z48">
        <v>1</v>
      </c>
      <c r="AA48">
        <v>1</v>
      </c>
    </row>
    <row r="49" spans="1:27" x14ac:dyDescent="0.2">
      <c r="A49" t="s">
        <v>997</v>
      </c>
      <c r="B49">
        <v>5264851</v>
      </c>
      <c r="C49" t="s">
        <v>5</v>
      </c>
      <c r="D49" t="s">
        <v>234</v>
      </c>
      <c r="E49" t="s">
        <v>790</v>
      </c>
      <c r="F49" t="s">
        <v>1031</v>
      </c>
      <c r="G49" t="s">
        <v>1032</v>
      </c>
      <c r="H49" t="s">
        <v>4075</v>
      </c>
      <c r="I49" t="s">
        <v>8092</v>
      </c>
      <c r="J49" t="s">
        <v>8</v>
      </c>
      <c r="K49" t="s">
        <v>8779</v>
      </c>
      <c r="L49" t="s">
        <v>4076</v>
      </c>
      <c r="M49" t="s">
        <v>4077</v>
      </c>
      <c r="N49" t="s">
        <v>4078</v>
      </c>
      <c r="O49" t="s">
        <v>4079</v>
      </c>
      <c r="P49">
        <v>0</v>
      </c>
      <c r="Q49" s="1">
        <v>0</v>
      </c>
      <c r="R49">
        <v>1</v>
      </c>
      <c r="S49" s="2">
        <v>0</v>
      </c>
      <c r="T49">
        <v>0</v>
      </c>
      <c r="U49">
        <v>0</v>
      </c>
      <c r="V49">
        <v>0</v>
      </c>
      <c r="W49">
        <v>0</v>
      </c>
      <c r="X49" s="2">
        <v>0</v>
      </c>
      <c r="Y49" s="1">
        <v>0</v>
      </c>
      <c r="Z49">
        <v>1</v>
      </c>
      <c r="AA49" s="2">
        <v>0</v>
      </c>
    </row>
    <row r="50" spans="1:27" x14ac:dyDescent="0.2">
      <c r="A50" t="s">
        <v>997</v>
      </c>
      <c r="B50">
        <v>1898721</v>
      </c>
      <c r="C50" t="s">
        <v>8</v>
      </c>
      <c r="D50" t="s">
        <v>13</v>
      </c>
      <c r="E50" t="s">
        <v>284</v>
      </c>
      <c r="F50" t="s">
        <v>1031</v>
      </c>
      <c r="G50" t="s">
        <v>1032</v>
      </c>
      <c r="H50" t="s">
        <v>2111</v>
      </c>
      <c r="L50" t="s">
        <v>2112</v>
      </c>
      <c r="M50" t="s">
        <v>2113</v>
      </c>
      <c r="N50" t="s">
        <v>2114</v>
      </c>
      <c r="O50" t="s">
        <v>2115</v>
      </c>
      <c r="P50">
        <v>0</v>
      </c>
      <c r="Q50" s="1">
        <v>0</v>
      </c>
      <c r="R50">
        <v>0</v>
      </c>
      <c r="S50" s="2">
        <v>0</v>
      </c>
      <c r="T50">
        <v>0</v>
      </c>
      <c r="U50">
        <v>0</v>
      </c>
      <c r="V50">
        <v>0</v>
      </c>
      <c r="W50">
        <v>0</v>
      </c>
      <c r="X50" s="2">
        <v>0</v>
      </c>
      <c r="Y50" s="1">
        <v>0</v>
      </c>
      <c r="Z50">
        <v>1</v>
      </c>
      <c r="AA50" s="2">
        <v>0</v>
      </c>
    </row>
    <row r="51" spans="1:27" x14ac:dyDescent="0.2">
      <c r="A51" t="s">
        <v>997</v>
      </c>
      <c r="B51">
        <v>6672192</v>
      </c>
      <c r="C51" t="s">
        <v>4</v>
      </c>
      <c r="D51" t="s">
        <v>954</v>
      </c>
      <c r="E51" t="s">
        <v>981</v>
      </c>
      <c r="F51" t="s">
        <v>1031</v>
      </c>
      <c r="G51" t="s">
        <v>1032</v>
      </c>
      <c r="H51" t="s">
        <v>4792</v>
      </c>
      <c r="J51" t="s">
        <v>8590</v>
      </c>
      <c r="K51" t="s">
        <v>8780</v>
      </c>
      <c r="L51" t="s">
        <v>4793</v>
      </c>
      <c r="M51" t="s">
        <v>4794</v>
      </c>
      <c r="N51" t="s">
        <v>4795</v>
      </c>
      <c r="O51" t="s">
        <v>4796</v>
      </c>
      <c r="P51">
        <v>0</v>
      </c>
      <c r="Q51" s="1">
        <v>0</v>
      </c>
      <c r="R51">
        <v>0</v>
      </c>
      <c r="S51" s="2">
        <v>0</v>
      </c>
      <c r="T51">
        <v>0</v>
      </c>
      <c r="U51">
        <v>0</v>
      </c>
      <c r="V51">
        <v>0</v>
      </c>
      <c r="W51">
        <v>0</v>
      </c>
      <c r="X51" s="2">
        <v>0</v>
      </c>
      <c r="Y51" s="1">
        <v>0</v>
      </c>
      <c r="Z51">
        <v>1</v>
      </c>
      <c r="AA51" s="2">
        <v>0</v>
      </c>
    </row>
    <row r="52" spans="1:27" x14ac:dyDescent="0.2">
      <c r="A52" t="s">
        <v>997</v>
      </c>
      <c r="B52">
        <v>1659515</v>
      </c>
      <c r="C52" t="s">
        <v>8</v>
      </c>
      <c r="D52" t="s">
        <v>13</v>
      </c>
      <c r="E52" t="s">
        <v>250</v>
      </c>
      <c r="F52" t="s">
        <v>1031</v>
      </c>
      <c r="G52" t="s">
        <v>1032</v>
      </c>
      <c r="H52" t="s">
        <v>1967</v>
      </c>
      <c r="I52" t="s">
        <v>8093</v>
      </c>
      <c r="J52" t="s">
        <v>8596</v>
      </c>
      <c r="K52" t="s">
        <v>8781</v>
      </c>
      <c r="L52" t="s">
        <v>1968</v>
      </c>
      <c r="M52" t="s">
        <v>1969</v>
      </c>
      <c r="N52" t="s">
        <v>1970</v>
      </c>
      <c r="O52" t="s">
        <v>1971</v>
      </c>
      <c r="P52">
        <v>0</v>
      </c>
      <c r="Q52" s="1">
        <v>0</v>
      </c>
      <c r="R52">
        <v>0</v>
      </c>
      <c r="S52" s="2">
        <v>0</v>
      </c>
      <c r="T52">
        <v>0</v>
      </c>
      <c r="U52">
        <v>0</v>
      </c>
      <c r="V52">
        <v>0</v>
      </c>
      <c r="W52">
        <v>0</v>
      </c>
      <c r="X52" s="2">
        <v>0</v>
      </c>
      <c r="Y52" s="1">
        <v>0</v>
      </c>
      <c r="Z52">
        <v>1</v>
      </c>
      <c r="AA52" s="2">
        <v>0</v>
      </c>
    </row>
    <row r="53" spans="1:27" x14ac:dyDescent="0.2">
      <c r="A53" t="s">
        <v>997</v>
      </c>
      <c r="B53">
        <v>5536473</v>
      </c>
      <c r="C53" t="s">
        <v>8</v>
      </c>
      <c r="D53" t="s">
        <v>13</v>
      </c>
      <c r="E53" t="s">
        <v>829</v>
      </c>
      <c r="F53" t="s">
        <v>1031</v>
      </c>
      <c r="G53" t="s">
        <v>1032</v>
      </c>
      <c r="H53" t="s">
        <v>4205</v>
      </c>
      <c r="I53" t="s">
        <v>8094</v>
      </c>
      <c r="J53" t="s">
        <v>8605</v>
      </c>
      <c r="K53" t="s">
        <v>8782</v>
      </c>
      <c r="L53" t="s">
        <v>4206</v>
      </c>
      <c r="M53" t="s">
        <v>4207</v>
      </c>
      <c r="N53" t="s">
        <v>4208</v>
      </c>
      <c r="O53" t="s">
        <v>4209</v>
      </c>
      <c r="P53">
        <v>0</v>
      </c>
      <c r="Q53" s="1">
        <v>0</v>
      </c>
      <c r="R53">
        <v>0</v>
      </c>
      <c r="S53" s="2">
        <v>0</v>
      </c>
      <c r="T53">
        <v>0</v>
      </c>
      <c r="U53">
        <v>0</v>
      </c>
      <c r="V53">
        <v>0</v>
      </c>
      <c r="W53">
        <v>0</v>
      </c>
      <c r="X53" s="2">
        <v>0</v>
      </c>
      <c r="Y53" s="1">
        <v>0</v>
      </c>
      <c r="Z53">
        <v>1</v>
      </c>
      <c r="AA53" s="2">
        <v>0</v>
      </c>
    </row>
    <row r="54" spans="1:27" x14ac:dyDescent="0.2">
      <c r="A54" t="s">
        <v>997</v>
      </c>
      <c r="B54">
        <v>1353111</v>
      </c>
      <c r="C54" t="s">
        <v>4</v>
      </c>
      <c r="D54" t="s">
        <v>192</v>
      </c>
      <c r="E54" t="s">
        <v>193</v>
      </c>
      <c r="F54" t="s">
        <v>1031</v>
      </c>
      <c r="G54" t="s">
        <v>1032</v>
      </c>
      <c r="H54" t="s">
        <v>1738</v>
      </c>
      <c r="I54" t="s">
        <v>8095</v>
      </c>
      <c r="J54" t="s">
        <v>8604</v>
      </c>
      <c r="K54" t="s">
        <v>8783</v>
      </c>
      <c r="L54" t="s">
        <v>1739</v>
      </c>
      <c r="M54" t="s">
        <v>1740</v>
      </c>
      <c r="N54" t="s">
        <v>1741</v>
      </c>
      <c r="O54" t="s">
        <v>1742</v>
      </c>
      <c r="P54">
        <v>0</v>
      </c>
      <c r="Q54" s="1">
        <v>0</v>
      </c>
      <c r="R54">
        <v>0</v>
      </c>
      <c r="S54">
        <v>1</v>
      </c>
      <c r="T54">
        <v>0</v>
      </c>
      <c r="U54">
        <v>0</v>
      </c>
      <c r="V54">
        <v>0</v>
      </c>
      <c r="W54">
        <v>0</v>
      </c>
      <c r="X54" s="2">
        <v>0</v>
      </c>
      <c r="Y54">
        <v>1</v>
      </c>
      <c r="Z54">
        <v>0</v>
      </c>
      <c r="AA54" s="2">
        <v>0</v>
      </c>
    </row>
    <row r="55" spans="1:27" x14ac:dyDescent="0.2">
      <c r="A55" t="s">
        <v>997</v>
      </c>
      <c r="B55">
        <v>6031927</v>
      </c>
      <c r="C55" t="s">
        <v>5</v>
      </c>
      <c r="D55" t="s">
        <v>234</v>
      </c>
      <c r="E55" t="s">
        <v>921</v>
      </c>
      <c r="F55" t="s">
        <v>1031</v>
      </c>
      <c r="G55" t="s">
        <v>1032</v>
      </c>
      <c r="H55" t="s">
        <v>4558</v>
      </c>
      <c r="J55" t="s">
        <v>8592</v>
      </c>
      <c r="K55" t="s">
        <v>8784</v>
      </c>
      <c r="L55" t="s">
        <v>4559</v>
      </c>
      <c r="M55" t="s">
        <v>4560</v>
      </c>
      <c r="N55" t="s">
        <v>4561</v>
      </c>
      <c r="O55" t="s">
        <v>4562</v>
      </c>
      <c r="P55">
        <v>0</v>
      </c>
      <c r="Q55" s="1">
        <v>0</v>
      </c>
      <c r="R55">
        <v>0</v>
      </c>
      <c r="S55" s="2">
        <v>0</v>
      </c>
      <c r="T55">
        <v>0</v>
      </c>
      <c r="U55">
        <v>0</v>
      </c>
      <c r="V55">
        <v>0</v>
      </c>
      <c r="W55">
        <v>1</v>
      </c>
      <c r="X55" s="2">
        <v>0</v>
      </c>
      <c r="Y55">
        <v>1</v>
      </c>
      <c r="Z55">
        <v>0</v>
      </c>
      <c r="AA55" s="2">
        <v>0</v>
      </c>
    </row>
    <row r="56" spans="1:27" x14ac:dyDescent="0.2">
      <c r="A56" t="s">
        <v>997</v>
      </c>
      <c r="B56">
        <v>5184273</v>
      </c>
      <c r="C56" t="s">
        <v>5</v>
      </c>
      <c r="D56" t="s">
        <v>234</v>
      </c>
      <c r="E56" t="s">
        <v>768</v>
      </c>
      <c r="F56" t="s">
        <v>1031</v>
      </c>
      <c r="G56" t="s">
        <v>1032</v>
      </c>
      <c r="H56" t="s">
        <v>4001</v>
      </c>
      <c r="I56" t="s">
        <v>8096</v>
      </c>
      <c r="J56" t="s">
        <v>8598</v>
      </c>
      <c r="K56" t="s">
        <v>8785</v>
      </c>
      <c r="L56" t="s">
        <v>4002</v>
      </c>
      <c r="M56" t="s">
        <v>4003</v>
      </c>
      <c r="N56" t="s">
        <v>4004</v>
      </c>
      <c r="O56" t="s">
        <v>4005</v>
      </c>
      <c r="P56">
        <v>0</v>
      </c>
      <c r="Q56" s="1">
        <v>0</v>
      </c>
      <c r="R56">
        <v>0</v>
      </c>
      <c r="S56" s="2">
        <v>0</v>
      </c>
      <c r="T56">
        <v>0</v>
      </c>
      <c r="U56">
        <v>0</v>
      </c>
      <c r="V56">
        <v>0</v>
      </c>
      <c r="W56">
        <v>0</v>
      </c>
      <c r="X56" s="2">
        <v>0</v>
      </c>
      <c r="Y56">
        <v>1</v>
      </c>
      <c r="Z56">
        <v>0</v>
      </c>
      <c r="AA56" s="2">
        <v>0</v>
      </c>
    </row>
    <row r="57" spans="1:27" x14ac:dyDescent="0.2">
      <c r="A57" t="s">
        <v>997</v>
      </c>
      <c r="B57">
        <v>3061722</v>
      </c>
      <c r="C57" t="s">
        <v>503</v>
      </c>
      <c r="D57" t="s">
        <v>5</v>
      </c>
      <c r="E57" t="s">
        <v>504</v>
      </c>
      <c r="F57" t="s">
        <v>1031</v>
      </c>
      <c r="G57" t="s">
        <v>1032</v>
      </c>
      <c r="H57" t="s">
        <v>2937</v>
      </c>
      <c r="J57" t="s">
        <v>8599</v>
      </c>
      <c r="K57" t="s">
        <v>8786</v>
      </c>
      <c r="L57" t="s">
        <v>2938</v>
      </c>
      <c r="M57" t="s">
        <v>2939</v>
      </c>
      <c r="N57" t="s">
        <v>2940</v>
      </c>
      <c r="O57" t="s">
        <v>2941</v>
      </c>
      <c r="P57">
        <v>0</v>
      </c>
      <c r="Q57" s="1">
        <v>0</v>
      </c>
      <c r="R57">
        <v>0</v>
      </c>
      <c r="S57" s="2">
        <v>0</v>
      </c>
      <c r="T57">
        <v>0</v>
      </c>
      <c r="U57">
        <v>0</v>
      </c>
      <c r="V57">
        <v>0</v>
      </c>
      <c r="W57">
        <v>0</v>
      </c>
      <c r="X57" s="2">
        <v>0</v>
      </c>
      <c r="Y57">
        <v>1</v>
      </c>
      <c r="Z57">
        <v>0</v>
      </c>
      <c r="AA57" s="2">
        <v>0</v>
      </c>
    </row>
    <row r="58" spans="1:27" x14ac:dyDescent="0.2">
      <c r="A58" t="s">
        <v>997</v>
      </c>
      <c r="B58">
        <v>5249725</v>
      </c>
      <c r="C58" t="s">
        <v>5</v>
      </c>
      <c r="D58" t="s">
        <v>234</v>
      </c>
      <c r="E58" t="s">
        <v>785</v>
      </c>
      <c r="F58" t="s">
        <v>1031</v>
      </c>
      <c r="G58" t="s">
        <v>1032</v>
      </c>
      <c r="H58" t="s">
        <v>4060</v>
      </c>
      <c r="I58" t="s">
        <v>8097</v>
      </c>
      <c r="J58" t="s">
        <v>8594</v>
      </c>
      <c r="K58" t="s">
        <v>8787</v>
      </c>
      <c r="L58" t="s">
        <v>4061</v>
      </c>
      <c r="M58" t="s">
        <v>4062</v>
      </c>
      <c r="N58" t="s">
        <v>4063</v>
      </c>
      <c r="O58" t="s">
        <v>4064</v>
      </c>
      <c r="P58">
        <v>0</v>
      </c>
      <c r="Q58" s="1">
        <v>0</v>
      </c>
      <c r="R58">
        <v>0</v>
      </c>
      <c r="S58" s="2">
        <v>0</v>
      </c>
      <c r="T58">
        <v>0</v>
      </c>
      <c r="U58">
        <v>0</v>
      </c>
      <c r="V58">
        <v>0</v>
      </c>
      <c r="W58">
        <v>0</v>
      </c>
      <c r="X58" s="2">
        <v>0</v>
      </c>
      <c r="Y58">
        <v>1</v>
      </c>
      <c r="Z58">
        <v>0</v>
      </c>
      <c r="AA58" s="2">
        <v>0</v>
      </c>
    </row>
    <row r="59" spans="1:27" x14ac:dyDescent="0.2">
      <c r="A59" t="s">
        <v>997</v>
      </c>
      <c r="B59">
        <v>6741802</v>
      </c>
      <c r="C59" t="s">
        <v>5</v>
      </c>
      <c r="D59" t="s">
        <v>234</v>
      </c>
      <c r="E59" t="s">
        <v>989</v>
      </c>
      <c r="F59" t="s">
        <v>1031</v>
      </c>
      <c r="G59" t="s">
        <v>1032</v>
      </c>
      <c r="H59" t="s">
        <v>4830</v>
      </c>
      <c r="J59" t="s">
        <v>9</v>
      </c>
      <c r="K59" t="s">
        <v>8788</v>
      </c>
      <c r="L59" t="s">
        <v>4831</v>
      </c>
      <c r="M59" t="s">
        <v>4832</v>
      </c>
      <c r="N59" t="s">
        <v>4833</v>
      </c>
      <c r="O59" t="s">
        <v>4834</v>
      </c>
      <c r="P59">
        <v>0</v>
      </c>
      <c r="Q59" s="1">
        <v>0</v>
      </c>
      <c r="R59">
        <v>0</v>
      </c>
      <c r="S59" s="2">
        <v>0</v>
      </c>
      <c r="T59">
        <v>0</v>
      </c>
      <c r="U59">
        <v>0</v>
      </c>
      <c r="V59">
        <v>0</v>
      </c>
      <c r="W59">
        <v>0</v>
      </c>
      <c r="X59" s="2">
        <v>0</v>
      </c>
      <c r="Y59">
        <v>1</v>
      </c>
      <c r="Z59">
        <v>0</v>
      </c>
      <c r="AA59" s="2">
        <v>0</v>
      </c>
    </row>
    <row r="60" spans="1:27" x14ac:dyDescent="0.2">
      <c r="A60" t="s">
        <v>997</v>
      </c>
      <c r="B60">
        <v>1841451</v>
      </c>
      <c r="C60" t="s">
        <v>8</v>
      </c>
      <c r="D60" t="s">
        <v>13</v>
      </c>
      <c r="E60" t="s">
        <v>279</v>
      </c>
      <c r="F60" t="s">
        <v>1031</v>
      </c>
      <c r="G60" t="s">
        <v>1032</v>
      </c>
      <c r="H60" t="s">
        <v>2086</v>
      </c>
      <c r="I60" t="s">
        <v>8098</v>
      </c>
      <c r="J60" t="s">
        <v>8590</v>
      </c>
      <c r="K60" t="s">
        <v>8789</v>
      </c>
      <c r="L60" t="s">
        <v>2087</v>
      </c>
      <c r="M60" t="s">
        <v>2088</v>
      </c>
      <c r="N60" t="s">
        <v>2089</v>
      </c>
      <c r="O60" t="s">
        <v>2090</v>
      </c>
      <c r="P60">
        <v>0</v>
      </c>
      <c r="Q60" s="1">
        <v>0</v>
      </c>
      <c r="R60">
        <v>0</v>
      </c>
      <c r="S60" s="2">
        <v>0</v>
      </c>
      <c r="T60">
        <v>0</v>
      </c>
      <c r="U60">
        <v>0</v>
      </c>
      <c r="V60">
        <v>1</v>
      </c>
      <c r="W60">
        <v>0</v>
      </c>
      <c r="X60" s="2">
        <v>0</v>
      </c>
      <c r="Y60">
        <v>1</v>
      </c>
      <c r="Z60">
        <v>0</v>
      </c>
      <c r="AA60" s="2">
        <v>0</v>
      </c>
    </row>
    <row r="61" spans="1:27" x14ac:dyDescent="0.2">
      <c r="A61" t="s">
        <v>997</v>
      </c>
      <c r="B61">
        <v>4037305</v>
      </c>
      <c r="C61" t="s">
        <v>5</v>
      </c>
      <c r="D61" t="s">
        <v>620</v>
      </c>
      <c r="E61" t="s">
        <v>621</v>
      </c>
      <c r="F61" t="s">
        <v>1031</v>
      </c>
      <c r="G61" t="s">
        <v>1032</v>
      </c>
      <c r="H61" t="s">
        <v>3391</v>
      </c>
      <c r="L61" t="s">
        <v>3392</v>
      </c>
      <c r="M61" t="s">
        <v>3393</v>
      </c>
      <c r="N61" t="s">
        <v>3394</v>
      </c>
      <c r="O61" t="s">
        <v>3395</v>
      </c>
      <c r="P61">
        <v>0</v>
      </c>
      <c r="Q61" s="1">
        <v>0</v>
      </c>
      <c r="R61">
        <v>0</v>
      </c>
      <c r="S61" s="2">
        <v>0</v>
      </c>
      <c r="T61">
        <v>0</v>
      </c>
      <c r="U61">
        <v>0</v>
      </c>
      <c r="V61">
        <v>0</v>
      </c>
      <c r="W61">
        <v>0</v>
      </c>
      <c r="X61" s="2">
        <v>0</v>
      </c>
      <c r="Y61">
        <v>1</v>
      </c>
      <c r="Z61">
        <v>0</v>
      </c>
      <c r="AA61" s="2">
        <v>0</v>
      </c>
    </row>
    <row r="62" spans="1:27" x14ac:dyDescent="0.2">
      <c r="A62" t="s">
        <v>997</v>
      </c>
      <c r="B62">
        <v>2936897</v>
      </c>
      <c r="C62" t="s">
        <v>8</v>
      </c>
      <c r="D62" t="s">
        <v>13</v>
      </c>
      <c r="E62" t="s">
        <v>483</v>
      </c>
      <c r="F62" t="s">
        <v>1031</v>
      </c>
      <c r="G62" t="s">
        <v>1032</v>
      </c>
      <c r="H62" t="s">
        <v>2866</v>
      </c>
      <c r="I62" t="s">
        <v>8099</v>
      </c>
      <c r="J62" t="s">
        <v>8593</v>
      </c>
      <c r="K62" t="s">
        <v>8790</v>
      </c>
      <c r="L62" t="s">
        <v>2867</v>
      </c>
      <c r="M62" t="s">
        <v>2868</v>
      </c>
      <c r="N62" t="s">
        <v>2869</v>
      </c>
      <c r="O62" t="s">
        <v>2870</v>
      </c>
      <c r="P62">
        <v>0</v>
      </c>
      <c r="Q62" s="1">
        <v>0</v>
      </c>
      <c r="R62">
        <v>0</v>
      </c>
      <c r="S62" s="2">
        <v>0</v>
      </c>
      <c r="T62">
        <v>0</v>
      </c>
      <c r="U62">
        <v>0</v>
      </c>
      <c r="V62">
        <v>0</v>
      </c>
      <c r="W62">
        <v>0</v>
      </c>
      <c r="X62" s="2">
        <v>0</v>
      </c>
      <c r="Y62">
        <v>1</v>
      </c>
      <c r="Z62">
        <v>0</v>
      </c>
      <c r="AA62" s="2">
        <v>0</v>
      </c>
    </row>
    <row r="63" spans="1:27" x14ac:dyDescent="0.2">
      <c r="A63" t="s">
        <v>997</v>
      </c>
      <c r="B63">
        <v>6243678</v>
      </c>
      <c r="C63" t="s">
        <v>5</v>
      </c>
      <c r="D63" t="s">
        <v>234</v>
      </c>
      <c r="E63" t="s">
        <v>952</v>
      </c>
      <c r="F63" t="s">
        <v>1031</v>
      </c>
      <c r="G63" t="s">
        <v>1032</v>
      </c>
      <c r="H63" t="s">
        <v>4679</v>
      </c>
      <c r="J63" t="s">
        <v>8599</v>
      </c>
      <c r="K63" t="s">
        <v>8791</v>
      </c>
      <c r="L63" t="s">
        <v>2112</v>
      </c>
      <c r="M63" t="s">
        <v>4680</v>
      </c>
      <c r="N63" t="s">
        <v>4681</v>
      </c>
      <c r="O63" t="s">
        <v>4682</v>
      </c>
      <c r="P63">
        <v>0</v>
      </c>
      <c r="Q63" s="1">
        <v>0</v>
      </c>
      <c r="R63">
        <v>0</v>
      </c>
      <c r="S63" s="2">
        <v>0</v>
      </c>
      <c r="T63">
        <v>0</v>
      </c>
      <c r="U63">
        <v>0</v>
      </c>
      <c r="V63">
        <v>0</v>
      </c>
      <c r="W63">
        <v>0</v>
      </c>
      <c r="X63" s="2">
        <v>0</v>
      </c>
      <c r="Y63">
        <v>1</v>
      </c>
      <c r="Z63">
        <v>0</v>
      </c>
      <c r="AA63" s="2">
        <v>0</v>
      </c>
    </row>
    <row r="64" spans="1:27" x14ac:dyDescent="0.2">
      <c r="A64" t="s">
        <v>997</v>
      </c>
      <c r="B64">
        <v>2543573</v>
      </c>
      <c r="C64" t="s">
        <v>4</v>
      </c>
      <c r="D64" t="s">
        <v>34</v>
      </c>
      <c r="E64" t="s">
        <v>409</v>
      </c>
      <c r="F64" t="s">
        <v>1031</v>
      </c>
      <c r="G64" t="s">
        <v>1032</v>
      </c>
      <c r="H64" t="s">
        <v>2584</v>
      </c>
      <c r="J64" t="s">
        <v>8599</v>
      </c>
      <c r="K64" t="s">
        <v>8792</v>
      </c>
      <c r="L64" t="s">
        <v>2589</v>
      </c>
      <c r="M64" t="s">
        <v>2590</v>
      </c>
      <c r="N64" t="s">
        <v>2591</v>
      </c>
      <c r="O64" t="s">
        <v>2592</v>
      </c>
      <c r="P64">
        <v>0</v>
      </c>
      <c r="Q64" s="1">
        <v>0</v>
      </c>
      <c r="R64">
        <v>0</v>
      </c>
      <c r="S64" s="2">
        <v>0</v>
      </c>
      <c r="T64">
        <v>0</v>
      </c>
      <c r="U64">
        <v>0</v>
      </c>
      <c r="V64">
        <v>0</v>
      </c>
      <c r="W64">
        <v>0</v>
      </c>
      <c r="X64" s="2">
        <v>0</v>
      </c>
      <c r="Y64">
        <v>1</v>
      </c>
      <c r="Z64">
        <v>0</v>
      </c>
      <c r="AA64" s="2">
        <v>0</v>
      </c>
    </row>
    <row r="65" spans="1:27" x14ac:dyDescent="0.2">
      <c r="A65" t="s">
        <v>997</v>
      </c>
      <c r="B65">
        <v>325383</v>
      </c>
      <c r="C65" t="s">
        <v>4</v>
      </c>
      <c r="D65" t="s">
        <v>34</v>
      </c>
      <c r="E65" t="s">
        <v>64</v>
      </c>
      <c r="F65" t="s">
        <v>1031</v>
      </c>
      <c r="G65" t="s">
        <v>1032</v>
      </c>
      <c r="H65" t="s">
        <v>1233</v>
      </c>
      <c r="I65" t="s">
        <v>8100</v>
      </c>
      <c r="J65" t="s">
        <v>8607</v>
      </c>
      <c r="K65" t="s">
        <v>8793</v>
      </c>
      <c r="L65" t="s">
        <v>1234</v>
      </c>
      <c r="M65" t="s">
        <v>1235</v>
      </c>
      <c r="N65" t="s">
        <v>1236</v>
      </c>
      <c r="O65" t="s">
        <v>1237</v>
      </c>
      <c r="P65">
        <v>0</v>
      </c>
      <c r="Q65" s="1">
        <v>0</v>
      </c>
      <c r="R65">
        <v>0</v>
      </c>
      <c r="S65" s="2">
        <v>0</v>
      </c>
      <c r="T65">
        <v>0</v>
      </c>
      <c r="U65">
        <v>0</v>
      </c>
      <c r="V65">
        <v>0</v>
      </c>
      <c r="W65">
        <v>0</v>
      </c>
      <c r="X65" s="2">
        <v>0</v>
      </c>
      <c r="Y65">
        <v>1</v>
      </c>
      <c r="Z65">
        <v>0</v>
      </c>
      <c r="AA65" s="2">
        <v>0</v>
      </c>
    </row>
    <row r="66" spans="1:27" x14ac:dyDescent="0.2">
      <c r="A66" t="s">
        <v>997</v>
      </c>
      <c r="B66">
        <v>5666636</v>
      </c>
      <c r="C66" t="s">
        <v>5</v>
      </c>
      <c r="D66" t="s">
        <v>234</v>
      </c>
      <c r="E66" t="s">
        <v>852</v>
      </c>
      <c r="F66" t="s">
        <v>1031</v>
      </c>
      <c r="G66" t="s">
        <v>1032</v>
      </c>
      <c r="H66" t="s">
        <v>4292</v>
      </c>
      <c r="I66" t="s">
        <v>8101</v>
      </c>
      <c r="J66" t="s">
        <v>8590</v>
      </c>
      <c r="K66" t="s">
        <v>8794</v>
      </c>
      <c r="L66" t="s">
        <v>4293</v>
      </c>
      <c r="M66" t="s">
        <v>4294</v>
      </c>
      <c r="N66" t="s">
        <v>4295</v>
      </c>
      <c r="O66" t="s">
        <v>4296</v>
      </c>
      <c r="P66">
        <v>0</v>
      </c>
      <c r="Q66" s="1">
        <v>0</v>
      </c>
      <c r="R66">
        <v>0</v>
      </c>
      <c r="S66" s="2">
        <v>0</v>
      </c>
      <c r="T66">
        <v>0</v>
      </c>
      <c r="U66">
        <v>0</v>
      </c>
      <c r="V66">
        <v>0</v>
      </c>
      <c r="W66">
        <v>0</v>
      </c>
      <c r="X66" s="2">
        <v>0</v>
      </c>
      <c r="Y66">
        <v>1</v>
      </c>
      <c r="Z66">
        <v>0</v>
      </c>
      <c r="AA66" s="2">
        <v>0</v>
      </c>
    </row>
    <row r="67" spans="1:27" x14ac:dyDescent="0.2">
      <c r="A67" t="s">
        <v>997</v>
      </c>
      <c r="B67">
        <v>260212</v>
      </c>
      <c r="C67" t="s">
        <v>9</v>
      </c>
      <c r="D67" t="s">
        <v>40</v>
      </c>
      <c r="E67" t="s">
        <v>51</v>
      </c>
      <c r="F67" t="s">
        <v>1031</v>
      </c>
      <c r="G67" t="s">
        <v>1032</v>
      </c>
      <c r="H67" t="s">
        <v>1174</v>
      </c>
      <c r="J67" t="s">
        <v>8607</v>
      </c>
      <c r="K67" t="s">
        <v>8795</v>
      </c>
      <c r="L67" t="s">
        <v>1175</v>
      </c>
      <c r="M67" t="s">
        <v>1176</v>
      </c>
      <c r="N67" t="s">
        <v>1177</v>
      </c>
      <c r="O67" t="s">
        <v>1178</v>
      </c>
      <c r="P67">
        <v>0</v>
      </c>
      <c r="Q67" s="1">
        <v>0</v>
      </c>
      <c r="R67">
        <v>0</v>
      </c>
      <c r="S67" s="2">
        <v>0</v>
      </c>
      <c r="T67">
        <v>0</v>
      </c>
      <c r="U67">
        <v>0</v>
      </c>
      <c r="V67">
        <v>0</v>
      </c>
      <c r="W67">
        <v>0</v>
      </c>
      <c r="X67">
        <v>1</v>
      </c>
      <c r="Y67" s="1">
        <v>0</v>
      </c>
      <c r="Z67">
        <v>0</v>
      </c>
      <c r="AA67" s="2">
        <v>0</v>
      </c>
    </row>
    <row r="68" spans="1:27" x14ac:dyDescent="0.2">
      <c r="A68" t="s">
        <v>997</v>
      </c>
      <c r="B68">
        <v>6038478</v>
      </c>
      <c r="C68" t="s">
        <v>5</v>
      </c>
      <c r="D68" t="s">
        <v>234</v>
      </c>
      <c r="E68" t="s">
        <v>924</v>
      </c>
      <c r="F68" t="s">
        <v>1031</v>
      </c>
      <c r="G68" t="s">
        <v>1032</v>
      </c>
      <c r="H68" t="s">
        <v>4572</v>
      </c>
      <c r="J68" t="s">
        <v>8605</v>
      </c>
      <c r="K68" t="s">
        <v>8796</v>
      </c>
      <c r="L68" t="s">
        <v>4573</v>
      </c>
      <c r="M68" t="s">
        <v>4574</v>
      </c>
      <c r="N68" t="s">
        <v>4575</v>
      </c>
      <c r="O68" t="s">
        <v>4576</v>
      </c>
      <c r="P68">
        <v>0</v>
      </c>
      <c r="Q68" s="1">
        <v>0</v>
      </c>
      <c r="R68">
        <v>1</v>
      </c>
      <c r="S68" s="2">
        <v>0</v>
      </c>
      <c r="T68">
        <v>0</v>
      </c>
      <c r="U68">
        <v>0</v>
      </c>
      <c r="V68">
        <v>0</v>
      </c>
      <c r="W68">
        <v>0</v>
      </c>
      <c r="X68">
        <v>1</v>
      </c>
      <c r="Y68" s="1">
        <v>0</v>
      </c>
      <c r="Z68">
        <v>0</v>
      </c>
      <c r="AA68" s="2">
        <v>0</v>
      </c>
    </row>
    <row r="69" spans="1:27" x14ac:dyDescent="0.2">
      <c r="A69" t="s">
        <v>997</v>
      </c>
      <c r="B69">
        <v>5645420</v>
      </c>
      <c r="C69" t="s">
        <v>5</v>
      </c>
      <c r="D69" t="s">
        <v>234</v>
      </c>
      <c r="E69" t="s">
        <v>848</v>
      </c>
      <c r="F69" t="s">
        <v>1031</v>
      </c>
      <c r="G69" t="s">
        <v>1032</v>
      </c>
      <c r="H69" t="s">
        <v>4277</v>
      </c>
      <c r="J69" t="s">
        <v>8594</v>
      </c>
      <c r="K69" t="s">
        <v>8797</v>
      </c>
      <c r="L69" t="s">
        <v>4278</v>
      </c>
      <c r="M69" t="s">
        <v>4279</v>
      </c>
      <c r="N69" t="s">
        <v>4280</v>
      </c>
      <c r="O69" t="s">
        <v>4281</v>
      </c>
      <c r="P69">
        <v>0</v>
      </c>
      <c r="Q69" s="1">
        <v>0</v>
      </c>
      <c r="R69">
        <v>0</v>
      </c>
      <c r="S69" s="2">
        <v>0</v>
      </c>
      <c r="T69">
        <v>0</v>
      </c>
      <c r="U69">
        <v>0</v>
      </c>
      <c r="V69">
        <v>0</v>
      </c>
      <c r="W69">
        <v>1</v>
      </c>
      <c r="X69">
        <v>1</v>
      </c>
      <c r="Y69" s="1">
        <v>0</v>
      </c>
      <c r="Z69">
        <v>0</v>
      </c>
      <c r="AA69" s="2">
        <v>0</v>
      </c>
    </row>
    <row r="70" spans="1:27" x14ac:dyDescent="0.2">
      <c r="A70" t="s">
        <v>997</v>
      </c>
      <c r="B70">
        <v>4958062</v>
      </c>
      <c r="C70" t="s">
        <v>5</v>
      </c>
      <c r="D70" t="s">
        <v>234</v>
      </c>
      <c r="E70" t="s">
        <v>745</v>
      </c>
      <c r="F70" t="s">
        <v>1031</v>
      </c>
      <c r="G70" t="s">
        <v>1032</v>
      </c>
      <c r="H70" t="s">
        <v>3911</v>
      </c>
      <c r="I70" t="s">
        <v>8102</v>
      </c>
      <c r="J70" t="s">
        <v>8590</v>
      </c>
      <c r="K70" t="s">
        <v>8798</v>
      </c>
      <c r="L70" t="s">
        <v>3912</v>
      </c>
      <c r="M70" t="s">
        <v>3913</v>
      </c>
      <c r="N70" t="s">
        <v>3914</v>
      </c>
      <c r="O70" t="s">
        <v>3915</v>
      </c>
      <c r="P70">
        <v>0</v>
      </c>
      <c r="Q70" s="1">
        <v>0</v>
      </c>
      <c r="R70">
        <v>0</v>
      </c>
      <c r="S70" s="2">
        <v>0</v>
      </c>
      <c r="T70">
        <v>0</v>
      </c>
      <c r="U70">
        <v>0</v>
      </c>
      <c r="V70">
        <v>0</v>
      </c>
      <c r="W70">
        <v>0</v>
      </c>
      <c r="X70">
        <v>1</v>
      </c>
      <c r="Y70" s="1">
        <v>0</v>
      </c>
      <c r="Z70">
        <v>0</v>
      </c>
      <c r="AA70" s="2">
        <v>0</v>
      </c>
    </row>
    <row r="71" spans="1:27" x14ac:dyDescent="0.2">
      <c r="A71" t="s">
        <v>997</v>
      </c>
      <c r="B71">
        <v>1474736</v>
      </c>
      <c r="C71" t="s">
        <v>9</v>
      </c>
      <c r="D71" t="s">
        <v>40</v>
      </c>
      <c r="E71" t="s">
        <v>220</v>
      </c>
      <c r="F71" t="s">
        <v>1031</v>
      </c>
      <c r="G71" t="s">
        <v>1032</v>
      </c>
      <c r="H71" t="s">
        <v>1846</v>
      </c>
      <c r="I71" t="s">
        <v>8103</v>
      </c>
      <c r="J71" t="s">
        <v>8608</v>
      </c>
      <c r="K71" t="s">
        <v>8799</v>
      </c>
      <c r="L71" t="s">
        <v>1847</v>
      </c>
      <c r="M71" t="s">
        <v>1848</v>
      </c>
      <c r="N71" t="s">
        <v>1849</v>
      </c>
      <c r="O71" t="s">
        <v>1850</v>
      </c>
      <c r="P71">
        <v>0</v>
      </c>
      <c r="Q71" s="1">
        <v>0</v>
      </c>
      <c r="R71">
        <v>0</v>
      </c>
      <c r="S71" s="2">
        <v>0</v>
      </c>
      <c r="T71">
        <v>0</v>
      </c>
      <c r="U71">
        <v>0</v>
      </c>
      <c r="V71">
        <v>0</v>
      </c>
      <c r="W71">
        <v>1</v>
      </c>
      <c r="X71" s="2">
        <v>0</v>
      </c>
      <c r="Y71" s="1">
        <v>0</v>
      </c>
      <c r="Z71">
        <v>0</v>
      </c>
      <c r="AA71" s="2">
        <v>0</v>
      </c>
    </row>
    <row r="72" spans="1:27" x14ac:dyDescent="0.2">
      <c r="A72" t="s">
        <v>997</v>
      </c>
      <c r="B72">
        <v>1363935</v>
      </c>
      <c r="C72" t="s">
        <v>8</v>
      </c>
      <c r="D72" t="s">
        <v>13</v>
      </c>
      <c r="E72" t="s">
        <v>194</v>
      </c>
      <c r="F72" t="s">
        <v>1031</v>
      </c>
      <c r="G72" t="s">
        <v>1032</v>
      </c>
      <c r="H72" t="s">
        <v>1743</v>
      </c>
      <c r="J72" t="s">
        <v>8590</v>
      </c>
      <c r="K72" t="s">
        <v>8738</v>
      </c>
      <c r="L72" t="s">
        <v>1744</v>
      </c>
      <c r="M72" t="s">
        <v>1745</v>
      </c>
      <c r="N72" t="s">
        <v>1746</v>
      </c>
      <c r="O72" t="s">
        <v>1747</v>
      </c>
      <c r="P72">
        <v>0</v>
      </c>
      <c r="Q72" s="1">
        <v>0</v>
      </c>
      <c r="R72">
        <v>0</v>
      </c>
      <c r="S72" s="2">
        <v>0</v>
      </c>
      <c r="T72">
        <v>0</v>
      </c>
      <c r="U72">
        <v>0</v>
      </c>
      <c r="V72">
        <v>0</v>
      </c>
      <c r="W72">
        <v>1</v>
      </c>
      <c r="X72" s="2">
        <v>0</v>
      </c>
      <c r="Y72" s="1">
        <v>0</v>
      </c>
      <c r="Z72">
        <v>0</v>
      </c>
      <c r="AA72" s="2">
        <v>0</v>
      </c>
    </row>
    <row r="73" spans="1:27" x14ac:dyDescent="0.2">
      <c r="A73" t="s">
        <v>997</v>
      </c>
      <c r="B73">
        <v>3931516</v>
      </c>
      <c r="C73" t="s">
        <v>5</v>
      </c>
      <c r="D73" t="s">
        <v>234</v>
      </c>
      <c r="E73" t="s">
        <v>600</v>
      </c>
      <c r="F73" t="s">
        <v>1031</v>
      </c>
      <c r="G73" t="s">
        <v>1032</v>
      </c>
      <c r="H73" t="s">
        <v>3313</v>
      </c>
      <c r="J73" t="s">
        <v>8601</v>
      </c>
      <c r="K73" t="s">
        <v>8778</v>
      </c>
      <c r="L73" t="s">
        <v>3314</v>
      </c>
      <c r="M73" t="s">
        <v>3315</v>
      </c>
      <c r="N73" t="s">
        <v>3316</v>
      </c>
      <c r="O73" t="s">
        <v>3317</v>
      </c>
      <c r="P73">
        <v>0</v>
      </c>
      <c r="Q73" s="1">
        <v>0</v>
      </c>
      <c r="R73">
        <v>1</v>
      </c>
      <c r="S73" s="2">
        <v>0</v>
      </c>
      <c r="T73">
        <v>0</v>
      </c>
      <c r="U73">
        <v>0</v>
      </c>
      <c r="V73">
        <v>1</v>
      </c>
      <c r="W73">
        <v>0</v>
      </c>
      <c r="X73" s="2">
        <v>0</v>
      </c>
      <c r="Y73" s="1">
        <v>0</v>
      </c>
      <c r="Z73">
        <v>0</v>
      </c>
      <c r="AA73" s="2">
        <v>0</v>
      </c>
    </row>
    <row r="74" spans="1:27" x14ac:dyDescent="0.2">
      <c r="A74" t="s">
        <v>997</v>
      </c>
      <c r="B74">
        <v>215030</v>
      </c>
      <c r="C74" t="s">
        <v>8</v>
      </c>
      <c r="D74" t="s">
        <v>13</v>
      </c>
      <c r="E74" t="s">
        <v>43</v>
      </c>
      <c r="F74" t="s">
        <v>1031</v>
      </c>
      <c r="G74" t="s">
        <v>1032</v>
      </c>
      <c r="H74" t="s">
        <v>1135</v>
      </c>
      <c r="I74" t="s">
        <v>8104</v>
      </c>
      <c r="J74" t="s">
        <v>8598</v>
      </c>
      <c r="K74" t="s">
        <v>8800</v>
      </c>
      <c r="L74" t="s">
        <v>1136</v>
      </c>
      <c r="M74" t="s">
        <v>1137</v>
      </c>
      <c r="N74" t="s">
        <v>1138</v>
      </c>
      <c r="O74" t="s">
        <v>1139</v>
      </c>
      <c r="P74">
        <v>0</v>
      </c>
      <c r="Q74" s="1">
        <v>0</v>
      </c>
      <c r="R74">
        <v>0</v>
      </c>
      <c r="S74" s="2">
        <v>0</v>
      </c>
      <c r="T74">
        <v>0</v>
      </c>
      <c r="U74">
        <v>0</v>
      </c>
      <c r="V74">
        <v>1</v>
      </c>
      <c r="W74">
        <v>0</v>
      </c>
      <c r="X74" s="2">
        <v>0</v>
      </c>
      <c r="Y74" s="1">
        <v>0</v>
      </c>
      <c r="Z74">
        <v>0</v>
      </c>
      <c r="AA74" s="2">
        <v>0</v>
      </c>
    </row>
    <row r="75" spans="1:27" x14ac:dyDescent="0.2">
      <c r="A75" t="s">
        <v>997</v>
      </c>
      <c r="B75">
        <v>2616128</v>
      </c>
      <c r="C75" t="s">
        <v>5</v>
      </c>
      <c r="D75" t="s">
        <v>234</v>
      </c>
      <c r="E75" t="s">
        <v>424</v>
      </c>
      <c r="F75" t="s">
        <v>1031</v>
      </c>
      <c r="G75" t="s">
        <v>1032</v>
      </c>
      <c r="H75" t="s">
        <v>2655</v>
      </c>
      <c r="J75" t="s">
        <v>8599</v>
      </c>
      <c r="K75" t="s">
        <v>8766</v>
      </c>
      <c r="L75" t="s">
        <v>2656</v>
      </c>
      <c r="M75" t="s">
        <v>2657</v>
      </c>
      <c r="N75" t="s">
        <v>2658</v>
      </c>
      <c r="O75" t="s">
        <v>2659</v>
      </c>
      <c r="P75">
        <v>0</v>
      </c>
      <c r="Q75" s="1">
        <v>0</v>
      </c>
      <c r="R75">
        <v>0</v>
      </c>
      <c r="S75" s="2">
        <v>0</v>
      </c>
      <c r="T75">
        <v>0</v>
      </c>
      <c r="U75">
        <v>0</v>
      </c>
      <c r="V75">
        <v>1</v>
      </c>
      <c r="W75">
        <v>0</v>
      </c>
      <c r="X75" s="2">
        <v>0</v>
      </c>
      <c r="Y75" s="1">
        <v>0</v>
      </c>
      <c r="Z75">
        <v>0</v>
      </c>
      <c r="AA75" s="2">
        <v>0</v>
      </c>
    </row>
    <row r="76" spans="1:27" x14ac:dyDescent="0.2">
      <c r="A76" t="s">
        <v>997</v>
      </c>
      <c r="B76">
        <v>283189</v>
      </c>
      <c r="C76" t="s">
        <v>56</v>
      </c>
      <c r="D76" t="s">
        <v>8</v>
      </c>
      <c r="E76" t="s">
        <v>57</v>
      </c>
      <c r="F76" t="s">
        <v>1031</v>
      </c>
      <c r="G76" t="s">
        <v>1032</v>
      </c>
      <c r="H76" t="s">
        <v>1199</v>
      </c>
      <c r="J76" t="s">
        <v>8590</v>
      </c>
      <c r="K76" t="s">
        <v>8801</v>
      </c>
      <c r="L76" t="s">
        <v>1200</v>
      </c>
      <c r="M76" t="s">
        <v>1201</v>
      </c>
      <c r="N76" t="s">
        <v>1202</v>
      </c>
      <c r="O76" t="s">
        <v>1203</v>
      </c>
      <c r="P76">
        <v>0</v>
      </c>
      <c r="Q76" s="1">
        <v>0</v>
      </c>
      <c r="R76">
        <v>0</v>
      </c>
      <c r="S76" s="2">
        <v>0</v>
      </c>
      <c r="T76">
        <v>0</v>
      </c>
      <c r="U76">
        <v>0</v>
      </c>
      <c r="V76">
        <v>1</v>
      </c>
      <c r="W76">
        <v>0</v>
      </c>
      <c r="X76" s="2">
        <v>0</v>
      </c>
      <c r="Y76" s="1">
        <v>0</v>
      </c>
      <c r="Z76">
        <v>0</v>
      </c>
      <c r="AA76" s="2">
        <v>0</v>
      </c>
    </row>
    <row r="77" spans="1:27" x14ac:dyDescent="0.2">
      <c r="A77" t="s">
        <v>997</v>
      </c>
      <c r="B77">
        <v>429590</v>
      </c>
      <c r="C77" t="s">
        <v>4</v>
      </c>
      <c r="D77" t="s">
        <v>34</v>
      </c>
      <c r="E77" t="s">
        <v>74</v>
      </c>
      <c r="F77" t="s">
        <v>1031</v>
      </c>
      <c r="G77" t="s">
        <v>1032</v>
      </c>
      <c r="H77" t="s">
        <v>1274</v>
      </c>
      <c r="I77" t="s">
        <v>8105</v>
      </c>
      <c r="J77" t="s">
        <v>8</v>
      </c>
      <c r="K77" t="s">
        <v>8802</v>
      </c>
      <c r="L77" t="s">
        <v>1275</v>
      </c>
      <c r="M77" t="s">
        <v>1276</v>
      </c>
      <c r="N77" t="s">
        <v>1277</v>
      </c>
      <c r="O77" t="s">
        <v>1278</v>
      </c>
      <c r="P77">
        <v>0</v>
      </c>
      <c r="Q77" s="1">
        <v>0</v>
      </c>
      <c r="R77">
        <v>0</v>
      </c>
      <c r="S77" s="2">
        <v>0</v>
      </c>
      <c r="T77">
        <v>0</v>
      </c>
      <c r="U77">
        <v>0</v>
      </c>
      <c r="V77">
        <v>1</v>
      </c>
      <c r="W77">
        <v>0</v>
      </c>
      <c r="X77" s="2">
        <v>0</v>
      </c>
      <c r="Y77" s="1">
        <v>0</v>
      </c>
      <c r="Z77">
        <v>0</v>
      </c>
      <c r="AA77" s="2">
        <v>0</v>
      </c>
    </row>
    <row r="78" spans="1:27" x14ac:dyDescent="0.2">
      <c r="A78" t="s">
        <v>997</v>
      </c>
      <c r="B78">
        <v>822914</v>
      </c>
      <c r="C78" t="s">
        <v>9</v>
      </c>
      <c r="D78" t="s">
        <v>40</v>
      </c>
      <c r="E78" t="s">
        <v>128</v>
      </c>
      <c r="F78" t="s">
        <v>1031</v>
      </c>
      <c r="G78" t="s">
        <v>1032</v>
      </c>
      <c r="H78" t="s">
        <v>1486</v>
      </c>
      <c r="I78" t="s">
        <v>8106</v>
      </c>
      <c r="J78" t="s">
        <v>8599</v>
      </c>
      <c r="K78" t="s">
        <v>8766</v>
      </c>
      <c r="L78" t="s">
        <v>1487</v>
      </c>
      <c r="M78" t="s">
        <v>1488</v>
      </c>
      <c r="N78" t="s">
        <v>1489</v>
      </c>
      <c r="O78" t="s">
        <v>1490</v>
      </c>
      <c r="P78">
        <v>0</v>
      </c>
      <c r="Q78" s="1">
        <v>0</v>
      </c>
      <c r="R78">
        <v>0</v>
      </c>
      <c r="S78" s="2">
        <v>0</v>
      </c>
      <c r="T78">
        <v>0</v>
      </c>
      <c r="U78">
        <v>0</v>
      </c>
      <c r="V78">
        <v>1</v>
      </c>
      <c r="W78">
        <v>0</v>
      </c>
      <c r="X78" s="2">
        <v>0</v>
      </c>
      <c r="Y78" s="1">
        <v>0</v>
      </c>
      <c r="Z78">
        <v>0</v>
      </c>
      <c r="AA78" s="2">
        <v>0</v>
      </c>
    </row>
    <row r="79" spans="1:27" x14ac:dyDescent="0.2">
      <c r="A79" t="s">
        <v>997</v>
      </c>
      <c r="B79">
        <v>827487</v>
      </c>
      <c r="C79" t="s">
        <v>4</v>
      </c>
      <c r="D79" t="s">
        <v>34</v>
      </c>
      <c r="E79" t="s">
        <v>130</v>
      </c>
      <c r="F79" t="s">
        <v>1031</v>
      </c>
      <c r="G79" t="s">
        <v>1032</v>
      </c>
      <c r="H79" t="s">
        <v>1495</v>
      </c>
      <c r="J79" t="s">
        <v>8590</v>
      </c>
      <c r="K79" t="s">
        <v>8738</v>
      </c>
      <c r="L79" t="s">
        <v>1496</v>
      </c>
      <c r="M79" t="s">
        <v>1497</v>
      </c>
      <c r="N79" t="s">
        <v>1498</v>
      </c>
      <c r="O79" t="s">
        <v>1499</v>
      </c>
      <c r="P79">
        <v>0</v>
      </c>
      <c r="Q79" s="1">
        <v>0</v>
      </c>
      <c r="R79">
        <v>0</v>
      </c>
      <c r="S79" s="2">
        <v>0</v>
      </c>
      <c r="T79">
        <v>0</v>
      </c>
      <c r="U79">
        <v>0</v>
      </c>
      <c r="V79">
        <v>1</v>
      </c>
      <c r="W79">
        <v>0</v>
      </c>
      <c r="X79" s="2">
        <v>0</v>
      </c>
      <c r="Y79" s="1">
        <v>0</v>
      </c>
      <c r="Z79">
        <v>0</v>
      </c>
      <c r="AA79" s="2">
        <v>0</v>
      </c>
    </row>
    <row r="80" spans="1:27" x14ac:dyDescent="0.2">
      <c r="A80" t="s">
        <v>997</v>
      </c>
      <c r="B80">
        <v>6807804</v>
      </c>
      <c r="C80" t="s">
        <v>503</v>
      </c>
      <c r="D80" t="s">
        <v>5</v>
      </c>
      <c r="E80" t="s">
        <v>995</v>
      </c>
      <c r="F80" t="s">
        <v>1031</v>
      </c>
      <c r="G80" t="s">
        <v>1032</v>
      </c>
      <c r="H80" t="s">
        <v>4855</v>
      </c>
      <c r="J80" t="s">
        <v>8604</v>
      </c>
      <c r="K80" t="s">
        <v>8803</v>
      </c>
      <c r="L80" t="s">
        <v>4860</v>
      </c>
      <c r="M80" t="s">
        <v>4861</v>
      </c>
      <c r="N80" t="s">
        <v>4862</v>
      </c>
      <c r="O80" t="s">
        <v>4863</v>
      </c>
      <c r="P80">
        <v>0</v>
      </c>
      <c r="Q80" s="1">
        <v>0</v>
      </c>
      <c r="R80">
        <v>0</v>
      </c>
      <c r="S80" s="2">
        <v>0</v>
      </c>
      <c r="T80">
        <v>0</v>
      </c>
      <c r="U80">
        <v>0</v>
      </c>
      <c r="V80">
        <v>1</v>
      </c>
      <c r="W80">
        <v>0</v>
      </c>
      <c r="X80" s="2">
        <v>0</v>
      </c>
      <c r="Y80" s="1">
        <v>0</v>
      </c>
      <c r="Z80">
        <v>0</v>
      </c>
      <c r="AA80" s="2">
        <v>0</v>
      </c>
    </row>
    <row r="81" spans="1:27" x14ac:dyDescent="0.2">
      <c r="A81" t="s">
        <v>997</v>
      </c>
      <c r="B81">
        <v>4150413</v>
      </c>
      <c r="C81" t="s">
        <v>5</v>
      </c>
      <c r="D81" t="s">
        <v>234</v>
      </c>
      <c r="E81" t="s">
        <v>635</v>
      </c>
      <c r="F81" t="s">
        <v>1031</v>
      </c>
      <c r="G81" t="s">
        <v>1032</v>
      </c>
      <c r="H81" t="s">
        <v>3456</v>
      </c>
      <c r="L81" t="s">
        <v>3457</v>
      </c>
      <c r="M81" t="s">
        <v>3458</v>
      </c>
      <c r="N81" t="s">
        <v>3459</v>
      </c>
      <c r="O81" t="s">
        <v>3460</v>
      </c>
      <c r="P81">
        <v>0</v>
      </c>
      <c r="Q81" s="1">
        <v>0</v>
      </c>
      <c r="R81">
        <v>0</v>
      </c>
      <c r="S81" s="2">
        <v>0</v>
      </c>
      <c r="T81">
        <v>0</v>
      </c>
      <c r="U81">
        <v>0</v>
      </c>
      <c r="V81">
        <v>1</v>
      </c>
      <c r="W81">
        <v>0</v>
      </c>
      <c r="X81" s="2">
        <v>0</v>
      </c>
      <c r="Y81" s="1">
        <v>0</v>
      </c>
      <c r="Z81">
        <v>0</v>
      </c>
      <c r="AA81" s="2">
        <v>0</v>
      </c>
    </row>
    <row r="82" spans="1:27" x14ac:dyDescent="0.2">
      <c r="A82" t="s">
        <v>997</v>
      </c>
      <c r="B82">
        <v>4574210</v>
      </c>
      <c r="C82" t="s">
        <v>503</v>
      </c>
      <c r="D82" t="s">
        <v>5</v>
      </c>
      <c r="E82" t="s">
        <v>685</v>
      </c>
      <c r="F82" t="s">
        <v>1031</v>
      </c>
      <c r="G82" t="s">
        <v>1032</v>
      </c>
      <c r="H82" t="s">
        <v>3671</v>
      </c>
      <c r="I82" t="s">
        <v>8107</v>
      </c>
      <c r="J82" t="s">
        <v>8599</v>
      </c>
      <c r="K82" t="s">
        <v>8804</v>
      </c>
      <c r="L82" t="s">
        <v>3672</v>
      </c>
      <c r="M82" t="s">
        <v>3673</v>
      </c>
      <c r="N82" t="s">
        <v>3674</v>
      </c>
      <c r="O82" t="s">
        <v>3675</v>
      </c>
      <c r="P82">
        <v>0</v>
      </c>
      <c r="Q82" s="1">
        <v>0</v>
      </c>
      <c r="R82">
        <v>0</v>
      </c>
      <c r="S82" s="2">
        <v>0</v>
      </c>
      <c r="T82">
        <v>0</v>
      </c>
      <c r="U82">
        <v>0</v>
      </c>
      <c r="V82">
        <v>1</v>
      </c>
      <c r="W82">
        <v>0</v>
      </c>
      <c r="X82" s="2">
        <v>0</v>
      </c>
      <c r="Y82" s="1">
        <v>0</v>
      </c>
      <c r="Z82">
        <v>0</v>
      </c>
      <c r="AA82" s="2">
        <v>0</v>
      </c>
    </row>
    <row r="83" spans="1:27" x14ac:dyDescent="0.2">
      <c r="A83" t="s">
        <v>997</v>
      </c>
      <c r="B83">
        <v>4086717</v>
      </c>
      <c r="C83" t="s">
        <v>5</v>
      </c>
      <c r="D83" t="s">
        <v>234</v>
      </c>
      <c r="E83" t="s">
        <v>628</v>
      </c>
      <c r="F83" t="s">
        <v>1031</v>
      </c>
      <c r="G83" t="s">
        <v>1032</v>
      </c>
      <c r="H83" t="s">
        <v>3421</v>
      </c>
      <c r="I83" t="s">
        <v>8108</v>
      </c>
      <c r="J83" t="s">
        <v>8593</v>
      </c>
      <c r="K83" t="s">
        <v>8805</v>
      </c>
      <c r="L83" t="s">
        <v>3422</v>
      </c>
      <c r="M83" t="s">
        <v>3423</v>
      </c>
      <c r="N83" t="s">
        <v>3424</v>
      </c>
      <c r="O83" t="s">
        <v>3425</v>
      </c>
      <c r="P83">
        <v>0</v>
      </c>
      <c r="Q83" s="1">
        <v>0</v>
      </c>
      <c r="R83">
        <v>0</v>
      </c>
      <c r="S83" s="2">
        <v>0</v>
      </c>
      <c r="T83">
        <v>0</v>
      </c>
      <c r="U83">
        <v>0</v>
      </c>
      <c r="V83">
        <v>1</v>
      </c>
      <c r="W83">
        <v>0</v>
      </c>
      <c r="X83" s="2">
        <v>0</v>
      </c>
      <c r="Y83" s="1">
        <v>0</v>
      </c>
      <c r="Z83">
        <v>0</v>
      </c>
      <c r="AA83" s="2">
        <v>0</v>
      </c>
    </row>
    <row r="84" spans="1:27" x14ac:dyDescent="0.2">
      <c r="A84" t="s">
        <v>997</v>
      </c>
      <c r="B84">
        <v>5186005</v>
      </c>
      <c r="C84" t="s">
        <v>5</v>
      </c>
      <c r="D84" t="s">
        <v>620</v>
      </c>
      <c r="E84" t="s">
        <v>770</v>
      </c>
      <c r="F84" t="s">
        <v>1031</v>
      </c>
      <c r="G84" t="s">
        <v>1032</v>
      </c>
      <c r="H84" t="s">
        <v>4010</v>
      </c>
      <c r="L84" t="s">
        <v>4011</v>
      </c>
      <c r="M84" t="s">
        <v>4012</v>
      </c>
      <c r="N84" t="s">
        <v>4013</v>
      </c>
      <c r="O84" t="s">
        <v>4014</v>
      </c>
      <c r="P84">
        <v>0</v>
      </c>
      <c r="Q84" s="1">
        <v>0</v>
      </c>
      <c r="R84">
        <v>0</v>
      </c>
      <c r="S84" s="2">
        <v>0</v>
      </c>
      <c r="T84">
        <v>0</v>
      </c>
      <c r="U84">
        <v>0</v>
      </c>
      <c r="V84">
        <v>1</v>
      </c>
      <c r="W84">
        <v>0</v>
      </c>
      <c r="X84" s="2">
        <v>0</v>
      </c>
      <c r="Y84" s="1">
        <v>0</v>
      </c>
      <c r="Z84">
        <v>0</v>
      </c>
      <c r="AA84" s="2">
        <v>0</v>
      </c>
    </row>
    <row r="85" spans="1:27" x14ac:dyDescent="0.2">
      <c r="A85" t="s">
        <v>997</v>
      </c>
      <c r="B85">
        <v>3575822</v>
      </c>
      <c r="C85" t="s">
        <v>8</v>
      </c>
      <c r="D85" t="s">
        <v>13</v>
      </c>
      <c r="E85" t="s">
        <v>571</v>
      </c>
      <c r="F85" t="s">
        <v>1031</v>
      </c>
      <c r="G85" t="s">
        <v>1032</v>
      </c>
      <c r="H85" t="s">
        <v>3203</v>
      </c>
      <c r="L85" t="s">
        <v>3204</v>
      </c>
      <c r="M85" t="s">
        <v>3205</v>
      </c>
      <c r="N85" t="s">
        <v>3206</v>
      </c>
      <c r="O85" t="s">
        <v>3207</v>
      </c>
      <c r="P85">
        <v>0</v>
      </c>
      <c r="Q85" s="1">
        <v>0</v>
      </c>
      <c r="R85">
        <v>0</v>
      </c>
      <c r="S85" s="2">
        <v>0</v>
      </c>
      <c r="T85">
        <v>0</v>
      </c>
      <c r="U85">
        <v>0</v>
      </c>
      <c r="V85">
        <v>1</v>
      </c>
      <c r="W85">
        <v>0</v>
      </c>
      <c r="X85" s="2">
        <v>0</v>
      </c>
      <c r="Y85" s="1">
        <v>0</v>
      </c>
      <c r="Z85">
        <v>0</v>
      </c>
      <c r="AA85" s="2">
        <v>0</v>
      </c>
    </row>
    <row r="86" spans="1:27" x14ac:dyDescent="0.2">
      <c r="A86" t="s">
        <v>997</v>
      </c>
      <c r="B86">
        <v>4539886</v>
      </c>
      <c r="C86" t="s">
        <v>5</v>
      </c>
      <c r="D86" t="s">
        <v>234</v>
      </c>
      <c r="E86" t="s">
        <v>678</v>
      </c>
      <c r="F86" t="s">
        <v>1031</v>
      </c>
      <c r="G86" t="s">
        <v>1032</v>
      </c>
      <c r="H86" t="s">
        <v>3622</v>
      </c>
      <c r="J86" t="s">
        <v>8590</v>
      </c>
      <c r="K86" t="s">
        <v>8773</v>
      </c>
      <c r="L86" t="s">
        <v>3635</v>
      </c>
      <c r="M86" t="s">
        <v>3636</v>
      </c>
      <c r="N86" t="s">
        <v>3637</v>
      </c>
      <c r="O86" t="s">
        <v>3638</v>
      </c>
      <c r="P86">
        <v>0</v>
      </c>
      <c r="Q86" s="1">
        <v>0</v>
      </c>
      <c r="R86">
        <v>0</v>
      </c>
      <c r="S86" s="2">
        <v>0</v>
      </c>
      <c r="T86">
        <v>0</v>
      </c>
      <c r="U86">
        <v>0</v>
      </c>
      <c r="V86">
        <v>1</v>
      </c>
      <c r="W86">
        <v>0</v>
      </c>
      <c r="X86" s="2">
        <v>0</v>
      </c>
      <c r="Y86" s="1">
        <v>0</v>
      </c>
      <c r="Z86">
        <v>0</v>
      </c>
      <c r="AA86" s="2">
        <v>0</v>
      </c>
    </row>
    <row r="87" spans="1:27" x14ac:dyDescent="0.2">
      <c r="A87" t="s">
        <v>997</v>
      </c>
      <c r="B87">
        <v>4158742</v>
      </c>
      <c r="C87" t="s">
        <v>5</v>
      </c>
      <c r="D87" t="s">
        <v>234</v>
      </c>
      <c r="E87" t="s">
        <v>638</v>
      </c>
      <c r="F87" t="s">
        <v>1031</v>
      </c>
      <c r="G87" t="s">
        <v>1032</v>
      </c>
      <c r="H87" t="s">
        <v>3471</v>
      </c>
      <c r="I87" t="s">
        <v>8109</v>
      </c>
      <c r="J87" t="s">
        <v>5</v>
      </c>
      <c r="K87" t="s">
        <v>8806</v>
      </c>
      <c r="L87" t="s">
        <v>3472</v>
      </c>
      <c r="M87" t="s">
        <v>3473</v>
      </c>
      <c r="N87" t="s">
        <v>3474</v>
      </c>
      <c r="O87" t="s">
        <v>3475</v>
      </c>
      <c r="P87">
        <v>0</v>
      </c>
      <c r="Q87" s="1">
        <v>0</v>
      </c>
      <c r="R87">
        <v>0</v>
      </c>
      <c r="S87" s="2">
        <v>0</v>
      </c>
      <c r="T87">
        <v>0</v>
      </c>
      <c r="U87">
        <v>0</v>
      </c>
      <c r="V87">
        <v>1</v>
      </c>
      <c r="W87">
        <v>0</v>
      </c>
      <c r="X87" s="2">
        <v>0</v>
      </c>
      <c r="Y87" s="1">
        <v>0</v>
      </c>
      <c r="Z87">
        <v>0</v>
      </c>
      <c r="AA87" s="2">
        <v>0</v>
      </c>
    </row>
    <row r="88" spans="1:27" x14ac:dyDescent="0.2">
      <c r="A88" t="s">
        <v>997</v>
      </c>
      <c r="B88">
        <v>4410725</v>
      </c>
      <c r="C88" t="s">
        <v>5</v>
      </c>
      <c r="D88" t="s">
        <v>234</v>
      </c>
      <c r="E88" t="s">
        <v>665</v>
      </c>
      <c r="F88" t="s">
        <v>1031</v>
      </c>
      <c r="G88" t="s">
        <v>1032</v>
      </c>
      <c r="H88" t="s">
        <v>3577</v>
      </c>
      <c r="J88" t="s">
        <v>8604</v>
      </c>
      <c r="K88" t="s">
        <v>8807</v>
      </c>
      <c r="L88" t="s">
        <v>3578</v>
      </c>
      <c r="M88" t="s">
        <v>3579</v>
      </c>
      <c r="N88" t="s">
        <v>3580</v>
      </c>
      <c r="O88" t="s">
        <v>3581</v>
      </c>
      <c r="P88">
        <v>0</v>
      </c>
      <c r="Q88" s="1">
        <v>0</v>
      </c>
      <c r="R88">
        <v>0</v>
      </c>
      <c r="S88" s="2">
        <v>0</v>
      </c>
      <c r="T88">
        <v>0</v>
      </c>
      <c r="U88">
        <v>0</v>
      </c>
      <c r="V88">
        <v>1</v>
      </c>
      <c r="W88">
        <v>0</v>
      </c>
      <c r="X88" s="2">
        <v>0</v>
      </c>
      <c r="Y88" s="1">
        <v>0</v>
      </c>
      <c r="Z88">
        <v>0</v>
      </c>
      <c r="AA88" s="2">
        <v>0</v>
      </c>
    </row>
    <row r="89" spans="1:27" x14ac:dyDescent="0.2">
      <c r="A89" t="s">
        <v>997</v>
      </c>
      <c r="B89">
        <v>2360261</v>
      </c>
      <c r="C89" t="s">
        <v>8</v>
      </c>
      <c r="D89" t="s">
        <v>13</v>
      </c>
      <c r="E89" t="s">
        <v>378</v>
      </c>
      <c r="F89" t="s">
        <v>1031</v>
      </c>
      <c r="G89" t="s">
        <v>1032</v>
      </c>
      <c r="H89" t="s">
        <v>2456</v>
      </c>
      <c r="J89" t="s">
        <v>8590</v>
      </c>
      <c r="K89" t="s">
        <v>8760</v>
      </c>
      <c r="L89" t="s">
        <v>2457</v>
      </c>
      <c r="M89" t="s">
        <v>2458</v>
      </c>
      <c r="N89" t="s">
        <v>2459</v>
      </c>
      <c r="O89" t="s">
        <v>2460</v>
      </c>
      <c r="P89">
        <v>0</v>
      </c>
      <c r="Q89" s="1">
        <v>0</v>
      </c>
      <c r="R89">
        <v>0</v>
      </c>
      <c r="S89" s="2">
        <v>0</v>
      </c>
      <c r="T89">
        <v>0</v>
      </c>
      <c r="U89">
        <v>0</v>
      </c>
      <c r="V89">
        <v>1</v>
      </c>
      <c r="W89">
        <v>0</v>
      </c>
      <c r="X89" s="2">
        <v>0</v>
      </c>
      <c r="Y89" s="1">
        <v>0</v>
      </c>
      <c r="Z89">
        <v>0</v>
      </c>
      <c r="AA89" s="2">
        <v>0</v>
      </c>
    </row>
    <row r="90" spans="1:27" x14ac:dyDescent="0.2">
      <c r="A90" t="s">
        <v>997</v>
      </c>
      <c r="B90">
        <v>4905736</v>
      </c>
      <c r="C90" t="s">
        <v>5</v>
      </c>
      <c r="D90" t="s">
        <v>234</v>
      </c>
      <c r="E90" t="s">
        <v>737</v>
      </c>
      <c r="F90" t="s">
        <v>1031</v>
      </c>
      <c r="G90" t="s">
        <v>1032</v>
      </c>
      <c r="H90" t="s">
        <v>3889</v>
      </c>
      <c r="I90" t="s">
        <v>8110</v>
      </c>
      <c r="J90" t="s">
        <v>8602</v>
      </c>
      <c r="K90" t="s">
        <v>8808</v>
      </c>
      <c r="L90" t="s">
        <v>3890</v>
      </c>
      <c r="M90" t="s">
        <v>3891</v>
      </c>
      <c r="N90" t="s">
        <v>3892</v>
      </c>
      <c r="O90" t="s">
        <v>3893</v>
      </c>
      <c r="P90">
        <v>0</v>
      </c>
      <c r="Q90" s="1">
        <v>0</v>
      </c>
      <c r="R90">
        <v>0</v>
      </c>
      <c r="S90" s="2">
        <v>0</v>
      </c>
      <c r="T90">
        <v>0</v>
      </c>
      <c r="U90">
        <v>0</v>
      </c>
      <c r="V90">
        <v>1</v>
      </c>
      <c r="W90">
        <v>0</v>
      </c>
      <c r="X90" s="2">
        <v>0</v>
      </c>
      <c r="Y90" s="1">
        <v>0</v>
      </c>
      <c r="Z90">
        <v>0</v>
      </c>
      <c r="AA90" s="2">
        <v>0</v>
      </c>
    </row>
    <row r="91" spans="1:27" x14ac:dyDescent="0.2">
      <c r="A91" t="s">
        <v>997</v>
      </c>
      <c r="B91">
        <v>5578894</v>
      </c>
      <c r="C91" t="s">
        <v>5</v>
      </c>
      <c r="D91" t="s">
        <v>234</v>
      </c>
      <c r="E91" t="s">
        <v>836</v>
      </c>
      <c r="F91" t="s">
        <v>1031</v>
      </c>
      <c r="G91" t="s">
        <v>1032</v>
      </c>
      <c r="H91" t="s">
        <v>4233</v>
      </c>
      <c r="I91" t="s">
        <v>8111</v>
      </c>
      <c r="J91" t="s">
        <v>8604</v>
      </c>
      <c r="K91" t="s">
        <v>8809</v>
      </c>
      <c r="L91" t="s">
        <v>4234</v>
      </c>
      <c r="M91" t="s">
        <v>4235</v>
      </c>
      <c r="N91" t="s">
        <v>4236</v>
      </c>
      <c r="O91" t="s">
        <v>4237</v>
      </c>
      <c r="P91">
        <v>0</v>
      </c>
      <c r="Q91" s="1">
        <v>0</v>
      </c>
      <c r="R91">
        <v>0</v>
      </c>
      <c r="S91" s="2">
        <v>0</v>
      </c>
      <c r="T91">
        <v>0</v>
      </c>
      <c r="U91">
        <v>0</v>
      </c>
      <c r="V91">
        <v>1</v>
      </c>
      <c r="W91">
        <v>0</v>
      </c>
      <c r="X91" s="2">
        <v>0</v>
      </c>
      <c r="Y91" s="1">
        <v>0</v>
      </c>
      <c r="Z91">
        <v>0</v>
      </c>
      <c r="AA91" s="2">
        <v>0</v>
      </c>
    </row>
    <row r="92" spans="1:27" x14ac:dyDescent="0.2">
      <c r="A92" t="s">
        <v>997</v>
      </c>
      <c r="B92">
        <v>2207479</v>
      </c>
      <c r="C92" t="s">
        <v>4</v>
      </c>
      <c r="D92" t="s">
        <v>34</v>
      </c>
      <c r="E92" t="s">
        <v>340</v>
      </c>
      <c r="F92" t="s">
        <v>1031</v>
      </c>
      <c r="G92" t="s">
        <v>1032</v>
      </c>
      <c r="H92" t="s">
        <v>2330</v>
      </c>
      <c r="I92" t="s">
        <v>8112</v>
      </c>
      <c r="J92" t="s">
        <v>8609</v>
      </c>
      <c r="K92" t="s">
        <v>8810</v>
      </c>
      <c r="L92" t="s">
        <v>2331</v>
      </c>
      <c r="M92" t="s">
        <v>2332</v>
      </c>
      <c r="N92" t="s">
        <v>2333</v>
      </c>
      <c r="O92" t="s">
        <v>2334</v>
      </c>
      <c r="P92">
        <v>0</v>
      </c>
      <c r="Q92" s="1">
        <v>0</v>
      </c>
      <c r="R92">
        <v>0</v>
      </c>
      <c r="S92" s="2">
        <v>0</v>
      </c>
      <c r="T92">
        <v>0</v>
      </c>
      <c r="U92">
        <v>1</v>
      </c>
      <c r="V92">
        <v>0</v>
      </c>
      <c r="W92">
        <v>0</v>
      </c>
      <c r="X92" s="2">
        <v>0</v>
      </c>
      <c r="Y92" s="1">
        <v>0</v>
      </c>
      <c r="Z92">
        <v>0</v>
      </c>
      <c r="AA92" s="2">
        <v>0</v>
      </c>
    </row>
    <row r="93" spans="1:27" x14ac:dyDescent="0.2">
      <c r="A93" t="s">
        <v>997</v>
      </c>
      <c r="B93">
        <v>1959956</v>
      </c>
      <c r="C93" t="s">
        <v>9</v>
      </c>
      <c r="D93" t="s">
        <v>40</v>
      </c>
      <c r="E93" t="s">
        <v>294</v>
      </c>
      <c r="F93" t="s">
        <v>1031</v>
      </c>
      <c r="G93" t="s">
        <v>1032</v>
      </c>
      <c r="H93" t="s">
        <v>2151</v>
      </c>
      <c r="I93" t="s">
        <v>8113</v>
      </c>
      <c r="J93" t="s">
        <v>8604</v>
      </c>
      <c r="K93" t="s">
        <v>8811</v>
      </c>
      <c r="L93" t="s">
        <v>2152</v>
      </c>
      <c r="M93" t="s">
        <v>2153</v>
      </c>
      <c r="N93" t="s">
        <v>2154</v>
      </c>
      <c r="O93" t="s">
        <v>2155</v>
      </c>
      <c r="P93">
        <v>0</v>
      </c>
      <c r="Q93" s="1">
        <v>0</v>
      </c>
      <c r="R93">
        <v>0</v>
      </c>
      <c r="S93" s="2">
        <v>0</v>
      </c>
      <c r="T93">
        <v>0</v>
      </c>
      <c r="U93">
        <v>1</v>
      </c>
      <c r="V93">
        <v>0</v>
      </c>
      <c r="W93">
        <v>0</v>
      </c>
      <c r="X93" s="2">
        <v>0</v>
      </c>
      <c r="Y93" s="1">
        <v>0</v>
      </c>
      <c r="Z93">
        <v>0</v>
      </c>
      <c r="AA93" s="2">
        <v>0</v>
      </c>
    </row>
    <row r="94" spans="1:27" x14ac:dyDescent="0.2">
      <c r="A94" t="s">
        <v>997</v>
      </c>
      <c r="B94">
        <v>44464</v>
      </c>
      <c r="C94" t="s">
        <v>8</v>
      </c>
      <c r="D94" t="s">
        <v>13</v>
      </c>
      <c r="E94" t="s">
        <v>14</v>
      </c>
      <c r="F94" t="s">
        <v>1031</v>
      </c>
      <c r="G94" t="s">
        <v>1032</v>
      </c>
      <c r="H94" t="s">
        <v>1033</v>
      </c>
      <c r="I94" t="s">
        <v>8114</v>
      </c>
      <c r="J94" t="s">
        <v>8604</v>
      </c>
      <c r="K94" t="s">
        <v>8812</v>
      </c>
      <c r="L94" t="s">
        <v>1034</v>
      </c>
      <c r="M94" t="s">
        <v>1035</v>
      </c>
      <c r="N94" t="s">
        <v>1036</v>
      </c>
      <c r="O94" t="s">
        <v>1037</v>
      </c>
      <c r="P94">
        <v>0</v>
      </c>
      <c r="Q94" s="1">
        <v>0</v>
      </c>
      <c r="R94">
        <v>0</v>
      </c>
      <c r="S94" s="2">
        <v>0</v>
      </c>
      <c r="T94">
        <v>0</v>
      </c>
      <c r="U94">
        <v>1</v>
      </c>
      <c r="V94">
        <v>0</v>
      </c>
      <c r="W94">
        <v>0</v>
      </c>
      <c r="X94" s="2">
        <v>0</v>
      </c>
      <c r="Y94" s="1">
        <v>0</v>
      </c>
      <c r="Z94">
        <v>0</v>
      </c>
      <c r="AA94" s="2">
        <v>0</v>
      </c>
    </row>
    <row r="95" spans="1:27" x14ac:dyDescent="0.2">
      <c r="A95" t="s">
        <v>997</v>
      </c>
      <c r="B95">
        <v>5168796</v>
      </c>
      <c r="C95" t="s">
        <v>234</v>
      </c>
      <c r="D95" t="s">
        <v>5</v>
      </c>
      <c r="E95" t="s">
        <v>766</v>
      </c>
      <c r="F95" t="s">
        <v>1031</v>
      </c>
      <c r="G95" t="s">
        <v>1032</v>
      </c>
      <c r="H95" t="s">
        <v>3991</v>
      </c>
      <c r="I95" t="s">
        <v>8115</v>
      </c>
      <c r="J95" t="s">
        <v>8590</v>
      </c>
      <c r="K95" t="s">
        <v>8813</v>
      </c>
      <c r="L95" t="s">
        <v>3992</v>
      </c>
      <c r="M95" t="s">
        <v>3993</v>
      </c>
      <c r="N95" t="s">
        <v>3994</v>
      </c>
      <c r="O95" t="s">
        <v>3995</v>
      </c>
      <c r="P95">
        <v>0</v>
      </c>
      <c r="Q95" s="1">
        <v>0</v>
      </c>
      <c r="R95">
        <v>0</v>
      </c>
      <c r="S95" s="2">
        <v>0</v>
      </c>
      <c r="T95">
        <v>0</v>
      </c>
      <c r="U95">
        <v>1</v>
      </c>
      <c r="V95">
        <v>0</v>
      </c>
      <c r="W95">
        <v>0</v>
      </c>
      <c r="X95" s="2">
        <v>0</v>
      </c>
      <c r="Y95" s="1">
        <v>0</v>
      </c>
      <c r="Z95">
        <v>0</v>
      </c>
      <c r="AA95" s="2">
        <v>0</v>
      </c>
    </row>
    <row r="96" spans="1:27" x14ac:dyDescent="0.2">
      <c r="A96" t="s">
        <v>997</v>
      </c>
      <c r="B96">
        <v>1412391</v>
      </c>
      <c r="C96" t="s">
        <v>8</v>
      </c>
      <c r="D96" t="s">
        <v>13</v>
      </c>
      <c r="E96" t="s">
        <v>202</v>
      </c>
      <c r="F96" t="s">
        <v>1031</v>
      </c>
      <c r="G96" t="s">
        <v>1032</v>
      </c>
      <c r="H96" t="s">
        <v>1776</v>
      </c>
      <c r="L96" t="s">
        <v>1777</v>
      </c>
      <c r="M96" t="s">
        <v>1778</v>
      </c>
      <c r="N96" t="s">
        <v>1779</v>
      </c>
      <c r="O96" t="s">
        <v>1780</v>
      </c>
      <c r="P96">
        <v>0</v>
      </c>
      <c r="Q96" s="1">
        <v>0</v>
      </c>
      <c r="R96">
        <v>0</v>
      </c>
      <c r="S96" s="2">
        <v>0</v>
      </c>
      <c r="T96">
        <v>0</v>
      </c>
      <c r="U96">
        <v>1</v>
      </c>
      <c r="V96">
        <v>0</v>
      </c>
      <c r="W96">
        <v>0</v>
      </c>
      <c r="X96" s="2">
        <v>0</v>
      </c>
      <c r="Y96" s="1">
        <v>0</v>
      </c>
      <c r="Z96">
        <v>0</v>
      </c>
      <c r="AA96" s="2">
        <v>0</v>
      </c>
    </row>
    <row r="97" spans="1:27" x14ac:dyDescent="0.2">
      <c r="A97" t="s">
        <v>997</v>
      </c>
      <c r="B97">
        <v>648646</v>
      </c>
      <c r="C97" t="s">
        <v>8</v>
      </c>
      <c r="D97" t="s">
        <v>13</v>
      </c>
      <c r="E97" t="s">
        <v>108</v>
      </c>
      <c r="F97" t="s">
        <v>1031</v>
      </c>
      <c r="G97" t="s">
        <v>1032</v>
      </c>
      <c r="H97" t="s">
        <v>1410</v>
      </c>
      <c r="I97" t="s">
        <v>8116</v>
      </c>
      <c r="J97" t="s">
        <v>8602</v>
      </c>
      <c r="K97" t="s">
        <v>8814</v>
      </c>
      <c r="L97" t="s">
        <v>1411</v>
      </c>
      <c r="M97" t="s">
        <v>1412</v>
      </c>
      <c r="N97" t="s">
        <v>1413</v>
      </c>
      <c r="O97" t="s">
        <v>1414</v>
      </c>
      <c r="P97">
        <v>0</v>
      </c>
      <c r="Q97" s="1">
        <v>0</v>
      </c>
      <c r="R97">
        <v>0</v>
      </c>
      <c r="S97" s="2">
        <v>0</v>
      </c>
      <c r="T97">
        <v>0</v>
      </c>
      <c r="U97">
        <v>1</v>
      </c>
      <c r="V97">
        <v>0</v>
      </c>
      <c r="W97">
        <v>0</v>
      </c>
      <c r="X97" s="2">
        <v>0</v>
      </c>
      <c r="Y97" s="1">
        <v>0</v>
      </c>
      <c r="Z97">
        <v>0</v>
      </c>
      <c r="AA97" s="2">
        <v>0</v>
      </c>
    </row>
    <row r="98" spans="1:27" x14ac:dyDescent="0.2">
      <c r="A98" t="s">
        <v>997</v>
      </c>
      <c r="B98">
        <v>6441339</v>
      </c>
      <c r="C98" t="s">
        <v>5</v>
      </c>
      <c r="D98" t="s">
        <v>234</v>
      </c>
      <c r="E98" t="s">
        <v>968</v>
      </c>
      <c r="F98" t="s">
        <v>1031</v>
      </c>
      <c r="G98" t="s">
        <v>1032</v>
      </c>
      <c r="H98" t="s">
        <v>4747</v>
      </c>
      <c r="J98" t="s">
        <v>8590</v>
      </c>
      <c r="K98" t="s">
        <v>8815</v>
      </c>
      <c r="L98" t="s">
        <v>4748</v>
      </c>
      <c r="M98" t="s">
        <v>4749</v>
      </c>
      <c r="N98" t="s">
        <v>4750</v>
      </c>
      <c r="O98" t="s">
        <v>4751</v>
      </c>
      <c r="P98">
        <v>0</v>
      </c>
      <c r="Q98" s="1">
        <v>0</v>
      </c>
      <c r="R98">
        <v>0</v>
      </c>
      <c r="S98" s="2">
        <v>0</v>
      </c>
      <c r="T98">
        <v>0</v>
      </c>
      <c r="U98">
        <v>1</v>
      </c>
      <c r="V98">
        <v>0</v>
      </c>
      <c r="W98">
        <v>0</v>
      </c>
      <c r="X98" s="2">
        <v>0</v>
      </c>
      <c r="Y98" s="1">
        <v>0</v>
      </c>
      <c r="Z98">
        <v>0</v>
      </c>
      <c r="AA98" s="2">
        <v>0</v>
      </c>
    </row>
    <row r="99" spans="1:27" x14ac:dyDescent="0.2">
      <c r="A99" t="s">
        <v>997</v>
      </c>
      <c r="B99">
        <v>370882</v>
      </c>
      <c r="C99" t="s">
        <v>9</v>
      </c>
      <c r="D99" t="s">
        <v>40</v>
      </c>
      <c r="E99" t="s">
        <v>70</v>
      </c>
      <c r="F99" t="s">
        <v>1031</v>
      </c>
      <c r="G99" t="s">
        <v>1032</v>
      </c>
      <c r="H99" t="s">
        <v>1258</v>
      </c>
      <c r="I99" t="s">
        <v>8117</v>
      </c>
      <c r="J99" t="s">
        <v>8600</v>
      </c>
      <c r="K99" t="s">
        <v>8816</v>
      </c>
      <c r="L99" t="s">
        <v>1259</v>
      </c>
      <c r="M99" t="s">
        <v>1260</v>
      </c>
      <c r="N99" t="s">
        <v>1261</v>
      </c>
      <c r="O99" t="s">
        <v>1262</v>
      </c>
      <c r="P99">
        <v>0</v>
      </c>
      <c r="Q99" s="1">
        <v>0</v>
      </c>
      <c r="R99">
        <v>0</v>
      </c>
      <c r="S99" s="2">
        <v>0</v>
      </c>
      <c r="T99">
        <v>0</v>
      </c>
      <c r="U99">
        <v>1</v>
      </c>
      <c r="V99">
        <v>0</v>
      </c>
      <c r="W99">
        <v>0</v>
      </c>
      <c r="X99" s="2">
        <v>0</v>
      </c>
      <c r="Y99" s="1">
        <v>0</v>
      </c>
      <c r="Z99">
        <v>0</v>
      </c>
      <c r="AA99" s="2">
        <v>0</v>
      </c>
    </row>
    <row r="100" spans="1:27" x14ac:dyDescent="0.2">
      <c r="A100" t="s">
        <v>997</v>
      </c>
      <c r="B100">
        <v>511954</v>
      </c>
      <c r="C100" t="s">
        <v>9</v>
      </c>
      <c r="D100" t="s">
        <v>40</v>
      </c>
      <c r="E100" t="s">
        <v>91</v>
      </c>
      <c r="F100" t="s">
        <v>1031</v>
      </c>
      <c r="G100" t="s">
        <v>1032</v>
      </c>
      <c r="H100" t="s">
        <v>1335</v>
      </c>
      <c r="J100" t="s">
        <v>8590</v>
      </c>
      <c r="K100" t="s">
        <v>8817</v>
      </c>
      <c r="L100" t="s">
        <v>1336</v>
      </c>
      <c r="M100" t="s">
        <v>1337</v>
      </c>
      <c r="N100" t="s">
        <v>1338</v>
      </c>
      <c r="O100" t="s">
        <v>1339</v>
      </c>
      <c r="P100">
        <v>0</v>
      </c>
      <c r="Q100" s="1">
        <v>0</v>
      </c>
      <c r="R100">
        <v>0</v>
      </c>
      <c r="S100" s="2">
        <v>0</v>
      </c>
      <c r="T100">
        <v>0</v>
      </c>
      <c r="U100">
        <v>1</v>
      </c>
      <c r="V100">
        <v>0</v>
      </c>
      <c r="W100">
        <v>0</v>
      </c>
      <c r="X100" s="2">
        <v>0</v>
      </c>
      <c r="Y100" s="1">
        <v>0</v>
      </c>
      <c r="Z100">
        <v>0</v>
      </c>
      <c r="AA100" s="2">
        <v>0</v>
      </c>
    </row>
    <row r="101" spans="1:27" x14ac:dyDescent="0.2">
      <c r="A101" t="s">
        <v>997</v>
      </c>
      <c r="B101">
        <v>760880</v>
      </c>
      <c r="C101" t="s">
        <v>9</v>
      </c>
      <c r="D101" t="s">
        <v>40</v>
      </c>
      <c r="E101" t="s">
        <v>123</v>
      </c>
      <c r="F101" t="s">
        <v>1031</v>
      </c>
      <c r="G101" t="s">
        <v>1032</v>
      </c>
      <c r="H101" t="s">
        <v>1461</v>
      </c>
      <c r="J101" t="s">
        <v>8607</v>
      </c>
      <c r="K101" t="s">
        <v>8795</v>
      </c>
      <c r="L101" t="s">
        <v>1466</v>
      </c>
      <c r="M101" t="s">
        <v>1467</v>
      </c>
      <c r="N101" t="s">
        <v>1468</v>
      </c>
      <c r="O101" t="s">
        <v>1469</v>
      </c>
      <c r="P101">
        <v>0</v>
      </c>
      <c r="Q101" s="1">
        <v>0</v>
      </c>
      <c r="R101">
        <v>0</v>
      </c>
      <c r="S101" s="2">
        <v>0</v>
      </c>
      <c r="T101">
        <v>0</v>
      </c>
      <c r="U101">
        <v>1</v>
      </c>
      <c r="V101">
        <v>0</v>
      </c>
      <c r="W101">
        <v>0</v>
      </c>
      <c r="X101" s="2">
        <v>0</v>
      </c>
      <c r="Y101" s="1">
        <v>0</v>
      </c>
      <c r="Z101">
        <v>0</v>
      </c>
      <c r="AA101" s="2">
        <v>0</v>
      </c>
    </row>
    <row r="102" spans="1:27" x14ac:dyDescent="0.2">
      <c r="A102" t="s">
        <v>997</v>
      </c>
      <c r="B102">
        <v>594729</v>
      </c>
      <c r="C102" t="s">
        <v>4</v>
      </c>
      <c r="D102" t="s">
        <v>34</v>
      </c>
      <c r="E102" t="s">
        <v>101</v>
      </c>
      <c r="F102" t="s">
        <v>1031</v>
      </c>
      <c r="G102" t="s">
        <v>1032</v>
      </c>
      <c r="H102" t="s">
        <v>1385</v>
      </c>
      <c r="I102" t="s">
        <v>8118</v>
      </c>
      <c r="J102" t="s">
        <v>8608</v>
      </c>
      <c r="K102" t="s">
        <v>8799</v>
      </c>
      <c r="L102" t="s">
        <v>1386</v>
      </c>
      <c r="M102" t="s">
        <v>1387</v>
      </c>
      <c r="N102" t="s">
        <v>1388</v>
      </c>
      <c r="O102" t="s">
        <v>1389</v>
      </c>
      <c r="P102">
        <v>0</v>
      </c>
      <c r="Q102" s="1">
        <v>0</v>
      </c>
      <c r="R102">
        <v>0</v>
      </c>
      <c r="S102" s="2">
        <v>0</v>
      </c>
      <c r="T102">
        <v>0</v>
      </c>
      <c r="U102">
        <v>1</v>
      </c>
      <c r="V102">
        <v>0</v>
      </c>
      <c r="W102">
        <v>0</v>
      </c>
      <c r="X102" s="2">
        <v>0</v>
      </c>
      <c r="Y102" s="1">
        <v>0</v>
      </c>
      <c r="Z102">
        <v>0</v>
      </c>
      <c r="AA102" s="2">
        <v>0</v>
      </c>
    </row>
    <row r="103" spans="1:27" x14ac:dyDescent="0.2">
      <c r="A103" t="s">
        <v>997</v>
      </c>
      <c r="B103">
        <v>4782993</v>
      </c>
      <c r="C103" t="s">
        <v>5</v>
      </c>
      <c r="D103" t="s">
        <v>234</v>
      </c>
      <c r="E103" t="s">
        <v>709</v>
      </c>
      <c r="F103" t="s">
        <v>1031</v>
      </c>
      <c r="G103" t="s">
        <v>1032</v>
      </c>
      <c r="H103" t="s">
        <v>3775</v>
      </c>
      <c r="J103" t="s">
        <v>8596</v>
      </c>
      <c r="K103" t="s">
        <v>8818</v>
      </c>
      <c r="L103" t="s">
        <v>3776</v>
      </c>
      <c r="M103" t="s">
        <v>3777</v>
      </c>
      <c r="N103" t="s">
        <v>3778</v>
      </c>
      <c r="O103" t="s">
        <v>3779</v>
      </c>
      <c r="P103">
        <v>0</v>
      </c>
      <c r="Q103" s="1">
        <v>0</v>
      </c>
      <c r="R103">
        <v>0</v>
      </c>
      <c r="S103" s="2">
        <v>0</v>
      </c>
      <c r="T103">
        <v>0</v>
      </c>
      <c r="U103">
        <v>1</v>
      </c>
      <c r="V103">
        <v>0</v>
      </c>
      <c r="W103">
        <v>0</v>
      </c>
      <c r="X103" s="2">
        <v>0</v>
      </c>
      <c r="Y103" s="1">
        <v>0</v>
      </c>
      <c r="Z103">
        <v>0</v>
      </c>
      <c r="AA103" s="2">
        <v>0</v>
      </c>
    </row>
    <row r="104" spans="1:27" x14ac:dyDescent="0.2">
      <c r="A104" t="s">
        <v>997</v>
      </c>
      <c r="B104">
        <v>1788195</v>
      </c>
      <c r="C104" t="s">
        <v>4</v>
      </c>
      <c r="D104" t="s">
        <v>34</v>
      </c>
      <c r="E104" t="s">
        <v>270</v>
      </c>
      <c r="F104" t="s">
        <v>1031</v>
      </c>
      <c r="G104" t="s">
        <v>1032</v>
      </c>
      <c r="H104" t="s">
        <v>2056</v>
      </c>
      <c r="J104" t="s">
        <v>8599</v>
      </c>
      <c r="K104" t="s">
        <v>8819</v>
      </c>
      <c r="L104" t="s">
        <v>2057</v>
      </c>
      <c r="M104" t="s">
        <v>2058</v>
      </c>
      <c r="N104" t="s">
        <v>2059</v>
      </c>
      <c r="O104" t="s">
        <v>2060</v>
      </c>
      <c r="P104">
        <v>0</v>
      </c>
      <c r="Q104" s="1">
        <v>0</v>
      </c>
      <c r="R104">
        <v>0</v>
      </c>
      <c r="S104">
        <v>1</v>
      </c>
      <c r="T104">
        <v>0</v>
      </c>
      <c r="U104">
        <v>0</v>
      </c>
      <c r="V104">
        <v>0</v>
      </c>
      <c r="W104">
        <v>0</v>
      </c>
      <c r="X104" s="2">
        <v>0</v>
      </c>
      <c r="Y104" s="1">
        <v>0</v>
      </c>
      <c r="Z104">
        <v>0</v>
      </c>
      <c r="AA104" s="2">
        <v>0</v>
      </c>
    </row>
    <row r="105" spans="1:27" x14ac:dyDescent="0.2">
      <c r="A105" t="s">
        <v>997</v>
      </c>
      <c r="B105">
        <v>280907</v>
      </c>
      <c r="C105" t="s">
        <v>8</v>
      </c>
      <c r="D105" t="s">
        <v>13</v>
      </c>
      <c r="E105" t="s">
        <v>54</v>
      </c>
      <c r="F105" t="s">
        <v>1031</v>
      </c>
      <c r="G105" t="s">
        <v>1032</v>
      </c>
      <c r="H105" t="s">
        <v>1189</v>
      </c>
      <c r="J105" t="s">
        <v>8590</v>
      </c>
      <c r="K105" t="s">
        <v>8820</v>
      </c>
      <c r="L105" t="s">
        <v>1190</v>
      </c>
      <c r="M105" t="s">
        <v>1191</v>
      </c>
      <c r="N105" t="s">
        <v>1192</v>
      </c>
      <c r="O105" t="s">
        <v>1193</v>
      </c>
      <c r="P105">
        <v>0</v>
      </c>
      <c r="Q105" s="1">
        <v>0</v>
      </c>
      <c r="R105">
        <v>0</v>
      </c>
      <c r="S105">
        <v>1</v>
      </c>
      <c r="T105">
        <v>0</v>
      </c>
      <c r="U105">
        <v>0</v>
      </c>
      <c r="V105">
        <v>0</v>
      </c>
      <c r="W105">
        <v>0</v>
      </c>
      <c r="X105" s="2">
        <v>0</v>
      </c>
      <c r="Y105" s="1">
        <v>0</v>
      </c>
      <c r="Z105">
        <v>0</v>
      </c>
      <c r="AA105" s="2">
        <v>0</v>
      </c>
    </row>
    <row r="106" spans="1:27" x14ac:dyDescent="0.2">
      <c r="A106" t="s">
        <v>997</v>
      </c>
      <c r="B106">
        <v>3528271</v>
      </c>
      <c r="C106" t="s">
        <v>4</v>
      </c>
      <c r="D106" t="s">
        <v>34</v>
      </c>
      <c r="E106" t="s">
        <v>563</v>
      </c>
      <c r="F106" t="s">
        <v>1031</v>
      </c>
      <c r="G106" t="s">
        <v>1032</v>
      </c>
      <c r="H106" t="s">
        <v>3169</v>
      </c>
      <c r="I106" t="s">
        <v>8119</v>
      </c>
      <c r="J106" t="s">
        <v>8599</v>
      </c>
      <c r="K106" t="s">
        <v>8766</v>
      </c>
      <c r="L106" t="s">
        <v>3170</v>
      </c>
      <c r="M106" t="s">
        <v>3171</v>
      </c>
      <c r="N106" t="s">
        <v>3172</v>
      </c>
      <c r="O106" t="s">
        <v>3173</v>
      </c>
      <c r="P106">
        <v>0</v>
      </c>
      <c r="Q106" s="1">
        <v>0</v>
      </c>
      <c r="R106">
        <v>0</v>
      </c>
      <c r="S106">
        <v>1</v>
      </c>
      <c r="T106">
        <v>0</v>
      </c>
      <c r="U106">
        <v>0</v>
      </c>
      <c r="V106">
        <v>0</v>
      </c>
      <c r="W106">
        <v>0</v>
      </c>
      <c r="X106" s="2">
        <v>0</v>
      </c>
      <c r="Y106" s="1">
        <v>0</v>
      </c>
      <c r="Z106">
        <v>0</v>
      </c>
      <c r="AA106" s="2">
        <v>0</v>
      </c>
    </row>
    <row r="107" spans="1:27" x14ac:dyDescent="0.2">
      <c r="A107" t="s">
        <v>997</v>
      </c>
      <c r="B107">
        <v>2478888</v>
      </c>
      <c r="C107" t="s">
        <v>8</v>
      </c>
      <c r="D107" t="s">
        <v>13</v>
      </c>
      <c r="E107" t="s">
        <v>397</v>
      </c>
      <c r="F107" t="s">
        <v>1031</v>
      </c>
      <c r="G107" t="s">
        <v>1032</v>
      </c>
      <c r="H107" t="s">
        <v>2531</v>
      </c>
      <c r="I107" t="s">
        <v>8120</v>
      </c>
      <c r="J107" t="s">
        <v>8</v>
      </c>
      <c r="K107" t="s">
        <v>8821</v>
      </c>
      <c r="L107" t="s">
        <v>2532</v>
      </c>
      <c r="M107" t="s">
        <v>2533</v>
      </c>
      <c r="N107" t="s">
        <v>2534</v>
      </c>
      <c r="O107" t="s">
        <v>2535</v>
      </c>
      <c r="P107">
        <v>0</v>
      </c>
      <c r="Q107" s="1">
        <v>0</v>
      </c>
      <c r="R107">
        <v>0</v>
      </c>
      <c r="S107">
        <v>1</v>
      </c>
      <c r="T107">
        <v>0</v>
      </c>
      <c r="U107">
        <v>0</v>
      </c>
      <c r="V107">
        <v>0</v>
      </c>
      <c r="W107">
        <v>0</v>
      </c>
      <c r="X107" s="2">
        <v>0</v>
      </c>
      <c r="Y107" s="1">
        <v>0</v>
      </c>
      <c r="Z107">
        <v>0</v>
      </c>
      <c r="AA107" s="2">
        <v>0</v>
      </c>
    </row>
    <row r="108" spans="1:27" x14ac:dyDescent="0.2">
      <c r="A108" t="s">
        <v>997</v>
      </c>
      <c r="B108">
        <v>2771853</v>
      </c>
      <c r="C108" t="s">
        <v>4</v>
      </c>
      <c r="D108" t="s">
        <v>34</v>
      </c>
      <c r="E108" t="s">
        <v>462</v>
      </c>
      <c r="F108" t="s">
        <v>1031</v>
      </c>
      <c r="G108" t="s">
        <v>1032</v>
      </c>
      <c r="H108" t="s">
        <v>2796</v>
      </c>
      <c r="J108" t="s">
        <v>8604</v>
      </c>
      <c r="K108" t="s">
        <v>8809</v>
      </c>
      <c r="L108" t="s">
        <v>2797</v>
      </c>
      <c r="M108" t="s">
        <v>2798</v>
      </c>
      <c r="N108" t="s">
        <v>2799</v>
      </c>
      <c r="O108" t="s">
        <v>2800</v>
      </c>
      <c r="P108">
        <v>0</v>
      </c>
      <c r="Q108" s="1">
        <v>0</v>
      </c>
      <c r="R108">
        <v>0</v>
      </c>
      <c r="S108">
        <v>1</v>
      </c>
      <c r="T108">
        <v>0</v>
      </c>
      <c r="U108">
        <v>0</v>
      </c>
      <c r="V108">
        <v>0</v>
      </c>
      <c r="W108">
        <v>0</v>
      </c>
      <c r="X108" s="2">
        <v>0</v>
      </c>
      <c r="Y108" s="1">
        <v>0</v>
      </c>
      <c r="Z108">
        <v>0</v>
      </c>
      <c r="AA108" s="2">
        <v>0</v>
      </c>
    </row>
    <row r="109" spans="1:27" x14ac:dyDescent="0.2">
      <c r="A109" t="s">
        <v>997</v>
      </c>
      <c r="B109">
        <v>2434667</v>
      </c>
      <c r="C109" t="s">
        <v>8</v>
      </c>
      <c r="D109" t="s">
        <v>13</v>
      </c>
      <c r="E109" t="s">
        <v>393</v>
      </c>
      <c r="F109" t="s">
        <v>1031</v>
      </c>
      <c r="G109" t="s">
        <v>1032</v>
      </c>
      <c r="H109" t="s">
        <v>2516</v>
      </c>
      <c r="I109" t="s">
        <v>8121</v>
      </c>
      <c r="J109" t="s">
        <v>8599</v>
      </c>
      <c r="K109" t="s">
        <v>8822</v>
      </c>
      <c r="L109" t="s">
        <v>2517</v>
      </c>
      <c r="M109" t="s">
        <v>2518</v>
      </c>
      <c r="N109" t="s">
        <v>2519</v>
      </c>
      <c r="O109" t="s">
        <v>2520</v>
      </c>
      <c r="P109">
        <v>0</v>
      </c>
      <c r="Q109" s="1">
        <v>0</v>
      </c>
      <c r="R109">
        <v>0</v>
      </c>
      <c r="S109">
        <v>1</v>
      </c>
      <c r="T109">
        <v>0</v>
      </c>
      <c r="U109">
        <v>0</v>
      </c>
      <c r="V109">
        <v>0</v>
      </c>
      <c r="W109">
        <v>0</v>
      </c>
      <c r="X109" s="2">
        <v>0</v>
      </c>
      <c r="Y109" s="1">
        <v>0</v>
      </c>
      <c r="Z109">
        <v>0</v>
      </c>
      <c r="AA109" s="2">
        <v>0</v>
      </c>
    </row>
    <row r="110" spans="1:27" x14ac:dyDescent="0.2">
      <c r="A110" t="s">
        <v>997</v>
      </c>
      <c r="B110">
        <v>4645787</v>
      </c>
      <c r="C110" t="s">
        <v>5</v>
      </c>
      <c r="D110" t="s">
        <v>234</v>
      </c>
      <c r="E110" t="s">
        <v>696</v>
      </c>
      <c r="F110" t="s">
        <v>1031</v>
      </c>
      <c r="G110" t="s">
        <v>1032</v>
      </c>
      <c r="H110" t="s">
        <v>3719</v>
      </c>
      <c r="I110" t="s">
        <v>8122</v>
      </c>
      <c r="J110" t="s">
        <v>5</v>
      </c>
      <c r="K110" t="s">
        <v>8823</v>
      </c>
      <c r="L110" t="s">
        <v>3720</v>
      </c>
      <c r="M110" t="s">
        <v>3721</v>
      </c>
      <c r="N110" t="s">
        <v>3722</v>
      </c>
      <c r="O110" t="s">
        <v>3723</v>
      </c>
      <c r="P110">
        <v>0</v>
      </c>
      <c r="Q110" s="1">
        <v>0</v>
      </c>
      <c r="R110">
        <v>0</v>
      </c>
      <c r="S110">
        <v>1</v>
      </c>
      <c r="T110">
        <v>0</v>
      </c>
      <c r="U110">
        <v>0</v>
      </c>
      <c r="V110">
        <v>0</v>
      </c>
      <c r="W110">
        <v>0</v>
      </c>
      <c r="X110" s="2">
        <v>0</v>
      </c>
      <c r="Y110" s="1">
        <v>0</v>
      </c>
      <c r="Z110">
        <v>0</v>
      </c>
      <c r="AA110" s="2">
        <v>0</v>
      </c>
    </row>
    <row r="111" spans="1:27" x14ac:dyDescent="0.2">
      <c r="A111" t="s">
        <v>997</v>
      </c>
      <c r="B111">
        <v>3438097</v>
      </c>
      <c r="C111" t="s">
        <v>8</v>
      </c>
      <c r="D111" t="s">
        <v>13</v>
      </c>
      <c r="E111" t="s">
        <v>558</v>
      </c>
      <c r="F111" t="s">
        <v>1031</v>
      </c>
      <c r="G111" t="s">
        <v>1032</v>
      </c>
      <c r="H111" t="s">
        <v>3144</v>
      </c>
      <c r="I111" t="s">
        <v>8123</v>
      </c>
      <c r="J111" t="s">
        <v>8590</v>
      </c>
      <c r="K111" t="s">
        <v>8824</v>
      </c>
      <c r="L111" t="s">
        <v>3145</v>
      </c>
      <c r="M111" t="s">
        <v>3146</v>
      </c>
      <c r="N111" t="s">
        <v>3147</v>
      </c>
      <c r="O111" t="s">
        <v>3148</v>
      </c>
      <c r="P111">
        <v>0</v>
      </c>
      <c r="Q111" s="1">
        <v>0</v>
      </c>
      <c r="R111">
        <v>0</v>
      </c>
      <c r="S111">
        <v>1</v>
      </c>
      <c r="T111">
        <v>0</v>
      </c>
      <c r="U111">
        <v>0</v>
      </c>
      <c r="V111">
        <v>0</v>
      </c>
      <c r="W111">
        <v>0</v>
      </c>
      <c r="X111" s="2">
        <v>0</v>
      </c>
      <c r="Y111" s="1">
        <v>0</v>
      </c>
      <c r="Z111">
        <v>0</v>
      </c>
      <c r="AA111" s="2">
        <v>0</v>
      </c>
    </row>
    <row r="112" spans="1:27" x14ac:dyDescent="0.2">
      <c r="A112" t="s">
        <v>997</v>
      </c>
      <c r="B112">
        <v>365236</v>
      </c>
      <c r="C112" t="s">
        <v>4</v>
      </c>
      <c r="D112" t="s">
        <v>68</v>
      </c>
      <c r="E112" t="s">
        <v>69</v>
      </c>
      <c r="F112" t="s">
        <v>1031</v>
      </c>
      <c r="G112" t="s">
        <v>1032</v>
      </c>
      <c r="H112" t="s">
        <v>1253</v>
      </c>
      <c r="J112" t="s">
        <v>8590</v>
      </c>
      <c r="K112" t="s">
        <v>8825</v>
      </c>
      <c r="L112" t="s">
        <v>1254</v>
      </c>
      <c r="M112" t="s">
        <v>1255</v>
      </c>
      <c r="N112" t="s">
        <v>1256</v>
      </c>
      <c r="O112" t="s">
        <v>1257</v>
      </c>
      <c r="P112">
        <v>0</v>
      </c>
      <c r="Q112" s="1">
        <v>0</v>
      </c>
      <c r="R112">
        <v>0</v>
      </c>
      <c r="S112">
        <v>1</v>
      </c>
      <c r="T112">
        <v>0</v>
      </c>
      <c r="U112">
        <v>0</v>
      </c>
      <c r="V112">
        <v>0</v>
      </c>
      <c r="W112">
        <v>0</v>
      </c>
      <c r="X112" s="2">
        <v>0</v>
      </c>
      <c r="Y112" s="1">
        <v>0</v>
      </c>
      <c r="Z112">
        <v>0</v>
      </c>
      <c r="AA112" s="2">
        <v>0</v>
      </c>
    </row>
    <row r="113" spans="1:27" x14ac:dyDescent="0.2">
      <c r="A113" t="s">
        <v>997</v>
      </c>
      <c r="B113">
        <v>2714884</v>
      </c>
      <c r="C113" t="s">
        <v>9</v>
      </c>
      <c r="D113" t="s">
        <v>40</v>
      </c>
      <c r="E113" t="s">
        <v>443</v>
      </c>
      <c r="F113" t="s">
        <v>1031</v>
      </c>
      <c r="G113" t="s">
        <v>1032</v>
      </c>
      <c r="H113" t="s">
        <v>2737</v>
      </c>
      <c r="I113" t="s">
        <v>8124</v>
      </c>
      <c r="J113" t="s">
        <v>8610</v>
      </c>
      <c r="K113" t="s">
        <v>8826</v>
      </c>
      <c r="L113" t="s">
        <v>2738</v>
      </c>
      <c r="M113" t="s">
        <v>2739</v>
      </c>
      <c r="N113" t="s">
        <v>2740</v>
      </c>
      <c r="O113" t="s">
        <v>2741</v>
      </c>
      <c r="P113">
        <v>0</v>
      </c>
      <c r="Q113" s="1">
        <v>0</v>
      </c>
      <c r="R113">
        <v>0</v>
      </c>
      <c r="S113">
        <v>1</v>
      </c>
      <c r="T113">
        <v>0</v>
      </c>
      <c r="U113">
        <v>0</v>
      </c>
      <c r="V113">
        <v>0</v>
      </c>
      <c r="W113">
        <v>0</v>
      </c>
      <c r="X113" s="2">
        <v>0</v>
      </c>
      <c r="Y113" s="1">
        <v>0</v>
      </c>
      <c r="Z113">
        <v>0</v>
      </c>
      <c r="AA113" s="2">
        <v>0</v>
      </c>
    </row>
    <row r="114" spans="1:27" x14ac:dyDescent="0.2">
      <c r="A114" t="s">
        <v>997</v>
      </c>
      <c r="B114">
        <v>4105289</v>
      </c>
      <c r="C114" t="s">
        <v>9</v>
      </c>
      <c r="D114" t="s">
        <v>272</v>
      </c>
      <c r="E114" t="s">
        <v>630</v>
      </c>
      <c r="F114" t="s">
        <v>1031</v>
      </c>
      <c r="G114" t="s">
        <v>1032</v>
      </c>
      <c r="H114" t="s">
        <v>3431</v>
      </c>
      <c r="I114" t="s">
        <v>8125</v>
      </c>
      <c r="J114" t="s">
        <v>8599</v>
      </c>
      <c r="K114" t="s">
        <v>8827</v>
      </c>
      <c r="L114" t="s">
        <v>3432</v>
      </c>
      <c r="M114" t="s">
        <v>3433</v>
      </c>
      <c r="N114" t="s">
        <v>3434</v>
      </c>
      <c r="O114" t="s">
        <v>3435</v>
      </c>
      <c r="P114">
        <v>0</v>
      </c>
      <c r="Q114" s="1">
        <v>0</v>
      </c>
      <c r="R114">
        <v>0</v>
      </c>
      <c r="S114">
        <v>1</v>
      </c>
      <c r="T114">
        <v>0</v>
      </c>
      <c r="U114">
        <v>0</v>
      </c>
      <c r="V114">
        <v>0</v>
      </c>
      <c r="W114">
        <v>0</v>
      </c>
      <c r="X114" s="2">
        <v>0</v>
      </c>
      <c r="Y114" s="1">
        <v>0</v>
      </c>
      <c r="Z114">
        <v>0</v>
      </c>
      <c r="AA114" s="2">
        <v>0</v>
      </c>
    </row>
    <row r="115" spans="1:27" x14ac:dyDescent="0.2">
      <c r="A115" t="s">
        <v>997</v>
      </c>
      <c r="B115">
        <v>2939484</v>
      </c>
      <c r="C115" t="s">
        <v>8</v>
      </c>
      <c r="D115" t="s">
        <v>13</v>
      </c>
      <c r="E115" t="s">
        <v>484</v>
      </c>
      <c r="F115" t="s">
        <v>1031</v>
      </c>
      <c r="G115" t="s">
        <v>1032</v>
      </c>
      <c r="H115" t="s">
        <v>2871</v>
      </c>
      <c r="J115" t="s">
        <v>8593</v>
      </c>
      <c r="K115" t="s">
        <v>8828</v>
      </c>
      <c r="L115" t="s">
        <v>2872</v>
      </c>
      <c r="M115" t="s">
        <v>2873</v>
      </c>
      <c r="N115" t="s">
        <v>2874</v>
      </c>
      <c r="O115" t="s">
        <v>2875</v>
      </c>
      <c r="P115">
        <v>0</v>
      </c>
      <c r="Q115" s="1">
        <v>0</v>
      </c>
      <c r="R115">
        <v>1</v>
      </c>
      <c r="S115" s="2">
        <v>0</v>
      </c>
      <c r="T115">
        <v>0</v>
      </c>
      <c r="U115">
        <v>0</v>
      </c>
      <c r="V115">
        <v>0</v>
      </c>
      <c r="W115">
        <v>0</v>
      </c>
      <c r="X115" s="2">
        <v>0</v>
      </c>
      <c r="Y115" s="1">
        <v>0</v>
      </c>
      <c r="Z115">
        <v>0</v>
      </c>
      <c r="AA115" s="2">
        <v>0</v>
      </c>
    </row>
    <row r="116" spans="1:27" x14ac:dyDescent="0.2">
      <c r="A116" t="s">
        <v>997</v>
      </c>
      <c r="B116">
        <v>2050008</v>
      </c>
      <c r="C116" t="s">
        <v>5</v>
      </c>
      <c r="D116" t="s">
        <v>234</v>
      </c>
      <c r="E116" t="s">
        <v>302</v>
      </c>
      <c r="F116" t="s">
        <v>1031</v>
      </c>
      <c r="G116" t="s">
        <v>1032</v>
      </c>
      <c r="H116" t="s">
        <v>2191</v>
      </c>
      <c r="I116" t="s">
        <v>8081</v>
      </c>
      <c r="J116" t="s">
        <v>8601</v>
      </c>
      <c r="K116" t="s">
        <v>8754</v>
      </c>
      <c r="L116" t="s">
        <v>2192</v>
      </c>
      <c r="M116" t="s">
        <v>2193</v>
      </c>
      <c r="N116" t="s">
        <v>2194</v>
      </c>
      <c r="O116" t="s">
        <v>2195</v>
      </c>
      <c r="P116">
        <v>0</v>
      </c>
      <c r="Q116" s="1">
        <v>0</v>
      </c>
      <c r="R116">
        <v>1</v>
      </c>
      <c r="S116" s="2">
        <v>0</v>
      </c>
      <c r="T116">
        <v>0</v>
      </c>
      <c r="U116">
        <v>0</v>
      </c>
      <c r="V116">
        <v>0</v>
      </c>
      <c r="W116">
        <v>0</v>
      </c>
      <c r="X116" s="2">
        <v>0</v>
      </c>
      <c r="Y116" s="1">
        <v>0</v>
      </c>
      <c r="Z116">
        <v>0</v>
      </c>
      <c r="AA116" s="2">
        <v>0</v>
      </c>
    </row>
    <row r="117" spans="1:27" x14ac:dyDescent="0.2">
      <c r="A117" t="s">
        <v>997</v>
      </c>
      <c r="B117">
        <v>6248562</v>
      </c>
      <c r="C117" t="s">
        <v>4</v>
      </c>
      <c r="D117" t="s">
        <v>954</v>
      </c>
      <c r="E117" t="s">
        <v>955</v>
      </c>
      <c r="F117" t="s">
        <v>1031</v>
      </c>
      <c r="G117" t="s">
        <v>1032</v>
      </c>
      <c r="H117" t="s">
        <v>4688</v>
      </c>
      <c r="I117" t="s">
        <v>8126</v>
      </c>
      <c r="J117" t="s">
        <v>5</v>
      </c>
      <c r="K117" t="s">
        <v>8829</v>
      </c>
      <c r="L117" t="s">
        <v>4689</v>
      </c>
      <c r="M117" t="s">
        <v>4690</v>
      </c>
      <c r="N117" t="s">
        <v>4691</v>
      </c>
      <c r="O117" t="s">
        <v>4692</v>
      </c>
      <c r="P117">
        <v>0</v>
      </c>
      <c r="Q117" s="1">
        <v>0</v>
      </c>
      <c r="R117">
        <v>1</v>
      </c>
      <c r="S117" s="2">
        <v>0</v>
      </c>
      <c r="T117">
        <v>0</v>
      </c>
      <c r="U117">
        <v>0</v>
      </c>
      <c r="V117">
        <v>0</v>
      </c>
      <c r="W117">
        <v>0</v>
      </c>
      <c r="X117" s="2">
        <v>0</v>
      </c>
      <c r="Y117" s="1">
        <v>0</v>
      </c>
      <c r="Z117">
        <v>0</v>
      </c>
      <c r="AA117" s="2">
        <v>0</v>
      </c>
    </row>
    <row r="118" spans="1:27" x14ac:dyDescent="0.2">
      <c r="A118" t="s">
        <v>997</v>
      </c>
      <c r="B118">
        <v>2928988</v>
      </c>
      <c r="C118" t="s">
        <v>4</v>
      </c>
      <c r="D118" t="s">
        <v>34</v>
      </c>
      <c r="E118" t="s">
        <v>481</v>
      </c>
      <c r="F118" t="s">
        <v>1031</v>
      </c>
      <c r="G118" t="s">
        <v>1032</v>
      </c>
      <c r="H118" t="s">
        <v>2856</v>
      </c>
      <c r="I118" t="s">
        <v>8127</v>
      </c>
      <c r="J118" t="s">
        <v>8611</v>
      </c>
      <c r="K118" t="s">
        <v>8830</v>
      </c>
      <c r="L118" t="s">
        <v>2857</v>
      </c>
      <c r="M118" t="s">
        <v>2858</v>
      </c>
      <c r="N118" t="s">
        <v>2859</v>
      </c>
      <c r="O118" t="s">
        <v>2860</v>
      </c>
      <c r="P118">
        <v>0</v>
      </c>
      <c r="Q118" s="1">
        <v>0</v>
      </c>
      <c r="R118">
        <v>1</v>
      </c>
      <c r="S118" s="2">
        <v>0</v>
      </c>
      <c r="T118">
        <v>0</v>
      </c>
      <c r="U118">
        <v>0</v>
      </c>
      <c r="V118">
        <v>0</v>
      </c>
      <c r="W118">
        <v>0</v>
      </c>
      <c r="X118" s="2">
        <v>0</v>
      </c>
      <c r="Y118" s="1">
        <v>0</v>
      </c>
      <c r="Z118">
        <v>0</v>
      </c>
      <c r="AA118" s="2">
        <v>0</v>
      </c>
    </row>
    <row r="119" spans="1:27" x14ac:dyDescent="0.2">
      <c r="A119" t="s">
        <v>997</v>
      </c>
      <c r="B119">
        <v>1477923</v>
      </c>
      <c r="C119" t="s">
        <v>4</v>
      </c>
      <c r="D119" t="s">
        <v>34</v>
      </c>
      <c r="E119" t="s">
        <v>221</v>
      </c>
      <c r="F119" t="s">
        <v>1031</v>
      </c>
      <c r="G119" t="s">
        <v>1032</v>
      </c>
      <c r="H119" t="s">
        <v>1851</v>
      </c>
      <c r="I119" t="s">
        <v>8128</v>
      </c>
      <c r="J119" t="s">
        <v>8612</v>
      </c>
      <c r="K119" t="s">
        <v>8831</v>
      </c>
      <c r="L119" t="s">
        <v>1852</v>
      </c>
      <c r="M119" t="s">
        <v>1853</v>
      </c>
      <c r="N119" t="s">
        <v>1854</v>
      </c>
      <c r="O119" t="s">
        <v>1855</v>
      </c>
      <c r="P119">
        <v>0</v>
      </c>
      <c r="Q119" s="1">
        <v>0</v>
      </c>
      <c r="R119">
        <v>1</v>
      </c>
      <c r="S119" s="2">
        <v>0</v>
      </c>
      <c r="T119">
        <v>0</v>
      </c>
      <c r="U119">
        <v>0</v>
      </c>
      <c r="V119">
        <v>0</v>
      </c>
      <c r="W119">
        <v>0</v>
      </c>
      <c r="X119" s="2">
        <v>0</v>
      </c>
      <c r="Y119" s="1">
        <v>0</v>
      </c>
      <c r="Z119">
        <v>0</v>
      </c>
      <c r="AA119" s="2">
        <v>0</v>
      </c>
    </row>
    <row r="120" spans="1:27" x14ac:dyDescent="0.2">
      <c r="A120" t="s">
        <v>997</v>
      </c>
      <c r="B120">
        <v>4599167</v>
      </c>
      <c r="C120" t="s">
        <v>690</v>
      </c>
      <c r="D120" t="s">
        <v>5</v>
      </c>
      <c r="E120" t="s">
        <v>691</v>
      </c>
      <c r="F120" t="s">
        <v>1031</v>
      </c>
      <c r="G120" t="s">
        <v>1032</v>
      </c>
      <c r="H120" t="s">
        <v>3695</v>
      </c>
      <c r="I120" t="s">
        <v>8129</v>
      </c>
      <c r="J120" t="s">
        <v>8611</v>
      </c>
      <c r="K120" t="s">
        <v>8832</v>
      </c>
      <c r="L120" t="s">
        <v>3696</v>
      </c>
      <c r="M120" t="s">
        <v>3697</v>
      </c>
      <c r="N120" t="s">
        <v>3698</v>
      </c>
      <c r="O120" t="s">
        <v>3699</v>
      </c>
      <c r="P120">
        <v>0</v>
      </c>
      <c r="Q120" s="1">
        <v>0</v>
      </c>
      <c r="R120">
        <v>1</v>
      </c>
      <c r="S120" s="2">
        <v>0</v>
      </c>
      <c r="T120">
        <v>0</v>
      </c>
      <c r="U120">
        <v>0</v>
      </c>
      <c r="V120">
        <v>0</v>
      </c>
      <c r="W120">
        <v>0</v>
      </c>
      <c r="X120" s="2">
        <v>0</v>
      </c>
      <c r="Y120" s="1">
        <v>0</v>
      </c>
      <c r="Z120">
        <v>0</v>
      </c>
      <c r="AA120" s="2">
        <v>0</v>
      </c>
    </row>
    <row r="121" spans="1:27" x14ac:dyDescent="0.2">
      <c r="A121" t="s">
        <v>997</v>
      </c>
      <c r="B121">
        <v>599408</v>
      </c>
      <c r="C121" t="s">
        <v>8</v>
      </c>
      <c r="D121" t="s">
        <v>13</v>
      </c>
      <c r="E121" t="s">
        <v>102</v>
      </c>
      <c r="F121" t="s">
        <v>1031</v>
      </c>
      <c r="G121" t="s">
        <v>1032</v>
      </c>
      <c r="H121" t="s">
        <v>1390</v>
      </c>
      <c r="L121" t="s">
        <v>1391</v>
      </c>
      <c r="M121" t="s">
        <v>1392</v>
      </c>
      <c r="N121" t="s">
        <v>1393</v>
      </c>
      <c r="O121" t="s">
        <v>1394</v>
      </c>
      <c r="P121">
        <v>0</v>
      </c>
      <c r="Q121" s="1">
        <v>0</v>
      </c>
      <c r="R121">
        <v>1</v>
      </c>
      <c r="S121" s="2">
        <v>0</v>
      </c>
      <c r="T121">
        <v>0</v>
      </c>
      <c r="U121">
        <v>0</v>
      </c>
      <c r="V121">
        <v>0</v>
      </c>
      <c r="W121">
        <v>0</v>
      </c>
      <c r="X121" s="2">
        <v>0</v>
      </c>
      <c r="Y121" s="1">
        <v>0</v>
      </c>
      <c r="Z121">
        <v>0</v>
      </c>
      <c r="AA121" s="2">
        <v>0</v>
      </c>
    </row>
    <row r="122" spans="1:27" x14ac:dyDescent="0.2">
      <c r="A122" t="s">
        <v>997</v>
      </c>
      <c r="B122">
        <v>2752970</v>
      </c>
      <c r="C122" t="s">
        <v>4</v>
      </c>
      <c r="D122" t="s">
        <v>34</v>
      </c>
      <c r="E122" t="s">
        <v>458</v>
      </c>
      <c r="F122" t="s">
        <v>1031</v>
      </c>
      <c r="G122" t="s">
        <v>1032</v>
      </c>
      <c r="H122" t="s">
        <v>2782</v>
      </c>
      <c r="I122" t="s">
        <v>8130</v>
      </c>
      <c r="J122" t="s">
        <v>8613</v>
      </c>
      <c r="K122" t="s">
        <v>8833</v>
      </c>
      <c r="L122" t="s">
        <v>2192</v>
      </c>
      <c r="M122" t="s">
        <v>1255</v>
      </c>
      <c r="N122" t="s">
        <v>2783</v>
      </c>
      <c r="O122" t="s">
        <v>2784</v>
      </c>
      <c r="P122">
        <v>0</v>
      </c>
      <c r="Q122" s="1">
        <v>0</v>
      </c>
      <c r="R122">
        <v>1</v>
      </c>
      <c r="S122" s="2">
        <v>0</v>
      </c>
      <c r="T122">
        <v>0</v>
      </c>
      <c r="U122">
        <v>0</v>
      </c>
      <c r="V122">
        <v>0</v>
      </c>
      <c r="W122">
        <v>0</v>
      </c>
      <c r="X122" s="2">
        <v>0</v>
      </c>
      <c r="Y122" s="1">
        <v>0</v>
      </c>
      <c r="Z122">
        <v>0</v>
      </c>
      <c r="AA122" s="2">
        <v>0</v>
      </c>
    </row>
    <row r="123" spans="1:27" x14ac:dyDescent="0.2">
      <c r="A123" t="s">
        <v>997</v>
      </c>
      <c r="B123">
        <v>6087682</v>
      </c>
      <c r="C123" t="s">
        <v>930</v>
      </c>
      <c r="D123" t="s">
        <v>4</v>
      </c>
      <c r="E123" t="s">
        <v>931</v>
      </c>
      <c r="F123" t="s">
        <v>1031</v>
      </c>
      <c r="G123" t="s">
        <v>1032</v>
      </c>
      <c r="H123" t="s">
        <v>4597</v>
      </c>
      <c r="J123" t="s">
        <v>8590</v>
      </c>
      <c r="K123" t="s">
        <v>8764</v>
      </c>
      <c r="L123" t="s">
        <v>4602</v>
      </c>
      <c r="M123" t="s">
        <v>4603</v>
      </c>
      <c r="N123" t="s">
        <v>4604</v>
      </c>
      <c r="O123" t="s">
        <v>4605</v>
      </c>
      <c r="P123">
        <v>0</v>
      </c>
      <c r="Q123" s="1">
        <v>1</v>
      </c>
      <c r="R123">
        <v>0</v>
      </c>
      <c r="S123" s="2">
        <v>0</v>
      </c>
      <c r="T123">
        <v>0</v>
      </c>
      <c r="U123">
        <v>0</v>
      </c>
      <c r="V123">
        <v>0</v>
      </c>
      <c r="W123">
        <v>0</v>
      </c>
      <c r="X123" s="2">
        <v>0</v>
      </c>
      <c r="Y123" s="1">
        <v>0</v>
      </c>
      <c r="Z123">
        <v>0</v>
      </c>
      <c r="AA123" s="2">
        <v>0</v>
      </c>
    </row>
    <row r="124" spans="1:27" x14ac:dyDescent="0.2">
      <c r="A124" t="s">
        <v>997</v>
      </c>
      <c r="B124" s="1">
        <v>6091120</v>
      </c>
      <c r="C124" s="1" t="s">
        <v>5</v>
      </c>
      <c r="D124" s="1" t="s">
        <v>234</v>
      </c>
      <c r="E124" s="1" t="s">
        <v>933</v>
      </c>
      <c r="F124" t="s">
        <v>1031</v>
      </c>
      <c r="G124" t="s">
        <v>1032</v>
      </c>
      <c r="H124" t="s">
        <v>5299</v>
      </c>
      <c r="I124" t="s">
        <v>8131</v>
      </c>
      <c r="J124" t="s">
        <v>8601</v>
      </c>
      <c r="K124" t="s">
        <v>8834</v>
      </c>
      <c r="L124" t="s">
        <v>5300</v>
      </c>
      <c r="M124" t="s">
        <v>5301</v>
      </c>
      <c r="N124" t="s">
        <v>5302</v>
      </c>
      <c r="O124" t="s">
        <v>5303</v>
      </c>
      <c r="P124" s="1">
        <v>1</v>
      </c>
      <c r="Q124" s="1">
        <v>0</v>
      </c>
      <c r="R124">
        <v>0</v>
      </c>
      <c r="S124" s="2">
        <v>0</v>
      </c>
      <c r="T124">
        <v>0</v>
      </c>
      <c r="U124">
        <v>0</v>
      </c>
      <c r="V124">
        <v>0</v>
      </c>
      <c r="W124">
        <v>0</v>
      </c>
      <c r="X124" s="2">
        <v>0</v>
      </c>
      <c r="Y124" s="1">
        <v>0</v>
      </c>
      <c r="Z124">
        <v>0</v>
      </c>
      <c r="AA124" s="2">
        <v>0</v>
      </c>
    </row>
    <row r="125" spans="1:27" x14ac:dyDescent="0.2">
      <c r="A125" t="s">
        <v>997</v>
      </c>
      <c r="B125">
        <v>2653644</v>
      </c>
      <c r="C125" t="s">
        <v>4</v>
      </c>
      <c r="D125" t="s">
        <v>420</v>
      </c>
      <c r="E125" t="s">
        <v>432</v>
      </c>
      <c r="F125" t="s">
        <v>2693</v>
      </c>
      <c r="G125" t="s">
        <v>1032</v>
      </c>
      <c r="H125" t="s">
        <v>2694</v>
      </c>
      <c r="L125" t="s">
        <v>2695</v>
      </c>
      <c r="M125" t="s">
        <v>2696</v>
      </c>
      <c r="N125" t="s">
        <v>2697</v>
      </c>
      <c r="O125" t="s">
        <v>2698</v>
      </c>
      <c r="P125">
        <v>0</v>
      </c>
      <c r="Q125" s="1">
        <v>0</v>
      </c>
      <c r="R125">
        <v>0</v>
      </c>
      <c r="S125" s="2">
        <v>0</v>
      </c>
      <c r="T125">
        <v>0</v>
      </c>
      <c r="U125">
        <v>0</v>
      </c>
      <c r="V125">
        <v>0</v>
      </c>
      <c r="W125">
        <v>0</v>
      </c>
      <c r="X125" s="2">
        <v>0</v>
      </c>
      <c r="Y125" s="1">
        <v>0</v>
      </c>
      <c r="Z125">
        <v>0</v>
      </c>
      <c r="AA125">
        <v>1</v>
      </c>
    </row>
    <row r="126" spans="1:27" x14ac:dyDescent="0.2">
      <c r="A126" t="s">
        <v>997</v>
      </c>
      <c r="B126">
        <v>5202625</v>
      </c>
      <c r="C126" t="s">
        <v>9</v>
      </c>
      <c r="D126" t="s">
        <v>774</v>
      </c>
      <c r="E126" t="s">
        <v>775</v>
      </c>
      <c r="F126" t="s">
        <v>2693</v>
      </c>
      <c r="G126" t="s">
        <v>1032</v>
      </c>
      <c r="H126" t="s">
        <v>4017</v>
      </c>
      <c r="I126" t="s">
        <v>8132</v>
      </c>
      <c r="J126" t="s">
        <v>8</v>
      </c>
      <c r="K126" t="s">
        <v>8835</v>
      </c>
      <c r="L126" t="s">
        <v>4022</v>
      </c>
      <c r="M126" t="s">
        <v>4023</v>
      </c>
      <c r="N126" t="s">
        <v>4020</v>
      </c>
      <c r="O126" t="s">
        <v>4021</v>
      </c>
      <c r="P126">
        <v>0</v>
      </c>
      <c r="Q126" s="1">
        <v>0</v>
      </c>
      <c r="R126">
        <v>0</v>
      </c>
      <c r="S126" s="2">
        <v>0</v>
      </c>
      <c r="T126">
        <v>0</v>
      </c>
      <c r="U126">
        <v>0</v>
      </c>
      <c r="V126">
        <v>0</v>
      </c>
      <c r="W126">
        <v>0</v>
      </c>
      <c r="X126" s="2">
        <v>0</v>
      </c>
      <c r="Y126" s="1">
        <v>0</v>
      </c>
      <c r="Z126">
        <v>1</v>
      </c>
      <c r="AA126" s="2">
        <v>0</v>
      </c>
    </row>
    <row r="127" spans="1:27" x14ac:dyDescent="0.2">
      <c r="A127" t="s">
        <v>997</v>
      </c>
      <c r="B127">
        <v>2858045</v>
      </c>
      <c r="C127" t="s">
        <v>4</v>
      </c>
      <c r="D127" t="s">
        <v>475</v>
      </c>
      <c r="E127" t="s">
        <v>476</v>
      </c>
      <c r="F127" t="s">
        <v>2693</v>
      </c>
      <c r="G127" t="s">
        <v>1032</v>
      </c>
      <c r="H127" t="s">
        <v>2836</v>
      </c>
      <c r="I127" t="s">
        <v>8133</v>
      </c>
      <c r="J127" t="s">
        <v>8607</v>
      </c>
      <c r="K127" t="s">
        <v>8795</v>
      </c>
      <c r="L127" t="s">
        <v>2837</v>
      </c>
      <c r="M127" t="s">
        <v>2838</v>
      </c>
      <c r="N127" t="s">
        <v>2839</v>
      </c>
      <c r="O127" t="s">
        <v>2840</v>
      </c>
      <c r="P127">
        <v>0</v>
      </c>
      <c r="Q127" s="1">
        <v>0</v>
      </c>
      <c r="R127">
        <v>1</v>
      </c>
      <c r="S127" s="2">
        <v>0</v>
      </c>
      <c r="T127">
        <v>0</v>
      </c>
      <c r="U127">
        <v>0</v>
      </c>
      <c r="V127">
        <v>1</v>
      </c>
      <c r="W127">
        <v>0</v>
      </c>
      <c r="X127" s="2">
        <v>0</v>
      </c>
      <c r="Y127" s="1">
        <v>0</v>
      </c>
      <c r="Z127">
        <v>0</v>
      </c>
      <c r="AA127" s="2">
        <v>0</v>
      </c>
    </row>
    <row r="128" spans="1:27" x14ac:dyDescent="0.2">
      <c r="A128" t="s">
        <v>997</v>
      </c>
      <c r="B128">
        <v>5272773</v>
      </c>
      <c r="C128" t="s">
        <v>9</v>
      </c>
      <c r="D128" t="s">
        <v>8</v>
      </c>
      <c r="E128" t="s">
        <v>793</v>
      </c>
      <c r="F128" t="s">
        <v>1003</v>
      </c>
      <c r="G128" t="s">
        <v>1004</v>
      </c>
      <c r="H128" t="s">
        <v>4086</v>
      </c>
      <c r="J128" t="s">
        <v>8604</v>
      </c>
      <c r="K128" t="s">
        <v>8836</v>
      </c>
      <c r="L128" t="s">
        <v>4087</v>
      </c>
      <c r="M128" t="s">
        <v>4088</v>
      </c>
      <c r="N128" t="s">
        <v>4089</v>
      </c>
      <c r="O128" t="s">
        <v>4090</v>
      </c>
      <c r="P128">
        <v>0</v>
      </c>
      <c r="Q128" s="1">
        <v>0</v>
      </c>
      <c r="R128">
        <v>0</v>
      </c>
      <c r="S128" s="2">
        <v>0</v>
      </c>
      <c r="T128">
        <v>0</v>
      </c>
      <c r="U128">
        <v>0</v>
      </c>
      <c r="V128">
        <v>0</v>
      </c>
      <c r="W128">
        <v>1</v>
      </c>
      <c r="X128">
        <v>1</v>
      </c>
      <c r="Y128">
        <v>1</v>
      </c>
      <c r="Z128">
        <v>1</v>
      </c>
      <c r="AA128">
        <v>1</v>
      </c>
    </row>
    <row r="129" spans="1:27" x14ac:dyDescent="0.2">
      <c r="A129" t="s">
        <v>997</v>
      </c>
      <c r="B129">
        <v>774070</v>
      </c>
      <c r="C129" t="s">
        <v>4</v>
      </c>
      <c r="D129" t="s">
        <v>5</v>
      </c>
      <c r="E129" t="s">
        <v>124</v>
      </c>
      <c r="F129" t="s">
        <v>1003</v>
      </c>
      <c r="G129" t="s">
        <v>1004</v>
      </c>
      <c r="H129" t="s">
        <v>1470</v>
      </c>
      <c r="I129" t="s">
        <v>8134</v>
      </c>
      <c r="J129" t="s">
        <v>8608</v>
      </c>
      <c r="K129" t="s">
        <v>8799</v>
      </c>
      <c r="L129" t="s">
        <v>1471</v>
      </c>
      <c r="M129" t="s">
        <v>1472</v>
      </c>
      <c r="N129" t="s">
        <v>1473</v>
      </c>
      <c r="O129" t="s">
        <v>1474</v>
      </c>
      <c r="P129">
        <v>0</v>
      </c>
      <c r="Q129" s="1">
        <v>0</v>
      </c>
      <c r="R129">
        <v>0</v>
      </c>
      <c r="S129" s="2">
        <v>0</v>
      </c>
      <c r="T129">
        <v>0</v>
      </c>
      <c r="U129">
        <v>0</v>
      </c>
      <c r="V129">
        <v>0</v>
      </c>
      <c r="W129">
        <v>0</v>
      </c>
      <c r="X129" s="2">
        <v>0</v>
      </c>
      <c r="Y129" s="1">
        <v>0</v>
      </c>
      <c r="Z129">
        <v>0</v>
      </c>
      <c r="AA129">
        <v>1</v>
      </c>
    </row>
    <row r="130" spans="1:27" x14ac:dyDescent="0.2">
      <c r="A130" t="s">
        <v>997</v>
      </c>
      <c r="B130">
        <v>183909</v>
      </c>
      <c r="C130" t="s">
        <v>8</v>
      </c>
      <c r="D130" t="s">
        <v>9</v>
      </c>
      <c r="E130" t="s">
        <v>32</v>
      </c>
      <c r="F130" t="s">
        <v>1003</v>
      </c>
      <c r="G130" t="s">
        <v>1004</v>
      </c>
      <c r="H130" t="s">
        <v>1102</v>
      </c>
      <c r="I130" t="s">
        <v>8135</v>
      </c>
      <c r="J130" t="s">
        <v>8614</v>
      </c>
      <c r="K130" t="s">
        <v>8837</v>
      </c>
      <c r="L130" t="s">
        <v>1103</v>
      </c>
      <c r="M130" t="s">
        <v>1104</v>
      </c>
      <c r="N130" t="s">
        <v>1105</v>
      </c>
      <c r="O130" t="s">
        <v>1106</v>
      </c>
      <c r="P130">
        <v>0</v>
      </c>
      <c r="Q130" s="1">
        <v>0</v>
      </c>
      <c r="R130">
        <v>0</v>
      </c>
      <c r="S130" s="2">
        <v>0</v>
      </c>
      <c r="T130">
        <v>0</v>
      </c>
      <c r="U130">
        <v>0</v>
      </c>
      <c r="V130">
        <v>0</v>
      </c>
      <c r="W130">
        <v>0</v>
      </c>
      <c r="X130" s="2">
        <v>0</v>
      </c>
      <c r="Y130" s="1">
        <v>0</v>
      </c>
      <c r="Z130">
        <v>0</v>
      </c>
      <c r="AA130">
        <v>1</v>
      </c>
    </row>
    <row r="131" spans="1:27" x14ac:dyDescent="0.2">
      <c r="A131" t="s">
        <v>997</v>
      </c>
      <c r="B131">
        <v>5812113</v>
      </c>
      <c r="C131" t="s">
        <v>5</v>
      </c>
      <c r="D131" t="s">
        <v>4</v>
      </c>
      <c r="E131" t="s">
        <v>874</v>
      </c>
      <c r="F131" t="s">
        <v>1003</v>
      </c>
      <c r="G131" t="s">
        <v>1004</v>
      </c>
      <c r="H131" t="s">
        <v>4378</v>
      </c>
      <c r="I131" t="s">
        <v>8136</v>
      </c>
      <c r="J131" t="s">
        <v>8598</v>
      </c>
      <c r="K131" t="s">
        <v>8838</v>
      </c>
      <c r="L131" t="s">
        <v>4379</v>
      </c>
      <c r="M131" t="s">
        <v>4380</v>
      </c>
      <c r="N131" t="s">
        <v>4381</v>
      </c>
      <c r="O131" t="s">
        <v>4382</v>
      </c>
      <c r="P131">
        <v>0</v>
      </c>
      <c r="Q131" s="1">
        <v>0</v>
      </c>
      <c r="R131">
        <v>0</v>
      </c>
      <c r="S131" s="2">
        <v>0</v>
      </c>
      <c r="T131">
        <v>0</v>
      </c>
      <c r="U131">
        <v>0</v>
      </c>
      <c r="V131">
        <v>0</v>
      </c>
      <c r="W131">
        <v>0</v>
      </c>
      <c r="X131" s="2">
        <v>0</v>
      </c>
      <c r="Y131">
        <v>1</v>
      </c>
      <c r="Z131">
        <v>1</v>
      </c>
      <c r="AA131">
        <v>1</v>
      </c>
    </row>
    <row r="132" spans="1:27" x14ac:dyDescent="0.2">
      <c r="A132" t="s">
        <v>997</v>
      </c>
      <c r="B132">
        <v>6204532</v>
      </c>
      <c r="C132" t="s">
        <v>5</v>
      </c>
      <c r="D132" t="s">
        <v>4</v>
      </c>
      <c r="E132" t="s">
        <v>947</v>
      </c>
      <c r="F132" t="s">
        <v>1003</v>
      </c>
      <c r="G132" t="s">
        <v>1004</v>
      </c>
      <c r="H132" t="s">
        <v>4658</v>
      </c>
      <c r="J132" t="s">
        <v>8593</v>
      </c>
      <c r="K132" t="s">
        <v>8839</v>
      </c>
      <c r="L132" t="s">
        <v>4659</v>
      </c>
      <c r="M132" t="s">
        <v>4660</v>
      </c>
      <c r="N132" t="s">
        <v>4661</v>
      </c>
      <c r="O132" t="s">
        <v>4662</v>
      </c>
      <c r="P132">
        <v>0</v>
      </c>
      <c r="Q132" s="1">
        <v>0</v>
      </c>
      <c r="R132">
        <v>0</v>
      </c>
      <c r="S132" s="2">
        <v>0</v>
      </c>
      <c r="T132">
        <v>0</v>
      </c>
      <c r="U132">
        <v>0</v>
      </c>
      <c r="V132">
        <v>0</v>
      </c>
      <c r="W132">
        <v>1</v>
      </c>
      <c r="X132">
        <v>1</v>
      </c>
      <c r="Y132">
        <v>1</v>
      </c>
      <c r="Z132">
        <v>1</v>
      </c>
      <c r="AA132">
        <v>1</v>
      </c>
    </row>
    <row r="133" spans="1:27" x14ac:dyDescent="0.2">
      <c r="A133" t="s">
        <v>997</v>
      </c>
      <c r="B133">
        <v>5821725</v>
      </c>
      <c r="C133" t="s">
        <v>9</v>
      </c>
      <c r="D133" t="s">
        <v>8</v>
      </c>
      <c r="E133" t="s">
        <v>876</v>
      </c>
      <c r="F133" t="s">
        <v>1003</v>
      </c>
      <c r="G133" t="s">
        <v>1004</v>
      </c>
      <c r="H133" t="s">
        <v>4387</v>
      </c>
      <c r="I133" t="s">
        <v>8137</v>
      </c>
      <c r="J133" t="s">
        <v>8601</v>
      </c>
      <c r="K133" t="s">
        <v>8840</v>
      </c>
      <c r="L133" t="s">
        <v>4388</v>
      </c>
      <c r="M133" t="s">
        <v>4389</v>
      </c>
      <c r="N133" t="s">
        <v>4390</v>
      </c>
      <c r="O133" t="s">
        <v>4391</v>
      </c>
      <c r="P133">
        <v>0</v>
      </c>
      <c r="Q133" s="1">
        <v>0</v>
      </c>
      <c r="R133">
        <v>1</v>
      </c>
      <c r="S133">
        <v>1</v>
      </c>
      <c r="T133">
        <v>1</v>
      </c>
      <c r="U133">
        <v>1</v>
      </c>
      <c r="V133">
        <v>1</v>
      </c>
      <c r="W133">
        <v>1</v>
      </c>
      <c r="X133">
        <v>1</v>
      </c>
      <c r="Y133">
        <v>1</v>
      </c>
      <c r="Z133">
        <v>1</v>
      </c>
      <c r="AA133">
        <v>1</v>
      </c>
    </row>
    <row r="134" spans="1:27" x14ac:dyDescent="0.2">
      <c r="A134" t="s">
        <v>997</v>
      </c>
      <c r="B134">
        <v>6156013</v>
      </c>
      <c r="C134" t="s">
        <v>9</v>
      </c>
      <c r="D134" t="s">
        <v>8</v>
      </c>
      <c r="E134" t="s">
        <v>939</v>
      </c>
      <c r="F134" t="s">
        <v>1003</v>
      </c>
      <c r="G134" t="s">
        <v>1004</v>
      </c>
      <c r="H134" t="s">
        <v>4627</v>
      </c>
      <c r="I134" t="s">
        <v>8138</v>
      </c>
      <c r="J134" t="s">
        <v>8593</v>
      </c>
      <c r="K134" t="s">
        <v>8841</v>
      </c>
      <c r="L134" t="s">
        <v>4628</v>
      </c>
      <c r="M134" t="s">
        <v>4629</v>
      </c>
      <c r="N134" t="s">
        <v>4630</v>
      </c>
      <c r="O134" t="s">
        <v>4631</v>
      </c>
      <c r="P134">
        <v>0</v>
      </c>
      <c r="Q134" s="1">
        <v>0</v>
      </c>
      <c r="R134">
        <v>0</v>
      </c>
      <c r="S134" s="2">
        <v>0</v>
      </c>
      <c r="T134">
        <v>0</v>
      </c>
      <c r="U134">
        <v>0</v>
      </c>
      <c r="V134">
        <v>0</v>
      </c>
      <c r="W134">
        <v>0</v>
      </c>
      <c r="X134" s="2">
        <v>0</v>
      </c>
      <c r="Y134">
        <v>1</v>
      </c>
      <c r="Z134">
        <v>1</v>
      </c>
      <c r="AA134">
        <v>1</v>
      </c>
    </row>
    <row r="135" spans="1:27" x14ac:dyDescent="0.2">
      <c r="A135" t="s">
        <v>997</v>
      </c>
      <c r="B135">
        <v>5923782</v>
      </c>
      <c r="C135" t="s">
        <v>9</v>
      </c>
      <c r="D135" t="s">
        <v>8</v>
      </c>
      <c r="E135" t="s">
        <v>888</v>
      </c>
      <c r="F135" t="s">
        <v>1003</v>
      </c>
      <c r="G135" t="s">
        <v>1004</v>
      </c>
      <c r="H135" t="s">
        <v>4440</v>
      </c>
      <c r="J135" t="s">
        <v>8604</v>
      </c>
      <c r="K135" t="s">
        <v>8842</v>
      </c>
      <c r="L135" t="s">
        <v>4441</v>
      </c>
      <c r="M135" t="s">
        <v>4442</v>
      </c>
      <c r="N135" t="s">
        <v>4443</v>
      </c>
      <c r="O135" t="s">
        <v>4444</v>
      </c>
      <c r="P135">
        <v>0</v>
      </c>
      <c r="Q135" s="1">
        <v>0</v>
      </c>
      <c r="R135">
        <v>0</v>
      </c>
      <c r="S135" s="2">
        <v>0</v>
      </c>
      <c r="T135">
        <v>0</v>
      </c>
      <c r="U135">
        <v>0</v>
      </c>
      <c r="V135">
        <v>0</v>
      </c>
      <c r="W135">
        <v>1</v>
      </c>
      <c r="X135">
        <v>1</v>
      </c>
      <c r="Y135">
        <v>1</v>
      </c>
      <c r="Z135">
        <v>1</v>
      </c>
      <c r="AA135">
        <v>1</v>
      </c>
    </row>
    <row r="136" spans="1:27" x14ac:dyDescent="0.2">
      <c r="A136" t="s">
        <v>997</v>
      </c>
      <c r="B136">
        <v>174558</v>
      </c>
      <c r="C136" t="s">
        <v>8</v>
      </c>
      <c r="D136" t="s">
        <v>9</v>
      </c>
      <c r="E136" t="s">
        <v>29</v>
      </c>
      <c r="F136" t="s">
        <v>1003</v>
      </c>
      <c r="G136" t="s">
        <v>1004</v>
      </c>
      <c r="H136" t="s">
        <v>1091</v>
      </c>
      <c r="J136" t="s">
        <v>8604</v>
      </c>
      <c r="K136" t="s">
        <v>8843</v>
      </c>
      <c r="L136" t="s">
        <v>1092</v>
      </c>
      <c r="M136" t="s">
        <v>1093</v>
      </c>
      <c r="N136" t="s">
        <v>1094</v>
      </c>
      <c r="O136" t="s">
        <v>1095</v>
      </c>
      <c r="P136">
        <v>0</v>
      </c>
      <c r="Q136" s="1">
        <v>0</v>
      </c>
      <c r="R136">
        <v>0</v>
      </c>
      <c r="S136" s="2">
        <v>0</v>
      </c>
      <c r="T136">
        <v>0</v>
      </c>
      <c r="U136">
        <v>0</v>
      </c>
      <c r="V136">
        <v>0</v>
      </c>
      <c r="W136">
        <v>1</v>
      </c>
      <c r="X136">
        <v>1</v>
      </c>
      <c r="Y136">
        <v>1</v>
      </c>
      <c r="Z136">
        <v>1</v>
      </c>
      <c r="AA136">
        <v>1</v>
      </c>
    </row>
    <row r="137" spans="1:27" x14ac:dyDescent="0.2">
      <c r="A137" t="s">
        <v>997</v>
      </c>
      <c r="B137">
        <v>6754136</v>
      </c>
      <c r="C137" t="s">
        <v>9</v>
      </c>
      <c r="D137" t="s">
        <v>8</v>
      </c>
      <c r="E137" t="s">
        <v>991</v>
      </c>
      <c r="F137" t="s">
        <v>1003</v>
      </c>
      <c r="G137" t="s">
        <v>1004</v>
      </c>
      <c r="H137" t="s">
        <v>4840</v>
      </c>
      <c r="I137" t="s">
        <v>8139</v>
      </c>
      <c r="J137" t="s">
        <v>8599</v>
      </c>
      <c r="K137" t="s">
        <v>8844</v>
      </c>
      <c r="L137" t="s">
        <v>4841</v>
      </c>
      <c r="M137" t="s">
        <v>4842</v>
      </c>
      <c r="N137" t="s">
        <v>4843</v>
      </c>
      <c r="O137" t="s">
        <v>4844</v>
      </c>
      <c r="P137">
        <v>0</v>
      </c>
      <c r="Q137" s="1">
        <v>0</v>
      </c>
      <c r="R137">
        <v>1</v>
      </c>
      <c r="S137">
        <v>1</v>
      </c>
      <c r="T137">
        <v>1</v>
      </c>
      <c r="U137">
        <v>1</v>
      </c>
      <c r="V137">
        <v>1</v>
      </c>
      <c r="W137">
        <v>1</v>
      </c>
      <c r="X137">
        <v>1</v>
      </c>
      <c r="Y137">
        <v>1</v>
      </c>
      <c r="Z137">
        <v>1</v>
      </c>
      <c r="AA137">
        <v>1</v>
      </c>
    </row>
    <row r="138" spans="1:27" x14ac:dyDescent="0.2">
      <c r="A138" t="s">
        <v>997</v>
      </c>
      <c r="B138">
        <v>4963975</v>
      </c>
      <c r="C138" t="s">
        <v>5</v>
      </c>
      <c r="D138" t="s">
        <v>4</v>
      </c>
      <c r="E138" t="s">
        <v>747</v>
      </c>
      <c r="F138" t="s">
        <v>1003</v>
      </c>
      <c r="G138" t="s">
        <v>1004</v>
      </c>
      <c r="H138" t="s">
        <v>3921</v>
      </c>
      <c r="I138" t="s">
        <v>8140</v>
      </c>
      <c r="J138" t="s">
        <v>8609</v>
      </c>
      <c r="K138" t="s">
        <v>8845</v>
      </c>
      <c r="L138" t="s">
        <v>3922</v>
      </c>
      <c r="M138" t="s">
        <v>3923</v>
      </c>
      <c r="N138" t="s">
        <v>3924</v>
      </c>
      <c r="O138" t="s">
        <v>3925</v>
      </c>
      <c r="P138">
        <v>0</v>
      </c>
      <c r="Q138" s="1">
        <v>0</v>
      </c>
      <c r="R138">
        <v>0</v>
      </c>
      <c r="S138" s="2">
        <v>0</v>
      </c>
      <c r="T138">
        <v>0</v>
      </c>
      <c r="U138">
        <v>0</v>
      </c>
      <c r="V138">
        <v>0</v>
      </c>
      <c r="W138">
        <v>0</v>
      </c>
      <c r="X138" s="2">
        <v>0</v>
      </c>
      <c r="Y138">
        <v>1</v>
      </c>
      <c r="Z138">
        <v>0</v>
      </c>
      <c r="AA138">
        <v>1</v>
      </c>
    </row>
    <row r="139" spans="1:27" x14ac:dyDescent="0.2">
      <c r="A139" t="s">
        <v>997</v>
      </c>
      <c r="B139">
        <v>4894495</v>
      </c>
      <c r="C139" t="s">
        <v>5</v>
      </c>
      <c r="D139" t="s">
        <v>4</v>
      </c>
      <c r="E139" t="s">
        <v>734</v>
      </c>
      <c r="F139" t="s">
        <v>1003</v>
      </c>
      <c r="G139" t="s">
        <v>1004</v>
      </c>
      <c r="H139" t="s">
        <v>3874</v>
      </c>
      <c r="I139" t="s">
        <v>8141</v>
      </c>
      <c r="J139" t="s">
        <v>8608</v>
      </c>
      <c r="K139" t="s">
        <v>8846</v>
      </c>
      <c r="L139" t="s">
        <v>3875</v>
      </c>
      <c r="M139" t="s">
        <v>3876</v>
      </c>
      <c r="N139" t="s">
        <v>3877</v>
      </c>
      <c r="O139" t="s">
        <v>3878</v>
      </c>
      <c r="P139">
        <v>0</v>
      </c>
      <c r="Q139" s="1">
        <v>0</v>
      </c>
      <c r="R139">
        <v>1</v>
      </c>
      <c r="S139">
        <v>1</v>
      </c>
      <c r="T139">
        <v>1</v>
      </c>
      <c r="U139">
        <v>1</v>
      </c>
      <c r="V139">
        <v>1</v>
      </c>
      <c r="W139">
        <v>1</v>
      </c>
      <c r="X139">
        <v>1</v>
      </c>
      <c r="Y139">
        <v>1</v>
      </c>
      <c r="Z139">
        <v>1</v>
      </c>
      <c r="AA139">
        <v>1</v>
      </c>
    </row>
    <row r="140" spans="1:27" x14ac:dyDescent="0.2">
      <c r="A140" t="s">
        <v>997</v>
      </c>
      <c r="B140">
        <v>2927802</v>
      </c>
      <c r="C140" t="s">
        <v>8</v>
      </c>
      <c r="D140" t="s">
        <v>9</v>
      </c>
      <c r="E140" t="s">
        <v>480</v>
      </c>
      <c r="F140" t="s">
        <v>1003</v>
      </c>
      <c r="G140" t="s">
        <v>1004</v>
      </c>
      <c r="H140" t="s">
        <v>2851</v>
      </c>
      <c r="I140" t="s">
        <v>8142</v>
      </c>
      <c r="J140" t="s">
        <v>8604</v>
      </c>
      <c r="K140" t="s">
        <v>8847</v>
      </c>
      <c r="L140" t="s">
        <v>2852</v>
      </c>
      <c r="M140" t="s">
        <v>2853</v>
      </c>
      <c r="N140" t="s">
        <v>2854</v>
      </c>
      <c r="O140" t="s">
        <v>2855</v>
      </c>
      <c r="P140">
        <v>0</v>
      </c>
      <c r="Q140" s="1">
        <v>0</v>
      </c>
      <c r="R140">
        <v>0</v>
      </c>
      <c r="S140">
        <v>1</v>
      </c>
      <c r="T140">
        <v>0</v>
      </c>
      <c r="U140">
        <v>1</v>
      </c>
      <c r="V140">
        <v>0</v>
      </c>
      <c r="W140">
        <v>1</v>
      </c>
      <c r="X140">
        <v>1</v>
      </c>
      <c r="Y140">
        <v>1</v>
      </c>
      <c r="Z140">
        <v>1</v>
      </c>
      <c r="AA140">
        <v>1</v>
      </c>
    </row>
    <row r="141" spans="1:27" x14ac:dyDescent="0.2">
      <c r="A141" t="s">
        <v>997</v>
      </c>
      <c r="B141">
        <v>5185167</v>
      </c>
      <c r="C141" t="s">
        <v>8</v>
      </c>
      <c r="D141" t="s">
        <v>9</v>
      </c>
      <c r="E141" t="s">
        <v>769</v>
      </c>
      <c r="F141" t="s">
        <v>1003</v>
      </c>
      <c r="G141" t="s">
        <v>1004</v>
      </c>
      <c r="H141" t="s">
        <v>4001</v>
      </c>
      <c r="I141" t="s">
        <v>8096</v>
      </c>
      <c r="J141" t="s">
        <v>8598</v>
      </c>
      <c r="K141" t="s">
        <v>8785</v>
      </c>
      <c r="L141" t="s">
        <v>4006</v>
      </c>
      <c r="M141" t="s">
        <v>4007</v>
      </c>
      <c r="N141" t="s">
        <v>4008</v>
      </c>
      <c r="O141" t="s">
        <v>4009</v>
      </c>
      <c r="P141">
        <v>0</v>
      </c>
      <c r="Q141" s="1">
        <v>0</v>
      </c>
      <c r="R141">
        <v>0</v>
      </c>
      <c r="S141" s="2">
        <v>0</v>
      </c>
      <c r="T141">
        <v>0</v>
      </c>
      <c r="U141">
        <v>1</v>
      </c>
      <c r="V141">
        <v>0</v>
      </c>
      <c r="W141">
        <v>1</v>
      </c>
      <c r="X141">
        <v>1</v>
      </c>
      <c r="Y141">
        <v>1</v>
      </c>
      <c r="Z141">
        <v>1</v>
      </c>
      <c r="AA141">
        <v>1</v>
      </c>
    </row>
    <row r="142" spans="1:27" x14ac:dyDescent="0.2">
      <c r="A142" t="s">
        <v>997</v>
      </c>
      <c r="B142">
        <v>6694988</v>
      </c>
      <c r="C142" t="s">
        <v>5</v>
      </c>
      <c r="D142" t="s">
        <v>4</v>
      </c>
      <c r="E142" t="s">
        <v>985</v>
      </c>
      <c r="F142" t="s">
        <v>1003</v>
      </c>
      <c r="G142" t="s">
        <v>1004</v>
      </c>
      <c r="H142" t="s">
        <v>4810</v>
      </c>
      <c r="I142" t="s">
        <v>8143</v>
      </c>
      <c r="J142" t="s">
        <v>8598</v>
      </c>
      <c r="K142" t="s">
        <v>8848</v>
      </c>
      <c r="L142" t="s">
        <v>4811</v>
      </c>
      <c r="M142" t="s">
        <v>4812</v>
      </c>
      <c r="N142" t="s">
        <v>4813</v>
      </c>
      <c r="O142" t="s">
        <v>4814</v>
      </c>
      <c r="P142">
        <v>0</v>
      </c>
      <c r="Q142" s="1">
        <v>0</v>
      </c>
      <c r="R142">
        <v>1</v>
      </c>
      <c r="S142">
        <v>1</v>
      </c>
      <c r="T142">
        <v>1</v>
      </c>
      <c r="U142">
        <v>1</v>
      </c>
      <c r="V142">
        <v>1</v>
      </c>
      <c r="W142">
        <v>1</v>
      </c>
      <c r="X142">
        <v>1</v>
      </c>
      <c r="Y142">
        <v>1</v>
      </c>
      <c r="Z142">
        <v>1</v>
      </c>
      <c r="AA142">
        <v>1</v>
      </c>
    </row>
    <row r="143" spans="1:27" x14ac:dyDescent="0.2">
      <c r="A143" t="s">
        <v>997</v>
      </c>
      <c r="B143">
        <v>1581474</v>
      </c>
      <c r="C143" t="s">
        <v>5</v>
      </c>
      <c r="D143" t="s">
        <v>4</v>
      </c>
      <c r="E143" t="s">
        <v>240</v>
      </c>
      <c r="F143" t="s">
        <v>1003</v>
      </c>
      <c r="G143" t="s">
        <v>1004</v>
      </c>
      <c r="H143" t="s">
        <v>1927</v>
      </c>
      <c r="I143" t="s">
        <v>8144</v>
      </c>
      <c r="J143" t="s">
        <v>8598</v>
      </c>
      <c r="K143" t="s">
        <v>8849</v>
      </c>
      <c r="L143" t="s">
        <v>1928</v>
      </c>
      <c r="M143" t="s">
        <v>1929</v>
      </c>
      <c r="N143" t="s">
        <v>1930</v>
      </c>
      <c r="O143" t="s">
        <v>1931</v>
      </c>
      <c r="P143">
        <v>0</v>
      </c>
      <c r="Q143" s="1">
        <v>0</v>
      </c>
      <c r="R143">
        <v>1</v>
      </c>
      <c r="S143">
        <v>1</v>
      </c>
      <c r="T143">
        <v>1</v>
      </c>
      <c r="U143">
        <v>1</v>
      </c>
      <c r="V143">
        <v>1</v>
      </c>
      <c r="W143">
        <v>1</v>
      </c>
      <c r="X143">
        <v>1</v>
      </c>
      <c r="Y143">
        <v>1</v>
      </c>
      <c r="Z143">
        <v>1</v>
      </c>
      <c r="AA143">
        <v>1</v>
      </c>
    </row>
    <row r="144" spans="1:27" x14ac:dyDescent="0.2">
      <c r="A144" t="s">
        <v>997</v>
      </c>
      <c r="B144">
        <v>6444259</v>
      </c>
      <c r="C144" t="s">
        <v>4</v>
      </c>
      <c r="D144" t="s">
        <v>5</v>
      </c>
      <c r="E144" t="s">
        <v>969</v>
      </c>
      <c r="F144" t="s">
        <v>1003</v>
      </c>
      <c r="G144" t="s">
        <v>1004</v>
      </c>
      <c r="H144" t="s">
        <v>4752</v>
      </c>
      <c r="I144" t="s">
        <v>8145</v>
      </c>
      <c r="J144" t="s">
        <v>8</v>
      </c>
      <c r="K144" t="s">
        <v>8850</v>
      </c>
      <c r="L144" t="s">
        <v>4753</v>
      </c>
      <c r="M144" t="s">
        <v>4754</v>
      </c>
      <c r="N144" t="s">
        <v>4755</v>
      </c>
      <c r="O144" t="s">
        <v>4756</v>
      </c>
      <c r="P144">
        <v>0</v>
      </c>
      <c r="Q144" s="1">
        <v>0</v>
      </c>
      <c r="R144">
        <v>0</v>
      </c>
      <c r="S144" s="2">
        <v>0</v>
      </c>
      <c r="T144">
        <v>0</v>
      </c>
      <c r="U144">
        <v>1</v>
      </c>
      <c r="V144">
        <v>0</v>
      </c>
      <c r="W144">
        <v>1</v>
      </c>
      <c r="X144">
        <v>1</v>
      </c>
      <c r="Y144">
        <v>1</v>
      </c>
      <c r="Z144">
        <v>1</v>
      </c>
      <c r="AA144">
        <v>1</v>
      </c>
    </row>
    <row r="145" spans="1:27" x14ac:dyDescent="0.2">
      <c r="A145" t="s">
        <v>997</v>
      </c>
      <c r="B145">
        <v>119763</v>
      </c>
      <c r="C145" t="s">
        <v>4</v>
      </c>
      <c r="D145" t="s">
        <v>5</v>
      </c>
      <c r="E145" t="s">
        <v>22</v>
      </c>
      <c r="F145" t="s">
        <v>1003</v>
      </c>
      <c r="G145" t="s">
        <v>1004</v>
      </c>
      <c r="H145" t="s">
        <v>1067</v>
      </c>
      <c r="J145" t="s">
        <v>8590</v>
      </c>
      <c r="K145" t="s">
        <v>8851</v>
      </c>
      <c r="L145" t="s">
        <v>1068</v>
      </c>
      <c r="M145" t="s">
        <v>1069</v>
      </c>
      <c r="N145" t="s">
        <v>1070</v>
      </c>
      <c r="O145" t="s">
        <v>1071</v>
      </c>
      <c r="P145">
        <v>0</v>
      </c>
      <c r="Q145" s="1">
        <v>0</v>
      </c>
      <c r="R145">
        <v>1</v>
      </c>
      <c r="S145">
        <v>1</v>
      </c>
      <c r="T145">
        <v>1</v>
      </c>
      <c r="U145">
        <v>1</v>
      </c>
      <c r="V145">
        <v>1</v>
      </c>
      <c r="W145">
        <v>1</v>
      </c>
      <c r="X145">
        <v>1</v>
      </c>
      <c r="Y145">
        <v>1</v>
      </c>
      <c r="Z145">
        <v>1</v>
      </c>
      <c r="AA145">
        <v>1</v>
      </c>
    </row>
    <row r="146" spans="1:27" x14ac:dyDescent="0.2">
      <c r="A146" t="s">
        <v>997</v>
      </c>
      <c r="B146">
        <v>6437492</v>
      </c>
      <c r="C146" t="s">
        <v>4</v>
      </c>
      <c r="D146" t="s">
        <v>5</v>
      </c>
      <c r="E146" t="s">
        <v>967</v>
      </c>
      <c r="F146" t="s">
        <v>1003</v>
      </c>
      <c r="G146" t="s">
        <v>1004</v>
      </c>
      <c r="H146" t="s">
        <v>4742</v>
      </c>
      <c r="J146" t="s">
        <v>8615</v>
      </c>
      <c r="K146" t="s">
        <v>8852</v>
      </c>
      <c r="L146" t="s">
        <v>4743</v>
      </c>
      <c r="M146" t="s">
        <v>4744</v>
      </c>
      <c r="N146" t="s">
        <v>4745</v>
      </c>
      <c r="O146" t="s">
        <v>4746</v>
      </c>
      <c r="P146">
        <v>0</v>
      </c>
      <c r="Q146" s="1">
        <v>0</v>
      </c>
      <c r="R146">
        <v>0</v>
      </c>
      <c r="S146" s="2">
        <v>0</v>
      </c>
      <c r="T146">
        <v>0</v>
      </c>
      <c r="U146">
        <v>0</v>
      </c>
      <c r="V146">
        <v>0</v>
      </c>
      <c r="W146">
        <v>0</v>
      </c>
      <c r="X146" s="2">
        <v>0</v>
      </c>
      <c r="Y146">
        <v>1</v>
      </c>
      <c r="Z146">
        <v>1</v>
      </c>
      <c r="AA146">
        <v>1</v>
      </c>
    </row>
    <row r="147" spans="1:27" x14ac:dyDescent="0.2">
      <c r="A147" t="s">
        <v>997</v>
      </c>
      <c r="B147">
        <v>2407404</v>
      </c>
      <c r="C147" t="s">
        <v>8</v>
      </c>
      <c r="D147" t="s">
        <v>9</v>
      </c>
      <c r="E147" t="s">
        <v>389</v>
      </c>
      <c r="F147" t="s">
        <v>1003</v>
      </c>
      <c r="G147" t="s">
        <v>1004</v>
      </c>
      <c r="H147" t="s">
        <v>2497</v>
      </c>
      <c r="J147" t="s">
        <v>8599</v>
      </c>
      <c r="K147" t="s">
        <v>8853</v>
      </c>
      <c r="L147" t="s">
        <v>2498</v>
      </c>
      <c r="M147" t="s">
        <v>2499</v>
      </c>
      <c r="N147" t="s">
        <v>2500</v>
      </c>
      <c r="O147" t="s">
        <v>2501</v>
      </c>
      <c r="P147">
        <v>0</v>
      </c>
      <c r="Q147" s="1">
        <v>0</v>
      </c>
      <c r="R147">
        <v>0</v>
      </c>
      <c r="S147" s="2">
        <v>0</v>
      </c>
      <c r="T147">
        <v>0</v>
      </c>
      <c r="U147">
        <v>0</v>
      </c>
      <c r="V147">
        <v>0</v>
      </c>
      <c r="W147">
        <v>1</v>
      </c>
      <c r="X147">
        <v>1</v>
      </c>
      <c r="Y147">
        <v>1</v>
      </c>
      <c r="Z147">
        <v>1</v>
      </c>
      <c r="AA147">
        <v>1</v>
      </c>
    </row>
    <row r="148" spans="1:27" x14ac:dyDescent="0.2">
      <c r="A148" t="s">
        <v>997</v>
      </c>
      <c r="B148">
        <v>3430371</v>
      </c>
      <c r="C148" t="s">
        <v>4</v>
      </c>
      <c r="D148" t="s">
        <v>5</v>
      </c>
      <c r="E148" t="s">
        <v>554</v>
      </c>
      <c r="F148" t="s">
        <v>1003</v>
      </c>
      <c r="G148" t="s">
        <v>1004</v>
      </c>
      <c r="H148" t="s">
        <v>3127</v>
      </c>
      <c r="I148" t="s">
        <v>8146</v>
      </c>
      <c r="J148" t="s">
        <v>8612</v>
      </c>
      <c r="K148" t="s">
        <v>8854</v>
      </c>
      <c r="L148" t="s">
        <v>1572</v>
      </c>
      <c r="M148" t="s">
        <v>1573</v>
      </c>
      <c r="N148" t="s">
        <v>3128</v>
      </c>
      <c r="O148" t="s">
        <v>3129</v>
      </c>
      <c r="P148">
        <v>0</v>
      </c>
      <c r="Q148" s="1">
        <v>0</v>
      </c>
      <c r="R148">
        <v>0</v>
      </c>
      <c r="S148">
        <v>1</v>
      </c>
      <c r="T148">
        <v>0</v>
      </c>
      <c r="U148">
        <v>1</v>
      </c>
      <c r="V148">
        <v>0</v>
      </c>
      <c r="W148">
        <v>1</v>
      </c>
      <c r="X148">
        <v>1</v>
      </c>
      <c r="Y148">
        <v>1</v>
      </c>
      <c r="Z148">
        <v>1</v>
      </c>
      <c r="AA148">
        <v>1</v>
      </c>
    </row>
    <row r="149" spans="1:27" x14ac:dyDescent="0.2">
      <c r="A149" t="s">
        <v>997</v>
      </c>
      <c r="B149">
        <v>5597306</v>
      </c>
      <c r="C149" t="s">
        <v>8</v>
      </c>
      <c r="D149" t="s">
        <v>9</v>
      </c>
      <c r="E149" t="s">
        <v>840</v>
      </c>
      <c r="F149" t="s">
        <v>1003</v>
      </c>
      <c r="G149" t="s">
        <v>1004</v>
      </c>
      <c r="H149" t="s">
        <v>4243</v>
      </c>
      <c r="I149" t="s">
        <v>8147</v>
      </c>
      <c r="J149" t="s">
        <v>8</v>
      </c>
      <c r="K149" t="s">
        <v>8855</v>
      </c>
      <c r="L149" t="s">
        <v>4244</v>
      </c>
      <c r="M149" t="s">
        <v>4245</v>
      </c>
      <c r="N149" t="s">
        <v>4246</v>
      </c>
      <c r="O149" t="s">
        <v>4247</v>
      </c>
      <c r="P149">
        <v>0</v>
      </c>
      <c r="Q149" s="1">
        <v>0</v>
      </c>
      <c r="R149">
        <v>1</v>
      </c>
      <c r="S149">
        <v>1</v>
      </c>
      <c r="T149">
        <v>1</v>
      </c>
      <c r="U149">
        <v>1</v>
      </c>
      <c r="V149">
        <v>1</v>
      </c>
      <c r="W149">
        <v>1</v>
      </c>
      <c r="X149">
        <v>1</v>
      </c>
      <c r="Y149">
        <v>1</v>
      </c>
      <c r="Z149">
        <v>1</v>
      </c>
      <c r="AA149">
        <v>1</v>
      </c>
    </row>
    <row r="150" spans="1:27" x14ac:dyDescent="0.2">
      <c r="A150" t="s">
        <v>997</v>
      </c>
      <c r="B150">
        <v>5780469</v>
      </c>
      <c r="C150" t="s">
        <v>4</v>
      </c>
      <c r="D150" t="s">
        <v>5</v>
      </c>
      <c r="E150" t="s">
        <v>870</v>
      </c>
      <c r="F150" t="s">
        <v>1003</v>
      </c>
      <c r="G150" t="s">
        <v>1004</v>
      </c>
      <c r="H150" t="s">
        <v>4359</v>
      </c>
      <c r="I150" t="s">
        <v>8148</v>
      </c>
      <c r="J150" t="s">
        <v>8592</v>
      </c>
      <c r="K150" t="s">
        <v>8856</v>
      </c>
      <c r="L150" t="s">
        <v>4360</v>
      </c>
      <c r="M150" t="s">
        <v>4361</v>
      </c>
      <c r="N150" t="s">
        <v>4362</v>
      </c>
      <c r="O150" t="s">
        <v>4363</v>
      </c>
      <c r="P150">
        <v>0</v>
      </c>
      <c r="Q150" s="1">
        <v>0</v>
      </c>
      <c r="R150">
        <v>0</v>
      </c>
      <c r="S150" s="2">
        <v>0</v>
      </c>
      <c r="T150">
        <v>0</v>
      </c>
      <c r="U150">
        <v>1</v>
      </c>
      <c r="V150">
        <v>0</v>
      </c>
      <c r="W150">
        <v>1</v>
      </c>
      <c r="X150">
        <v>1</v>
      </c>
      <c r="Y150">
        <v>1</v>
      </c>
      <c r="Z150">
        <v>1</v>
      </c>
      <c r="AA150">
        <v>1</v>
      </c>
    </row>
    <row r="151" spans="1:27" x14ac:dyDescent="0.2">
      <c r="A151" t="s">
        <v>997</v>
      </c>
      <c r="B151">
        <v>6809675</v>
      </c>
      <c r="C151" t="s">
        <v>4</v>
      </c>
      <c r="D151" t="s">
        <v>5</v>
      </c>
      <c r="E151" t="s">
        <v>996</v>
      </c>
      <c r="F151" t="s">
        <v>1003</v>
      </c>
      <c r="G151" t="s">
        <v>1004</v>
      </c>
      <c r="H151" t="s">
        <v>4864</v>
      </c>
      <c r="I151" t="s">
        <v>8149</v>
      </c>
      <c r="J151" t="s">
        <v>8601</v>
      </c>
      <c r="K151" t="s">
        <v>8857</v>
      </c>
      <c r="L151" t="s">
        <v>4865</v>
      </c>
      <c r="M151" t="s">
        <v>4866</v>
      </c>
      <c r="N151" t="s">
        <v>4867</v>
      </c>
      <c r="O151" t="s">
        <v>4868</v>
      </c>
      <c r="P151">
        <v>0</v>
      </c>
      <c r="Q151" s="1">
        <v>0</v>
      </c>
      <c r="R151">
        <v>0</v>
      </c>
      <c r="S151" s="2">
        <v>0</v>
      </c>
      <c r="T151">
        <v>0</v>
      </c>
      <c r="U151">
        <v>0</v>
      </c>
      <c r="V151">
        <v>0</v>
      </c>
      <c r="W151">
        <v>1</v>
      </c>
      <c r="X151">
        <v>1</v>
      </c>
      <c r="Y151">
        <v>1</v>
      </c>
      <c r="Z151">
        <v>1</v>
      </c>
      <c r="AA151">
        <v>1</v>
      </c>
    </row>
    <row r="152" spans="1:27" x14ac:dyDescent="0.2">
      <c r="A152" t="s">
        <v>997</v>
      </c>
      <c r="B152">
        <v>5501398</v>
      </c>
      <c r="C152" t="s">
        <v>5</v>
      </c>
      <c r="D152" t="s">
        <v>4</v>
      </c>
      <c r="E152" t="s">
        <v>825</v>
      </c>
      <c r="F152" t="s">
        <v>1003</v>
      </c>
      <c r="G152" t="s">
        <v>1004</v>
      </c>
      <c r="H152" t="s">
        <v>4199</v>
      </c>
      <c r="I152" t="s">
        <v>8150</v>
      </c>
      <c r="J152" t="s">
        <v>8601</v>
      </c>
      <c r="K152" t="s">
        <v>8858</v>
      </c>
      <c r="L152" t="s">
        <v>1103</v>
      </c>
      <c r="M152" t="s">
        <v>4200</v>
      </c>
      <c r="N152" t="s">
        <v>4201</v>
      </c>
      <c r="O152" t="s">
        <v>4202</v>
      </c>
      <c r="P152">
        <v>0</v>
      </c>
      <c r="Q152" s="1">
        <v>0</v>
      </c>
      <c r="R152">
        <v>1</v>
      </c>
      <c r="S152">
        <v>1</v>
      </c>
      <c r="T152">
        <v>1</v>
      </c>
      <c r="U152">
        <v>1</v>
      </c>
      <c r="V152">
        <v>1</v>
      </c>
      <c r="W152">
        <v>1</v>
      </c>
      <c r="X152">
        <v>1</v>
      </c>
      <c r="Y152">
        <v>1</v>
      </c>
      <c r="Z152">
        <v>1</v>
      </c>
      <c r="AA152">
        <v>1</v>
      </c>
    </row>
    <row r="153" spans="1:27" x14ac:dyDescent="0.2">
      <c r="A153" t="s">
        <v>997</v>
      </c>
      <c r="B153">
        <v>6527638</v>
      </c>
      <c r="C153" t="s">
        <v>5</v>
      </c>
      <c r="D153" t="s">
        <v>4</v>
      </c>
      <c r="E153" t="s">
        <v>977</v>
      </c>
      <c r="F153" t="s">
        <v>1003</v>
      </c>
      <c r="G153" t="s">
        <v>1004</v>
      </c>
      <c r="H153" t="s">
        <v>4780</v>
      </c>
      <c r="J153" t="s">
        <v>8590</v>
      </c>
      <c r="K153" t="s">
        <v>8859</v>
      </c>
      <c r="L153" t="s">
        <v>4781</v>
      </c>
      <c r="M153" t="s">
        <v>4782</v>
      </c>
      <c r="N153" t="s">
        <v>4783</v>
      </c>
      <c r="O153" t="s">
        <v>4784</v>
      </c>
      <c r="P153">
        <v>0</v>
      </c>
      <c r="Q153" s="1">
        <v>0</v>
      </c>
      <c r="R153">
        <v>0</v>
      </c>
      <c r="S153" s="2">
        <v>0</v>
      </c>
      <c r="T153">
        <v>0</v>
      </c>
      <c r="U153">
        <v>0</v>
      </c>
      <c r="V153">
        <v>0</v>
      </c>
      <c r="W153">
        <v>0</v>
      </c>
      <c r="X153" s="2">
        <v>0</v>
      </c>
      <c r="Y153" s="1">
        <v>0</v>
      </c>
      <c r="Z153">
        <v>0</v>
      </c>
      <c r="AA153">
        <v>1</v>
      </c>
    </row>
    <row r="154" spans="1:27" x14ac:dyDescent="0.2">
      <c r="A154" t="s">
        <v>997</v>
      </c>
      <c r="B154">
        <v>4638976</v>
      </c>
      <c r="C154" t="s">
        <v>5</v>
      </c>
      <c r="D154" t="s">
        <v>4</v>
      </c>
      <c r="E154" t="s">
        <v>694</v>
      </c>
      <c r="F154" t="s">
        <v>1003</v>
      </c>
      <c r="G154" t="s">
        <v>1004</v>
      </c>
      <c r="H154" t="s">
        <v>3709</v>
      </c>
      <c r="J154" t="s">
        <v>8608</v>
      </c>
      <c r="K154" t="s">
        <v>8860</v>
      </c>
      <c r="L154" t="s">
        <v>3710</v>
      </c>
      <c r="M154" t="s">
        <v>3711</v>
      </c>
      <c r="N154" t="s">
        <v>3712</v>
      </c>
      <c r="O154" t="s">
        <v>3713</v>
      </c>
      <c r="P154">
        <v>0</v>
      </c>
      <c r="Q154" s="1">
        <v>0</v>
      </c>
      <c r="R154">
        <v>1</v>
      </c>
      <c r="S154">
        <v>1</v>
      </c>
      <c r="T154">
        <v>1</v>
      </c>
      <c r="U154">
        <v>1</v>
      </c>
      <c r="V154">
        <v>1</v>
      </c>
      <c r="W154">
        <v>1</v>
      </c>
      <c r="X154">
        <v>1</v>
      </c>
      <c r="Y154">
        <v>1</v>
      </c>
      <c r="Z154">
        <v>1</v>
      </c>
      <c r="AA154">
        <v>1</v>
      </c>
    </row>
    <row r="155" spans="1:27" x14ac:dyDescent="0.2">
      <c r="A155" t="s">
        <v>997</v>
      </c>
      <c r="B155">
        <v>5202625</v>
      </c>
      <c r="C155" t="s">
        <v>9</v>
      </c>
      <c r="D155" t="s">
        <v>8</v>
      </c>
      <c r="E155" t="s">
        <v>773</v>
      </c>
      <c r="F155" t="s">
        <v>1003</v>
      </c>
      <c r="G155" t="s">
        <v>1004</v>
      </c>
      <c r="H155" t="s">
        <v>4017</v>
      </c>
      <c r="I155" t="s">
        <v>8132</v>
      </c>
      <c r="J155" t="s">
        <v>8</v>
      </c>
      <c r="K155" t="s">
        <v>8835</v>
      </c>
      <c r="L155" t="s">
        <v>4018</v>
      </c>
      <c r="M155" t="s">
        <v>4019</v>
      </c>
      <c r="N155" t="s">
        <v>4020</v>
      </c>
      <c r="O155" t="s">
        <v>4021</v>
      </c>
      <c r="P155">
        <v>0</v>
      </c>
      <c r="Q155" s="1">
        <v>0</v>
      </c>
      <c r="R155">
        <v>1</v>
      </c>
      <c r="S155">
        <v>1</v>
      </c>
      <c r="T155">
        <v>1</v>
      </c>
      <c r="U155">
        <v>1</v>
      </c>
      <c r="V155">
        <v>1</v>
      </c>
      <c r="W155">
        <v>1</v>
      </c>
      <c r="X155">
        <v>1</v>
      </c>
      <c r="Y155">
        <v>1</v>
      </c>
      <c r="Z155">
        <v>0</v>
      </c>
      <c r="AA155">
        <v>1</v>
      </c>
    </row>
    <row r="156" spans="1:27" x14ac:dyDescent="0.2">
      <c r="A156" t="s">
        <v>997</v>
      </c>
      <c r="B156">
        <v>282268</v>
      </c>
      <c r="C156" t="s">
        <v>4</v>
      </c>
      <c r="D156" t="s">
        <v>5</v>
      </c>
      <c r="E156" t="s">
        <v>55</v>
      </c>
      <c r="F156" t="s">
        <v>1003</v>
      </c>
      <c r="G156" t="s">
        <v>1004</v>
      </c>
      <c r="H156" t="s">
        <v>1194</v>
      </c>
      <c r="I156" t="s">
        <v>8151</v>
      </c>
      <c r="J156" t="s">
        <v>8604</v>
      </c>
      <c r="K156" t="s">
        <v>8861</v>
      </c>
      <c r="L156" t="s">
        <v>1195</v>
      </c>
      <c r="M156" t="s">
        <v>1196</v>
      </c>
      <c r="N156" t="s">
        <v>1197</v>
      </c>
      <c r="O156" t="s">
        <v>1198</v>
      </c>
      <c r="P156">
        <v>0</v>
      </c>
      <c r="Q156" s="1">
        <v>0</v>
      </c>
      <c r="R156">
        <v>0</v>
      </c>
      <c r="S156" s="2">
        <v>0</v>
      </c>
      <c r="T156">
        <v>0</v>
      </c>
      <c r="U156">
        <v>0</v>
      </c>
      <c r="V156">
        <v>0</v>
      </c>
      <c r="W156">
        <v>0</v>
      </c>
      <c r="X156" s="2">
        <v>0</v>
      </c>
      <c r="Y156">
        <v>1</v>
      </c>
      <c r="Z156">
        <v>1</v>
      </c>
      <c r="AA156">
        <v>1</v>
      </c>
    </row>
    <row r="157" spans="1:27" x14ac:dyDescent="0.2">
      <c r="A157" t="s">
        <v>997</v>
      </c>
      <c r="B157">
        <v>5730579</v>
      </c>
      <c r="C157" t="s">
        <v>9</v>
      </c>
      <c r="D157" t="s">
        <v>8</v>
      </c>
      <c r="E157" t="s">
        <v>866</v>
      </c>
      <c r="F157" t="s">
        <v>1003</v>
      </c>
      <c r="G157" t="s">
        <v>1004</v>
      </c>
      <c r="H157" t="s">
        <v>4339</v>
      </c>
      <c r="L157" t="s">
        <v>4340</v>
      </c>
      <c r="M157" t="s">
        <v>4341</v>
      </c>
      <c r="N157" t="s">
        <v>4342</v>
      </c>
      <c r="O157" t="s">
        <v>4343</v>
      </c>
      <c r="P157">
        <v>0</v>
      </c>
      <c r="Q157" s="1">
        <v>0</v>
      </c>
      <c r="R157">
        <v>0</v>
      </c>
      <c r="S157" s="2">
        <v>0</v>
      </c>
      <c r="T157">
        <v>0</v>
      </c>
      <c r="U157">
        <v>0</v>
      </c>
      <c r="V157">
        <v>0</v>
      </c>
      <c r="W157">
        <v>1</v>
      </c>
      <c r="X157">
        <v>1</v>
      </c>
      <c r="Y157">
        <v>1</v>
      </c>
      <c r="Z157">
        <v>1</v>
      </c>
      <c r="AA157">
        <v>1</v>
      </c>
    </row>
    <row r="158" spans="1:27" x14ac:dyDescent="0.2">
      <c r="A158" t="s">
        <v>997</v>
      </c>
      <c r="B158">
        <v>1419450</v>
      </c>
      <c r="C158" t="s">
        <v>4</v>
      </c>
      <c r="D158" t="s">
        <v>5</v>
      </c>
      <c r="E158" t="s">
        <v>205</v>
      </c>
      <c r="F158" t="s">
        <v>1003</v>
      </c>
      <c r="G158" t="s">
        <v>1004</v>
      </c>
      <c r="H158" t="s">
        <v>1782</v>
      </c>
      <c r="I158" t="s">
        <v>8075</v>
      </c>
      <c r="J158" t="s">
        <v>8596</v>
      </c>
      <c r="K158" t="s">
        <v>8744</v>
      </c>
      <c r="L158" t="s">
        <v>1787</v>
      </c>
      <c r="M158" t="s">
        <v>1788</v>
      </c>
      <c r="N158" t="s">
        <v>1789</v>
      </c>
      <c r="O158" t="s">
        <v>1790</v>
      </c>
      <c r="P158">
        <v>0</v>
      </c>
      <c r="Q158" s="1">
        <v>0</v>
      </c>
      <c r="R158">
        <v>0</v>
      </c>
      <c r="S158" s="2">
        <v>0</v>
      </c>
      <c r="T158">
        <v>0</v>
      </c>
      <c r="U158">
        <v>0</v>
      </c>
      <c r="V158">
        <v>0</v>
      </c>
      <c r="W158">
        <v>1</v>
      </c>
      <c r="X158">
        <v>1</v>
      </c>
      <c r="Y158">
        <v>1</v>
      </c>
      <c r="Z158">
        <v>1</v>
      </c>
      <c r="AA158">
        <v>1</v>
      </c>
    </row>
    <row r="159" spans="1:27" x14ac:dyDescent="0.2">
      <c r="A159" t="s">
        <v>997</v>
      </c>
      <c r="B159">
        <v>568812</v>
      </c>
      <c r="C159" t="s">
        <v>8</v>
      </c>
      <c r="D159" t="s">
        <v>9</v>
      </c>
      <c r="E159" t="s">
        <v>97</v>
      </c>
      <c r="F159" t="s">
        <v>1003</v>
      </c>
      <c r="G159" t="s">
        <v>1004</v>
      </c>
      <c r="H159" t="s">
        <v>1365</v>
      </c>
      <c r="J159" t="s">
        <v>8604</v>
      </c>
      <c r="K159" t="s">
        <v>8862</v>
      </c>
      <c r="L159" t="s">
        <v>1366</v>
      </c>
      <c r="M159" t="s">
        <v>1367</v>
      </c>
      <c r="N159" t="s">
        <v>1368</v>
      </c>
      <c r="O159" t="s">
        <v>1369</v>
      </c>
      <c r="P159">
        <v>0</v>
      </c>
      <c r="Q159" s="1">
        <v>0</v>
      </c>
      <c r="R159">
        <v>0</v>
      </c>
      <c r="S159" s="2">
        <v>0</v>
      </c>
      <c r="T159">
        <v>0</v>
      </c>
      <c r="U159">
        <v>1</v>
      </c>
      <c r="V159">
        <v>0</v>
      </c>
      <c r="W159">
        <v>1</v>
      </c>
      <c r="X159">
        <v>1</v>
      </c>
      <c r="Y159">
        <v>1</v>
      </c>
      <c r="Z159">
        <v>1</v>
      </c>
      <c r="AA159">
        <v>1</v>
      </c>
    </row>
    <row r="160" spans="1:27" x14ac:dyDescent="0.2">
      <c r="A160" t="s">
        <v>997</v>
      </c>
      <c r="B160">
        <v>2600309</v>
      </c>
      <c r="C160" t="s">
        <v>420</v>
      </c>
      <c r="D160" t="s">
        <v>104</v>
      </c>
      <c r="E160" t="s">
        <v>421</v>
      </c>
      <c r="F160" t="s">
        <v>1003</v>
      </c>
      <c r="G160" t="s">
        <v>1004</v>
      </c>
      <c r="H160" t="s">
        <v>2641</v>
      </c>
      <c r="I160" t="s">
        <v>8152</v>
      </c>
      <c r="J160" t="s">
        <v>8609</v>
      </c>
      <c r="K160" t="s">
        <v>8863</v>
      </c>
      <c r="L160" t="s">
        <v>2642</v>
      </c>
      <c r="M160" t="s">
        <v>2643</v>
      </c>
      <c r="N160" t="s">
        <v>2644</v>
      </c>
      <c r="O160" t="s">
        <v>2645</v>
      </c>
      <c r="P160">
        <v>0</v>
      </c>
      <c r="Q160" s="1">
        <v>0</v>
      </c>
      <c r="R160">
        <v>0</v>
      </c>
      <c r="S160" s="2">
        <v>0</v>
      </c>
      <c r="T160">
        <v>0</v>
      </c>
      <c r="U160">
        <v>0</v>
      </c>
      <c r="V160">
        <v>0</v>
      </c>
      <c r="W160">
        <v>1</v>
      </c>
      <c r="X160">
        <v>1</v>
      </c>
      <c r="Y160">
        <v>1</v>
      </c>
      <c r="Z160">
        <v>1</v>
      </c>
      <c r="AA160">
        <v>1</v>
      </c>
    </row>
    <row r="161" spans="1:27" x14ac:dyDescent="0.2">
      <c r="A161" t="s">
        <v>997</v>
      </c>
      <c r="B161">
        <v>224954</v>
      </c>
      <c r="C161" t="s">
        <v>4</v>
      </c>
      <c r="D161" t="s">
        <v>5</v>
      </c>
      <c r="E161" t="s">
        <v>44</v>
      </c>
      <c r="F161" t="s">
        <v>1003</v>
      </c>
      <c r="G161" t="s">
        <v>1004</v>
      </c>
      <c r="H161" t="s">
        <v>1140</v>
      </c>
      <c r="I161" t="s">
        <v>8153</v>
      </c>
      <c r="J161" t="s">
        <v>8604</v>
      </c>
      <c r="K161" t="s">
        <v>8864</v>
      </c>
      <c r="L161" t="s">
        <v>1141</v>
      </c>
      <c r="M161" t="s">
        <v>1142</v>
      </c>
      <c r="N161" t="s">
        <v>1143</v>
      </c>
      <c r="O161" t="s">
        <v>1144</v>
      </c>
      <c r="P161">
        <v>0</v>
      </c>
      <c r="Q161" s="1">
        <v>0</v>
      </c>
      <c r="R161">
        <v>0</v>
      </c>
      <c r="S161">
        <v>1</v>
      </c>
      <c r="T161">
        <v>0</v>
      </c>
      <c r="U161">
        <v>1</v>
      </c>
      <c r="V161">
        <v>0</v>
      </c>
      <c r="W161">
        <v>1</v>
      </c>
      <c r="X161">
        <v>1</v>
      </c>
      <c r="Y161">
        <v>1</v>
      </c>
      <c r="Z161">
        <v>1</v>
      </c>
      <c r="AA161">
        <v>1</v>
      </c>
    </row>
    <row r="162" spans="1:27" x14ac:dyDescent="0.2">
      <c r="A162" t="s">
        <v>997</v>
      </c>
      <c r="B162">
        <v>5560751</v>
      </c>
      <c r="C162" t="s">
        <v>5</v>
      </c>
      <c r="D162" t="s">
        <v>4</v>
      </c>
      <c r="E162" t="s">
        <v>833</v>
      </c>
      <c r="F162" t="s">
        <v>1003</v>
      </c>
      <c r="G162" t="s">
        <v>1004</v>
      </c>
      <c r="H162" t="s">
        <v>4214</v>
      </c>
      <c r="I162" t="s">
        <v>8154</v>
      </c>
      <c r="J162" t="s">
        <v>8601</v>
      </c>
      <c r="K162" t="s">
        <v>8774</v>
      </c>
      <c r="L162" t="s">
        <v>4223</v>
      </c>
      <c r="M162" t="s">
        <v>4224</v>
      </c>
      <c r="N162" t="s">
        <v>4225</v>
      </c>
      <c r="O162" t="s">
        <v>4226</v>
      </c>
      <c r="P162">
        <v>0</v>
      </c>
      <c r="Q162" s="1">
        <v>0</v>
      </c>
      <c r="R162">
        <v>0</v>
      </c>
      <c r="S162" s="2">
        <v>0</v>
      </c>
      <c r="T162">
        <v>0</v>
      </c>
      <c r="U162">
        <v>0</v>
      </c>
      <c r="V162">
        <v>0</v>
      </c>
      <c r="W162">
        <v>0</v>
      </c>
      <c r="X162" s="2">
        <v>0</v>
      </c>
      <c r="Y162">
        <v>1</v>
      </c>
      <c r="Z162">
        <v>1</v>
      </c>
      <c r="AA162">
        <v>1</v>
      </c>
    </row>
    <row r="163" spans="1:27" x14ac:dyDescent="0.2">
      <c r="A163" t="s">
        <v>997</v>
      </c>
      <c r="B163">
        <v>2634853</v>
      </c>
      <c r="C163" t="s">
        <v>4</v>
      </c>
      <c r="D163" t="s">
        <v>5</v>
      </c>
      <c r="E163" t="s">
        <v>429</v>
      </c>
      <c r="F163" t="s">
        <v>1003</v>
      </c>
      <c r="G163" t="s">
        <v>1004</v>
      </c>
      <c r="H163" t="s">
        <v>2670</v>
      </c>
      <c r="I163" t="s">
        <v>8155</v>
      </c>
      <c r="J163" t="s">
        <v>8593</v>
      </c>
      <c r="K163" t="s">
        <v>8841</v>
      </c>
      <c r="L163" t="s">
        <v>2679</v>
      </c>
      <c r="M163" t="s">
        <v>2680</v>
      </c>
      <c r="N163" t="s">
        <v>2681</v>
      </c>
      <c r="O163" t="s">
        <v>2682</v>
      </c>
      <c r="P163">
        <v>0</v>
      </c>
      <c r="Q163" s="1">
        <v>0</v>
      </c>
      <c r="R163">
        <v>0</v>
      </c>
      <c r="S163">
        <v>1</v>
      </c>
      <c r="T163">
        <v>0</v>
      </c>
      <c r="U163">
        <v>1</v>
      </c>
      <c r="V163">
        <v>0</v>
      </c>
      <c r="W163">
        <v>1</v>
      </c>
      <c r="X163">
        <v>1</v>
      </c>
      <c r="Y163">
        <v>1</v>
      </c>
      <c r="Z163">
        <v>1</v>
      </c>
      <c r="AA163">
        <v>1</v>
      </c>
    </row>
    <row r="164" spans="1:27" x14ac:dyDescent="0.2">
      <c r="A164" t="s">
        <v>997</v>
      </c>
      <c r="B164">
        <v>632694</v>
      </c>
      <c r="C164" t="s">
        <v>8</v>
      </c>
      <c r="D164" t="s">
        <v>9</v>
      </c>
      <c r="E164" t="s">
        <v>105</v>
      </c>
      <c r="F164" t="s">
        <v>1003</v>
      </c>
      <c r="G164" t="s">
        <v>1004</v>
      </c>
      <c r="H164" t="s">
        <v>1400</v>
      </c>
      <c r="J164" t="s">
        <v>8594</v>
      </c>
      <c r="K164" t="s">
        <v>8761</v>
      </c>
      <c r="L164" t="s">
        <v>1401</v>
      </c>
      <c r="M164" t="s">
        <v>1402</v>
      </c>
      <c r="N164" t="s">
        <v>1403</v>
      </c>
      <c r="O164" t="s">
        <v>1404</v>
      </c>
      <c r="P164">
        <v>0</v>
      </c>
      <c r="Q164" s="1">
        <v>0</v>
      </c>
      <c r="R164">
        <v>0</v>
      </c>
      <c r="S164" s="2">
        <v>0</v>
      </c>
      <c r="T164">
        <v>0</v>
      </c>
      <c r="U164">
        <v>1</v>
      </c>
      <c r="V164">
        <v>0</v>
      </c>
      <c r="W164">
        <v>1</v>
      </c>
      <c r="X164">
        <v>1</v>
      </c>
      <c r="Y164">
        <v>1</v>
      </c>
      <c r="Z164">
        <v>1</v>
      </c>
      <c r="AA164">
        <v>1</v>
      </c>
    </row>
    <row r="165" spans="1:27" x14ac:dyDescent="0.2">
      <c r="A165" t="s">
        <v>997</v>
      </c>
      <c r="B165">
        <v>1769680</v>
      </c>
      <c r="C165" t="s">
        <v>9</v>
      </c>
      <c r="D165" t="s">
        <v>8</v>
      </c>
      <c r="E165" t="s">
        <v>266</v>
      </c>
      <c r="F165" t="s">
        <v>1003</v>
      </c>
      <c r="G165" t="s">
        <v>1004</v>
      </c>
      <c r="H165" t="s">
        <v>2040</v>
      </c>
      <c r="I165" t="s">
        <v>8156</v>
      </c>
      <c r="J165" t="s">
        <v>8598</v>
      </c>
      <c r="K165" t="s">
        <v>8865</v>
      </c>
      <c r="L165" t="s">
        <v>2041</v>
      </c>
      <c r="M165" t="s">
        <v>2042</v>
      </c>
      <c r="N165" t="s">
        <v>2043</v>
      </c>
      <c r="O165" t="s">
        <v>2044</v>
      </c>
      <c r="P165">
        <v>0</v>
      </c>
      <c r="Q165" s="1">
        <v>0</v>
      </c>
      <c r="R165">
        <v>0</v>
      </c>
      <c r="S165" s="2">
        <v>0</v>
      </c>
      <c r="T165">
        <v>0</v>
      </c>
      <c r="U165">
        <v>0</v>
      </c>
      <c r="V165">
        <v>0</v>
      </c>
      <c r="W165">
        <v>0</v>
      </c>
      <c r="X165" s="2">
        <v>0</v>
      </c>
      <c r="Y165">
        <v>1</v>
      </c>
      <c r="Z165">
        <v>1</v>
      </c>
      <c r="AA165">
        <v>1</v>
      </c>
    </row>
    <row r="166" spans="1:27" x14ac:dyDescent="0.2">
      <c r="A166" t="s">
        <v>997</v>
      </c>
      <c r="B166">
        <v>1599048</v>
      </c>
      <c r="C166" t="s">
        <v>4</v>
      </c>
      <c r="D166" t="s">
        <v>5</v>
      </c>
      <c r="E166" t="s">
        <v>244</v>
      </c>
      <c r="F166" t="s">
        <v>1003</v>
      </c>
      <c r="G166" t="s">
        <v>1004</v>
      </c>
      <c r="H166" t="s">
        <v>1937</v>
      </c>
      <c r="I166" t="s">
        <v>8157</v>
      </c>
      <c r="J166" t="s">
        <v>8596</v>
      </c>
      <c r="K166" t="s">
        <v>8866</v>
      </c>
      <c r="L166" t="s">
        <v>1938</v>
      </c>
      <c r="M166" t="s">
        <v>1939</v>
      </c>
      <c r="N166" t="s">
        <v>1940</v>
      </c>
      <c r="O166" t="s">
        <v>1941</v>
      </c>
      <c r="P166">
        <v>0</v>
      </c>
      <c r="Q166" s="1">
        <v>0</v>
      </c>
      <c r="R166">
        <v>0</v>
      </c>
      <c r="S166" s="2">
        <v>0</v>
      </c>
      <c r="T166">
        <v>0</v>
      </c>
      <c r="U166">
        <v>0</v>
      </c>
      <c r="V166">
        <v>0</v>
      </c>
      <c r="W166">
        <v>0</v>
      </c>
      <c r="X166" s="2">
        <v>0</v>
      </c>
      <c r="Y166" s="1">
        <v>0</v>
      </c>
      <c r="Z166">
        <v>0</v>
      </c>
      <c r="AA166">
        <v>1</v>
      </c>
    </row>
    <row r="167" spans="1:27" x14ac:dyDescent="0.2">
      <c r="A167" t="s">
        <v>997</v>
      </c>
      <c r="B167">
        <v>5065676</v>
      </c>
      <c r="C167" t="s">
        <v>9</v>
      </c>
      <c r="D167" t="s">
        <v>8</v>
      </c>
      <c r="E167" t="s">
        <v>756</v>
      </c>
      <c r="F167" t="s">
        <v>1003</v>
      </c>
      <c r="G167" t="s">
        <v>1004</v>
      </c>
      <c r="H167" t="s">
        <v>3955</v>
      </c>
      <c r="I167" t="s">
        <v>8158</v>
      </c>
      <c r="J167" t="s">
        <v>8</v>
      </c>
      <c r="K167" t="s">
        <v>8867</v>
      </c>
      <c r="L167" t="s">
        <v>3956</v>
      </c>
      <c r="M167" t="s">
        <v>3957</v>
      </c>
      <c r="N167" t="s">
        <v>3958</v>
      </c>
      <c r="O167" t="s">
        <v>3959</v>
      </c>
      <c r="P167">
        <v>0</v>
      </c>
      <c r="Q167" s="1">
        <v>0</v>
      </c>
      <c r="R167">
        <v>0</v>
      </c>
      <c r="S167" s="2">
        <v>0</v>
      </c>
      <c r="T167">
        <v>0</v>
      </c>
      <c r="U167">
        <v>0</v>
      </c>
      <c r="V167">
        <v>0</v>
      </c>
      <c r="W167">
        <v>1</v>
      </c>
      <c r="X167">
        <v>1</v>
      </c>
      <c r="Y167" s="1">
        <v>0</v>
      </c>
      <c r="Z167">
        <v>1</v>
      </c>
      <c r="AA167">
        <v>1</v>
      </c>
    </row>
    <row r="168" spans="1:27" x14ac:dyDescent="0.2">
      <c r="A168" t="s">
        <v>997</v>
      </c>
      <c r="B168">
        <v>780939</v>
      </c>
      <c r="C168" t="s">
        <v>4</v>
      </c>
      <c r="D168" t="s">
        <v>5</v>
      </c>
      <c r="E168" t="s">
        <v>125</v>
      </c>
      <c r="F168" t="s">
        <v>1003</v>
      </c>
      <c r="G168" t="s">
        <v>1004</v>
      </c>
      <c r="H168" t="s">
        <v>1475</v>
      </c>
      <c r="I168" t="s">
        <v>8159</v>
      </c>
      <c r="J168" t="s">
        <v>8601</v>
      </c>
      <c r="K168" t="s">
        <v>8868</v>
      </c>
      <c r="L168" t="s">
        <v>1476</v>
      </c>
      <c r="M168" t="s">
        <v>1477</v>
      </c>
      <c r="N168" t="s">
        <v>1478</v>
      </c>
      <c r="O168" t="s">
        <v>1479</v>
      </c>
      <c r="P168">
        <v>0</v>
      </c>
      <c r="Q168" s="1">
        <v>0</v>
      </c>
      <c r="R168">
        <v>1</v>
      </c>
      <c r="S168">
        <v>1</v>
      </c>
      <c r="T168">
        <v>1</v>
      </c>
      <c r="U168">
        <v>1</v>
      </c>
      <c r="V168">
        <v>1</v>
      </c>
      <c r="W168">
        <v>1</v>
      </c>
      <c r="X168">
        <v>1</v>
      </c>
      <c r="Y168">
        <v>1</v>
      </c>
      <c r="Z168">
        <v>1</v>
      </c>
      <c r="AA168">
        <v>1</v>
      </c>
    </row>
    <row r="169" spans="1:27" x14ac:dyDescent="0.2">
      <c r="A169" t="s">
        <v>997</v>
      </c>
      <c r="B169">
        <v>2068075</v>
      </c>
      <c r="C169" t="s">
        <v>4</v>
      </c>
      <c r="D169" t="s">
        <v>5</v>
      </c>
      <c r="E169" t="s">
        <v>308</v>
      </c>
      <c r="F169" t="s">
        <v>1003</v>
      </c>
      <c r="G169" t="s">
        <v>1004</v>
      </c>
      <c r="H169" t="s">
        <v>2205</v>
      </c>
      <c r="I169" t="s">
        <v>8160</v>
      </c>
      <c r="J169" t="s">
        <v>8596</v>
      </c>
      <c r="K169" t="s">
        <v>8869</v>
      </c>
      <c r="L169" t="s">
        <v>2206</v>
      </c>
      <c r="M169" t="s">
        <v>2207</v>
      </c>
      <c r="N169" t="s">
        <v>2208</v>
      </c>
      <c r="O169" t="s">
        <v>2209</v>
      </c>
      <c r="P169">
        <v>0</v>
      </c>
      <c r="Q169" s="1">
        <v>0</v>
      </c>
      <c r="R169">
        <v>0</v>
      </c>
      <c r="S169" s="2">
        <v>0</v>
      </c>
      <c r="T169">
        <v>0</v>
      </c>
      <c r="U169">
        <v>0</v>
      </c>
      <c r="V169">
        <v>0</v>
      </c>
      <c r="W169">
        <v>1</v>
      </c>
      <c r="X169">
        <v>1</v>
      </c>
      <c r="Y169">
        <v>1</v>
      </c>
      <c r="Z169">
        <v>1</v>
      </c>
      <c r="AA169">
        <v>1</v>
      </c>
    </row>
    <row r="170" spans="1:27" x14ac:dyDescent="0.2">
      <c r="A170" t="s">
        <v>997</v>
      </c>
      <c r="B170">
        <v>1515613</v>
      </c>
      <c r="C170" t="s">
        <v>5</v>
      </c>
      <c r="D170" t="s">
        <v>4</v>
      </c>
      <c r="E170" t="s">
        <v>228</v>
      </c>
      <c r="F170" t="s">
        <v>1003</v>
      </c>
      <c r="G170" t="s">
        <v>1004</v>
      </c>
      <c r="H170" t="s">
        <v>1881</v>
      </c>
      <c r="I170" t="s">
        <v>8161</v>
      </c>
      <c r="J170" t="s">
        <v>8601</v>
      </c>
      <c r="K170" t="s">
        <v>8870</v>
      </c>
      <c r="L170" t="s">
        <v>1882</v>
      </c>
      <c r="M170" t="s">
        <v>1883</v>
      </c>
      <c r="N170" t="s">
        <v>1884</v>
      </c>
      <c r="O170" t="s">
        <v>1885</v>
      </c>
      <c r="P170">
        <v>0</v>
      </c>
      <c r="Q170" s="1">
        <v>0</v>
      </c>
      <c r="R170">
        <v>0</v>
      </c>
      <c r="S170" s="2">
        <v>0</v>
      </c>
      <c r="T170">
        <v>0</v>
      </c>
      <c r="U170">
        <v>0</v>
      </c>
      <c r="V170">
        <v>0</v>
      </c>
      <c r="W170">
        <v>1</v>
      </c>
      <c r="X170">
        <v>1</v>
      </c>
      <c r="Y170">
        <v>1</v>
      </c>
      <c r="Z170">
        <v>1</v>
      </c>
      <c r="AA170">
        <v>1</v>
      </c>
    </row>
    <row r="171" spans="1:27" x14ac:dyDescent="0.2">
      <c r="A171" t="s">
        <v>997</v>
      </c>
      <c r="B171">
        <v>1342496</v>
      </c>
      <c r="C171" t="s">
        <v>9</v>
      </c>
      <c r="D171" t="s">
        <v>8</v>
      </c>
      <c r="E171" t="s">
        <v>190</v>
      </c>
      <c r="F171" t="s">
        <v>1003</v>
      </c>
      <c r="G171" t="s">
        <v>1004</v>
      </c>
      <c r="H171" t="s">
        <v>1728</v>
      </c>
      <c r="I171" t="s">
        <v>8162</v>
      </c>
      <c r="J171" t="s">
        <v>8598</v>
      </c>
      <c r="K171" t="s">
        <v>8871</v>
      </c>
      <c r="L171" t="s">
        <v>1729</v>
      </c>
      <c r="M171" t="s">
        <v>1730</v>
      </c>
      <c r="N171" t="s">
        <v>1731</v>
      </c>
      <c r="O171" t="s">
        <v>1732</v>
      </c>
      <c r="P171">
        <v>0</v>
      </c>
      <c r="Q171" s="1">
        <v>0</v>
      </c>
      <c r="R171">
        <v>0</v>
      </c>
      <c r="S171" s="2">
        <v>0</v>
      </c>
      <c r="T171">
        <v>0</v>
      </c>
      <c r="U171">
        <v>0</v>
      </c>
      <c r="V171">
        <v>0</v>
      </c>
      <c r="W171">
        <v>0</v>
      </c>
      <c r="X171" s="2">
        <v>0</v>
      </c>
      <c r="Y171" s="1">
        <v>0</v>
      </c>
      <c r="Z171">
        <v>0</v>
      </c>
      <c r="AA171">
        <v>1</v>
      </c>
    </row>
    <row r="172" spans="1:27" x14ac:dyDescent="0.2">
      <c r="A172" t="s">
        <v>997</v>
      </c>
      <c r="B172">
        <v>730215</v>
      </c>
      <c r="C172" t="s">
        <v>4</v>
      </c>
      <c r="D172" t="s">
        <v>5</v>
      </c>
      <c r="E172" t="s">
        <v>117</v>
      </c>
      <c r="F172" t="s">
        <v>1003</v>
      </c>
      <c r="G172" t="s">
        <v>1004</v>
      </c>
      <c r="H172" t="s">
        <v>1442</v>
      </c>
      <c r="I172" t="s">
        <v>8163</v>
      </c>
      <c r="J172" t="s">
        <v>8605</v>
      </c>
      <c r="K172" t="s">
        <v>8872</v>
      </c>
      <c r="L172" t="s">
        <v>1443</v>
      </c>
      <c r="M172" t="s">
        <v>1444</v>
      </c>
      <c r="N172" t="s">
        <v>1445</v>
      </c>
      <c r="O172" t="s">
        <v>1446</v>
      </c>
      <c r="P172">
        <v>0</v>
      </c>
      <c r="Q172" s="1">
        <v>0</v>
      </c>
      <c r="R172">
        <v>0</v>
      </c>
      <c r="S172" s="2">
        <v>0</v>
      </c>
      <c r="T172">
        <v>0</v>
      </c>
      <c r="U172">
        <v>0</v>
      </c>
      <c r="V172">
        <v>0</v>
      </c>
      <c r="W172">
        <v>0</v>
      </c>
      <c r="X172" s="2">
        <v>0</v>
      </c>
      <c r="Y172" s="1">
        <v>0</v>
      </c>
      <c r="Z172">
        <v>0</v>
      </c>
      <c r="AA172">
        <v>1</v>
      </c>
    </row>
    <row r="173" spans="1:27" x14ac:dyDescent="0.2">
      <c r="A173" t="s">
        <v>997</v>
      </c>
      <c r="B173">
        <v>6422164</v>
      </c>
      <c r="C173" t="s">
        <v>9</v>
      </c>
      <c r="D173" t="s">
        <v>8</v>
      </c>
      <c r="E173" t="s">
        <v>964</v>
      </c>
      <c r="F173" t="s">
        <v>1003</v>
      </c>
      <c r="G173" t="s">
        <v>1004</v>
      </c>
      <c r="H173" t="s">
        <v>4731</v>
      </c>
      <c r="I173" t="s">
        <v>8164</v>
      </c>
      <c r="J173" t="s">
        <v>9</v>
      </c>
      <c r="K173" t="s">
        <v>8873</v>
      </c>
      <c r="L173" t="s">
        <v>4732</v>
      </c>
      <c r="M173" t="s">
        <v>4733</v>
      </c>
      <c r="N173" t="s">
        <v>4734</v>
      </c>
      <c r="O173" t="s">
        <v>4735</v>
      </c>
      <c r="P173">
        <v>0</v>
      </c>
      <c r="Q173" s="1">
        <v>0</v>
      </c>
      <c r="R173">
        <v>0</v>
      </c>
      <c r="S173" s="2">
        <v>0</v>
      </c>
      <c r="T173">
        <v>0</v>
      </c>
      <c r="U173">
        <v>0</v>
      </c>
      <c r="V173">
        <v>0</v>
      </c>
      <c r="W173">
        <v>0</v>
      </c>
      <c r="X173" s="2">
        <v>0</v>
      </c>
      <c r="Y173" s="1">
        <v>0</v>
      </c>
      <c r="Z173">
        <v>0</v>
      </c>
      <c r="AA173">
        <v>1</v>
      </c>
    </row>
    <row r="174" spans="1:27" x14ac:dyDescent="0.2">
      <c r="A174" t="s">
        <v>997</v>
      </c>
      <c r="B174">
        <v>1013233</v>
      </c>
      <c r="C174" t="s">
        <v>9</v>
      </c>
      <c r="D174" t="s">
        <v>8</v>
      </c>
      <c r="E174" t="s">
        <v>154</v>
      </c>
      <c r="F174" t="s">
        <v>1003</v>
      </c>
      <c r="G174" t="s">
        <v>1004</v>
      </c>
      <c r="H174" t="s">
        <v>1576</v>
      </c>
      <c r="I174" t="s">
        <v>8165</v>
      </c>
      <c r="J174" t="s">
        <v>8598</v>
      </c>
      <c r="K174" t="s">
        <v>8874</v>
      </c>
      <c r="L174" t="s">
        <v>1577</v>
      </c>
      <c r="M174" t="s">
        <v>1578</v>
      </c>
      <c r="N174" t="s">
        <v>1579</v>
      </c>
      <c r="O174" t="s">
        <v>1580</v>
      </c>
      <c r="P174">
        <v>0</v>
      </c>
      <c r="Q174" s="1">
        <v>0</v>
      </c>
      <c r="R174">
        <v>0</v>
      </c>
      <c r="S174" s="2">
        <v>0</v>
      </c>
      <c r="T174">
        <v>0</v>
      </c>
      <c r="U174">
        <v>1</v>
      </c>
      <c r="V174">
        <v>0</v>
      </c>
      <c r="W174">
        <v>1</v>
      </c>
      <c r="X174">
        <v>1</v>
      </c>
      <c r="Y174">
        <v>1</v>
      </c>
      <c r="Z174">
        <v>1</v>
      </c>
      <c r="AA174">
        <v>1</v>
      </c>
    </row>
    <row r="175" spans="1:27" x14ac:dyDescent="0.2">
      <c r="A175" t="s">
        <v>997</v>
      </c>
      <c r="B175">
        <v>3208127</v>
      </c>
      <c r="C175" t="s">
        <v>5</v>
      </c>
      <c r="D175" t="s">
        <v>4</v>
      </c>
      <c r="E175" t="s">
        <v>524</v>
      </c>
      <c r="F175" t="s">
        <v>1003</v>
      </c>
      <c r="G175" t="s">
        <v>1004</v>
      </c>
      <c r="H175" t="s">
        <v>3015</v>
      </c>
      <c r="J175" t="s">
        <v>8615</v>
      </c>
      <c r="K175" t="s">
        <v>8852</v>
      </c>
      <c r="L175" t="s">
        <v>3016</v>
      </c>
      <c r="M175" t="s">
        <v>3017</v>
      </c>
      <c r="N175" t="s">
        <v>3018</v>
      </c>
      <c r="O175" t="s">
        <v>3019</v>
      </c>
      <c r="P175">
        <v>0</v>
      </c>
      <c r="Q175" s="1">
        <v>0</v>
      </c>
      <c r="R175">
        <v>0</v>
      </c>
      <c r="S175" s="2">
        <v>0</v>
      </c>
      <c r="T175">
        <v>0</v>
      </c>
      <c r="U175">
        <v>0</v>
      </c>
      <c r="V175">
        <v>0</v>
      </c>
      <c r="W175">
        <v>1</v>
      </c>
      <c r="X175">
        <v>1</v>
      </c>
      <c r="Y175">
        <v>1</v>
      </c>
      <c r="Z175">
        <v>1</v>
      </c>
      <c r="AA175">
        <v>1</v>
      </c>
    </row>
    <row r="176" spans="1:27" x14ac:dyDescent="0.2">
      <c r="A176" t="s">
        <v>997</v>
      </c>
      <c r="B176">
        <v>1088638</v>
      </c>
      <c r="C176" t="s">
        <v>4</v>
      </c>
      <c r="D176" t="s">
        <v>5</v>
      </c>
      <c r="E176" t="s">
        <v>166</v>
      </c>
      <c r="F176" t="s">
        <v>1003</v>
      </c>
      <c r="G176" t="s">
        <v>1004</v>
      </c>
      <c r="H176" t="s">
        <v>1634</v>
      </c>
      <c r="J176" t="s">
        <v>8609</v>
      </c>
      <c r="K176" t="s">
        <v>8875</v>
      </c>
      <c r="L176" t="s">
        <v>1635</v>
      </c>
      <c r="M176" t="s">
        <v>1636</v>
      </c>
      <c r="N176" t="s">
        <v>1637</v>
      </c>
      <c r="O176" t="s">
        <v>1638</v>
      </c>
      <c r="P176">
        <v>0</v>
      </c>
      <c r="Q176" s="1">
        <v>0</v>
      </c>
      <c r="R176">
        <v>0</v>
      </c>
      <c r="S176" s="2">
        <v>0</v>
      </c>
      <c r="T176">
        <v>0</v>
      </c>
      <c r="U176">
        <v>0</v>
      </c>
      <c r="V176">
        <v>0</v>
      </c>
      <c r="W176">
        <v>0</v>
      </c>
      <c r="X176" s="2">
        <v>0</v>
      </c>
      <c r="Y176" s="1">
        <v>0</v>
      </c>
      <c r="Z176">
        <v>0</v>
      </c>
      <c r="AA176">
        <v>1</v>
      </c>
    </row>
    <row r="177" spans="1:27" x14ac:dyDescent="0.2">
      <c r="A177" t="s">
        <v>997</v>
      </c>
      <c r="B177">
        <v>1441783</v>
      </c>
      <c r="C177" t="s">
        <v>8</v>
      </c>
      <c r="D177" t="s">
        <v>9</v>
      </c>
      <c r="E177" t="s">
        <v>208</v>
      </c>
      <c r="F177" t="s">
        <v>1003</v>
      </c>
      <c r="G177" t="s">
        <v>1004</v>
      </c>
      <c r="H177" t="s">
        <v>1801</v>
      </c>
      <c r="I177" t="s">
        <v>8166</v>
      </c>
      <c r="J177" t="s">
        <v>8598</v>
      </c>
      <c r="K177" t="s">
        <v>8876</v>
      </c>
      <c r="L177" t="s">
        <v>1351</v>
      </c>
      <c r="M177" t="s">
        <v>1802</v>
      </c>
      <c r="N177" t="s">
        <v>1803</v>
      </c>
      <c r="O177" t="s">
        <v>1804</v>
      </c>
      <c r="P177">
        <v>0</v>
      </c>
      <c r="Q177" s="1">
        <v>0</v>
      </c>
      <c r="R177">
        <v>0</v>
      </c>
      <c r="S177" s="2">
        <v>0</v>
      </c>
      <c r="T177">
        <v>0</v>
      </c>
      <c r="U177">
        <v>1</v>
      </c>
      <c r="V177">
        <v>0</v>
      </c>
      <c r="W177">
        <v>1</v>
      </c>
      <c r="X177">
        <v>1</v>
      </c>
      <c r="Y177">
        <v>1</v>
      </c>
      <c r="Z177">
        <v>1</v>
      </c>
      <c r="AA177">
        <v>1</v>
      </c>
    </row>
    <row r="178" spans="1:27" x14ac:dyDescent="0.2">
      <c r="A178" t="s">
        <v>997</v>
      </c>
      <c r="B178">
        <v>4131548</v>
      </c>
      <c r="C178" t="s">
        <v>5</v>
      </c>
      <c r="D178" t="s">
        <v>4</v>
      </c>
      <c r="E178" t="s">
        <v>633</v>
      </c>
      <c r="F178" t="s">
        <v>1003</v>
      </c>
      <c r="G178" t="s">
        <v>1004</v>
      </c>
      <c r="H178" t="s">
        <v>3446</v>
      </c>
      <c r="I178" t="s">
        <v>8167</v>
      </c>
      <c r="J178" t="s">
        <v>8604</v>
      </c>
      <c r="K178" t="s">
        <v>8877</v>
      </c>
      <c r="L178" t="s">
        <v>3447</v>
      </c>
      <c r="M178" t="s">
        <v>3448</v>
      </c>
      <c r="N178" t="s">
        <v>3449</v>
      </c>
      <c r="O178" t="s">
        <v>3450</v>
      </c>
      <c r="P178">
        <v>0</v>
      </c>
      <c r="Q178" s="1">
        <v>0</v>
      </c>
      <c r="R178">
        <v>0</v>
      </c>
      <c r="S178" s="2">
        <v>0</v>
      </c>
      <c r="T178">
        <v>0</v>
      </c>
      <c r="U178">
        <v>0</v>
      </c>
      <c r="V178">
        <v>0</v>
      </c>
      <c r="W178">
        <v>0</v>
      </c>
      <c r="X178" s="2">
        <v>0</v>
      </c>
      <c r="Y178">
        <v>1</v>
      </c>
      <c r="Z178">
        <v>1</v>
      </c>
      <c r="AA178">
        <v>1</v>
      </c>
    </row>
    <row r="179" spans="1:27" x14ac:dyDescent="0.2">
      <c r="A179" t="s">
        <v>997</v>
      </c>
      <c r="B179">
        <v>2820227</v>
      </c>
      <c r="C179" t="s">
        <v>5</v>
      </c>
      <c r="D179" t="s">
        <v>8</v>
      </c>
      <c r="E179" t="s">
        <v>472</v>
      </c>
      <c r="F179" t="s">
        <v>1003</v>
      </c>
      <c r="G179" t="s">
        <v>1004</v>
      </c>
      <c r="H179" t="s">
        <v>2821</v>
      </c>
      <c r="I179" t="s">
        <v>8168</v>
      </c>
      <c r="J179" t="s">
        <v>5</v>
      </c>
      <c r="K179" t="s">
        <v>8878</v>
      </c>
      <c r="L179" t="s">
        <v>2822</v>
      </c>
      <c r="M179" t="s">
        <v>2823</v>
      </c>
      <c r="N179" t="s">
        <v>2824</v>
      </c>
      <c r="O179" t="s">
        <v>2825</v>
      </c>
      <c r="P179">
        <v>0</v>
      </c>
      <c r="Q179" s="1">
        <v>0</v>
      </c>
      <c r="R179">
        <v>0</v>
      </c>
      <c r="S179" s="2">
        <v>0</v>
      </c>
      <c r="T179">
        <v>0</v>
      </c>
      <c r="U179">
        <v>0</v>
      </c>
      <c r="V179">
        <v>0</v>
      </c>
      <c r="W179">
        <v>1</v>
      </c>
      <c r="X179">
        <v>1</v>
      </c>
      <c r="Y179">
        <v>1</v>
      </c>
      <c r="Z179">
        <v>1</v>
      </c>
      <c r="AA179">
        <v>1</v>
      </c>
    </row>
    <row r="180" spans="1:27" x14ac:dyDescent="0.2">
      <c r="A180" t="s">
        <v>997</v>
      </c>
      <c r="B180">
        <v>3421381</v>
      </c>
      <c r="C180" t="s">
        <v>5</v>
      </c>
      <c r="D180" t="s">
        <v>4</v>
      </c>
      <c r="E180" t="s">
        <v>547</v>
      </c>
      <c r="F180" t="s">
        <v>1003</v>
      </c>
      <c r="G180" t="s">
        <v>1004</v>
      </c>
      <c r="H180" t="s">
        <v>3116</v>
      </c>
      <c r="I180" t="s">
        <v>8169</v>
      </c>
      <c r="J180" t="s">
        <v>8601</v>
      </c>
      <c r="K180" t="s">
        <v>8879</v>
      </c>
      <c r="L180" t="s">
        <v>3117</v>
      </c>
      <c r="M180" t="s">
        <v>3118</v>
      </c>
      <c r="N180" t="s">
        <v>3119</v>
      </c>
      <c r="O180" t="s">
        <v>3120</v>
      </c>
      <c r="P180">
        <v>0</v>
      </c>
      <c r="Q180" s="1">
        <v>0</v>
      </c>
      <c r="R180">
        <v>0</v>
      </c>
      <c r="S180" s="2">
        <v>0</v>
      </c>
      <c r="T180">
        <v>0</v>
      </c>
      <c r="U180">
        <v>0</v>
      </c>
      <c r="V180">
        <v>0</v>
      </c>
      <c r="W180">
        <v>1</v>
      </c>
      <c r="X180">
        <v>1</v>
      </c>
      <c r="Y180">
        <v>1</v>
      </c>
      <c r="Z180">
        <v>1</v>
      </c>
      <c r="AA180">
        <v>1</v>
      </c>
    </row>
    <row r="181" spans="1:27" x14ac:dyDescent="0.2">
      <c r="A181" t="s">
        <v>997</v>
      </c>
      <c r="B181">
        <v>1642157</v>
      </c>
      <c r="C181" t="s">
        <v>5</v>
      </c>
      <c r="D181" t="s">
        <v>4</v>
      </c>
      <c r="E181" t="s">
        <v>247</v>
      </c>
      <c r="F181" t="s">
        <v>1003</v>
      </c>
      <c r="G181" t="s">
        <v>1004</v>
      </c>
      <c r="H181" t="s">
        <v>1952</v>
      </c>
      <c r="I181" t="s">
        <v>8170</v>
      </c>
      <c r="J181" t="s">
        <v>8616</v>
      </c>
      <c r="K181" t="s">
        <v>8880</v>
      </c>
      <c r="L181" t="s">
        <v>1953</v>
      </c>
      <c r="M181" t="s">
        <v>1954</v>
      </c>
      <c r="N181" t="s">
        <v>1955</v>
      </c>
      <c r="O181" t="s">
        <v>1956</v>
      </c>
      <c r="P181">
        <v>0</v>
      </c>
      <c r="Q181" s="1">
        <v>0</v>
      </c>
      <c r="R181">
        <v>0</v>
      </c>
      <c r="S181" s="2">
        <v>0</v>
      </c>
      <c r="T181">
        <v>0</v>
      </c>
      <c r="U181">
        <v>0</v>
      </c>
      <c r="V181">
        <v>0</v>
      </c>
      <c r="W181">
        <v>0</v>
      </c>
      <c r="X181" s="2">
        <v>0</v>
      </c>
      <c r="Y181" s="1">
        <v>0</v>
      </c>
      <c r="Z181">
        <v>0</v>
      </c>
      <c r="AA181">
        <v>1</v>
      </c>
    </row>
    <row r="182" spans="1:27" x14ac:dyDescent="0.2">
      <c r="A182" t="s">
        <v>997</v>
      </c>
      <c r="B182">
        <v>1384259</v>
      </c>
      <c r="C182" t="s">
        <v>4</v>
      </c>
      <c r="D182" t="s">
        <v>5</v>
      </c>
      <c r="E182" t="s">
        <v>197</v>
      </c>
      <c r="F182" t="s">
        <v>1003</v>
      </c>
      <c r="G182" t="s">
        <v>1004</v>
      </c>
      <c r="H182" t="s">
        <v>1754</v>
      </c>
      <c r="I182" t="s">
        <v>8171</v>
      </c>
      <c r="J182" t="s">
        <v>8602</v>
      </c>
      <c r="K182" t="s">
        <v>8881</v>
      </c>
      <c r="L182" t="s">
        <v>1755</v>
      </c>
      <c r="M182" t="s">
        <v>1756</v>
      </c>
      <c r="N182" t="s">
        <v>1757</v>
      </c>
      <c r="O182" t="s">
        <v>1758</v>
      </c>
      <c r="P182">
        <v>0</v>
      </c>
      <c r="Q182" s="1">
        <v>0</v>
      </c>
      <c r="R182">
        <v>0</v>
      </c>
      <c r="S182" s="2">
        <v>0</v>
      </c>
      <c r="T182">
        <v>0</v>
      </c>
      <c r="U182">
        <v>1</v>
      </c>
      <c r="V182">
        <v>0</v>
      </c>
      <c r="W182">
        <v>1</v>
      </c>
      <c r="X182">
        <v>1</v>
      </c>
      <c r="Y182">
        <v>1</v>
      </c>
      <c r="Z182">
        <v>1</v>
      </c>
      <c r="AA182">
        <v>1</v>
      </c>
    </row>
    <row r="183" spans="1:27" x14ac:dyDescent="0.2">
      <c r="A183" t="s">
        <v>997</v>
      </c>
      <c r="B183">
        <v>4039538</v>
      </c>
      <c r="C183" t="s">
        <v>9</v>
      </c>
      <c r="D183" t="s">
        <v>8</v>
      </c>
      <c r="E183" t="s">
        <v>623</v>
      </c>
      <c r="F183" t="s">
        <v>1003</v>
      </c>
      <c r="G183" t="s">
        <v>1004</v>
      </c>
      <c r="H183" t="s">
        <v>3400</v>
      </c>
      <c r="J183" t="s">
        <v>8599</v>
      </c>
      <c r="K183" t="s">
        <v>8882</v>
      </c>
      <c r="L183" t="s">
        <v>3401</v>
      </c>
      <c r="M183" t="s">
        <v>3402</v>
      </c>
      <c r="N183" t="s">
        <v>3403</v>
      </c>
      <c r="O183" t="s">
        <v>3404</v>
      </c>
      <c r="P183">
        <v>0</v>
      </c>
      <c r="Q183" s="1">
        <v>0</v>
      </c>
      <c r="R183">
        <v>0</v>
      </c>
      <c r="S183" s="2">
        <v>0</v>
      </c>
      <c r="T183">
        <v>0</v>
      </c>
      <c r="U183">
        <v>0</v>
      </c>
      <c r="V183">
        <v>0</v>
      </c>
      <c r="W183">
        <v>1</v>
      </c>
      <c r="X183">
        <v>1</v>
      </c>
      <c r="Y183">
        <v>1</v>
      </c>
      <c r="Z183">
        <v>1</v>
      </c>
      <c r="AA183">
        <v>1</v>
      </c>
    </row>
    <row r="184" spans="1:27" x14ac:dyDescent="0.2">
      <c r="A184" t="s">
        <v>997</v>
      </c>
      <c r="B184">
        <v>4229144</v>
      </c>
      <c r="C184" t="s">
        <v>5</v>
      </c>
      <c r="D184" t="s">
        <v>4</v>
      </c>
      <c r="E184" t="s">
        <v>640</v>
      </c>
      <c r="F184" t="s">
        <v>1003</v>
      </c>
      <c r="G184" t="s">
        <v>1004</v>
      </c>
      <c r="H184" t="s">
        <v>3481</v>
      </c>
      <c r="I184" t="s">
        <v>8172</v>
      </c>
      <c r="J184" t="s">
        <v>8590</v>
      </c>
      <c r="K184" t="s">
        <v>8883</v>
      </c>
      <c r="L184" t="s">
        <v>3482</v>
      </c>
      <c r="M184" t="s">
        <v>3483</v>
      </c>
      <c r="N184" t="s">
        <v>3484</v>
      </c>
      <c r="O184" t="s">
        <v>3485</v>
      </c>
      <c r="P184">
        <v>0</v>
      </c>
      <c r="Q184" s="1">
        <v>0</v>
      </c>
      <c r="R184">
        <v>1</v>
      </c>
      <c r="S184">
        <v>1</v>
      </c>
      <c r="T184">
        <v>1</v>
      </c>
      <c r="U184">
        <v>1</v>
      </c>
      <c r="V184">
        <v>1</v>
      </c>
      <c r="W184">
        <v>1</v>
      </c>
      <c r="X184">
        <v>1</v>
      </c>
      <c r="Y184">
        <v>1</v>
      </c>
      <c r="Z184">
        <v>1</v>
      </c>
      <c r="AA184">
        <v>1</v>
      </c>
    </row>
    <row r="185" spans="1:27" x14ac:dyDescent="0.2">
      <c r="A185" t="s">
        <v>997</v>
      </c>
      <c r="B185">
        <v>4577814</v>
      </c>
      <c r="C185" t="s">
        <v>5</v>
      </c>
      <c r="D185" t="s">
        <v>4</v>
      </c>
      <c r="E185" t="s">
        <v>687</v>
      </c>
      <c r="F185" t="s">
        <v>1003</v>
      </c>
      <c r="G185" t="s">
        <v>1004</v>
      </c>
      <c r="H185" t="s">
        <v>3681</v>
      </c>
      <c r="J185" t="s">
        <v>9</v>
      </c>
      <c r="K185" t="s">
        <v>8884</v>
      </c>
      <c r="L185" t="s">
        <v>3682</v>
      </c>
      <c r="M185" t="s">
        <v>3683</v>
      </c>
      <c r="N185" t="s">
        <v>3684</v>
      </c>
      <c r="O185" t="s">
        <v>3685</v>
      </c>
      <c r="P185">
        <v>0</v>
      </c>
      <c r="Q185" s="1">
        <v>0</v>
      </c>
      <c r="R185">
        <v>0</v>
      </c>
      <c r="S185" s="2">
        <v>0</v>
      </c>
      <c r="T185">
        <v>0</v>
      </c>
      <c r="U185">
        <v>0</v>
      </c>
      <c r="V185">
        <v>0</v>
      </c>
      <c r="W185">
        <v>1</v>
      </c>
      <c r="X185">
        <v>1</v>
      </c>
      <c r="Y185">
        <v>1</v>
      </c>
      <c r="Z185">
        <v>1</v>
      </c>
      <c r="AA185">
        <v>1</v>
      </c>
    </row>
    <row r="186" spans="1:27" x14ac:dyDescent="0.2">
      <c r="A186" t="s">
        <v>997</v>
      </c>
      <c r="B186">
        <v>6414085</v>
      </c>
      <c r="C186" t="s">
        <v>5</v>
      </c>
      <c r="D186" t="s">
        <v>4</v>
      </c>
      <c r="E186" t="s">
        <v>962</v>
      </c>
      <c r="F186" t="s">
        <v>1003</v>
      </c>
      <c r="G186" t="s">
        <v>1004</v>
      </c>
      <c r="H186" t="s">
        <v>4721</v>
      </c>
      <c r="J186" t="s">
        <v>8590</v>
      </c>
      <c r="K186" t="s">
        <v>8885</v>
      </c>
      <c r="L186" t="s">
        <v>4722</v>
      </c>
      <c r="M186" t="s">
        <v>4723</v>
      </c>
      <c r="N186" t="s">
        <v>4724</v>
      </c>
      <c r="O186" t="s">
        <v>4725</v>
      </c>
      <c r="P186">
        <v>0</v>
      </c>
      <c r="Q186" s="1">
        <v>0</v>
      </c>
      <c r="R186">
        <v>0</v>
      </c>
      <c r="S186">
        <v>1</v>
      </c>
      <c r="T186">
        <v>0</v>
      </c>
      <c r="U186">
        <v>1</v>
      </c>
      <c r="V186">
        <v>0</v>
      </c>
      <c r="W186">
        <v>1</v>
      </c>
      <c r="X186">
        <v>1</v>
      </c>
      <c r="Y186">
        <v>1</v>
      </c>
      <c r="Z186">
        <v>1</v>
      </c>
      <c r="AA186">
        <v>1</v>
      </c>
    </row>
    <row r="187" spans="1:27" x14ac:dyDescent="0.2">
      <c r="A187" t="s">
        <v>997</v>
      </c>
      <c r="B187">
        <v>471853</v>
      </c>
      <c r="C187" t="s">
        <v>5</v>
      </c>
      <c r="D187" t="s">
        <v>4</v>
      </c>
      <c r="E187" t="s">
        <v>84</v>
      </c>
      <c r="F187" t="s">
        <v>1003</v>
      </c>
      <c r="G187" t="s">
        <v>1004</v>
      </c>
      <c r="H187" t="s">
        <v>1310</v>
      </c>
      <c r="J187" t="s">
        <v>8617</v>
      </c>
      <c r="K187" t="s">
        <v>8886</v>
      </c>
      <c r="L187" t="s">
        <v>1311</v>
      </c>
      <c r="M187" t="s">
        <v>1312</v>
      </c>
      <c r="N187" t="s">
        <v>1313</v>
      </c>
      <c r="O187" t="s">
        <v>1314</v>
      </c>
      <c r="P187">
        <v>0</v>
      </c>
      <c r="Q187" s="1">
        <v>0</v>
      </c>
      <c r="R187">
        <v>0</v>
      </c>
      <c r="S187" s="2">
        <v>0</v>
      </c>
      <c r="T187">
        <v>0</v>
      </c>
      <c r="U187">
        <v>0</v>
      </c>
      <c r="V187">
        <v>0</v>
      </c>
      <c r="W187">
        <v>1</v>
      </c>
      <c r="X187">
        <v>1</v>
      </c>
      <c r="Y187">
        <v>1</v>
      </c>
      <c r="Z187">
        <v>1</v>
      </c>
      <c r="AA187">
        <v>1</v>
      </c>
    </row>
    <row r="188" spans="1:27" x14ac:dyDescent="0.2">
      <c r="A188" t="s">
        <v>997</v>
      </c>
      <c r="B188">
        <v>5874840</v>
      </c>
      <c r="C188" t="s">
        <v>9</v>
      </c>
      <c r="D188" t="s">
        <v>8</v>
      </c>
      <c r="E188" t="s">
        <v>882</v>
      </c>
      <c r="F188" t="s">
        <v>1003</v>
      </c>
      <c r="G188" t="s">
        <v>1004</v>
      </c>
      <c r="H188" t="s">
        <v>4416</v>
      </c>
      <c r="I188" t="s">
        <v>8173</v>
      </c>
      <c r="J188" t="s">
        <v>8597</v>
      </c>
      <c r="K188" t="s">
        <v>8745</v>
      </c>
      <c r="L188" t="s">
        <v>1316</v>
      </c>
      <c r="M188" t="s">
        <v>1317</v>
      </c>
      <c r="N188" t="s">
        <v>4417</v>
      </c>
      <c r="O188" t="s">
        <v>4418</v>
      </c>
      <c r="P188">
        <v>0</v>
      </c>
      <c r="Q188" s="1">
        <v>0</v>
      </c>
      <c r="R188">
        <v>0</v>
      </c>
      <c r="S188" s="2">
        <v>0</v>
      </c>
      <c r="T188">
        <v>0</v>
      </c>
      <c r="U188">
        <v>1</v>
      </c>
      <c r="V188">
        <v>0</v>
      </c>
      <c r="W188">
        <v>1</v>
      </c>
      <c r="X188">
        <v>1</v>
      </c>
      <c r="Y188">
        <v>1</v>
      </c>
      <c r="Z188">
        <v>1</v>
      </c>
      <c r="AA188">
        <v>1</v>
      </c>
    </row>
    <row r="189" spans="1:27" x14ac:dyDescent="0.2">
      <c r="A189" t="s">
        <v>997</v>
      </c>
      <c r="B189">
        <v>1726251</v>
      </c>
      <c r="C189" t="s">
        <v>5</v>
      </c>
      <c r="D189" t="s">
        <v>4</v>
      </c>
      <c r="E189" t="s">
        <v>262</v>
      </c>
      <c r="F189" t="s">
        <v>1003</v>
      </c>
      <c r="G189" t="s">
        <v>1004</v>
      </c>
      <c r="H189" t="s">
        <v>2012</v>
      </c>
      <c r="J189" t="s">
        <v>8593</v>
      </c>
      <c r="K189" t="s">
        <v>8828</v>
      </c>
      <c r="L189" t="s">
        <v>2021</v>
      </c>
      <c r="M189" t="s">
        <v>2022</v>
      </c>
      <c r="N189" t="s">
        <v>2023</v>
      </c>
      <c r="O189" t="s">
        <v>2024</v>
      </c>
      <c r="P189">
        <v>0</v>
      </c>
      <c r="Q189" s="1">
        <v>0</v>
      </c>
      <c r="R189">
        <v>0</v>
      </c>
      <c r="S189" s="2">
        <v>0</v>
      </c>
      <c r="T189">
        <v>0</v>
      </c>
      <c r="U189">
        <v>1</v>
      </c>
      <c r="V189">
        <v>0</v>
      </c>
      <c r="W189">
        <v>1</v>
      </c>
      <c r="X189">
        <v>1</v>
      </c>
      <c r="Y189">
        <v>1</v>
      </c>
      <c r="Z189">
        <v>1</v>
      </c>
      <c r="AA189">
        <v>1</v>
      </c>
    </row>
    <row r="190" spans="1:27" x14ac:dyDescent="0.2">
      <c r="A190" t="s">
        <v>997</v>
      </c>
      <c r="B190">
        <v>2124727</v>
      </c>
      <c r="C190" t="s">
        <v>8</v>
      </c>
      <c r="D190" t="s">
        <v>9</v>
      </c>
      <c r="E190" t="s">
        <v>319</v>
      </c>
      <c r="F190" t="s">
        <v>1003</v>
      </c>
      <c r="G190" t="s">
        <v>1004</v>
      </c>
      <c r="H190" t="s">
        <v>2239</v>
      </c>
      <c r="I190" t="s">
        <v>8174</v>
      </c>
      <c r="J190" t="s">
        <v>8590</v>
      </c>
      <c r="K190" t="s">
        <v>8887</v>
      </c>
      <c r="L190" t="s">
        <v>2240</v>
      </c>
      <c r="M190" t="s">
        <v>2241</v>
      </c>
      <c r="N190" t="s">
        <v>2242</v>
      </c>
      <c r="O190" t="s">
        <v>2243</v>
      </c>
      <c r="P190">
        <v>0</v>
      </c>
      <c r="Q190" s="1">
        <v>0</v>
      </c>
      <c r="R190">
        <v>0</v>
      </c>
      <c r="S190" s="2">
        <v>0</v>
      </c>
      <c r="T190">
        <v>0</v>
      </c>
      <c r="U190">
        <v>0</v>
      </c>
      <c r="V190">
        <v>0</v>
      </c>
      <c r="W190">
        <v>0</v>
      </c>
      <c r="X190" s="2">
        <v>0</v>
      </c>
      <c r="Y190">
        <v>1</v>
      </c>
      <c r="Z190">
        <v>1</v>
      </c>
      <c r="AA190">
        <v>1</v>
      </c>
    </row>
    <row r="191" spans="1:27" x14ac:dyDescent="0.2">
      <c r="A191" t="s">
        <v>997</v>
      </c>
      <c r="B191">
        <v>1555373</v>
      </c>
      <c r="C191" t="s">
        <v>9</v>
      </c>
      <c r="D191" t="s">
        <v>8</v>
      </c>
      <c r="E191" t="s">
        <v>233</v>
      </c>
      <c r="F191" t="s">
        <v>1003</v>
      </c>
      <c r="G191" t="s">
        <v>1004</v>
      </c>
      <c r="H191" t="s">
        <v>1905</v>
      </c>
      <c r="J191" t="s">
        <v>8604</v>
      </c>
      <c r="K191" t="s">
        <v>8888</v>
      </c>
      <c r="L191" t="s">
        <v>1906</v>
      </c>
      <c r="M191" t="s">
        <v>1907</v>
      </c>
      <c r="N191" t="s">
        <v>1908</v>
      </c>
      <c r="O191" t="s">
        <v>1909</v>
      </c>
      <c r="P191">
        <v>0</v>
      </c>
      <c r="Q191" s="1">
        <v>0</v>
      </c>
      <c r="R191">
        <v>0</v>
      </c>
      <c r="S191" s="2">
        <v>0</v>
      </c>
      <c r="T191">
        <v>0</v>
      </c>
      <c r="U191">
        <v>0</v>
      </c>
      <c r="V191">
        <v>0</v>
      </c>
      <c r="W191">
        <v>1</v>
      </c>
      <c r="X191">
        <v>1</v>
      </c>
      <c r="Y191">
        <v>1</v>
      </c>
      <c r="Z191">
        <v>1</v>
      </c>
      <c r="AA191">
        <v>1</v>
      </c>
    </row>
    <row r="192" spans="1:27" x14ac:dyDescent="0.2">
      <c r="A192" t="s">
        <v>997</v>
      </c>
      <c r="B192">
        <v>5559773</v>
      </c>
      <c r="C192" t="s">
        <v>5</v>
      </c>
      <c r="D192" t="s">
        <v>8</v>
      </c>
      <c r="E192" t="s">
        <v>831</v>
      </c>
      <c r="F192" t="s">
        <v>1003</v>
      </c>
      <c r="G192" t="s">
        <v>1004</v>
      </c>
      <c r="H192" t="s">
        <v>4214</v>
      </c>
      <c r="I192" t="s">
        <v>8154</v>
      </c>
      <c r="J192" t="s">
        <v>8601</v>
      </c>
      <c r="K192" t="s">
        <v>8774</v>
      </c>
      <c r="L192" t="s">
        <v>4215</v>
      </c>
      <c r="M192" t="s">
        <v>4216</v>
      </c>
      <c r="N192" t="s">
        <v>4217</v>
      </c>
      <c r="O192" t="s">
        <v>4218</v>
      </c>
      <c r="P192">
        <v>0</v>
      </c>
      <c r="Q192" s="1">
        <v>0</v>
      </c>
      <c r="R192">
        <v>0</v>
      </c>
      <c r="S192" s="2">
        <v>0</v>
      </c>
      <c r="T192">
        <v>0</v>
      </c>
      <c r="U192">
        <v>0</v>
      </c>
      <c r="V192">
        <v>0</v>
      </c>
      <c r="W192">
        <v>0</v>
      </c>
      <c r="X192" s="2">
        <v>0</v>
      </c>
      <c r="Y192">
        <v>1</v>
      </c>
      <c r="Z192">
        <v>0</v>
      </c>
      <c r="AA192">
        <v>1</v>
      </c>
    </row>
    <row r="193" spans="1:27" x14ac:dyDescent="0.2">
      <c r="A193" t="s">
        <v>997</v>
      </c>
      <c r="B193">
        <v>1454718</v>
      </c>
      <c r="C193" t="s">
        <v>4</v>
      </c>
      <c r="D193" t="s">
        <v>5</v>
      </c>
      <c r="E193" t="s">
        <v>211</v>
      </c>
      <c r="F193" t="s">
        <v>1003</v>
      </c>
      <c r="G193" t="s">
        <v>1004</v>
      </c>
      <c r="H193" t="s">
        <v>1811</v>
      </c>
      <c r="J193" t="s">
        <v>8601</v>
      </c>
      <c r="K193" t="s">
        <v>8889</v>
      </c>
      <c r="L193" t="s">
        <v>1812</v>
      </c>
      <c r="M193" t="s">
        <v>1813</v>
      </c>
      <c r="N193" t="s">
        <v>1814</v>
      </c>
      <c r="O193" t="s">
        <v>1815</v>
      </c>
      <c r="P193">
        <v>0</v>
      </c>
      <c r="Q193" s="1">
        <v>0</v>
      </c>
      <c r="R193">
        <v>0</v>
      </c>
      <c r="S193">
        <v>1</v>
      </c>
      <c r="T193">
        <v>0</v>
      </c>
      <c r="U193">
        <v>1</v>
      </c>
      <c r="V193">
        <v>0</v>
      </c>
      <c r="W193">
        <v>1</v>
      </c>
      <c r="X193">
        <v>1</v>
      </c>
      <c r="Y193">
        <v>1</v>
      </c>
      <c r="Z193">
        <v>1</v>
      </c>
      <c r="AA193">
        <v>1</v>
      </c>
    </row>
    <row r="194" spans="1:27" x14ac:dyDescent="0.2">
      <c r="A194" t="s">
        <v>997</v>
      </c>
      <c r="B194">
        <v>4869542</v>
      </c>
      <c r="C194" t="s">
        <v>5</v>
      </c>
      <c r="D194" t="s">
        <v>4</v>
      </c>
      <c r="E194" t="s">
        <v>725</v>
      </c>
      <c r="F194" t="s">
        <v>1003</v>
      </c>
      <c r="G194" t="s">
        <v>1004</v>
      </c>
      <c r="H194" t="s">
        <v>3847</v>
      </c>
      <c r="I194" t="s">
        <v>8175</v>
      </c>
      <c r="J194" t="s">
        <v>9</v>
      </c>
      <c r="K194" t="s">
        <v>8890</v>
      </c>
      <c r="L194" t="s">
        <v>3848</v>
      </c>
      <c r="M194" t="s">
        <v>3849</v>
      </c>
      <c r="N194" t="s">
        <v>3850</v>
      </c>
      <c r="O194" t="s">
        <v>3851</v>
      </c>
      <c r="P194">
        <v>0</v>
      </c>
      <c r="Q194" s="1">
        <v>0</v>
      </c>
      <c r="R194">
        <v>1</v>
      </c>
      <c r="S194">
        <v>1</v>
      </c>
      <c r="T194">
        <v>1</v>
      </c>
      <c r="U194">
        <v>1</v>
      </c>
      <c r="V194">
        <v>1</v>
      </c>
      <c r="W194">
        <v>1</v>
      </c>
      <c r="X194">
        <v>1</v>
      </c>
      <c r="Y194">
        <v>1</v>
      </c>
      <c r="Z194">
        <v>1</v>
      </c>
      <c r="AA194">
        <v>1</v>
      </c>
    </row>
    <row r="195" spans="1:27" x14ac:dyDescent="0.2">
      <c r="A195" t="s">
        <v>997</v>
      </c>
      <c r="B195">
        <v>2076357</v>
      </c>
      <c r="C195" t="s">
        <v>8</v>
      </c>
      <c r="D195" t="s">
        <v>9</v>
      </c>
      <c r="E195" t="s">
        <v>309</v>
      </c>
      <c r="F195" t="s">
        <v>1003</v>
      </c>
      <c r="G195" t="s">
        <v>1004</v>
      </c>
      <c r="H195" t="s">
        <v>2210</v>
      </c>
      <c r="J195" t="s">
        <v>8598</v>
      </c>
      <c r="K195" t="s">
        <v>8891</v>
      </c>
      <c r="L195" t="s">
        <v>2211</v>
      </c>
      <c r="M195" t="s">
        <v>2212</v>
      </c>
      <c r="N195" t="s">
        <v>2213</v>
      </c>
      <c r="O195" t="s">
        <v>2214</v>
      </c>
      <c r="P195">
        <v>0</v>
      </c>
      <c r="Q195" s="1">
        <v>0</v>
      </c>
      <c r="R195">
        <v>0</v>
      </c>
      <c r="S195" s="2">
        <v>0</v>
      </c>
      <c r="T195">
        <v>0</v>
      </c>
      <c r="U195">
        <v>0</v>
      </c>
      <c r="V195">
        <v>0</v>
      </c>
      <c r="W195">
        <v>0</v>
      </c>
      <c r="X195" s="2">
        <v>0</v>
      </c>
      <c r="Y195">
        <v>1</v>
      </c>
      <c r="Z195">
        <v>1</v>
      </c>
      <c r="AA195">
        <v>1</v>
      </c>
    </row>
    <row r="196" spans="1:27" x14ac:dyDescent="0.2">
      <c r="A196" t="s">
        <v>997</v>
      </c>
      <c r="B196">
        <v>5566737</v>
      </c>
      <c r="C196" t="s">
        <v>8</v>
      </c>
      <c r="D196" t="s">
        <v>9</v>
      </c>
      <c r="E196" t="s">
        <v>835</v>
      </c>
      <c r="F196" t="s">
        <v>1003</v>
      </c>
      <c r="G196" t="s">
        <v>1004</v>
      </c>
      <c r="H196" t="s">
        <v>4228</v>
      </c>
      <c r="J196" t="s">
        <v>8604</v>
      </c>
      <c r="K196" t="s">
        <v>8892</v>
      </c>
      <c r="L196" t="s">
        <v>4229</v>
      </c>
      <c r="M196" t="s">
        <v>4230</v>
      </c>
      <c r="N196" t="s">
        <v>4231</v>
      </c>
      <c r="O196" t="s">
        <v>4232</v>
      </c>
      <c r="P196">
        <v>0</v>
      </c>
      <c r="Q196" s="1">
        <v>0</v>
      </c>
      <c r="R196">
        <v>0</v>
      </c>
      <c r="S196" s="2">
        <v>0</v>
      </c>
      <c r="T196">
        <v>0</v>
      </c>
      <c r="U196">
        <v>0</v>
      </c>
      <c r="V196">
        <v>0</v>
      </c>
      <c r="W196">
        <v>0</v>
      </c>
      <c r="X196" s="2">
        <v>0</v>
      </c>
      <c r="Y196" s="1">
        <v>0</v>
      </c>
      <c r="Z196">
        <v>0</v>
      </c>
      <c r="AA196">
        <v>1</v>
      </c>
    </row>
    <row r="197" spans="1:27" x14ac:dyDescent="0.2">
      <c r="A197" t="s">
        <v>997</v>
      </c>
      <c r="B197">
        <v>6687072</v>
      </c>
      <c r="C197" t="s">
        <v>4</v>
      </c>
      <c r="D197" t="s">
        <v>5</v>
      </c>
      <c r="E197" t="s">
        <v>984</v>
      </c>
      <c r="F197" t="s">
        <v>1003</v>
      </c>
      <c r="G197" t="s">
        <v>1004</v>
      </c>
      <c r="H197" t="s">
        <v>4805</v>
      </c>
      <c r="I197" t="s">
        <v>8176</v>
      </c>
      <c r="J197" t="s">
        <v>8596</v>
      </c>
      <c r="K197" t="s">
        <v>8893</v>
      </c>
      <c r="L197" t="s">
        <v>4806</v>
      </c>
      <c r="M197" t="s">
        <v>4807</v>
      </c>
      <c r="N197" t="s">
        <v>4808</v>
      </c>
      <c r="O197" t="s">
        <v>4809</v>
      </c>
      <c r="P197">
        <v>0</v>
      </c>
      <c r="Q197" s="1">
        <v>0</v>
      </c>
      <c r="R197">
        <v>0</v>
      </c>
      <c r="S197" s="2">
        <v>0</v>
      </c>
      <c r="T197">
        <v>0</v>
      </c>
      <c r="U197">
        <v>0</v>
      </c>
      <c r="V197">
        <v>0</v>
      </c>
      <c r="W197">
        <v>1</v>
      </c>
      <c r="X197">
        <v>1</v>
      </c>
      <c r="Y197">
        <v>1</v>
      </c>
      <c r="Z197">
        <v>1</v>
      </c>
      <c r="AA197">
        <v>1</v>
      </c>
    </row>
    <row r="198" spans="1:27" x14ac:dyDescent="0.2">
      <c r="A198" t="s">
        <v>997</v>
      </c>
      <c r="B198">
        <v>1467588</v>
      </c>
      <c r="C198" t="s">
        <v>4</v>
      </c>
      <c r="D198" t="s">
        <v>5</v>
      </c>
      <c r="E198" t="s">
        <v>217</v>
      </c>
      <c r="F198" t="s">
        <v>1003</v>
      </c>
      <c r="G198" t="s">
        <v>1004</v>
      </c>
      <c r="H198" t="s">
        <v>1831</v>
      </c>
      <c r="I198" t="s">
        <v>8177</v>
      </c>
      <c r="J198" t="s">
        <v>8608</v>
      </c>
      <c r="K198" t="s">
        <v>8799</v>
      </c>
      <c r="L198" t="s">
        <v>1836</v>
      </c>
      <c r="M198" t="s">
        <v>1837</v>
      </c>
      <c r="N198" t="s">
        <v>1838</v>
      </c>
      <c r="O198" t="s">
        <v>1839</v>
      </c>
      <c r="P198">
        <v>0</v>
      </c>
      <c r="Q198" s="1">
        <v>0</v>
      </c>
      <c r="R198">
        <v>0</v>
      </c>
      <c r="S198" s="2">
        <v>0</v>
      </c>
      <c r="T198">
        <v>0</v>
      </c>
      <c r="U198">
        <v>0</v>
      </c>
      <c r="V198">
        <v>0</v>
      </c>
      <c r="W198">
        <v>1</v>
      </c>
      <c r="X198">
        <v>1</v>
      </c>
      <c r="Y198">
        <v>1</v>
      </c>
      <c r="Z198">
        <v>1</v>
      </c>
      <c r="AA198">
        <v>1</v>
      </c>
    </row>
    <row r="199" spans="1:27" x14ac:dyDescent="0.2">
      <c r="A199" t="s">
        <v>997</v>
      </c>
      <c r="B199">
        <v>6158049</v>
      </c>
      <c r="C199" t="s">
        <v>8</v>
      </c>
      <c r="D199" t="s">
        <v>9</v>
      </c>
      <c r="E199" t="s">
        <v>940</v>
      </c>
      <c r="F199" t="s">
        <v>1003</v>
      </c>
      <c r="G199" t="s">
        <v>1004</v>
      </c>
      <c r="H199" t="s">
        <v>4632</v>
      </c>
      <c r="J199" t="s">
        <v>8612</v>
      </c>
      <c r="K199" t="s">
        <v>8894</v>
      </c>
      <c r="L199" t="s">
        <v>4633</v>
      </c>
      <c r="M199" t="s">
        <v>4634</v>
      </c>
      <c r="N199" t="s">
        <v>4635</v>
      </c>
      <c r="O199" t="s">
        <v>4636</v>
      </c>
      <c r="P199">
        <v>0</v>
      </c>
      <c r="Q199" s="1">
        <v>0</v>
      </c>
      <c r="R199">
        <v>0</v>
      </c>
      <c r="S199" s="2">
        <v>0</v>
      </c>
      <c r="T199">
        <v>0</v>
      </c>
      <c r="U199">
        <v>1</v>
      </c>
      <c r="V199">
        <v>0</v>
      </c>
      <c r="W199">
        <v>1</v>
      </c>
      <c r="X199">
        <v>1</v>
      </c>
      <c r="Y199">
        <v>1</v>
      </c>
      <c r="Z199">
        <v>1</v>
      </c>
      <c r="AA199">
        <v>1</v>
      </c>
    </row>
    <row r="200" spans="1:27" x14ac:dyDescent="0.2">
      <c r="A200" t="s">
        <v>997</v>
      </c>
      <c r="B200">
        <v>1910728</v>
      </c>
      <c r="C200" t="s">
        <v>9</v>
      </c>
      <c r="D200" t="s">
        <v>8</v>
      </c>
      <c r="E200" t="s">
        <v>287</v>
      </c>
      <c r="F200" t="s">
        <v>1003</v>
      </c>
      <c r="G200" t="s">
        <v>1004</v>
      </c>
      <c r="H200" t="s">
        <v>2118</v>
      </c>
      <c r="L200" t="s">
        <v>2119</v>
      </c>
      <c r="M200" t="s">
        <v>2120</v>
      </c>
      <c r="N200" t="s">
        <v>2121</v>
      </c>
      <c r="O200" t="s">
        <v>2122</v>
      </c>
      <c r="P200">
        <v>0</v>
      </c>
      <c r="Q200" s="1">
        <v>0</v>
      </c>
      <c r="R200">
        <v>0</v>
      </c>
      <c r="S200" s="2">
        <v>0</v>
      </c>
      <c r="T200">
        <v>0</v>
      </c>
      <c r="U200">
        <v>0</v>
      </c>
      <c r="V200">
        <v>0</v>
      </c>
      <c r="W200">
        <v>0</v>
      </c>
      <c r="X200" s="2">
        <v>0</v>
      </c>
      <c r="Y200">
        <v>1</v>
      </c>
      <c r="Z200">
        <v>1</v>
      </c>
      <c r="AA200">
        <v>1</v>
      </c>
    </row>
    <row r="201" spans="1:27" x14ac:dyDescent="0.2">
      <c r="A201" t="s">
        <v>997</v>
      </c>
      <c r="B201">
        <v>4825274</v>
      </c>
      <c r="C201" t="s">
        <v>4</v>
      </c>
      <c r="D201" t="s">
        <v>5</v>
      </c>
      <c r="E201" t="s">
        <v>715</v>
      </c>
      <c r="F201" t="s">
        <v>1003</v>
      </c>
      <c r="G201" t="s">
        <v>1004</v>
      </c>
      <c r="H201" t="s">
        <v>3803</v>
      </c>
      <c r="I201" t="s">
        <v>8178</v>
      </c>
      <c r="J201" t="s">
        <v>8594</v>
      </c>
      <c r="K201" t="s">
        <v>8895</v>
      </c>
      <c r="L201" t="s">
        <v>3804</v>
      </c>
      <c r="M201" t="s">
        <v>3805</v>
      </c>
      <c r="N201" t="s">
        <v>3806</v>
      </c>
      <c r="O201" t="s">
        <v>3807</v>
      </c>
      <c r="P201">
        <v>0</v>
      </c>
      <c r="Q201" s="1">
        <v>0</v>
      </c>
      <c r="R201">
        <v>0</v>
      </c>
      <c r="S201" s="2">
        <v>0</v>
      </c>
      <c r="T201">
        <v>0</v>
      </c>
      <c r="U201">
        <v>0</v>
      </c>
      <c r="V201">
        <v>0</v>
      </c>
      <c r="W201">
        <v>0</v>
      </c>
      <c r="X201" s="2">
        <v>0</v>
      </c>
      <c r="Y201" s="1">
        <v>0</v>
      </c>
      <c r="Z201">
        <v>0</v>
      </c>
      <c r="AA201">
        <v>1</v>
      </c>
    </row>
    <row r="202" spans="1:27" x14ac:dyDescent="0.2">
      <c r="A202" t="s">
        <v>997</v>
      </c>
      <c r="B202">
        <v>6004943</v>
      </c>
      <c r="C202" t="s">
        <v>9</v>
      </c>
      <c r="D202" t="s">
        <v>8</v>
      </c>
      <c r="E202" t="s">
        <v>907</v>
      </c>
      <c r="F202" t="s">
        <v>1003</v>
      </c>
      <c r="G202" t="s">
        <v>1004</v>
      </c>
      <c r="H202" t="s">
        <v>4510</v>
      </c>
      <c r="J202" t="s">
        <v>8599</v>
      </c>
      <c r="K202" t="s">
        <v>8766</v>
      </c>
      <c r="L202" t="s">
        <v>4511</v>
      </c>
      <c r="M202" t="s">
        <v>4512</v>
      </c>
      <c r="N202" t="s">
        <v>4513</v>
      </c>
      <c r="O202" t="s">
        <v>4514</v>
      </c>
      <c r="P202">
        <v>0</v>
      </c>
      <c r="Q202" s="1">
        <v>0</v>
      </c>
      <c r="R202">
        <v>0</v>
      </c>
      <c r="S202" s="2">
        <v>0</v>
      </c>
      <c r="T202">
        <v>0</v>
      </c>
      <c r="U202">
        <v>0</v>
      </c>
      <c r="V202">
        <v>0</v>
      </c>
      <c r="W202">
        <v>0</v>
      </c>
      <c r="X202" s="2">
        <v>0</v>
      </c>
      <c r="Y202">
        <v>1</v>
      </c>
      <c r="Z202">
        <v>1</v>
      </c>
      <c r="AA202">
        <v>1</v>
      </c>
    </row>
    <row r="203" spans="1:27" x14ac:dyDescent="0.2">
      <c r="A203" t="s">
        <v>997</v>
      </c>
      <c r="B203">
        <v>2678770</v>
      </c>
      <c r="C203" t="s">
        <v>8</v>
      </c>
      <c r="D203" t="s">
        <v>9</v>
      </c>
      <c r="E203" t="s">
        <v>436</v>
      </c>
      <c r="F203" t="s">
        <v>1003</v>
      </c>
      <c r="G203" t="s">
        <v>1004</v>
      </c>
      <c r="H203" t="s">
        <v>2709</v>
      </c>
      <c r="I203" t="s">
        <v>8179</v>
      </c>
      <c r="J203" t="s">
        <v>8610</v>
      </c>
      <c r="K203" t="s">
        <v>8896</v>
      </c>
      <c r="L203" t="s">
        <v>1993</v>
      </c>
      <c r="M203" t="s">
        <v>2710</v>
      </c>
      <c r="N203" t="s">
        <v>2711</v>
      </c>
      <c r="O203" t="s">
        <v>2712</v>
      </c>
      <c r="P203">
        <v>0</v>
      </c>
      <c r="Q203" s="1">
        <v>0</v>
      </c>
      <c r="R203">
        <v>0</v>
      </c>
      <c r="S203" s="2">
        <v>0</v>
      </c>
      <c r="T203">
        <v>0</v>
      </c>
      <c r="U203">
        <v>0</v>
      </c>
      <c r="V203">
        <v>0</v>
      </c>
      <c r="W203">
        <v>1</v>
      </c>
      <c r="X203">
        <v>1</v>
      </c>
      <c r="Y203">
        <v>1</v>
      </c>
      <c r="Z203">
        <v>1</v>
      </c>
      <c r="AA203">
        <v>1</v>
      </c>
    </row>
    <row r="204" spans="1:27" x14ac:dyDescent="0.2">
      <c r="A204" t="s">
        <v>997</v>
      </c>
      <c r="B204">
        <v>1323313</v>
      </c>
      <c r="C204" t="s">
        <v>8</v>
      </c>
      <c r="D204" t="s">
        <v>9</v>
      </c>
      <c r="E204" t="s">
        <v>185</v>
      </c>
      <c r="F204" t="s">
        <v>1003</v>
      </c>
      <c r="G204" t="s">
        <v>1004</v>
      </c>
      <c r="H204" t="s">
        <v>1704</v>
      </c>
      <c r="J204" t="s">
        <v>9</v>
      </c>
      <c r="K204" t="s">
        <v>8897</v>
      </c>
      <c r="L204" t="s">
        <v>1709</v>
      </c>
      <c r="M204" t="s">
        <v>1710</v>
      </c>
      <c r="N204" t="s">
        <v>1711</v>
      </c>
      <c r="O204" t="s">
        <v>1712</v>
      </c>
      <c r="P204">
        <v>0</v>
      </c>
      <c r="Q204" s="1">
        <v>0</v>
      </c>
      <c r="R204">
        <v>0</v>
      </c>
      <c r="S204">
        <v>1</v>
      </c>
      <c r="T204">
        <v>0</v>
      </c>
      <c r="U204">
        <v>1</v>
      </c>
      <c r="V204">
        <v>0</v>
      </c>
      <c r="W204">
        <v>1</v>
      </c>
      <c r="X204">
        <v>1</v>
      </c>
      <c r="Y204">
        <v>1</v>
      </c>
      <c r="Z204">
        <v>1</v>
      </c>
      <c r="AA204">
        <v>1</v>
      </c>
    </row>
    <row r="205" spans="1:27" x14ac:dyDescent="0.2">
      <c r="A205" t="s">
        <v>997</v>
      </c>
      <c r="B205">
        <v>2933517</v>
      </c>
      <c r="C205" t="s">
        <v>4</v>
      </c>
      <c r="D205" t="s">
        <v>5</v>
      </c>
      <c r="E205" t="s">
        <v>482</v>
      </c>
      <c r="F205" t="s">
        <v>1003</v>
      </c>
      <c r="G205" t="s">
        <v>1004</v>
      </c>
      <c r="H205" t="s">
        <v>2861</v>
      </c>
      <c r="I205" t="s">
        <v>8180</v>
      </c>
      <c r="J205" t="s">
        <v>8595</v>
      </c>
      <c r="K205" t="s">
        <v>8898</v>
      </c>
      <c r="L205" t="s">
        <v>2862</v>
      </c>
      <c r="M205" t="s">
        <v>2863</v>
      </c>
      <c r="N205" t="s">
        <v>2864</v>
      </c>
      <c r="O205" t="s">
        <v>2865</v>
      </c>
      <c r="P205">
        <v>0</v>
      </c>
      <c r="Q205" s="1">
        <v>0</v>
      </c>
      <c r="R205">
        <v>0</v>
      </c>
      <c r="S205">
        <v>1</v>
      </c>
      <c r="T205">
        <v>0</v>
      </c>
      <c r="U205">
        <v>1</v>
      </c>
      <c r="V205">
        <v>0</v>
      </c>
      <c r="W205">
        <v>1</v>
      </c>
      <c r="X205">
        <v>1</v>
      </c>
      <c r="Y205">
        <v>1</v>
      </c>
      <c r="Z205">
        <v>1</v>
      </c>
      <c r="AA205">
        <v>1</v>
      </c>
    </row>
    <row r="206" spans="1:27" x14ac:dyDescent="0.2">
      <c r="A206" t="s">
        <v>997</v>
      </c>
      <c r="B206">
        <v>2962350</v>
      </c>
      <c r="C206" t="s">
        <v>8</v>
      </c>
      <c r="D206" t="s">
        <v>9</v>
      </c>
      <c r="E206" t="s">
        <v>487</v>
      </c>
      <c r="F206" t="s">
        <v>1003</v>
      </c>
      <c r="G206" t="s">
        <v>1004</v>
      </c>
      <c r="H206" t="s">
        <v>2881</v>
      </c>
      <c r="L206" t="s">
        <v>2882</v>
      </c>
      <c r="M206" t="s">
        <v>2883</v>
      </c>
      <c r="N206" t="s">
        <v>2884</v>
      </c>
      <c r="O206" t="s">
        <v>2885</v>
      </c>
      <c r="P206">
        <v>0</v>
      </c>
      <c r="Q206" s="1">
        <v>0</v>
      </c>
      <c r="R206">
        <v>0</v>
      </c>
      <c r="S206" s="2">
        <v>0</v>
      </c>
      <c r="T206">
        <v>0</v>
      </c>
      <c r="U206">
        <v>0</v>
      </c>
      <c r="V206">
        <v>0</v>
      </c>
      <c r="W206">
        <v>1</v>
      </c>
      <c r="X206">
        <v>1</v>
      </c>
      <c r="Y206">
        <v>1</v>
      </c>
      <c r="Z206">
        <v>1</v>
      </c>
      <c r="AA206">
        <v>1</v>
      </c>
    </row>
    <row r="207" spans="1:27" x14ac:dyDescent="0.2">
      <c r="A207" t="s">
        <v>997</v>
      </c>
      <c r="B207">
        <v>2994042</v>
      </c>
      <c r="C207" t="s">
        <v>5</v>
      </c>
      <c r="D207" t="s">
        <v>4</v>
      </c>
      <c r="E207" t="s">
        <v>492</v>
      </c>
      <c r="F207" t="s">
        <v>1003</v>
      </c>
      <c r="G207" t="s">
        <v>1004</v>
      </c>
      <c r="H207" t="s">
        <v>2901</v>
      </c>
      <c r="I207" t="s">
        <v>8181</v>
      </c>
      <c r="J207" t="s">
        <v>8598</v>
      </c>
      <c r="K207" t="s">
        <v>8899</v>
      </c>
      <c r="L207" t="s">
        <v>2902</v>
      </c>
      <c r="M207" t="s">
        <v>2903</v>
      </c>
      <c r="N207" t="s">
        <v>2904</v>
      </c>
      <c r="O207" t="s">
        <v>2905</v>
      </c>
      <c r="P207">
        <v>0</v>
      </c>
      <c r="Q207" s="1">
        <v>0</v>
      </c>
      <c r="R207">
        <v>0</v>
      </c>
      <c r="S207" s="2">
        <v>0</v>
      </c>
      <c r="T207">
        <v>0</v>
      </c>
      <c r="U207">
        <v>1</v>
      </c>
      <c r="V207">
        <v>0</v>
      </c>
      <c r="W207">
        <v>1</v>
      </c>
      <c r="X207">
        <v>1</v>
      </c>
      <c r="Y207">
        <v>1</v>
      </c>
      <c r="Z207">
        <v>1</v>
      </c>
      <c r="AA207">
        <v>1</v>
      </c>
    </row>
    <row r="208" spans="1:27" x14ac:dyDescent="0.2">
      <c r="A208" t="s">
        <v>997</v>
      </c>
      <c r="B208">
        <v>4764910</v>
      </c>
      <c r="C208" t="s">
        <v>8</v>
      </c>
      <c r="D208" t="s">
        <v>9</v>
      </c>
      <c r="E208" t="s">
        <v>708</v>
      </c>
      <c r="F208" t="s">
        <v>1003</v>
      </c>
      <c r="G208" t="s">
        <v>1004</v>
      </c>
      <c r="H208" t="s">
        <v>3770</v>
      </c>
      <c r="I208" t="s">
        <v>8182</v>
      </c>
      <c r="J208" t="s">
        <v>8593</v>
      </c>
      <c r="K208" t="s">
        <v>8900</v>
      </c>
      <c r="L208" t="s">
        <v>3771</v>
      </c>
      <c r="M208" t="s">
        <v>3772</v>
      </c>
      <c r="N208" t="s">
        <v>3773</v>
      </c>
      <c r="O208" t="s">
        <v>3774</v>
      </c>
      <c r="P208">
        <v>0</v>
      </c>
      <c r="Q208" s="1">
        <v>0</v>
      </c>
      <c r="R208">
        <v>1</v>
      </c>
      <c r="S208">
        <v>1</v>
      </c>
      <c r="T208">
        <v>1</v>
      </c>
      <c r="U208">
        <v>1</v>
      </c>
      <c r="V208">
        <v>1</v>
      </c>
      <c r="W208">
        <v>1</v>
      </c>
      <c r="X208">
        <v>1</v>
      </c>
      <c r="Y208">
        <v>1</v>
      </c>
      <c r="Z208">
        <v>1</v>
      </c>
      <c r="AA208">
        <v>1</v>
      </c>
    </row>
    <row r="209" spans="1:27" x14ac:dyDescent="0.2">
      <c r="A209" t="s">
        <v>997</v>
      </c>
      <c r="B209">
        <v>5119359</v>
      </c>
      <c r="C209" t="s">
        <v>9</v>
      </c>
      <c r="D209" t="s">
        <v>8</v>
      </c>
      <c r="E209" t="s">
        <v>758</v>
      </c>
      <c r="F209" t="s">
        <v>1003</v>
      </c>
      <c r="G209" t="s">
        <v>1004</v>
      </c>
      <c r="H209" t="s">
        <v>3961</v>
      </c>
      <c r="I209" t="s">
        <v>8183</v>
      </c>
      <c r="J209" t="s">
        <v>8604</v>
      </c>
      <c r="K209" t="s">
        <v>8901</v>
      </c>
      <c r="L209" t="s">
        <v>3962</v>
      </c>
      <c r="M209" t="s">
        <v>3963</v>
      </c>
      <c r="N209" t="s">
        <v>3964</v>
      </c>
      <c r="O209" t="s">
        <v>3965</v>
      </c>
      <c r="P209">
        <v>0</v>
      </c>
      <c r="Q209" s="1">
        <v>0</v>
      </c>
      <c r="R209">
        <v>0</v>
      </c>
      <c r="S209" s="2">
        <v>0</v>
      </c>
      <c r="T209">
        <v>0</v>
      </c>
      <c r="U209">
        <v>1</v>
      </c>
      <c r="V209">
        <v>0</v>
      </c>
      <c r="W209">
        <v>1</v>
      </c>
      <c r="X209">
        <v>1</v>
      </c>
      <c r="Y209">
        <v>1</v>
      </c>
      <c r="Z209">
        <v>1</v>
      </c>
      <c r="AA209">
        <v>1</v>
      </c>
    </row>
    <row r="210" spans="1:27" x14ac:dyDescent="0.2">
      <c r="A210" t="s">
        <v>997</v>
      </c>
      <c r="B210">
        <v>4559570</v>
      </c>
      <c r="C210" t="s">
        <v>5</v>
      </c>
      <c r="D210" t="s">
        <v>4</v>
      </c>
      <c r="E210" t="s">
        <v>682</v>
      </c>
      <c r="F210" t="s">
        <v>1003</v>
      </c>
      <c r="G210" t="s">
        <v>1004</v>
      </c>
      <c r="H210" t="s">
        <v>3648</v>
      </c>
      <c r="J210" t="s">
        <v>8593</v>
      </c>
      <c r="K210" t="s">
        <v>8773</v>
      </c>
      <c r="L210" t="s">
        <v>3657</v>
      </c>
      <c r="M210" t="s">
        <v>3658</v>
      </c>
      <c r="N210" t="s">
        <v>3659</v>
      </c>
      <c r="O210" t="s">
        <v>3660</v>
      </c>
      <c r="P210">
        <v>0</v>
      </c>
      <c r="Q210" s="1">
        <v>0</v>
      </c>
      <c r="R210">
        <v>0</v>
      </c>
      <c r="S210" s="2">
        <v>0</v>
      </c>
      <c r="T210">
        <v>0</v>
      </c>
      <c r="U210">
        <v>0</v>
      </c>
      <c r="V210">
        <v>0</v>
      </c>
      <c r="W210">
        <v>0</v>
      </c>
      <c r="X210" s="2">
        <v>0</v>
      </c>
      <c r="Y210">
        <v>1</v>
      </c>
      <c r="Z210">
        <v>1</v>
      </c>
      <c r="AA210">
        <v>1</v>
      </c>
    </row>
    <row r="211" spans="1:27" x14ac:dyDescent="0.2">
      <c r="A211" t="s">
        <v>997</v>
      </c>
      <c r="B211">
        <v>1744296</v>
      </c>
      <c r="C211" t="s">
        <v>4</v>
      </c>
      <c r="D211" t="s">
        <v>5</v>
      </c>
      <c r="E211" t="s">
        <v>264</v>
      </c>
      <c r="F211" t="s">
        <v>1003</v>
      </c>
      <c r="G211" t="s">
        <v>1004</v>
      </c>
      <c r="H211" t="s">
        <v>2030</v>
      </c>
      <c r="I211" t="s">
        <v>8184</v>
      </c>
      <c r="J211" t="s">
        <v>8590</v>
      </c>
      <c r="K211" t="s">
        <v>8902</v>
      </c>
      <c r="L211" t="s">
        <v>2031</v>
      </c>
      <c r="M211" t="s">
        <v>2032</v>
      </c>
      <c r="N211" t="s">
        <v>2033</v>
      </c>
      <c r="O211" t="s">
        <v>2034</v>
      </c>
      <c r="P211">
        <v>0</v>
      </c>
      <c r="Q211" s="1">
        <v>0</v>
      </c>
      <c r="R211">
        <v>0</v>
      </c>
      <c r="S211" s="2">
        <v>0</v>
      </c>
      <c r="T211">
        <v>0</v>
      </c>
      <c r="U211">
        <v>1</v>
      </c>
      <c r="V211">
        <v>0</v>
      </c>
      <c r="W211">
        <v>1</v>
      </c>
      <c r="X211">
        <v>1</v>
      </c>
      <c r="Y211">
        <v>1</v>
      </c>
      <c r="Z211">
        <v>1</v>
      </c>
      <c r="AA211">
        <v>1</v>
      </c>
    </row>
    <row r="212" spans="1:27" x14ac:dyDescent="0.2">
      <c r="A212" t="s">
        <v>997</v>
      </c>
      <c r="B212">
        <v>4106781</v>
      </c>
      <c r="C212" t="s">
        <v>9</v>
      </c>
      <c r="D212" t="s">
        <v>8</v>
      </c>
      <c r="E212" t="s">
        <v>631</v>
      </c>
      <c r="F212" t="s">
        <v>1003</v>
      </c>
      <c r="G212" t="s">
        <v>1004</v>
      </c>
      <c r="H212" t="s">
        <v>3436</v>
      </c>
      <c r="I212" t="s">
        <v>8185</v>
      </c>
      <c r="J212" t="s">
        <v>8611</v>
      </c>
      <c r="K212" t="s">
        <v>8903</v>
      </c>
      <c r="L212" t="s">
        <v>3437</v>
      </c>
      <c r="M212" t="s">
        <v>3438</v>
      </c>
      <c r="N212" t="s">
        <v>3439</v>
      </c>
      <c r="O212" t="s">
        <v>3440</v>
      </c>
      <c r="P212">
        <v>0</v>
      </c>
      <c r="Q212" s="1">
        <v>0</v>
      </c>
      <c r="R212">
        <v>0</v>
      </c>
      <c r="S212" s="2">
        <v>0</v>
      </c>
      <c r="T212">
        <v>0</v>
      </c>
      <c r="U212">
        <v>0</v>
      </c>
      <c r="V212">
        <v>0</v>
      </c>
      <c r="W212">
        <v>0</v>
      </c>
      <c r="X212" s="2">
        <v>0</v>
      </c>
      <c r="Y212">
        <v>1</v>
      </c>
      <c r="Z212">
        <v>0</v>
      </c>
      <c r="AA212">
        <v>1</v>
      </c>
    </row>
    <row r="213" spans="1:27" x14ac:dyDescent="0.2">
      <c r="A213" t="s">
        <v>997</v>
      </c>
      <c r="B213">
        <v>1465772</v>
      </c>
      <c r="C213" t="s">
        <v>4</v>
      </c>
      <c r="D213" t="s">
        <v>5</v>
      </c>
      <c r="E213" t="s">
        <v>216</v>
      </c>
      <c r="F213" t="s">
        <v>1003</v>
      </c>
      <c r="G213" t="s">
        <v>1004</v>
      </c>
      <c r="H213" t="s">
        <v>1831</v>
      </c>
      <c r="I213" t="s">
        <v>8177</v>
      </c>
      <c r="J213" t="s">
        <v>8608</v>
      </c>
      <c r="K213" t="s">
        <v>8799</v>
      </c>
      <c r="L213" t="s">
        <v>1832</v>
      </c>
      <c r="M213" t="s">
        <v>1833</v>
      </c>
      <c r="N213" t="s">
        <v>1834</v>
      </c>
      <c r="O213" t="s">
        <v>1835</v>
      </c>
      <c r="P213">
        <v>0</v>
      </c>
      <c r="Q213" s="1">
        <v>0</v>
      </c>
      <c r="R213">
        <v>1</v>
      </c>
      <c r="S213">
        <v>1</v>
      </c>
      <c r="T213">
        <v>1</v>
      </c>
      <c r="U213">
        <v>1</v>
      </c>
      <c r="V213">
        <v>1</v>
      </c>
      <c r="W213">
        <v>1</v>
      </c>
      <c r="X213">
        <v>1</v>
      </c>
      <c r="Y213">
        <v>1</v>
      </c>
      <c r="Z213">
        <v>1</v>
      </c>
      <c r="AA213">
        <v>1</v>
      </c>
    </row>
    <row r="214" spans="1:27" x14ac:dyDescent="0.2">
      <c r="A214" t="s">
        <v>997</v>
      </c>
      <c r="B214">
        <v>291654</v>
      </c>
      <c r="C214" t="s">
        <v>4</v>
      </c>
      <c r="D214" t="s">
        <v>5</v>
      </c>
      <c r="E214" t="s">
        <v>60</v>
      </c>
      <c r="F214" t="s">
        <v>1003</v>
      </c>
      <c r="G214" t="s">
        <v>1004</v>
      </c>
      <c r="H214" t="s">
        <v>1214</v>
      </c>
      <c r="I214" t="s">
        <v>8177</v>
      </c>
      <c r="J214" t="s">
        <v>8601</v>
      </c>
      <c r="K214" t="s">
        <v>8799</v>
      </c>
      <c r="L214" t="s">
        <v>1215</v>
      </c>
      <c r="M214" t="s">
        <v>1216</v>
      </c>
      <c r="N214" t="s">
        <v>1217</v>
      </c>
      <c r="O214" t="s">
        <v>1218</v>
      </c>
      <c r="P214">
        <v>0</v>
      </c>
      <c r="Q214" s="1">
        <v>0</v>
      </c>
      <c r="R214">
        <v>0</v>
      </c>
      <c r="S214">
        <v>1</v>
      </c>
      <c r="T214">
        <v>0</v>
      </c>
      <c r="U214">
        <v>1</v>
      </c>
      <c r="V214">
        <v>0</v>
      </c>
      <c r="W214">
        <v>1</v>
      </c>
      <c r="X214">
        <v>1</v>
      </c>
      <c r="Y214">
        <v>1</v>
      </c>
      <c r="Z214">
        <v>1</v>
      </c>
      <c r="AA214">
        <v>1</v>
      </c>
    </row>
    <row r="215" spans="1:27" x14ac:dyDescent="0.2">
      <c r="A215" t="s">
        <v>997</v>
      </c>
      <c r="B215">
        <v>1932919</v>
      </c>
      <c r="C215" t="s">
        <v>4</v>
      </c>
      <c r="D215" t="s">
        <v>5</v>
      </c>
      <c r="E215" t="s">
        <v>291</v>
      </c>
      <c r="F215" t="s">
        <v>1003</v>
      </c>
      <c r="G215" t="s">
        <v>1004</v>
      </c>
      <c r="H215" t="s">
        <v>2137</v>
      </c>
      <c r="I215" t="s">
        <v>8186</v>
      </c>
      <c r="J215" t="s">
        <v>8602</v>
      </c>
      <c r="K215" t="s">
        <v>8904</v>
      </c>
      <c r="L215" t="s">
        <v>2138</v>
      </c>
      <c r="M215" t="s">
        <v>2139</v>
      </c>
      <c r="N215" t="s">
        <v>2140</v>
      </c>
      <c r="O215" t="s">
        <v>2141</v>
      </c>
      <c r="P215">
        <v>0</v>
      </c>
      <c r="Q215" s="1">
        <v>0</v>
      </c>
      <c r="R215">
        <v>0</v>
      </c>
      <c r="S215" s="2">
        <v>0</v>
      </c>
      <c r="T215">
        <v>0</v>
      </c>
      <c r="U215">
        <v>0</v>
      </c>
      <c r="V215">
        <v>0</v>
      </c>
      <c r="W215">
        <v>1</v>
      </c>
      <c r="X215">
        <v>1</v>
      </c>
      <c r="Y215">
        <v>1</v>
      </c>
      <c r="Z215">
        <v>1</v>
      </c>
      <c r="AA215">
        <v>1</v>
      </c>
    </row>
    <row r="216" spans="1:27" x14ac:dyDescent="0.2">
      <c r="A216" t="s">
        <v>997</v>
      </c>
      <c r="B216" s="1">
        <v>3651291</v>
      </c>
      <c r="C216" s="1" t="s">
        <v>8</v>
      </c>
      <c r="D216" s="1" t="s">
        <v>9</v>
      </c>
      <c r="E216" s="1" t="s">
        <v>582</v>
      </c>
      <c r="F216" t="s">
        <v>1003</v>
      </c>
      <c r="G216" t="s">
        <v>1004</v>
      </c>
      <c r="H216" t="s">
        <v>5335</v>
      </c>
      <c r="I216" t="s">
        <v>8187</v>
      </c>
      <c r="J216" t="s">
        <v>8</v>
      </c>
      <c r="K216" t="s">
        <v>8905</v>
      </c>
      <c r="L216" t="s">
        <v>5336</v>
      </c>
      <c r="M216" t="s">
        <v>5337</v>
      </c>
      <c r="N216" t="s">
        <v>5338</v>
      </c>
      <c r="O216" t="s">
        <v>5339</v>
      </c>
      <c r="P216" s="1">
        <v>1</v>
      </c>
      <c r="Q216" s="1">
        <v>1</v>
      </c>
      <c r="R216">
        <v>1</v>
      </c>
      <c r="S216">
        <v>1</v>
      </c>
      <c r="T216">
        <v>1</v>
      </c>
      <c r="U216">
        <v>1</v>
      </c>
      <c r="V216">
        <v>0</v>
      </c>
      <c r="W216">
        <v>1</v>
      </c>
      <c r="X216">
        <v>1</v>
      </c>
      <c r="Y216">
        <v>1</v>
      </c>
      <c r="Z216">
        <v>1</v>
      </c>
      <c r="AA216">
        <v>1</v>
      </c>
    </row>
    <row r="217" spans="1:27" x14ac:dyDescent="0.2">
      <c r="A217" t="s">
        <v>997</v>
      </c>
      <c r="B217">
        <v>1912176</v>
      </c>
      <c r="C217" t="s">
        <v>4</v>
      </c>
      <c r="D217" t="s">
        <v>5</v>
      </c>
      <c r="E217" t="s">
        <v>289</v>
      </c>
      <c r="F217" t="s">
        <v>1003</v>
      </c>
      <c r="G217" t="s">
        <v>1004</v>
      </c>
      <c r="H217" t="s">
        <v>2123</v>
      </c>
      <c r="I217" t="s">
        <v>8188</v>
      </c>
      <c r="J217" t="s">
        <v>8607</v>
      </c>
      <c r="K217" t="s">
        <v>8906</v>
      </c>
      <c r="L217" t="s">
        <v>2128</v>
      </c>
      <c r="M217" t="s">
        <v>2129</v>
      </c>
      <c r="N217" t="s">
        <v>2130</v>
      </c>
      <c r="O217" t="s">
        <v>2131</v>
      </c>
      <c r="P217">
        <v>0</v>
      </c>
      <c r="Q217" s="1">
        <v>0</v>
      </c>
      <c r="R217">
        <v>1</v>
      </c>
      <c r="S217">
        <v>1</v>
      </c>
      <c r="T217">
        <v>1</v>
      </c>
      <c r="U217">
        <v>1</v>
      </c>
      <c r="V217">
        <v>1</v>
      </c>
      <c r="W217">
        <v>1</v>
      </c>
      <c r="X217">
        <v>1</v>
      </c>
      <c r="Y217">
        <v>1</v>
      </c>
      <c r="Z217">
        <v>1</v>
      </c>
      <c r="AA217">
        <v>1</v>
      </c>
    </row>
    <row r="218" spans="1:27" x14ac:dyDescent="0.2">
      <c r="A218" t="s">
        <v>997</v>
      </c>
      <c r="B218">
        <v>898028</v>
      </c>
      <c r="C218" t="s">
        <v>4</v>
      </c>
      <c r="D218" t="s">
        <v>5</v>
      </c>
      <c r="E218" t="s">
        <v>139</v>
      </c>
      <c r="F218" t="s">
        <v>1003</v>
      </c>
      <c r="G218" t="s">
        <v>1004</v>
      </c>
      <c r="H218" t="s">
        <v>1526</v>
      </c>
      <c r="I218" t="s">
        <v>8189</v>
      </c>
      <c r="J218" t="s">
        <v>8598</v>
      </c>
      <c r="K218" t="s">
        <v>8907</v>
      </c>
      <c r="L218" t="s">
        <v>1527</v>
      </c>
      <c r="M218" t="s">
        <v>1528</v>
      </c>
      <c r="N218" t="s">
        <v>1529</v>
      </c>
      <c r="O218" t="s">
        <v>1530</v>
      </c>
      <c r="P218">
        <v>0</v>
      </c>
      <c r="Q218" s="1">
        <v>0</v>
      </c>
      <c r="R218">
        <v>0</v>
      </c>
      <c r="S218" s="2">
        <v>0</v>
      </c>
      <c r="T218">
        <v>0</v>
      </c>
      <c r="U218">
        <v>1</v>
      </c>
      <c r="V218">
        <v>0</v>
      </c>
      <c r="W218">
        <v>1</v>
      </c>
      <c r="X218">
        <v>1</v>
      </c>
      <c r="Y218">
        <v>1</v>
      </c>
      <c r="Z218">
        <v>1</v>
      </c>
      <c r="AA218">
        <v>1</v>
      </c>
    </row>
    <row r="219" spans="1:27" x14ac:dyDescent="0.2">
      <c r="A219" t="s">
        <v>997</v>
      </c>
      <c r="B219">
        <v>5624358</v>
      </c>
      <c r="C219" t="s">
        <v>5</v>
      </c>
      <c r="D219" t="s">
        <v>4</v>
      </c>
      <c r="E219" t="s">
        <v>845</v>
      </c>
      <c r="F219" t="s">
        <v>1003</v>
      </c>
      <c r="G219" t="s">
        <v>1004</v>
      </c>
      <c r="H219" t="s">
        <v>4263</v>
      </c>
      <c r="I219" t="s">
        <v>8190</v>
      </c>
      <c r="J219" t="s">
        <v>8</v>
      </c>
      <c r="K219" t="s">
        <v>8908</v>
      </c>
      <c r="L219" t="s">
        <v>4264</v>
      </c>
      <c r="M219" t="s">
        <v>4265</v>
      </c>
      <c r="N219" t="s">
        <v>4266</v>
      </c>
      <c r="O219" t="s">
        <v>4267</v>
      </c>
      <c r="P219">
        <v>0</v>
      </c>
      <c r="Q219" s="1">
        <v>0</v>
      </c>
      <c r="R219">
        <v>0</v>
      </c>
      <c r="S219" s="2">
        <v>0</v>
      </c>
      <c r="T219">
        <v>0</v>
      </c>
      <c r="U219">
        <v>0</v>
      </c>
      <c r="V219">
        <v>0</v>
      </c>
      <c r="W219">
        <v>0</v>
      </c>
      <c r="X219" s="2">
        <v>0</v>
      </c>
      <c r="Y219">
        <v>1</v>
      </c>
      <c r="Z219">
        <v>1</v>
      </c>
      <c r="AA219">
        <v>1</v>
      </c>
    </row>
    <row r="220" spans="1:27" x14ac:dyDescent="0.2">
      <c r="A220" t="s">
        <v>997</v>
      </c>
      <c r="B220">
        <v>4029234</v>
      </c>
      <c r="C220" t="s">
        <v>8</v>
      </c>
      <c r="D220" t="s">
        <v>9</v>
      </c>
      <c r="E220" t="s">
        <v>617</v>
      </c>
      <c r="F220" t="s">
        <v>1003</v>
      </c>
      <c r="G220" t="s">
        <v>1004</v>
      </c>
      <c r="H220" t="s">
        <v>3379</v>
      </c>
      <c r="J220" t="s">
        <v>8</v>
      </c>
      <c r="K220" t="s">
        <v>8909</v>
      </c>
      <c r="L220" t="s">
        <v>2743</v>
      </c>
      <c r="M220" t="s">
        <v>2744</v>
      </c>
      <c r="N220" t="s">
        <v>3380</v>
      </c>
      <c r="O220" t="s">
        <v>3381</v>
      </c>
      <c r="P220">
        <v>0</v>
      </c>
      <c r="Q220" s="1">
        <v>0</v>
      </c>
      <c r="R220">
        <v>0</v>
      </c>
      <c r="S220" s="2">
        <v>0</v>
      </c>
      <c r="T220">
        <v>0</v>
      </c>
      <c r="U220">
        <v>0</v>
      </c>
      <c r="V220">
        <v>0</v>
      </c>
      <c r="W220">
        <v>0</v>
      </c>
      <c r="X220" s="2">
        <v>0</v>
      </c>
      <c r="Y220">
        <v>1</v>
      </c>
      <c r="Z220">
        <v>1</v>
      </c>
      <c r="AA220">
        <v>1</v>
      </c>
    </row>
    <row r="221" spans="1:27" x14ac:dyDescent="0.2">
      <c r="A221" t="s">
        <v>997</v>
      </c>
      <c r="B221">
        <v>2278096</v>
      </c>
      <c r="C221" t="s">
        <v>4</v>
      </c>
      <c r="D221" t="s">
        <v>5</v>
      </c>
      <c r="E221" t="s">
        <v>362</v>
      </c>
      <c r="F221" t="s">
        <v>1003</v>
      </c>
      <c r="G221" t="s">
        <v>1004</v>
      </c>
      <c r="H221" t="s">
        <v>2412</v>
      </c>
      <c r="J221" t="s">
        <v>8598</v>
      </c>
      <c r="K221" t="s">
        <v>8910</v>
      </c>
      <c r="L221" t="s">
        <v>2413</v>
      </c>
      <c r="M221" t="s">
        <v>2414</v>
      </c>
      <c r="N221" t="s">
        <v>2415</v>
      </c>
      <c r="O221" t="s">
        <v>2416</v>
      </c>
      <c r="P221">
        <v>0</v>
      </c>
      <c r="Q221" s="1">
        <v>0</v>
      </c>
      <c r="R221">
        <v>0</v>
      </c>
      <c r="S221" s="2">
        <v>0</v>
      </c>
      <c r="T221">
        <v>0</v>
      </c>
      <c r="U221">
        <v>0</v>
      </c>
      <c r="V221">
        <v>0</v>
      </c>
      <c r="W221">
        <v>1</v>
      </c>
      <c r="X221">
        <v>1</v>
      </c>
      <c r="Y221">
        <v>1</v>
      </c>
      <c r="Z221">
        <v>1</v>
      </c>
      <c r="AA221">
        <v>1</v>
      </c>
    </row>
    <row r="222" spans="1:27" x14ac:dyDescent="0.2">
      <c r="A222" t="s">
        <v>997</v>
      </c>
      <c r="B222">
        <v>3662458</v>
      </c>
      <c r="C222" t="s">
        <v>4</v>
      </c>
      <c r="D222" t="s">
        <v>5</v>
      </c>
      <c r="E222" t="s">
        <v>585</v>
      </c>
      <c r="F222" t="s">
        <v>1003</v>
      </c>
      <c r="G222" t="s">
        <v>1004</v>
      </c>
      <c r="H222" t="s">
        <v>3252</v>
      </c>
      <c r="I222" t="s">
        <v>8191</v>
      </c>
      <c r="J222" t="s">
        <v>8599</v>
      </c>
      <c r="K222" t="s">
        <v>8911</v>
      </c>
      <c r="L222" t="s">
        <v>3253</v>
      </c>
      <c r="M222" t="s">
        <v>3254</v>
      </c>
      <c r="N222" t="s">
        <v>3255</v>
      </c>
      <c r="O222" t="s">
        <v>3256</v>
      </c>
      <c r="P222">
        <v>0</v>
      </c>
      <c r="Q222" s="1">
        <v>0</v>
      </c>
      <c r="R222">
        <v>0</v>
      </c>
      <c r="S222">
        <v>1</v>
      </c>
      <c r="T222">
        <v>0</v>
      </c>
      <c r="U222">
        <v>1</v>
      </c>
      <c r="V222">
        <v>0</v>
      </c>
      <c r="W222">
        <v>1</v>
      </c>
      <c r="X222">
        <v>1</v>
      </c>
      <c r="Y222">
        <v>1</v>
      </c>
      <c r="Z222">
        <v>1</v>
      </c>
      <c r="AA222">
        <v>1</v>
      </c>
    </row>
    <row r="223" spans="1:27" x14ac:dyDescent="0.2">
      <c r="A223" t="s">
        <v>997</v>
      </c>
      <c r="B223">
        <v>3956945</v>
      </c>
      <c r="C223" t="s">
        <v>4</v>
      </c>
      <c r="D223" t="s">
        <v>5</v>
      </c>
      <c r="E223" t="s">
        <v>605</v>
      </c>
      <c r="F223" t="s">
        <v>1003</v>
      </c>
      <c r="G223" t="s">
        <v>1004</v>
      </c>
      <c r="H223" t="s">
        <v>3324</v>
      </c>
      <c r="I223" t="s">
        <v>8192</v>
      </c>
      <c r="J223" t="s">
        <v>8593</v>
      </c>
      <c r="K223" t="s">
        <v>8912</v>
      </c>
      <c r="L223" t="s">
        <v>3325</v>
      </c>
      <c r="M223" t="s">
        <v>3326</v>
      </c>
      <c r="N223" t="s">
        <v>3327</v>
      </c>
      <c r="O223" t="s">
        <v>3328</v>
      </c>
      <c r="P223">
        <v>0</v>
      </c>
      <c r="Q223" s="1">
        <v>0</v>
      </c>
      <c r="R223">
        <v>0</v>
      </c>
      <c r="S223" s="2">
        <v>0</v>
      </c>
      <c r="T223">
        <v>0</v>
      </c>
      <c r="U223">
        <v>0</v>
      </c>
      <c r="V223">
        <v>0</v>
      </c>
      <c r="W223">
        <v>1</v>
      </c>
      <c r="X223">
        <v>1</v>
      </c>
      <c r="Y223">
        <v>1</v>
      </c>
      <c r="Z223">
        <v>1</v>
      </c>
      <c r="AA223">
        <v>1</v>
      </c>
    </row>
    <row r="224" spans="1:27" x14ac:dyDescent="0.2">
      <c r="A224" t="s">
        <v>997</v>
      </c>
      <c r="B224">
        <v>1705348</v>
      </c>
      <c r="C224" t="s">
        <v>8</v>
      </c>
      <c r="D224" t="s">
        <v>9</v>
      </c>
      <c r="E224" t="s">
        <v>259</v>
      </c>
      <c r="F224" t="s">
        <v>1003</v>
      </c>
      <c r="G224" t="s">
        <v>1004</v>
      </c>
      <c r="H224" t="s">
        <v>2007</v>
      </c>
      <c r="I224" t="s">
        <v>8193</v>
      </c>
      <c r="J224" t="s">
        <v>8599</v>
      </c>
      <c r="K224" t="s">
        <v>8913</v>
      </c>
      <c r="L224" t="s">
        <v>2008</v>
      </c>
      <c r="M224" t="s">
        <v>2009</v>
      </c>
      <c r="N224" t="s">
        <v>2010</v>
      </c>
      <c r="O224" t="s">
        <v>2011</v>
      </c>
      <c r="P224">
        <v>0</v>
      </c>
      <c r="Q224" s="1">
        <v>0</v>
      </c>
      <c r="R224">
        <v>0</v>
      </c>
      <c r="S224" s="2">
        <v>0</v>
      </c>
      <c r="T224">
        <v>0</v>
      </c>
      <c r="U224">
        <v>0</v>
      </c>
      <c r="V224">
        <v>0</v>
      </c>
      <c r="W224">
        <v>1</v>
      </c>
      <c r="X224">
        <v>1</v>
      </c>
      <c r="Y224">
        <v>1</v>
      </c>
      <c r="Z224">
        <v>1</v>
      </c>
      <c r="AA224">
        <v>1</v>
      </c>
    </row>
    <row r="225" spans="1:27" x14ac:dyDescent="0.2">
      <c r="A225" t="s">
        <v>997</v>
      </c>
      <c r="B225">
        <v>6257951</v>
      </c>
      <c r="C225" t="s">
        <v>4</v>
      </c>
      <c r="D225" t="s">
        <v>5</v>
      </c>
      <c r="E225" t="s">
        <v>958</v>
      </c>
      <c r="F225" t="s">
        <v>1003</v>
      </c>
      <c r="G225" t="s">
        <v>1004</v>
      </c>
      <c r="H225" t="s">
        <v>4702</v>
      </c>
      <c r="I225" t="s">
        <v>8194</v>
      </c>
      <c r="J225" t="s">
        <v>8590</v>
      </c>
      <c r="K225" t="s">
        <v>8820</v>
      </c>
      <c r="L225" t="s">
        <v>4703</v>
      </c>
      <c r="M225" t="s">
        <v>4704</v>
      </c>
      <c r="N225" t="s">
        <v>4705</v>
      </c>
      <c r="O225" t="s">
        <v>4706</v>
      </c>
      <c r="P225">
        <v>0</v>
      </c>
      <c r="Q225" s="1">
        <v>0</v>
      </c>
      <c r="R225">
        <v>0</v>
      </c>
      <c r="S225" s="2">
        <v>0</v>
      </c>
      <c r="T225">
        <v>0</v>
      </c>
      <c r="U225">
        <v>0</v>
      </c>
      <c r="V225">
        <v>0</v>
      </c>
      <c r="W225">
        <v>0</v>
      </c>
      <c r="X225" s="2">
        <v>0</v>
      </c>
      <c r="Y225" s="1">
        <v>0</v>
      </c>
      <c r="Z225">
        <v>0</v>
      </c>
      <c r="AA225">
        <v>1</v>
      </c>
    </row>
    <row r="226" spans="1:27" x14ac:dyDescent="0.2">
      <c r="A226" t="s">
        <v>997</v>
      </c>
      <c r="B226">
        <v>6029498</v>
      </c>
      <c r="C226" t="s">
        <v>9</v>
      </c>
      <c r="D226" t="s">
        <v>8</v>
      </c>
      <c r="E226" t="s">
        <v>920</v>
      </c>
      <c r="F226" t="s">
        <v>1003</v>
      </c>
      <c r="G226" t="s">
        <v>1004</v>
      </c>
      <c r="H226" t="s">
        <v>4553</v>
      </c>
      <c r="J226" t="s">
        <v>8607</v>
      </c>
      <c r="K226" t="s">
        <v>8795</v>
      </c>
      <c r="L226" t="s">
        <v>4554</v>
      </c>
      <c r="M226" t="s">
        <v>4555</v>
      </c>
      <c r="N226" t="s">
        <v>4556</v>
      </c>
      <c r="O226" t="s">
        <v>4557</v>
      </c>
      <c r="P226">
        <v>0</v>
      </c>
      <c r="Q226" s="1">
        <v>0</v>
      </c>
      <c r="R226">
        <v>1</v>
      </c>
      <c r="S226">
        <v>1</v>
      </c>
      <c r="T226">
        <v>1</v>
      </c>
      <c r="U226">
        <v>1</v>
      </c>
      <c r="V226">
        <v>1</v>
      </c>
      <c r="W226">
        <v>1</v>
      </c>
      <c r="X226">
        <v>1</v>
      </c>
      <c r="Y226">
        <v>1</v>
      </c>
      <c r="Z226">
        <v>1</v>
      </c>
      <c r="AA226">
        <v>1</v>
      </c>
    </row>
    <row r="227" spans="1:27" x14ac:dyDescent="0.2">
      <c r="A227" t="s">
        <v>997</v>
      </c>
      <c r="B227">
        <v>5964171</v>
      </c>
      <c r="C227" t="s">
        <v>5</v>
      </c>
      <c r="D227" t="s">
        <v>4</v>
      </c>
      <c r="E227" t="s">
        <v>896</v>
      </c>
      <c r="F227" t="s">
        <v>1003</v>
      </c>
      <c r="G227" t="s">
        <v>1004</v>
      </c>
      <c r="H227" t="s">
        <v>4464</v>
      </c>
      <c r="J227" t="s">
        <v>8594</v>
      </c>
      <c r="K227" t="s">
        <v>8914</v>
      </c>
      <c r="L227" t="s">
        <v>4465</v>
      </c>
      <c r="M227" t="s">
        <v>4466</v>
      </c>
      <c r="N227" t="s">
        <v>4467</v>
      </c>
      <c r="O227" t="s">
        <v>4468</v>
      </c>
      <c r="P227">
        <v>0</v>
      </c>
      <c r="Q227" s="1">
        <v>0</v>
      </c>
      <c r="R227">
        <v>1</v>
      </c>
      <c r="S227">
        <v>1</v>
      </c>
      <c r="T227">
        <v>1</v>
      </c>
      <c r="U227">
        <v>1</v>
      </c>
      <c r="V227">
        <v>1</v>
      </c>
      <c r="W227">
        <v>1</v>
      </c>
      <c r="X227">
        <v>1</v>
      </c>
      <c r="Y227">
        <v>1</v>
      </c>
      <c r="Z227">
        <v>1</v>
      </c>
      <c r="AA227">
        <v>1</v>
      </c>
    </row>
    <row r="228" spans="1:27" x14ac:dyDescent="0.2">
      <c r="A228" t="s">
        <v>997</v>
      </c>
      <c r="B228">
        <v>5626945</v>
      </c>
      <c r="C228" t="s">
        <v>4</v>
      </c>
      <c r="D228" t="s">
        <v>5</v>
      </c>
      <c r="E228" t="s">
        <v>846</v>
      </c>
      <c r="F228" t="s">
        <v>1003</v>
      </c>
      <c r="G228" t="s">
        <v>1004</v>
      </c>
      <c r="H228" t="s">
        <v>4268</v>
      </c>
      <c r="I228" t="s">
        <v>8195</v>
      </c>
      <c r="J228" t="s">
        <v>8601</v>
      </c>
      <c r="K228" t="s">
        <v>8774</v>
      </c>
      <c r="L228" t="s">
        <v>4269</v>
      </c>
      <c r="M228" t="s">
        <v>4270</v>
      </c>
      <c r="N228" t="s">
        <v>4271</v>
      </c>
      <c r="O228" t="s">
        <v>4272</v>
      </c>
      <c r="P228">
        <v>0</v>
      </c>
      <c r="Q228" s="1">
        <v>0</v>
      </c>
      <c r="R228">
        <v>0</v>
      </c>
      <c r="S228" s="2">
        <v>0</v>
      </c>
      <c r="T228">
        <v>0</v>
      </c>
      <c r="U228">
        <v>0</v>
      </c>
      <c r="V228">
        <v>0</v>
      </c>
      <c r="W228">
        <v>0</v>
      </c>
      <c r="X228" s="2">
        <v>0</v>
      </c>
      <c r="Y228">
        <v>1</v>
      </c>
      <c r="Z228">
        <v>1</v>
      </c>
      <c r="AA228">
        <v>1</v>
      </c>
    </row>
    <row r="229" spans="1:27" x14ac:dyDescent="0.2">
      <c r="A229" t="s">
        <v>997</v>
      </c>
      <c r="B229">
        <v>2180626</v>
      </c>
      <c r="C229" t="s">
        <v>4</v>
      </c>
      <c r="D229" t="s">
        <v>5</v>
      </c>
      <c r="E229" t="s">
        <v>331</v>
      </c>
      <c r="F229" t="s">
        <v>1003</v>
      </c>
      <c r="G229" t="s">
        <v>1004</v>
      </c>
      <c r="H229" t="s">
        <v>2295</v>
      </c>
      <c r="I229" t="s">
        <v>8196</v>
      </c>
      <c r="J229" t="s">
        <v>8604</v>
      </c>
      <c r="K229" t="s">
        <v>8915</v>
      </c>
      <c r="L229" t="s">
        <v>2296</v>
      </c>
      <c r="M229" t="s">
        <v>2297</v>
      </c>
      <c r="N229" t="s">
        <v>2298</v>
      </c>
      <c r="O229" t="s">
        <v>2299</v>
      </c>
      <c r="P229">
        <v>0</v>
      </c>
      <c r="Q229" s="1">
        <v>0</v>
      </c>
      <c r="R229">
        <v>0</v>
      </c>
      <c r="S229" s="2">
        <v>0</v>
      </c>
      <c r="T229">
        <v>0</v>
      </c>
      <c r="U229">
        <v>0</v>
      </c>
      <c r="V229">
        <v>0</v>
      </c>
      <c r="W229">
        <v>1</v>
      </c>
      <c r="X229">
        <v>1</v>
      </c>
      <c r="Y229">
        <v>1</v>
      </c>
      <c r="Z229">
        <v>1</v>
      </c>
      <c r="AA229">
        <v>1</v>
      </c>
    </row>
    <row r="230" spans="1:27" x14ac:dyDescent="0.2">
      <c r="A230" t="s">
        <v>997</v>
      </c>
      <c r="B230">
        <v>2997648</v>
      </c>
      <c r="C230" t="s">
        <v>8</v>
      </c>
      <c r="D230" t="s">
        <v>9</v>
      </c>
      <c r="E230" t="s">
        <v>493</v>
      </c>
      <c r="F230" t="s">
        <v>1003</v>
      </c>
      <c r="G230" t="s">
        <v>1004</v>
      </c>
      <c r="H230" t="s">
        <v>2906</v>
      </c>
      <c r="J230" t="s">
        <v>8617</v>
      </c>
      <c r="K230" t="s">
        <v>8916</v>
      </c>
      <c r="L230" t="s">
        <v>2907</v>
      </c>
      <c r="M230" t="s">
        <v>2908</v>
      </c>
      <c r="N230" t="s">
        <v>2909</v>
      </c>
      <c r="O230" t="s">
        <v>2910</v>
      </c>
      <c r="P230">
        <v>0</v>
      </c>
      <c r="Q230" s="1">
        <v>0</v>
      </c>
      <c r="R230">
        <v>0</v>
      </c>
      <c r="S230" s="2">
        <v>0</v>
      </c>
      <c r="T230">
        <v>0</v>
      </c>
      <c r="U230">
        <v>0</v>
      </c>
      <c r="V230">
        <v>0</v>
      </c>
      <c r="W230">
        <v>1</v>
      </c>
      <c r="X230">
        <v>1</v>
      </c>
      <c r="Y230">
        <v>1</v>
      </c>
      <c r="Z230">
        <v>1</v>
      </c>
      <c r="AA230">
        <v>1</v>
      </c>
    </row>
    <row r="231" spans="1:27" x14ac:dyDescent="0.2">
      <c r="A231" t="s">
        <v>997</v>
      </c>
      <c r="B231">
        <v>1836193</v>
      </c>
      <c r="C231" t="s">
        <v>8</v>
      </c>
      <c r="D231" t="s">
        <v>9</v>
      </c>
      <c r="E231" t="s">
        <v>276</v>
      </c>
      <c r="F231" t="s">
        <v>1003</v>
      </c>
      <c r="G231" t="s">
        <v>1004</v>
      </c>
      <c r="H231" t="s">
        <v>2076</v>
      </c>
      <c r="I231" t="s">
        <v>8197</v>
      </c>
      <c r="J231" t="s">
        <v>8600</v>
      </c>
      <c r="K231" t="s">
        <v>8917</v>
      </c>
      <c r="L231" t="s">
        <v>2081</v>
      </c>
      <c r="M231" t="s">
        <v>2082</v>
      </c>
      <c r="N231" t="s">
        <v>2083</v>
      </c>
      <c r="O231" t="s">
        <v>2084</v>
      </c>
      <c r="P231">
        <v>0</v>
      </c>
      <c r="Q231" s="1">
        <v>0</v>
      </c>
      <c r="R231">
        <v>1</v>
      </c>
      <c r="S231">
        <v>1</v>
      </c>
      <c r="T231">
        <v>1</v>
      </c>
      <c r="U231">
        <v>1</v>
      </c>
      <c r="V231">
        <v>1</v>
      </c>
      <c r="W231">
        <v>1</v>
      </c>
      <c r="X231">
        <v>1</v>
      </c>
      <c r="Y231">
        <v>1</v>
      </c>
      <c r="Z231">
        <v>1</v>
      </c>
      <c r="AA231">
        <v>1</v>
      </c>
    </row>
    <row r="232" spans="1:27" x14ac:dyDescent="0.2">
      <c r="A232" t="s">
        <v>997</v>
      </c>
      <c r="B232">
        <v>3625450</v>
      </c>
      <c r="C232" t="s">
        <v>9</v>
      </c>
      <c r="D232" t="s">
        <v>8</v>
      </c>
      <c r="E232" t="s">
        <v>578</v>
      </c>
      <c r="F232" t="s">
        <v>1003</v>
      </c>
      <c r="G232" t="s">
        <v>1004</v>
      </c>
      <c r="H232" t="s">
        <v>3224</v>
      </c>
      <c r="I232" t="s">
        <v>8198</v>
      </c>
      <c r="J232" t="s">
        <v>8601</v>
      </c>
      <c r="K232" t="s">
        <v>8918</v>
      </c>
      <c r="L232" t="s">
        <v>3225</v>
      </c>
      <c r="M232" t="s">
        <v>3226</v>
      </c>
      <c r="N232" t="s">
        <v>3227</v>
      </c>
      <c r="O232" t="s">
        <v>3228</v>
      </c>
      <c r="P232">
        <v>0</v>
      </c>
      <c r="Q232" s="1">
        <v>0</v>
      </c>
      <c r="R232">
        <v>0</v>
      </c>
      <c r="S232" s="2">
        <v>0</v>
      </c>
      <c r="T232">
        <v>0</v>
      </c>
      <c r="U232">
        <v>1</v>
      </c>
      <c r="V232">
        <v>0</v>
      </c>
      <c r="W232">
        <v>1</v>
      </c>
      <c r="X232">
        <v>1</v>
      </c>
      <c r="Y232">
        <v>1</v>
      </c>
      <c r="Z232">
        <v>1</v>
      </c>
      <c r="AA232">
        <v>1</v>
      </c>
    </row>
    <row r="233" spans="1:27" x14ac:dyDescent="0.2">
      <c r="A233" t="s">
        <v>997</v>
      </c>
      <c r="B233">
        <v>422565</v>
      </c>
      <c r="C233" t="s">
        <v>4</v>
      </c>
      <c r="D233" t="s">
        <v>5</v>
      </c>
      <c r="E233" t="s">
        <v>73</v>
      </c>
      <c r="F233" t="s">
        <v>1003</v>
      </c>
      <c r="G233" t="s">
        <v>1004</v>
      </c>
      <c r="H233" t="s">
        <v>1269</v>
      </c>
      <c r="J233" t="s">
        <v>8590</v>
      </c>
      <c r="K233" t="s">
        <v>8825</v>
      </c>
      <c r="L233" t="s">
        <v>1270</v>
      </c>
      <c r="M233" t="s">
        <v>1271</v>
      </c>
      <c r="N233" t="s">
        <v>1272</v>
      </c>
      <c r="O233" t="s">
        <v>1273</v>
      </c>
      <c r="P233">
        <v>0</v>
      </c>
      <c r="Q233" s="1">
        <v>0</v>
      </c>
      <c r="R233">
        <v>0</v>
      </c>
      <c r="S233" s="2">
        <v>0</v>
      </c>
      <c r="T233">
        <v>0</v>
      </c>
      <c r="U233">
        <v>1</v>
      </c>
      <c r="V233">
        <v>0</v>
      </c>
      <c r="W233">
        <v>1</v>
      </c>
      <c r="X233">
        <v>1</v>
      </c>
      <c r="Y233">
        <v>1</v>
      </c>
      <c r="Z233">
        <v>1</v>
      </c>
      <c r="AA233">
        <v>1</v>
      </c>
    </row>
    <row r="234" spans="1:27" x14ac:dyDescent="0.2">
      <c r="A234" t="s">
        <v>997</v>
      </c>
      <c r="B234">
        <v>6106754</v>
      </c>
      <c r="C234" t="s">
        <v>4</v>
      </c>
      <c r="D234" t="s">
        <v>5</v>
      </c>
      <c r="E234" t="s">
        <v>936</v>
      </c>
      <c r="F234" t="s">
        <v>1003</v>
      </c>
      <c r="G234" t="s">
        <v>1004</v>
      </c>
      <c r="H234" t="s">
        <v>4612</v>
      </c>
      <c r="L234" t="s">
        <v>4613</v>
      </c>
      <c r="M234" t="s">
        <v>4614</v>
      </c>
      <c r="N234" t="s">
        <v>4615</v>
      </c>
      <c r="O234" t="s">
        <v>4616</v>
      </c>
      <c r="P234">
        <v>0</v>
      </c>
      <c r="Q234" s="1">
        <v>0</v>
      </c>
      <c r="R234">
        <v>0</v>
      </c>
      <c r="S234" s="2">
        <v>0</v>
      </c>
      <c r="T234">
        <v>0</v>
      </c>
      <c r="U234">
        <v>0</v>
      </c>
      <c r="V234">
        <v>0</v>
      </c>
      <c r="W234">
        <v>0</v>
      </c>
      <c r="X234" s="2">
        <v>0</v>
      </c>
      <c r="Y234">
        <v>1</v>
      </c>
      <c r="Z234">
        <v>1</v>
      </c>
      <c r="AA234">
        <v>1</v>
      </c>
    </row>
    <row r="235" spans="1:27" x14ac:dyDescent="0.2">
      <c r="A235" t="s">
        <v>997</v>
      </c>
      <c r="B235">
        <v>1045938</v>
      </c>
      <c r="C235" t="s">
        <v>4</v>
      </c>
      <c r="D235" t="s">
        <v>5</v>
      </c>
      <c r="E235" t="s">
        <v>158</v>
      </c>
      <c r="F235" t="s">
        <v>1003</v>
      </c>
      <c r="G235" t="s">
        <v>1004</v>
      </c>
      <c r="H235" t="s">
        <v>1595</v>
      </c>
      <c r="I235" t="s">
        <v>8199</v>
      </c>
      <c r="J235" t="s">
        <v>8599</v>
      </c>
      <c r="K235" t="s">
        <v>8766</v>
      </c>
      <c r="L235" t="s">
        <v>1596</v>
      </c>
      <c r="M235" t="s">
        <v>1597</v>
      </c>
      <c r="N235" t="s">
        <v>1598</v>
      </c>
      <c r="O235" t="s">
        <v>1599</v>
      </c>
      <c r="P235">
        <v>0</v>
      </c>
      <c r="Q235" s="1">
        <v>0</v>
      </c>
      <c r="R235">
        <v>0</v>
      </c>
      <c r="S235" s="2">
        <v>0</v>
      </c>
      <c r="T235">
        <v>0</v>
      </c>
      <c r="U235">
        <v>0</v>
      </c>
      <c r="V235">
        <v>0</v>
      </c>
      <c r="W235">
        <v>0</v>
      </c>
      <c r="X235" s="2">
        <v>0</v>
      </c>
      <c r="Y235" s="1">
        <v>0</v>
      </c>
      <c r="Z235">
        <v>0</v>
      </c>
      <c r="AA235">
        <v>1</v>
      </c>
    </row>
    <row r="236" spans="1:27" x14ac:dyDescent="0.2">
      <c r="A236" t="s">
        <v>997</v>
      </c>
      <c r="B236">
        <v>5232987</v>
      </c>
      <c r="C236" t="s">
        <v>4</v>
      </c>
      <c r="D236" t="s">
        <v>5</v>
      </c>
      <c r="E236" t="s">
        <v>780</v>
      </c>
      <c r="F236" t="s">
        <v>1003</v>
      </c>
      <c r="G236" t="s">
        <v>1004</v>
      </c>
      <c r="H236" t="s">
        <v>4036</v>
      </c>
      <c r="J236" t="s">
        <v>8604</v>
      </c>
      <c r="K236" t="s">
        <v>8919</v>
      </c>
      <c r="L236" t="s">
        <v>4037</v>
      </c>
      <c r="M236" t="s">
        <v>4038</v>
      </c>
      <c r="N236" t="s">
        <v>4039</v>
      </c>
      <c r="O236" t="s">
        <v>4040</v>
      </c>
      <c r="P236">
        <v>0</v>
      </c>
      <c r="Q236" s="1">
        <v>0</v>
      </c>
      <c r="R236">
        <v>0</v>
      </c>
      <c r="S236" s="2">
        <v>0</v>
      </c>
      <c r="T236">
        <v>0</v>
      </c>
      <c r="U236">
        <v>0</v>
      </c>
      <c r="V236">
        <v>0</v>
      </c>
      <c r="W236">
        <v>1</v>
      </c>
      <c r="X236">
        <v>1</v>
      </c>
      <c r="Y236">
        <v>1</v>
      </c>
      <c r="Z236">
        <v>1</v>
      </c>
      <c r="AA236">
        <v>1</v>
      </c>
    </row>
    <row r="237" spans="1:27" x14ac:dyDescent="0.2">
      <c r="A237" t="s">
        <v>997</v>
      </c>
      <c r="B237">
        <v>632897</v>
      </c>
      <c r="C237" t="s">
        <v>4</v>
      </c>
      <c r="D237" t="s">
        <v>5</v>
      </c>
      <c r="E237" t="s">
        <v>106</v>
      </c>
      <c r="F237" t="s">
        <v>1003</v>
      </c>
      <c r="G237" t="s">
        <v>1004</v>
      </c>
      <c r="H237" t="s">
        <v>1400</v>
      </c>
      <c r="J237" t="s">
        <v>8594</v>
      </c>
      <c r="K237" t="s">
        <v>8761</v>
      </c>
      <c r="L237" t="s">
        <v>1405</v>
      </c>
      <c r="M237" t="s">
        <v>1406</v>
      </c>
      <c r="N237" t="s">
        <v>1407</v>
      </c>
      <c r="O237" t="s">
        <v>1408</v>
      </c>
      <c r="P237">
        <v>0</v>
      </c>
      <c r="Q237" s="1">
        <v>0</v>
      </c>
      <c r="R237">
        <v>0</v>
      </c>
      <c r="S237" s="2">
        <v>0</v>
      </c>
      <c r="T237">
        <v>0</v>
      </c>
      <c r="U237">
        <v>0</v>
      </c>
      <c r="V237">
        <v>0</v>
      </c>
      <c r="W237">
        <v>0</v>
      </c>
      <c r="X237" s="2">
        <v>0</v>
      </c>
      <c r="Y237">
        <v>1</v>
      </c>
      <c r="Z237">
        <v>1</v>
      </c>
      <c r="AA237">
        <v>1</v>
      </c>
    </row>
    <row r="238" spans="1:27" x14ac:dyDescent="0.2">
      <c r="A238" t="s">
        <v>997</v>
      </c>
      <c r="B238">
        <v>509193</v>
      </c>
      <c r="C238" t="s">
        <v>9</v>
      </c>
      <c r="D238" t="s">
        <v>8</v>
      </c>
      <c r="E238" t="s">
        <v>90</v>
      </c>
      <c r="F238" t="s">
        <v>1003</v>
      </c>
      <c r="G238" t="s">
        <v>1004</v>
      </c>
      <c r="H238" t="s">
        <v>1330</v>
      </c>
      <c r="I238" t="s">
        <v>8200</v>
      </c>
      <c r="J238" t="s">
        <v>8590</v>
      </c>
      <c r="K238" t="s">
        <v>8920</v>
      </c>
      <c r="L238" t="s">
        <v>1331</v>
      </c>
      <c r="M238" t="s">
        <v>1332</v>
      </c>
      <c r="N238" t="s">
        <v>1333</v>
      </c>
      <c r="O238" t="s">
        <v>1334</v>
      </c>
      <c r="P238">
        <v>0</v>
      </c>
      <c r="Q238" s="1">
        <v>0</v>
      </c>
      <c r="R238">
        <v>0</v>
      </c>
      <c r="S238" s="2">
        <v>0</v>
      </c>
      <c r="T238">
        <v>0</v>
      </c>
      <c r="U238">
        <v>0</v>
      </c>
      <c r="V238">
        <v>0</v>
      </c>
      <c r="W238">
        <v>1</v>
      </c>
      <c r="X238">
        <v>1</v>
      </c>
      <c r="Y238">
        <v>1</v>
      </c>
      <c r="Z238">
        <v>1</v>
      </c>
      <c r="AA238">
        <v>1</v>
      </c>
    </row>
    <row r="239" spans="1:27" x14ac:dyDescent="0.2">
      <c r="A239" t="s">
        <v>997</v>
      </c>
      <c r="B239">
        <v>4546282</v>
      </c>
      <c r="C239" t="s">
        <v>9</v>
      </c>
      <c r="D239" t="s">
        <v>8</v>
      </c>
      <c r="E239" t="s">
        <v>679</v>
      </c>
      <c r="F239" t="s">
        <v>1003</v>
      </c>
      <c r="G239" t="s">
        <v>1004</v>
      </c>
      <c r="H239" t="s">
        <v>3643</v>
      </c>
      <c r="J239" t="s">
        <v>8601</v>
      </c>
      <c r="K239" t="s">
        <v>8921</v>
      </c>
      <c r="L239" t="s">
        <v>3644</v>
      </c>
      <c r="M239" t="s">
        <v>3645</v>
      </c>
      <c r="N239" t="s">
        <v>3646</v>
      </c>
      <c r="O239" t="s">
        <v>3647</v>
      </c>
      <c r="P239">
        <v>0</v>
      </c>
      <c r="Q239" s="1">
        <v>0</v>
      </c>
      <c r="R239">
        <v>0</v>
      </c>
      <c r="S239" s="2">
        <v>0</v>
      </c>
      <c r="T239">
        <v>0</v>
      </c>
      <c r="U239">
        <v>0</v>
      </c>
      <c r="V239">
        <v>0</v>
      </c>
      <c r="W239">
        <v>1</v>
      </c>
      <c r="X239">
        <v>1</v>
      </c>
      <c r="Y239">
        <v>1</v>
      </c>
      <c r="Z239">
        <v>1</v>
      </c>
      <c r="AA239">
        <v>1</v>
      </c>
    </row>
    <row r="240" spans="1:27" x14ac:dyDescent="0.2">
      <c r="A240" t="s">
        <v>997</v>
      </c>
      <c r="B240">
        <v>3416035</v>
      </c>
      <c r="C240" t="s">
        <v>9</v>
      </c>
      <c r="D240" t="s">
        <v>8</v>
      </c>
      <c r="E240" t="s">
        <v>546</v>
      </c>
      <c r="F240" t="s">
        <v>1003</v>
      </c>
      <c r="G240" t="s">
        <v>1004</v>
      </c>
      <c r="H240" t="s">
        <v>3111</v>
      </c>
      <c r="I240" t="s">
        <v>8201</v>
      </c>
      <c r="J240" t="s">
        <v>8599</v>
      </c>
      <c r="K240" t="s">
        <v>8922</v>
      </c>
      <c r="L240" t="s">
        <v>3112</v>
      </c>
      <c r="M240" t="s">
        <v>3113</v>
      </c>
      <c r="N240" t="s">
        <v>3114</v>
      </c>
      <c r="O240" t="s">
        <v>3115</v>
      </c>
      <c r="P240">
        <v>0</v>
      </c>
      <c r="Q240" s="1">
        <v>0</v>
      </c>
      <c r="R240">
        <v>1</v>
      </c>
      <c r="S240">
        <v>1</v>
      </c>
      <c r="T240">
        <v>1</v>
      </c>
      <c r="U240">
        <v>1</v>
      </c>
      <c r="V240">
        <v>1</v>
      </c>
      <c r="W240">
        <v>1</v>
      </c>
      <c r="X240">
        <v>1</v>
      </c>
      <c r="Y240">
        <v>1</v>
      </c>
      <c r="Z240">
        <v>1</v>
      </c>
      <c r="AA240">
        <v>1</v>
      </c>
    </row>
    <row r="241" spans="1:27" x14ac:dyDescent="0.2">
      <c r="A241" t="s">
        <v>997</v>
      </c>
      <c r="B241">
        <v>4231432</v>
      </c>
      <c r="C241" t="s">
        <v>9</v>
      </c>
      <c r="D241" t="s">
        <v>8</v>
      </c>
      <c r="E241" t="s">
        <v>642</v>
      </c>
      <c r="F241" t="s">
        <v>1003</v>
      </c>
      <c r="G241" t="s">
        <v>1004</v>
      </c>
      <c r="H241" t="s">
        <v>3486</v>
      </c>
      <c r="J241" t="s">
        <v>8606</v>
      </c>
      <c r="K241" t="s">
        <v>8923</v>
      </c>
      <c r="L241" t="s">
        <v>3491</v>
      </c>
      <c r="M241" t="s">
        <v>3492</v>
      </c>
      <c r="N241" t="s">
        <v>3493</v>
      </c>
      <c r="O241" t="s">
        <v>3494</v>
      </c>
      <c r="P241">
        <v>0</v>
      </c>
      <c r="Q241" s="1">
        <v>0</v>
      </c>
      <c r="R241">
        <v>0</v>
      </c>
      <c r="S241" s="2">
        <v>0</v>
      </c>
      <c r="T241">
        <v>0</v>
      </c>
      <c r="U241">
        <v>0</v>
      </c>
      <c r="V241">
        <v>0</v>
      </c>
      <c r="W241">
        <v>1</v>
      </c>
      <c r="X241">
        <v>1</v>
      </c>
      <c r="Y241">
        <v>1</v>
      </c>
      <c r="Z241">
        <v>1</v>
      </c>
      <c r="AA241">
        <v>1</v>
      </c>
    </row>
    <row r="242" spans="1:27" x14ac:dyDescent="0.2">
      <c r="A242" t="s">
        <v>997</v>
      </c>
      <c r="B242">
        <v>2732527</v>
      </c>
      <c r="C242" t="s">
        <v>4</v>
      </c>
      <c r="D242" t="s">
        <v>5</v>
      </c>
      <c r="E242" t="s">
        <v>448</v>
      </c>
      <c r="F242" t="s">
        <v>1003</v>
      </c>
      <c r="G242" t="s">
        <v>1004</v>
      </c>
      <c r="H242" t="s">
        <v>2757</v>
      </c>
      <c r="I242" t="s">
        <v>8202</v>
      </c>
      <c r="J242" t="s">
        <v>8605</v>
      </c>
      <c r="K242" t="s">
        <v>8924</v>
      </c>
      <c r="L242" t="s">
        <v>2758</v>
      </c>
      <c r="M242" t="s">
        <v>2759</v>
      </c>
      <c r="N242" t="s">
        <v>2760</v>
      </c>
      <c r="O242" t="s">
        <v>2761</v>
      </c>
      <c r="P242">
        <v>0</v>
      </c>
      <c r="Q242" s="1">
        <v>0</v>
      </c>
      <c r="R242">
        <v>1</v>
      </c>
      <c r="S242">
        <v>1</v>
      </c>
      <c r="T242">
        <v>1</v>
      </c>
      <c r="U242">
        <v>1</v>
      </c>
      <c r="V242">
        <v>1</v>
      </c>
      <c r="W242">
        <v>1</v>
      </c>
      <c r="X242">
        <v>1</v>
      </c>
      <c r="Y242">
        <v>1</v>
      </c>
      <c r="Z242">
        <v>1</v>
      </c>
      <c r="AA242">
        <v>1</v>
      </c>
    </row>
    <row r="243" spans="1:27" x14ac:dyDescent="0.2">
      <c r="A243" t="s">
        <v>997</v>
      </c>
      <c r="B243">
        <v>4590516</v>
      </c>
      <c r="C243" t="s">
        <v>9</v>
      </c>
      <c r="D243" t="s">
        <v>8</v>
      </c>
      <c r="E243" t="s">
        <v>689</v>
      </c>
      <c r="F243" t="s">
        <v>1003</v>
      </c>
      <c r="G243" t="s">
        <v>1004</v>
      </c>
      <c r="H243" t="s">
        <v>3686</v>
      </c>
      <c r="L243" t="s">
        <v>3691</v>
      </c>
      <c r="M243" t="s">
        <v>3692</v>
      </c>
      <c r="N243" t="s">
        <v>3693</v>
      </c>
      <c r="O243" t="s">
        <v>3694</v>
      </c>
      <c r="P243">
        <v>0</v>
      </c>
      <c r="Q243" s="1">
        <v>0</v>
      </c>
      <c r="R243">
        <v>0</v>
      </c>
      <c r="S243">
        <v>1</v>
      </c>
      <c r="T243">
        <v>0</v>
      </c>
      <c r="U243">
        <v>1</v>
      </c>
      <c r="V243">
        <v>0</v>
      </c>
      <c r="W243">
        <v>1</v>
      </c>
      <c r="X243">
        <v>1</v>
      </c>
      <c r="Y243">
        <v>1</v>
      </c>
      <c r="Z243">
        <v>1</v>
      </c>
      <c r="AA243">
        <v>1</v>
      </c>
    </row>
    <row r="244" spans="1:27" x14ac:dyDescent="0.2">
      <c r="A244" t="s">
        <v>997</v>
      </c>
      <c r="B244">
        <v>3340275</v>
      </c>
      <c r="C244" t="s">
        <v>8</v>
      </c>
      <c r="D244" t="s">
        <v>9</v>
      </c>
      <c r="E244" t="s">
        <v>538</v>
      </c>
      <c r="F244" t="s">
        <v>1003</v>
      </c>
      <c r="G244" t="s">
        <v>1004</v>
      </c>
      <c r="H244" t="s">
        <v>3078</v>
      </c>
      <c r="I244" t="s">
        <v>8203</v>
      </c>
      <c r="J244" t="s">
        <v>8604</v>
      </c>
      <c r="K244" t="s">
        <v>8925</v>
      </c>
      <c r="L244" t="s">
        <v>3079</v>
      </c>
      <c r="M244" t="s">
        <v>3080</v>
      </c>
      <c r="N244" t="s">
        <v>3081</v>
      </c>
      <c r="O244" t="s">
        <v>3082</v>
      </c>
      <c r="P244">
        <v>0</v>
      </c>
      <c r="Q244" s="1">
        <v>0</v>
      </c>
      <c r="R244">
        <v>0</v>
      </c>
      <c r="S244" s="2">
        <v>0</v>
      </c>
      <c r="T244">
        <v>0</v>
      </c>
      <c r="U244">
        <v>1</v>
      </c>
      <c r="V244">
        <v>0</v>
      </c>
      <c r="W244">
        <v>1</v>
      </c>
      <c r="X244">
        <v>1</v>
      </c>
      <c r="Y244">
        <v>1</v>
      </c>
      <c r="Z244">
        <v>1</v>
      </c>
      <c r="AA244">
        <v>1</v>
      </c>
    </row>
    <row r="245" spans="1:27" x14ac:dyDescent="0.2">
      <c r="A245" t="s">
        <v>997</v>
      </c>
      <c r="B245">
        <v>1323756</v>
      </c>
      <c r="C245" t="s">
        <v>4</v>
      </c>
      <c r="D245" t="s">
        <v>5</v>
      </c>
      <c r="E245" t="s">
        <v>186</v>
      </c>
      <c r="F245" t="s">
        <v>1003</v>
      </c>
      <c r="G245" t="s">
        <v>1004</v>
      </c>
      <c r="H245" t="s">
        <v>1704</v>
      </c>
      <c r="J245" t="s">
        <v>9</v>
      </c>
      <c r="K245" t="s">
        <v>8897</v>
      </c>
      <c r="L245" t="s">
        <v>1713</v>
      </c>
      <c r="M245" t="s">
        <v>1714</v>
      </c>
      <c r="N245" t="s">
        <v>1715</v>
      </c>
      <c r="O245" t="s">
        <v>1716</v>
      </c>
      <c r="P245">
        <v>0</v>
      </c>
      <c r="Q245" s="1">
        <v>0</v>
      </c>
      <c r="R245">
        <v>1</v>
      </c>
      <c r="S245">
        <v>1</v>
      </c>
      <c r="T245">
        <v>1</v>
      </c>
      <c r="U245">
        <v>1</v>
      </c>
      <c r="V245">
        <v>1</v>
      </c>
      <c r="W245">
        <v>1</v>
      </c>
      <c r="X245">
        <v>1</v>
      </c>
      <c r="Y245">
        <v>1</v>
      </c>
      <c r="Z245">
        <v>1</v>
      </c>
      <c r="AA245">
        <v>1</v>
      </c>
    </row>
    <row r="246" spans="1:27" x14ac:dyDescent="0.2">
      <c r="A246" t="s">
        <v>997</v>
      </c>
      <c r="B246">
        <v>2202266</v>
      </c>
      <c r="C246" t="s">
        <v>4</v>
      </c>
      <c r="D246" t="s">
        <v>5</v>
      </c>
      <c r="E246" t="s">
        <v>339</v>
      </c>
      <c r="F246" t="s">
        <v>1003</v>
      </c>
      <c r="G246" t="s">
        <v>1004</v>
      </c>
      <c r="H246" t="s">
        <v>2317</v>
      </c>
      <c r="I246" t="s">
        <v>8204</v>
      </c>
      <c r="J246" t="s">
        <v>8593</v>
      </c>
      <c r="K246" t="s">
        <v>8900</v>
      </c>
      <c r="L246" t="s">
        <v>2326</v>
      </c>
      <c r="M246" t="s">
        <v>2327</v>
      </c>
      <c r="N246" t="s">
        <v>2328</v>
      </c>
      <c r="O246" t="s">
        <v>2329</v>
      </c>
      <c r="P246">
        <v>0</v>
      </c>
      <c r="Q246" s="1">
        <v>0</v>
      </c>
      <c r="R246">
        <v>1</v>
      </c>
      <c r="S246">
        <v>1</v>
      </c>
      <c r="T246">
        <v>1</v>
      </c>
      <c r="U246">
        <v>1</v>
      </c>
      <c r="V246">
        <v>1</v>
      </c>
      <c r="W246">
        <v>1</v>
      </c>
      <c r="X246">
        <v>1</v>
      </c>
      <c r="Y246">
        <v>1</v>
      </c>
      <c r="Z246">
        <v>1</v>
      </c>
      <c r="AA246">
        <v>1</v>
      </c>
    </row>
    <row r="247" spans="1:27" x14ac:dyDescent="0.2">
      <c r="A247" t="s">
        <v>997</v>
      </c>
      <c r="B247">
        <v>1893169</v>
      </c>
      <c r="C247" t="s">
        <v>9</v>
      </c>
      <c r="D247" t="s">
        <v>8</v>
      </c>
      <c r="E247" t="s">
        <v>281</v>
      </c>
      <c r="F247" t="s">
        <v>1003</v>
      </c>
      <c r="G247" t="s">
        <v>1004</v>
      </c>
      <c r="H247" t="s">
        <v>2096</v>
      </c>
      <c r="I247" t="s">
        <v>8205</v>
      </c>
      <c r="J247" t="s">
        <v>9</v>
      </c>
      <c r="K247" t="s">
        <v>8926</v>
      </c>
      <c r="L247" t="s">
        <v>2097</v>
      </c>
      <c r="M247" t="s">
        <v>2098</v>
      </c>
      <c r="N247" t="s">
        <v>2099</v>
      </c>
      <c r="O247" t="s">
        <v>2100</v>
      </c>
      <c r="P247">
        <v>0</v>
      </c>
      <c r="Q247" s="1">
        <v>0</v>
      </c>
      <c r="R247">
        <v>0</v>
      </c>
      <c r="S247">
        <v>1</v>
      </c>
      <c r="T247">
        <v>1</v>
      </c>
      <c r="U247">
        <v>1</v>
      </c>
      <c r="V247">
        <v>0</v>
      </c>
      <c r="W247">
        <v>1</v>
      </c>
      <c r="X247">
        <v>1</v>
      </c>
      <c r="Y247">
        <v>1</v>
      </c>
      <c r="Z247">
        <v>1</v>
      </c>
      <c r="AA247">
        <v>1</v>
      </c>
    </row>
    <row r="248" spans="1:27" x14ac:dyDescent="0.2">
      <c r="A248" t="s">
        <v>997</v>
      </c>
      <c r="B248">
        <v>2236097</v>
      </c>
      <c r="C248" t="s">
        <v>8</v>
      </c>
      <c r="D248" t="s">
        <v>9</v>
      </c>
      <c r="E248" t="s">
        <v>345</v>
      </c>
      <c r="F248" t="s">
        <v>1003</v>
      </c>
      <c r="G248" t="s">
        <v>1004</v>
      </c>
      <c r="H248" t="s">
        <v>2347</v>
      </c>
      <c r="J248" t="s">
        <v>8599</v>
      </c>
      <c r="K248" t="s">
        <v>8927</v>
      </c>
      <c r="L248" t="s">
        <v>2348</v>
      </c>
      <c r="M248" t="s">
        <v>2349</v>
      </c>
      <c r="N248" t="s">
        <v>2350</v>
      </c>
      <c r="O248" t="s">
        <v>2351</v>
      </c>
      <c r="P248">
        <v>0</v>
      </c>
      <c r="Q248" s="1">
        <v>0</v>
      </c>
      <c r="R248">
        <v>0</v>
      </c>
      <c r="S248" s="2">
        <v>0</v>
      </c>
      <c r="T248">
        <v>0</v>
      </c>
      <c r="U248">
        <v>1</v>
      </c>
      <c r="V248">
        <v>0</v>
      </c>
      <c r="W248">
        <v>1</v>
      </c>
      <c r="X248">
        <v>1</v>
      </c>
      <c r="Y248">
        <v>1</v>
      </c>
      <c r="Z248">
        <v>1</v>
      </c>
      <c r="AA248">
        <v>1</v>
      </c>
    </row>
    <row r="249" spans="1:27" x14ac:dyDescent="0.2">
      <c r="A249" t="s">
        <v>997</v>
      </c>
      <c r="B249">
        <v>1525718</v>
      </c>
      <c r="C249" t="s">
        <v>4</v>
      </c>
      <c r="D249" t="s">
        <v>5</v>
      </c>
      <c r="E249" t="s">
        <v>230</v>
      </c>
      <c r="F249" t="s">
        <v>1003</v>
      </c>
      <c r="G249" t="s">
        <v>1004</v>
      </c>
      <c r="H249" t="s">
        <v>1891</v>
      </c>
      <c r="I249" t="s">
        <v>8206</v>
      </c>
      <c r="J249" t="s">
        <v>9</v>
      </c>
      <c r="K249" t="s">
        <v>8928</v>
      </c>
      <c r="L249" t="s">
        <v>1892</v>
      </c>
      <c r="M249" t="s">
        <v>1893</v>
      </c>
      <c r="N249" t="s">
        <v>1894</v>
      </c>
      <c r="O249" t="s">
        <v>1895</v>
      </c>
      <c r="P249">
        <v>0</v>
      </c>
      <c r="Q249" s="1">
        <v>0</v>
      </c>
      <c r="R249">
        <v>0</v>
      </c>
      <c r="S249" s="2">
        <v>0</v>
      </c>
      <c r="T249">
        <v>0</v>
      </c>
      <c r="U249">
        <v>0</v>
      </c>
      <c r="V249">
        <v>0</v>
      </c>
      <c r="W249">
        <v>0</v>
      </c>
      <c r="X249" s="2">
        <v>0</v>
      </c>
      <c r="Y249">
        <v>1</v>
      </c>
      <c r="Z249">
        <v>1</v>
      </c>
      <c r="AA249">
        <v>1</v>
      </c>
    </row>
    <row r="250" spans="1:27" x14ac:dyDescent="0.2">
      <c r="A250" t="s">
        <v>997</v>
      </c>
      <c r="B250">
        <v>2268920</v>
      </c>
      <c r="C250" t="s">
        <v>5</v>
      </c>
      <c r="D250" t="s">
        <v>4</v>
      </c>
      <c r="E250" t="s">
        <v>360</v>
      </c>
      <c r="F250" t="s">
        <v>1003</v>
      </c>
      <c r="G250" t="s">
        <v>1004</v>
      </c>
      <c r="H250" t="s">
        <v>2402</v>
      </c>
      <c r="I250" t="s">
        <v>8207</v>
      </c>
      <c r="J250" t="s">
        <v>8618</v>
      </c>
      <c r="K250" t="s">
        <v>8812</v>
      </c>
      <c r="L250" t="s">
        <v>2403</v>
      </c>
      <c r="M250" t="s">
        <v>2404</v>
      </c>
      <c r="N250" t="s">
        <v>2405</v>
      </c>
      <c r="O250" t="s">
        <v>2406</v>
      </c>
      <c r="P250">
        <v>0</v>
      </c>
      <c r="Q250" s="1">
        <v>0</v>
      </c>
      <c r="R250">
        <v>0</v>
      </c>
      <c r="S250">
        <v>1</v>
      </c>
      <c r="T250">
        <v>0</v>
      </c>
      <c r="U250">
        <v>1</v>
      </c>
      <c r="V250">
        <v>0</v>
      </c>
      <c r="W250">
        <v>1</v>
      </c>
      <c r="X250">
        <v>1</v>
      </c>
      <c r="Y250">
        <v>1</v>
      </c>
      <c r="Z250">
        <v>1</v>
      </c>
      <c r="AA250">
        <v>1</v>
      </c>
    </row>
    <row r="251" spans="1:27" x14ac:dyDescent="0.2">
      <c r="A251" t="s">
        <v>997</v>
      </c>
      <c r="B251">
        <v>177059</v>
      </c>
      <c r="C251" t="s">
        <v>8</v>
      </c>
      <c r="D251" t="s">
        <v>9</v>
      </c>
      <c r="E251" t="s">
        <v>30</v>
      </c>
      <c r="F251" t="s">
        <v>1003</v>
      </c>
      <c r="G251" t="s">
        <v>1004</v>
      </c>
      <c r="H251" t="s">
        <v>1096</v>
      </c>
      <c r="J251" t="s">
        <v>8590</v>
      </c>
      <c r="K251" t="s">
        <v>8929</v>
      </c>
      <c r="L251" t="s">
        <v>1097</v>
      </c>
      <c r="M251" t="s">
        <v>1098</v>
      </c>
      <c r="N251" t="s">
        <v>1099</v>
      </c>
      <c r="O251" t="s">
        <v>1100</v>
      </c>
      <c r="P251">
        <v>0</v>
      </c>
      <c r="Q251" s="1">
        <v>0</v>
      </c>
      <c r="R251">
        <v>0</v>
      </c>
      <c r="S251">
        <v>1</v>
      </c>
      <c r="T251">
        <v>0</v>
      </c>
      <c r="U251">
        <v>1</v>
      </c>
      <c r="V251">
        <v>0</v>
      </c>
      <c r="W251">
        <v>1</v>
      </c>
      <c r="X251">
        <v>1</v>
      </c>
      <c r="Y251">
        <v>1</v>
      </c>
      <c r="Z251">
        <v>1</v>
      </c>
      <c r="AA251">
        <v>1</v>
      </c>
    </row>
    <row r="252" spans="1:27" x14ac:dyDescent="0.2">
      <c r="A252" t="s">
        <v>997</v>
      </c>
      <c r="B252">
        <v>6108098</v>
      </c>
      <c r="C252" t="s">
        <v>9</v>
      </c>
      <c r="D252" t="s">
        <v>8</v>
      </c>
      <c r="E252" t="s">
        <v>937</v>
      </c>
      <c r="F252" t="s">
        <v>1003</v>
      </c>
      <c r="G252" t="s">
        <v>1004</v>
      </c>
      <c r="H252" t="s">
        <v>4617</v>
      </c>
      <c r="L252" t="s">
        <v>4618</v>
      </c>
      <c r="M252" t="s">
        <v>4619</v>
      </c>
      <c r="N252" t="s">
        <v>4620</v>
      </c>
      <c r="O252" t="s">
        <v>4621</v>
      </c>
      <c r="P252">
        <v>0</v>
      </c>
      <c r="Q252" s="1">
        <v>0</v>
      </c>
      <c r="R252">
        <v>0</v>
      </c>
      <c r="S252" s="2">
        <v>0</v>
      </c>
      <c r="T252">
        <v>0</v>
      </c>
      <c r="U252">
        <v>0</v>
      </c>
      <c r="V252">
        <v>0</v>
      </c>
      <c r="W252">
        <v>0</v>
      </c>
      <c r="X252" s="2">
        <v>0</v>
      </c>
      <c r="Y252" s="1">
        <v>0</v>
      </c>
      <c r="Z252">
        <v>0</v>
      </c>
      <c r="AA252">
        <v>1</v>
      </c>
    </row>
    <row r="253" spans="1:27" x14ac:dyDescent="0.2">
      <c r="A253" t="s">
        <v>997</v>
      </c>
      <c r="B253">
        <v>2099280</v>
      </c>
      <c r="C253" t="s">
        <v>8</v>
      </c>
      <c r="D253" t="s">
        <v>9</v>
      </c>
      <c r="E253" t="s">
        <v>315</v>
      </c>
      <c r="F253" t="s">
        <v>1003</v>
      </c>
      <c r="G253" t="s">
        <v>1004</v>
      </c>
      <c r="H253" t="s">
        <v>2219</v>
      </c>
      <c r="I253" t="s">
        <v>8208</v>
      </c>
      <c r="J253" t="s">
        <v>9</v>
      </c>
      <c r="K253" t="s">
        <v>8930</v>
      </c>
      <c r="L253" t="s">
        <v>2220</v>
      </c>
      <c r="M253" t="s">
        <v>2221</v>
      </c>
      <c r="N253" t="s">
        <v>2222</v>
      </c>
      <c r="O253" t="s">
        <v>2223</v>
      </c>
      <c r="P253">
        <v>0</v>
      </c>
      <c r="Q253" s="1">
        <v>0</v>
      </c>
      <c r="R253">
        <v>0</v>
      </c>
      <c r="S253" s="2">
        <v>0</v>
      </c>
      <c r="T253">
        <v>0</v>
      </c>
      <c r="U253">
        <v>0</v>
      </c>
      <c r="V253">
        <v>0</v>
      </c>
      <c r="W253">
        <v>0</v>
      </c>
      <c r="X253" s="2">
        <v>0</v>
      </c>
      <c r="Y253" s="1">
        <v>0</v>
      </c>
      <c r="Z253">
        <v>0</v>
      </c>
      <c r="AA253">
        <v>1</v>
      </c>
    </row>
    <row r="254" spans="1:27" x14ac:dyDescent="0.2">
      <c r="A254" t="s">
        <v>997</v>
      </c>
      <c r="B254">
        <v>3902516</v>
      </c>
      <c r="C254" t="s">
        <v>9</v>
      </c>
      <c r="D254" t="s">
        <v>8</v>
      </c>
      <c r="E254" t="s">
        <v>596</v>
      </c>
      <c r="F254" t="s">
        <v>1003</v>
      </c>
      <c r="G254" t="s">
        <v>1004</v>
      </c>
      <c r="H254" t="s">
        <v>3294</v>
      </c>
      <c r="I254" t="s">
        <v>8209</v>
      </c>
      <c r="J254" t="s">
        <v>8590</v>
      </c>
      <c r="K254" t="s">
        <v>8931</v>
      </c>
      <c r="L254" t="s">
        <v>1827</v>
      </c>
      <c r="M254" t="s">
        <v>3295</v>
      </c>
      <c r="N254" t="s">
        <v>3296</v>
      </c>
      <c r="O254" t="s">
        <v>3297</v>
      </c>
      <c r="P254">
        <v>0</v>
      </c>
      <c r="Q254" s="1">
        <v>0</v>
      </c>
      <c r="R254">
        <v>0</v>
      </c>
      <c r="S254" s="2">
        <v>0</v>
      </c>
      <c r="T254">
        <v>0</v>
      </c>
      <c r="U254">
        <v>1</v>
      </c>
      <c r="V254">
        <v>0</v>
      </c>
      <c r="W254">
        <v>1</v>
      </c>
      <c r="X254">
        <v>1</v>
      </c>
      <c r="Y254">
        <v>1</v>
      </c>
      <c r="Z254">
        <v>1</v>
      </c>
      <c r="AA254">
        <v>1</v>
      </c>
    </row>
    <row r="255" spans="1:27" x14ac:dyDescent="0.2">
      <c r="A255" t="s">
        <v>997</v>
      </c>
      <c r="B255">
        <v>3210489</v>
      </c>
      <c r="C255" t="s">
        <v>8</v>
      </c>
      <c r="D255" t="s">
        <v>9</v>
      </c>
      <c r="E255" t="s">
        <v>525</v>
      </c>
      <c r="F255" t="s">
        <v>1003</v>
      </c>
      <c r="G255" t="s">
        <v>1004</v>
      </c>
      <c r="H255" t="s">
        <v>3020</v>
      </c>
      <c r="J255" t="s">
        <v>8599</v>
      </c>
      <c r="K255" t="s">
        <v>8792</v>
      </c>
      <c r="L255" t="s">
        <v>3021</v>
      </c>
      <c r="M255" t="s">
        <v>3022</v>
      </c>
      <c r="N255" t="s">
        <v>3023</v>
      </c>
      <c r="O255" t="s">
        <v>3024</v>
      </c>
      <c r="P255">
        <v>0</v>
      </c>
      <c r="Q255" s="1">
        <v>0</v>
      </c>
      <c r="R255">
        <v>1</v>
      </c>
      <c r="S255">
        <v>1</v>
      </c>
      <c r="T255">
        <v>1</v>
      </c>
      <c r="U255">
        <v>1</v>
      </c>
      <c r="V255">
        <v>1</v>
      </c>
      <c r="W255">
        <v>1</v>
      </c>
      <c r="X255">
        <v>1</v>
      </c>
      <c r="Y255">
        <v>1</v>
      </c>
      <c r="Z255">
        <v>1</v>
      </c>
      <c r="AA255">
        <v>1</v>
      </c>
    </row>
    <row r="256" spans="1:27" x14ac:dyDescent="0.2">
      <c r="A256" t="s">
        <v>997</v>
      </c>
      <c r="B256">
        <v>3441547</v>
      </c>
      <c r="C256" t="s">
        <v>8</v>
      </c>
      <c r="D256" t="s">
        <v>9</v>
      </c>
      <c r="E256" t="s">
        <v>559</v>
      </c>
      <c r="F256" t="s">
        <v>1003</v>
      </c>
      <c r="G256" t="s">
        <v>1004</v>
      </c>
      <c r="H256" t="s">
        <v>3149</v>
      </c>
      <c r="I256" t="s">
        <v>8210</v>
      </c>
      <c r="J256" t="s">
        <v>8601</v>
      </c>
      <c r="K256" t="s">
        <v>8932</v>
      </c>
      <c r="L256" t="s">
        <v>3150</v>
      </c>
      <c r="M256" t="s">
        <v>3151</v>
      </c>
      <c r="N256" t="s">
        <v>3152</v>
      </c>
      <c r="O256" t="s">
        <v>3153</v>
      </c>
      <c r="P256">
        <v>0</v>
      </c>
      <c r="Q256" s="1">
        <v>0</v>
      </c>
      <c r="R256">
        <v>0</v>
      </c>
      <c r="S256" s="2">
        <v>0</v>
      </c>
      <c r="T256">
        <v>0</v>
      </c>
      <c r="U256">
        <v>1</v>
      </c>
      <c r="V256">
        <v>0</v>
      </c>
      <c r="W256">
        <v>1</v>
      </c>
      <c r="X256">
        <v>1</v>
      </c>
      <c r="Y256">
        <v>1</v>
      </c>
      <c r="Z256">
        <v>1</v>
      </c>
      <c r="AA256">
        <v>1</v>
      </c>
    </row>
    <row r="257" spans="1:27" x14ac:dyDescent="0.2">
      <c r="A257" t="s">
        <v>997</v>
      </c>
      <c r="B257">
        <v>3435091</v>
      </c>
      <c r="C257" t="s">
        <v>9</v>
      </c>
      <c r="D257" t="s">
        <v>8</v>
      </c>
      <c r="E257" t="s">
        <v>555</v>
      </c>
      <c r="F257" t="s">
        <v>1003</v>
      </c>
      <c r="G257" t="s">
        <v>1004</v>
      </c>
      <c r="H257" t="s">
        <v>3130</v>
      </c>
      <c r="J257" t="s">
        <v>8590</v>
      </c>
      <c r="K257" t="s">
        <v>8815</v>
      </c>
      <c r="L257" t="s">
        <v>3131</v>
      </c>
      <c r="M257" t="s">
        <v>3132</v>
      </c>
      <c r="N257" t="s">
        <v>3133</v>
      </c>
      <c r="O257" t="s">
        <v>3134</v>
      </c>
      <c r="P257">
        <v>0</v>
      </c>
      <c r="Q257" s="1">
        <v>0</v>
      </c>
      <c r="R257">
        <v>0</v>
      </c>
      <c r="S257" s="2">
        <v>0</v>
      </c>
      <c r="T257">
        <v>0</v>
      </c>
      <c r="U257">
        <v>0</v>
      </c>
      <c r="V257">
        <v>0</v>
      </c>
      <c r="W257">
        <v>0</v>
      </c>
      <c r="X257" s="2">
        <v>0</v>
      </c>
      <c r="Y257" s="1">
        <v>0</v>
      </c>
      <c r="Z257">
        <v>0</v>
      </c>
      <c r="AA257">
        <v>1</v>
      </c>
    </row>
    <row r="258" spans="1:27" x14ac:dyDescent="0.2">
      <c r="A258" t="s">
        <v>997</v>
      </c>
      <c r="B258">
        <v>2767968</v>
      </c>
      <c r="C258" t="s">
        <v>8</v>
      </c>
      <c r="D258" t="s">
        <v>9</v>
      </c>
      <c r="E258" t="s">
        <v>460</v>
      </c>
      <c r="F258" t="s">
        <v>1003</v>
      </c>
      <c r="G258" t="s">
        <v>1004</v>
      </c>
      <c r="H258" t="s">
        <v>2790</v>
      </c>
      <c r="J258" t="s">
        <v>8590</v>
      </c>
      <c r="K258" t="s">
        <v>8933</v>
      </c>
      <c r="L258" t="s">
        <v>2791</v>
      </c>
      <c r="M258" t="s">
        <v>2792</v>
      </c>
      <c r="N258" t="s">
        <v>2793</v>
      </c>
      <c r="O258" t="s">
        <v>2794</v>
      </c>
      <c r="P258">
        <v>0</v>
      </c>
      <c r="Q258" s="1">
        <v>0</v>
      </c>
      <c r="R258">
        <v>0</v>
      </c>
      <c r="S258" s="2">
        <v>0</v>
      </c>
      <c r="T258">
        <v>0</v>
      </c>
      <c r="U258">
        <v>0</v>
      </c>
      <c r="V258">
        <v>0</v>
      </c>
      <c r="W258">
        <v>1</v>
      </c>
      <c r="X258">
        <v>1</v>
      </c>
      <c r="Y258">
        <v>1</v>
      </c>
      <c r="Z258">
        <v>1</v>
      </c>
      <c r="AA258">
        <v>1</v>
      </c>
    </row>
    <row r="259" spans="1:27" x14ac:dyDescent="0.2">
      <c r="A259" t="s">
        <v>997</v>
      </c>
      <c r="B259">
        <v>3263812</v>
      </c>
      <c r="C259" t="s">
        <v>4</v>
      </c>
      <c r="D259" t="s">
        <v>5</v>
      </c>
      <c r="E259" t="s">
        <v>530</v>
      </c>
      <c r="F259" t="s">
        <v>1003</v>
      </c>
      <c r="G259" t="s">
        <v>1004</v>
      </c>
      <c r="H259" t="s">
        <v>3040</v>
      </c>
      <c r="I259" t="s">
        <v>8211</v>
      </c>
      <c r="J259" t="s">
        <v>8599</v>
      </c>
      <c r="K259" t="s">
        <v>8934</v>
      </c>
      <c r="L259" t="s">
        <v>3001</v>
      </c>
      <c r="M259" t="s">
        <v>3045</v>
      </c>
      <c r="N259" t="s">
        <v>3046</v>
      </c>
      <c r="O259" t="s">
        <v>3047</v>
      </c>
      <c r="P259">
        <v>0</v>
      </c>
      <c r="Q259" s="1">
        <v>0</v>
      </c>
      <c r="R259">
        <v>0</v>
      </c>
      <c r="S259" s="2">
        <v>0</v>
      </c>
      <c r="T259">
        <v>0</v>
      </c>
      <c r="U259">
        <v>0</v>
      </c>
      <c r="V259">
        <v>0</v>
      </c>
      <c r="W259">
        <v>0</v>
      </c>
      <c r="X259" s="2">
        <v>0</v>
      </c>
      <c r="Y259">
        <v>1</v>
      </c>
      <c r="Z259">
        <v>1</v>
      </c>
      <c r="AA259">
        <v>1</v>
      </c>
    </row>
    <row r="260" spans="1:27" x14ac:dyDescent="0.2">
      <c r="A260" t="s">
        <v>997</v>
      </c>
      <c r="B260">
        <v>1462583</v>
      </c>
      <c r="C260" t="s">
        <v>8</v>
      </c>
      <c r="D260" t="s">
        <v>9</v>
      </c>
      <c r="E260" t="s">
        <v>213</v>
      </c>
      <c r="F260" t="s">
        <v>1003</v>
      </c>
      <c r="G260" t="s">
        <v>1004</v>
      </c>
      <c r="H260" t="s">
        <v>1821</v>
      </c>
      <c r="J260" t="s">
        <v>8590</v>
      </c>
      <c r="K260" t="s">
        <v>8935</v>
      </c>
      <c r="L260" t="s">
        <v>1822</v>
      </c>
      <c r="M260" t="s">
        <v>1823</v>
      </c>
      <c r="N260" t="s">
        <v>1824</v>
      </c>
      <c r="O260" t="s">
        <v>1825</v>
      </c>
      <c r="P260">
        <v>0</v>
      </c>
      <c r="Q260" s="1">
        <v>0</v>
      </c>
      <c r="R260">
        <v>0</v>
      </c>
      <c r="S260" s="2">
        <v>0</v>
      </c>
      <c r="T260">
        <v>0</v>
      </c>
      <c r="U260">
        <v>0</v>
      </c>
      <c r="V260">
        <v>0</v>
      </c>
      <c r="W260">
        <v>1</v>
      </c>
      <c r="X260">
        <v>1</v>
      </c>
      <c r="Y260">
        <v>1</v>
      </c>
      <c r="Z260">
        <v>1</v>
      </c>
      <c r="AA260">
        <v>1</v>
      </c>
    </row>
    <row r="261" spans="1:27" x14ac:dyDescent="0.2">
      <c r="A261" t="s">
        <v>997</v>
      </c>
      <c r="B261">
        <v>1738023</v>
      </c>
      <c r="C261" t="s">
        <v>9</v>
      </c>
      <c r="D261" t="s">
        <v>8</v>
      </c>
      <c r="E261" t="s">
        <v>263</v>
      </c>
      <c r="F261" t="s">
        <v>1003</v>
      </c>
      <c r="G261" t="s">
        <v>1004</v>
      </c>
      <c r="H261" t="s">
        <v>2025</v>
      </c>
      <c r="I261" t="s">
        <v>8212</v>
      </c>
      <c r="J261" t="s">
        <v>8595</v>
      </c>
      <c r="K261" t="s">
        <v>8936</v>
      </c>
      <c r="L261" t="s">
        <v>2026</v>
      </c>
      <c r="M261" t="s">
        <v>2027</v>
      </c>
      <c r="N261" t="s">
        <v>2028</v>
      </c>
      <c r="O261" t="s">
        <v>2029</v>
      </c>
      <c r="P261">
        <v>0</v>
      </c>
      <c r="Q261" s="1">
        <v>0</v>
      </c>
      <c r="R261">
        <v>0</v>
      </c>
      <c r="S261" s="2">
        <v>0</v>
      </c>
      <c r="T261">
        <v>0</v>
      </c>
      <c r="U261">
        <v>0</v>
      </c>
      <c r="V261">
        <v>0</v>
      </c>
      <c r="W261">
        <v>0</v>
      </c>
      <c r="X261" s="2">
        <v>0</v>
      </c>
      <c r="Y261">
        <v>1</v>
      </c>
      <c r="Z261">
        <v>1</v>
      </c>
      <c r="AA261">
        <v>1</v>
      </c>
    </row>
    <row r="262" spans="1:27" x14ac:dyDescent="0.2">
      <c r="A262" t="s">
        <v>997</v>
      </c>
      <c r="B262">
        <v>823589</v>
      </c>
      <c r="C262" t="s">
        <v>8</v>
      </c>
      <c r="D262" t="s">
        <v>5</v>
      </c>
      <c r="E262" t="s">
        <v>129</v>
      </c>
      <c r="F262" t="s">
        <v>1003</v>
      </c>
      <c r="G262" t="s">
        <v>1004</v>
      </c>
      <c r="H262" t="s">
        <v>1486</v>
      </c>
      <c r="I262" t="s">
        <v>8106</v>
      </c>
      <c r="J262" t="s">
        <v>8599</v>
      </c>
      <c r="K262" t="s">
        <v>8766</v>
      </c>
      <c r="L262" t="s">
        <v>1491</v>
      </c>
      <c r="M262" t="s">
        <v>1492</v>
      </c>
      <c r="N262" t="s">
        <v>1493</v>
      </c>
      <c r="O262" t="s">
        <v>1494</v>
      </c>
      <c r="P262">
        <v>0</v>
      </c>
      <c r="Q262" s="1">
        <v>0</v>
      </c>
      <c r="R262">
        <v>0</v>
      </c>
      <c r="S262">
        <v>1</v>
      </c>
      <c r="T262">
        <v>0</v>
      </c>
      <c r="U262">
        <v>1</v>
      </c>
      <c r="V262">
        <v>0</v>
      </c>
      <c r="W262">
        <v>1</v>
      </c>
      <c r="X262">
        <v>1</v>
      </c>
      <c r="Y262">
        <v>1</v>
      </c>
      <c r="Z262">
        <v>1</v>
      </c>
      <c r="AA262">
        <v>1</v>
      </c>
    </row>
    <row r="263" spans="1:27" x14ac:dyDescent="0.2">
      <c r="A263" t="s">
        <v>997</v>
      </c>
      <c r="B263">
        <v>1787932</v>
      </c>
      <c r="C263" t="s">
        <v>4</v>
      </c>
      <c r="D263" t="s">
        <v>5</v>
      </c>
      <c r="E263" t="s">
        <v>269</v>
      </c>
      <c r="F263" t="s">
        <v>1003</v>
      </c>
      <c r="G263" t="s">
        <v>1004</v>
      </c>
      <c r="H263" t="s">
        <v>2051</v>
      </c>
      <c r="J263" t="s">
        <v>8590</v>
      </c>
      <c r="K263" t="s">
        <v>8815</v>
      </c>
      <c r="L263" t="s">
        <v>2052</v>
      </c>
      <c r="M263" t="s">
        <v>2053</v>
      </c>
      <c r="N263" t="s">
        <v>2054</v>
      </c>
      <c r="O263" t="s">
        <v>2055</v>
      </c>
      <c r="P263">
        <v>0</v>
      </c>
      <c r="Q263" s="1">
        <v>0</v>
      </c>
      <c r="R263">
        <v>1</v>
      </c>
      <c r="S263">
        <v>1</v>
      </c>
      <c r="T263">
        <v>1</v>
      </c>
      <c r="U263">
        <v>1</v>
      </c>
      <c r="V263">
        <v>1</v>
      </c>
      <c r="W263">
        <v>1</v>
      </c>
      <c r="X263">
        <v>1</v>
      </c>
      <c r="Y263">
        <v>1</v>
      </c>
      <c r="Z263">
        <v>1</v>
      </c>
      <c r="AA263">
        <v>1</v>
      </c>
    </row>
    <row r="264" spans="1:27" x14ac:dyDescent="0.2">
      <c r="A264" t="s">
        <v>997</v>
      </c>
      <c r="B264">
        <v>498680</v>
      </c>
      <c r="C264" t="s">
        <v>8</v>
      </c>
      <c r="D264" t="s">
        <v>9</v>
      </c>
      <c r="E264" t="s">
        <v>88</v>
      </c>
      <c r="F264" t="s">
        <v>1003</v>
      </c>
      <c r="G264" t="s">
        <v>1004</v>
      </c>
      <c r="H264" t="s">
        <v>1320</v>
      </c>
      <c r="I264" t="s">
        <v>8213</v>
      </c>
      <c r="J264" t="s">
        <v>8619</v>
      </c>
      <c r="K264" t="s">
        <v>8937</v>
      </c>
      <c r="L264" t="s">
        <v>1321</v>
      </c>
      <c r="M264" t="s">
        <v>1322</v>
      </c>
      <c r="N264" t="s">
        <v>1323</v>
      </c>
      <c r="O264" t="s">
        <v>1324</v>
      </c>
      <c r="P264">
        <v>0</v>
      </c>
      <c r="Q264" s="1">
        <v>0</v>
      </c>
      <c r="R264">
        <v>0</v>
      </c>
      <c r="S264" s="2">
        <v>0</v>
      </c>
      <c r="T264">
        <v>0</v>
      </c>
      <c r="U264">
        <v>0</v>
      </c>
      <c r="V264">
        <v>0</v>
      </c>
      <c r="W264">
        <v>1</v>
      </c>
      <c r="X264">
        <v>1</v>
      </c>
      <c r="Y264">
        <v>1</v>
      </c>
      <c r="Z264">
        <v>1</v>
      </c>
      <c r="AA264">
        <v>1</v>
      </c>
    </row>
    <row r="265" spans="1:27" x14ac:dyDescent="0.2">
      <c r="A265" t="s">
        <v>997</v>
      </c>
      <c r="B265">
        <v>4913042</v>
      </c>
      <c r="C265" t="s">
        <v>8</v>
      </c>
      <c r="D265" t="s">
        <v>9</v>
      </c>
      <c r="E265" t="s">
        <v>738</v>
      </c>
      <c r="F265" t="s">
        <v>1003</v>
      </c>
      <c r="G265" t="s">
        <v>1004</v>
      </c>
      <c r="H265" t="s">
        <v>3894</v>
      </c>
      <c r="J265" t="s">
        <v>8590</v>
      </c>
      <c r="K265" t="s">
        <v>8938</v>
      </c>
      <c r="L265" t="s">
        <v>3895</v>
      </c>
      <c r="M265" t="s">
        <v>3896</v>
      </c>
      <c r="N265" t="s">
        <v>3897</v>
      </c>
      <c r="O265" t="s">
        <v>3898</v>
      </c>
      <c r="P265">
        <v>0</v>
      </c>
      <c r="Q265" s="1">
        <v>0</v>
      </c>
      <c r="R265">
        <v>1</v>
      </c>
      <c r="S265">
        <v>1</v>
      </c>
      <c r="T265">
        <v>1</v>
      </c>
      <c r="U265">
        <v>1</v>
      </c>
      <c r="V265">
        <v>1</v>
      </c>
      <c r="W265">
        <v>1</v>
      </c>
      <c r="X265">
        <v>1</v>
      </c>
      <c r="Y265">
        <v>1</v>
      </c>
      <c r="Z265">
        <v>1</v>
      </c>
      <c r="AA265">
        <v>1</v>
      </c>
    </row>
    <row r="266" spans="1:27" x14ac:dyDescent="0.2">
      <c r="A266" t="s">
        <v>997</v>
      </c>
      <c r="B266">
        <v>2604199</v>
      </c>
      <c r="C266" t="s">
        <v>8</v>
      </c>
      <c r="D266" t="s">
        <v>9</v>
      </c>
      <c r="E266" t="s">
        <v>423</v>
      </c>
      <c r="F266" t="s">
        <v>1003</v>
      </c>
      <c r="G266" t="s">
        <v>1004</v>
      </c>
      <c r="H266" t="s">
        <v>2646</v>
      </c>
      <c r="L266" t="s">
        <v>2651</v>
      </c>
      <c r="M266" t="s">
        <v>2652</v>
      </c>
      <c r="N266" t="s">
        <v>2653</v>
      </c>
      <c r="O266" t="s">
        <v>2654</v>
      </c>
      <c r="P266">
        <v>0</v>
      </c>
      <c r="Q266" s="1">
        <v>0</v>
      </c>
      <c r="R266">
        <v>1</v>
      </c>
      <c r="S266">
        <v>1</v>
      </c>
      <c r="T266">
        <v>1</v>
      </c>
      <c r="U266">
        <v>1</v>
      </c>
      <c r="V266">
        <v>1</v>
      </c>
      <c r="W266">
        <v>1</v>
      </c>
      <c r="X266">
        <v>1</v>
      </c>
      <c r="Y266">
        <v>1</v>
      </c>
      <c r="Z266">
        <v>1</v>
      </c>
      <c r="AA266">
        <v>1</v>
      </c>
    </row>
    <row r="267" spans="1:27" x14ac:dyDescent="0.2">
      <c r="A267" t="s">
        <v>997</v>
      </c>
      <c r="B267">
        <v>2498210</v>
      </c>
      <c r="C267" t="s">
        <v>8</v>
      </c>
      <c r="D267" t="s">
        <v>9</v>
      </c>
      <c r="E267" t="s">
        <v>400</v>
      </c>
      <c r="F267" t="s">
        <v>1003</v>
      </c>
      <c r="G267" t="s">
        <v>1004</v>
      </c>
      <c r="H267" t="s">
        <v>2540</v>
      </c>
      <c r="J267" t="s">
        <v>8</v>
      </c>
      <c r="K267" t="s">
        <v>8939</v>
      </c>
      <c r="L267" t="s">
        <v>2545</v>
      </c>
      <c r="M267" t="s">
        <v>2546</v>
      </c>
      <c r="N267" t="s">
        <v>2547</v>
      </c>
      <c r="O267" t="s">
        <v>2548</v>
      </c>
      <c r="P267">
        <v>0</v>
      </c>
      <c r="Q267" s="1">
        <v>0</v>
      </c>
      <c r="R267">
        <v>0</v>
      </c>
      <c r="S267" s="2">
        <v>0</v>
      </c>
      <c r="T267">
        <v>0</v>
      </c>
      <c r="U267">
        <v>0</v>
      </c>
      <c r="V267">
        <v>0</v>
      </c>
      <c r="W267">
        <v>0</v>
      </c>
      <c r="X267" s="2">
        <v>0</v>
      </c>
      <c r="Y267">
        <v>1</v>
      </c>
      <c r="Z267">
        <v>1</v>
      </c>
      <c r="AA267">
        <v>1</v>
      </c>
    </row>
    <row r="268" spans="1:27" x14ac:dyDescent="0.2">
      <c r="A268" t="s">
        <v>997</v>
      </c>
      <c r="B268">
        <v>969716</v>
      </c>
      <c r="C268" t="s">
        <v>8</v>
      </c>
      <c r="D268" t="s">
        <v>9</v>
      </c>
      <c r="E268" t="s">
        <v>149</v>
      </c>
      <c r="F268" t="s">
        <v>1003</v>
      </c>
      <c r="G268" t="s">
        <v>1004</v>
      </c>
      <c r="H268" t="s">
        <v>1551</v>
      </c>
      <c r="J268" t="s">
        <v>8590</v>
      </c>
      <c r="K268" t="s">
        <v>8940</v>
      </c>
      <c r="L268" t="s">
        <v>1552</v>
      </c>
      <c r="M268" t="s">
        <v>1553</v>
      </c>
      <c r="N268" t="s">
        <v>1554</v>
      </c>
      <c r="O268" t="s">
        <v>1555</v>
      </c>
      <c r="P268">
        <v>0</v>
      </c>
      <c r="Q268" s="1">
        <v>0</v>
      </c>
      <c r="R268">
        <v>0</v>
      </c>
      <c r="S268">
        <v>1</v>
      </c>
      <c r="T268">
        <v>0</v>
      </c>
      <c r="U268">
        <v>1</v>
      </c>
      <c r="V268">
        <v>0</v>
      </c>
      <c r="W268">
        <v>1</v>
      </c>
      <c r="X268">
        <v>1</v>
      </c>
      <c r="Y268">
        <v>1</v>
      </c>
      <c r="Z268">
        <v>1</v>
      </c>
      <c r="AA268">
        <v>1</v>
      </c>
    </row>
    <row r="269" spans="1:27" x14ac:dyDescent="0.2">
      <c r="A269" t="s">
        <v>997</v>
      </c>
      <c r="B269">
        <v>4299393</v>
      </c>
      <c r="C269" t="s">
        <v>9</v>
      </c>
      <c r="D269" t="s">
        <v>8</v>
      </c>
      <c r="E269" t="s">
        <v>647</v>
      </c>
      <c r="F269" t="s">
        <v>1003</v>
      </c>
      <c r="G269" t="s">
        <v>1004</v>
      </c>
      <c r="H269" t="s">
        <v>3515</v>
      </c>
      <c r="I269" t="s">
        <v>8214</v>
      </c>
      <c r="J269" t="s">
        <v>8590</v>
      </c>
      <c r="K269" t="s">
        <v>8941</v>
      </c>
      <c r="L269" t="s">
        <v>3516</v>
      </c>
      <c r="M269" t="s">
        <v>3517</v>
      </c>
      <c r="N269" t="s">
        <v>3518</v>
      </c>
      <c r="O269" t="s">
        <v>3519</v>
      </c>
      <c r="P269">
        <v>0</v>
      </c>
      <c r="Q269" s="1">
        <v>0</v>
      </c>
      <c r="R269">
        <v>0</v>
      </c>
      <c r="S269" s="2">
        <v>0</v>
      </c>
      <c r="T269">
        <v>0</v>
      </c>
      <c r="U269">
        <v>1</v>
      </c>
      <c r="V269">
        <v>0</v>
      </c>
      <c r="W269">
        <v>1</v>
      </c>
      <c r="X269">
        <v>1</v>
      </c>
      <c r="Y269">
        <v>1</v>
      </c>
      <c r="Z269">
        <v>1</v>
      </c>
      <c r="AA269">
        <v>1</v>
      </c>
    </row>
    <row r="270" spans="1:27" x14ac:dyDescent="0.2">
      <c r="A270" t="s">
        <v>997</v>
      </c>
      <c r="B270">
        <v>5139364</v>
      </c>
      <c r="C270" t="s">
        <v>4</v>
      </c>
      <c r="D270" t="s">
        <v>5</v>
      </c>
      <c r="E270" t="s">
        <v>762</v>
      </c>
      <c r="F270" t="s">
        <v>1003</v>
      </c>
      <c r="G270" t="s">
        <v>1004</v>
      </c>
      <c r="H270" t="s">
        <v>3972</v>
      </c>
      <c r="I270" t="s">
        <v>8215</v>
      </c>
      <c r="J270" t="s">
        <v>8604</v>
      </c>
      <c r="K270" t="s">
        <v>8942</v>
      </c>
      <c r="L270" t="s">
        <v>3973</v>
      </c>
      <c r="M270" t="s">
        <v>3974</v>
      </c>
      <c r="N270" t="s">
        <v>3975</v>
      </c>
      <c r="O270" t="s">
        <v>3976</v>
      </c>
      <c r="P270">
        <v>0</v>
      </c>
      <c r="Q270" s="1">
        <v>0</v>
      </c>
      <c r="R270">
        <v>1</v>
      </c>
      <c r="S270">
        <v>1</v>
      </c>
      <c r="T270">
        <v>1</v>
      </c>
      <c r="U270">
        <v>1</v>
      </c>
      <c r="V270">
        <v>1</v>
      </c>
      <c r="W270">
        <v>1</v>
      </c>
      <c r="X270">
        <v>1</v>
      </c>
      <c r="Y270">
        <v>1</v>
      </c>
      <c r="Z270">
        <v>1</v>
      </c>
      <c r="AA270">
        <v>1</v>
      </c>
    </row>
    <row r="271" spans="1:27" x14ac:dyDescent="0.2">
      <c r="A271" t="s">
        <v>997</v>
      </c>
      <c r="B271">
        <v>6022859</v>
      </c>
      <c r="C271" t="s">
        <v>4</v>
      </c>
      <c r="D271" t="s">
        <v>5</v>
      </c>
      <c r="E271" t="s">
        <v>916</v>
      </c>
      <c r="F271" t="s">
        <v>1003</v>
      </c>
      <c r="G271" t="s">
        <v>1004</v>
      </c>
      <c r="H271" t="s">
        <v>4544</v>
      </c>
      <c r="I271" t="s">
        <v>8076</v>
      </c>
      <c r="J271" t="s">
        <v>8597</v>
      </c>
      <c r="K271" t="s">
        <v>8745</v>
      </c>
      <c r="L271" t="s">
        <v>2671</v>
      </c>
      <c r="M271" t="s">
        <v>4545</v>
      </c>
      <c r="N271" t="s">
        <v>4546</v>
      </c>
      <c r="O271" t="s">
        <v>4547</v>
      </c>
      <c r="P271">
        <v>0</v>
      </c>
      <c r="Q271" s="1">
        <v>0</v>
      </c>
      <c r="R271">
        <v>0</v>
      </c>
      <c r="S271" s="2">
        <v>0</v>
      </c>
      <c r="T271">
        <v>0</v>
      </c>
      <c r="U271">
        <v>0</v>
      </c>
      <c r="V271">
        <v>0</v>
      </c>
      <c r="W271">
        <v>0</v>
      </c>
      <c r="X271" s="2">
        <v>0</v>
      </c>
      <c r="Y271">
        <v>1</v>
      </c>
      <c r="Z271">
        <v>0</v>
      </c>
      <c r="AA271">
        <v>1</v>
      </c>
    </row>
    <row r="272" spans="1:27" x14ac:dyDescent="0.2">
      <c r="A272" t="s">
        <v>997</v>
      </c>
      <c r="B272">
        <v>3397363</v>
      </c>
      <c r="C272" t="s">
        <v>5</v>
      </c>
      <c r="D272" t="s">
        <v>4</v>
      </c>
      <c r="E272" t="s">
        <v>543</v>
      </c>
      <c r="F272" t="s">
        <v>1003</v>
      </c>
      <c r="G272" t="s">
        <v>1004</v>
      </c>
      <c r="H272" t="s">
        <v>3097</v>
      </c>
      <c r="I272" t="s">
        <v>8216</v>
      </c>
      <c r="J272" t="s">
        <v>8590</v>
      </c>
      <c r="K272" t="s">
        <v>8943</v>
      </c>
      <c r="L272" t="s">
        <v>3098</v>
      </c>
      <c r="M272" t="s">
        <v>3099</v>
      </c>
      <c r="N272" t="s">
        <v>3100</v>
      </c>
      <c r="O272" t="s">
        <v>3101</v>
      </c>
      <c r="P272">
        <v>0</v>
      </c>
      <c r="Q272" s="1">
        <v>0</v>
      </c>
      <c r="R272">
        <v>0</v>
      </c>
      <c r="S272" s="2">
        <v>0</v>
      </c>
      <c r="T272">
        <v>0</v>
      </c>
      <c r="U272">
        <v>0</v>
      </c>
      <c r="V272">
        <v>0</v>
      </c>
      <c r="W272">
        <v>0</v>
      </c>
      <c r="X272" s="2">
        <v>0</v>
      </c>
      <c r="Y272">
        <v>1</v>
      </c>
      <c r="Z272">
        <v>1</v>
      </c>
      <c r="AA272">
        <v>1</v>
      </c>
    </row>
    <row r="273" spans="1:27" x14ac:dyDescent="0.2">
      <c r="A273" t="s">
        <v>997</v>
      </c>
      <c r="B273">
        <v>5313971</v>
      </c>
      <c r="C273" t="s">
        <v>9</v>
      </c>
      <c r="D273" t="s">
        <v>8</v>
      </c>
      <c r="E273" t="s">
        <v>798</v>
      </c>
      <c r="F273" t="s">
        <v>1003</v>
      </c>
      <c r="G273" t="s">
        <v>1004</v>
      </c>
      <c r="H273" t="s">
        <v>4110</v>
      </c>
      <c r="I273" t="s">
        <v>8217</v>
      </c>
      <c r="J273" t="s">
        <v>5</v>
      </c>
      <c r="K273" t="s">
        <v>8944</v>
      </c>
      <c r="L273" t="s">
        <v>4111</v>
      </c>
      <c r="M273" t="s">
        <v>4112</v>
      </c>
      <c r="N273" t="s">
        <v>4113</v>
      </c>
      <c r="O273" t="s">
        <v>4114</v>
      </c>
      <c r="P273">
        <v>0</v>
      </c>
      <c r="Q273" s="1">
        <v>0</v>
      </c>
      <c r="R273">
        <v>0</v>
      </c>
      <c r="S273" s="2">
        <v>0</v>
      </c>
      <c r="T273">
        <v>0</v>
      </c>
      <c r="U273">
        <v>0</v>
      </c>
      <c r="V273">
        <v>0</v>
      </c>
      <c r="W273">
        <v>0</v>
      </c>
      <c r="X273" s="2">
        <v>0</v>
      </c>
      <c r="Y273" s="1">
        <v>0</v>
      </c>
      <c r="Z273">
        <v>0</v>
      </c>
      <c r="AA273">
        <v>1</v>
      </c>
    </row>
    <row r="274" spans="1:27" x14ac:dyDescent="0.2">
      <c r="A274" t="s">
        <v>997</v>
      </c>
      <c r="B274">
        <v>3129815</v>
      </c>
      <c r="C274" t="s">
        <v>4</v>
      </c>
      <c r="D274" t="s">
        <v>5</v>
      </c>
      <c r="E274" t="s">
        <v>518</v>
      </c>
      <c r="F274" t="s">
        <v>1003</v>
      </c>
      <c r="G274" t="s">
        <v>1004</v>
      </c>
      <c r="H274" t="s">
        <v>2985</v>
      </c>
      <c r="J274" t="s">
        <v>8590</v>
      </c>
      <c r="K274" t="s">
        <v>8945</v>
      </c>
      <c r="L274" t="s">
        <v>2986</v>
      </c>
      <c r="M274" t="s">
        <v>2987</v>
      </c>
      <c r="N274" t="s">
        <v>2988</v>
      </c>
      <c r="O274" t="s">
        <v>2989</v>
      </c>
      <c r="P274">
        <v>0</v>
      </c>
      <c r="Q274" s="1">
        <v>0</v>
      </c>
      <c r="R274">
        <v>0</v>
      </c>
      <c r="S274" s="2">
        <v>0</v>
      </c>
      <c r="T274">
        <v>0</v>
      </c>
      <c r="U274">
        <v>0</v>
      </c>
      <c r="V274">
        <v>0</v>
      </c>
      <c r="W274">
        <v>0</v>
      </c>
      <c r="X274" s="2">
        <v>0</v>
      </c>
      <c r="Y274" s="1">
        <v>0</v>
      </c>
      <c r="Z274">
        <v>0</v>
      </c>
      <c r="AA274">
        <v>1</v>
      </c>
    </row>
    <row r="275" spans="1:27" x14ac:dyDescent="0.2">
      <c r="A275" t="s">
        <v>997</v>
      </c>
      <c r="B275">
        <v>2179739</v>
      </c>
      <c r="C275" t="s">
        <v>8</v>
      </c>
      <c r="D275" t="s">
        <v>9</v>
      </c>
      <c r="E275" t="s">
        <v>330</v>
      </c>
      <c r="F275" t="s">
        <v>1003</v>
      </c>
      <c r="G275" t="s">
        <v>1004</v>
      </c>
      <c r="H275" t="s">
        <v>2290</v>
      </c>
      <c r="I275" t="s">
        <v>8218</v>
      </c>
      <c r="J275" t="s">
        <v>8590</v>
      </c>
      <c r="K275" t="s">
        <v>8946</v>
      </c>
      <c r="L275" t="s">
        <v>2291</v>
      </c>
      <c r="M275" t="s">
        <v>2292</v>
      </c>
      <c r="N275" t="s">
        <v>2293</v>
      </c>
      <c r="O275" t="s">
        <v>2294</v>
      </c>
      <c r="P275">
        <v>0</v>
      </c>
      <c r="Q275" s="1">
        <v>0</v>
      </c>
      <c r="R275">
        <v>1</v>
      </c>
      <c r="S275">
        <v>1</v>
      </c>
      <c r="T275">
        <v>1</v>
      </c>
      <c r="U275">
        <v>1</v>
      </c>
      <c r="V275">
        <v>1</v>
      </c>
      <c r="W275">
        <v>1</v>
      </c>
      <c r="X275">
        <v>1</v>
      </c>
      <c r="Y275">
        <v>1</v>
      </c>
      <c r="Z275">
        <v>1</v>
      </c>
      <c r="AA275">
        <v>1</v>
      </c>
    </row>
    <row r="276" spans="1:27" x14ac:dyDescent="0.2">
      <c r="A276" t="s">
        <v>997</v>
      </c>
      <c r="B276">
        <v>473813</v>
      </c>
      <c r="C276" t="s">
        <v>4</v>
      </c>
      <c r="D276" t="s">
        <v>5</v>
      </c>
      <c r="E276" t="s">
        <v>85</v>
      </c>
      <c r="F276" t="s">
        <v>1003</v>
      </c>
      <c r="G276" t="s">
        <v>1004</v>
      </c>
      <c r="H276" t="s">
        <v>1315</v>
      </c>
      <c r="J276" t="s">
        <v>8599</v>
      </c>
      <c r="K276" t="s">
        <v>8792</v>
      </c>
      <c r="L276" t="s">
        <v>1316</v>
      </c>
      <c r="M276" t="s">
        <v>1317</v>
      </c>
      <c r="N276" t="s">
        <v>1318</v>
      </c>
      <c r="O276" t="s">
        <v>1319</v>
      </c>
      <c r="P276">
        <v>0</v>
      </c>
      <c r="Q276" s="1">
        <v>0</v>
      </c>
      <c r="R276">
        <v>0</v>
      </c>
      <c r="S276" s="2">
        <v>0</v>
      </c>
      <c r="T276">
        <v>0</v>
      </c>
      <c r="U276">
        <v>0</v>
      </c>
      <c r="V276">
        <v>0</v>
      </c>
      <c r="W276">
        <v>0</v>
      </c>
      <c r="X276" s="2">
        <v>0</v>
      </c>
      <c r="Y276" s="1">
        <v>0</v>
      </c>
      <c r="Z276">
        <v>0</v>
      </c>
      <c r="AA276">
        <v>1</v>
      </c>
    </row>
    <row r="277" spans="1:27" x14ac:dyDescent="0.2">
      <c r="A277" t="s">
        <v>997</v>
      </c>
      <c r="B277">
        <v>4406027</v>
      </c>
      <c r="C277" t="s">
        <v>9</v>
      </c>
      <c r="D277" t="s">
        <v>8</v>
      </c>
      <c r="E277" t="s">
        <v>664</v>
      </c>
      <c r="F277" t="s">
        <v>1003</v>
      </c>
      <c r="G277" t="s">
        <v>1004</v>
      </c>
      <c r="H277" t="s">
        <v>3572</v>
      </c>
      <c r="J277" t="s">
        <v>8604</v>
      </c>
      <c r="K277" t="s">
        <v>8947</v>
      </c>
      <c r="L277" t="s">
        <v>3573</v>
      </c>
      <c r="M277" t="s">
        <v>3574</v>
      </c>
      <c r="N277" t="s">
        <v>3575</v>
      </c>
      <c r="O277" t="s">
        <v>3576</v>
      </c>
      <c r="P277">
        <v>0</v>
      </c>
      <c r="Q277" s="1">
        <v>0</v>
      </c>
      <c r="R277">
        <v>0</v>
      </c>
      <c r="S277" s="2">
        <v>0</v>
      </c>
      <c r="T277">
        <v>0</v>
      </c>
      <c r="U277">
        <v>0</v>
      </c>
      <c r="V277">
        <v>0</v>
      </c>
      <c r="W277">
        <v>0</v>
      </c>
      <c r="X277" s="2">
        <v>0</v>
      </c>
      <c r="Y277">
        <v>1</v>
      </c>
      <c r="Z277">
        <v>1</v>
      </c>
      <c r="AA277">
        <v>1</v>
      </c>
    </row>
    <row r="278" spans="1:27" x14ac:dyDescent="0.2">
      <c r="A278" t="s">
        <v>997</v>
      </c>
      <c r="B278">
        <v>2724965</v>
      </c>
      <c r="C278" t="s">
        <v>4</v>
      </c>
      <c r="D278" t="s">
        <v>5</v>
      </c>
      <c r="E278" t="s">
        <v>446</v>
      </c>
      <c r="F278" t="s">
        <v>1003</v>
      </c>
      <c r="G278" t="s">
        <v>1004</v>
      </c>
      <c r="H278" t="s">
        <v>2751</v>
      </c>
      <c r="I278" t="s">
        <v>8219</v>
      </c>
      <c r="J278" t="s">
        <v>8595</v>
      </c>
      <c r="K278" t="s">
        <v>8948</v>
      </c>
      <c r="L278" t="s">
        <v>2752</v>
      </c>
      <c r="M278" t="s">
        <v>2753</v>
      </c>
      <c r="N278" t="s">
        <v>2754</v>
      </c>
      <c r="O278" t="s">
        <v>2755</v>
      </c>
      <c r="P278">
        <v>0</v>
      </c>
      <c r="Q278" s="1">
        <v>0</v>
      </c>
      <c r="R278">
        <v>0</v>
      </c>
      <c r="S278" s="2">
        <v>0</v>
      </c>
      <c r="T278">
        <v>0</v>
      </c>
      <c r="U278">
        <v>0</v>
      </c>
      <c r="V278">
        <v>0</v>
      </c>
      <c r="W278">
        <v>1</v>
      </c>
      <c r="X278">
        <v>1</v>
      </c>
      <c r="Y278">
        <v>1</v>
      </c>
      <c r="Z278">
        <v>1</v>
      </c>
      <c r="AA278">
        <v>1</v>
      </c>
    </row>
    <row r="279" spans="1:27" x14ac:dyDescent="0.2">
      <c r="A279" t="s">
        <v>997</v>
      </c>
      <c r="B279">
        <v>2590120</v>
      </c>
      <c r="C279" t="s">
        <v>4</v>
      </c>
      <c r="D279" t="s">
        <v>5</v>
      </c>
      <c r="E279" t="s">
        <v>416</v>
      </c>
      <c r="F279" t="s">
        <v>1003</v>
      </c>
      <c r="G279" t="s">
        <v>1004</v>
      </c>
      <c r="H279" t="s">
        <v>2623</v>
      </c>
      <c r="J279" t="s">
        <v>5</v>
      </c>
      <c r="K279" t="s">
        <v>8949</v>
      </c>
      <c r="L279" t="s">
        <v>2282</v>
      </c>
      <c r="M279" t="s">
        <v>2283</v>
      </c>
      <c r="N279" t="s">
        <v>2624</v>
      </c>
      <c r="O279" t="s">
        <v>2625</v>
      </c>
      <c r="P279">
        <v>0</v>
      </c>
      <c r="Q279" s="1">
        <v>0</v>
      </c>
      <c r="R279">
        <v>1</v>
      </c>
      <c r="S279">
        <v>1</v>
      </c>
      <c r="T279">
        <v>1</v>
      </c>
      <c r="U279">
        <v>1</v>
      </c>
      <c r="V279">
        <v>1</v>
      </c>
      <c r="W279">
        <v>1</v>
      </c>
      <c r="X279">
        <v>1</v>
      </c>
      <c r="Y279">
        <v>1</v>
      </c>
      <c r="Z279">
        <v>1</v>
      </c>
      <c r="AA279">
        <v>1</v>
      </c>
    </row>
    <row r="280" spans="1:27" x14ac:dyDescent="0.2">
      <c r="A280" t="s">
        <v>997</v>
      </c>
      <c r="B280">
        <v>1062677</v>
      </c>
      <c r="C280" t="s">
        <v>4</v>
      </c>
      <c r="D280" t="s">
        <v>5</v>
      </c>
      <c r="E280" t="s">
        <v>162</v>
      </c>
      <c r="F280" t="s">
        <v>1003</v>
      </c>
      <c r="G280" t="s">
        <v>1004</v>
      </c>
      <c r="H280" t="s">
        <v>1615</v>
      </c>
      <c r="J280" t="s">
        <v>8</v>
      </c>
      <c r="K280" t="s">
        <v>8950</v>
      </c>
      <c r="L280" t="s">
        <v>1616</v>
      </c>
      <c r="M280" t="s">
        <v>1617</v>
      </c>
      <c r="N280" t="s">
        <v>1618</v>
      </c>
      <c r="O280" t="s">
        <v>1619</v>
      </c>
      <c r="P280">
        <v>0</v>
      </c>
      <c r="Q280" s="1">
        <v>0</v>
      </c>
      <c r="R280">
        <v>1</v>
      </c>
      <c r="S280">
        <v>1</v>
      </c>
      <c r="T280">
        <v>1</v>
      </c>
      <c r="U280">
        <v>1</v>
      </c>
      <c r="V280">
        <v>1</v>
      </c>
      <c r="W280">
        <v>1</v>
      </c>
      <c r="X280">
        <v>1</v>
      </c>
      <c r="Y280">
        <v>1</v>
      </c>
      <c r="Z280">
        <v>1</v>
      </c>
      <c r="AA280">
        <v>1</v>
      </c>
    </row>
    <row r="281" spans="1:27" x14ac:dyDescent="0.2">
      <c r="A281" t="s">
        <v>997</v>
      </c>
      <c r="B281">
        <v>2255022</v>
      </c>
      <c r="C281" t="s">
        <v>4</v>
      </c>
      <c r="D281" t="s">
        <v>5</v>
      </c>
      <c r="E281" t="s">
        <v>354</v>
      </c>
      <c r="F281" t="s">
        <v>1003</v>
      </c>
      <c r="G281" t="s">
        <v>1004</v>
      </c>
      <c r="H281" t="s">
        <v>2375</v>
      </c>
      <c r="J281" t="s">
        <v>8590</v>
      </c>
      <c r="K281" t="s">
        <v>8951</v>
      </c>
      <c r="L281" t="s">
        <v>2376</v>
      </c>
      <c r="M281" t="s">
        <v>2377</v>
      </c>
      <c r="N281" t="s">
        <v>2378</v>
      </c>
      <c r="O281" t="s">
        <v>2379</v>
      </c>
      <c r="P281">
        <v>0</v>
      </c>
      <c r="Q281" s="1">
        <v>0</v>
      </c>
      <c r="R281">
        <v>0</v>
      </c>
      <c r="S281" s="2">
        <v>0</v>
      </c>
      <c r="T281">
        <v>0</v>
      </c>
      <c r="U281">
        <v>0</v>
      </c>
      <c r="V281">
        <v>0</v>
      </c>
      <c r="W281">
        <v>0</v>
      </c>
      <c r="X281" s="2">
        <v>0</v>
      </c>
      <c r="Y281" s="1">
        <v>0</v>
      </c>
      <c r="Z281">
        <v>0</v>
      </c>
      <c r="AA281">
        <v>1</v>
      </c>
    </row>
    <row r="282" spans="1:27" x14ac:dyDescent="0.2">
      <c r="A282" t="s">
        <v>997</v>
      </c>
      <c r="B282">
        <v>3322273</v>
      </c>
      <c r="C282" t="s">
        <v>8</v>
      </c>
      <c r="D282" t="s">
        <v>9</v>
      </c>
      <c r="E282" t="s">
        <v>535</v>
      </c>
      <c r="F282" t="s">
        <v>1003</v>
      </c>
      <c r="G282" t="s">
        <v>1004</v>
      </c>
      <c r="H282" t="s">
        <v>3064</v>
      </c>
      <c r="I282" t="s">
        <v>8220</v>
      </c>
      <c r="J282" t="s">
        <v>5</v>
      </c>
      <c r="K282" t="s">
        <v>8952</v>
      </c>
      <c r="L282" t="s">
        <v>3065</v>
      </c>
      <c r="M282" t="s">
        <v>3066</v>
      </c>
      <c r="N282" t="s">
        <v>3067</v>
      </c>
      <c r="O282" t="s">
        <v>3068</v>
      </c>
      <c r="P282">
        <v>0</v>
      </c>
      <c r="Q282" s="1">
        <v>0</v>
      </c>
      <c r="R282">
        <v>1</v>
      </c>
      <c r="S282">
        <v>1</v>
      </c>
      <c r="T282">
        <v>1</v>
      </c>
      <c r="U282">
        <v>1</v>
      </c>
      <c r="V282">
        <v>1</v>
      </c>
      <c r="W282">
        <v>1</v>
      </c>
      <c r="X282">
        <v>1</v>
      </c>
      <c r="Y282">
        <v>1</v>
      </c>
      <c r="Z282">
        <v>1</v>
      </c>
      <c r="AA282">
        <v>1</v>
      </c>
    </row>
    <row r="283" spans="1:27" x14ac:dyDescent="0.2">
      <c r="A283" t="s">
        <v>997</v>
      </c>
      <c r="B283">
        <v>2155054</v>
      </c>
      <c r="C283" t="s">
        <v>8</v>
      </c>
      <c r="D283" t="s">
        <v>9</v>
      </c>
      <c r="E283" t="s">
        <v>323</v>
      </c>
      <c r="F283" t="s">
        <v>1003</v>
      </c>
      <c r="G283" t="s">
        <v>1004</v>
      </c>
      <c r="H283" t="s">
        <v>2259</v>
      </c>
      <c r="I283" t="s">
        <v>8221</v>
      </c>
      <c r="J283" t="s">
        <v>8604</v>
      </c>
      <c r="K283" t="s">
        <v>8953</v>
      </c>
      <c r="L283" t="s">
        <v>1978</v>
      </c>
      <c r="M283" t="s">
        <v>1979</v>
      </c>
      <c r="N283" t="s">
        <v>2260</v>
      </c>
      <c r="O283" t="s">
        <v>2261</v>
      </c>
      <c r="P283">
        <v>0</v>
      </c>
      <c r="Q283" s="1">
        <v>0</v>
      </c>
      <c r="R283">
        <v>0</v>
      </c>
      <c r="S283" s="2">
        <v>0</v>
      </c>
      <c r="T283">
        <v>0</v>
      </c>
      <c r="U283">
        <v>0</v>
      </c>
      <c r="V283">
        <v>0</v>
      </c>
      <c r="W283">
        <v>1</v>
      </c>
      <c r="X283">
        <v>1</v>
      </c>
      <c r="Y283">
        <v>1</v>
      </c>
      <c r="Z283">
        <v>1</v>
      </c>
      <c r="AA283">
        <v>1</v>
      </c>
    </row>
    <row r="284" spans="1:27" x14ac:dyDescent="0.2">
      <c r="A284" t="s">
        <v>997</v>
      </c>
      <c r="B284">
        <v>2596007</v>
      </c>
      <c r="C284" t="s">
        <v>9</v>
      </c>
      <c r="D284" t="s">
        <v>8</v>
      </c>
      <c r="E284" t="s">
        <v>417</v>
      </c>
      <c r="F284" t="s">
        <v>1003</v>
      </c>
      <c r="G284" t="s">
        <v>1004</v>
      </c>
      <c r="H284" t="s">
        <v>2626</v>
      </c>
      <c r="I284" t="s">
        <v>8222</v>
      </c>
      <c r="J284" t="s">
        <v>8602</v>
      </c>
      <c r="K284" t="s">
        <v>8954</v>
      </c>
      <c r="L284" t="s">
        <v>2627</v>
      </c>
      <c r="M284" t="s">
        <v>2628</v>
      </c>
      <c r="N284" t="s">
        <v>2629</v>
      </c>
      <c r="O284" t="s">
        <v>2630</v>
      </c>
      <c r="P284">
        <v>0</v>
      </c>
      <c r="Q284" s="1">
        <v>0</v>
      </c>
      <c r="R284">
        <v>0</v>
      </c>
      <c r="S284" s="2">
        <v>0</v>
      </c>
      <c r="T284">
        <v>0</v>
      </c>
      <c r="U284">
        <v>0</v>
      </c>
      <c r="V284">
        <v>0</v>
      </c>
      <c r="W284">
        <v>1</v>
      </c>
      <c r="X284">
        <v>1</v>
      </c>
      <c r="Y284">
        <v>1</v>
      </c>
      <c r="Z284">
        <v>1</v>
      </c>
      <c r="AA284">
        <v>1</v>
      </c>
    </row>
    <row r="285" spans="1:27" x14ac:dyDescent="0.2">
      <c r="A285" t="s">
        <v>997</v>
      </c>
      <c r="B285">
        <v>5250203</v>
      </c>
      <c r="C285" t="s">
        <v>9</v>
      </c>
      <c r="D285" t="s">
        <v>8</v>
      </c>
      <c r="E285" t="s">
        <v>786</v>
      </c>
      <c r="F285" t="s">
        <v>1003</v>
      </c>
      <c r="G285" t="s">
        <v>1004</v>
      </c>
      <c r="H285" t="s">
        <v>4060</v>
      </c>
      <c r="I285" t="s">
        <v>8097</v>
      </c>
      <c r="J285" t="s">
        <v>8594</v>
      </c>
      <c r="K285" t="s">
        <v>8787</v>
      </c>
      <c r="L285" t="s">
        <v>4065</v>
      </c>
      <c r="M285" t="s">
        <v>4066</v>
      </c>
      <c r="N285" t="s">
        <v>4067</v>
      </c>
      <c r="O285" t="s">
        <v>4068</v>
      </c>
      <c r="P285">
        <v>0</v>
      </c>
      <c r="Q285" s="1">
        <v>0</v>
      </c>
      <c r="R285">
        <v>0</v>
      </c>
      <c r="S285" s="2">
        <v>0</v>
      </c>
      <c r="T285">
        <v>0</v>
      </c>
      <c r="U285">
        <v>1</v>
      </c>
      <c r="V285">
        <v>0</v>
      </c>
      <c r="W285">
        <v>1</v>
      </c>
      <c r="X285">
        <v>1</v>
      </c>
      <c r="Y285">
        <v>1</v>
      </c>
      <c r="Z285">
        <v>1</v>
      </c>
      <c r="AA285">
        <v>1</v>
      </c>
    </row>
    <row r="286" spans="1:27" x14ac:dyDescent="0.2">
      <c r="A286" t="s">
        <v>997</v>
      </c>
      <c r="B286">
        <v>2545326</v>
      </c>
      <c r="C286" t="s">
        <v>4</v>
      </c>
      <c r="D286" t="s">
        <v>5</v>
      </c>
      <c r="E286" t="s">
        <v>410</v>
      </c>
      <c r="F286" t="s">
        <v>1003</v>
      </c>
      <c r="G286" t="s">
        <v>1004</v>
      </c>
      <c r="H286" t="s">
        <v>2593</v>
      </c>
      <c r="I286" t="s">
        <v>8223</v>
      </c>
      <c r="J286" t="s">
        <v>8599</v>
      </c>
      <c r="K286" t="s">
        <v>8792</v>
      </c>
      <c r="L286" t="s">
        <v>2594</v>
      </c>
      <c r="M286" t="s">
        <v>2595</v>
      </c>
      <c r="N286" t="s">
        <v>2596</v>
      </c>
      <c r="O286" t="s">
        <v>2597</v>
      </c>
      <c r="P286">
        <v>0</v>
      </c>
      <c r="Q286" s="1">
        <v>0</v>
      </c>
      <c r="R286">
        <v>0</v>
      </c>
      <c r="S286" s="2">
        <v>0</v>
      </c>
      <c r="T286">
        <v>0</v>
      </c>
      <c r="U286">
        <v>1</v>
      </c>
      <c r="V286">
        <v>0</v>
      </c>
      <c r="W286">
        <v>1</v>
      </c>
      <c r="X286">
        <v>1</v>
      </c>
      <c r="Y286">
        <v>1</v>
      </c>
      <c r="Z286">
        <v>1</v>
      </c>
      <c r="AA286">
        <v>1</v>
      </c>
    </row>
    <row r="287" spans="1:27" x14ac:dyDescent="0.2">
      <c r="A287" t="s">
        <v>997</v>
      </c>
      <c r="B287">
        <v>1464994</v>
      </c>
      <c r="C287" t="s">
        <v>4</v>
      </c>
      <c r="D287" t="s">
        <v>5</v>
      </c>
      <c r="E287" t="s">
        <v>215</v>
      </c>
      <c r="F287" t="s">
        <v>1003</v>
      </c>
      <c r="G287" t="s">
        <v>1004</v>
      </c>
      <c r="H287" t="s">
        <v>1826</v>
      </c>
      <c r="I287" t="s">
        <v>8224</v>
      </c>
      <c r="J287" t="s">
        <v>8598</v>
      </c>
      <c r="K287" t="s">
        <v>8831</v>
      </c>
      <c r="L287" t="s">
        <v>1827</v>
      </c>
      <c r="M287" t="s">
        <v>1828</v>
      </c>
      <c r="N287" t="s">
        <v>1829</v>
      </c>
      <c r="O287" t="s">
        <v>1830</v>
      </c>
      <c r="P287">
        <v>0</v>
      </c>
      <c r="Q287" s="1">
        <v>0</v>
      </c>
      <c r="R287">
        <v>0</v>
      </c>
      <c r="S287" s="2">
        <v>0</v>
      </c>
      <c r="T287">
        <v>0</v>
      </c>
      <c r="U287">
        <v>0</v>
      </c>
      <c r="V287">
        <v>0</v>
      </c>
      <c r="W287">
        <v>0</v>
      </c>
      <c r="X287" s="2">
        <v>0</v>
      </c>
      <c r="Y287" s="1">
        <v>0</v>
      </c>
      <c r="Z287">
        <v>0</v>
      </c>
      <c r="AA287">
        <v>1</v>
      </c>
    </row>
    <row r="288" spans="1:27" x14ac:dyDescent="0.2">
      <c r="A288" t="s">
        <v>997</v>
      </c>
      <c r="B288">
        <v>3949861</v>
      </c>
      <c r="C288" t="s">
        <v>8</v>
      </c>
      <c r="D288" t="s">
        <v>9</v>
      </c>
      <c r="E288" t="s">
        <v>603</v>
      </c>
      <c r="F288" t="s">
        <v>1003</v>
      </c>
      <c r="G288" t="s">
        <v>1004</v>
      </c>
      <c r="H288" t="s">
        <v>3319</v>
      </c>
      <c r="J288" t="s">
        <v>8607</v>
      </c>
      <c r="K288" t="s">
        <v>8955</v>
      </c>
      <c r="L288" t="s">
        <v>3320</v>
      </c>
      <c r="M288" t="s">
        <v>3321</v>
      </c>
      <c r="N288" t="s">
        <v>3322</v>
      </c>
      <c r="O288" t="s">
        <v>3323</v>
      </c>
      <c r="P288">
        <v>0</v>
      </c>
      <c r="Q288" s="1">
        <v>0</v>
      </c>
      <c r="R288">
        <v>0</v>
      </c>
      <c r="S288" s="2">
        <v>0</v>
      </c>
      <c r="T288">
        <v>0</v>
      </c>
      <c r="U288">
        <v>0</v>
      </c>
      <c r="V288">
        <v>0</v>
      </c>
      <c r="W288">
        <v>0</v>
      </c>
      <c r="X288" s="2">
        <v>0</v>
      </c>
      <c r="Y288">
        <v>1</v>
      </c>
      <c r="Z288">
        <v>1</v>
      </c>
      <c r="AA288">
        <v>1</v>
      </c>
    </row>
    <row r="289" spans="1:27" x14ac:dyDescent="0.2">
      <c r="A289" t="s">
        <v>997</v>
      </c>
      <c r="B289">
        <v>6807517</v>
      </c>
      <c r="C289" t="s">
        <v>4</v>
      </c>
      <c r="D289" t="s">
        <v>5</v>
      </c>
      <c r="E289" t="s">
        <v>994</v>
      </c>
      <c r="F289" t="s">
        <v>1003</v>
      </c>
      <c r="G289" t="s">
        <v>1004</v>
      </c>
      <c r="H289" t="s">
        <v>4855</v>
      </c>
      <c r="J289" t="s">
        <v>8604</v>
      </c>
      <c r="K289" t="s">
        <v>8803</v>
      </c>
      <c r="L289" t="s">
        <v>4856</v>
      </c>
      <c r="M289" t="s">
        <v>4857</v>
      </c>
      <c r="N289" t="s">
        <v>4858</v>
      </c>
      <c r="O289" t="s">
        <v>4859</v>
      </c>
      <c r="P289">
        <v>0</v>
      </c>
      <c r="Q289" s="1">
        <v>0</v>
      </c>
      <c r="R289">
        <v>0</v>
      </c>
      <c r="S289">
        <v>1</v>
      </c>
      <c r="T289">
        <v>0</v>
      </c>
      <c r="U289">
        <v>1</v>
      </c>
      <c r="V289">
        <v>0</v>
      </c>
      <c r="W289">
        <v>1</v>
      </c>
      <c r="X289">
        <v>1</v>
      </c>
      <c r="Y289">
        <v>1</v>
      </c>
      <c r="Z289">
        <v>1</v>
      </c>
      <c r="AA289">
        <v>1</v>
      </c>
    </row>
    <row r="290" spans="1:27" x14ac:dyDescent="0.2">
      <c r="A290" t="s">
        <v>997</v>
      </c>
      <c r="B290">
        <v>3925785</v>
      </c>
      <c r="C290" t="s">
        <v>4</v>
      </c>
      <c r="D290" t="s">
        <v>5</v>
      </c>
      <c r="E290" t="s">
        <v>599</v>
      </c>
      <c r="F290" t="s">
        <v>1003</v>
      </c>
      <c r="G290" t="s">
        <v>1004</v>
      </c>
      <c r="H290" t="s">
        <v>3308</v>
      </c>
      <c r="L290" t="s">
        <v>3309</v>
      </c>
      <c r="M290" t="s">
        <v>3310</v>
      </c>
      <c r="N290" t="s">
        <v>3311</v>
      </c>
      <c r="O290" t="s">
        <v>3312</v>
      </c>
      <c r="P290">
        <v>0</v>
      </c>
      <c r="Q290" s="1">
        <v>0</v>
      </c>
      <c r="R290">
        <v>0</v>
      </c>
      <c r="S290" s="2">
        <v>0</v>
      </c>
      <c r="T290">
        <v>0</v>
      </c>
      <c r="U290">
        <v>0</v>
      </c>
      <c r="V290">
        <v>0</v>
      </c>
      <c r="W290">
        <v>1</v>
      </c>
      <c r="X290">
        <v>1</v>
      </c>
      <c r="Y290">
        <v>1</v>
      </c>
      <c r="Z290">
        <v>1</v>
      </c>
      <c r="AA290">
        <v>1</v>
      </c>
    </row>
    <row r="291" spans="1:27" x14ac:dyDescent="0.2">
      <c r="A291" t="s">
        <v>997</v>
      </c>
      <c r="B291">
        <v>5788803</v>
      </c>
      <c r="C291" t="s">
        <v>4</v>
      </c>
      <c r="D291" t="s">
        <v>5</v>
      </c>
      <c r="E291" t="s">
        <v>872</v>
      </c>
      <c r="F291" t="s">
        <v>1003</v>
      </c>
      <c r="G291" t="s">
        <v>1004</v>
      </c>
      <c r="H291" t="s">
        <v>4368</v>
      </c>
      <c r="J291" t="s">
        <v>9</v>
      </c>
      <c r="K291" t="s">
        <v>8956</v>
      </c>
      <c r="L291" t="s">
        <v>4369</v>
      </c>
      <c r="M291" t="s">
        <v>4370</v>
      </c>
      <c r="N291" t="s">
        <v>4371</v>
      </c>
      <c r="O291" t="s">
        <v>4372</v>
      </c>
      <c r="P291">
        <v>0</v>
      </c>
      <c r="Q291" s="1">
        <v>0</v>
      </c>
      <c r="R291">
        <v>0</v>
      </c>
      <c r="S291" s="2">
        <v>0</v>
      </c>
      <c r="T291">
        <v>0</v>
      </c>
      <c r="U291">
        <v>0</v>
      </c>
      <c r="V291">
        <v>0</v>
      </c>
      <c r="W291">
        <v>1</v>
      </c>
      <c r="X291">
        <v>1</v>
      </c>
      <c r="Y291">
        <v>1</v>
      </c>
      <c r="Z291">
        <v>1</v>
      </c>
      <c r="AA291">
        <v>1</v>
      </c>
    </row>
    <row r="292" spans="1:27" x14ac:dyDescent="0.2">
      <c r="A292" t="s">
        <v>997</v>
      </c>
      <c r="B292">
        <v>2629791</v>
      </c>
      <c r="C292" t="s">
        <v>8</v>
      </c>
      <c r="D292" t="s">
        <v>9</v>
      </c>
      <c r="E292" t="s">
        <v>425</v>
      </c>
      <c r="F292" t="s">
        <v>1003</v>
      </c>
      <c r="G292" t="s">
        <v>1004</v>
      </c>
      <c r="H292" t="s">
        <v>2660</v>
      </c>
      <c r="I292" t="s">
        <v>8225</v>
      </c>
      <c r="J292" t="s">
        <v>8599</v>
      </c>
      <c r="K292" t="s">
        <v>8766</v>
      </c>
      <c r="L292" t="s">
        <v>2661</v>
      </c>
      <c r="M292" t="s">
        <v>2662</v>
      </c>
      <c r="N292" t="s">
        <v>2663</v>
      </c>
      <c r="O292" t="s">
        <v>2664</v>
      </c>
      <c r="P292">
        <v>0</v>
      </c>
      <c r="Q292" s="1">
        <v>0</v>
      </c>
      <c r="R292">
        <v>0</v>
      </c>
      <c r="S292" s="2">
        <v>0</v>
      </c>
      <c r="T292">
        <v>0</v>
      </c>
      <c r="U292">
        <v>0</v>
      </c>
      <c r="V292">
        <v>0</v>
      </c>
      <c r="W292">
        <v>1</v>
      </c>
      <c r="X292">
        <v>1</v>
      </c>
      <c r="Y292">
        <v>1</v>
      </c>
      <c r="Z292">
        <v>1</v>
      </c>
      <c r="AA292">
        <v>1</v>
      </c>
    </row>
    <row r="293" spans="1:27" x14ac:dyDescent="0.2">
      <c r="A293" t="s">
        <v>997</v>
      </c>
      <c r="B293">
        <v>2365261</v>
      </c>
      <c r="C293" t="s">
        <v>5</v>
      </c>
      <c r="D293" t="s">
        <v>4</v>
      </c>
      <c r="E293" t="s">
        <v>381</v>
      </c>
      <c r="F293" t="s">
        <v>1003</v>
      </c>
      <c r="G293" t="s">
        <v>1004</v>
      </c>
      <c r="H293" t="s">
        <v>2466</v>
      </c>
      <c r="I293" t="s">
        <v>8226</v>
      </c>
      <c r="J293" t="s">
        <v>8599</v>
      </c>
      <c r="K293" t="s">
        <v>8766</v>
      </c>
      <c r="L293" t="s">
        <v>2467</v>
      </c>
      <c r="M293" t="s">
        <v>2468</v>
      </c>
      <c r="N293" t="s">
        <v>2469</v>
      </c>
      <c r="O293" t="s">
        <v>2470</v>
      </c>
      <c r="P293">
        <v>0</v>
      </c>
      <c r="Q293" s="1">
        <v>0</v>
      </c>
      <c r="R293">
        <v>0</v>
      </c>
      <c r="S293" s="2">
        <v>0</v>
      </c>
      <c r="T293">
        <v>0</v>
      </c>
      <c r="U293">
        <v>0</v>
      </c>
      <c r="V293">
        <v>0</v>
      </c>
      <c r="W293">
        <v>0</v>
      </c>
      <c r="X293" s="2">
        <v>0</v>
      </c>
      <c r="Y293">
        <v>1</v>
      </c>
      <c r="Z293">
        <v>1</v>
      </c>
      <c r="AA293">
        <v>1</v>
      </c>
    </row>
    <row r="294" spans="1:27" x14ac:dyDescent="0.2">
      <c r="A294" t="s">
        <v>997</v>
      </c>
      <c r="B294">
        <v>1393169</v>
      </c>
      <c r="C294" t="s">
        <v>9</v>
      </c>
      <c r="D294" t="s">
        <v>8</v>
      </c>
      <c r="E294" t="s">
        <v>198</v>
      </c>
      <c r="F294" t="s">
        <v>1003</v>
      </c>
      <c r="G294" t="s">
        <v>1004</v>
      </c>
      <c r="H294" t="s">
        <v>1759</v>
      </c>
      <c r="I294" t="s">
        <v>8227</v>
      </c>
      <c r="J294" t="s">
        <v>8590</v>
      </c>
      <c r="K294" t="s">
        <v>8957</v>
      </c>
      <c r="L294" t="s">
        <v>1760</v>
      </c>
      <c r="M294" t="s">
        <v>1761</v>
      </c>
      <c r="N294" t="s">
        <v>1762</v>
      </c>
      <c r="O294" t="s">
        <v>1763</v>
      </c>
      <c r="P294">
        <v>0</v>
      </c>
      <c r="Q294" s="1">
        <v>0</v>
      </c>
      <c r="R294">
        <v>1</v>
      </c>
      <c r="S294">
        <v>1</v>
      </c>
      <c r="T294">
        <v>1</v>
      </c>
      <c r="U294">
        <v>1</v>
      </c>
      <c r="V294">
        <v>1</v>
      </c>
      <c r="W294">
        <v>1</v>
      </c>
      <c r="X294">
        <v>1</v>
      </c>
      <c r="Y294">
        <v>1</v>
      </c>
      <c r="Z294">
        <v>1</v>
      </c>
      <c r="AA294">
        <v>1</v>
      </c>
    </row>
    <row r="295" spans="1:27" x14ac:dyDescent="0.2">
      <c r="A295" t="s">
        <v>997</v>
      </c>
      <c r="B295">
        <v>3679828</v>
      </c>
      <c r="C295" t="s">
        <v>4</v>
      </c>
      <c r="D295" t="s">
        <v>5</v>
      </c>
      <c r="E295" t="s">
        <v>586</v>
      </c>
      <c r="F295" t="s">
        <v>1003</v>
      </c>
      <c r="G295" t="s">
        <v>1004</v>
      </c>
      <c r="H295" t="s">
        <v>3257</v>
      </c>
      <c r="I295" t="s">
        <v>8228</v>
      </c>
      <c r="J295" t="s">
        <v>8601</v>
      </c>
      <c r="K295" t="s">
        <v>8958</v>
      </c>
      <c r="L295" t="s">
        <v>3258</v>
      </c>
      <c r="M295" t="s">
        <v>3259</v>
      </c>
      <c r="N295" t="s">
        <v>3260</v>
      </c>
      <c r="O295" t="s">
        <v>3261</v>
      </c>
      <c r="P295">
        <v>0</v>
      </c>
      <c r="Q295" s="1">
        <v>0</v>
      </c>
      <c r="R295">
        <v>0</v>
      </c>
      <c r="S295" s="2">
        <v>0</v>
      </c>
      <c r="T295">
        <v>0</v>
      </c>
      <c r="U295">
        <v>0</v>
      </c>
      <c r="V295">
        <v>0</v>
      </c>
      <c r="W295">
        <v>1</v>
      </c>
      <c r="X295">
        <v>1</v>
      </c>
      <c r="Y295">
        <v>1</v>
      </c>
      <c r="Z295">
        <v>1</v>
      </c>
      <c r="AA295">
        <v>1</v>
      </c>
    </row>
    <row r="296" spans="1:27" x14ac:dyDescent="0.2">
      <c r="A296" t="s">
        <v>997</v>
      </c>
      <c r="B296">
        <v>2258999</v>
      </c>
      <c r="C296" t="s">
        <v>4</v>
      </c>
      <c r="D296" t="s">
        <v>5</v>
      </c>
      <c r="E296" t="s">
        <v>356</v>
      </c>
      <c r="F296" t="s">
        <v>1003</v>
      </c>
      <c r="G296" t="s">
        <v>1004</v>
      </c>
      <c r="H296" t="s">
        <v>2380</v>
      </c>
      <c r="I296" t="s">
        <v>8229</v>
      </c>
      <c r="J296" t="s">
        <v>8614</v>
      </c>
      <c r="K296" t="s">
        <v>8959</v>
      </c>
      <c r="L296" t="s">
        <v>2385</v>
      </c>
      <c r="M296" t="s">
        <v>2386</v>
      </c>
      <c r="N296" t="s">
        <v>2387</v>
      </c>
      <c r="O296" t="s">
        <v>2388</v>
      </c>
      <c r="P296">
        <v>0</v>
      </c>
      <c r="Q296" s="1">
        <v>0</v>
      </c>
      <c r="R296">
        <v>0</v>
      </c>
      <c r="S296" s="2">
        <v>0</v>
      </c>
      <c r="T296">
        <v>0</v>
      </c>
      <c r="U296">
        <v>0</v>
      </c>
      <c r="V296">
        <v>0</v>
      </c>
      <c r="W296">
        <v>0</v>
      </c>
      <c r="X296" s="2">
        <v>0</v>
      </c>
      <c r="Y296">
        <v>1</v>
      </c>
      <c r="Z296">
        <v>0</v>
      </c>
      <c r="AA296">
        <v>1</v>
      </c>
    </row>
    <row r="297" spans="1:27" x14ac:dyDescent="0.2">
      <c r="A297" t="s">
        <v>997</v>
      </c>
      <c r="B297">
        <v>2247910</v>
      </c>
      <c r="C297" t="s">
        <v>9</v>
      </c>
      <c r="D297" t="s">
        <v>8</v>
      </c>
      <c r="E297" t="s">
        <v>350</v>
      </c>
      <c r="F297" t="s">
        <v>1003</v>
      </c>
      <c r="G297" t="s">
        <v>1004</v>
      </c>
      <c r="H297" t="s">
        <v>2366</v>
      </c>
      <c r="I297" t="s">
        <v>8230</v>
      </c>
      <c r="J297" t="s">
        <v>8609</v>
      </c>
      <c r="K297" t="s">
        <v>8960</v>
      </c>
      <c r="L297" t="s">
        <v>2367</v>
      </c>
      <c r="M297" t="s">
        <v>2368</v>
      </c>
      <c r="N297" t="s">
        <v>2369</v>
      </c>
      <c r="O297" t="s">
        <v>2370</v>
      </c>
      <c r="P297">
        <v>0</v>
      </c>
      <c r="Q297" s="1">
        <v>0</v>
      </c>
      <c r="R297">
        <v>0</v>
      </c>
      <c r="S297" s="2">
        <v>0</v>
      </c>
      <c r="T297">
        <v>0</v>
      </c>
      <c r="U297">
        <v>0</v>
      </c>
      <c r="V297">
        <v>0</v>
      </c>
      <c r="W297">
        <v>0</v>
      </c>
      <c r="X297" s="2">
        <v>0</v>
      </c>
      <c r="Y297" s="1">
        <v>0</v>
      </c>
      <c r="Z297">
        <v>0</v>
      </c>
      <c r="AA297">
        <v>1</v>
      </c>
    </row>
    <row r="298" spans="1:27" x14ac:dyDescent="0.2">
      <c r="A298" t="s">
        <v>997</v>
      </c>
      <c r="B298">
        <v>2723844</v>
      </c>
      <c r="C298" t="s">
        <v>8</v>
      </c>
      <c r="D298" t="s">
        <v>9</v>
      </c>
      <c r="E298" t="s">
        <v>445</v>
      </c>
      <c r="F298" t="s">
        <v>1003</v>
      </c>
      <c r="G298" t="s">
        <v>1004</v>
      </c>
      <c r="H298" t="s">
        <v>2747</v>
      </c>
      <c r="I298" t="s">
        <v>8231</v>
      </c>
      <c r="J298" t="s">
        <v>8590</v>
      </c>
      <c r="K298" t="s">
        <v>8961</v>
      </c>
      <c r="L298" t="s">
        <v>1709</v>
      </c>
      <c r="M298" t="s">
        <v>2748</v>
      </c>
      <c r="N298" t="s">
        <v>2749</v>
      </c>
      <c r="O298" t="s">
        <v>2750</v>
      </c>
      <c r="P298">
        <v>0</v>
      </c>
      <c r="Q298" s="1">
        <v>0</v>
      </c>
      <c r="R298">
        <v>0</v>
      </c>
      <c r="S298" s="2">
        <v>0</v>
      </c>
      <c r="T298">
        <v>0</v>
      </c>
      <c r="U298">
        <v>1</v>
      </c>
      <c r="V298">
        <v>0</v>
      </c>
      <c r="W298">
        <v>1</v>
      </c>
      <c r="X298">
        <v>1</v>
      </c>
      <c r="Y298">
        <v>1</v>
      </c>
      <c r="Z298">
        <v>1</v>
      </c>
      <c r="AA298">
        <v>1</v>
      </c>
    </row>
    <row r="299" spans="1:27" x14ac:dyDescent="0.2">
      <c r="A299" t="s">
        <v>997</v>
      </c>
      <c r="B299">
        <v>546208</v>
      </c>
      <c r="C299" t="s">
        <v>8</v>
      </c>
      <c r="D299" t="s">
        <v>9</v>
      </c>
      <c r="E299" t="s">
        <v>94</v>
      </c>
      <c r="F299" t="s">
        <v>1003</v>
      </c>
      <c r="G299" t="s">
        <v>1004</v>
      </c>
      <c r="H299" t="s">
        <v>1350</v>
      </c>
      <c r="J299" t="s">
        <v>8604</v>
      </c>
      <c r="K299" t="s">
        <v>8883</v>
      </c>
      <c r="L299" t="s">
        <v>1351</v>
      </c>
      <c r="M299" t="s">
        <v>1352</v>
      </c>
      <c r="N299" t="s">
        <v>1353</v>
      </c>
      <c r="O299" t="s">
        <v>1354</v>
      </c>
      <c r="P299">
        <v>0</v>
      </c>
      <c r="Q299" s="1">
        <v>0</v>
      </c>
      <c r="R299">
        <v>0</v>
      </c>
      <c r="S299" s="2">
        <v>0</v>
      </c>
      <c r="T299">
        <v>0</v>
      </c>
      <c r="U299">
        <v>1</v>
      </c>
      <c r="V299">
        <v>0</v>
      </c>
      <c r="W299">
        <v>1</v>
      </c>
      <c r="X299">
        <v>1</v>
      </c>
      <c r="Y299">
        <v>1</v>
      </c>
      <c r="Z299">
        <v>1</v>
      </c>
      <c r="AA299">
        <v>1</v>
      </c>
    </row>
    <row r="300" spans="1:27" x14ac:dyDescent="0.2">
      <c r="A300" t="s">
        <v>997</v>
      </c>
      <c r="B300">
        <v>680097</v>
      </c>
      <c r="C300" t="s">
        <v>4</v>
      </c>
      <c r="D300" t="s">
        <v>5</v>
      </c>
      <c r="E300" t="s">
        <v>110</v>
      </c>
      <c r="F300" t="s">
        <v>1003</v>
      </c>
      <c r="G300" t="s">
        <v>1004</v>
      </c>
      <c r="H300" t="s">
        <v>1420</v>
      </c>
      <c r="I300" t="s">
        <v>8232</v>
      </c>
      <c r="J300" t="s">
        <v>8594</v>
      </c>
      <c r="K300" t="s">
        <v>8962</v>
      </c>
      <c r="L300" t="s">
        <v>1421</v>
      </c>
      <c r="M300" t="s">
        <v>1422</v>
      </c>
      <c r="N300" t="s">
        <v>1423</v>
      </c>
      <c r="O300" t="s">
        <v>1424</v>
      </c>
      <c r="P300">
        <v>0</v>
      </c>
      <c r="Q300" s="1">
        <v>0</v>
      </c>
      <c r="R300">
        <v>0</v>
      </c>
      <c r="S300" s="2">
        <v>0</v>
      </c>
      <c r="T300">
        <v>0</v>
      </c>
      <c r="U300">
        <v>0</v>
      </c>
      <c r="V300">
        <v>0</v>
      </c>
      <c r="W300">
        <v>1</v>
      </c>
      <c r="X300">
        <v>1</v>
      </c>
      <c r="Y300">
        <v>1</v>
      </c>
      <c r="Z300">
        <v>1</v>
      </c>
      <c r="AA300">
        <v>1</v>
      </c>
    </row>
    <row r="301" spans="1:27" x14ac:dyDescent="0.2">
      <c r="A301" t="s">
        <v>997</v>
      </c>
      <c r="B301">
        <v>5893472</v>
      </c>
      <c r="C301" t="s">
        <v>9</v>
      </c>
      <c r="D301" t="s">
        <v>8</v>
      </c>
      <c r="E301" t="s">
        <v>884</v>
      </c>
      <c r="F301" t="s">
        <v>1003</v>
      </c>
      <c r="G301" t="s">
        <v>1004</v>
      </c>
      <c r="H301" t="s">
        <v>4424</v>
      </c>
      <c r="I301" t="s">
        <v>8233</v>
      </c>
      <c r="J301" t="s">
        <v>8</v>
      </c>
      <c r="K301" t="s">
        <v>8963</v>
      </c>
      <c r="L301" t="s">
        <v>4425</v>
      </c>
      <c r="M301" t="s">
        <v>4426</v>
      </c>
      <c r="N301" t="s">
        <v>4427</v>
      </c>
      <c r="O301" t="s">
        <v>4428</v>
      </c>
      <c r="P301">
        <v>0</v>
      </c>
      <c r="Q301" s="1">
        <v>0</v>
      </c>
      <c r="R301">
        <v>0</v>
      </c>
      <c r="S301" s="2">
        <v>0</v>
      </c>
      <c r="T301">
        <v>0</v>
      </c>
      <c r="U301">
        <v>1</v>
      </c>
      <c r="V301">
        <v>0</v>
      </c>
      <c r="W301">
        <v>1</v>
      </c>
      <c r="X301">
        <v>1</v>
      </c>
      <c r="Y301">
        <v>1</v>
      </c>
      <c r="Z301">
        <v>1</v>
      </c>
      <c r="AA301">
        <v>1</v>
      </c>
    </row>
    <row r="302" spans="1:27" x14ac:dyDescent="0.2">
      <c r="A302" t="s">
        <v>997</v>
      </c>
      <c r="B302">
        <v>5422963</v>
      </c>
      <c r="C302" t="s">
        <v>5</v>
      </c>
      <c r="D302" t="s">
        <v>4</v>
      </c>
      <c r="E302" t="s">
        <v>811</v>
      </c>
      <c r="F302" t="s">
        <v>1003</v>
      </c>
      <c r="G302" t="s">
        <v>1004</v>
      </c>
      <c r="H302" t="s">
        <v>4155</v>
      </c>
      <c r="I302" t="s">
        <v>8234</v>
      </c>
      <c r="J302" t="s">
        <v>8600</v>
      </c>
      <c r="K302" t="s">
        <v>8964</v>
      </c>
      <c r="L302" t="s">
        <v>4156</v>
      </c>
      <c r="M302" t="s">
        <v>4157</v>
      </c>
      <c r="N302" t="s">
        <v>4158</v>
      </c>
      <c r="O302" t="s">
        <v>4159</v>
      </c>
      <c r="P302">
        <v>0</v>
      </c>
      <c r="Q302" s="1">
        <v>0</v>
      </c>
      <c r="R302">
        <v>0</v>
      </c>
      <c r="S302" s="2">
        <v>0</v>
      </c>
      <c r="T302">
        <v>0</v>
      </c>
      <c r="U302">
        <v>0</v>
      </c>
      <c r="V302">
        <v>0</v>
      </c>
      <c r="W302">
        <v>0</v>
      </c>
      <c r="X302" s="2">
        <v>0</v>
      </c>
      <c r="Y302">
        <v>1</v>
      </c>
      <c r="Z302">
        <v>1</v>
      </c>
      <c r="AA302">
        <v>1</v>
      </c>
    </row>
    <row r="303" spans="1:27" x14ac:dyDescent="0.2">
      <c r="A303" t="s">
        <v>997</v>
      </c>
      <c r="B303">
        <v>4382629</v>
      </c>
      <c r="C303" t="s">
        <v>9</v>
      </c>
      <c r="D303" t="s">
        <v>8</v>
      </c>
      <c r="E303" t="s">
        <v>662</v>
      </c>
      <c r="F303" t="s">
        <v>1003</v>
      </c>
      <c r="G303" t="s">
        <v>1004</v>
      </c>
      <c r="H303" t="s">
        <v>3566</v>
      </c>
      <c r="J303" t="s">
        <v>8607</v>
      </c>
      <c r="K303" t="s">
        <v>8795</v>
      </c>
      <c r="L303" t="s">
        <v>3567</v>
      </c>
      <c r="M303" t="s">
        <v>3568</v>
      </c>
      <c r="N303" t="s">
        <v>3569</v>
      </c>
      <c r="O303" t="s">
        <v>3570</v>
      </c>
      <c r="P303">
        <v>0</v>
      </c>
      <c r="Q303" s="1">
        <v>0</v>
      </c>
      <c r="R303">
        <v>0</v>
      </c>
      <c r="S303" s="2">
        <v>0</v>
      </c>
      <c r="T303">
        <v>0</v>
      </c>
      <c r="U303">
        <v>0</v>
      </c>
      <c r="V303">
        <v>0</v>
      </c>
      <c r="W303">
        <v>0</v>
      </c>
      <c r="X303" s="2">
        <v>0</v>
      </c>
      <c r="Y303">
        <v>1</v>
      </c>
      <c r="Z303">
        <v>0</v>
      </c>
      <c r="AA303">
        <v>1</v>
      </c>
    </row>
    <row r="304" spans="1:27" x14ac:dyDescent="0.2">
      <c r="A304" t="s">
        <v>997</v>
      </c>
      <c r="B304">
        <v>3153414</v>
      </c>
      <c r="C304" t="s">
        <v>8</v>
      </c>
      <c r="D304" t="s">
        <v>9</v>
      </c>
      <c r="E304" t="s">
        <v>522</v>
      </c>
      <c r="F304" t="s">
        <v>1003</v>
      </c>
      <c r="G304" t="s">
        <v>1004</v>
      </c>
      <c r="H304" t="s">
        <v>3005</v>
      </c>
      <c r="I304" t="s">
        <v>8235</v>
      </c>
      <c r="J304" t="s">
        <v>8608</v>
      </c>
      <c r="K304" t="s">
        <v>8965</v>
      </c>
      <c r="L304" t="s">
        <v>3006</v>
      </c>
      <c r="M304" t="s">
        <v>3007</v>
      </c>
      <c r="N304" t="s">
        <v>3008</v>
      </c>
      <c r="O304" t="s">
        <v>3009</v>
      </c>
      <c r="P304">
        <v>0</v>
      </c>
      <c r="Q304" s="1">
        <v>0</v>
      </c>
      <c r="R304">
        <v>1</v>
      </c>
      <c r="S304">
        <v>1</v>
      </c>
      <c r="T304">
        <v>1</v>
      </c>
      <c r="U304">
        <v>1</v>
      </c>
      <c r="V304">
        <v>1</v>
      </c>
      <c r="W304">
        <v>1</v>
      </c>
      <c r="X304">
        <v>1</v>
      </c>
      <c r="Y304">
        <v>1</v>
      </c>
      <c r="Z304">
        <v>1</v>
      </c>
      <c r="AA304">
        <v>1</v>
      </c>
    </row>
    <row r="305" spans="1:27" x14ac:dyDescent="0.2">
      <c r="A305" t="s">
        <v>997</v>
      </c>
      <c r="B305">
        <v>2693993</v>
      </c>
      <c r="C305" t="s">
        <v>5</v>
      </c>
      <c r="D305" t="s">
        <v>4</v>
      </c>
      <c r="E305" t="s">
        <v>441</v>
      </c>
      <c r="F305" t="s">
        <v>1003</v>
      </c>
      <c r="G305" t="s">
        <v>1004</v>
      </c>
      <c r="H305" t="s">
        <v>2727</v>
      </c>
      <c r="I305" t="s">
        <v>8236</v>
      </c>
      <c r="J305" t="s">
        <v>8620</v>
      </c>
      <c r="K305" t="s">
        <v>8897</v>
      </c>
      <c r="L305" t="s">
        <v>2728</v>
      </c>
      <c r="M305" t="s">
        <v>2729</v>
      </c>
      <c r="N305" t="s">
        <v>2730</v>
      </c>
      <c r="O305" t="s">
        <v>2731</v>
      </c>
      <c r="P305">
        <v>0</v>
      </c>
      <c r="Q305" s="1">
        <v>0</v>
      </c>
      <c r="R305">
        <v>1</v>
      </c>
      <c r="S305" s="2">
        <v>0</v>
      </c>
      <c r="T305">
        <v>1</v>
      </c>
      <c r="U305">
        <v>1</v>
      </c>
      <c r="V305">
        <v>1</v>
      </c>
      <c r="W305">
        <v>1</v>
      </c>
      <c r="X305">
        <v>1</v>
      </c>
      <c r="Y305">
        <v>1</v>
      </c>
      <c r="Z305">
        <v>1</v>
      </c>
      <c r="AA305">
        <v>1</v>
      </c>
    </row>
    <row r="306" spans="1:27" x14ac:dyDescent="0.2">
      <c r="A306" t="s">
        <v>997</v>
      </c>
      <c r="B306">
        <v>3149600</v>
      </c>
      <c r="C306" t="s">
        <v>4</v>
      </c>
      <c r="D306" t="s">
        <v>5</v>
      </c>
      <c r="E306" t="s">
        <v>521</v>
      </c>
      <c r="F306" t="s">
        <v>1003</v>
      </c>
      <c r="G306" t="s">
        <v>1004</v>
      </c>
      <c r="H306" t="s">
        <v>3000</v>
      </c>
      <c r="I306" t="s">
        <v>8237</v>
      </c>
      <c r="J306" t="s">
        <v>8596</v>
      </c>
      <c r="K306" t="s">
        <v>8966</v>
      </c>
      <c r="L306" t="s">
        <v>3001</v>
      </c>
      <c r="M306" t="s">
        <v>3002</v>
      </c>
      <c r="N306" t="s">
        <v>3003</v>
      </c>
      <c r="O306" t="s">
        <v>3004</v>
      </c>
      <c r="P306">
        <v>0</v>
      </c>
      <c r="Q306" s="1">
        <v>0</v>
      </c>
      <c r="R306">
        <v>0</v>
      </c>
      <c r="S306" s="2">
        <v>0</v>
      </c>
      <c r="T306">
        <v>0</v>
      </c>
      <c r="U306">
        <v>1</v>
      </c>
      <c r="V306">
        <v>0</v>
      </c>
      <c r="W306">
        <v>1</v>
      </c>
      <c r="X306">
        <v>1</v>
      </c>
      <c r="Y306">
        <v>1</v>
      </c>
      <c r="Z306">
        <v>1</v>
      </c>
      <c r="AA306">
        <v>1</v>
      </c>
    </row>
    <row r="307" spans="1:27" x14ac:dyDescent="0.2">
      <c r="A307" t="s">
        <v>997</v>
      </c>
      <c r="B307">
        <v>5159764</v>
      </c>
      <c r="C307" t="s">
        <v>4</v>
      </c>
      <c r="D307" t="s">
        <v>5</v>
      </c>
      <c r="E307" t="s">
        <v>765</v>
      </c>
      <c r="F307" t="s">
        <v>1003</v>
      </c>
      <c r="G307" t="s">
        <v>1004</v>
      </c>
      <c r="H307" t="s">
        <v>3986</v>
      </c>
      <c r="I307" t="s">
        <v>8238</v>
      </c>
      <c r="J307" t="s">
        <v>8604</v>
      </c>
      <c r="K307" t="s">
        <v>8967</v>
      </c>
      <c r="L307" t="s">
        <v>3987</v>
      </c>
      <c r="M307" t="s">
        <v>3988</v>
      </c>
      <c r="N307" t="s">
        <v>3989</v>
      </c>
      <c r="O307" t="s">
        <v>3990</v>
      </c>
      <c r="P307">
        <v>0</v>
      </c>
      <c r="Q307" s="1">
        <v>0</v>
      </c>
      <c r="R307">
        <v>0</v>
      </c>
      <c r="S307" s="2">
        <v>0</v>
      </c>
      <c r="T307">
        <v>0</v>
      </c>
      <c r="U307">
        <v>1</v>
      </c>
      <c r="V307">
        <v>0</v>
      </c>
      <c r="W307">
        <v>1</v>
      </c>
      <c r="X307">
        <v>1</v>
      </c>
      <c r="Y307">
        <v>1</v>
      </c>
      <c r="Z307">
        <v>1</v>
      </c>
      <c r="AA307">
        <v>1</v>
      </c>
    </row>
    <row r="308" spans="1:27" x14ac:dyDescent="0.2">
      <c r="A308" t="s">
        <v>997</v>
      </c>
      <c r="B308">
        <v>5910512</v>
      </c>
      <c r="C308" t="s">
        <v>9</v>
      </c>
      <c r="D308" t="s">
        <v>8</v>
      </c>
      <c r="E308" t="s">
        <v>887</v>
      </c>
      <c r="F308" t="s">
        <v>1003</v>
      </c>
      <c r="G308" t="s">
        <v>1004</v>
      </c>
      <c r="H308" t="s">
        <v>4435</v>
      </c>
      <c r="I308" t="s">
        <v>8239</v>
      </c>
      <c r="J308" t="s">
        <v>8598</v>
      </c>
      <c r="K308" t="s">
        <v>8968</v>
      </c>
      <c r="L308" t="s">
        <v>4436</v>
      </c>
      <c r="M308" t="s">
        <v>4437</v>
      </c>
      <c r="N308" t="s">
        <v>4438</v>
      </c>
      <c r="O308" t="s">
        <v>4439</v>
      </c>
      <c r="P308">
        <v>0</v>
      </c>
      <c r="Q308" s="1">
        <v>0</v>
      </c>
      <c r="R308">
        <v>0</v>
      </c>
      <c r="S308">
        <v>1</v>
      </c>
      <c r="T308">
        <v>0</v>
      </c>
      <c r="U308">
        <v>1</v>
      </c>
      <c r="V308">
        <v>0</v>
      </c>
      <c r="W308">
        <v>1</v>
      </c>
      <c r="X308">
        <v>1</v>
      </c>
      <c r="Y308">
        <v>1</v>
      </c>
      <c r="Z308">
        <v>1</v>
      </c>
      <c r="AA308">
        <v>1</v>
      </c>
    </row>
    <row r="309" spans="1:27" x14ac:dyDescent="0.2">
      <c r="A309" t="s">
        <v>997</v>
      </c>
      <c r="B309">
        <v>5441476</v>
      </c>
      <c r="C309" t="s">
        <v>5</v>
      </c>
      <c r="D309" t="s">
        <v>4</v>
      </c>
      <c r="E309" t="s">
        <v>813</v>
      </c>
      <c r="F309" t="s">
        <v>1003</v>
      </c>
      <c r="G309" t="s">
        <v>1004</v>
      </c>
      <c r="H309" t="s">
        <v>4165</v>
      </c>
      <c r="J309" t="s">
        <v>8590</v>
      </c>
      <c r="K309" t="s">
        <v>8969</v>
      </c>
      <c r="L309" t="s">
        <v>2619</v>
      </c>
      <c r="M309" t="s">
        <v>2620</v>
      </c>
      <c r="N309" t="s">
        <v>4166</v>
      </c>
      <c r="O309" t="s">
        <v>4167</v>
      </c>
      <c r="P309">
        <v>0</v>
      </c>
      <c r="Q309" s="1">
        <v>0</v>
      </c>
      <c r="R309">
        <v>0</v>
      </c>
      <c r="S309" s="2">
        <v>0</v>
      </c>
      <c r="T309">
        <v>0</v>
      </c>
      <c r="U309">
        <v>0</v>
      </c>
      <c r="V309">
        <v>0</v>
      </c>
      <c r="W309">
        <v>1</v>
      </c>
      <c r="X309">
        <v>1</v>
      </c>
      <c r="Y309">
        <v>1</v>
      </c>
      <c r="Z309">
        <v>1</v>
      </c>
      <c r="AA309">
        <v>1</v>
      </c>
    </row>
    <row r="310" spans="1:27" x14ac:dyDescent="0.2">
      <c r="A310" t="s">
        <v>997</v>
      </c>
      <c r="B310">
        <v>3143598</v>
      </c>
      <c r="C310" t="s">
        <v>8</v>
      </c>
      <c r="D310" t="s">
        <v>9</v>
      </c>
      <c r="E310" t="s">
        <v>520</v>
      </c>
      <c r="F310" t="s">
        <v>1003</v>
      </c>
      <c r="G310" t="s">
        <v>1004</v>
      </c>
      <c r="H310" t="s">
        <v>2995</v>
      </c>
      <c r="I310" t="s">
        <v>8240</v>
      </c>
      <c r="J310" t="s">
        <v>8604</v>
      </c>
      <c r="K310" t="s">
        <v>8970</v>
      </c>
      <c r="L310" t="s">
        <v>2996</v>
      </c>
      <c r="M310" t="s">
        <v>2997</v>
      </c>
      <c r="N310" t="s">
        <v>2998</v>
      </c>
      <c r="O310" t="s">
        <v>2999</v>
      </c>
      <c r="P310">
        <v>0</v>
      </c>
      <c r="Q310" s="1">
        <v>0</v>
      </c>
      <c r="R310">
        <v>0</v>
      </c>
      <c r="S310">
        <v>1</v>
      </c>
      <c r="T310">
        <v>0</v>
      </c>
      <c r="U310">
        <v>1</v>
      </c>
      <c r="V310">
        <v>0</v>
      </c>
      <c r="W310">
        <v>1</v>
      </c>
      <c r="X310">
        <v>1</v>
      </c>
      <c r="Y310">
        <v>1</v>
      </c>
      <c r="Z310">
        <v>1</v>
      </c>
      <c r="AA310">
        <v>1</v>
      </c>
    </row>
    <row r="311" spans="1:27" x14ac:dyDescent="0.2">
      <c r="A311" t="s">
        <v>997</v>
      </c>
      <c r="B311">
        <v>6733487</v>
      </c>
      <c r="C311" t="s">
        <v>5</v>
      </c>
      <c r="D311" t="s">
        <v>4</v>
      </c>
      <c r="E311" t="s">
        <v>987</v>
      </c>
      <c r="F311" t="s">
        <v>1003</v>
      </c>
      <c r="G311" t="s">
        <v>1004</v>
      </c>
      <c r="H311" t="s">
        <v>4820</v>
      </c>
      <c r="I311" t="s">
        <v>8241</v>
      </c>
      <c r="J311" t="s">
        <v>8605</v>
      </c>
      <c r="K311" t="s">
        <v>8971</v>
      </c>
      <c r="L311" t="s">
        <v>4821</v>
      </c>
      <c r="M311" t="s">
        <v>4822</v>
      </c>
      <c r="N311" t="s">
        <v>4823</v>
      </c>
      <c r="O311" t="s">
        <v>4824</v>
      </c>
      <c r="P311">
        <v>0</v>
      </c>
      <c r="Q311" s="1">
        <v>0</v>
      </c>
      <c r="R311">
        <v>0</v>
      </c>
      <c r="S311" s="2">
        <v>0</v>
      </c>
      <c r="T311">
        <v>0</v>
      </c>
      <c r="U311">
        <v>0</v>
      </c>
      <c r="V311">
        <v>0</v>
      </c>
      <c r="W311">
        <v>0</v>
      </c>
      <c r="X311" s="2">
        <v>0</v>
      </c>
      <c r="Y311" s="1">
        <v>0</v>
      </c>
      <c r="Z311">
        <v>0</v>
      </c>
      <c r="AA311">
        <v>1</v>
      </c>
    </row>
    <row r="312" spans="1:27" x14ac:dyDescent="0.2">
      <c r="A312" t="s">
        <v>997</v>
      </c>
      <c r="B312">
        <v>535040</v>
      </c>
      <c r="C312" t="s">
        <v>8</v>
      </c>
      <c r="D312" t="s">
        <v>9</v>
      </c>
      <c r="E312" t="s">
        <v>93</v>
      </c>
      <c r="F312" t="s">
        <v>1003</v>
      </c>
      <c r="G312" t="s">
        <v>1004</v>
      </c>
      <c r="H312" t="s">
        <v>1345</v>
      </c>
      <c r="J312" t="s">
        <v>8601</v>
      </c>
      <c r="K312" t="s">
        <v>8778</v>
      </c>
      <c r="L312" t="s">
        <v>1346</v>
      </c>
      <c r="M312" t="s">
        <v>1347</v>
      </c>
      <c r="N312" t="s">
        <v>1348</v>
      </c>
      <c r="O312" t="s">
        <v>1349</v>
      </c>
      <c r="P312">
        <v>0</v>
      </c>
      <c r="Q312" s="1">
        <v>0</v>
      </c>
      <c r="R312">
        <v>0</v>
      </c>
      <c r="S312" s="2">
        <v>0</v>
      </c>
      <c r="T312">
        <v>0</v>
      </c>
      <c r="U312">
        <v>0</v>
      </c>
      <c r="V312">
        <v>0</v>
      </c>
      <c r="W312">
        <v>0</v>
      </c>
      <c r="X312" s="2">
        <v>0</v>
      </c>
      <c r="Y312">
        <v>1</v>
      </c>
      <c r="Z312">
        <v>1</v>
      </c>
      <c r="AA312">
        <v>1</v>
      </c>
    </row>
    <row r="313" spans="1:27" x14ac:dyDescent="0.2">
      <c r="A313" t="s">
        <v>997</v>
      </c>
      <c r="B313">
        <v>34716</v>
      </c>
      <c r="C313" t="s">
        <v>8</v>
      </c>
      <c r="D313" t="s">
        <v>9</v>
      </c>
      <c r="E313" t="s">
        <v>11</v>
      </c>
      <c r="F313" t="s">
        <v>1003</v>
      </c>
      <c r="G313" t="s">
        <v>1004</v>
      </c>
      <c r="H313" t="s">
        <v>1021</v>
      </c>
      <c r="I313" t="s">
        <v>8242</v>
      </c>
      <c r="J313" t="s">
        <v>8599</v>
      </c>
      <c r="K313" t="s">
        <v>8792</v>
      </c>
      <c r="L313" t="s">
        <v>1022</v>
      </c>
      <c r="M313" t="s">
        <v>1023</v>
      </c>
      <c r="N313" t="s">
        <v>1024</v>
      </c>
      <c r="O313" t="s">
        <v>1025</v>
      </c>
      <c r="P313">
        <v>0</v>
      </c>
      <c r="Q313" s="1">
        <v>0</v>
      </c>
      <c r="R313">
        <v>0</v>
      </c>
      <c r="S313" s="2">
        <v>0</v>
      </c>
      <c r="T313">
        <v>0</v>
      </c>
      <c r="U313">
        <v>0</v>
      </c>
      <c r="V313">
        <v>0</v>
      </c>
      <c r="W313">
        <v>0</v>
      </c>
      <c r="X313" s="2">
        <v>0</v>
      </c>
      <c r="Y313">
        <v>1</v>
      </c>
      <c r="Z313">
        <v>1</v>
      </c>
      <c r="AA313">
        <v>1</v>
      </c>
    </row>
    <row r="314" spans="1:27" x14ac:dyDescent="0.2">
      <c r="A314" t="s">
        <v>997</v>
      </c>
      <c r="B314">
        <v>5807265</v>
      </c>
      <c r="C314" t="s">
        <v>5</v>
      </c>
      <c r="D314" t="s">
        <v>4</v>
      </c>
      <c r="E314" t="s">
        <v>873</v>
      </c>
      <c r="F314" t="s">
        <v>1003</v>
      </c>
      <c r="G314" t="s">
        <v>1004</v>
      </c>
      <c r="H314" t="s">
        <v>4373</v>
      </c>
      <c r="J314" t="s">
        <v>8604</v>
      </c>
      <c r="K314" t="s">
        <v>8836</v>
      </c>
      <c r="L314" t="s">
        <v>4374</v>
      </c>
      <c r="M314" t="s">
        <v>4375</v>
      </c>
      <c r="N314" t="s">
        <v>4376</v>
      </c>
      <c r="O314" t="s">
        <v>4377</v>
      </c>
      <c r="P314">
        <v>0</v>
      </c>
      <c r="Q314" s="1">
        <v>0</v>
      </c>
      <c r="R314">
        <v>0</v>
      </c>
      <c r="S314" s="2">
        <v>0</v>
      </c>
      <c r="T314">
        <v>0</v>
      </c>
      <c r="U314">
        <v>0</v>
      </c>
      <c r="V314">
        <v>0</v>
      </c>
      <c r="W314">
        <v>1</v>
      </c>
      <c r="X314">
        <v>1</v>
      </c>
      <c r="Y314">
        <v>1</v>
      </c>
      <c r="Z314">
        <v>1</v>
      </c>
      <c r="AA314">
        <v>1</v>
      </c>
    </row>
    <row r="315" spans="1:27" x14ac:dyDescent="0.2">
      <c r="A315" t="s">
        <v>997</v>
      </c>
      <c r="B315">
        <v>6763959</v>
      </c>
      <c r="C315" t="s">
        <v>4</v>
      </c>
      <c r="D315" t="s">
        <v>5</v>
      </c>
      <c r="E315" t="s">
        <v>993</v>
      </c>
      <c r="F315" t="s">
        <v>1003</v>
      </c>
      <c r="G315" t="s">
        <v>1004</v>
      </c>
      <c r="H315" t="s">
        <v>4850</v>
      </c>
      <c r="I315" t="s">
        <v>8243</v>
      </c>
      <c r="J315" t="s">
        <v>8604</v>
      </c>
      <c r="K315" t="s">
        <v>8972</v>
      </c>
      <c r="L315" t="s">
        <v>4851</v>
      </c>
      <c r="M315" t="s">
        <v>4852</v>
      </c>
      <c r="N315" t="s">
        <v>4853</v>
      </c>
      <c r="O315" t="s">
        <v>4854</v>
      </c>
      <c r="P315">
        <v>0</v>
      </c>
      <c r="Q315" s="1">
        <v>0</v>
      </c>
      <c r="R315">
        <v>0</v>
      </c>
      <c r="S315" s="2">
        <v>0</v>
      </c>
      <c r="T315">
        <v>0</v>
      </c>
      <c r="U315">
        <v>0</v>
      </c>
      <c r="V315">
        <v>0</v>
      </c>
      <c r="W315">
        <v>1</v>
      </c>
      <c r="X315">
        <v>1</v>
      </c>
      <c r="Y315">
        <v>1</v>
      </c>
      <c r="Z315">
        <v>1</v>
      </c>
      <c r="AA315">
        <v>1</v>
      </c>
    </row>
    <row r="316" spans="1:27" x14ac:dyDescent="0.2">
      <c r="A316" t="s">
        <v>997</v>
      </c>
      <c r="B316">
        <v>6007237</v>
      </c>
      <c r="C316" t="s">
        <v>4</v>
      </c>
      <c r="D316" t="s">
        <v>5</v>
      </c>
      <c r="E316" t="s">
        <v>912</v>
      </c>
      <c r="F316" t="s">
        <v>1003</v>
      </c>
      <c r="G316" t="s">
        <v>1004</v>
      </c>
      <c r="H316" t="s">
        <v>4528</v>
      </c>
      <c r="I316" t="s">
        <v>8244</v>
      </c>
      <c r="J316" t="s">
        <v>8604</v>
      </c>
      <c r="K316" t="s">
        <v>8973</v>
      </c>
      <c r="L316" t="s">
        <v>4529</v>
      </c>
      <c r="M316" t="s">
        <v>4530</v>
      </c>
      <c r="N316" t="s">
        <v>4531</v>
      </c>
      <c r="O316" t="s">
        <v>4532</v>
      </c>
      <c r="P316">
        <v>0</v>
      </c>
      <c r="Q316" s="1">
        <v>0</v>
      </c>
      <c r="R316">
        <v>0</v>
      </c>
      <c r="S316" s="2">
        <v>0</v>
      </c>
      <c r="T316">
        <v>0</v>
      </c>
      <c r="U316">
        <v>0</v>
      </c>
      <c r="V316">
        <v>0</v>
      </c>
      <c r="W316">
        <v>0</v>
      </c>
      <c r="X316" s="2">
        <v>0</v>
      </c>
      <c r="Y316">
        <v>1</v>
      </c>
      <c r="Z316">
        <v>0</v>
      </c>
      <c r="AA316">
        <v>1</v>
      </c>
    </row>
    <row r="317" spans="1:27" x14ac:dyDescent="0.2">
      <c r="A317" t="s">
        <v>997</v>
      </c>
      <c r="B317">
        <v>3444484</v>
      </c>
      <c r="C317" t="s">
        <v>4</v>
      </c>
      <c r="D317" t="s">
        <v>5</v>
      </c>
      <c r="E317" t="s">
        <v>560</v>
      </c>
      <c r="F317" t="s">
        <v>1003</v>
      </c>
      <c r="G317" t="s">
        <v>1004</v>
      </c>
      <c r="H317" t="s">
        <v>3154</v>
      </c>
      <c r="J317" t="s">
        <v>8601</v>
      </c>
      <c r="K317" t="s">
        <v>8974</v>
      </c>
      <c r="L317" t="s">
        <v>3155</v>
      </c>
      <c r="M317" t="s">
        <v>3156</v>
      </c>
      <c r="N317" t="s">
        <v>3157</v>
      </c>
      <c r="O317" t="s">
        <v>3158</v>
      </c>
      <c r="P317">
        <v>0</v>
      </c>
      <c r="Q317" s="1">
        <v>0</v>
      </c>
      <c r="R317">
        <v>0</v>
      </c>
      <c r="S317" s="2">
        <v>0</v>
      </c>
      <c r="T317">
        <v>0</v>
      </c>
      <c r="U317">
        <v>0</v>
      </c>
      <c r="V317">
        <v>0</v>
      </c>
      <c r="W317">
        <v>0</v>
      </c>
      <c r="X317" s="2">
        <v>0</v>
      </c>
      <c r="Y317" s="1">
        <v>0</v>
      </c>
      <c r="Z317">
        <v>1</v>
      </c>
      <c r="AA317" s="2">
        <v>0</v>
      </c>
    </row>
    <row r="318" spans="1:27" x14ac:dyDescent="0.2">
      <c r="A318" t="s">
        <v>997</v>
      </c>
      <c r="B318">
        <v>1697976</v>
      </c>
      <c r="C318" t="s">
        <v>9</v>
      </c>
      <c r="D318" t="s">
        <v>8</v>
      </c>
      <c r="E318" t="s">
        <v>257</v>
      </c>
      <c r="F318" t="s">
        <v>1003</v>
      </c>
      <c r="G318" t="s">
        <v>1004</v>
      </c>
      <c r="H318" t="s">
        <v>1997</v>
      </c>
      <c r="I318" t="s">
        <v>8245</v>
      </c>
      <c r="J318" t="s">
        <v>8601</v>
      </c>
      <c r="K318" t="s">
        <v>8774</v>
      </c>
      <c r="L318" t="s">
        <v>1998</v>
      </c>
      <c r="M318" t="s">
        <v>1999</v>
      </c>
      <c r="N318" t="s">
        <v>2000</v>
      </c>
      <c r="O318" t="s">
        <v>2001</v>
      </c>
      <c r="P318">
        <v>0</v>
      </c>
      <c r="Q318" s="1">
        <v>0</v>
      </c>
      <c r="R318">
        <v>0</v>
      </c>
      <c r="S318" s="2">
        <v>0</v>
      </c>
      <c r="T318">
        <v>0</v>
      </c>
      <c r="U318">
        <v>0</v>
      </c>
      <c r="V318">
        <v>0</v>
      </c>
      <c r="W318">
        <v>0</v>
      </c>
      <c r="X318" s="2">
        <v>0</v>
      </c>
      <c r="Y318" s="1">
        <v>0</v>
      </c>
      <c r="Z318">
        <v>1</v>
      </c>
      <c r="AA318" s="2">
        <v>0</v>
      </c>
    </row>
    <row r="319" spans="1:27" x14ac:dyDescent="0.2">
      <c r="A319" t="s">
        <v>997</v>
      </c>
      <c r="B319">
        <v>105234</v>
      </c>
      <c r="C319" t="s">
        <v>4</v>
      </c>
      <c r="D319" t="s">
        <v>5</v>
      </c>
      <c r="E319" t="s">
        <v>18</v>
      </c>
      <c r="F319" t="s">
        <v>1003</v>
      </c>
      <c r="G319" t="s">
        <v>1004</v>
      </c>
      <c r="H319" t="s">
        <v>1053</v>
      </c>
      <c r="J319" t="s">
        <v>8601</v>
      </c>
      <c r="K319" t="s">
        <v>8975</v>
      </c>
      <c r="L319" t="s">
        <v>1054</v>
      </c>
      <c r="M319" t="s">
        <v>1055</v>
      </c>
      <c r="N319" t="s">
        <v>1056</v>
      </c>
      <c r="O319" t="s">
        <v>1057</v>
      </c>
      <c r="P319">
        <v>0</v>
      </c>
      <c r="Q319" s="1">
        <v>0</v>
      </c>
      <c r="R319">
        <v>0</v>
      </c>
      <c r="S319" s="2">
        <v>0</v>
      </c>
      <c r="T319">
        <v>0</v>
      </c>
      <c r="U319">
        <v>0</v>
      </c>
      <c r="V319">
        <v>0</v>
      </c>
      <c r="W319">
        <v>0</v>
      </c>
      <c r="X319" s="2">
        <v>0</v>
      </c>
      <c r="Y319" s="1">
        <v>0</v>
      </c>
      <c r="Z319">
        <v>1</v>
      </c>
      <c r="AA319" s="2">
        <v>0</v>
      </c>
    </row>
    <row r="320" spans="1:27" x14ac:dyDescent="0.2">
      <c r="A320" t="s">
        <v>997</v>
      </c>
      <c r="B320">
        <v>235218</v>
      </c>
      <c r="C320" t="s">
        <v>4</v>
      </c>
      <c r="D320" t="s">
        <v>5</v>
      </c>
      <c r="E320" t="s">
        <v>45</v>
      </c>
      <c r="F320" t="s">
        <v>1003</v>
      </c>
      <c r="G320" t="s">
        <v>1004</v>
      </c>
      <c r="H320" t="s">
        <v>1145</v>
      </c>
      <c r="J320" t="s">
        <v>8606</v>
      </c>
      <c r="K320" t="s">
        <v>8976</v>
      </c>
      <c r="L320" t="s">
        <v>1146</v>
      </c>
      <c r="M320" t="s">
        <v>1147</v>
      </c>
      <c r="N320" t="s">
        <v>1148</v>
      </c>
      <c r="O320" t="s">
        <v>1149</v>
      </c>
      <c r="P320">
        <v>0</v>
      </c>
      <c r="Q320" s="1">
        <v>0</v>
      </c>
      <c r="R320">
        <v>0</v>
      </c>
      <c r="S320" s="2">
        <v>0</v>
      </c>
      <c r="T320">
        <v>0</v>
      </c>
      <c r="U320">
        <v>0</v>
      </c>
      <c r="V320">
        <v>0</v>
      </c>
      <c r="W320">
        <v>0</v>
      </c>
      <c r="X320" s="2">
        <v>0</v>
      </c>
      <c r="Y320" s="1">
        <v>0</v>
      </c>
      <c r="Z320">
        <v>1</v>
      </c>
      <c r="AA320" s="2">
        <v>0</v>
      </c>
    </row>
    <row r="321" spans="1:27" x14ac:dyDescent="0.2">
      <c r="A321" t="s">
        <v>997</v>
      </c>
      <c r="B321">
        <v>6193241</v>
      </c>
      <c r="C321" t="s">
        <v>4</v>
      </c>
      <c r="D321" t="s">
        <v>5</v>
      </c>
      <c r="E321" t="s">
        <v>946</v>
      </c>
      <c r="F321" t="s">
        <v>1003</v>
      </c>
      <c r="G321" t="s">
        <v>1004</v>
      </c>
      <c r="H321" t="s">
        <v>4653</v>
      </c>
      <c r="J321" t="s">
        <v>8592</v>
      </c>
      <c r="K321" t="s">
        <v>8977</v>
      </c>
      <c r="L321" t="s">
        <v>4654</v>
      </c>
      <c r="M321" t="s">
        <v>4655</v>
      </c>
      <c r="N321" t="s">
        <v>4656</v>
      </c>
      <c r="O321" t="s">
        <v>4657</v>
      </c>
      <c r="P321">
        <v>0</v>
      </c>
      <c r="Q321" s="1">
        <v>0</v>
      </c>
      <c r="R321">
        <v>0</v>
      </c>
      <c r="S321" s="2">
        <v>0</v>
      </c>
      <c r="T321">
        <v>0</v>
      </c>
      <c r="U321">
        <v>0</v>
      </c>
      <c r="V321">
        <v>0</v>
      </c>
      <c r="W321">
        <v>0</v>
      </c>
      <c r="X321" s="2">
        <v>0</v>
      </c>
      <c r="Y321" s="1">
        <v>0</v>
      </c>
      <c r="Z321">
        <v>1</v>
      </c>
      <c r="AA321" s="2">
        <v>0</v>
      </c>
    </row>
    <row r="322" spans="1:27" x14ac:dyDescent="0.2">
      <c r="A322" t="s">
        <v>997</v>
      </c>
      <c r="B322">
        <v>6674074</v>
      </c>
      <c r="C322" t="s">
        <v>4</v>
      </c>
      <c r="D322" t="s">
        <v>5</v>
      </c>
      <c r="E322" t="s">
        <v>982</v>
      </c>
      <c r="F322" t="s">
        <v>1003</v>
      </c>
      <c r="G322" t="s">
        <v>1004</v>
      </c>
      <c r="H322" t="s">
        <v>4797</v>
      </c>
      <c r="I322" t="s">
        <v>8246</v>
      </c>
      <c r="J322" t="s">
        <v>8599</v>
      </c>
      <c r="K322" t="s">
        <v>8978</v>
      </c>
      <c r="L322" t="s">
        <v>1125</v>
      </c>
      <c r="M322" t="s">
        <v>1126</v>
      </c>
      <c r="N322" t="s">
        <v>4798</v>
      </c>
      <c r="O322" t="s">
        <v>4799</v>
      </c>
      <c r="P322">
        <v>0</v>
      </c>
      <c r="Q322" s="1">
        <v>0</v>
      </c>
      <c r="R322">
        <v>0</v>
      </c>
      <c r="S322" s="2">
        <v>0</v>
      </c>
      <c r="T322">
        <v>0</v>
      </c>
      <c r="U322">
        <v>0</v>
      </c>
      <c r="V322">
        <v>0</v>
      </c>
      <c r="W322">
        <v>0</v>
      </c>
      <c r="X322" s="2">
        <v>0</v>
      </c>
      <c r="Y322" s="1">
        <v>0</v>
      </c>
      <c r="Z322">
        <v>1</v>
      </c>
      <c r="AA322" s="2">
        <v>0</v>
      </c>
    </row>
    <row r="323" spans="1:27" x14ac:dyDescent="0.2">
      <c r="A323" t="s">
        <v>997</v>
      </c>
      <c r="B323">
        <v>5269196</v>
      </c>
      <c r="C323" t="s">
        <v>9</v>
      </c>
      <c r="D323" t="s">
        <v>8</v>
      </c>
      <c r="E323" t="s">
        <v>791</v>
      </c>
      <c r="F323" t="s">
        <v>1003</v>
      </c>
      <c r="G323" t="s">
        <v>1004</v>
      </c>
      <c r="H323" t="s">
        <v>4080</v>
      </c>
      <c r="J323" t="s">
        <v>8</v>
      </c>
      <c r="K323" t="s">
        <v>8979</v>
      </c>
      <c r="L323" t="s">
        <v>4081</v>
      </c>
      <c r="M323" t="s">
        <v>4082</v>
      </c>
      <c r="N323" t="s">
        <v>4083</v>
      </c>
      <c r="O323" t="s">
        <v>4084</v>
      </c>
      <c r="P323">
        <v>0</v>
      </c>
      <c r="Q323" s="1">
        <v>0</v>
      </c>
      <c r="R323">
        <v>0</v>
      </c>
      <c r="S323" s="2">
        <v>0</v>
      </c>
      <c r="T323">
        <v>0</v>
      </c>
      <c r="U323">
        <v>0</v>
      </c>
      <c r="V323">
        <v>0</v>
      </c>
      <c r="W323">
        <v>0</v>
      </c>
      <c r="X323" s="2">
        <v>0</v>
      </c>
      <c r="Y323" s="1">
        <v>0</v>
      </c>
      <c r="Z323">
        <v>1</v>
      </c>
      <c r="AA323" s="2">
        <v>0</v>
      </c>
    </row>
    <row r="324" spans="1:27" x14ac:dyDescent="0.2">
      <c r="A324" t="s">
        <v>997</v>
      </c>
      <c r="B324">
        <v>2780679</v>
      </c>
      <c r="C324" t="s">
        <v>4</v>
      </c>
      <c r="D324" t="s">
        <v>5</v>
      </c>
      <c r="E324" t="s">
        <v>465</v>
      </c>
      <c r="F324" t="s">
        <v>1003</v>
      </c>
      <c r="G324" t="s">
        <v>1004</v>
      </c>
      <c r="H324" t="s">
        <v>2802</v>
      </c>
      <c r="I324" t="s">
        <v>8247</v>
      </c>
      <c r="J324" t="s">
        <v>8614</v>
      </c>
      <c r="K324" t="s">
        <v>8980</v>
      </c>
      <c r="L324" t="s">
        <v>1827</v>
      </c>
      <c r="M324" t="s">
        <v>1828</v>
      </c>
      <c r="N324" t="s">
        <v>2803</v>
      </c>
      <c r="O324" t="s">
        <v>2804</v>
      </c>
      <c r="P324">
        <v>0</v>
      </c>
      <c r="Q324" s="1">
        <v>0</v>
      </c>
      <c r="R324">
        <v>0</v>
      </c>
      <c r="S324" s="2">
        <v>0</v>
      </c>
      <c r="T324">
        <v>0</v>
      </c>
      <c r="U324">
        <v>0</v>
      </c>
      <c r="V324">
        <v>0</v>
      </c>
      <c r="W324">
        <v>0</v>
      </c>
      <c r="X324" s="2">
        <v>0</v>
      </c>
      <c r="Y324" s="1">
        <v>0</v>
      </c>
      <c r="Z324">
        <v>1</v>
      </c>
      <c r="AA324" s="2">
        <v>0</v>
      </c>
    </row>
    <row r="325" spans="1:27" x14ac:dyDescent="0.2">
      <c r="A325" t="s">
        <v>997</v>
      </c>
      <c r="B325">
        <v>390557</v>
      </c>
      <c r="C325" t="s">
        <v>4</v>
      </c>
      <c r="D325" t="s">
        <v>5</v>
      </c>
      <c r="E325" t="s">
        <v>72</v>
      </c>
      <c r="F325" t="s">
        <v>1003</v>
      </c>
      <c r="G325" t="s">
        <v>1004</v>
      </c>
      <c r="H325" t="s">
        <v>1264</v>
      </c>
      <c r="I325" t="s">
        <v>8248</v>
      </c>
      <c r="J325" t="s">
        <v>8604</v>
      </c>
      <c r="K325" t="s">
        <v>8981</v>
      </c>
      <c r="L325" t="s">
        <v>1265</v>
      </c>
      <c r="M325" t="s">
        <v>1266</v>
      </c>
      <c r="N325" t="s">
        <v>1267</v>
      </c>
      <c r="O325" t="s">
        <v>1268</v>
      </c>
      <c r="P325">
        <v>0</v>
      </c>
      <c r="Q325" s="1">
        <v>0</v>
      </c>
      <c r="R325">
        <v>0</v>
      </c>
      <c r="S325" s="2">
        <v>0</v>
      </c>
      <c r="T325">
        <v>0</v>
      </c>
      <c r="U325">
        <v>0</v>
      </c>
      <c r="V325">
        <v>0</v>
      </c>
      <c r="W325">
        <v>0</v>
      </c>
      <c r="X325" s="2">
        <v>0</v>
      </c>
      <c r="Y325" s="1">
        <v>0</v>
      </c>
      <c r="Z325">
        <v>1</v>
      </c>
      <c r="AA325" s="2">
        <v>0</v>
      </c>
    </row>
    <row r="326" spans="1:27" x14ac:dyDescent="0.2">
      <c r="A326" t="s">
        <v>997</v>
      </c>
      <c r="B326">
        <v>4783726</v>
      </c>
      <c r="C326" t="s">
        <v>9</v>
      </c>
      <c r="D326" t="s">
        <v>8</v>
      </c>
      <c r="E326" t="s">
        <v>710</v>
      </c>
      <c r="F326" t="s">
        <v>1003</v>
      </c>
      <c r="G326" t="s">
        <v>1004</v>
      </c>
      <c r="H326" t="s">
        <v>3780</v>
      </c>
      <c r="I326" t="s">
        <v>8249</v>
      </c>
      <c r="J326" t="s">
        <v>8601</v>
      </c>
      <c r="K326" t="s">
        <v>8982</v>
      </c>
      <c r="L326" t="s">
        <v>3781</v>
      </c>
      <c r="M326" t="s">
        <v>3782</v>
      </c>
      <c r="N326" t="s">
        <v>3783</v>
      </c>
      <c r="O326" t="s">
        <v>3784</v>
      </c>
      <c r="P326">
        <v>0</v>
      </c>
      <c r="Q326" s="1">
        <v>0</v>
      </c>
      <c r="R326">
        <v>0</v>
      </c>
      <c r="S326" s="2">
        <v>0</v>
      </c>
      <c r="T326">
        <v>0</v>
      </c>
      <c r="U326">
        <v>0</v>
      </c>
      <c r="V326">
        <v>0</v>
      </c>
      <c r="W326">
        <v>0</v>
      </c>
      <c r="X326" s="2">
        <v>0</v>
      </c>
      <c r="Y326" s="1">
        <v>0</v>
      </c>
      <c r="Z326">
        <v>1</v>
      </c>
      <c r="AA326" s="2">
        <v>0</v>
      </c>
    </row>
    <row r="327" spans="1:27" x14ac:dyDescent="0.2">
      <c r="A327" t="s">
        <v>997</v>
      </c>
      <c r="B327">
        <v>1894092</v>
      </c>
      <c r="C327" t="s">
        <v>8</v>
      </c>
      <c r="D327" t="s">
        <v>9</v>
      </c>
      <c r="E327" t="s">
        <v>282</v>
      </c>
      <c r="F327" t="s">
        <v>1003</v>
      </c>
      <c r="G327" t="s">
        <v>1004</v>
      </c>
      <c r="H327" t="s">
        <v>2101</v>
      </c>
      <c r="I327" t="s">
        <v>8250</v>
      </c>
      <c r="J327" t="s">
        <v>8596</v>
      </c>
      <c r="K327" t="s">
        <v>8983</v>
      </c>
      <c r="L327" t="s">
        <v>2102</v>
      </c>
      <c r="M327" t="s">
        <v>2103</v>
      </c>
      <c r="N327" t="s">
        <v>2104</v>
      </c>
      <c r="O327" t="s">
        <v>2105</v>
      </c>
      <c r="P327">
        <v>0</v>
      </c>
      <c r="Q327" s="1">
        <v>0</v>
      </c>
      <c r="R327">
        <v>0</v>
      </c>
      <c r="S327" s="2">
        <v>0</v>
      </c>
      <c r="T327">
        <v>0</v>
      </c>
      <c r="U327">
        <v>0</v>
      </c>
      <c r="V327">
        <v>0</v>
      </c>
      <c r="W327">
        <v>0</v>
      </c>
      <c r="X327" s="2">
        <v>0</v>
      </c>
      <c r="Y327" s="1">
        <v>0</v>
      </c>
      <c r="Z327">
        <v>1</v>
      </c>
      <c r="AA327" s="2">
        <v>0</v>
      </c>
    </row>
    <row r="328" spans="1:27" x14ac:dyDescent="0.2">
      <c r="A328" t="s">
        <v>997</v>
      </c>
      <c r="B328">
        <v>5675348</v>
      </c>
      <c r="C328" t="s">
        <v>5</v>
      </c>
      <c r="D328" t="s">
        <v>4</v>
      </c>
      <c r="E328" t="s">
        <v>853</v>
      </c>
      <c r="F328" t="s">
        <v>1003</v>
      </c>
      <c r="G328" t="s">
        <v>1004</v>
      </c>
      <c r="H328" t="s">
        <v>4297</v>
      </c>
      <c r="J328" t="s">
        <v>8590</v>
      </c>
      <c r="K328" t="s">
        <v>8984</v>
      </c>
      <c r="L328" t="s">
        <v>4298</v>
      </c>
      <c r="M328" t="s">
        <v>4299</v>
      </c>
      <c r="N328" t="s">
        <v>4300</v>
      </c>
      <c r="O328" t="s">
        <v>4301</v>
      </c>
      <c r="P328">
        <v>0</v>
      </c>
      <c r="Q328" s="1">
        <v>0</v>
      </c>
      <c r="R328">
        <v>0</v>
      </c>
      <c r="S328" s="2">
        <v>0</v>
      </c>
      <c r="T328">
        <v>0</v>
      </c>
      <c r="U328">
        <v>0</v>
      </c>
      <c r="V328">
        <v>0</v>
      </c>
      <c r="W328">
        <v>0</v>
      </c>
      <c r="X328" s="2">
        <v>0</v>
      </c>
      <c r="Y328" s="1">
        <v>0</v>
      </c>
      <c r="Z328">
        <v>1</v>
      </c>
      <c r="AA328" s="2">
        <v>0</v>
      </c>
    </row>
    <row r="329" spans="1:27" x14ac:dyDescent="0.2">
      <c r="A329" t="s">
        <v>997</v>
      </c>
      <c r="B329">
        <v>2174981</v>
      </c>
      <c r="C329" t="s">
        <v>9</v>
      </c>
      <c r="D329" t="s">
        <v>8</v>
      </c>
      <c r="E329" t="s">
        <v>328</v>
      </c>
      <c r="F329" t="s">
        <v>1003</v>
      </c>
      <c r="G329" t="s">
        <v>1004</v>
      </c>
      <c r="H329" t="s">
        <v>2277</v>
      </c>
      <c r="I329" t="s">
        <v>8251</v>
      </c>
      <c r="J329" t="s">
        <v>8594</v>
      </c>
      <c r="K329" t="s">
        <v>8985</v>
      </c>
      <c r="L329" t="s">
        <v>2282</v>
      </c>
      <c r="M329" t="s">
        <v>2283</v>
      </c>
      <c r="N329" t="s">
        <v>2284</v>
      </c>
      <c r="O329" t="s">
        <v>2285</v>
      </c>
      <c r="P329">
        <v>0</v>
      </c>
      <c r="Q329" s="1">
        <v>0</v>
      </c>
      <c r="R329">
        <v>0</v>
      </c>
      <c r="S329" s="2">
        <v>0</v>
      </c>
      <c r="T329">
        <v>0</v>
      </c>
      <c r="U329">
        <v>0</v>
      </c>
      <c r="V329">
        <v>0</v>
      </c>
      <c r="W329">
        <v>0</v>
      </c>
      <c r="X329" s="2">
        <v>0</v>
      </c>
      <c r="Y329" s="1">
        <v>0</v>
      </c>
      <c r="Z329">
        <v>1</v>
      </c>
      <c r="AA329" s="2">
        <v>0</v>
      </c>
    </row>
    <row r="330" spans="1:27" x14ac:dyDescent="0.2">
      <c r="A330" t="s">
        <v>997</v>
      </c>
      <c r="B330">
        <v>3260877</v>
      </c>
      <c r="C330" t="s">
        <v>4</v>
      </c>
      <c r="D330" t="s">
        <v>5</v>
      </c>
      <c r="E330" t="s">
        <v>528</v>
      </c>
      <c r="F330" t="s">
        <v>1003</v>
      </c>
      <c r="G330" t="s">
        <v>1004</v>
      </c>
      <c r="H330" t="s">
        <v>3035</v>
      </c>
      <c r="I330" t="s">
        <v>8252</v>
      </c>
      <c r="J330" t="s">
        <v>8611</v>
      </c>
      <c r="K330" t="s">
        <v>8986</v>
      </c>
      <c r="L330" t="s">
        <v>3036</v>
      </c>
      <c r="M330" t="s">
        <v>3037</v>
      </c>
      <c r="N330" t="s">
        <v>3038</v>
      </c>
      <c r="O330" t="s">
        <v>3039</v>
      </c>
      <c r="P330">
        <v>0</v>
      </c>
      <c r="Q330" s="1">
        <v>0</v>
      </c>
      <c r="R330">
        <v>0</v>
      </c>
      <c r="S330" s="2">
        <v>0</v>
      </c>
      <c r="T330">
        <v>0</v>
      </c>
      <c r="U330">
        <v>0</v>
      </c>
      <c r="V330">
        <v>0</v>
      </c>
      <c r="W330">
        <v>0</v>
      </c>
      <c r="X330" s="2">
        <v>0</v>
      </c>
      <c r="Y330" s="1">
        <v>0</v>
      </c>
      <c r="Z330">
        <v>1</v>
      </c>
      <c r="AA330" s="2">
        <v>0</v>
      </c>
    </row>
    <row r="331" spans="1:27" x14ac:dyDescent="0.2">
      <c r="A331" t="s">
        <v>997</v>
      </c>
      <c r="B331">
        <v>1039988</v>
      </c>
      <c r="C331" t="s">
        <v>4</v>
      </c>
      <c r="D331" t="s">
        <v>5</v>
      </c>
      <c r="E331" t="s">
        <v>157</v>
      </c>
      <c r="F331" t="s">
        <v>1003</v>
      </c>
      <c r="G331" t="s">
        <v>1004</v>
      </c>
      <c r="H331" t="s">
        <v>1586</v>
      </c>
      <c r="I331" t="s">
        <v>8253</v>
      </c>
      <c r="J331" t="s">
        <v>8596</v>
      </c>
      <c r="K331" t="s">
        <v>8893</v>
      </c>
      <c r="L331" t="s">
        <v>1591</v>
      </c>
      <c r="M331" t="s">
        <v>1592</v>
      </c>
      <c r="N331" t="s">
        <v>1593</v>
      </c>
      <c r="O331" t="s">
        <v>1594</v>
      </c>
      <c r="P331">
        <v>0</v>
      </c>
      <c r="Q331" s="1">
        <v>0</v>
      </c>
      <c r="R331">
        <v>0</v>
      </c>
      <c r="S331" s="2">
        <v>0</v>
      </c>
      <c r="T331">
        <v>0</v>
      </c>
      <c r="U331">
        <v>0</v>
      </c>
      <c r="V331">
        <v>0</v>
      </c>
      <c r="W331">
        <v>0</v>
      </c>
      <c r="X331" s="2">
        <v>0</v>
      </c>
      <c r="Y331" s="1">
        <v>0</v>
      </c>
      <c r="Z331">
        <v>1</v>
      </c>
      <c r="AA331" s="2">
        <v>0</v>
      </c>
    </row>
    <row r="332" spans="1:27" x14ac:dyDescent="0.2">
      <c r="A332" t="s">
        <v>997</v>
      </c>
      <c r="B332">
        <v>285496</v>
      </c>
      <c r="C332" t="s">
        <v>8</v>
      </c>
      <c r="D332" t="s">
        <v>9</v>
      </c>
      <c r="E332" t="s">
        <v>58</v>
      </c>
      <c r="F332" t="s">
        <v>1003</v>
      </c>
      <c r="G332" t="s">
        <v>1004</v>
      </c>
      <c r="H332" t="s">
        <v>1204</v>
      </c>
      <c r="J332" t="s">
        <v>8599</v>
      </c>
      <c r="K332" t="s">
        <v>8792</v>
      </c>
      <c r="L332" t="s">
        <v>1205</v>
      </c>
      <c r="M332" t="s">
        <v>1206</v>
      </c>
      <c r="N332" t="s">
        <v>1207</v>
      </c>
      <c r="O332" t="s">
        <v>1208</v>
      </c>
      <c r="P332">
        <v>0</v>
      </c>
      <c r="Q332" s="1">
        <v>0</v>
      </c>
      <c r="R332">
        <v>0</v>
      </c>
      <c r="S332" s="2">
        <v>0</v>
      </c>
      <c r="T332">
        <v>0</v>
      </c>
      <c r="U332">
        <v>0</v>
      </c>
      <c r="V332">
        <v>0</v>
      </c>
      <c r="W332">
        <v>0</v>
      </c>
      <c r="X332" s="2">
        <v>0</v>
      </c>
      <c r="Y332" s="1">
        <v>0</v>
      </c>
      <c r="Z332">
        <v>1</v>
      </c>
      <c r="AA332" s="2">
        <v>0</v>
      </c>
    </row>
    <row r="333" spans="1:27" x14ac:dyDescent="0.2">
      <c r="A333" t="s">
        <v>997</v>
      </c>
      <c r="B333">
        <v>2631868</v>
      </c>
      <c r="C333" t="s">
        <v>4</v>
      </c>
      <c r="D333" t="s">
        <v>5</v>
      </c>
      <c r="E333" t="s">
        <v>427</v>
      </c>
      <c r="F333" t="s">
        <v>1003</v>
      </c>
      <c r="G333" t="s">
        <v>1004</v>
      </c>
      <c r="H333" t="s">
        <v>2670</v>
      </c>
      <c r="I333" t="s">
        <v>8155</v>
      </c>
      <c r="J333" t="s">
        <v>8593</v>
      </c>
      <c r="K333" t="s">
        <v>8841</v>
      </c>
      <c r="L333" t="s">
        <v>2671</v>
      </c>
      <c r="M333" t="s">
        <v>2672</v>
      </c>
      <c r="N333" t="s">
        <v>2673</v>
      </c>
      <c r="O333" t="s">
        <v>2674</v>
      </c>
      <c r="P333">
        <v>0</v>
      </c>
      <c r="Q333" s="1">
        <v>0</v>
      </c>
      <c r="R333">
        <v>0</v>
      </c>
      <c r="S333" s="2">
        <v>0</v>
      </c>
      <c r="T333">
        <v>0</v>
      </c>
      <c r="U333">
        <v>0</v>
      </c>
      <c r="V333">
        <v>0</v>
      </c>
      <c r="W333">
        <v>0</v>
      </c>
      <c r="X333" s="2">
        <v>0</v>
      </c>
      <c r="Y333" s="1">
        <v>0</v>
      </c>
      <c r="Z333">
        <v>1</v>
      </c>
      <c r="AA333" s="2">
        <v>0</v>
      </c>
    </row>
    <row r="334" spans="1:27" x14ac:dyDescent="0.2">
      <c r="A334" t="s">
        <v>997</v>
      </c>
      <c r="B334">
        <v>5654811</v>
      </c>
      <c r="C334" t="s">
        <v>8</v>
      </c>
      <c r="D334" t="s">
        <v>9</v>
      </c>
      <c r="E334" t="s">
        <v>850</v>
      </c>
      <c r="F334" t="s">
        <v>1003</v>
      </c>
      <c r="G334" t="s">
        <v>1004</v>
      </c>
      <c r="H334" t="s">
        <v>4287</v>
      </c>
      <c r="J334" t="s">
        <v>8606</v>
      </c>
      <c r="K334" t="s">
        <v>8987</v>
      </c>
      <c r="L334" t="s">
        <v>4288</v>
      </c>
      <c r="M334" t="s">
        <v>4289</v>
      </c>
      <c r="N334" t="s">
        <v>4290</v>
      </c>
      <c r="O334" t="s">
        <v>4291</v>
      </c>
      <c r="P334">
        <v>0</v>
      </c>
      <c r="Q334" s="1">
        <v>0</v>
      </c>
      <c r="R334">
        <v>0</v>
      </c>
      <c r="S334" s="2">
        <v>0</v>
      </c>
      <c r="T334">
        <v>0</v>
      </c>
      <c r="U334">
        <v>0</v>
      </c>
      <c r="V334">
        <v>0</v>
      </c>
      <c r="W334">
        <v>0</v>
      </c>
      <c r="X334" s="2">
        <v>0</v>
      </c>
      <c r="Y334" s="1">
        <v>0</v>
      </c>
      <c r="Z334">
        <v>1</v>
      </c>
      <c r="AA334" s="2">
        <v>0</v>
      </c>
    </row>
    <row r="335" spans="1:27" x14ac:dyDescent="0.2">
      <c r="A335" t="s">
        <v>997</v>
      </c>
      <c r="B335">
        <v>2111418</v>
      </c>
      <c r="C335" t="s">
        <v>5</v>
      </c>
      <c r="D335" t="s">
        <v>4</v>
      </c>
      <c r="E335" t="s">
        <v>317</v>
      </c>
      <c r="F335" t="s">
        <v>1003</v>
      </c>
      <c r="G335" t="s">
        <v>1004</v>
      </c>
      <c r="H335" t="s">
        <v>2229</v>
      </c>
      <c r="I335" t="s">
        <v>8254</v>
      </c>
      <c r="J335" t="s">
        <v>8621</v>
      </c>
      <c r="K335" t="s">
        <v>8988</v>
      </c>
      <c r="L335" t="s">
        <v>2230</v>
      </c>
      <c r="M335" t="s">
        <v>2231</v>
      </c>
      <c r="N335" t="s">
        <v>2232</v>
      </c>
      <c r="O335" t="s">
        <v>2233</v>
      </c>
      <c r="P335">
        <v>0</v>
      </c>
      <c r="Q335" s="1">
        <v>0</v>
      </c>
      <c r="R335">
        <v>0</v>
      </c>
      <c r="S335" s="2">
        <v>0</v>
      </c>
      <c r="T335">
        <v>0</v>
      </c>
      <c r="U335">
        <v>0</v>
      </c>
      <c r="V335">
        <v>0</v>
      </c>
      <c r="W335">
        <v>0</v>
      </c>
      <c r="X335" s="2">
        <v>0</v>
      </c>
      <c r="Y335" s="1">
        <v>0</v>
      </c>
      <c r="Z335">
        <v>1</v>
      </c>
      <c r="AA335" s="2">
        <v>0</v>
      </c>
    </row>
    <row r="336" spans="1:27" x14ac:dyDescent="0.2">
      <c r="A336" t="s">
        <v>997</v>
      </c>
      <c r="B336">
        <v>4614563</v>
      </c>
      <c r="C336" t="s">
        <v>5</v>
      </c>
      <c r="D336" t="s">
        <v>4</v>
      </c>
      <c r="E336" t="s">
        <v>693</v>
      </c>
      <c r="F336" t="s">
        <v>1003</v>
      </c>
      <c r="G336" t="s">
        <v>1004</v>
      </c>
      <c r="H336" t="s">
        <v>3705</v>
      </c>
      <c r="I336" t="s">
        <v>8255</v>
      </c>
      <c r="J336" t="s">
        <v>8600</v>
      </c>
      <c r="K336" t="s">
        <v>8989</v>
      </c>
      <c r="L336" t="s">
        <v>2791</v>
      </c>
      <c r="M336" t="s">
        <v>3706</v>
      </c>
      <c r="N336" t="s">
        <v>3707</v>
      </c>
      <c r="O336" t="s">
        <v>3708</v>
      </c>
      <c r="P336">
        <v>0</v>
      </c>
      <c r="Q336" s="1">
        <v>0</v>
      </c>
      <c r="R336">
        <v>0</v>
      </c>
      <c r="S336" s="2">
        <v>0</v>
      </c>
      <c r="T336">
        <v>0</v>
      </c>
      <c r="U336">
        <v>0</v>
      </c>
      <c r="V336">
        <v>0</v>
      </c>
      <c r="W336">
        <v>0</v>
      </c>
      <c r="X336" s="2">
        <v>0</v>
      </c>
      <c r="Y336" s="1">
        <v>0</v>
      </c>
      <c r="Z336">
        <v>1</v>
      </c>
      <c r="AA336" s="2">
        <v>0</v>
      </c>
    </row>
    <row r="337" spans="1:27" x14ac:dyDescent="0.2">
      <c r="A337" t="s">
        <v>997</v>
      </c>
      <c r="B337">
        <v>1480903</v>
      </c>
      <c r="C337" t="s">
        <v>8</v>
      </c>
      <c r="D337" t="s">
        <v>9</v>
      </c>
      <c r="E337" t="s">
        <v>222</v>
      </c>
      <c r="F337" t="s">
        <v>1003</v>
      </c>
      <c r="G337" t="s">
        <v>1004</v>
      </c>
      <c r="H337" t="s">
        <v>1856</v>
      </c>
      <c r="I337" t="s">
        <v>8256</v>
      </c>
      <c r="J337" t="s">
        <v>8608</v>
      </c>
      <c r="K337" t="s">
        <v>8799</v>
      </c>
      <c r="L337" t="s">
        <v>1857</v>
      </c>
      <c r="M337" t="s">
        <v>1858</v>
      </c>
      <c r="N337" t="s">
        <v>1859</v>
      </c>
      <c r="O337" t="s">
        <v>1860</v>
      </c>
      <c r="P337">
        <v>0</v>
      </c>
      <c r="Q337" s="1">
        <v>0</v>
      </c>
      <c r="R337">
        <v>0</v>
      </c>
      <c r="S337" s="2">
        <v>0</v>
      </c>
      <c r="T337">
        <v>0</v>
      </c>
      <c r="U337">
        <v>0</v>
      </c>
      <c r="V337">
        <v>0</v>
      </c>
      <c r="W337">
        <v>0</v>
      </c>
      <c r="X337" s="2">
        <v>0</v>
      </c>
      <c r="Y337" s="1">
        <v>0</v>
      </c>
      <c r="Z337">
        <v>1</v>
      </c>
      <c r="AA337" s="2">
        <v>0</v>
      </c>
    </row>
    <row r="338" spans="1:27" x14ac:dyDescent="0.2">
      <c r="A338" t="s">
        <v>997</v>
      </c>
      <c r="B338">
        <v>185856</v>
      </c>
      <c r="C338" t="s">
        <v>4</v>
      </c>
      <c r="D338" t="s">
        <v>5</v>
      </c>
      <c r="E338" t="s">
        <v>33</v>
      </c>
      <c r="F338" t="s">
        <v>1003</v>
      </c>
      <c r="G338" t="s">
        <v>1004</v>
      </c>
      <c r="H338" t="s">
        <v>1107</v>
      </c>
      <c r="L338" t="s">
        <v>1108</v>
      </c>
      <c r="M338" t="s">
        <v>1109</v>
      </c>
      <c r="N338" t="s">
        <v>1110</v>
      </c>
      <c r="O338" t="s">
        <v>1111</v>
      </c>
      <c r="P338">
        <v>0</v>
      </c>
      <c r="Q338" s="1">
        <v>0</v>
      </c>
      <c r="R338">
        <v>0</v>
      </c>
      <c r="S338" s="2">
        <v>0</v>
      </c>
      <c r="T338">
        <v>0</v>
      </c>
      <c r="U338">
        <v>0</v>
      </c>
      <c r="V338">
        <v>0</v>
      </c>
      <c r="W338">
        <v>0</v>
      </c>
      <c r="X338" s="2">
        <v>0</v>
      </c>
      <c r="Y338" s="1">
        <v>0</v>
      </c>
      <c r="Z338">
        <v>1</v>
      </c>
      <c r="AA338" s="2">
        <v>0</v>
      </c>
    </row>
    <row r="339" spans="1:27" x14ac:dyDescent="0.2">
      <c r="A339" t="s">
        <v>997</v>
      </c>
      <c r="B339">
        <v>1811773</v>
      </c>
      <c r="C339" t="s">
        <v>4</v>
      </c>
      <c r="D339" t="s">
        <v>5</v>
      </c>
      <c r="E339" t="s">
        <v>274</v>
      </c>
      <c r="F339" t="s">
        <v>1003</v>
      </c>
      <c r="G339" t="s">
        <v>1004</v>
      </c>
      <c r="H339" t="s">
        <v>2071</v>
      </c>
      <c r="J339" t="s">
        <v>8614</v>
      </c>
      <c r="K339" t="s">
        <v>8980</v>
      </c>
      <c r="L339" t="s">
        <v>2072</v>
      </c>
      <c r="M339" t="s">
        <v>2073</v>
      </c>
      <c r="N339" t="s">
        <v>2074</v>
      </c>
      <c r="O339" t="s">
        <v>2075</v>
      </c>
      <c r="P339">
        <v>0</v>
      </c>
      <c r="Q339" s="1">
        <v>0</v>
      </c>
      <c r="R339">
        <v>0</v>
      </c>
      <c r="S339" s="2">
        <v>0</v>
      </c>
      <c r="T339">
        <v>0</v>
      </c>
      <c r="U339">
        <v>0</v>
      </c>
      <c r="V339">
        <v>0</v>
      </c>
      <c r="W339">
        <v>0</v>
      </c>
      <c r="X339" s="2">
        <v>0</v>
      </c>
      <c r="Y339" s="1">
        <v>0</v>
      </c>
      <c r="Z339">
        <v>1</v>
      </c>
      <c r="AA339" s="2">
        <v>0</v>
      </c>
    </row>
    <row r="340" spans="1:27" x14ac:dyDescent="0.2">
      <c r="A340" t="s">
        <v>997</v>
      </c>
      <c r="B340">
        <v>4799393</v>
      </c>
      <c r="C340" t="s">
        <v>4</v>
      </c>
      <c r="D340" t="s">
        <v>5</v>
      </c>
      <c r="E340" t="s">
        <v>713</v>
      </c>
      <c r="F340" t="s">
        <v>1003</v>
      </c>
      <c r="G340" t="s">
        <v>1004</v>
      </c>
      <c r="H340" t="s">
        <v>3789</v>
      </c>
      <c r="I340" t="s">
        <v>8257</v>
      </c>
      <c r="J340" t="s">
        <v>5</v>
      </c>
      <c r="K340" t="s">
        <v>8990</v>
      </c>
      <c r="L340" t="s">
        <v>3794</v>
      </c>
      <c r="M340" t="s">
        <v>3795</v>
      </c>
      <c r="N340" t="s">
        <v>3796</v>
      </c>
      <c r="O340" t="s">
        <v>3797</v>
      </c>
      <c r="P340">
        <v>0</v>
      </c>
      <c r="Q340" s="1">
        <v>0</v>
      </c>
      <c r="R340">
        <v>0</v>
      </c>
      <c r="S340" s="2">
        <v>0</v>
      </c>
      <c r="T340">
        <v>0</v>
      </c>
      <c r="U340">
        <v>0</v>
      </c>
      <c r="V340">
        <v>0</v>
      </c>
      <c r="W340">
        <v>0</v>
      </c>
      <c r="X340" s="2">
        <v>0</v>
      </c>
      <c r="Y340" s="1">
        <v>0</v>
      </c>
      <c r="Z340">
        <v>1</v>
      </c>
      <c r="AA340" s="2">
        <v>0</v>
      </c>
    </row>
    <row r="341" spans="1:27" x14ac:dyDescent="0.2">
      <c r="A341" t="s">
        <v>997</v>
      </c>
      <c r="B341">
        <v>3028301</v>
      </c>
      <c r="C341" t="s">
        <v>8</v>
      </c>
      <c r="D341" t="s">
        <v>9</v>
      </c>
      <c r="E341" t="s">
        <v>502</v>
      </c>
      <c r="F341" t="s">
        <v>1003</v>
      </c>
      <c r="G341" t="s">
        <v>1004</v>
      </c>
      <c r="H341" t="s">
        <v>2928</v>
      </c>
      <c r="I341" t="s">
        <v>8258</v>
      </c>
      <c r="J341" t="s">
        <v>8600</v>
      </c>
      <c r="K341" t="s">
        <v>8991</v>
      </c>
      <c r="L341" t="s">
        <v>2933</v>
      </c>
      <c r="M341" t="s">
        <v>2934</v>
      </c>
      <c r="N341" t="s">
        <v>2935</v>
      </c>
      <c r="O341" t="s">
        <v>2936</v>
      </c>
      <c r="P341">
        <v>0</v>
      </c>
      <c r="Q341" s="1">
        <v>0</v>
      </c>
      <c r="R341">
        <v>0</v>
      </c>
      <c r="S341" s="2">
        <v>0</v>
      </c>
      <c r="T341">
        <v>0</v>
      </c>
      <c r="U341">
        <v>0</v>
      </c>
      <c r="V341">
        <v>0</v>
      </c>
      <c r="W341">
        <v>0</v>
      </c>
      <c r="X341" s="2">
        <v>0</v>
      </c>
      <c r="Y341" s="1">
        <v>0</v>
      </c>
      <c r="Z341">
        <v>1</v>
      </c>
      <c r="AA341" s="2">
        <v>0</v>
      </c>
    </row>
    <row r="342" spans="1:27" x14ac:dyDescent="0.2">
      <c r="A342" t="s">
        <v>997</v>
      </c>
      <c r="B342">
        <v>1099856</v>
      </c>
      <c r="C342" t="s">
        <v>8</v>
      </c>
      <c r="D342" t="s">
        <v>9</v>
      </c>
      <c r="E342" t="s">
        <v>168</v>
      </c>
      <c r="F342" t="s">
        <v>1003</v>
      </c>
      <c r="G342" t="s">
        <v>1004</v>
      </c>
      <c r="H342" t="s">
        <v>1644</v>
      </c>
      <c r="I342" t="s">
        <v>8259</v>
      </c>
      <c r="J342" t="s">
        <v>8597</v>
      </c>
      <c r="K342" t="s">
        <v>8745</v>
      </c>
      <c r="L342" t="s">
        <v>1645</v>
      </c>
      <c r="M342" t="s">
        <v>1646</v>
      </c>
      <c r="N342" t="s">
        <v>1647</v>
      </c>
      <c r="O342" t="s">
        <v>1648</v>
      </c>
      <c r="P342">
        <v>0</v>
      </c>
      <c r="Q342" s="1">
        <v>0</v>
      </c>
      <c r="R342">
        <v>0</v>
      </c>
      <c r="S342" s="2">
        <v>0</v>
      </c>
      <c r="T342">
        <v>0</v>
      </c>
      <c r="U342">
        <v>0</v>
      </c>
      <c r="V342">
        <v>0</v>
      </c>
      <c r="W342">
        <v>0</v>
      </c>
      <c r="X342" s="2">
        <v>0</v>
      </c>
      <c r="Y342" s="1">
        <v>0</v>
      </c>
      <c r="Z342">
        <v>1</v>
      </c>
      <c r="AA342" s="2">
        <v>0</v>
      </c>
    </row>
    <row r="343" spans="1:27" x14ac:dyDescent="0.2">
      <c r="A343" t="s">
        <v>997</v>
      </c>
      <c r="B343">
        <v>3615899</v>
      </c>
      <c r="C343" t="s">
        <v>9</v>
      </c>
      <c r="D343" t="s">
        <v>8</v>
      </c>
      <c r="E343" t="s">
        <v>577</v>
      </c>
      <c r="F343" t="s">
        <v>1003</v>
      </c>
      <c r="G343" t="s">
        <v>1004</v>
      </c>
      <c r="H343" t="s">
        <v>3219</v>
      </c>
      <c r="I343" t="s">
        <v>8260</v>
      </c>
      <c r="J343" t="s">
        <v>8590</v>
      </c>
      <c r="K343" t="s">
        <v>8738</v>
      </c>
      <c r="L343" t="s">
        <v>3220</v>
      </c>
      <c r="M343" t="s">
        <v>3221</v>
      </c>
      <c r="N343" t="s">
        <v>3222</v>
      </c>
      <c r="O343" t="s">
        <v>3223</v>
      </c>
      <c r="P343">
        <v>0</v>
      </c>
      <c r="Q343" s="1">
        <v>0</v>
      </c>
      <c r="R343">
        <v>0</v>
      </c>
      <c r="S343" s="2">
        <v>0</v>
      </c>
      <c r="T343">
        <v>0</v>
      </c>
      <c r="U343">
        <v>0</v>
      </c>
      <c r="V343">
        <v>0</v>
      </c>
      <c r="W343">
        <v>0</v>
      </c>
      <c r="X343" s="2">
        <v>0</v>
      </c>
      <c r="Y343" s="1">
        <v>0</v>
      </c>
      <c r="Z343">
        <v>1</v>
      </c>
      <c r="AA343" s="2">
        <v>0</v>
      </c>
    </row>
    <row r="344" spans="1:27" x14ac:dyDescent="0.2">
      <c r="A344" t="s">
        <v>997</v>
      </c>
      <c r="B344">
        <v>3570303</v>
      </c>
      <c r="C344" t="s">
        <v>4</v>
      </c>
      <c r="D344" t="s">
        <v>5</v>
      </c>
      <c r="E344" t="s">
        <v>567</v>
      </c>
      <c r="F344" t="s">
        <v>1003</v>
      </c>
      <c r="G344" t="s">
        <v>1004</v>
      </c>
      <c r="H344" t="s">
        <v>3189</v>
      </c>
      <c r="J344" t="s">
        <v>8591</v>
      </c>
      <c r="K344" t="s">
        <v>8739</v>
      </c>
      <c r="L344" t="s">
        <v>3190</v>
      </c>
      <c r="M344" t="s">
        <v>3191</v>
      </c>
      <c r="N344" t="s">
        <v>3192</v>
      </c>
      <c r="O344" t="s">
        <v>3193</v>
      </c>
      <c r="P344">
        <v>0</v>
      </c>
      <c r="Q344" s="1">
        <v>0</v>
      </c>
      <c r="R344">
        <v>0</v>
      </c>
      <c r="S344" s="2">
        <v>0</v>
      </c>
      <c r="T344">
        <v>0</v>
      </c>
      <c r="U344">
        <v>0</v>
      </c>
      <c r="V344">
        <v>0</v>
      </c>
      <c r="W344">
        <v>0</v>
      </c>
      <c r="X344" s="2">
        <v>0</v>
      </c>
      <c r="Y344" s="1">
        <v>0</v>
      </c>
      <c r="Z344">
        <v>1</v>
      </c>
      <c r="AA344" s="2">
        <v>0</v>
      </c>
    </row>
    <row r="345" spans="1:27" x14ac:dyDescent="0.2">
      <c r="A345" t="s">
        <v>997</v>
      </c>
      <c r="B345">
        <v>2596433</v>
      </c>
      <c r="C345" t="s">
        <v>9</v>
      </c>
      <c r="D345" t="s">
        <v>8</v>
      </c>
      <c r="E345" t="s">
        <v>418</v>
      </c>
      <c r="F345" t="s">
        <v>1003</v>
      </c>
      <c r="G345" t="s">
        <v>1004</v>
      </c>
      <c r="H345" t="s">
        <v>2631</v>
      </c>
      <c r="I345" t="s">
        <v>8261</v>
      </c>
      <c r="J345" t="s">
        <v>8599</v>
      </c>
      <c r="K345" t="s">
        <v>8992</v>
      </c>
      <c r="L345" t="s">
        <v>2632</v>
      </c>
      <c r="M345" t="s">
        <v>2633</v>
      </c>
      <c r="N345" t="s">
        <v>2634</v>
      </c>
      <c r="O345" t="s">
        <v>2635</v>
      </c>
      <c r="P345">
        <v>0</v>
      </c>
      <c r="Q345" s="1">
        <v>0</v>
      </c>
      <c r="R345">
        <v>0</v>
      </c>
      <c r="S345" s="2">
        <v>0</v>
      </c>
      <c r="T345">
        <v>0</v>
      </c>
      <c r="U345">
        <v>0</v>
      </c>
      <c r="V345">
        <v>0</v>
      </c>
      <c r="W345">
        <v>0</v>
      </c>
      <c r="X345" s="2">
        <v>0</v>
      </c>
      <c r="Y345" s="1">
        <v>0</v>
      </c>
      <c r="Z345">
        <v>1</v>
      </c>
      <c r="AA345" s="2">
        <v>0</v>
      </c>
    </row>
    <row r="346" spans="1:27" x14ac:dyDescent="0.2">
      <c r="A346" t="s">
        <v>997</v>
      </c>
      <c r="B346" s="1">
        <v>5954117</v>
      </c>
      <c r="C346" s="1" t="s">
        <v>5</v>
      </c>
      <c r="D346" s="1" t="s">
        <v>8</v>
      </c>
      <c r="E346" s="1" t="s">
        <v>894</v>
      </c>
      <c r="F346" t="s">
        <v>1003</v>
      </c>
      <c r="G346" t="s">
        <v>1004</v>
      </c>
      <c r="H346" t="s">
        <v>5383</v>
      </c>
      <c r="I346" t="s">
        <v>8262</v>
      </c>
      <c r="J346" t="s">
        <v>8590</v>
      </c>
      <c r="K346" t="s">
        <v>8993</v>
      </c>
      <c r="L346" t="s">
        <v>5384</v>
      </c>
      <c r="M346" t="s">
        <v>5385</v>
      </c>
      <c r="N346" t="s">
        <v>5386</v>
      </c>
      <c r="O346" t="s">
        <v>5387</v>
      </c>
      <c r="P346" s="1">
        <v>1</v>
      </c>
      <c r="Q346" s="1">
        <v>1</v>
      </c>
      <c r="R346">
        <v>1</v>
      </c>
      <c r="S346" s="2">
        <v>0</v>
      </c>
      <c r="T346">
        <v>0</v>
      </c>
      <c r="U346">
        <v>0</v>
      </c>
      <c r="V346">
        <v>0</v>
      </c>
      <c r="W346">
        <v>0</v>
      </c>
      <c r="X346" s="2">
        <v>0</v>
      </c>
      <c r="Y346" s="1">
        <v>0</v>
      </c>
      <c r="Z346">
        <v>1</v>
      </c>
      <c r="AA346" s="2">
        <v>0</v>
      </c>
    </row>
    <row r="347" spans="1:27" x14ac:dyDescent="0.2">
      <c r="A347" t="s">
        <v>997</v>
      </c>
      <c r="B347">
        <v>744602</v>
      </c>
      <c r="C347" t="s">
        <v>4</v>
      </c>
      <c r="D347" t="s">
        <v>5</v>
      </c>
      <c r="E347" t="s">
        <v>119</v>
      </c>
      <c r="F347" t="s">
        <v>1003</v>
      </c>
      <c r="G347" t="s">
        <v>1004</v>
      </c>
      <c r="H347" t="s">
        <v>1451</v>
      </c>
      <c r="I347" t="s">
        <v>8263</v>
      </c>
      <c r="J347" t="s">
        <v>8590</v>
      </c>
      <c r="K347" t="s">
        <v>8994</v>
      </c>
      <c r="L347" t="s">
        <v>1452</v>
      </c>
      <c r="M347" t="s">
        <v>1453</v>
      </c>
      <c r="N347" t="s">
        <v>1454</v>
      </c>
      <c r="O347" t="s">
        <v>1455</v>
      </c>
      <c r="P347">
        <v>0</v>
      </c>
      <c r="Q347" s="1">
        <v>0</v>
      </c>
      <c r="R347">
        <v>0</v>
      </c>
      <c r="S347" s="2">
        <v>0</v>
      </c>
      <c r="T347">
        <v>0</v>
      </c>
      <c r="U347">
        <v>0</v>
      </c>
      <c r="V347">
        <v>0</v>
      </c>
      <c r="W347">
        <v>0</v>
      </c>
      <c r="X347" s="2">
        <v>0</v>
      </c>
      <c r="Y347" s="1">
        <v>0</v>
      </c>
      <c r="Z347">
        <v>1</v>
      </c>
      <c r="AA347" s="2">
        <v>0</v>
      </c>
    </row>
    <row r="348" spans="1:27" x14ac:dyDescent="0.2">
      <c r="A348" t="s">
        <v>997</v>
      </c>
      <c r="B348">
        <v>198868</v>
      </c>
      <c r="C348" t="s">
        <v>4</v>
      </c>
      <c r="D348" t="s">
        <v>5</v>
      </c>
      <c r="E348" t="s">
        <v>39</v>
      </c>
      <c r="F348" t="s">
        <v>1003</v>
      </c>
      <c r="G348" t="s">
        <v>1004</v>
      </c>
      <c r="H348" t="s">
        <v>1124</v>
      </c>
      <c r="I348" t="s">
        <v>8264</v>
      </c>
      <c r="J348" t="s">
        <v>8604</v>
      </c>
      <c r="K348" t="s">
        <v>8995</v>
      </c>
      <c r="L348" t="s">
        <v>1125</v>
      </c>
      <c r="M348" t="s">
        <v>1126</v>
      </c>
      <c r="N348" t="s">
        <v>1127</v>
      </c>
      <c r="O348" t="s">
        <v>1128</v>
      </c>
      <c r="P348">
        <v>0</v>
      </c>
      <c r="Q348" s="1">
        <v>0</v>
      </c>
      <c r="R348">
        <v>0</v>
      </c>
      <c r="S348" s="2">
        <v>0</v>
      </c>
      <c r="T348">
        <v>0</v>
      </c>
      <c r="U348">
        <v>0</v>
      </c>
      <c r="V348">
        <v>0</v>
      </c>
      <c r="W348">
        <v>0</v>
      </c>
      <c r="X348" s="2">
        <v>0</v>
      </c>
      <c r="Y348">
        <v>1</v>
      </c>
      <c r="Z348">
        <v>0</v>
      </c>
      <c r="AA348" s="2">
        <v>0</v>
      </c>
    </row>
    <row r="349" spans="1:27" x14ac:dyDescent="0.2">
      <c r="A349" t="s">
        <v>997</v>
      </c>
      <c r="B349">
        <v>1047129</v>
      </c>
      <c r="C349" t="s">
        <v>4</v>
      </c>
      <c r="D349" t="s">
        <v>5</v>
      </c>
      <c r="E349" t="s">
        <v>159</v>
      </c>
      <c r="F349" t="s">
        <v>1003</v>
      </c>
      <c r="G349" t="s">
        <v>1004</v>
      </c>
      <c r="H349" t="s">
        <v>1600</v>
      </c>
      <c r="J349" t="s">
        <v>8598</v>
      </c>
      <c r="K349" t="s">
        <v>8996</v>
      </c>
      <c r="L349" t="s">
        <v>1601</v>
      </c>
      <c r="M349" t="s">
        <v>1602</v>
      </c>
      <c r="N349" t="s">
        <v>1603</v>
      </c>
      <c r="O349" t="s">
        <v>1604</v>
      </c>
      <c r="P349">
        <v>0</v>
      </c>
      <c r="Q349" s="1">
        <v>0</v>
      </c>
      <c r="R349">
        <v>0</v>
      </c>
      <c r="S349" s="2">
        <v>0</v>
      </c>
      <c r="T349">
        <v>0</v>
      </c>
      <c r="U349">
        <v>0</v>
      </c>
      <c r="V349">
        <v>0</v>
      </c>
      <c r="W349">
        <v>0</v>
      </c>
      <c r="X349" s="2">
        <v>0</v>
      </c>
      <c r="Y349">
        <v>1</v>
      </c>
      <c r="Z349">
        <v>0</v>
      </c>
      <c r="AA349" s="2">
        <v>0</v>
      </c>
    </row>
    <row r="350" spans="1:27" x14ac:dyDescent="0.2">
      <c r="A350" t="s">
        <v>997</v>
      </c>
      <c r="B350">
        <v>5443157</v>
      </c>
      <c r="C350" t="s">
        <v>9</v>
      </c>
      <c r="D350" t="s">
        <v>8</v>
      </c>
      <c r="E350" t="s">
        <v>814</v>
      </c>
      <c r="F350" t="s">
        <v>1003</v>
      </c>
      <c r="G350" t="s">
        <v>1004</v>
      </c>
      <c r="H350" t="s">
        <v>4168</v>
      </c>
      <c r="I350" t="s">
        <v>8147</v>
      </c>
      <c r="J350" t="s">
        <v>8</v>
      </c>
      <c r="K350" t="s">
        <v>8855</v>
      </c>
      <c r="L350" t="s">
        <v>4169</v>
      </c>
      <c r="M350" t="s">
        <v>4170</v>
      </c>
      <c r="N350" t="s">
        <v>4171</v>
      </c>
      <c r="O350" t="s">
        <v>4172</v>
      </c>
      <c r="P350">
        <v>0</v>
      </c>
      <c r="Q350" s="1">
        <v>0</v>
      </c>
      <c r="R350">
        <v>0</v>
      </c>
      <c r="S350" s="2">
        <v>0</v>
      </c>
      <c r="T350">
        <v>0</v>
      </c>
      <c r="U350">
        <v>0</v>
      </c>
      <c r="V350">
        <v>0</v>
      </c>
      <c r="W350">
        <v>0</v>
      </c>
      <c r="X350" s="2">
        <v>0</v>
      </c>
      <c r="Y350">
        <v>1</v>
      </c>
      <c r="Z350">
        <v>0</v>
      </c>
      <c r="AA350" s="2">
        <v>0</v>
      </c>
    </row>
    <row r="351" spans="1:27" x14ac:dyDescent="0.2">
      <c r="A351" t="s">
        <v>997</v>
      </c>
      <c r="B351">
        <v>292871</v>
      </c>
      <c r="C351" t="s">
        <v>4</v>
      </c>
      <c r="D351" t="s">
        <v>5</v>
      </c>
      <c r="E351" t="s">
        <v>61</v>
      </c>
      <c r="F351" t="s">
        <v>1003</v>
      </c>
      <c r="G351" t="s">
        <v>1004</v>
      </c>
      <c r="H351" t="s">
        <v>1214</v>
      </c>
      <c r="I351" t="s">
        <v>8177</v>
      </c>
      <c r="J351" t="s">
        <v>8601</v>
      </c>
      <c r="K351" t="s">
        <v>8799</v>
      </c>
      <c r="L351" t="s">
        <v>1219</v>
      </c>
      <c r="M351" t="s">
        <v>1220</v>
      </c>
      <c r="N351" t="s">
        <v>1221</v>
      </c>
      <c r="O351" t="s">
        <v>1222</v>
      </c>
      <c r="P351">
        <v>0</v>
      </c>
      <c r="Q351" s="1">
        <v>0</v>
      </c>
      <c r="R351">
        <v>0</v>
      </c>
      <c r="S351" s="2">
        <v>0</v>
      </c>
      <c r="T351">
        <v>0</v>
      </c>
      <c r="U351">
        <v>0</v>
      </c>
      <c r="V351">
        <v>0</v>
      </c>
      <c r="W351">
        <v>0</v>
      </c>
      <c r="X351" s="2">
        <v>0</v>
      </c>
      <c r="Y351">
        <v>1</v>
      </c>
      <c r="Z351">
        <v>0</v>
      </c>
      <c r="AA351" s="2">
        <v>0</v>
      </c>
    </row>
    <row r="352" spans="1:27" x14ac:dyDescent="0.2">
      <c r="A352" t="s">
        <v>997</v>
      </c>
      <c r="B352">
        <v>5703568</v>
      </c>
      <c r="C352" t="s">
        <v>4</v>
      </c>
      <c r="D352" t="s">
        <v>5</v>
      </c>
      <c r="E352" t="s">
        <v>859</v>
      </c>
      <c r="F352" t="s">
        <v>1003</v>
      </c>
      <c r="G352" t="s">
        <v>1004</v>
      </c>
      <c r="H352" t="s">
        <v>4319</v>
      </c>
      <c r="I352" t="s">
        <v>8265</v>
      </c>
      <c r="J352" t="s">
        <v>8598</v>
      </c>
      <c r="K352" t="s">
        <v>8997</v>
      </c>
      <c r="L352" t="s">
        <v>4320</v>
      </c>
      <c r="M352" t="s">
        <v>4321</v>
      </c>
      <c r="N352" t="s">
        <v>4322</v>
      </c>
      <c r="O352" t="s">
        <v>4323</v>
      </c>
      <c r="P352">
        <v>0</v>
      </c>
      <c r="Q352" s="1">
        <v>0</v>
      </c>
      <c r="R352">
        <v>0</v>
      </c>
      <c r="S352" s="2">
        <v>0</v>
      </c>
      <c r="T352">
        <v>0</v>
      </c>
      <c r="U352">
        <v>0</v>
      </c>
      <c r="V352">
        <v>0</v>
      </c>
      <c r="W352">
        <v>0</v>
      </c>
      <c r="X352" s="2">
        <v>0</v>
      </c>
      <c r="Y352">
        <v>1</v>
      </c>
      <c r="Z352">
        <v>0</v>
      </c>
      <c r="AA352" s="2">
        <v>0</v>
      </c>
    </row>
    <row r="353" spans="1:27" x14ac:dyDescent="0.2">
      <c r="A353" t="s">
        <v>997</v>
      </c>
      <c r="B353">
        <v>441294</v>
      </c>
      <c r="C353" t="s">
        <v>4</v>
      </c>
      <c r="D353" t="s">
        <v>5</v>
      </c>
      <c r="E353" t="s">
        <v>76</v>
      </c>
      <c r="F353" t="s">
        <v>1003</v>
      </c>
      <c r="G353" t="s">
        <v>1004</v>
      </c>
      <c r="H353" t="s">
        <v>1284</v>
      </c>
      <c r="J353" t="s">
        <v>8590</v>
      </c>
      <c r="K353" t="s">
        <v>8998</v>
      </c>
      <c r="L353" t="s">
        <v>1285</v>
      </c>
      <c r="M353" t="s">
        <v>1286</v>
      </c>
      <c r="N353" t="s">
        <v>1287</v>
      </c>
      <c r="O353" t="s">
        <v>1288</v>
      </c>
      <c r="P353">
        <v>0</v>
      </c>
      <c r="Q353" s="1">
        <v>0</v>
      </c>
      <c r="R353">
        <v>0</v>
      </c>
      <c r="S353" s="2">
        <v>0</v>
      </c>
      <c r="T353">
        <v>0</v>
      </c>
      <c r="U353">
        <v>0</v>
      </c>
      <c r="V353">
        <v>0</v>
      </c>
      <c r="W353">
        <v>0</v>
      </c>
      <c r="X353" s="2">
        <v>0</v>
      </c>
      <c r="Y353">
        <v>1</v>
      </c>
      <c r="Z353">
        <v>0</v>
      </c>
      <c r="AA353" s="2">
        <v>0</v>
      </c>
    </row>
    <row r="354" spans="1:27" x14ac:dyDescent="0.2">
      <c r="A354" t="s">
        <v>997</v>
      </c>
      <c r="B354">
        <v>851918</v>
      </c>
      <c r="C354" t="s">
        <v>4</v>
      </c>
      <c r="D354" t="s">
        <v>5</v>
      </c>
      <c r="E354" t="s">
        <v>135</v>
      </c>
      <c r="F354" t="s">
        <v>1003</v>
      </c>
      <c r="G354" t="s">
        <v>1004</v>
      </c>
      <c r="H354" t="s">
        <v>1507</v>
      </c>
      <c r="I354" t="s">
        <v>8266</v>
      </c>
      <c r="J354" t="s">
        <v>8599</v>
      </c>
      <c r="K354" t="s">
        <v>8999</v>
      </c>
      <c r="L354" t="s">
        <v>1508</v>
      </c>
      <c r="M354" t="s">
        <v>1509</v>
      </c>
      <c r="N354" t="s">
        <v>1510</v>
      </c>
      <c r="O354" t="s">
        <v>1511</v>
      </c>
      <c r="P354">
        <v>0</v>
      </c>
      <c r="Q354" s="1">
        <v>0</v>
      </c>
      <c r="R354">
        <v>0</v>
      </c>
      <c r="S354" s="2">
        <v>0</v>
      </c>
      <c r="T354">
        <v>0</v>
      </c>
      <c r="U354">
        <v>0</v>
      </c>
      <c r="V354">
        <v>0</v>
      </c>
      <c r="W354">
        <v>0</v>
      </c>
      <c r="X354" s="2">
        <v>0</v>
      </c>
      <c r="Y354">
        <v>1</v>
      </c>
      <c r="Z354">
        <v>0</v>
      </c>
      <c r="AA354" s="2">
        <v>0</v>
      </c>
    </row>
    <row r="355" spans="1:27" x14ac:dyDescent="0.2">
      <c r="A355" t="s">
        <v>997</v>
      </c>
      <c r="B355">
        <v>4751850</v>
      </c>
      <c r="C355" t="s">
        <v>5</v>
      </c>
      <c r="D355" t="s">
        <v>4</v>
      </c>
      <c r="E355" t="s">
        <v>707</v>
      </c>
      <c r="F355" t="s">
        <v>1003</v>
      </c>
      <c r="G355" t="s">
        <v>1004</v>
      </c>
      <c r="H355" t="s">
        <v>3766</v>
      </c>
      <c r="J355" t="s">
        <v>8590</v>
      </c>
      <c r="K355" t="s">
        <v>9000</v>
      </c>
      <c r="L355" t="s">
        <v>1536</v>
      </c>
      <c r="M355" t="s">
        <v>3767</v>
      </c>
      <c r="N355" t="s">
        <v>3768</v>
      </c>
      <c r="O355" t="s">
        <v>3769</v>
      </c>
      <c r="P355">
        <v>0</v>
      </c>
      <c r="Q355" s="1">
        <v>0</v>
      </c>
      <c r="R355">
        <v>0</v>
      </c>
      <c r="S355" s="2">
        <v>0</v>
      </c>
      <c r="T355">
        <v>0</v>
      </c>
      <c r="U355">
        <v>0</v>
      </c>
      <c r="V355">
        <v>0</v>
      </c>
      <c r="W355">
        <v>0</v>
      </c>
      <c r="X355" s="2">
        <v>0</v>
      </c>
      <c r="Y355">
        <v>1</v>
      </c>
      <c r="Z355">
        <v>0</v>
      </c>
      <c r="AA355" s="2">
        <v>0</v>
      </c>
    </row>
    <row r="356" spans="1:27" x14ac:dyDescent="0.2">
      <c r="A356" t="s">
        <v>997</v>
      </c>
      <c r="B356">
        <v>1112413</v>
      </c>
      <c r="C356" t="s">
        <v>8</v>
      </c>
      <c r="D356" t="s">
        <v>9</v>
      </c>
      <c r="E356" t="s">
        <v>169</v>
      </c>
      <c r="F356" t="s">
        <v>1003</v>
      </c>
      <c r="G356" t="s">
        <v>1004</v>
      </c>
      <c r="H356" t="s">
        <v>1649</v>
      </c>
      <c r="I356" t="s">
        <v>8267</v>
      </c>
      <c r="J356" t="s">
        <v>8590</v>
      </c>
      <c r="K356" t="s">
        <v>9001</v>
      </c>
      <c r="L356" t="s">
        <v>1650</v>
      </c>
      <c r="M356" t="s">
        <v>1651</v>
      </c>
      <c r="N356" t="s">
        <v>1652</v>
      </c>
      <c r="O356" t="s">
        <v>1653</v>
      </c>
      <c r="P356">
        <v>0</v>
      </c>
      <c r="Q356" s="1">
        <v>0</v>
      </c>
      <c r="R356">
        <v>0</v>
      </c>
      <c r="S356" s="2">
        <v>0</v>
      </c>
      <c r="T356">
        <v>0</v>
      </c>
      <c r="U356">
        <v>0</v>
      </c>
      <c r="V356">
        <v>0</v>
      </c>
      <c r="W356">
        <v>0</v>
      </c>
      <c r="X356" s="2">
        <v>0</v>
      </c>
      <c r="Y356">
        <v>1</v>
      </c>
      <c r="Z356">
        <v>0</v>
      </c>
      <c r="AA356" s="2">
        <v>0</v>
      </c>
    </row>
    <row r="357" spans="1:27" x14ac:dyDescent="0.2">
      <c r="A357" t="s">
        <v>997</v>
      </c>
      <c r="B357">
        <v>5209579</v>
      </c>
      <c r="C357" t="s">
        <v>9</v>
      </c>
      <c r="D357" t="s">
        <v>5</v>
      </c>
      <c r="E357" t="s">
        <v>776</v>
      </c>
      <c r="F357" t="s">
        <v>1003</v>
      </c>
      <c r="G357" t="s">
        <v>1004</v>
      </c>
      <c r="H357" t="s">
        <v>4024</v>
      </c>
      <c r="J357" t="s">
        <v>8590</v>
      </c>
      <c r="K357" t="s">
        <v>9002</v>
      </c>
      <c r="L357" t="s">
        <v>4025</v>
      </c>
      <c r="M357" t="s">
        <v>4026</v>
      </c>
      <c r="N357" t="s">
        <v>4027</v>
      </c>
      <c r="O357" t="s">
        <v>4028</v>
      </c>
      <c r="P357">
        <v>0</v>
      </c>
      <c r="Q357" s="1">
        <v>0</v>
      </c>
      <c r="R357">
        <v>0</v>
      </c>
      <c r="S357" s="2">
        <v>0</v>
      </c>
      <c r="T357">
        <v>0</v>
      </c>
      <c r="U357">
        <v>0</v>
      </c>
      <c r="V357">
        <v>0</v>
      </c>
      <c r="W357">
        <v>0</v>
      </c>
      <c r="X357" s="2">
        <v>0</v>
      </c>
      <c r="Y357">
        <v>1</v>
      </c>
      <c r="Z357">
        <v>0</v>
      </c>
      <c r="AA357" s="2">
        <v>0</v>
      </c>
    </row>
    <row r="358" spans="1:27" x14ac:dyDescent="0.2">
      <c r="A358" t="s">
        <v>997</v>
      </c>
      <c r="B358">
        <v>5681213</v>
      </c>
      <c r="C358" t="s">
        <v>5</v>
      </c>
      <c r="D358" t="s">
        <v>4</v>
      </c>
      <c r="E358" t="s">
        <v>856</v>
      </c>
      <c r="F358" t="s">
        <v>1003</v>
      </c>
      <c r="G358" t="s">
        <v>1004</v>
      </c>
      <c r="H358" t="s">
        <v>4304</v>
      </c>
      <c r="I358" t="s">
        <v>8268</v>
      </c>
      <c r="J358" t="s">
        <v>8590</v>
      </c>
      <c r="K358" t="s">
        <v>9003</v>
      </c>
      <c r="L358" t="s">
        <v>4305</v>
      </c>
      <c r="M358" t="s">
        <v>4306</v>
      </c>
      <c r="N358" t="s">
        <v>4307</v>
      </c>
      <c r="O358" t="s">
        <v>4308</v>
      </c>
      <c r="P358">
        <v>0</v>
      </c>
      <c r="Q358" s="1">
        <v>0</v>
      </c>
      <c r="R358">
        <v>0</v>
      </c>
      <c r="S358" s="2">
        <v>0</v>
      </c>
      <c r="T358">
        <v>0</v>
      </c>
      <c r="U358">
        <v>0</v>
      </c>
      <c r="V358">
        <v>0</v>
      </c>
      <c r="W358">
        <v>0</v>
      </c>
      <c r="X358" s="2">
        <v>0</v>
      </c>
      <c r="Y358">
        <v>1</v>
      </c>
      <c r="Z358">
        <v>0</v>
      </c>
      <c r="AA358" s="2">
        <v>0</v>
      </c>
    </row>
    <row r="359" spans="1:27" x14ac:dyDescent="0.2">
      <c r="A359" t="s">
        <v>997</v>
      </c>
      <c r="B359">
        <v>1074593</v>
      </c>
      <c r="C359" t="s">
        <v>4</v>
      </c>
      <c r="D359" t="s">
        <v>5</v>
      </c>
      <c r="E359" t="s">
        <v>165</v>
      </c>
      <c r="F359" t="s">
        <v>1003</v>
      </c>
      <c r="G359" t="s">
        <v>1004</v>
      </c>
      <c r="H359" t="s">
        <v>1629</v>
      </c>
      <c r="I359" t="s">
        <v>8269</v>
      </c>
      <c r="J359" t="s">
        <v>8602</v>
      </c>
      <c r="K359" t="s">
        <v>9004</v>
      </c>
      <c r="L359" t="s">
        <v>1630</v>
      </c>
      <c r="M359" t="s">
        <v>1631</v>
      </c>
      <c r="N359" t="s">
        <v>1632</v>
      </c>
      <c r="O359" t="s">
        <v>1633</v>
      </c>
      <c r="P359">
        <v>0</v>
      </c>
      <c r="Q359" s="1">
        <v>0</v>
      </c>
      <c r="R359">
        <v>0</v>
      </c>
      <c r="S359" s="2">
        <v>0</v>
      </c>
      <c r="T359">
        <v>0</v>
      </c>
      <c r="U359">
        <v>0</v>
      </c>
      <c r="V359">
        <v>0</v>
      </c>
      <c r="W359">
        <v>0</v>
      </c>
      <c r="X359" s="2">
        <v>0</v>
      </c>
      <c r="Y359">
        <v>1</v>
      </c>
      <c r="Z359">
        <v>0</v>
      </c>
      <c r="AA359" s="2">
        <v>0</v>
      </c>
    </row>
    <row r="360" spans="1:27" x14ac:dyDescent="0.2">
      <c r="A360" t="s">
        <v>997</v>
      </c>
      <c r="B360">
        <v>1433220</v>
      </c>
      <c r="C360" t="s">
        <v>4</v>
      </c>
      <c r="D360" t="s">
        <v>5</v>
      </c>
      <c r="E360" t="s">
        <v>206</v>
      </c>
      <c r="F360" t="s">
        <v>1003</v>
      </c>
      <c r="G360" t="s">
        <v>1004</v>
      </c>
      <c r="H360" t="s">
        <v>1791</v>
      </c>
      <c r="L360" t="s">
        <v>1792</v>
      </c>
      <c r="M360" t="s">
        <v>1793</v>
      </c>
      <c r="N360" t="s">
        <v>1794</v>
      </c>
      <c r="O360" t="s">
        <v>1795</v>
      </c>
      <c r="P360">
        <v>0</v>
      </c>
      <c r="Q360" s="1">
        <v>0</v>
      </c>
      <c r="R360">
        <v>0</v>
      </c>
      <c r="S360" s="2">
        <v>0</v>
      </c>
      <c r="T360">
        <v>0</v>
      </c>
      <c r="U360">
        <v>0</v>
      </c>
      <c r="V360">
        <v>0</v>
      </c>
      <c r="W360">
        <v>0</v>
      </c>
      <c r="X360" s="2">
        <v>0</v>
      </c>
      <c r="Y360">
        <v>1</v>
      </c>
      <c r="Z360">
        <v>0</v>
      </c>
      <c r="AA360" s="2">
        <v>0</v>
      </c>
    </row>
    <row r="361" spans="1:27" x14ac:dyDescent="0.2">
      <c r="A361" t="s">
        <v>997</v>
      </c>
      <c r="B361">
        <v>2102177</v>
      </c>
      <c r="C361" t="s">
        <v>4</v>
      </c>
      <c r="D361" t="s">
        <v>5</v>
      </c>
      <c r="E361" t="s">
        <v>316</v>
      </c>
      <c r="F361" t="s">
        <v>1003</v>
      </c>
      <c r="G361" t="s">
        <v>1004</v>
      </c>
      <c r="H361" t="s">
        <v>2224</v>
      </c>
      <c r="I361" t="s">
        <v>8270</v>
      </c>
      <c r="J361" t="s">
        <v>9</v>
      </c>
      <c r="K361" t="s">
        <v>9005</v>
      </c>
      <c r="L361" t="s">
        <v>2225</v>
      </c>
      <c r="M361" t="s">
        <v>2226</v>
      </c>
      <c r="N361" t="s">
        <v>2227</v>
      </c>
      <c r="O361" t="s">
        <v>2228</v>
      </c>
      <c r="P361">
        <v>0</v>
      </c>
      <c r="Q361" s="1">
        <v>0</v>
      </c>
      <c r="R361">
        <v>0</v>
      </c>
      <c r="S361" s="2">
        <v>0</v>
      </c>
      <c r="T361">
        <v>0</v>
      </c>
      <c r="U361">
        <v>0</v>
      </c>
      <c r="V361">
        <v>0</v>
      </c>
      <c r="W361">
        <v>0</v>
      </c>
      <c r="X361" s="2">
        <v>0</v>
      </c>
      <c r="Y361">
        <v>1</v>
      </c>
      <c r="Z361">
        <v>0</v>
      </c>
      <c r="AA361" s="2">
        <v>0</v>
      </c>
    </row>
    <row r="362" spans="1:27" x14ac:dyDescent="0.2">
      <c r="A362" t="s">
        <v>997</v>
      </c>
      <c r="B362">
        <v>573238</v>
      </c>
      <c r="C362" t="s">
        <v>9</v>
      </c>
      <c r="D362" t="s">
        <v>8</v>
      </c>
      <c r="E362" t="s">
        <v>98</v>
      </c>
      <c r="F362" t="s">
        <v>1003</v>
      </c>
      <c r="G362" t="s">
        <v>1004</v>
      </c>
      <c r="H362" t="s">
        <v>1370</v>
      </c>
      <c r="J362" t="s">
        <v>8604</v>
      </c>
      <c r="K362" t="s">
        <v>9006</v>
      </c>
      <c r="L362" t="s">
        <v>1371</v>
      </c>
      <c r="M362" t="s">
        <v>1372</v>
      </c>
      <c r="N362" t="s">
        <v>1373</v>
      </c>
      <c r="O362" t="s">
        <v>1374</v>
      </c>
      <c r="P362">
        <v>0</v>
      </c>
      <c r="Q362" s="1">
        <v>0</v>
      </c>
      <c r="R362">
        <v>0</v>
      </c>
      <c r="S362" s="2">
        <v>0</v>
      </c>
      <c r="T362">
        <v>0</v>
      </c>
      <c r="U362">
        <v>0</v>
      </c>
      <c r="V362">
        <v>0</v>
      </c>
      <c r="W362">
        <v>0</v>
      </c>
      <c r="X362" s="2">
        <v>0</v>
      </c>
      <c r="Y362">
        <v>1</v>
      </c>
      <c r="Z362">
        <v>0</v>
      </c>
      <c r="AA362" s="2">
        <v>0</v>
      </c>
    </row>
    <row r="363" spans="1:27" x14ac:dyDescent="0.2">
      <c r="A363" t="s">
        <v>997</v>
      </c>
      <c r="B363">
        <v>2834062</v>
      </c>
      <c r="C363" t="s">
        <v>9</v>
      </c>
      <c r="D363" t="s">
        <v>8</v>
      </c>
      <c r="E363" t="s">
        <v>473</v>
      </c>
      <c r="F363" t="s">
        <v>1003</v>
      </c>
      <c r="G363" t="s">
        <v>1004</v>
      </c>
      <c r="H363" t="s">
        <v>2826</v>
      </c>
      <c r="J363" t="s">
        <v>8590</v>
      </c>
      <c r="K363" t="s">
        <v>9007</v>
      </c>
      <c r="L363" t="s">
        <v>2827</v>
      </c>
      <c r="M363" t="s">
        <v>2828</v>
      </c>
      <c r="N363" t="s">
        <v>2829</v>
      </c>
      <c r="O363" t="s">
        <v>2830</v>
      </c>
      <c r="P363">
        <v>0</v>
      </c>
      <c r="Q363" s="1">
        <v>0</v>
      </c>
      <c r="R363">
        <v>0</v>
      </c>
      <c r="S363" s="2">
        <v>0</v>
      </c>
      <c r="T363">
        <v>0</v>
      </c>
      <c r="U363">
        <v>0</v>
      </c>
      <c r="V363">
        <v>0</v>
      </c>
      <c r="W363">
        <v>0</v>
      </c>
      <c r="X363" s="2">
        <v>0</v>
      </c>
      <c r="Y363">
        <v>1</v>
      </c>
      <c r="Z363">
        <v>0</v>
      </c>
      <c r="AA363" s="2">
        <v>0</v>
      </c>
    </row>
    <row r="364" spans="1:27" x14ac:dyDescent="0.2">
      <c r="A364" t="s">
        <v>997</v>
      </c>
      <c r="B364">
        <v>532816</v>
      </c>
      <c r="C364" t="s">
        <v>4</v>
      </c>
      <c r="D364" t="s">
        <v>5</v>
      </c>
      <c r="E364" t="s">
        <v>92</v>
      </c>
      <c r="F364" t="s">
        <v>1003</v>
      </c>
      <c r="G364" t="s">
        <v>1004</v>
      </c>
      <c r="H364" t="s">
        <v>1340</v>
      </c>
      <c r="I364" t="s">
        <v>8271</v>
      </c>
      <c r="J364" t="s">
        <v>8602</v>
      </c>
      <c r="K364" t="s">
        <v>9008</v>
      </c>
      <c r="L364" t="s">
        <v>1341</v>
      </c>
      <c r="M364" t="s">
        <v>1342</v>
      </c>
      <c r="N364" t="s">
        <v>1343</v>
      </c>
      <c r="O364" t="s">
        <v>1344</v>
      </c>
      <c r="P364">
        <v>0</v>
      </c>
      <c r="Q364" s="1">
        <v>0</v>
      </c>
      <c r="R364">
        <v>0</v>
      </c>
      <c r="S364" s="2">
        <v>0</v>
      </c>
      <c r="T364">
        <v>0</v>
      </c>
      <c r="U364">
        <v>0</v>
      </c>
      <c r="V364">
        <v>0</v>
      </c>
      <c r="W364">
        <v>0</v>
      </c>
      <c r="X364" s="2">
        <v>0</v>
      </c>
      <c r="Y364">
        <v>1</v>
      </c>
      <c r="Z364">
        <v>0</v>
      </c>
      <c r="AA364" s="2">
        <v>0</v>
      </c>
    </row>
    <row r="365" spans="1:27" x14ac:dyDescent="0.2">
      <c r="A365" t="s">
        <v>997</v>
      </c>
      <c r="B365">
        <v>1483575</v>
      </c>
      <c r="C365" t="s">
        <v>4</v>
      </c>
      <c r="D365" t="s">
        <v>5</v>
      </c>
      <c r="E365" t="s">
        <v>223</v>
      </c>
      <c r="F365" t="s">
        <v>1003</v>
      </c>
      <c r="G365" t="s">
        <v>1004</v>
      </c>
      <c r="H365" t="s">
        <v>1861</v>
      </c>
      <c r="I365" t="s">
        <v>8272</v>
      </c>
      <c r="J365" t="s">
        <v>8598</v>
      </c>
      <c r="K365" t="s">
        <v>8874</v>
      </c>
      <c r="L365" t="s">
        <v>1862</v>
      </c>
      <c r="M365" t="s">
        <v>1863</v>
      </c>
      <c r="N365" t="s">
        <v>1864</v>
      </c>
      <c r="O365" t="s">
        <v>1865</v>
      </c>
      <c r="P365">
        <v>0</v>
      </c>
      <c r="Q365" s="1">
        <v>0</v>
      </c>
      <c r="R365">
        <v>0</v>
      </c>
      <c r="S365" s="2">
        <v>0</v>
      </c>
      <c r="T365">
        <v>0</v>
      </c>
      <c r="U365">
        <v>0</v>
      </c>
      <c r="V365">
        <v>0</v>
      </c>
      <c r="W365">
        <v>0</v>
      </c>
      <c r="X365" s="2">
        <v>0</v>
      </c>
      <c r="Y365">
        <v>1</v>
      </c>
      <c r="Z365">
        <v>0</v>
      </c>
      <c r="AA365" s="2">
        <v>0</v>
      </c>
    </row>
    <row r="366" spans="1:27" x14ac:dyDescent="0.2">
      <c r="A366" t="s">
        <v>997</v>
      </c>
      <c r="B366">
        <v>2163552</v>
      </c>
      <c r="C366" t="s">
        <v>8</v>
      </c>
      <c r="D366" t="s">
        <v>9</v>
      </c>
      <c r="E366" t="s">
        <v>326</v>
      </c>
      <c r="F366" t="s">
        <v>1003</v>
      </c>
      <c r="G366" t="s">
        <v>1004</v>
      </c>
      <c r="H366" t="s">
        <v>2272</v>
      </c>
      <c r="I366" t="s">
        <v>8273</v>
      </c>
      <c r="J366" t="s">
        <v>8605</v>
      </c>
      <c r="K366" t="s">
        <v>9009</v>
      </c>
      <c r="L366" t="s">
        <v>2273</v>
      </c>
      <c r="M366" t="s">
        <v>2274</v>
      </c>
      <c r="N366" t="s">
        <v>2275</v>
      </c>
      <c r="O366" t="s">
        <v>2276</v>
      </c>
      <c r="P366">
        <v>0</v>
      </c>
      <c r="Q366" s="1">
        <v>0</v>
      </c>
      <c r="R366">
        <v>0</v>
      </c>
      <c r="S366" s="2">
        <v>0</v>
      </c>
      <c r="T366">
        <v>0</v>
      </c>
      <c r="U366">
        <v>0</v>
      </c>
      <c r="V366">
        <v>0</v>
      </c>
      <c r="W366">
        <v>0</v>
      </c>
      <c r="X366" s="2">
        <v>0</v>
      </c>
      <c r="Y366">
        <v>1</v>
      </c>
      <c r="Z366">
        <v>0</v>
      </c>
      <c r="AA366" s="2">
        <v>0</v>
      </c>
    </row>
    <row r="367" spans="1:27" x14ac:dyDescent="0.2">
      <c r="A367" t="s">
        <v>997</v>
      </c>
      <c r="B367">
        <v>2175335</v>
      </c>
      <c r="C367" t="s">
        <v>8</v>
      </c>
      <c r="D367" t="s">
        <v>9</v>
      </c>
      <c r="E367" t="s">
        <v>329</v>
      </c>
      <c r="F367" t="s">
        <v>1003</v>
      </c>
      <c r="G367" t="s">
        <v>1004</v>
      </c>
      <c r="H367" t="s">
        <v>2277</v>
      </c>
      <c r="I367" t="s">
        <v>8251</v>
      </c>
      <c r="J367" t="s">
        <v>8594</v>
      </c>
      <c r="K367" t="s">
        <v>8985</v>
      </c>
      <c r="L367" t="s">
        <v>2286</v>
      </c>
      <c r="M367" t="s">
        <v>2287</v>
      </c>
      <c r="N367" t="s">
        <v>2288</v>
      </c>
      <c r="O367" t="s">
        <v>2289</v>
      </c>
      <c r="P367">
        <v>0</v>
      </c>
      <c r="Q367" s="1">
        <v>0</v>
      </c>
      <c r="R367">
        <v>0</v>
      </c>
      <c r="S367" s="2">
        <v>0</v>
      </c>
      <c r="T367">
        <v>0</v>
      </c>
      <c r="U367">
        <v>0</v>
      </c>
      <c r="V367">
        <v>0</v>
      </c>
      <c r="W367">
        <v>0</v>
      </c>
      <c r="X367" s="2">
        <v>0</v>
      </c>
      <c r="Y367">
        <v>1</v>
      </c>
      <c r="Z367">
        <v>0</v>
      </c>
      <c r="AA367" s="2">
        <v>0</v>
      </c>
    </row>
    <row r="368" spans="1:27" x14ac:dyDescent="0.2">
      <c r="A368" t="s">
        <v>997</v>
      </c>
      <c r="B368">
        <v>1660780</v>
      </c>
      <c r="C368" t="s">
        <v>9</v>
      </c>
      <c r="D368" t="s">
        <v>8</v>
      </c>
      <c r="E368" t="s">
        <v>251</v>
      </c>
      <c r="F368" t="s">
        <v>1003</v>
      </c>
      <c r="G368" t="s">
        <v>1004</v>
      </c>
      <c r="H368" t="s">
        <v>1967</v>
      </c>
      <c r="I368" t="s">
        <v>8093</v>
      </c>
      <c r="J368" t="s">
        <v>8596</v>
      </c>
      <c r="K368" t="s">
        <v>8781</v>
      </c>
      <c r="L368" t="s">
        <v>1972</v>
      </c>
      <c r="M368" t="s">
        <v>1973</v>
      </c>
      <c r="N368" t="s">
        <v>1974</v>
      </c>
      <c r="O368" t="s">
        <v>1975</v>
      </c>
      <c r="P368">
        <v>0</v>
      </c>
      <c r="Q368" s="1">
        <v>0</v>
      </c>
      <c r="R368">
        <v>0</v>
      </c>
      <c r="S368" s="2">
        <v>0</v>
      </c>
      <c r="T368">
        <v>0</v>
      </c>
      <c r="U368">
        <v>0</v>
      </c>
      <c r="V368">
        <v>0</v>
      </c>
      <c r="W368">
        <v>0</v>
      </c>
      <c r="X368" s="2">
        <v>0</v>
      </c>
      <c r="Y368">
        <v>1</v>
      </c>
      <c r="Z368">
        <v>0</v>
      </c>
      <c r="AA368" s="2">
        <v>0</v>
      </c>
    </row>
    <row r="369" spans="1:27" x14ac:dyDescent="0.2">
      <c r="A369" t="s">
        <v>997</v>
      </c>
      <c r="B369">
        <v>3517411</v>
      </c>
      <c r="C369" t="s">
        <v>9</v>
      </c>
      <c r="D369" t="s">
        <v>8</v>
      </c>
      <c r="E369" t="s">
        <v>562</v>
      </c>
      <c r="F369" t="s">
        <v>1003</v>
      </c>
      <c r="G369" t="s">
        <v>1004</v>
      </c>
      <c r="H369" t="s">
        <v>3164</v>
      </c>
      <c r="J369" t="s">
        <v>8601</v>
      </c>
      <c r="K369" t="s">
        <v>9010</v>
      </c>
      <c r="L369" t="s">
        <v>3165</v>
      </c>
      <c r="M369" t="s">
        <v>3166</v>
      </c>
      <c r="N369" t="s">
        <v>3167</v>
      </c>
      <c r="O369" t="s">
        <v>3168</v>
      </c>
      <c r="P369">
        <v>0</v>
      </c>
      <c r="Q369" s="1">
        <v>0</v>
      </c>
      <c r="R369">
        <v>0</v>
      </c>
      <c r="S369" s="2">
        <v>0</v>
      </c>
      <c r="T369">
        <v>0</v>
      </c>
      <c r="U369">
        <v>0</v>
      </c>
      <c r="V369">
        <v>0</v>
      </c>
      <c r="W369">
        <v>0</v>
      </c>
      <c r="X369" s="2">
        <v>0</v>
      </c>
      <c r="Y369">
        <v>1</v>
      </c>
      <c r="Z369">
        <v>0</v>
      </c>
      <c r="AA369" s="2">
        <v>0</v>
      </c>
    </row>
    <row r="370" spans="1:27" x14ac:dyDescent="0.2">
      <c r="A370" t="s">
        <v>997</v>
      </c>
      <c r="B370">
        <v>4868098</v>
      </c>
      <c r="C370" t="s">
        <v>4</v>
      </c>
      <c r="D370" t="s">
        <v>5</v>
      </c>
      <c r="E370" t="s">
        <v>724</v>
      </c>
      <c r="F370" t="s">
        <v>1003</v>
      </c>
      <c r="G370" t="s">
        <v>1004</v>
      </c>
      <c r="H370" t="s">
        <v>3838</v>
      </c>
      <c r="J370" t="s">
        <v>9</v>
      </c>
      <c r="K370" t="s">
        <v>8928</v>
      </c>
      <c r="L370" t="s">
        <v>3843</v>
      </c>
      <c r="M370" t="s">
        <v>3844</v>
      </c>
      <c r="N370" t="s">
        <v>3845</v>
      </c>
      <c r="O370" t="s">
        <v>3846</v>
      </c>
      <c r="P370">
        <v>0</v>
      </c>
      <c r="Q370" s="1">
        <v>0</v>
      </c>
      <c r="R370">
        <v>0</v>
      </c>
      <c r="S370" s="2">
        <v>0</v>
      </c>
      <c r="T370">
        <v>0</v>
      </c>
      <c r="U370">
        <v>0</v>
      </c>
      <c r="V370">
        <v>0</v>
      </c>
      <c r="W370">
        <v>0</v>
      </c>
      <c r="X370" s="2">
        <v>0</v>
      </c>
      <c r="Y370">
        <v>1</v>
      </c>
      <c r="Z370">
        <v>0</v>
      </c>
      <c r="AA370" s="2">
        <v>0</v>
      </c>
    </row>
    <row r="371" spans="1:27" x14ac:dyDescent="0.2">
      <c r="A371" t="s">
        <v>997</v>
      </c>
      <c r="B371">
        <v>3640231</v>
      </c>
      <c r="C371" t="s">
        <v>9</v>
      </c>
      <c r="D371" t="s">
        <v>8</v>
      </c>
      <c r="E371" t="s">
        <v>581</v>
      </c>
      <c r="F371" t="s">
        <v>1003</v>
      </c>
      <c r="G371" t="s">
        <v>1004</v>
      </c>
      <c r="H371" t="s">
        <v>3238</v>
      </c>
      <c r="J371" t="s">
        <v>8594</v>
      </c>
      <c r="K371" t="s">
        <v>9011</v>
      </c>
      <c r="L371" t="s">
        <v>3239</v>
      </c>
      <c r="M371" t="s">
        <v>3240</v>
      </c>
      <c r="N371" t="s">
        <v>3241</v>
      </c>
      <c r="O371" t="s">
        <v>3242</v>
      </c>
      <c r="P371">
        <v>0</v>
      </c>
      <c r="Q371" s="1">
        <v>0</v>
      </c>
      <c r="R371">
        <v>0</v>
      </c>
      <c r="S371" s="2">
        <v>0</v>
      </c>
      <c r="T371">
        <v>0</v>
      </c>
      <c r="U371">
        <v>0</v>
      </c>
      <c r="V371">
        <v>0</v>
      </c>
      <c r="W371">
        <v>0</v>
      </c>
      <c r="X371" s="2">
        <v>0</v>
      </c>
      <c r="Y371">
        <v>1</v>
      </c>
      <c r="Z371">
        <v>0</v>
      </c>
      <c r="AA371" s="2">
        <v>0</v>
      </c>
    </row>
    <row r="372" spans="1:27" x14ac:dyDescent="0.2">
      <c r="A372" t="s">
        <v>997</v>
      </c>
      <c r="B372">
        <v>5406476</v>
      </c>
      <c r="C372" t="s">
        <v>9</v>
      </c>
      <c r="D372" t="s">
        <v>8</v>
      </c>
      <c r="E372" t="s">
        <v>809</v>
      </c>
      <c r="F372" t="s">
        <v>1003</v>
      </c>
      <c r="G372" t="s">
        <v>1004</v>
      </c>
      <c r="H372" t="s">
        <v>4150</v>
      </c>
      <c r="J372" t="s">
        <v>8599</v>
      </c>
      <c r="K372" t="s">
        <v>8766</v>
      </c>
      <c r="L372" t="s">
        <v>2714</v>
      </c>
      <c r="M372" t="s">
        <v>4151</v>
      </c>
      <c r="N372" t="s">
        <v>4152</v>
      </c>
      <c r="O372" t="s">
        <v>4153</v>
      </c>
      <c r="P372">
        <v>0</v>
      </c>
      <c r="Q372" s="1">
        <v>0</v>
      </c>
      <c r="R372">
        <v>0</v>
      </c>
      <c r="S372" s="2">
        <v>0</v>
      </c>
      <c r="T372">
        <v>0</v>
      </c>
      <c r="U372">
        <v>0</v>
      </c>
      <c r="V372">
        <v>0</v>
      </c>
      <c r="W372">
        <v>0</v>
      </c>
      <c r="X372" s="2">
        <v>0</v>
      </c>
      <c r="Y372">
        <v>1</v>
      </c>
      <c r="Z372">
        <v>0</v>
      </c>
      <c r="AA372" s="2">
        <v>0</v>
      </c>
    </row>
    <row r="373" spans="1:27" x14ac:dyDescent="0.2">
      <c r="A373" t="s">
        <v>997</v>
      </c>
      <c r="B373">
        <v>4112366</v>
      </c>
      <c r="C373" t="s">
        <v>5</v>
      </c>
      <c r="D373" t="s">
        <v>4</v>
      </c>
      <c r="E373" t="s">
        <v>632</v>
      </c>
      <c r="F373" t="s">
        <v>1003</v>
      </c>
      <c r="G373" t="s">
        <v>1004</v>
      </c>
      <c r="H373" t="s">
        <v>3441</v>
      </c>
      <c r="J373" t="s">
        <v>8594</v>
      </c>
      <c r="K373" t="s">
        <v>9012</v>
      </c>
      <c r="L373" t="s">
        <v>3442</v>
      </c>
      <c r="M373" t="s">
        <v>3443</v>
      </c>
      <c r="N373" t="s">
        <v>3444</v>
      </c>
      <c r="O373" t="s">
        <v>3445</v>
      </c>
      <c r="P373">
        <v>0</v>
      </c>
      <c r="Q373" s="1">
        <v>0</v>
      </c>
      <c r="R373">
        <v>0</v>
      </c>
      <c r="S373" s="2">
        <v>0</v>
      </c>
      <c r="T373">
        <v>0</v>
      </c>
      <c r="U373">
        <v>0</v>
      </c>
      <c r="V373">
        <v>0</v>
      </c>
      <c r="W373">
        <v>0</v>
      </c>
      <c r="X373" s="2">
        <v>0</v>
      </c>
      <c r="Y373">
        <v>1</v>
      </c>
      <c r="Z373">
        <v>0</v>
      </c>
      <c r="AA373" s="2">
        <v>0</v>
      </c>
    </row>
    <row r="374" spans="1:27" x14ac:dyDescent="0.2">
      <c r="A374" t="s">
        <v>997</v>
      </c>
      <c r="B374">
        <v>2517648</v>
      </c>
      <c r="C374" t="s">
        <v>9</v>
      </c>
      <c r="D374" t="s">
        <v>8</v>
      </c>
      <c r="E374" t="s">
        <v>405</v>
      </c>
      <c r="F374" t="s">
        <v>1003</v>
      </c>
      <c r="G374" t="s">
        <v>1004</v>
      </c>
      <c r="H374" t="s">
        <v>2569</v>
      </c>
      <c r="J374" t="s">
        <v>8590</v>
      </c>
      <c r="K374" t="s">
        <v>9013</v>
      </c>
      <c r="L374" t="s">
        <v>2570</v>
      </c>
      <c r="M374" t="s">
        <v>2571</v>
      </c>
      <c r="N374" t="s">
        <v>2572</v>
      </c>
      <c r="O374" t="s">
        <v>2573</v>
      </c>
      <c r="P374">
        <v>0</v>
      </c>
      <c r="Q374" s="1">
        <v>0</v>
      </c>
      <c r="R374">
        <v>0</v>
      </c>
      <c r="S374" s="2">
        <v>0</v>
      </c>
      <c r="T374">
        <v>0</v>
      </c>
      <c r="U374">
        <v>0</v>
      </c>
      <c r="V374">
        <v>0</v>
      </c>
      <c r="W374">
        <v>0</v>
      </c>
      <c r="X374" s="2">
        <v>0</v>
      </c>
      <c r="Y374">
        <v>1</v>
      </c>
      <c r="Z374">
        <v>0</v>
      </c>
      <c r="AA374" s="2">
        <v>0</v>
      </c>
    </row>
    <row r="375" spans="1:27" x14ac:dyDescent="0.2">
      <c r="A375" t="s">
        <v>997</v>
      </c>
      <c r="B375">
        <v>2174201</v>
      </c>
      <c r="C375" t="s">
        <v>4</v>
      </c>
      <c r="D375" t="s">
        <v>5</v>
      </c>
      <c r="E375" t="s">
        <v>327</v>
      </c>
      <c r="F375" t="s">
        <v>1003</v>
      </c>
      <c r="G375" t="s">
        <v>1004</v>
      </c>
      <c r="H375" t="s">
        <v>2277</v>
      </c>
      <c r="I375" t="s">
        <v>8251</v>
      </c>
      <c r="J375" t="s">
        <v>8594</v>
      </c>
      <c r="K375" t="s">
        <v>8985</v>
      </c>
      <c r="L375" t="s">
        <v>2278</v>
      </c>
      <c r="M375" t="s">
        <v>2279</v>
      </c>
      <c r="N375" t="s">
        <v>2280</v>
      </c>
      <c r="O375" t="s">
        <v>2281</v>
      </c>
      <c r="P375">
        <v>0</v>
      </c>
      <c r="Q375" s="1">
        <v>0</v>
      </c>
      <c r="R375">
        <v>0</v>
      </c>
      <c r="S375" s="2">
        <v>0</v>
      </c>
      <c r="T375">
        <v>0</v>
      </c>
      <c r="U375">
        <v>0</v>
      </c>
      <c r="V375">
        <v>0</v>
      </c>
      <c r="W375">
        <v>0</v>
      </c>
      <c r="X375" s="2">
        <v>0</v>
      </c>
      <c r="Y375">
        <v>1</v>
      </c>
      <c r="Z375">
        <v>0</v>
      </c>
      <c r="AA375" s="2">
        <v>0</v>
      </c>
    </row>
    <row r="376" spans="1:27" x14ac:dyDescent="0.2">
      <c r="A376" t="s">
        <v>997</v>
      </c>
      <c r="B376">
        <v>2240121</v>
      </c>
      <c r="C376" t="s">
        <v>4</v>
      </c>
      <c r="D376" t="s">
        <v>5</v>
      </c>
      <c r="E376" t="s">
        <v>346</v>
      </c>
      <c r="F376" t="s">
        <v>1003</v>
      </c>
      <c r="G376" t="s">
        <v>1004</v>
      </c>
      <c r="H376" t="s">
        <v>2352</v>
      </c>
      <c r="I376" t="s">
        <v>8274</v>
      </c>
      <c r="J376" t="s">
        <v>8608</v>
      </c>
      <c r="K376" t="s">
        <v>9014</v>
      </c>
      <c r="L376" t="s">
        <v>2353</v>
      </c>
      <c r="M376" t="s">
        <v>2354</v>
      </c>
      <c r="N376" t="s">
        <v>2355</v>
      </c>
      <c r="O376" t="s">
        <v>2356</v>
      </c>
      <c r="P376">
        <v>0</v>
      </c>
      <c r="Q376" s="1">
        <v>0</v>
      </c>
      <c r="R376">
        <v>0</v>
      </c>
      <c r="S376" s="2">
        <v>0</v>
      </c>
      <c r="T376">
        <v>0</v>
      </c>
      <c r="U376">
        <v>0</v>
      </c>
      <c r="V376">
        <v>0</v>
      </c>
      <c r="W376">
        <v>0</v>
      </c>
      <c r="X376" s="2">
        <v>0</v>
      </c>
      <c r="Y376">
        <v>1</v>
      </c>
      <c r="Z376">
        <v>0</v>
      </c>
      <c r="AA376" s="2">
        <v>0</v>
      </c>
    </row>
    <row r="377" spans="1:27" x14ac:dyDescent="0.2">
      <c r="A377" t="s">
        <v>997</v>
      </c>
      <c r="B377">
        <v>6742670</v>
      </c>
      <c r="C377" t="s">
        <v>9</v>
      </c>
      <c r="D377" t="s">
        <v>8</v>
      </c>
      <c r="E377" t="s">
        <v>990</v>
      </c>
      <c r="F377" t="s">
        <v>1003</v>
      </c>
      <c r="G377" t="s">
        <v>1004</v>
      </c>
      <c r="H377" t="s">
        <v>4835</v>
      </c>
      <c r="J377" t="s">
        <v>8598</v>
      </c>
      <c r="K377" t="s">
        <v>8738</v>
      </c>
      <c r="L377" t="s">
        <v>4836</v>
      </c>
      <c r="M377" t="s">
        <v>4837</v>
      </c>
      <c r="N377" t="s">
        <v>4838</v>
      </c>
      <c r="O377" t="s">
        <v>4839</v>
      </c>
      <c r="P377">
        <v>0</v>
      </c>
      <c r="Q377" s="1">
        <v>0</v>
      </c>
      <c r="R377">
        <v>0</v>
      </c>
      <c r="S377" s="2">
        <v>0</v>
      </c>
      <c r="T377">
        <v>0</v>
      </c>
      <c r="U377">
        <v>0</v>
      </c>
      <c r="V377">
        <v>0</v>
      </c>
      <c r="W377">
        <v>0</v>
      </c>
      <c r="X377" s="2">
        <v>0</v>
      </c>
      <c r="Y377">
        <v>1</v>
      </c>
      <c r="Z377">
        <v>0</v>
      </c>
      <c r="AA377" s="2">
        <v>0</v>
      </c>
    </row>
    <row r="378" spans="1:27" x14ac:dyDescent="0.2">
      <c r="A378" t="s">
        <v>997</v>
      </c>
      <c r="B378">
        <v>3698041</v>
      </c>
      <c r="C378" t="s">
        <v>9</v>
      </c>
      <c r="D378" t="s">
        <v>8</v>
      </c>
      <c r="E378" t="s">
        <v>588</v>
      </c>
      <c r="F378" t="s">
        <v>1003</v>
      </c>
      <c r="G378" t="s">
        <v>1004</v>
      </c>
      <c r="H378" t="s">
        <v>3267</v>
      </c>
      <c r="I378" t="s">
        <v>8275</v>
      </c>
      <c r="J378" t="s">
        <v>8599</v>
      </c>
      <c r="K378" t="s">
        <v>8792</v>
      </c>
      <c r="L378" t="s">
        <v>3155</v>
      </c>
      <c r="M378" t="s">
        <v>3156</v>
      </c>
      <c r="N378" t="s">
        <v>3268</v>
      </c>
      <c r="O378" t="s">
        <v>3269</v>
      </c>
      <c r="P378">
        <v>0</v>
      </c>
      <c r="Q378" s="1">
        <v>0</v>
      </c>
      <c r="R378">
        <v>0</v>
      </c>
      <c r="S378" s="2">
        <v>0</v>
      </c>
      <c r="T378">
        <v>0</v>
      </c>
      <c r="U378">
        <v>0</v>
      </c>
      <c r="V378">
        <v>0</v>
      </c>
      <c r="W378">
        <v>0</v>
      </c>
      <c r="X378" s="2">
        <v>0</v>
      </c>
      <c r="Y378">
        <v>1</v>
      </c>
      <c r="Z378">
        <v>0</v>
      </c>
      <c r="AA378" s="2">
        <v>0</v>
      </c>
    </row>
    <row r="379" spans="1:27" x14ac:dyDescent="0.2">
      <c r="A379" t="s">
        <v>997</v>
      </c>
      <c r="B379">
        <v>4880209</v>
      </c>
      <c r="C379" t="s">
        <v>9</v>
      </c>
      <c r="D379" t="s">
        <v>8</v>
      </c>
      <c r="E379" t="s">
        <v>733</v>
      </c>
      <c r="F379" t="s">
        <v>1003</v>
      </c>
      <c r="G379" t="s">
        <v>1004</v>
      </c>
      <c r="H379" t="s">
        <v>3866</v>
      </c>
      <c r="I379" t="s">
        <v>8158</v>
      </c>
      <c r="J379" t="s">
        <v>8</v>
      </c>
      <c r="K379" t="s">
        <v>8867</v>
      </c>
      <c r="L379" t="s">
        <v>3870</v>
      </c>
      <c r="M379" t="s">
        <v>3871</v>
      </c>
      <c r="N379" t="s">
        <v>3872</v>
      </c>
      <c r="O379" t="s">
        <v>3873</v>
      </c>
      <c r="P379">
        <v>0</v>
      </c>
      <c r="Q379" s="1">
        <v>0</v>
      </c>
      <c r="R379">
        <v>0</v>
      </c>
      <c r="S379" s="2">
        <v>0</v>
      </c>
      <c r="T379">
        <v>0</v>
      </c>
      <c r="U379">
        <v>0</v>
      </c>
      <c r="V379">
        <v>0</v>
      </c>
      <c r="W379">
        <v>0</v>
      </c>
      <c r="X379" s="2">
        <v>0</v>
      </c>
      <c r="Y379">
        <v>1</v>
      </c>
      <c r="Z379">
        <v>0</v>
      </c>
      <c r="AA379" s="2">
        <v>0</v>
      </c>
    </row>
    <row r="380" spans="1:27" x14ac:dyDescent="0.2">
      <c r="A380" t="s">
        <v>997</v>
      </c>
      <c r="B380">
        <v>6418718</v>
      </c>
      <c r="C380" t="s">
        <v>4</v>
      </c>
      <c r="D380" t="s">
        <v>5</v>
      </c>
      <c r="E380" t="s">
        <v>963</v>
      </c>
      <c r="F380" t="s">
        <v>1003</v>
      </c>
      <c r="G380" t="s">
        <v>1004</v>
      </c>
      <c r="H380" t="s">
        <v>4726</v>
      </c>
      <c r="I380" t="s">
        <v>8276</v>
      </c>
      <c r="J380" t="s">
        <v>8601</v>
      </c>
      <c r="K380" t="s">
        <v>9015</v>
      </c>
      <c r="L380" t="s">
        <v>4727</v>
      </c>
      <c r="M380" t="s">
        <v>4728</v>
      </c>
      <c r="N380" t="s">
        <v>4729</v>
      </c>
      <c r="O380" t="s">
        <v>4730</v>
      </c>
      <c r="P380">
        <v>0</v>
      </c>
      <c r="Q380" s="1">
        <v>0</v>
      </c>
      <c r="R380">
        <v>0</v>
      </c>
      <c r="S380" s="2">
        <v>0</v>
      </c>
      <c r="T380">
        <v>0</v>
      </c>
      <c r="U380">
        <v>0</v>
      </c>
      <c r="V380">
        <v>0</v>
      </c>
      <c r="W380">
        <v>0</v>
      </c>
      <c r="X380" s="2">
        <v>0</v>
      </c>
      <c r="Y380">
        <v>1</v>
      </c>
      <c r="Z380">
        <v>0</v>
      </c>
      <c r="AA380" s="2">
        <v>0</v>
      </c>
    </row>
    <row r="381" spans="1:27" x14ac:dyDescent="0.2">
      <c r="A381" t="s">
        <v>997</v>
      </c>
      <c r="B381">
        <v>6033793</v>
      </c>
      <c r="C381" t="s">
        <v>9</v>
      </c>
      <c r="D381" t="s">
        <v>8</v>
      </c>
      <c r="E381" t="s">
        <v>922</v>
      </c>
      <c r="F381" t="s">
        <v>1003</v>
      </c>
      <c r="G381" t="s">
        <v>1004</v>
      </c>
      <c r="H381" t="s">
        <v>4563</v>
      </c>
      <c r="J381" t="s">
        <v>8604</v>
      </c>
      <c r="K381" t="s">
        <v>9006</v>
      </c>
      <c r="L381" t="s">
        <v>4564</v>
      </c>
      <c r="M381" t="s">
        <v>4565</v>
      </c>
      <c r="N381" t="s">
        <v>4566</v>
      </c>
      <c r="O381" t="s">
        <v>4567</v>
      </c>
      <c r="P381">
        <v>0</v>
      </c>
      <c r="Q381" s="1">
        <v>0</v>
      </c>
      <c r="R381">
        <v>0</v>
      </c>
      <c r="S381" s="2">
        <v>0</v>
      </c>
      <c r="T381">
        <v>0</v>
      </c>
      <c r="U381">
        <v>0</v>
      </c>
      <c r="V381">
        <v>0</v>
      </c>
      <c r="W381">
        <v>0</v>
      </c>
      <c r="X381" s="2">
        <v>0</v>
      </c>
      <c r="Y381">
        <v>1</v>
      </c>
      <c r="Z381">
        <v>0</v>
      </c>
      <c r="AA381" s="2">
        <v>0</v>
      </c>
    </row>
    <row r="382" spans="1:27" x14ac:dyDescent="0.2">
      <c r="A382" t="s">
        <v>997</v>
      </c>
      <c r="B382">
        <v>5983739</v>
      </c>
      <c r="C382" t="s">
        <v>9</v>
      </c>
      <c r="D382" t="s">
        <v>8</v>
      </c>
      <c r="E382" t="s">
        <v>901</v>
      </c>
      <c r="F382" t="s">
        <v>1003</v>
      </c>
      <c r="G382" t="s">
        <v>1004</v>
      </c>
      <c r="H382" t="s">
        <v>4489</v>
      </c>
      <c r="I382" t="s">
        <v>8277</v>
      </c>
      <c r="J382" t="s">
        <v>8</v>
      </c>
      <c r="K382" t="s">
        <v>9016</v>
      </c>
      <c r="L382" t="s">
        <v>4490</v>
      </c>
      <c r="M382" t="s">
        <v>4491</v>
      </c>
      <c r="N382" t="s">
        <v>4492</v>
      </c>
      <c r="O382" t="s">
        <v>4493</v>
      </c>
      <c r="P382">
        <v>0</v>
      </c>
      <c r="Q382" s="1">
        <v>0</v>
      </c>
      <c r="R382">
        <v>0</v>
      </c>
      <c r="S382" s="2">
        <v>0</v>
      </c>
      <c r="T382">
        <v>0</v>
      </c>
      <c r="U382">
        <v>0</v>
      </c>
      <c r="V382">
        <v>0</v>
      </c>
      <c r="W382">
        <v>0</v>
      </c>
      <c r="X382">
        <v>1</v>
      </c>
      <c r="Y382" s="1">
        <v>0</v>
      </c>
      <c r="Z382">
        <v>0</v>
      </c>
      <c r="AA382" s="2">
        <v>0</v>
      </c>
    </row>
    <row r="383" spans="1:27" x14ac:dyDescent="0.2">
      <c r="A383" t="s">
        <v>997</v>
      </c>
      <c r="B383">
        <v>5242503</v>
      </c>
      <c r="C383" t="s">
        <v>5</v>
      </c>
      <c r="D383" t="s">
        <v>4</v>
      </c>
      <c r="E383" t="s">
        <v>782</v>
      </c>
      <c r="F383" t="s">
        <v>1003</v>
      </c>
      <c r="G383" t="s">
        <v>1004</v>
      </c>
      <c r="H383" t="s">
        <v>4046</v>
      </c>
      <c r="J383" t="s">
        <v>8594</v>
      </c>
      <c r="K383" t="s">
        <v>9017</v>
      </c>
      <c r="L383" t="s">
        <v>4047</v>
      </c>
      <c r="M383" t="s">
        <v>4048</v>
      </c>
      <c r="N383" t="s">
        <v>4049</v>
      </c>
      <c r="O383" t="s">
        <v>4050</v>
      </c>
      <c r="P383">
        <v>0</v>
      </c>
      <c r="Q383" s="1">
        <v>0</v>
      </c>
      <c r="R383">
        <v>0</v>
      </c>
      <c r="S383" s="2">
        <v>0</v>
      </c>
      <c r="T383">
        <v>0</v>
      </c>
      <c r="U383">
        <v>0</v>
      </c>
      <c r="V383">
        <v>0</v>
      </c>
      <c r="W383">
        <v>1</v>
      </c>
      <c r="X383">
        <v>1</v>
      </c>
      <c r="Y383" s="1">
        <v>0</v>
      </c>
      <c r="Z383">
        <v>0</v>
      </c>
      <c r="AA383" s="2">
        <v>0</v>
      </c>
    </row>
    <row r="384" spans="1:27" x14ac:dyDescent="0.2">
      <c r="A384" t="s">
        <v>997</v>
      </c>
      <c r="B384">
        <v>1302887</v>
      </c>
      <c r="C384" t="s">
        <v>8</v>
      </c>
      <c r="D384" t="s">
        <v>9</v>
      </c>
      <c r="E384" t="s">
        <v>181</v>
      </c>
      <c r="F384" t="s">
        <v>1003</v>
      </c>
      <c r="G384" t="s">
        <v>1004</v>
      </c>
      <c r="H384" t="s">
        <v>1697</v>
      </c>
      <c r="I384" t="s">
        <v>8278</v>
      </c>
      <c r="J384" t="s">
        <v>8599</v>
      </c>
      <c r="K384" t="s">
        <v>9018</v>
      </c>
      <c r="L384" t="s">
        <v>1698</v>
      </c>
      <c r="M384" t="s">
        <v>1699</v>
      </c>
      <c r="N384" t="s">
        <v>1700</v>
      </c>
      <c r="O384" t="s">
        <v>1701</v>
      </c>
      <c r="P384">
        <v>0</v>
      </c>
      <c r="Q384" s="1">
        <v>0</v>
      </c>
      <c r="R384">
        <v>0</v>
      </c>
      <c r="S384" s="2">
        <v>0</v>
      </c>
      <c r="T384">
        <v>0</v>
      </c>
      <c r="U384">
        <v>0</v>
      </c>
      <c r="V384">
        <v>0</v>
      </c>
      <c r="W384">
        <v>0</v>
      </c>
      <c r="X384">
        <v>1</v>
      </c>
      <c r="Y384" s="1">
        <v>0</v>
      </c>
      <c r="Z384">
        <v>0</v>
      </c>
      <c r="AA384" s="2">
        <v>0</v>
      </c>
    </row>
    <row r="385" spans="1:27" x14ac:dyDescent="0.2">
      <c r="A385" t="s">
        <v>997</v>
      </c>
      <c r="B385">
        <v>6017423</v>
      </c>
      <c r="C385" t="s">
        <v>9</v>
      </c>
      <c r="D385" t="s">
        <v>8</v>
      </c>
      <c r="E385" t="s">
        <v>914</v>
      </c>
      <c r="F385" t="s">
        <v>1003</v>
      </c>
      <c r="G385" t="s">
        <v>1004</v>
      </c>
      <c r="H385" t="s">
        <v>4538</v>
      </c>
      <c r="J385" t="s">
        <v>8601</v>
      </c>
      <c r="K385" t="s">
        <v>8921</v>
      </c>
      <c r="L385" t="s">
        <v>4539</v>
      </c>
      <c r="M385" t="s">
        <v>4540</v>
      </c>
      <c r="N385" t="s">
        <v>4541</v>
      </c>
      <c r="O385" t="s">
        <v>4542</v>
      </c>
      <c r="P385">
        <v>0</v>
      </c>
      <c r="Q385" s="1">
        <v>0</v>
      </c>
      <c r="R385">
        <v>0</v>
      </c>
      <c r="S385" s="2">
        <v>0</v>
      </c>
      <c r="T385">
        <v>0</v>
      </c>
      <c r="U385">
        <v>0</v>
      </c>
      <c r="V385">
        <v>0</v>
      </c>
      <c r="W385">
        <v>0</v>
      </c>
      <c r="X385">
        <v>1</v>
      </c>
      <c r="Y385" s="1">
        <v>0</v>
      </c>
      <c r="Z385">
        <v>0</v>
      </c>
      <c r="AA385" s="2">
        <v>0</v>
      </c>
    </row>
    <row r="386" spans="1:27" x14ac:dyDescent="0.2">
      <c r="A386" t="s">
        <v>997</v>
      </c>
      <c r="B386">
        <v>6403171</v>
      </c>
      <c r="C386" t="s">
        <v>5</v>
      </c>
      <c r="D386" t="s">
        <v>4</v>
      </c>
      <c r="E386" t="s">
        <v>959</v>
      </c>
      <c r="F386" t="s">
        <v>1003</v>
      </c>
      <c r="G386" t="s">
        <v>1004</v>
      </c>
      <c r="H386" t="s">
        <v>4707</v>
      </c>
      <c r="J386" t="s">
        <v>8</v>
      </c>
      <c r="K386" t="s">
        <v>9019</v>
      </c>
      <c r="L386" t="s">
        <v>4708</v>
      </c>
      <c r="M386" t="s">
        <v>4709</v>
      </c>
      <c r="N386" t="s">
        <v>4710</v>
      </c>
      <c r="O386" t="s">
        <v>4711</v>
      </c>
      <c r="P386">
        <v>0</v>
      </c>
      <c r="Q386" s="1">
        <v>0</v>
      </c>
      <c r="R386">
        <v>0</v>
      </c>
      <c r="S386" s="2">
        <v>0</v>
      </c>
      <c r="T386">
        <v>0</v>
      </c>
      <c r="U386">
        <v>0</v>
      </c>
      <c r="V386">
        <v>0</v>
      </c>
      <c r="W386">
        <v>1</v>
      </c>
      <c r="X386">
        <v>1</v>
      </c>
      <c r="Y386" s="1">
        <v>0</v>
      </c>
      <c r="Z386">
        <v>0</v>
      </c>
      <c r="AA386" s="2">
        <v>0</v>
      </c>
    </row>
    <row r="387" spans="1:27" x14ac:dyDescent="0.2">
      <c r="A387" t="s">
        <v>997</v>
      </c>
      <c r="B387">
        <v>6256004</v>
      </c>
      <c r="C387" t="s">
        <v>5</v>
      </c>
      <c r="D387" t="s">
        <v>4</v>
      </c>
      <c r="E387" t="s">
        <v>957</v>
      </c>
      <c r="F387" t="s">
        <v>1003</v>
      </c>
      <c r="G387" t="s">
        <v>1004</v>
      </c>
      <c r="H387" t="s">
        <v>4697</v>
      </c>
      <c r="J387" t="s">
        <v>8590</v>
      </c>
      <c r="K387" t="s">
        <v>9020</v>
      </c>
      <c r="L387" t="s">
        <v>4698</v>
      </c>
      <c r="M387" t="s">
        <v>4699</v>
      </c>
      <c r="N387" t="s">
        <v>4700</v>
      </c>
      <c r="O387" t="s">
        <v>4701</v>
      </c>
      <c r="P387">
        <v>0</v>
      </c>
      <c r="Q387" s="1">
        <v>0</v>
      </c>
      <c r="R387">
        <v>0</v>
      </c>
      <c r="S387" s="2">
        <v>0</v>
      </c>
      <c r="T387">
        <v>0</v>
      </c>
      <c r="U387">
        <v>0</v>
      </c>
      <c r="V387">
        <v>0</v>
      </c>
      <c r="W387">
        <v>0</v>
      </c>
      <c r="X387">
        <v>1</v>
      </c>
      <c r="Y387" s="1">
        <v>0</v>
      </c>
      <c r="Z387">
        <v>0</v>
      </c>
      <c r="AA387" s="2">
        <v>0</v>
      </c>
    </row>
    <row r="388" spans="1:27" x14ac:dyDescent="0.2">
      <c r="A388" t="s">
        <v>997</v>
      </c>
      <c r="B388">
        <v>2714410</v>
      </c>
      <c r="C388" t="s">
        <v>4</v>
      </c>
      <c r="D388" t="s">
        <v>5</v>
      </c>
      <c r="E388" t="s">
        <v>442</v>
      </c>
      <c r="F388" t="s">
        <v>1003</v>
      </c>
      <c r="G388" t="s">
        <v>1004</v>
      </c>
      <c r="H388" t="s">
        <v>2732</v>
      </c>
      <c r="I388" t="s">
        <v>8279</v>
      </c>
      <c r="J388" t="s">
        <v>8610</v>
      </c>
      <c r="K388" t="s">
        <v>9021</v>
      </c>
      <c r="L388" t="s">
        <v>2733</v>
      </c>
      <c r="M388" t="s">
        <v>2734</v>
      </c>
      <c r="N388" t="s">
        <v>2735</v>
      </c>
      <c r="O388" t="s">
        <v>2736</v>
      </c>
      <c r="P388">
        <v>0</v>
      </c>
      <c r="Q388" s="1">
        <v>0</v>
      </c>
      <c r="R388">
        <v>0</v>
      </c>
      <c r="S388" s="2">
        <v>0</v>
      </c>
      <c r="T388">
        <v>0</v>
      </c>
      <c r="U388">
        <v>0</v>
      </c>
      <c r="V388">
        <v>0</v>
      </c>
      <c r="W388">
        <v>0</v>
      </c>
      <c r="X388">
        <v>1</v>
      </c>
      <c r="Y388" s="1">
        <v>0</v>
      </c>
      <c r="Z388">
        <v>0</v>
      </c>
      <c r="AA388" s="2">
        <v>0</v>
      </c>
    </row>
    <row r="389" spans="1:27" x14ac:dyDescent="0.2">
      <c r="A389" t="s">
        <v>997</v>
      </c>
      <c r="B389">
        <v>6246200</v>
      </c>
      <c r="C389" t="s">
        <v>5</v>
      </c>
      <c r="D389" t="s">
        <v>4</v>
      </c>
      <c r="E389" t="s">
        <v>953</v>
      </c>
      <c r="F389" t="s">
        <v>1003</v>
      </c>
      <c r="G389" t="s">
        <v>1004</v>
      </c>
      <c r="H389" t="s">
        <v>4683</v>
      </c>
      <c r="I389" t="s">
        <v>8280</v>
      </c>
      <c r="J389" t="s">
        <v>8594</v>
      </c>
      <c r="K389" t="s">
        <v>9022</v>
      </c>
      <c r="L389" t="s">
        <v>4684</v>
      </c>
      <c r="M389" t="s">
        <v>4685</v>
      </c>
      <c r="N389" t="s">
        <v>4686</v>
      </c>
      <c r="O389" t="s">
        <v>4687</v>
      </c>
      <c r="P389">
        <v>0</v>
      </c>
      <c r="Q389" s="1">
        <v>0</v>
      </c>
      <c r="R389">
        <v>0</v>
      </c>
      <c r="S389" s="2">
        <v>0</v>
      </c>
      <c r="T389">
        <v>0</v>
      </c>
      <c r="U389">
        <v>0</v>
      </c>
      <c r="V389">
        <v>0</v>
      </c>
      <c r="W389">
        <v>0</v>
      </c>
      <c r="X389">
        <v>1</v>
      </c>
      <c r="Y389" s="1">
        <v>0</v>
      </c>
      <c r="Z389">
        <v>0</v>
      </c>
      <c r="AA389" s="2">
        <v>0</v>
      </c>
    </row>
    <row r="390" spans="1:27" x14ac:dyDescent="0.2">
      <c r="A390" t="s">
        <v>997</v>
      </c>
      <c r="B390">
        <v>3263310</v>
      </c>
      <c r="C390" t="s">
        <v>5</v>
      </c>
      <c r="D390" t="s">
        <v>4</v>
      </c>
      <c r="E390" t="s">
        <v>529</v>
      </c>
      <c r="F390" t="s">
        <v>1003</v>
      </c>
      <c r="G390" t="s">
        <v>1004</v>
      </c>
      <c r="H390" t="s">
        <v>3040</v>
      </c>
      <c r="I390" t="s">
        <v>8211</v>
      </c>
      <c r="J390" t="s">
        <v>8599</v>
      </c>
      <c r="K390" t="s">
        <v>8934</v>
      </c>
      <c r="L390" t="s">
        <v>3041</v>
      </c>
      <c r="M390" t="s">
        <v>3042</v>
      </c>
      <c r="N390" t="s">
        <v>3043</v>
      </c>
      <c r="O390" t="s">
        <v>3044</v>
      </c>
      <c r="P390">
        <v>0</v>
      </c>
      <c r="Q390" s="1">
        <v>0</v>
      </c>
      <c r="R390">
        <v>0</v>
      </c>
      <c r="S390" s="2">
        <v>0</v>
      </c>
      <c r="T390">
        <v>0</v>
      </c>
      <c r="U390">
        <v>0</v>
      </c>
      <c r="V390">
        <v>0</v>
      </c>
      <c r="W390">
        <v>1</v>
      </c>
      <c r="X390">
        <v>1</v>
      </c>
      <c r="Y390" s="1">
        <v>0</v>
      </c>
      <c r="Z390">
        <v>0</v>
      </c>
      <c r="AA390" s="2">
        <v>0</v>
      </c>
    </row>
    <row r="391" spans="1:27" x14ac:dyDescent="0.2">
      <c r="A391" t="s">
        <v>997</v>
      </c>
      <c r="B391">
        <v>2738485</v>
      </c>
      <c r="C391" t="s">
        <v>8</v>
      </c>
      <c r="D391" t="s">
        <v>9</v>
      </c>
      <c r="E391" t="s">
        <v>450</v>
      </c>
      <c r="F391" t="s">
        <v>1003</v>
      </c>
      <c r="G391" t="s">
        <v>1004</v>
      </c>
      <c r="H391" t="s">
        <v>2762</v>
      </c>
      <c r="I391" t="s">
        <v>8281</v>
      </c>
      <c r="J391" t="s">
        <v>8594</v>
      </c>
      <c r="K391" t="s">
        <v>9023</v>
      </c>
      <c r="L391" t="s">
        <v>2767</v>
      </c>
      <c r="M391" t="s">
        <v>2768</v>
      </c>
      <c r="N391" t="s">
        <v>2769</v>
      </c>
      <c r="O391" t="s">
        <v>2770</v>
      </c>
      <c r="P391">
        <v>0</v>
      </c>
      <c r="Q391" s="1">
        <v>0</v>
      </c>
      <c r="R391">
        <v>0</v>
      </c>
      <c r="S391" s="2">
        <v>0</v>
      </c>
      <c r="T391">
        <v>0</v>
      </c>
      <c r="U391">
        <v>0</v>
      </c>
      <c r="V391">
        <v>0</v>
      </c>
      <c r="W391">
        <v>0</v>
      </c>
      <c r="X391">
        <v>1</v>
      </c>
      <c r="Y391" s="1">
        <v>0</v>
      </c>
      <c r="Z391">
        <v>0</v>
      </c>
      <c r="AA391" s="2">
        <v>0</v>
      </c>
    </row>
    <row r="392" spans="1:27" x14ac:dyDescent="0.2">
      <c r="A392" t="s">
        <v>997</v>
      </c>
      <c r="B392">
        <v>2313593</v>
      </c>
      <c r="C392" t="s">
        <v>4</v>
      </c>
      <c r="D392" t="s">
        <v>5</v>
      </c>
      <c r="E392" t="s">
        <v>372</v>
      </c>
      <c r="F392" t="s">
        <v>1003</v>
      </c>
      <c r="G392" t="s">
        <v>1004</v>
      </c>
      <c r="H392" t="s">
        <v>2431</v>
      </c>
      <c r="I392" t="s">
        <v>8282</v>
      </c>
      <c r="J392" t="s">
        <v>5</v>
      </c>
      <c r="K392" t="s">
        <v>9024</v>
      </c>
      <c r="L392" t="s">
        <v>2432</v>
      </c>
      <c r="M392" t="s">
        <v>2433</v>
      </c>
      <c r="N392" t="s">
        <v>2434</v>
      </c>
      <c r="O392" t="s">
        <v>2435</v>
      </c>
      <c r="P392">
        <v>0</v>
      </c>
      <c r="Q392" s="1">
        <v>0</v>
      </c>
      <c r="R392">
        <v>0</v>
      </c>
      <c r="S392" s="2">
        <v>0</v>
      </c>
      <c r="T392">
        <v>0</v>
      </c>
      <c r="U392">
        <v>0</v>
      </c>
      <c r="V392">
        <v>0</v>
      </c>
      <c r="W392">
        <v>0</v>
      </c>
      <c r="X392">
        <v>1</v>
      </c>
      <c r="Y392" s="1">
        <v>0</v>
      </c>
      <c r="Z392">
        <v>0</v>
      </c>
      <c r="AA392" s="2">
        <v>0</v>
      </c>
    </row>
    <row r="393" spans="1:27" x14ac:dyDescent="0.2">
      <c r="A393" t="s">
        <v>997</v>
      </c>
      <c r="B393">
        <v>1518156</v>
      </c>
      <c r="C393" t="s">
        <v>8</v>
      </c>
      <c r="D393" t="s">
        <v>9</v>
      </c>
      <c r="E393" t="s">
        <v>229</v>
      </c>
      <c r="F393" t="s">
        <v>1003</v>
      </c>
      <c r="G393" t="s">
        <v>1004</v>
      </c>
      <c r="H393" t="s">
        <v>1886</v>
      </c>
      <c r="I393" t="s">
        <v>8283</v>
      </c>
      <c r="J393" t="s">
        <v>8596</v>
      </c>
      <c r="K393" t="s">
        <v>9025</v>
      </c>
      <c r="L393" t="s">
        <v>1887</v>
      </c>
      <c r="M393" t="s">
        <v>1888</v>
      </c>
      <c r="N393" t="s">
        <v>1889</v>
      </c>
      <c r="O393" t="s">
        <v>1890</v>
      </c>
      <c r="P393">
        <v>0</v>
      </c>
      <c r="Q393" s="1">
        <v>0</v>
      </c>
      <c r="R393">
        <v>0</v>
      </c>
      <c r="S393" s="2">
        <v>0</v>
      </c>
      <c r="T393">
        <v>0</v>
      </c>
      <c r="U393">
        <v>0</v>
      </c>
      <c r="V393">
        <v>0</v>
      </c>
      <c r="W393">
        <v>0</v>
      </c>
      <c r="X393">
        <v>1</v>
      </c>
      <c r="Y393" s="1">
        <v>0</v>
      </c>
      <c r="Z393">
        <v>0</v>
      </c>
      <c r="AA393" s="2">
        <v>0</v>
      </c>
    </row>
    <row r="394" spans="1:27" x14ac:dyDescent="0.2">
      <c r="A394" t="s">
        <v>997</v>
      </c>
      <c r="B394">
        <v>4030295</v>
      </c>
      <c r="C394" t="s">
        <v>9</v>
      </c>
      <c r="D394" t="s">
        <v>8</v>
      </c>
      <c r="E394" t="s">
        <v>619</v>
      </c>
      <c r="F394" t="s">
        <v>1003</v>
      </c>
      <c r="G394" t="s">
        <v>1004</v>
      </c>
      <c r="H394" t="s">
        <v>3386</v>
      </c>
      <c r="I394" t="s">
        <v>8284</v>
      </c>
      <c r="J394" t="s">
        <v>8</v>
      </c>
      <c r="K394" t="s">
        <v>9026</v>
      </c>
      <c r="L394" t="s">
        <v>3387</v>
      </c>
      <c r="M394" t="s">
        <v>3388</v>
      </c>
      <c r="N394" t="s">
        <v>3389</v>
      </c>
      <c r="O394" t="s">
        <v>3390</v>
      </c>
      <c r="P394">
        <v>0</v>
      </c>
      <c r="Q394" s="1">
        <v>0</v>
      </c>
      <c r="R394">
        <v>0</v>
      </c>
      <c r="S394" s="2">
        <v>0</v>
      </c>
      <c r="T394">
        <v>0</v>
      </c>
      <c r="U394">
        <v>0</v>
      </c>
      <c r="V394">
        <v>0</v>
      </c>
      <c r="W394">
        <v>0</v>
      </c>
      <c r="X394">
        <v>1</v>
      </c>
      <c r="Y394" s="1">
        <v>0</v>
      </c>
      <c r="Z394">
        <v>0</v>
      </c>
      <c r="AA394" s="2">
        <v>0</v>
      </c>
    </row>
    <row r="395" spans="1:27" x14ac:dyDescent="0.2">
      <c r="A395" t="s">
        <v>997</v>
      </c>
      <c r="B395">
        <v>1722594</v>
      </c>
      <c r="C395" t="s">
        <v>8</v>
      </c>
      <c r="D395" t="s">
        <v>9</v>
      </c>
      <c r="E395" t="s">
        <v>261</v>
      </c>
      <c r="F395" t="s">
        <v>1003</v>
      </c>
      <c r="G395" t="s">
        <v>1004</v>
      </c>
      <c r="H395" t="s">
        <v>2012</v>
      </c>
      <c r="J395" t="s">
        <v>8593</v>
      </c>
      <c r="K395" t="s">
        <v>8828</v>
      </c>
      <c r="L395" t="s">
        <v>2017</v>
      </c>
      <c r="M395" t="s">
        <v>2018</v>
      </c>
      <c r="N395" t="s">
        <v>2019</v>
      </c>
      <c r="O395" t="s">
        <v>2020</v>
      </c>
      <c r="P395">
        <v>0</v>
      </c>
      <c r="Q395" s="1">
        <v>0</v>
      </c>
      <c r="R395">
        <v>0</v>
      </c>
      <c r="S395" s="2">
        <v>0</v>
      </c>
      <c r="T395">
        <v>0</v>
      </c>
      <c r="U395">
        <v>0</v>
      </c>
      <c r="V395">
        <v>0</v>
      </c>
      <c r="W395">
        <v>0</v>
      </c>
      <c r="X395">
        <v>1</v>
      </c>
      <c r="Y395" s="1">
        <v>0</v>
      </c>
      <c r="Z395">
        <v>0</v>
      </c>
      <c r="AA395" s="2">
        <v>0</v>
      </c>
    </row>
    <row r="396" spans="1:27" x14ac:dyDescent="0.2">
      <c r="A396" t="s">
        <v>997</v>
      </c>
      <c r="B396">
        <v>113514</v>
      </c>
      <c r="C396" t="s">
        <v>4</v>
      </c>
      <c r="D396" t="s">
        <v>5</v>
      </c>
      <c r="E396" t="s">
        <v>19</v>
      </c>
      <c r="F396" t="s">
        <v>1003</v>
      </c>
      <c r="G396" t="s">
        <v>1004</v>
      </c>
      <c r="H396" t="s">
        <v>1058</v>
      </c>
      <c r="J396" t="s">
        <v>8</v>
      </c>
      <c r="K396" t="s">
        <v>9027</v>
      </c>
      <c r="L396" t="s">
        <v>1059</v>
      </c>
      <c r="M396" t="s">
        <v>1060</v>
      </c>
      <c r="N396" t="s">
        <v>1061</v>
      </c>
      <c r="O396" t="s">
        <v>1062</v>
      </c>
      <c r="P396">
        <v>0</v>
      </c>
      <c r="Q396" s="1">
        <v>0</v>
      </c>
      <c r="R396">
        <v>0</v>
      </c>
      <c r="S396" s="2">
        <v>0</v>
      </c>
      <c r="T396">
        <v>0</v>
      </c>
      <c r="U396">
        <v>0</v>
      </c>
      <c r="V396">
        <v>0</v>
      </c>
      <c r="W396">
        <v>0</v>
      </c>
      <c r="X396">
        <v>1</v>
      </c>
      <c r="Y396" s="1">
        <v>0</v>
      </c>
      <c r="Z396">
        <v>0</v>
      </c>
      <c r="AA396" s="2">
        <v>0</v>
      </c>
    </row>
    <row r="397" spans="1:27" x14ac:dyDescent="0.2">
      <c r="A397" t="s">
        <v>997</v>
      </c>
      <c r="B397">
        <v>52052</v>
      </c>
      <c r="C397" t="s">
        <v>4</v>
      </c>
      <c r="D397" t="s">
        <v>5</v>
      </c>
      <c r="E397" t="s">
        <v>15</v>
      </c>
      <c r="F397" t="s">
        <v>1003</v>
      </c>
      <c r="G397" t="s">
        <v>1004</v>
      </c>
      <c r="H397" t="s">
        <v>1038</v>
      </c>
      <c r="J397" t="s">
        <v>8593</v>
      </c>
      <c r="K397" t="s">
        <v>8836</v>
      </c>
      <c r="L397" t="s">
        <v>1039</v>
      </c>
      <c r="M397" t="s">
        <v>1040</v>
      </c>
      <c r="N397" t="s">
        <v>1041</v>
      </c>
      <c r="O397" t="s">
        <v>1042</v>
      </c>
      <c r="P397">
        <v>0</v>
      </c>
      <c r="Q397" s="1">
        <v>0</v>
      </c>
      <c r="R397">
        <v>0</v>
      </c>
      <c r="S397" s="2">
        <v>0</v>
      </c>
      <c r="T397">
        <v>0</v>
      </c>
      <c r="U397">
        <v>0</v>
      </c>
      <c r="V397">
        <v>0</v>
      </c>
      <c r="W397">
        <v>0</v>
      </c>
      <c r="X397">
        <v>1</v>
      </c>
      <c r="Y397" s="1">
        <v>0</v>
      </c>
      <c r="Z397">
        <v>0</v>
      </c>
      <c r="AA397" s="2">
        <v>0</v>
      </c>
    </row>
    <row r="398" spans="1:27" x14ac:dyDescent="0.2">
      <c r="A398" t="s">
        <v>997</v>
      </c>
      <c r="B398">
        <v>5996186</v>
      </c>
      <c r="C398" t="s">
        <v>9</v>
      </c>
      <c r="D398" t="s">
        <v>8</v>
      </c>
      <c r="E398" t="s">
        <v>905</v>
      </c>
      <c r="F398" t="s">
        <v>1003</v>
      </c>
      <c r="G398" t="s">
        <v>1004</v>
      </c>
      <c r="H398" t="s">
        <v>4504</v>
      </c>
      <c r="I398" t="s">
        <v>8285</v>
      </c>
      <c r="J398" t="s">
        <v>8</v>
      </c>
      <c r="K398" t="s">
        <v>8755</v>
      </c>
      <c r="L398" t="s">
        <v>4505</v>
      </c>
      <c r="M398" t="s">
        <v>4506</v>
      </c>
      <c r="N398" t="s">
        <v>4507</v>
      </c>
      <c r="O398" t="s">
        <v>4508</v>
      </c>
      <c r="P398">
        <v>0</v>
      </c>
      <c r="Q398" s="1">
        <v>0</v>
      </c>
      <c r="R398">
        <v>0</v>
      </c>
      <c r="S398" s="2">
        <v>0</v>
      </c>
      <c r="T398">
        <v>0</v>
      </c>
      <c r="U398">
        <v>0</v>
      </c>
      <c r="V398">
        <v>0</v>
      </c>
      <c r="W398">
        <v>0</v>
      </c>
      <c r="X398">
        <v>1</v>
      </c>
      <c r="Y398" s="1">
        <v>0</v>
      </c>
      <c r="Z398">
        <v>0</v>
      </c>
      <c r="AA398" s="2">
        <v>0</v>
      </c>
    </row>
    <row r="399" spans="1:27" x14ac:dyDescent="0.2">
      <c r="A399" t="s">
        <v>997</v>
      </c>
      <c r="B399">
        <v>5560264</v>
      </c>
      <c r="C399" t="s">
        <v>5</v>
      </c>
      <c r="D399" t="s">
        <v>8</v>
      </c>
      <c r="E399" t="s">
        <v>832</v>
      </c>
      <c r="F399" t="s">
        <v>1003</v>
      </c>
      <c r="G399" t="s">
        <v>1004</v>
      </c>
      <c r="H399" t="s">
        <v>4214</v>
      </c>
      <c r="I399" t="s">
        <v>8154</v>
      </c>
      <c r="J399" t="s">
        <v>8601</v>
      </c>
      <c r="K399" t="s">
        <v>8774</v>
      </c>
      <c r="L399" t="s">
        <v>4219</v>
      </c>
      <c r="M399" t="s">
        <v>4220</v>
      </c>
      <c r="N399" t="s">
        <v>4221</v>
      </c>
      <c r="O399" t="s">
        <v>4222</v>
      </c>
      <c r="P399">
        <v>0</v>
      </c>
      <c r="Q399" s="1">
        <v>0</v>
      </c>
      <c r="R399">
        <v>0</v>
      </c>
      <c r="S399" s="2">
        <v>0</v>
      </c>
      <c r="T399">
        <v>0</v>
      </c>
      <c r="U399">
        <v>0</v>
      </c>
      <c r="V399">
        <v>0</v>
      </c>
      <c r="W399">
        <v>0</v>
      </c>
      <c r="X399">
        <v>1</v>
      </c>
      <c r="Y399" s="1">
        <v>0</v>
      </c>
      <c r="Z399">
        <v>0</v>
      </c>
      <c r="AA399" s="2">
        <v>0</v>
      </c>
    </row>
    <row r="400" spans="1:27" x14ac:dyDescent="0.2">
      <c r="A400" t="s">
        <v>997</v>
      </c>
      <c r="B400">
        <v>2634108</v>
      </c>
      <c r="C400" t="s">
        <v>9</v>
      </c>
      <c r="D400" t="s">
        <v>8</v>
      </c>
      <c r="E400" t="s">
        <v>428</v>
      </c>
      <c r="F400" t="s">
        <v>1003</v>
      </c>
      <c r="G400" t="s">
        <v>1004</v>
      </c>
      <c r="H400" t="s">
        <v>2670</v>
      </c>
      <c r="I400" t="s">
        <v>8155</v>
      </c>
      <c r="J400" t="s">
        <v>8593</v>
      </c>
      <c r="K400" t="s">
        <v>8841</v>
      </c>
      <c r="L400" t="s">
        <v>2675</v>
      </c>
      <c r="M400" t="s">
        <v>2676</v>
      </c>
      <c r="N400" t="s">
        <v>2677</v>
      </c>
      <c r="O400" t="s">
        <v>2678</v>
      </c>
      <c r="P400">
        <v>0</v>
      </c>
      <c r="Q400" s="1">
        <v>0</v>
      </c>
      <c r="R400">
        <v>0</v>
      </c>
      <c r="S400" s="2">
        <v>0</v>
      </c>
      <c r="T400">
        <v>0</v>
      </c>
      <c r="U400">
        <v>0</v>
      </c>
      <c r="V400">
        <v>0</v>
      </c>
      <c r="W400">
        <v>0</v>
      </c>
      <c r="X400">
        <v>1</v>
      </c>
      <c r="Y400" s="1">
        <v>0</v>
      </c>
      <c r="Z400">
        <v>0</v>
      </c>
      <c r="AA400" s="2">
        <v>0</v>
      </c>
    </row>
    <row r="401" spans="1:27" x14ac:dyDescent="0.2">
      <c r="A401" t="s">
        <v>997</v>
      </c>
      <c r="B401">
        <v>1980564</v>
      </c>
      <c r="C401" t="s">
        <v>9</v>
      </c>
      <c r="D401" t="s">
        <v>8</v>
      </c>
      <c r="E401" t="s">
        <v>298</v>
      </c>
      <c r="F401" t="s">
        <v>1003</v>
      </c>
      <c r="G401" t="s">
        <v>1004</v>
      </c>
      <c r="H401" t="s">
        <v>2171</v>
      </c>
      <c r="I401" t="s">
        <v>8286</v>
      </c>
      <c r="J401" t="s">
        <v>8590</v>
      </c>
      <c r="K401" t="s">
        <v>9028</v>
      </c>
      <c r="L401" t="s">
        <v>2172</v>
      </c>
      <c r="M401" t="s">
        <v>2173</v>
      </c>
      <c r="N401" t="s">
        <v>2174</v>
      </c>
      <c r="O401" t="s">
        <v>2175</v>
      </c>
      <c r="P401">
        <v>0</v>
      </c>
      <c r="Q401" s="1">
        <v>0</v>
      </c>
      <c r="R401">
        <v>0</v>
      </c>
      <c r="S401" s="2">
        <v>0</v>
      </c>
      <c r="T401">
        <v>0</v>
      </c>
      <c r="U401">
        <v>0</v>
      </c>
      <c r="V401">
        <v>0</v>
      </c>
      <c r="W401">
        <v>0</v>
      </c>
      <c r="X401">
        <v>1</v>
      </c>
      <c r="Y401" s="1">
        <v>0</v>
      </c>
      <c r="Z401">
        <v>0</v>
      </c>
      <c r="AA401" s="2">
        <v>0</v>
      </c>
    </row>
    <row r="402" spans="1:27" x14ac:dyDescent="0.2">
      <c r="A402" t="s">
        <v>997</v>
      </c>
      <c r="B402">
        <v>730501</v>
      </c>
      <c r="C402" t="s">
        <v>4</v>
      </c>
      <c r="D402" t="s">
        <v>5</v>
      </c>
      <c r="E402" t="s">
        <v>118</v>
      </c>
      <c r="F402" t="s">
        <v>1003</v>
      </c>
      <c r="G402" t="s">
        <v>1004</v>
      </c>
      <c r="H402" t="s">
        <v>1442</v>
      </c>
      <c r="I402" t="s">
        <v>8163</v>
      </c>
      <c r="J402" t="s">
        <v>8605</v>
      </c>
      <c r="K402" t="s">
        <v>8872</v>
      </c>
      <c r="L402" t="s">
        <v>1447</v>
      </c>
      <c r="M402" t="s">
        <v>1448</v>
      </c>
      <c r="N402" t="s">
        <v>1449</v>
      </c>
      <c r="O402" t="s">
        <v>1450</v>
      </c>
      <c r="P402">
        <v>0</v>
      </c>
      <c r="Q402" s="1">
        <v>0</v>
      </c>
      <c r="R402">
        <v>0</v>
      </c>
      <c r="S402" s="2">
        <v>0</v>
      </c>
      <c r="T402">
        <v>0</v>
      </c>
      <c r="U402">
        <v>0</v>
      </c>
      <c r="V402">
        <v>0</v>
      </c>
      <c r="W402">
        <v>0</v>
      </c>
      <c r="X402">
        <v>1</v>
      </c>
      <c r="Y402" s="1">
        <v>0</v>
      </c>
      <c r="Z402">
        <v>0</v>
      </c>
      <c r="AA402" s="2">
        <v>0</v>
      </c>
    </row>
    <row r="403" spans="1:27" x14ac:dyDescent="0.2">
      <c r="A403" t="s">
        <v>997</v>
      </c>
      <c r="B403">
        <v>5983224</v>
      </c>
      <c r="C403" t="s">
        <v>5</v>
      </c>
      <c r="D403" t="s">
        <v>4</v>
      </c>
      <c r="E403" t="s">
        <v>900</v>
      </c>
      <c r="F403" t="s">
        <v>1003</v>
      </c>
      <c r="G403" t="s">
        <v>1004</v>
      </c>
      <c r="H403" t="s">
        <v>4484</v>
      </c>
      <c r="I403" t="s">
        <v>8287</v>
      </c>
      <c r="J403" t="s">
        <v>8614</v>
      </c>
      <c r="K403" t="s">
        <v>8980</v>
      </c>
      <c r="L403" t="s">
        <v>4485</v>
      </c>
      <c r="M403" t="s">
        <v>4486</v>
      </c>
      <c r="N403" t="s">
        <v>4487</v>
      </c>
      <c r="O403" t="s">
        <v>4488</v>
      </c>
      <c r="P403">
        <v>0</v>
      </c>
      <c r="Q403" s="1">
        <v>0</v>
      </c>
      <c r="R403">
        <v>0</v>
      </c>
      <c r="S403" s="2">
        <v>0</v>
      </c>
      <c r="T403">
        <v>0</v>
      </c>
      <c r="U403">
        <v>0</v>
      </c>
      <c r="V403">
        <v>0</v>
      </c>
      <c r="W403">
        <v>0</v>
      </c>
      <c r="X403">
        <v>1</v>
      </c>
      <c r="Y403" s="1">
        <v>0</v>
      </c>
      <c r="Z403">
        <v>0</v>
      </c>
      <c r="AA403" s="2">
        <v>0</v>
      </c>
    </row>
    <row r="404" spans="1:27" x14ac:dyDescent="0.2">
      <c r="A404" t="s">
        <v>997</v>
      </c>
      <c r="B404">
        <v>1675791</v>
      </c>
      <c r="C404" t="s">
        <v>9</v>
      </c>
      <c r="D404" t="s">
        <v>8</v>
      </c>
      <c r="E404" t="s">
        <v>255</v>
      </c>
      <c r="F404" t="s">
        <v>1003</v>
      </c>
      <c r="G404" t="s">
        <v>1004</v>
      </c>
      <c r="H404" t="s">
        <v>1987</v>
      </c>
      <c r="I404" t="s">
        <v>8147</v>
      </c>
      <c r="J404" t="s">
        <v>8</v>
      </c>
      <c r="K404" t="s">
        <v>9029</v>
      </c>
      <c r="L404" t="s">
        <v>1988</v>
      </c>
      <c r="M404" t="s">
        <v>1989</v>
      </c>
      <c r="N404" t="s">
        <v>1990</v>
      </c>
      <c r="O404" t="s">
        <v>1991</v>
      </c>
      <c r="P404">
        <v>0</v>
      </c>
      <c r="Q404" s="1">
        <v>0</v>
      </c>
      <c r="R404">
        <v>0</v>
      </c>
      <c r="S404" s="2">
        <v>0</v>
      </c>
      <c r="T404">
        <v>0</v>
      </c>
      <c r="U404">
        <v>0</v>
      </c>
      <c r="V404">
        <v>0</v>
      </c>
      <c r="W404">
        <v>0</v>
      </c>
      <c r="X404">
        <v>1</v>
      </c>
      <c r="Y404" s="1">
        <v>0</v>
      </c>
      <c r="Z404">
        <v>0</v>
      </c>
      <c r="AA404" s="2">
        <v>0</v>
      </c>
    </row>
    <row r="405" spans="1:27" x14ac:dyDescent="0.2">
      <c r="A405" t="s">
        <v>997</v>
      </c>
      <c r="B405">
        <v>2502655</v>
      </c>
      <c r="C405" t="s">
        <v>8</v>
      </c>
      <c r="D405" t="s">
        <v>9</v>
      </c>
      <c r="E405" t="s">
        <v>401</v>
      </c>
      <c r="F405" t="s">
        <v>1003</v>
      </c>
      <c r="G405" t="s">
        <v>1004</v>
      </c>
      <c r="H405" t="s">
        <v>2549</v>
      </c>
      <c r="I405" t="s">
        <v>8288</v>
      </c>
      <c r="J405" t="s">
        <v>8614</v>
      </c>
      <c r="K405" t="s">
        <v>9030</v>
      </c>
      <c r="L405" t="s">
        <v>2550</v>
      </c>
      <c r="M405" t="s">
        <v>2551</v>
      </c>
      <c r="N405" t="s">
        <v>2552</v>
      </c>
      <c r="O405" t="s">
        <v>2553</v>
      </c>
      <c r="P405">
        <v>0</v>
      </c>
      <c r="Q405" s="1">
        <v>0</v>
      </c>
      <c r="R405">
        <v>0</v>
      </c>
      <c r="S405" s="2">
        <v>0</v>
      </c>
      <c r="T405">
        <v>0</v>
      </c>
      <c r="U405">
        <v>0</v>
      </c>
      <c r="V405">
        <v>0</v>
      </c>
      <c r="W405">
        <v>0</v>
      </c>
      <c r="X405">
        <v>1</v>
      </c>
      <c r="Y405" s="1">
        <v>0</v>
      </c>
      <c r="Z405">
        <v>0</v>
      </c>
      <c r="AA405" s="2">
        <v>0</v>
      </c>
    </row>
    <row r="406" spans="1:27" x14ac:dyDescent="0.2">
      <c r="A406" t="s">
        <v>997</v>
      </c>
      <c r="B406">
        <v>1651382</v>
      </c>
      <c r="C406" t="s">
        <v>5</v>
      </c>
      <c r="D406" t="s">
        <v>4</v>
      </c>
      <c r="E406" t="s">
        <v>249</v>
      </c>
      <c r="F406" t="s">
        <v>1003</v>
      </c>
      <c r="G406" t="s">
        <v>1004</v>
      </c>
      <c r="H406" t="s">
        <v>1962</v>
      </c>
      <c r="I406" t="s">
        <v>8289</v>
      </c>
      <c r="J406" t="s">
        <v>8593</v>
      </c>
      <c r="K406" t="s">
        <v>9031</v>
      </c>
      <c r="L406" t="s">
        <v>1963</v>
      </c>
      <c r="M406" t="s">
        <v>1964</v>
      </c>
      <c r="N406" t="s">
        <v>1965</v>
      </c>
      <c r="O406" t="s">
        <v>1966</v>
      </c>
      <c r="P406">
        <v>0</v>
      </c>
      <c r="Q406" s="1">
        <v>0</v>
      </c>
      <c r="R406">
        <v>0</v>
      </c>
      <c r="S406" s="2">
        <v>0</v>
      </c>
      <c r="T406">
        <v>0</v>
      </c>
      <c r="U406">
        <v>0</v>
      </c>
      <c r="V406">
        <v>0</v>
      </c>
      <c r="W406">
        <v>0</v>
      </c>
      <c r="X406">
        <v>1</v>
      </c>
      <c r="Y406" s="1">
        <v>0</v>
      </c>
      <c r="Z406">
        <v>0</v>
      </c>
      <c r="AA406" s="2">
        <v>0</v>
      </c>
    </row>
    <row r="407" spans="1:27" x14ac:dyDescent="0.2">
      <c r="A407" t="s">
        <v>997</v>
      </c>
      <c r="B407">
        <v>1949235</v>
      </c>
      <c r="C407" t="s">
        <v>4</v>
      </c>
      <c r="D407" t="s">
        <v>5</v>
      </c>
      <c r="E407" t="s">
        <v>293</v>
      </c>
      <c r="F407" t="s">
        <v>1003</v>
      </c>
      <c r="G407" t="s">
        <v>1004</v>
      </c>
      <c r="H407" t="s">
        <v>2142</v>
      </c>
      <c r="I407" t="s">
        <v>8290</v>
      </c>
      <c r="J407" t="s">
        <v>8604</v>
      </c>
      <c r="K407" t="s">
        <v>9032</v>
      </c>
      <c r="L407" t="s">
        <v>2147</v>
      </c>
      <c r="M407" t="s">
        <v>2148</v>
      </c>
      <c r="N407" t="s">
        <v>2149</v>
      </c>
      <c r="O407" t="s">
        <v>2150</v>
      </c>
      <c r="P407">
        <v>0</v>
      </c>
      <c r="Q407" s="1">
        <v>0</v>
      </c>
      <c r="R407">
        <v>0</v>
      </c>
      <c r="S407" s="2">
        <v>0</v>
      </c>
      <c r="T407">
        <v>0</v>
      </c>
      <c r="U407">
        <v>0</v>
      </c>
      <c r="V407">
        <v>0</v>
      </c>
      <c r="W407">
        <v>0</v>
      </c>
      <c r="X407">
        <v>1</v>
      </c>
      <c r="Y407" s="1">
        <v>0</v>
      </c>
      <c r="Z407">
        <v>0</v>
      </c>
      <c r="AA407" s="2">
        <v>0</v>
      </c>
    </row>
    <row r="408" spans="1:27" x14ac:dyDescent="0.2">
      <c r="A408" t="s">
        <v>997</v>
      </c>
      <c r="B408">
        <v>4358010</v>
      </c>
      <c r="C408" t="s">
        <v>9</v>
      </c>
      <c r="D408" t="s">
        <v>8</v>
      </c>
      <c r="E408" t="s">
        <v>655</v>
      </c>
      <c r="F408" t="s">
        <v>1003</v>
      </c>
      <c r="G408" t="s">
        <v>1004</v>
      </c>
      <c r="H408" t="s">
        <v>3540</v>
      </c>
      <c r="J408" t="s">
        <v>8590</v>
      </c>
      <c r="K408" t="s">
        <v>9033</v>
      </c>
      <c r="L408" t="s">
        <v>3541</v>
      </c>
      <c r="M408" t="s">
        <v>3542</v>
      </c>
      <c r="N408" t="s">
        <v>3543</v>
      </c>
      <c r="O408" t="s">
        <v>3544</v>
      </c>
      <c r="P408">
        <v>0</v>
      </c>
      <c r="Q408" s="1">
        <v>0</v>
      </c>
      <c r="R408">
        <v>0</v>
      </c>
      <c r="S408" s="2">
        <v>0</v>
      </c>
      <c r="T408">
        <v>0</v>
      </c>
      <c r="U408">
        <v>0</v>
      </c>
      <c r="V408">
        <v>0</v>
      </c>
      <c r="W408">
        <v>0</v>
      </c>
      <c r="X408">
        <v>1</v>
      </c>
      <c r="Y408" s="1">
        <v>0</v>
      </c>
      <c r="Z408">
        <v>0</v>
      </c>
      <c r="AA408" s="2">
        <v>0</v>
      </c>
    </row>
    <row r="409" spans="1:27" x14ac:dyDescent="0.2">
      <c r="A409" t="s">
        <v>997</v>
      </c>
      <c r="B409">
        <v>1669284</v>
      </c>
      <c r="C409" t="s">
        <v>4</v>
      </c>
      <c r="D409" t="s">
        <v>5</v>
      </c>
      <c r="E409" t="s">
        <v>254</v>
      </c>
      <c r="F409" t="s">
        <v>1003</v>
      </c>
      <c r="G409" t="s">
        <v>1004</v>
      </c>
      <c r="H409" t="s">
        <v>1982</v>
      </c>
      <c r="I409" t="s">
        <v>8291</v>
      </c>
      <c r="J409" t="s">
        <v>8</v>
      </c>
      <c r="K409" t="s">
        <v>9034</v>
      </c>
      <c r="L409" t="s">
        <v>1983</v>
      </c>
      <c r="M409" t="s">
        <v>1984</v>
      </c>
      <c r="N409" t="s">
        <v>1985</v>
      </c>
      <c r="O409" t="s">
        <v>1986</v>
      </c>
      <c r="P409">
        <v>0</v>
      </c>
      <c r="Q409" s="1">
        <v>0</v>
      </c>
      <c r="R409">
        <v>0</v>
      </c>
      <c r="S409" s="2">
        <v>0</v>
      </c>
      <c r="T409">
        <v>0</v>
      </c>
      <c r="U409">
        <v>0</v>
      </c>
      <c r="V409">
        <v>0</v>
      </c>
      <c r="W409">
        <v>0</v>
      </c>
      <c r="X409">
        <v>1</v>
      </c>
      <c r="Y409" s="1">
        <v>0</v>
      </c>
      <c r="Z409">
        <v>0</v>
      </c>
      <c r="AA409" s="2">
        <v>0</v>
      </c>
    </row>
    <row r="410" spans="1:27" x14ac:dyDescent="0.2">
      <c r="A410" t="s">
        <v>997</v>
      </c>
      <c r="B410">
        <v>5013948</v>
      </c>
      <c r="C410" t="s">
        <v>9</v>
      </c>
      <c r="D410" t="s">
        <v>8</v>
      </c>
      <c r="E410" t="s">
        <v>751</v>
      </c>
      <c r="F410" t="s">
        <v>1003</v>
      </c>
      <c r="G410" t="s">
        <v>1004</v>
      </c>
      <c r="H410" t="s">
        <v>3941</v>
      </c>
      <c r="J410" t="s">
        <v>8601</v>
      </c>
      <c r="K410" t="s">
        <v>8793</v>
      </c>
      <c r="L410" t="s">
        <v>3942</v>
      </c>
      <c r="M410" t="s">
        <v>3943</v>
      </c>
      <c r="N410" t="s">
        <v>3944</v>
      </c>
      <c r="O410" t="s">
        <v>3945</v>
      </c>
      <c r="P410">
        <v>0</v>
      </c>
      <c r="Q410" s="1">
        <v>0</v>
      </c>
      <c r="R410">
        <v>0</v>
      </c>
      <c r="S410" s="2">
        <v>0</v>
      </c>
      <c r="T410">
        <v>0</v>
      </c>
      <c r="U410">
        <v>0</v>
      </c>
      <c r="V410">
        <v>0</v>
      </c>
      <c r="W410">
        <v>1</v>
      </c>
      <c r="X410">
        <v>1</v>
      </c>
      <c r="Y410" s="1">
        <v>0</v>
      </c>
      <c r="Z410">
        <v>0</v>
      </c>
      <c r="AA410" s="2">
        <v>0</v>
      </c>
    </row>
    <row r="411" spans="1:27" x14ac:dyDescent="0.2">
      <c r="A411" t="s">
        <v>997</v>
      </c>
      <c r="B411">
        <v>2329073</v>
      </c>
      <c r="C411" t="s">
        <v>4</v>
      </c>
      <c r="D411" t="s">
        <v>5</v>
      </c>
      <c r="E411" t="s">
        <v>373</v>
      </c>
      <c r="F411" t="s">
        <v>1003</v>
      </c>
      <c r="G411" t="s">
        <v>1004</v>
      </c>
      <c r="H411" t="s">
        <v>2436</v>
      </c>
      <c r="L411" t="s">
        <v>2437</v>
      </c>
      <c r="M411" t="s">
        <v>2438</v>
      </c>
      <c r="N411" t="s">
        <v>2439</v>
      </c>
      <c r="O411" t="s">
        <v>2440</v>
      </c>
      <c r="P411">
        <v>0</v>
      </c>
      <c r="Q411" s="1">
        <v>0</v>
      </c>
      <c r="R411">
        <v>0</v>
      </c>
      <c r="S411" s="2">
        <v>0</v>
      </c>
      <c r="T411">
        <v>0</v>
      </c>
      <c r="U411">
        <v>0</v>
      </c>
      <c r="V411">
        <v>0</v>
      </c>
      <c r="W411">
        <v>0</v>
      </c>
      <c r="X411">
        <v>1</v>
      </c>
      <c r="Y411" s="1">
        <v>0</v>
      </c>
      <c r="Z411">
        <v>0</v>
      </c>
      <c r="AA411" s="2">
        <v>0</v>
      </c>
    </row>
    <row r="412" spans="1:27" x14ac:dyDescent="0.2">
      <c r="A412" t="s">
        <v>997</v>
      </c>
      <c r="B412">
        <v>3971474</v>
      </c>
      <c r="C412" t="s">
        <v>5</v>
      </c>
      <c r="D412" t="s">
        <v>4</v>
      </c>
      <c r="E412" t="s">
        <v>609</v>
      </c>
      <c r="F412" t="s">
        <v>1003</v>
      </c>
      <c r="G412" t="s">
        <v>1004</v>
      </c>
      <c r="H412" t="s">
        <v>3329</v>
      </c>
      <c r="J412" t="s">
        <v>8593</v>
      </c>
      <c r="K412" t="s">
        <v>9035</v>
      </c>
      <c r="L412" t="s">
        <v>3342</v>
      </c>
      <c r="M412" t="s">
        <v>3343</v>
      </c>
      <c r="N412" t="s">
        <v>3344</v>
      </c>
      <c r="O412" t="s">
        <v>3345</v>
      </c>
      <c r="P412">
        <v>0</v>
      </c>
      <c r="Q412" s="1">
        <v>0</v>
      </c>
      <c r="R412">
        <v>0</v>
      </c>
      <c r="S412" s="2">
        <v>0</v>
      </c>
      <c r="T412">
        <v>0</v>
      </c>
      <c r="U412">
        <v>0</v>
      </c>
      <c r="V412">
        <v>0</v>
      </c>
      <c r="W412">
        <v>0</v>
      </c>
      <c r="X412">
        <v>1</v>
      </c>
      <c r="Y412" s="1">
        <v>0</v>
      </c>
      <c r="Z412">
        <v>0</v>
      </c>
      <c r="AA412" s="2">
        <v>0</v>
      </c>
    </row>
    <row r="413" spans="1:27" x14ac:dyDescent="0.2">
      <c r="A413" t="s">
        <v>997</v>
      </c>
      <c r="B413">
        <v>4161292</v>
      </c>
      <c r="C413" t="s">
        <v>4</v>
      </c>
      <c r="D413" t="s">
        <v>5</v>
      </c>
      <c r="E413" t="s">
        <v>639</v>
      </c>
      <c r="F413" t="s">
        <v>1003</v>
      </c>
      <c r="G413" t="s">
        <v>1004</v>
      </c>
      <c r="H413" t="s">
        <v>3476</v>
      </c>
      <c r="J413" t="s">
        <v>8607</v>
      </c>
      <c r="K413" t="s">
        <v>8795</v>
      </c>
      <c r="L413" t="s">
        <v>3477</v>
      </c>
      <c r="M413" t="s">
        <v>3478</v>
      </c>
      <c r="N413" t="s">
        <v>3479</v>
      </c>
      <c r="O413" t="s">
        <v>3480</v>
      </c>
      <c r="P413">
        <v>0</v>
      </c>
      <c r="Q413" s="1">
        <v>0</v>
      </c>
      <c r="R413">
        <v>0</v>
      </c>
      <c r="S413" s="2">
        <v>0</v>
      </c>
      <c r="T413">
        <v>0</v>
      </c>
      <c r="U413">
        <v>0</v>
      </c>
      <c r="V413">
        <v>0</v>
      </c>
      <c r="W413">
        <v>0</v>
      </c>
      <c r="X413">
        <v>1</v>
      </c>
      <c r="Y413" s="1">
        <v>0</v>
      </c>
      <c r="Z413">
        <v>0</v>
      </c>
      <c r="AA413" s="2">
        <v>0</v>
      </c>
    </row>
    <row r="414" spans="1:27" x14ac:dyDescent="0.2">
      <c r="A414" t="s">
        <v>997</v>
      </c>
      <c r="B414">
        <v>3818071</v>
      </c>
      <c r="C414" t="s">
        <v>8</v>
      </c>
      <c r="D414" t="s">
        <v>9</v>
      </c>
      <c r="E414" t="s">
        <v>593</v>
      </c>
      <c r="F414" t="s">
        <v>1003</v>
      </c>
      <c r="G414" t="s">
        <v>1004</v>
      </c>
      <c r="H414" t="s">
        <v>3283</v>
      </c>
      <c r="J414" t="s">
        <v>8590</v>
      </c>
      <c r="K414" t="s">
        <v>8738</v>
      </c>
      <c r="L414" t="s">
        <v>3284</v>
      </c>
      <c r="M414" t="s">
        <v>3285</v>
      </c>
      <c r="N414" t="s">
        <v>3286</v>
      </c>
      <c r="O414" t="s">
        <v>3287</v>
      </c>
      <c r="P414">
        <v>0</v>
      </c>
      <c r="Q414" s="1">
        <v>0</v>
      </c>
      <c r="R414">
        <v>0</v>
      </c>
      <c r="S414" s="2">
        <v>0</v>
      </c>
      <c r="T414">
        <v>0</v>
      </c>
      <c r="U414">
        <v>0</v>
      </c>
      <c r="V414">
        <v>0</v>
      </c>
      <c r="W414">
        <v>0</v>
      </c>
      <c r="X414">
        <v>1</v>
      </c>
      <c r="Y414" s="1">
        <v>0</v>
      </c>
      <c r="Z414">
        <v>0</v>
      </c>
      <c r="AA414" s="2">
        <v>0</v>
      </c>
    </row>
    <row r="415" spans="1:27" x14ac:dyDescent="0.2">
      <c r="A415" t="s">
        <v>997</v>
      </c>
      <c r="B415">
        <v>68470</v>
      </c>
      <c r="C415" t="s">
        <v>4</v>
      </c>
      <c r="D415" t="s">
        <v>5</v>
      </c>
      <c r="E415" t="s">
        <v>16</v>
      </c>
      <c r="F415" t="s">
        <v>1003</v>
      </c>
      <c r="G415" t="s">
        <v>1004</v>
      </c>
      <c r="H415" t="s">
        <v>1043</v>
      </c>
      <c r="J415" t="s">
        <v>8592</v>
      </c>
      <c r="K415" t="s">
        <v>9036</v>
      </c>
      <c r="L415" t="s">
        <v>1044</v>
      </c>
      <c r="M415" t="s">
        <v>1045</v>
      </c>
      <c r="N415" t="s">
        <v>1046</v>
      </c>
      <c r="O415" t="s">
        <v>1047</v>
      </c>
      <c r="P415">
        <v>0</v>
      </c>
      <c r="Q415" s="1">
        <v>0</v>
      </c>
      <c r="R415">
        <v>0</v>
      </c>
      <c r="S415" s="2">
        <v>0</v>
      </c>
      <c r="T415">
        <v>0</v>
      </c>
      <c r="U415">
        <v>0</v>
      </c>
      <c r="V415">
        <v>0</v>
      </c>
      <c r="W415">
        <v>0</v>
      </c>
      <c r="X415">
        <v>1</v>
      </c>
      <c r="Y415" s="1">
        <v>0</v>
      </c>
      <c r="Z415">
        <v>0</v>
      </c>
      <c r="AA415" s="2">
        <v>0</v>
      </c>
    </row>
    <row r="416" spans="1:27" x14ac:dyDescent="0.2">
      <c r="A416" t="s">
        <v>997</v>
      </c>
      <c r="B416">
        <v>4842355</v>
      </c>
      <c r="C416" t="s">
        <v>9</v>
      </c>
      <c r="D416" t="s">
        <v>8</v>
      </c>
      <c r="E416" t="s">
        <v>719</v>
      </c>
      <c r="F416" t="s">
        <v>1003</v>
      </c>
      <c r="G416" t="s">
        <v>1004</v>
      </c>
      <c r="H416" t="s">
        <v>3822</v>
      </c>
      <c r="J416" t="s">
        <v>8590</v>
      </c>
      <c r="K416" t="s">
        <v>9037</v>
      </c>
      <c r="L416" t="s">
        <v>3823</v>
      </c>
      <c r="M416" t="s">
        <v>3824</v>
      </c>
      <c r="N416" t="s">
        <v>3825</v>
      </c>
      <c r="O416" t="s">
        <v>3826</v>
      </c>
      <c r="P416">
        <v>0</v>
      </c>
      <c r="Q416" s="1">
        <v>0</v>
      </c>
      <c r="R416">
        <v>0</v>
      </c>
      <c r="S416" s="2">
        <v>0</v>
      </c>
      <c r="T416">
        <v>0</v>
      </c>
      <c r="U416">
        <v>0</v>
      </c>
      <c r="V416">
        <v>0</v>
      </c>
      <c r="W416">
        <v>0</v>
      </c>
      <c r="X416">
        <v>1</v>
      </c>
      <c r="Y416" s="1">
        <v>0</v>
      </c>
      <c r="Z416">
        <v>0</v>
      </c>
      <c r="AA416" s="2">
        <v>0</v>
      </c>
    </row>
    <row r="417" spans="1:27" x14ac:dyDescent="0.2">
      <c r="A417" t="s">
        <v>997</v>
      </c>
      <c r="B417">
        <v>4029497</v>
      </c>
      <c r="C417" t="s">
        <v>4</v>
      </c>
      <c r="D417" t="s">
        <v>5</v>
      </c>
      <c r="E417" t="s">
        <v>618</v>
      </c>
      <c r="F417" t="s">
        <v>1003</v>
      </c>
      <c r="G417" t="s">
        <v>1004</v>
      </c>
      <c r="H417" t="s">
        <v>3379</v>
      </c>
      <c r="J417" t="s">
        <v>8</v>
      </c>
      <c r="K417" t="s">
        <v>8909</v>
      </c>
      <c r="L417" t="s">
        <v>3382</v>
      </c>
      <c r="M417" t="s">
        <v>3383</v>
      </c>
      <c r="N417" t="s">
        <v>3384</v>
      </c>
      <c r="O417" t="s">
        <v>3385</v>
      </c>
      <c r="P417">
        <v>0</v>
      </c>
      <c r="Q417" s="1">
        <v>0</v>
      </c>
      <c r="R417">
        <v>0</v>
      </c>
      <c r="S417" s="2">
        <v>0</v>
      </c>
      <c r="T417">
        <v>0</v>
      </c>
      <c r="U417">
        <v>0</v>
      </c>
      <c r="V417">
        <v>0</v>
      </c>
      <c r="W417">
        <v>0</v>
      </c>
      <c r="X417">
        <v>1</v>
      </c>
      <c r="Y417" s="1">
        <v>0</v>
      </c>
      <c r="Z417">
        <v>0</v>
      </c>
      <c r="AA417" s="2">
        <v>0</v>
      </c>
    </row>
    <row r="418" spans="1:27" x14ac:dyDescent="0.2">
      <c r="A418" t="s">
        <v>997</v>
      </c>
      <c r="B418">
        <v>1507995</v>
      </c>
      <c r="C418" t="s">
        <v>5</v>
      </c>
      <c r="D418" t="s">
        <v>4</v>
      </c>
      <c r="E418" t="s">
        <v>226</v>
      </c>
      <c r="F418" t="s">
        <v>1003</v>
      </c>
      <c r="G418" t="s">
        <v>1004</v>
      </c>
      <c r="H418" t="s">
        <v>1871</v>
      </c>
      <c r="I418" t="s">
        <v>8292</v>
      </c>
      <c r="J418" t="s">
        <v>8</v>
      </c>
      <c r="K418" t="s">
        <v>9038</v>
      </c>
      <c r="L418" t="s">
        <v>1872</v>
      </c>
      <c r="M418" t="s">
        <v>1873</v>
      </c>
      <c r="N418" t="s">
        <v>1874</v>
      </c>
      <c r="O418" t="s">
        <v>1875</v>
      </c>
      <c r="P418">
        <v>0</v>
      </c>
      <c r="Q418" s="1">
        <v>0</v>
      </c>
      <c r="R418">
        <v>0</v>
      </c>
      <c r="S418" s="2">
        <v>0</v>
      </c>
      <c r="T418">
        <v>0</v>
      </c>
      <c r="U418">
        <v>0</v>
      </c>
      <c r="V418">
        <v>0</v>
      </c>
      <c r="W418">
        <v>1</v>
      </c>
      <c r="X418" s="2">
        <v>0</v>
      </c>
      <c r="Y418" s="1">
        <v>0</v>
      </c>
      <c r="Z418">
        <v>0</v>
      </c>
      <c r="AA418" s="2">
        <v>0</v>
      </c>
    </row>
    <row r="419" spans="1:27" x14ac:dyDescent="0.2">
      <c r="A419" t="s">
        <v>997</v>
      </c>
      <c r="B419">
        <v>2116176</v>
      </c>
      <c r="C419" t="s">
        <v>5</v>
      </c>
      <c r="D419" t="s">
        <v>4</v>
      </c>
      <c r="E419" t="s">
        <v>318</v>
      </c>
      <c r="F419" t="s">
        <v>1003</v>
      </c>
      <c r="G419" t="s">
        <v>1004</v>
      </c>
      <c r="H419" t="s">
        <v>2234</v>
      </c>
      <c r="I419" t="s">
        <v>8293</v>
      </c>
      <c r="J419" t="s">
        <v>8608</v>
      </c>
      <c r="K419" t="s">
        <v>9039</v>
      </c>
      <c r="L419" t="s">
        <v>2235</v>
      </c>
      <c r="M419" t="s">
        <v>2236</v>
      </c>
      <c r="N419" t="s">
        <v>2237</v>
      </c>
      <c r="O419" t="s">
        <v>2238</v>
      </c>
      <c r="P419">
        <v>0</v>
      </c>
      <c r="Q419" s="1">
        <v>0</v>
      </c>
      <c r="R419">
        <v>0</v>
      </c>
      <c r="S419" s="2">
        <v>0</v>
      </c>
      <c r="T419">
        <v>0</v>
      </c>
      <c r="U419">
        <v>0</v>
      </c>
      <c r="V419">
        <v>0</v>
      </c>
      <c r="W419">
        <v>1</v>
      </c>
      <c r="X419" s="2">
        <v>0</v>
      </c>
      <c r="Y419" s="1">
        <v>0</v>
      </c>
      <c r="Z419">
        <v>0</v>
      </c>
      <c r="AA419" s="2">
        <v>0</v>
      </c>
    </row>
    <row r="420" spans="1:27" x14ac:dyDescent="0.2">
      <c r="A420" t="s">
        <v>997</v>
      </c>
      <c r="B420">
        <v>133520</v>
      </c>
      <c r="C420" t="s">
        <v>4</v>
      </c>
      <c r="D420" t="s">
        <v>5</v>
      </c>
      <c r="E420" t="s">
        <v>24</v>
      </c>
      <c r="F420" t="s">
        <v>1003</v>
      </c>
      <c r="G420" t="s">
        <v>1004</v>
      </c>
      <c r="H420" t="s">
        <v>1077</v>
      </c>
      <c r="I420" t="s">
        <v>8294</v>
      </c>
      <c r="J420" t="s">
        <v>8590</v>
      </c>
      <c r="K420" t="s">
        <v>9040</v>
      </c>
      <c r="L420" t="s">
        <v>1078</v>
      </c>
      <c r="M420" t="s">
        <v>1079</v>
      </c>
      <c r="N420" t="s">
        <v>1080</v>
      </c>
      <c r="O420" t="s">
        <v>1081</v>
      </c>
      <c r="P420">
        <v>0</v>
      </c>
      <c r="Q420" s="1">
        <v>0</v>
      </c>
      <c r="R420">
        <v>0</v>
      </c>
      <c r="S420" s="2">
        <v>0</v>
      </c>
      <c r="T420">
        <v>0</v>
      </c>
      <c r="U420">
        <v>0</v>
      </c>
      <c r="V420">
        <v>0</v>
      </c>
      <c r="W420">
        <v>1</v>
      </c>
      <c r="X420" s="2">
        <v>0</v>
      </c>
      <c r="Y420" s="1">
        <v>0</v>
      </c>
      <c r="Z420">
        <v>0</v>
      </c>
      <c r="AA420" s="2">
        <v>0</v>
      </c>
    </row>
    <row r="421" spans="1:27" x14ac:dyDescent="0.2">
      <c r="A421" t="s">
        <v>997</v>
      </c>
      <c r="B421">
        <v>4716594</v>
      </c>
      <c r="C421" t="s">
        <v>9</v>
      </c>
      <c r="D421" t="s">
        <v>8</v>
      </c>
      <c r="E421" t="s">
        <v>704</v>
      </c>
      <c r="F421" t="s">
        <v>1003</v>
      </c>
      <c r="G421" t="s">
        <v>1004</v>
      </c>
      <c r="H421" t="s">
        <v>3753</v>
      </c>
      <c r="I421" t="s">
        <v>8295</v>
      </c>
      <c r="J421" t="s">
        <v>8</v>
      </c>
      <c r="K421" t="s">
        <v>9041</v>
      </c>
      <c r="L421" t="s">
        <v>3754</v>
      </c>
      <c r="M421" t="s">
        <v>3755</v>
      </c>
      <c r="N421" t="s">
        <v>3756</v>
      </c>
      <c r="O421" t="s">
        <v>3757</v>
      </c>
      <c r="P421">
        <v>0</v>
      </c>
      <c r="Q421" s="1">
        <v>0</v>
      </c>
      <c r="R421">
        <v>0</v>
      </c>
      <c r="S421" s="2">
        <v>0</v>
      </c>
      <c r="T421">
        <v>0</v>
      </c>
      <c r="U421">
        <v>0</v>
      </c>
      <c r="V421">
        <v>0</v>
      </c>
      <c r="W421">
        <v>1</v>
      </c>
      <c r="X421" s="2">
        <v>0</v>
      </c>
      <c r="Y421" s="1">
        <v>0</v>
      </c>
      <c r="Z421">
        <v>0</v>
      </c>
      <c r="AA421" s="2">
        <v>0</v>
      </c>
    </row>
    <row r="422" spans="1:27" x14ac:dyDescent="0.2">
      <c r="A422" t="s">
        <v>997</v>
      </c>
      <c r="B422">
        <v>2145068</v>
      </c>
      <c r="C422" t="s">
        <v>4</v>
      </c>
      <c r="D422" t="s">
        <v>5</v>
      </c>
      <c r="E422" t="s">
        <v>321</v>
      </c>
      <c r="F422" t="s">
        <v>1003</v>
      </c>
      <c r="G422" t="s">
        <v>1004</v>
      </c>
      <c r="H422" t="s">
        <v>2249</v>
      </c>
      <c r="J422" t="s">
        <v>8590</v>
      </c>
      <c r="K422" t="s">
        <v>9042</v>
      </c>
      <c r="L422" t="s">
        <v>2250</v>
      </c>
      <c r="M422" t="s">
        <v>2251</v>
      </c>
      <c r="N422" t="s">
        <v>2252</v>
      </c>
      <c r="O422" t="s">
        <v>2253</v>
      </c>
      <c r="P422">
        <v>0</v>
      </c>
      <c r="Q422" s="1">
        <v>0</v>
      </c>
      <c r="R422">
        <v>0</v>
      </c>
      <c r="S422" s="2">
        <v>0</v>
      </c>
      <c r="T422">
        <v>0</v>
      </c>
      <c r="U422">
        <v>0</v>
      </c>
      <c r="V422">
        <v>0</v>
      </c>
      <c r="W422">
        <v>1</v>
      </c>
      <c r="X422" s="2">
        <v>0</v>
      </c>
      <c r="Y422" s="1">
        <v>0</v>
      </c>
      <c r="Z422">
        <v>0</v>
      </c>
      <c r="AA422" s="2">
        <v>0</v>
      </c>
    </row>
    <row r="423" spans="1:27" x14ac:dyDescent="0.2">
      <c r="A423" t="s">
        <v>997</v>
      </c>
      <c r="B423">
        <v>328366</v>
      </c>
      <c r="C423" t="s">
        <v>4</v>
      </c>
      <c r="D423" t="s">
        <v>5</v>
      </c>
      <c r="E423" t="s">
        <v>65</v>
      </c>
      <c r="F423" t="s">
        <v>1003</v>
      </c>
      <c r="G423" t="s">
        <v>1004</v>
      </c>
      <c r="H423" t="s">
        <v>1238</v>
      </c>
      <c r="I423" t="s">
        <v>8296</v>
      </c>
      <c r="J423" t="s">
        <v>8602</v>
      </c>
      <c r="K423" t="s">
        <v>9043</v>
      </c>
      <c r="L423" t="s">
        <v>1239</v>
      </c>
      <c r="M423" t="s">
        <v>1240</v>
      </c>
      <c r="N423" t="s">
        <v>1241</v>
      </c>
      <c r="O423" t="s">
        <v>1242</v>
      </c>
      <c r="P423">
        <v>0</v>
      </c>
      <c r="Q423" s="1">
        <v>0</v>
      </c>
      <c r="R423">
        <v>0</v>
      </c>
      <c r="S423" s="2">
        <v>0</v>
      </c>
      <c r="T423">
        <v>0</v>
      </c>
      <c r="U423">
        <v>0</v>
      </c>
      <c r="V423">
        <v>1</v>
      </c>
      <c r="W423">
        <v>0</v>
      </c>
      <c r="X423" s="2">
        <v>0</v>
      </c>
      <c r="Y423" s="1">
        <v>0</v>
      </c>
      <c r="Z423">
        <v>0</v>
      </c>
      <c r="AA423" s="2">
        <v>0</v>
      </c>
    </row>
    <row r="424" spans="1:27" x14ac:dyDescent="0.2">
      <c r="A424" t="s">
        <v>997</v>
      </c>
      <c r="B424">
        <v>5389774</v>
      </c>
      <c r="C424" t="s">
        <v>4</v>
      </c>
      <c r="D424" t="s">
        <v>5</v>
      </c>
      <c r="E424" t="s">
        <v>807</v>
      </c>
      <c r="F424" t="s">
        <v>1003</v>
      </c>
      <c r="G424" t="s">
        <v>1004</v>
      </c>
      <c r="H424" t="s">
        <v>4140</v>
      </c>
      <c r="J424" t="s">
        <v>8</v>
      </c>
      <c r="K424" t="s">
        <v>9044</v>
      </c>
      <c r="L424" t="s">
        <v>4141</v>
      </c>
      <c r="M424" t="s">
        <v>4142</v>
      </c>
      <c r="N424" t="s">
        <v>4143</v>
      </c>
      <c r="O424" t="s">
        <v>4144</v>
      </c>
      <c r="P424">
        <v>0</v>
      </c>
      <c r="Q424" s="1">
        <v>0</v>
      </c>
      <c r="R424">
        <v>0</v>
      </c>
      <c r="S424" s="2">
        <v>0</v>
      </c>
      <c r="T424">
        <v>0</v>
      </c>
      <c r="U424">
        <v>0</v>
      </c>
      <c r="V424">
        <v>1</v>
      </c>
      <c r="W424">
        <v>0</v>
      </c>
      <c r="X424" s="2">
        <v>0</v>
      </c>
      <c r="Y424" s="1">
        <v>0</v>
      </c>
      <c r="Z424">
        <v>0</v>
      </c>
      <c r="AA424" s="2">
        <v>0</v>
      </c>
    </row>
    <row r="425" spans="1:27" x14ac:dyDescent="0.2">
      <c r="A425" t="s">
        <v>997</v>
      </c>
      <c r="B425">
        <v>5246957</v>
      </c>
      <c r="C425" t="s">
        <v>9</v>
      </c>
      <c r="D425" t="s">
        <v>8</v>
      </c>
      <c r="E425" t="s">
        <v>783</v>
      </c>
      <c r="F425" t="s">
        <v>1003</v>
      </c>
      <c r="G425" t="s">
        <v>1004</v>
      </c>
      <c r="H425" t="s">
        <v>4051</v>
      </c>
      <c r="J425" t="s">
        <v>8594</v>
      </c>
      <c r="K425" t="s">
        <v>8742</v>
      </c>
      <c r="L425" t="s">
        <v>4052</v>
      </c>
      <c r="M425" t="s">
        <v>4053</v>
      </c>
      <c r="N425" t="s">
        <v>4054</v>
      </c>
      <c r="O425" t="s">
        <v>4055</v>
      </c>
      <c r="P425">
        <v>0</v>
      </c>
      <c r="Q425" s="1">
        <v>0</v>
      </c>
      <c r="R425">
        <v>0</v>
      </c>
      <c r="S425" s="2">
        <v>0</v>
      </c>
      <c r="T425">
        <v>0</v>
      </c>
      <c r="U425">
        <v>0</v>
      </c>
      <c r="V425">
        <v>1</v>
      </c>
      <c r="W425">
        <v>0</v>
      </c>
      <c r="X425" s="2">
        <v>0</v>
      </c>
      <c r="Y425" s="1">
        <v>0</v>
      </c>
      <c r="Z425">
        <v>0</v>
      </c>
      <c r="AA425" s="2">
        <v>0</v>
      </c>
    </row>
    <row r="426" spans="1:27" x14ac:dyDescent="0.2">
      <c r="A426" t="s">
        <v>997</v>
      </c>
      <c r="B426">
        <v>6011629</v>
      </c>
      <c r="C426" t="s">
        <v>9</v>
      </c>
      <c r="D426" t="s">
        <v>8</v>
      </c>
      <c r="E426" t="s">
        <v>913</v>
      </c>
      <c r="F426" t="s">
        <v>1003</v>
      </c>
      <c r="G426" t="s">
        <v>1004</v>
      </c>
      <c r="H426" t="s">
        <v>4533</v>
      </c>
      <c r="I426" t="s">
        <v>8297</v>
      </c>
      <c r="J426" t="s">
        <v>8</v>
      </c>
      <c r="K426" t="s">
        <v>8908</v>
      </c>
      <c r="L426" t="s">
        <v>4534</v>
      </c>
      <c r="M426" t="s">
        <v>4535</v>
      </c>
      <c r="N426" t="s">
        <v>4536</v>
      </c>
      <c r="O426" t="s">
        <v>4537</v>
      </c>
      <c r="P426">
        <v>0</v>
      </c>
      <c r="Q426" s="1">
        <v>0</v>
      </c>
      <c r="R426">
        <v>0</v>
      </c>
      <c r="S426" s="2">
        <v>0</v>
      </c>
      <c r="T426">
        <v>0</v>
      </c>
      <c r="U426">
        <v>0</v>
      </c>
      <c r="V426">
        <v>1</v>
      </c>
      <c r="W426">
        <v>0</v>
      </c>
      <c r="X426" s="2">
        <v>0</v>
      </c>
      <c r="Y426" s="1">
        <v>0</v>
      </c>
      <c r="Z426">
        <v>0</v>
      </c>
      <c r="AA426" s="2">
        <v>0</v>
      </c>
    </row>
    <row r="427" spans="1:27" x14ac:dyDescent="0.2">
      <c r="A427" t="s">
        <v>997</v>
      </c>
      <c r="B427">
        <v>77355</v>
      </c>
      <c r="C427" t="s">
        <v>4</v>
      </c>
      <c r="D427" t="s">
        <v>5</v>
      </c>
      <c r="E427" t="s">
        <v>17</v>
      </c>
      <c r="F427" t="s">
        <v>1003</v>
      </c>
      <c r="G427" t="s">
        <v>1004</v>
      </c>
      <c r="H427" t="s">
        <v>1048</v>
      </c>
      <c r="I427" t="s">
        <v>8298</v>
      </c>
      <c r="J427" t="s">
        <v>8605</v>
      </c>
      <c r="K427" t="s">
        <v>9045</v>
      </c>
      <c r="L427" t="s">
        <v>1049</v>
      </c>
      <c r="M427" t="s">
        <v>1050</v>
      </c>
      <c r="N427" t="s">
        <v>1051</v>
      </c>
      <c r="O427" t="s">
        <v>1052</v>
      </c>
      <c r="P427">
        <v>0</v>
      </c>
      <c r="Q427" s="1">
        <v>0</v>
      </c>
      <c r="R427">
        <v>0</v>
      </c>
      <c r="S427" s="2">
        <v>0</v>
      </c>
      <c r="T427">
        <v>0</v>
      </c>
      <c r="U427">
        <v>0</v>
      </c>
      <c r="V427">
        <v>1</v>
      </c>
      <c r="W427">
        <v>0</v>
      </c>
      <c r="X427" s="2">
        <v>0</v>
      </c>
      <c r="Y427" s="1">
        <v>0</v>
      </c>
      <c r="Z427">
        <v>0</v>
      </c>
      <c r="AA427" s="2">
        <v>0</v>
      </c>
    </row>
    <row r="428" spans="1:27" x14ac:dyDescent="0.2">
      <c r="A428" t="s">
        <v>997</v>
      </c>
      <c r="B428">
        <v>5926562</v>
      </c>
      <c r="C428" t="s">
        <v>9</v>
      </c>
      <c r="D428" t="s">
        <v>8</v>
      </c>
      <c r="E428" t="s">
        <v>890</v>
      </c>
      <c r="F428" t="s">
        <v>1003</v>
      </c>
      <c r="G428" t="s">
        <v>1004</v>
      </c>
      <c r="H428" t="s">
        <v>4445</v>
      </c>
      <c r="I428" t="s">
        <v>8299</v>
      </c>
      <c r="J428" t="s">
        <v>8601</v>
      </c>
      <c r="K428" t="s">
        <v>9046</v>
      </c>
      <c r="L428" t="s">
        <v>4449</v>
      </c>
      <c r="M428" t="s">
        <v>4450</v>
      </c>
      <c r="N428" t="s">
        <v>4451</v>
      </c>
      <c r="O428" t="s">
        <v>4452</v>
      </c>
      <c r="P428">
        <v>0</v>
      </c>
      <c r="Q428" s="1">
        <v>0</v>
      </c>
      <c r="R428">
        <v>1</v>
      </c>
      <c r="S428" s="2">
        <v>0</v>
      </c>
      <c r="T428">
        <v>0</v>
      </c>
      <c r="U428">
        <v>0</v>
      </c>
      <c r="V428">
        <v>1</v>
      </c>
      <c r="W428">
        <v>0</v>
      </c>
      <c r="X428" s="2">
        <v>0</v>
      </c>
      <c r="Y428" s="1">
        <v>0</v>
      </c>
      <c r="Z428">
        <v>0</v>
      </c>
      <c r="AA428" s="2">
        <v>0</v>
      </c>
    </row>
    <row r="429" spans="1:27" x14ac:dyDescent="0.2">
      <c r="A429" t="s">
        <v>997</v>
      </c>
      <c r="B429">
        <v>5214761</v>
      </c>
      <c r="C429" t="s">
        <v>5</v>
      </c>
      <c r="D429" t="s">
        <v>4</v>
      </c>
      <c r="E429" t="s">
        <v>777</v>
      </c>
      <c r="F429" t="s">
        <v>1003</v>
      </c>
      <c r="G429" t="s">
        <v>1004</v>
      </c>
      <c r="H429" t="s">
        <v>4029</v>
      </c>
      <c r="J429" t="s">
        <v>8594</v>
      </c>
      <c r="K429" t="s">
        <v>9047</v>
      </c>
      <c r="L429" t="s">
        <v>4030</v>
      </c>
      <c r="M429" t="s">
        <v>4031</v>
      </c>
      <c r="N429" t="s">
        <v>4032</v>
      </c>
      <c r="O429" t="s">
        <v>4033</v>
      </c>
      <c r="P429">
        <v>0</v>
      </c>
      <c r="Q429" s="1">
        <v>0</v>
      </c>
      <c r="R429">
        <v>1</v>
      </c>
      <c r="S429" s="2">
        <v>0</v>
      </c>
      <c r="T429">
        <v>0</v>
      </c>
      <c r="U429">
        <v>0</v>
      </c>
      <c r="V429">
        <v>1</v>
      </c>
      <c r="W429">
        <v>0</v>
      </c>
      <c r="X429" s="2">
        <v>0</v>
      </c>
      <c r="Y429" s="1">
        <v>0</v>
      </c>
      <c r="Z429">
        <v>0</v>
      </c>
      <c r="AA429" s="2">
        <v>0</v>
      </c>
    </row>
    <row r="430" spans="1:27" x14ac:dyDescent="0.2">
      <c r="A430" t="s">
        <v>997</v>
      </c>
      <c r="B430">
        <v>1577017</v>
      </c>
      <c r="C430" t="s">
        <v>5</v>
      </c>
      <c r="D430" t="s">
        <v>4</v>
      </c>
      <c r="E430" t="s">
        <v>239</v>
      </c>
      <c r="F430" t="s">
        <v>1003</v>
      </c>
      <c r="G430" t="s">
        <v>1004</v>
      </c>
      <c r="H430" t="s">
        <v>1922</v>
      </c>
      <c r="I430" t="s">
        <v>8300</v>
      </c>
      <c r="J430" t="s">
        <v>8605</v>
      </c>
      <c r="K430" t="s">
        <v>9048</v>
      </c>
      <c r="L430" t="s">
        <v>1923</v>
      </c>
      <c r="M430" t="s">
        <v>1924</v>
      </c>
      <c r="N430" t="s">
        <v>1925</v>
      </c>
      <c r="O430" t="s">
        <v>1926</v>
      </c>
      <c r="P430">
        <v>0</v>
      </c>
      <c r="Q430" s="1">
        <v>0</v>
      </c>
      <c r="R430">
        <v>0</v>
      </c>
      <c r="S430" s="2">
        <v>0</v>
      </c>
      <c r="T430">
        <v>0</v>
      </c>
      <c r="U430">
        <v>0</v>
      </c>
      <c r="V430">
        <v>1</v>
      </c>
      <c r="W430">
        <v>0</v>
      </c>
      <c r="X430" s="2">
        <v>0</v>
      </c>
      <c r="Y430" s="1">
        <v>0</v>
      </c>
      <c r="Z430">
        <v>0</v>
      </c>
      <c r="AA430" s="2">
        <v>0</v>
      </c>
    </row>
    <row r="431" spans="1:27" x14ac:dyDescent="0.2">
      <c r="A431" t="s">
        <v>997</v>
      </c>
      <c r="B431">
        <v>6407349</v>
      </c>
      <c r="C431" t="s">
        <v>5</v>
      </c>
      <c r="D431" t="s">
        <v>4</v>
      </c>
      <c r="E431" t="s">
        <v>960</v>
      </c>
      <c r="F431" t="s">
        <v>1003</v>
      </c>
      <c r="G431" t="s">
        <v>1004</v>
      </c>
      <c r="H431" t="s">
        <v>4712</v>
      </c>
      <c r="I431" t="s">
        <v>8301</v>
      </c>
      <c r="J431" t="s">
        <v>8598</v>
      </c>
      <c r="K431" t="s">
        <v>9049</v>
      </c>
      <c r="L431" t="s">
        <v>4713</v>
      </c>
      <c r="M431" t="s">
        <v>4714</v>
      </c>
      <c r="N431" t="s">
        <v>4715</v>
      </c>
      <c r="O431" t="s">
        <v>4716</v>
      </c>
      <c r="P431">
        <v>0</v>
      </c>
      <c r="Q431" s="1">
        <v>0</v>
      </c>
      <c r="R431">
        <v>0</v>
      </c>
      <c r="S431" s="2">
        <v>0</v>
      </c>
      <c r="T431">
        <v>0</v>
      </c>
      <c r="U431">
        <v>0</v>
      </c>
      <c r="V431">
        <v>1</v>
      </c>
      <c r="W431">
        <v>0</v>
      </c>
      <c r="X431" s="2">
        <v>0</v>
      </c>
      <c r="Y431" s="1">
        <v>0</v>
      </c>
      <c r="Z431">
        <v>0</v>
      </c>
      <c r="AA431" s="2">
        <v>0</v>
      </c>
    </row>
    <row r="432" spans="1:27" x14ac:dyDescent="0.2">
      <c r="A432" t="s">
        <v>997</v>
      </c>
      <c r="B432">
        <v>1632000</v>
      </c>
      <c r="C432" t="s">
        <v>4</v>
      </c>
      <c r="D432" t="s">
        <v>5</v>
      </c>
      <c r="E432" t="s">
        <v>246</v>
      </c>
      <c r="F432" t="s">
        <v>1003</v>
      </c>
      <c r="G432" t="s">
        <v>1004</v>
      </c>
      <c r="H432" t="s">
        <v>1947</v>
      </c>
      <c r="I432" t="s">
        <v>8302</v>
      </c>
      <c r="J432" t="s">
        <v>8590</v>
      </c>
      <c r="K432" t="s">
        <v>9050</v>
      </c>
      <c r="L432" t="s">
        <v>1948</v>
      </c>
      <c r="M432" t="s">
        <v>1949</v>
      </c>
      <c r="N432" t="s">
        <v>1950</v>
      </c>
      <c r="O432" t="s">
        <v>1951</v>
      </c>
      <c r="P432">
        <v>0</v>
      </c>
      <c r="Q432" s="1">
        <v>0</v>
      </c>
      <c r="R432">
        <v>0</v>
      </c>
      <c r="S432" s="2">
        <v>0</v>
      </c>
      <c r="T432">
        <v>0</v>
      </c>
      <c r="U432">
        <v>0</v>
      </c>
      <c r="V432">
        <v>1</v>
      </c>
      <c r="W432">
        <v>0</v>
      </c>
      <c r="X432" s="2">
        <v>0</v>
      </c>
      <c r="Y432" s="1">
        <v>0</v>
      </c>
      <c r="Z432">
        <v>0</v>
      </c>
      <c r="AA432" s="2">
        <v>0</v>
      </c>
    </row>
    <row r="433" spans="1:27" x14ac:dyDescent="0.2">
      <c r="A433" t="s">
        <v>997</v>
      </c>
      <c r="B433">
        <v>2665336</v>
      </c>
      <c r="C433" t="s">
        <v>4</v>
      </c>
      <c r="D433" t="s">
        <v>5</v>
      </c>
      <c r="E433" t="s">
        <v>433</v>
      </c>
      <c r="F433" t="s">
        <v>1003</v>
      </c>
      <c r="G433" t="s">
        <v>1004</v>
      </c>
      <c r="H433" t="s">
        <v>2699</v>
      </c>
      <c r="I433" t="s">
        <v>8303</v>
      </c>
      <c r="J433" t="s">
        <v>8620</v>
      </c>
      <c r="K433" t="s">
        <v>9051</v>
      </c>
      <c r="L433" t="s">
        <v>2700</v>
      </c>
      <c r="M433" t="s">
        <v>2701</v>
      </c>
      <c r="N433" t="s">
        <v>2702</v>
      </c>
      <c r="O433" t="s">
        <v>2703</v>
      </c>
      <c r="P433">
        <v>0</v>
      </c>
      <c r="Q433" s="1">
        <v>0</v>
      </c>
      <c r="R433">
        <v>0</v>
      </c>
      <c r="S433" s="2">
        <v>0</v>
      </c>
      <c r="T433">
        <v>0</v>
      </c>
      <c r="U433">
        <v>0</v>
      </c>
      <c r="V433">
        <v>1</v>
      </c>
      <c r="W433">
        <v>0</v>
      </c>
      <c r="X433" s="2">
        <v>0</v>
      </c>
      <c r="Y433" s="1">
        <v>0</v>
      </c>
      <c r="Z433">
        <v>0</v>
      </c>
      <c r="AA433" s="2">
        <v>0</v>
      </c>
    </row>
    <row r="434" spans="1:27" x14ac:dyDescent="0.2">
      <c r="A434" t="s">
        <v>997</v>
      </c>
      <c r="B434">
        <v>304783</v>
      </c>
      <c r="C434" t="s">
        <v>8</v>
      </c>
      <c r="D434" t="s">
        <v>9</v>
      </c>
      <c r="E434" t="s">
        <v>62</v>
      </c>
      <c r="F434" t="s">
        <v>1003</v>
      </c>
      <c r="G434" t="s">
        <v>1004</v>
      </c>
      <c r="H434" t="s">
        <v>1223</v>
      </c>
      <c r="I434" t="s">
        <v>8304</v>
      </c>
      <c r="J434" t="s">
        <v>8</v>
      </c>
      <c r="K434" t="s">
        <v>9052</v>
      </c>
      <c r="L434" t="s">
        <v>1224</v>
      </c>
      <c r="M434" t="s">
        <v>1225</v>
      </c>
      <c r="N434" t="s">
        <v>1226</v>
      </c>
      <c r="O434" t="s">
        <v>1227</v>
      </c>
      <c r="P434">
        <v>0</v>
      </c>
      <c r="Q434" s="1">
        <v>0</v>
      </c>
      <c r="R434">
        <v>0</v>
      </c>
      <c r="S434" s="2">
        <v>0</v>
      </c>
      <c r="T434">
        <v>0</v>
      </c>
      <c r="U434">
        <v>0</v>
      </c>
      <c r="V434">
        <v>1</v>
      </c>
      <c r="W434">
        <v>0</v>
      </c>
      <c r="X434" s="2">
        <v>0</v>
      </c>
      <c r="Y434" s="1">
        <v>0</v>
      </c>
      <c r="Z434">
        <v>0</v>
      </c>
      <c r="AA434" s="2">
        <v>0</v>
      </c>
    </row>
    <row r="435" spans="1:27" x14ac:dyDescent="0.2">
      <c r="A435" t="s">
        <v>997</v>
      </c>
      <c r="B435">
        <v>5645191</v>
      </c>
      <c r="C435" t="s">
        <v>4</v>
      </c>
      <c r="D435" t="s">
        <v>5</v>
      </c>
      <c r="E435" t="s">
        <v>847</v>
      </c>
      <c r="F435" t="s">
        <v>1003</v>
      </c>
      <c r="G435" t="s">
        <v>1004</v>
      </c>
      <c r="H435" t="s">
        <v>4273</v>
      </c>
      <c r="I435" t="s">
        <v>8305</v>
      </c>
      <c r="J435" t="s">
        <v>8605</v>
      </c>
      <c r="K435" t="s">
        <v>9053</v>
      </c>
      <c r="L435" t="s">
        <v>3794</v>
      </c>
      <c r="M435" t="s">
        <v>4274</v>
      </c>
      <c r="N435" t="s">
        <v>4275</v>
      </c>
      <c r="O435" t="s">
        <v>4276</v>
      </c>
      <c r="P435">
        <v>0</v>
      </c>
      <c r="Q435" s="1">
        <v>0</v>
      </c>
      <c r="R435">
        <v>0</v>
      </c>
      <c r="S435" s="2">
        <v>0</v>
      </c>
      <c r="T435">
        <v>0</v>
      </c>
      <c r="U435">
        <v>0</v>
      </c>
      <c r="V435">
        <v>1</v>
      </c>
      <c r="W435">
        <v>0</v>
      </c>
      <c r="X435" s="2">
        <v>0</v>
      </c>
      <c r="Y435" s="1">
        <v>0</v>
      </c>
      <c r="Z435">
        <v>0</v>
      </c>
      <c r="AA435" s="2">
        <v>0</v>
      </c>
    </row>
    <row r="436" spans="1:27" x14ac:dyDescent="0.2">
      <c r="A436" t="s">
        <v>997</v>
      </c>
      <c r="B436">
        <v>1369035</v>
      </c>
      <c r="C436" t="s">
        <v>8</v>
      </c>
      <c r="D436" t="s">
        <v>9</v>
      </c>
      <c r="E436" t="s">
        <v>195</v>
      </c>
      <c r="F436" t="s">
        <v>1003</v>
      </c>
      <c r="G436" t="s">
        <v>1004</v>
      </c>
      <c r="H436" t="s">
        <v>1748</v>
      </c>
      <c r="I436" t="s">
        <v>8306</v>
      </c>
      <c r="J436" t="s">
        <v>8593</v>
      </c>
      <c r="K436" t="s">
        <v>8805</v>
      </c>
      <c r="L436" t="s">
        <v>1749</v>
      </c>
      <c r="M436" t="s">
        <v>1750</v>
      </c>
      <c r="N436" t="s">
        <v>1751</v>
      </c>
      <c r="O436" t="s">
        <v>1752</v>
      </c>
      <c r="P436">
        <v>0</v>
      </c>
      <c r="Q436" s="1">
        <v>0</v>
      </c>
      <c r="R436">
        <v>0</v>
      </c>
      <c r="S436" s="2">
        <v>0</v>
      </c>
      <c r="T436">
        <v>0</v>
      </c>
      <c r="U436">
        <v>0</v>
      </c>
      <c r="V436">
        <v>1</v>
      </c>
      <c r="W436">
        <v>0</v>
      </c>
      <c r="X436" s="2">
        <v>0</v>
      </c>
      <c r="Y436" s="1">
        <v>0</v>
      </c>
      <c r="Z436">
        <v>0</v>
      </c>
      <c r="AA436" s="2">
        <v>0</v>
      </c>
    </row>
    <row r="437" spans="1:27" x14ac:dyDescent="0.2">
      <c r="A437" t="s">
        <v>997</v>
      </c>
      <c r="B437">
        <v>1897889</v>
      </c>
      <c r="C437" t="s">
        <v>8</v>
      </c>
      <c r="D437" t="s">
        <v>9</v>
      </c>
      <c r="E437" t="s">
        <v>283</v>
      </c>
      <c r="F437" t="s">
        <v>1003</v>
      </c>
      <c r="G437" t="s">
        <v>1004</v>
      </c>
      <c r="H437" t="s">
        <v>2106</v>
      </c>
      <c r="I437" t="s">
        <v>8307</v>
      </c>
      <c r="J437" t="s">
        <v>8599</v>
      </c>
      <c r="K437" t="s">
        <v>8978</v>
      </c>
      <c r="L437" t="s">
        <v>2107</v>
      </c>
      <c r="M437" t="s">
        <v>2108</v>
      </c>
      <c r="N437" t="s">
        <v>2109</v>
      </c>
      <c r="O437" t="s">
        <v>2110</v>
      </c>
      <c r="P437">
        <v>0</v>
      </c>
      <c r="Q437" s="1">
        <v>0</v>
      </c>
      <c r="R437">
        <v>0</v>
      </c>
      <c r="S437" s="2">
        <v>0</v>
      </c>
      <c r="T437">
        <v>0</v>
      </c>
      <c r="U437">
        <v>0</v>
      </c>
      <c r="V437">
        <v>1</v>
      </c>
      <c r="W437">
        <v>0</v>
      </c>
      <c r="X437" s="2">
        <v>0</v>
      </c>
      <c r="Y437" s="1">
        <v>0</v>
      </c>
      <c r="Z437">
        <v>0</v>
      </c>
      <c r="AA437" s="2">
        <v>0</v>
      </c>
    </row>
    <row r="438" spans="1:27" x14ac:dyDescent="0.2">
      <c r="A438" t="s">
        <v>997</v>
      </c>
      <c r="B438">
        <v>256669</v>
      </c>
      <c r="C438" t="s">
        <v>8</v>
      </c>
      <c r="D438" t="s">
        <v>9</v>
      </c>
      <c r="E438" t="s">
        <v>49</v>
      </c>
      <c r="F438" t="s">
        <v>1003</v>
      </c>
      <c r="G438" t="s">
        <v>1004</v>
      </c>
      <c r="H438" t="s">
        <v>1165</v>
      </c>
      <c r="J438" t="s">
        <v>8</v>
      </c>
      <c r="K438" t="s">
        <v>8752</v>
      </c>
      <c r="L438" t="s">
        <v>1166</v>
      </c>
      <c r="M438" t="s">
        <v>1167</v>
      </c>
      <c r="N438" t="s">
        <v>1168</v>
      </c>
      <c r="O438" t="s">
        <v>1169</v>
      </c>
      <c r="P438">
        <v>0</v>
      </c>
      <c r="Q438" s="1">
        <v>0</v>
      </c>
      <c r="R438">
        <v>0</v>
      </c>
      <c r="S438" s="2">
        <v>0</v>
      </c>
      <c r="T438">
        <v>0</v>
      </c>
      <c r="U438">
        <v>0</v>
      </c>
      <c r="V438">
        <v>1</v>
      </c>
      <c r="W438">
        <v>0</v>
      </c>
      <c r="X438" s="2">
        <v>0</v>
      </c>
      <c r="Y438" s="1">
        <v>0</v>
      </c>
      <c r="Z438">
        <v>0</v>
      </c>
      <c r="AA438" s="2">
        <v>0</v>
      </c>
    </row>
    <row r="439" spans="1:27" x14ac:dyDescent="0.2">
      <c r="A439" t="s">
        <v>997</v>
      </c>
      <c r="B439">
        <v>5424767</v>
      </c>
      <c r="C439" t="s">
        <v>9</v>
      </c>
      <c r="D439" t="s">
        <v>8</v>
      </c>
      <c r="E439" t="s">
        <v>812</v>
      </c>
      <c r="F439" t="s">
        <v>1003</v>
      </c>
      <c r="G439" t="s">
        <v>1004</v>
      </c>
      <c r="H439" t="s">
        <v>4160</v>
      </c>
      <c r="I439" t="s">
        <v>8308</v>
      </c>
      <c r="J439" t="s">
        <v>8590</v>
      </c>
      <c r="K439" t="s">
        <v>9054</v>
      </c>
      <c r="L439" t="s">
        <v>4161</v>
      </c>
      <c r="M439" t="s">
        <v>4162</v>
      </c>
      <c r="N439" t="s">
        <v>4163</v>
      </c>
      <c r="O439" t="s">
        <v>4164</v>
      </c>
      <c r="P439">
        <v>0</v>
      </c>
      <c r="Q439" s="1">
        <v>0</v>
      </c>
      <c r="R439">
        <v>1</v>
      </c>
      <c r="S439" s="2">
        <v>0</v>
      </c>
      <c r="T439">
        <v>0</v>
      </c>
      <c r="U439">
        <v>0</v>
      </c>
      <c r="V439">
        <v>1</v>
      </c>
      <c r="W439">
        <v>0</v>
      </c>
      <c r="X439" s="2">
        <v>0</v>
      </c>
      <c r="Y439" s="1">
        <v>0</v>
      </c>
      <c r="Z439">
        <v>0</v>
      </c>
      <c r="AA439" s="2">
        <v>0</v>
      </c>
    </row>
    <row r="440" spans="1:27" x14ac:dyDescent="0.2">
      <c r="A440" t="s">
        <v>997</v>
      </c>
      <c r="B440">
        <v>266895</v>
      </c>
      <c r="C440" t="s">
        <v>4</v>
      </c>
      <c r="D440" t="s">
        <v>5</v>
      </c>
      <c r="E440" t="s">
        <v>53</v>
      </c>
      <c r="F440" t="s">
        <v>1003</v>
      </c>
      <c r="G440" t="s">
        <v>1004</v>
      </c>
      <c r="H440" t="s">
        <v>1184</v>
      </c>
      <c r="I440" t="s">
        <v>8309</v>
      </c>
      <c r="J440" t="s">
        <v>8601</v>
      </c>
      <c r="K440" t="s">
        <v>9055</v>
      </c>
      <c r="L440" t="s">
        <v>1185</v>
      </c>
      <c r="M440" t="s">
        <v>1186</v>
      </c>
      <c r="N440" t="s">
        <v>1187</v>
      </c>
      <c r="O440" t="s">
        <v>1188</v>
      </c>
      <c r="P440">
        <v>0</v>
      </c>
      <c r="Q440" s="1">
        <v>0</v>
      </c>
      <c r="R440">
        <v>0</v>
      </c>
      <c r="S440" s="2">
        <v>0</v>
      </c>
      <c r="T440">
        <v>0</v>
      </c>
      <c r="U440">
        <v>0</v>
      </c>
      <c r="V440">
        <v>1</v>
      </c>
      <c r="W440">
        <v>0</v>
      </c>
      <c r="X440" s="2">
        <v>0</v>
      </c>
      <c r="Y440" s="1">
        <v>0</v>
      </c>
      <c r="Z440">
        <v>0</v>
      </c>
      <c r="AA440" s="2">
        <v>0</v>
      </c>
    </row>
    <row r="441" spans="1:27" x14ac:dyDescent="0.2">
      <c r="A441" t="s">
        <v>997</v>
      </c>
      <c r="B441">
        <v>659486</v>
      </c>
      <c r="C441" t="s">
        <v>8</v>
      </c>
      <c r="D441" t="s">
        <v>5</v>
      </c>
      <c r="E441" t="s">
        <v>109</v>
      </c>
      <c r="F441" t="s">
        <v>1003</v>
      </c>
      <c r="G441" t="s">
        <v>1004</v>
      </c>
      <c r="H441" t="s">
        <v>1415</v>
      </c>
      <c r="I441" t="s">
        <v>8310</v>
      </c>
      <c r="J441" t="s">
        <v>8593</v>
      </c>
      <c r="K441" t="s">
        <v>9056</v>
      </c>
      <c r="L441" t="s">
        <v>1416</v>
      </c>
      <c r="M441" t="s">
        <v>1417</v>
      </c>
      <c r="N441" t="s">
        <v>1418</v>
      </c>
      <c r="O441" t="s">
        <v>1419</v>
      </c>
      <c r="P441">
        <v>0</v>
      </c>
      <c r="Q441" s="1">
        <v>0</v>
      </c>
      <c r="R441">
        <v>0</v>
      </c>
      <c r="S441" s="2">
        <v>0</v>
      </c>
      <c r="T441">
        <v>0</v>
      </c>
      <c r="U441">
        <v>0</v>
      </c>
      <c r="V441">
        <v>1</v>
      </c>
      <c r="W441">
        <v>0</v>
      </c>
      <c r="X441" s="2">
        <v>0</v>
      </c>
      <c r="Y441" s="1">
        <v>0</v>
      </c>
      <c r="Z441">
        <v>0</v>
      </c>
      <c r="AA441" s="2">
        <v>0</v>
      </c>
    </row>
    <row r="442" spans="1:27" x14ac:dyDescent="0.2">
      <c r="A442" t="s">
        <v>997</v>
      </c>
      <c r="B442">
        <v>5274467</v>
      </c>
      <c r="C442" t="s">
        <v>9</v>
      </c>
      <c r="D442" t="s">
        <v>8</v>
      </c>
      <c r="E442" t="s">
        <v>794</v>
      </c>
      <c r="F442" t="s">
        <v>1003</v>
      </c>
      <c r="G442" t="s">
        <v>1004</v>
      </c>
      <c r="H442" t="s">
        <v>4091</v>
      </c>
      <c r="I442" t="s">
        <v>8311</v>
      </c>
      <c r="J442" t="s">
        <v>8</v>
      </c>
      <c r="K442" t="s">
        <v>9057</v>
      </c>
      <c r="L442" t="s">
        <v>2326</v>
      </c>
      <c r="M442" t="s">
        <v>4092</v>
      </c>
      <c r="N442" t="s">
        <v>4093</v>
      </c>
      <c r="O442" t="s">
        <v>4094</v>
      </c>
      <c r="P442">
        <v>0</v>
      </c>
      <c r="Q442" s="1">
        <v>0</v>
      </c>
      <c r="R442">
        <v>0</v>
      </c>
      <c r="S442" s="2">
        <v>0</v>
      </c>
      <c r="T442">
        <v>0</v>
      </c>
      <c r="U442">
        <v>0</v>
      </c>
      <c r="V442">
        <v>1</v>
      </c>
      <c r="W442">
        <v>0</v>
      </c>
      <c r="X442" s="2">
        <v>0</v>
      </c>
      <c r="Y442" s="1">
        <v>0</v>
      </c>
      <c r="Z442">
        <v>0</v>
      </c>
      <c r="AA442" s="2">
        <v>0</v>
      </c>
    </row>
    <row r="443" spans="1:27" x14ac:dyDescent="0.2">
      <c r="A443" t="s">
        <v>997</v>
      </c>
      <c r="B443">
        <v>127590</v>
      </c>
      <c r="C443" t="s">
        <v>8</v>
      </c>
      <c r="D443" t="s">
        <v>9</v>
      </c>
      <c r="E443" t="s">
        <v>23</v>
      </c>
      <c r="F443" t="s">
        <v>1003</v>
      </c>
      <c r="G443" t="s">
        <v>1004</v>
      </c>
      <c r="H443" t="s">
        <v>1072</v>
      </c>
      <c r="I443" t="s">
        <v>8312</v>
      </c>
      <c r="J443" t="s">
        <v>8595</v>
      </c>
      <c r="K443" t="s">
        <v>9058</v>
      </c>
      <c r="L443" t="s">
        <v>1073</v>
      </c>
      <c r="M443" t="s">
        <v>1074</v>
      </c>
      <c r="N443" t="s">
        <v>1075</v>
      </c>
      <c r="O443" t="s">
        <v>1076</v>
      </c>
      <c r="P443">
        <v>0</v>
      </c>
      <c r="Q443" s="1">
        <v>0</v>
      </c>
      <c r="R443">
        <v>0</v>
      </c>
      <c r="S443" s="2">
        <v>0</v>
      </c>
      <c r="T443">
        <v>0</v>
      </c>
      <c r="U443">
        <v>0</v>
      </c>
      <c r="V443">
        <v>1</v>
      </c>
      <c r="W443">
        <v>0</v>
      </c>
      <c r="X443" s="2">
        <v>0</v>
      </c>
      <c r="Y443" s="1">
        <v>0</v>
      </c>
      <c r="Z443">
        <v>0</v>
      </c>
      <c r="AA443" s="2">
        <v>0</v>
      </c>
    </row>
    <row r="444" spans="1:27" x14ac:dyDescent="0.2">
      <c r="A444" t="s">
        <v>997</v>
      </c>
      <c r="B444">
        <v>4575129</v>
      </c>
      <c r="C444" t="s">
        <v>9</v>
      </c>
      <c r="D444" t="s">
        <v>8</v>
      </c>
      <c r="E444" t="s">
        <v>686</v>
      </c>
      <c r="F444" t="s">
        <v>1003</v>
      </c>
      <c r="G444" t="s">
        <v>1004</v>
      </c>
      <c r="H444" t="s">
        <v>3676</v>
      </c>
      <c r="J444" t="s">
        <v>8</v>
      </c>
      <c r="K444" t="s">
        <v>9059</v>
      </c>
      <c r="L444" t="s">
        <v>3677</v>
      </c>
      <c r="M444" t="s">
        <v>3678</v>
      </c>
      <c r="N444" t="s">
        <v>3679</v>
      </c>
      <c r="O444" t="s">
        <v>3680</v>
      </c>
      <c r="P444">
        <v>0</v>
      </c>
      <c r="Q444" s="1">
        <v>0</v>
      </c>
      <c r="R444">
        <v>0</v>
      </c>
      <c r="S444" s="2">
        <v>0</v>
      </c>
      <c r="T444">
        <v>0</v>
      </c>
      <c r="U444">
        <v>0</v>
      </c>
      <c r="V444">
        <v>1</v>
      </c>
      <c r="W444">
        <v>0</v>
      </c>
      <c r="X444" s="2">
        <v>0</v>
      </c>
      <c r="Y444" s="1">
        <v>0</v>
      </c>
      <c r="Z444">
        <v>0</v>
      </c>
      <c r="AA444" s="2">
        <v>0</v>
      </c>
    </row>
    <row r="445" spans="1:27" x14ac:dyDescent="0.2">
      <c r="A445" t="s">
        <v>997</v>
      </c>
      <c r="B445">
        <v>502792</v>
      </c>
      <c r="C445" t="s">
        <v>8</v>
      </c>
      <c r="D445" t="s">
        <v>9</v>
      </c>
      <c r="E445" t="s">
        <v>89</v>
      </c>
      <c r="F445" t="s">
        <v>1003</v>
      </c>
      <c r="G445" t="s">
        <v>1004</v>
      </c>
      <c r="H445" t="s">
        <v>1325</v>
      </c>
      <c r="J445" t="s">
        <v>8599</v>
      </c>
      <c r="K445" t="s">
        <v>8978</v>
      </c>
      <c r="L445" t="s">
        <v>1326</v>
      </c>
      <c r="M445" t="s">
        <v>1327</v>
      </c>
      <c r="N445" t="s">
        <v>1328</v>
      </c>
      <c r="O445" t="s">
        <v>1329</v>
      </c>
      <c r="P445">
        <v>0</v>
      </c>
      <c r="Q445" s="1">
        <v>0</v>
      </c>
      <c r="R445">
        <v>0</v>
      </c>
      <c r="S445" s="2">
        <v>0</v>
      </c>
      <c r="T445">
        <v>0</v>
      </c>
      <c r="U445">
        <v>0</v>
      </c>
      <c r="V445">
        <v>1</v>
      </c>
      <c r="W445">
        <v>0</v>
      </c>
      <c r="X445" s="2">
        <v>0</v>
      </c>
      <c r="Y445" s="1">
        <v>0</v>
      </c>
      <c r="Z445">
        <v>0</v>
      </c>
      <c r="AA445" s="2">
        <v>0</v>
      </c>
    </row>
    <row r="446" spans="1:27" x14ac:dyDescent="0.2">
      <c r="A446" t="s">
        <v>997</v>
      </c>
      <c r="B446">
        <v>264668</v>
      </c>
      <c r="C446" t="s">
        <v>8</v>
      </c>
      <c r="D446" t="s">
        <v>9</v>
      </c>
      <c r="E446" t="s">
        <v>52</v>
      </c>
      <c r="F446" t="s">
        <v>1003</v>
      </c>
      <c r="G446" t="s">
        <v>1004</v>
      </c>
      <c r="H446" t="s">
        <v>1179</v>
      </c>
      <c r="I446" t="s">
        <v>8313</v>
      </c>
      <c r="J446" t="s">
        <v>8601</v>
      </c>
      <c r="K446" t="s">
        <v>9060</v>
      </c>
      <c r="L446" t="s">
        <v>1180</v>
      </c>
      <c r="M446" t="s">
        <v>1181</v>
      </c>
      <c r="N446" t="s">
        <v>1182</v>
      </c>
      <c r="O446" t="s">
        <v>1183</v>
      </c>
      <c r="P446">
        <v>0</v>
      </c>
      <c r="Q446" s="1">
        <v>0</v>
      </c>
      <c r="R446">
        <v>0</v>
      </c>
      <c r="S446" s="2">
        <v>0</v>
      </c>
      <c r="T446">
        <v>0</v>
      </c>
      <c r="U446">
        <v>0</v>
      </c>
      <c r="V446">
        <v>1</v>
      </c>
      <c r="W446">
        <v>0</v>
      </c>
      <c r="X446" s="2">
        <v>0</v>
      </c>
      <c r="Y446" s="1">
        <v>0</v>
      </c>
      <c r="Z446">
        <v>0</v>
      </c>
      <c r="AA446" s="2">
        <v>0</v>
      </c>
    </row>
    <row r="447" spans="1:27" x14ac:dyDescent="0.2">
      <c r="A447" t="s">
        <v>997</v>
      </c>
      <c r="B447">
        <v>3343067</v>
      </c>
      <c r="C447" t="s">
        <v>8</v>
      </c>
      <c r="D447" t="s">
        <v>9</v>
      </c>
      <c r="E447" t="s">
        <v>539</v>
      </c>
      <c r="F447" t="s">
        <v>1003</v>
      </c>
      <c r="G447" t="s">
        <v>1004</v>
      </c>
      <c r="H447" t="s">
        <v>3083</v>
      </c>
      <c r="I447" t="s">
        <v>8314</v>
      </c>
      <c r="J447" t="s">
        <v>8615</v>
      </c>
      <c r="K447" t="s">
        <v>8852</v>
      </c>
      <c r="L447" t="s">
        <v>3084</v>
      </c>
      <c r="M447" t="s">
        <v>3085</v>
      </c>
      <c r="N447" t="s">
        <v>3086</v>
      </c>
      <c r="O447" t="s">
        <v>3087</v>
      </c>
      <c r="P447">
        <v>0</v>
      </c>
      <c r="Q447" s="1">
        <v>0</v>
      </c>
      <c r="R447">
        <v>0</v>
      </c>
      <c r="S447" s="2">
        <v>0</v>
      </c>
      <c r="T447">
        <v>0</v>
      </c>
      <c r="U447">
        <v>0</v>
      </c>
      <c r="V447">
        <v>1</v>
      </c>
      <c r="W447">
        <v>0</v>
      </c>
      <c r="X447" s="2">
        <v>0</v>
      </c>
      <c r="Y447" s="1">
        <v>0</v>
      </c>
      <c r="Z447">
        <v>0</v>
      </c>
      <c r="AA447" s="2">
        <v>0</v>
      </c>
    </row>
    <row r="448" spans="1:27" x14ac:dyDescent="0.2">
      <c r="A448" t="s">
        <v>997</v>
      </c>
      <c r="B448">
        <v>2129075</v>
      </c>
      <c r="C448" t="s">
        <v>8</v>
      </c>
      <c r="D448" t="s">
        <v>9</v>
      </c>
      <c r="E448" t="s">
        <v>320</v>
      </c>
      <c r="F448" t="s">
        <v>1003</v>
      </c>
      <c r="G448" t="s">
        <v>1004</v>
      </c>
      <c r="H448" t="s">
        <v>2244</v>
      </c>
      <c r="I448" t="s">
        <v>8315</v>
      </c>
      <c r="J448" t="s">
        <v>8</v>
      </c>
      <c r="K448" t="s">
        <v>9061</v>
      </c>
      <c r="L448" t="s">
        <v>2245</v>
      </c>
      <c r="M448" t="s">
        <v>2246</v>
      </c>
      <c r="N448" t="s">
        <v>2247</v>
      </c>
      <c r="O448" t="s">
        <v>2248</v>
      </c>
      <c r="P448">
        <v>0</v>
      </c>
      <c r="Q448" s="1">
        <v>0</v>
      </c>
      <c r="R448">
        <v>0</v>
      </c>
      <c r="S448" s="2">
        <v>0</v>
      </c>
      <c r="T448">
        <v>0</v>
      </c>
      <c r="U448">
        <v>0</v>
      </c>
      <c r="V448">
        <v>1</v>
      </c>
      <c r="W448">
        <v>0</v>
      </c>
      <c r="X448" s="2">
        <v>0</v>
      </c>
      <c r="Y448" s="1">
        <v>0</v>
      </c>
      <c r="Z448">
        <v>0</v>
      </c>
      <c r="AA448" s="2">
        <v>0</v>
      </c>
    </row>
    <row r="449" spans="1:27" x14ac:dyDescent="0.2">
      <c r="A449" t="s">
        <v>997</v>
      </c>
      <c r="B449">
        <v>2745985</v>
      </c>
      <c r="C449" t="s">
        <v>5</v>
      </c>
      <c r="D449" t="s">
        <v>4</v>
      </c>
      <c r="E449" t="s">
        <v>451</v>
      </c>
      <c r="F449" t="s">
        <v>1003</v>
      </c>
      <c r="G449" t="s">
        <v>1004</v>
      </c>
      <c r="H449" t="s">
        <v>2771</v>
      </c>
      <c r="I449" t="s">
        <v>8316</v>
      </c>
      <c r="J449" t="s">
        <v>8598</v>
      </c>
      <c r="K449" t="s">
        <v>9062</v>
      </c>
      <c r="L449" t="s">
        <v>2772</v>
      </c>
      <c r="M449" t="s">
        <v>2773</v>
      </c>
      <c r="N449" t="s">
        <v>2774</v>
      </c>
      <c r="O449" t="s">
        <v>2775</v>
      </c>
      <c r="P449">
        <v>0</v>
      </c>
      <c r="Q449" s="1">
        <v>0</v>
      </c>
      <c r="R449">
        <v>0</v>
      </c>
      <c r="S449" s="2">
        <v>0</v>
      </c>
      <c r="T449">
        <v>0</v>
      </c>
      <c r="U449">
        <v>0</v>
      </c>
      <c r="V449">
        <v>1</v>
      </c>
      <c r="W449">
        <v>0</v>
      </c>
      <c r="X449" s="2">
        <v>0</v>
      </c>
      <c r="Y449" s="1">
        <v>0</v>
      </c>
      <c r="Z449">
        <v>0</v>
      </c>
      <c r="AA449" s="2">
        <v>0</v>
      </c>
    </row>
    <row r="450" spans="1:27" x14ac:dyDescent="0.2">
      <c r="A450" t="s">
        <v>997</v>
      </c>
      <c r="B450">
        <v>1443533</v>
      </c>
      <c r="C450" t="s">
        <v>4</v>
      </c>
      <c r="D450" t="s">
        <v>5</v>
      </c>
      <c r="E450" t="s">
        <v>209</v>
      </c>
      <c r="F450" t="s">
        <v>1003</v>
      </c>
      <c r="G450" t="s">
        <v>1004</v>
      </c>
      <c r="H450" t="s">
        <v>1805</v>
      </c>
      <c r="J450" t="s">
        <v>9</v>
      </c>
      <c r="K450" t="s">
        <v>9063</v>
      </c>
      <c r="L450" t="s">
        <v>1806</v>
      </c>
      <c r="M450" t="s">
        <v>1807</v>
      </c>
      <c r="N450" t="s">
        <v>1808</v>
      </c>
      <c r="O450" t="s">
        <v>1809</v>
      </c>
      <c r="P450">
        <v>0</v>
      </c>
      <c r="Q450" s="1">
        <v>0</v>
      </c>
      <c r="R450">
        <v>0</v>
      </c>
      <c r="S450" s="2">
        <v>0</v>
      </c>
      <c r="T450">
        <v>0</v>
      </c>
      <c r="U450">
        <v>0</v>
      </c>
      <c r="V450">
        <v>1</v>
      </c>
      <c r="W450">
        <v>0</v>
      </c>
      <c r="X450" s="2">
        <v>0</v>
      </c>
      <c r="Y450" s="1">
        <v>0</v>
      </c>
      <c r="Z450">
        <v>0</v>
      </c>
      <c r="AA450" s="2">
        <v>0</v>
      </c>
    </row>
    <row r="451" spans="1:27" x14ac:dyDescent="0.2">
      <c r="A451" t="s">
        <v>997</v>
      </c>
      <c r="B451">
        <v>2048151</v>
      </c>
      <c r="C451" t="s">
        <v>9</v>
      </c>
      <c r="D451" t="s">
        <v>8</v>
      </c>
      <c r="E451" t="s">
        <v>301</v>
      </c>
      <c r="F451" t="s">
        <v>1003</v>
      </c>
      <c r="G451" t="s">
        <v>1004</v>
      </c>
      <c r="H451" t="s">
        <v>2186</v>
      </c>
      <c r="I451" t="s">
        <v>8317</v>
      </c>
      <c r="J451" t="s">
        <v>8604</v>
      </c>
      <c r="K451" t="s">
        <v>9064</v>
      </c>
      <c r="L451" t="s">
        <v>2187</v>
      </c>
      <c r="M451" t="s">
        <v>2188</v>
      </c>
      <c r="N451" t="s">
        <v>2189</v>
      </c>
      <c r="O451" t="s">
        <v>2190</v>
      </c>
      <c r="P451">
        <v>0</v>
      </c>
      <c r="Q451" s="1">
        <v>0</v>
      </c>
      <c r="R451">
        <v>0</v>
      </c>
      <c r="S451" s="2">
        <v>0</v>
      </c>
      <c r="T451">
        <v>0</v>
      </c>
      <c r="U451">
        <v>0</v>
      </c>
      <c r="V451">
        <v>1</v>
      </c>
      <c r="W451">
        <v>0</v>
      </c>
      <c r="X451" s="2">
        <v>0</v>
      </c>
      <c r="Y451" s="1">
        <v>0</v>
      </c>
      <c r="Z451">
        <v>0</v>
      </c>
      <c r="AA451" s="2">
        <v>0</v>
      </c>
    </row>
    <row r="452" spans="1:27" x14ac:dyDescent="0.2">
      <c r="A452" t="s">
        <v>997</v>
      </c>
      <c r="B452">
        <v>4798542</v>
      </c>
      <c r="C452" t="s">
        <v>9</v>
      </c>
      <c r="D452" t="s">
        <v>8</v>
      </c>
      <c r="E452" t="s">
        <v>712</v>
      </c>
      <c r="F452" t="s">
        <v>1003</v>
      </c>
      <c r="G452" t="s">
        <v>1004</v>
      </c>
      <c r="H452" t="s">
        <v>3789</v>
      </c>
      <c r="I452" t="s">
        <v>8257</v>
      </c>
      <c r="J452" t="s">
        <v>5</v>
      </c>
      <c r="K452" t="s">
        <v>8990</v>
      </c>
      <c r="L452" t="s">
        <v>3790</v>
      </c>
      <c r="M452" t="s">
        <v>3791</v>
      </c>
      <c r="N452" t="s">
        <v>3792</v>
      </c>
      <c r="O452" t="s">
        <v>3793</v>
      </c>
      <c r="P452">
        <v>0</v>
      </c>
      <c r="Q452" s="1">
        <v>0</v>
      </c>
      <c r="R452">
        <v>1</v>
      </c>
      <c r="S452" s="2">
        <v>0</v>
      </c>
      <c r="T452">
        <v>0</v>
      </c>
      <c r="U452">
        <v>0</v>
      </c>
      <c r="V452">
        <v>1</v>
      </c>
      <c r="W452">
        <v>0</v>
      </c>
      <c r="X452" s="2">
        <v>0</v>
      </c>
      <c r="Y452" s="1">
        <v>0</v>
      </c>
      <c r="Z452">
        <v>0</v>
      </c>
      <c r="AA452" s="2">
        <v>0</v>
      </c>
    </row>
    <row r="453" spans="1:27" x14ac:dyDescent="0.2">
      <c r="A453" t="s">
        <v>997</v>
      </c>
      <c r="B453">
        <v>3661799</v>
      </c>
      <c r="C453" t="s">
        <v>8</v>
      </c>
      <c r="D453" t="s">
        <v>9</v>
      </c>
      <c r="E453" t="s">
        <v>584</v>
      </c>
      <c r="F453" t="s">
        <v>1003</v>
      </c>
      <c r="G453" t="s">
        <v>1004</v>
      </c>
      <c r="H453" t="s">
        <v>3243</v>
      </c>
      <c r="I453" t="s">
        <v>8318</v>
      </c>
      <c r="J453" t="s">
        <v>8604</v>
      </c>
      <c r="K453" t="s">
        <v>9065</v>
      </c>
      <c r="L453" t="s">
        <v>3248</v>
      </c>
      <c r="M453" t="s">
        <v>3249</v>
      </c>
      <c r="N453" t="s">
        <v>3250</v>
      </c>
      <c r="O453" t="s">
        <v>3251</v>
      </c>
      <c r="P453">
        <v>0</v>
      </c>
      <c r="Q453" s="1">
        <v>0</v>
      </c>
      <c r="R453">
        <v>0</v>
      </c>
      <c r="S453" s="2">
        <v>0</v>
      </c>
      <c r="T453">
        <v>0</v>
      </c>
      <c r="U453">
        <v>0</v>
      </c>
      <c r="V453">
        <v>1</v>
      </c>
      <c r="W453">
        <v>0</v>
      </c>
      <c r="X453" s="2">
        <v>0</v>
      </c>
      <c r="Y453" s="1">
        <v>0</v>
      </c>
      <c r="Z453">
        <v>0</v>
      </c>
      <c r="AA453" s="2">
        <v>0</v>
      </c>
    </row>
    <row r="454" spans="1:27" x14ac:dyDescent="0.2">
      <c r="A454" t="s">
        <v>997</v>
      </c>
      <c r="B454">
        <v>1553218</v>
      </c>
      <c r="C454" t="s">
        <v>8</v>
      </c>
      <c r="D454" t="s">
        <v>9</v>
      </c>
      <c r="E454" t="s">
        <v>232</v>
      </c>
      <c r="F454" t="s">
        <v>1003</v>
      </c>
      <c r="G454" t="s">
        <v>1004</v>
      </c>
      <c r="H454" t="s">
        <v>1901</v>
      </c>
      <c r="J454" t="s">
        <v>8593</v>
      </c>
      <c r="K454" t="s">
        <v>8836</v>
      </c>
      <c r="L454" t="s">
        <v>1797</v>
      </c>
      <c r="M454" t="s">
        <v>1902</v>
      </c>
      <c r="N454" t="s">
        <v>1903</v>
      </c>
      <c r="O454" t="s">
        <v>1904</v>
      </c>
      <c r="P454">
        <v>0</v>
      </c>
      <c r="Q454" s="1">
        <v>0</v>
      </c>
      <c r="R454">
        <v>0</v>
      </c>
      <c r="S454" s="2">
        <v>0</v>
      </c>
      <c r="T454">
        <v>0</v>
      </c>
      <c r="U454">
        <v>0</v>
      </c>
      <c r="V454">
        <v>1</v>
      </c>
      <c r="W454">
        <v>0</v>
      </c>
      <c r="X454" s="2">
        <v>0</v>
      </c>
      <c r="Y454" s="1">
        <v>0</v>
      </c>
      <c r="Z454">
        <v>0</v>
      </c>
      <c r="AA454" s="2">
        <v>0</v>
      </c>
    </row>
    <row r="455" spans="1:27" x14ac:dyDescent="0.2">
      <c r="A455" t="s">
        <v>997</v>
      </c>
      <c r="B455">
        <v>5234246</v>
      </c>
      <c r="C455" t="s">
        <v>9</v>
      </c>
      <c r="D455" t="s">
        <v>8</v>
      </c>
      <c r="E455" t="s">
        <v>781</v>
      </c>
      <c r="F455" t="s">
        <v>1003</v>
      </c>
      <c r="G455" t="s">
        <v>1004</v>
      </c>
      <c r="H455" t="s">
        <v>4041</v>
      </c>
      <c r="J455" t="s">
        <v>8604</v>
      </c>
      <c r="K455" t="s">
        <v>8836</v>
      </c>
      <c r="L455" t="s">
        <v>4042</v>
      </c>
      <c r="M455" t="s">
        <v>4043</v>
      </c>
      <c r="N455" t="s">
        <v>4044</v>
      </c>
      <c r="O455" t="s">
        <v>4045</v>
      </c>
      <c r="P455">
        <v>0</v>
      </c>
      <c r="Q455" s="1">
        <v>0</v>
      </c>
      <c r="R455">
        <v>0</v>
      </c>
      <c r="S455" s="2">
        <v>0</v>
      </c>
      <c r="T455">
        <v>0</v>
      </c>
      <c r="U455">
        <v>0</v>
      </c>
      <c r="V455">
        <v>1</v>
      </c>
      <c r="W455">
        <v>0</v>
      </c>
      <c r="X455" s="2">
        <v>0</v>
      </c>
      <c r="Y455" s="1">
        <v>0</v>
      </c>
      <c r="Z455">
        <v>0</v>
      </c>
      <c r="AA455" s="2">
        <v>0</v>
      </c>
    </row>
    <row r="456" spans="1:27" x14ac:dyDescent="0.2">
      <c r="A456" t="s">
        <v>997</v>
      </c>
      <c r="B456">
        <v>464777</v>
      </c>
      <c r="C456" t="s">
        <v>4</v>
      </c>
      <c r="D456" t="s">
        <v>5</v>
      </c>
      <c r="E456" t="s">
        <v>80</v>
      </c>
      <c r="F456" t="s">
        <v>1003</v>
      </c>
      <c r="G456" t="s">
        <v>1004</v>
      </c>
      <c r="H456" t="s">
        <v>1304</v>
      </c>
      <c r="I456" t="s">
        <v>8319</v>
      </c>
      <c r="J456" t="s">
        <v>8</v>
      </c>
      <c r="K456" t="s">
        <v>8753</v>
      </c>
      <c r="L456" t="s">
        <v>1305</v>
      </c>
      <c r="M456" t="s">
        <v>1306</v>
      </c>
      <c r="N456" t="s">
        <v>1307</v>
      </c>
      <c r="O456" t="s">
        <v>1308</v>
      </c>
      <c r="P456">
        <v>0</v>
      </c>
      <c r="Q456" s="1">
        <v>0</v>
      </c>
      <c r="R456">
        <v>0</v>
      </c>
      <c r="S456" s="2">
        <v>0</v>
      </c>
      <c r="T456">
        <v>0</v>
      </c>
      <c r="U456">
        <v>0</v>
      </c>
      <c r="V456">
        <v>1</v>
      </c>
      <c r="W456">
        <v>0</v>
      </c>
      <c r="X456" s="2">
        <v>0</v>
      </c>
      <c r="Y456" s="1">
        <v>0</v>
      </c>
      <c r="Z456">
        <v>0</v>
      </c>
      <c r="AA456" s="2">
        <v>0</v>
      </c>
    </row>
    <row r="457" spans="1:27" x14ac:dyDescent="0.2">
      <c r="A457" t="s">
        <v>997</v>
      </c>
      <c r="B457">
        <v>4281188</v>
      </c>
      <c r="C457" t="s">
        <v>5</v>
      </c>
      <c r="D457" t="s">
        <v>4</v>
      </c>
      <c r="E457" t="s">
        <v>645</v>
      </c>
      <c r="F457" t="s">
        <v>1003</v>
      </c>
      <c r="G457" t="s">
        <v>1004</v>
      </c>
      <c r="H457" t="s">
        <v>3505</v>
      </c>
      <c r="I457" t="s">
        <v>8320</v>
      </c>
      <c r="J457" t="s">
        <v>8604</v>
      </c>
      <c r="K457" t="s">
        <v>8836</v>
      </c>
      <c r="L457" t="s">
        <v>3506</v>
      </c>
      <c r="M457" t="s">
        <v>3507</v>
      </c>
      <c r="N457" t="s">
        <v>3508</v>
      </c>
      <c r="O457" t="s">
        <v>3509</v>
      </c>
      <c r="P457">
        <v>0</v>
      </c>
      <c r="Q457" s="1">
        <v>0</v>
      </c>
      <c r="R457">
        <v>0</v>
      </c>
      <c r="S457" s="2">
        <v>0</v>
      </c>
      <c r="T457">
        <v>0</v>
      </c>
      <c r="U457">
        <v>0</v>
      </c>
      <c r="V457">
        <v>1</v>
      </c>
      <c r="W457">
        <v>0</v>
      </c>
      <c r="X457" s="2">
        <v>0</v>
      </c>
      <c r="Y457" s="1">
        <v>0</v>
      </c>
      <c r="Z457">
        <v>0</v>
      </c>
      <c r="AA457" s="2">
        <v>0</v>
      </c>
    </row>
    <row r="458" spans="1:27" x14ac:dyDescent="0.2">
      <c r="A458" t="s">
        <v>997</v>
      </c>
      <c r="B458">
        <v>3279499</v>
      </c>
      <c r="C458" t="s">
        <v>8</v>
      </c>
      <c r="D458" t="s">
        <v>9</v>
      </c>
      <c r="E458" t="s">
        <v>532</v>
      </c>
      <c r="F458" t="s">
        <v>1003</v>
      </c>
      <c r="G458" t="s">
        <v>1004</v>
      </c>
      <c r="H458" t="s">
        <v>3049</v>
      </c>
      <c r="J458" t="s">
        <v>8607</v>
      </c>
      <c r="K458" t="s">
        <v>8795</v>
      </c>
      <c r="L458" t="s">
        <v>3050</v>
      </c>
      <c r="M458" t="s">
        <v>3051</v>
      </c>
      <c r="N458" t="s">
        <v>3052</v>
      </c>
      <c r="O458" t="s">
        <v>3053</v>
      </c>
      <c r="P458">
        <v>0</v>
      </c>
      <c r="Q458" s="1">
        <v>0</v>
      </c>
      <c r="R458">
        <v>0</v>
      </c>
      <c r="S458" s="2">
        <v>0</v>
      </c>
      <c r="T458">
        <v>0</v>
      </c>
      <c r="U458">
        <v>0</v>
      </c>
      <c r="V458">
        <v>1</v>
      </c>
      <c r="W458">
        <v>0</v>
      </c>
      <c r="X458" s="2">
        <v>0</v>
      </c>
      <c r="Y458" s="1">
        <v>0</v>
      </c>
      <c r="Z458">
        <v>0</v>
      </c>
      <c r="AA458" s="2">
        <v>0</v>
      </c>
    </row>
    <row r="459" spans="1:27" x14ac:dyDescent="0.2">
      <c r="A459" t="s">
        <v>997</v>
      </c>
      <c r="B459">
        <v>3435590</v>
      </c>
      <c r="C459" t="s">
        <v>9</v>
      </c>
      <c r="D459" t="s">
        <v>8</v>
      </c>
      <c r="E459" t="s">
        <v>557</v>
      </c>
      <c r="F459" t="s">
        <v>1003</v>
      </c>
      <c r="G459" t="s">
        <v>1004</v>
      </c>
      <c r="H459" t="s">
        <v>3139</v>
      </c>
      <c r="J459" t="s">
        <v>5</v>
      </c>
      <c r="K459" t="s">
        <v>8829</v>
      </c>
      <c r="L459" t="s">
        <v>3140</v>
      </c>
      <c r="M459" t="s">
        <v>3141</v>
      </c>
      <c r="N459" t="s">
        <v>3142</v>
      </c>
      <c r="O459" t="s">
        <v>3143</v>
      </c>
      <c r="P459">
        <v>0</v>
      </c>
      <c r="Q459" s="1">
        <v>0</v>
      </c>
      <c r="R459">
        <v>0</v>
      </c>
      <c r="S459" s="2">
        <v>0</v>
      </c>
      <c r="T459">
        <v>0</v>
      </c>
      <c r="U459">
        <v>0</v>
      </c>
      <c r="V459">
        <v>1</v>
      </c>
      <c r="W459">
        <v>0</v>
      </c>
      <c r="X459" s="2">
        <v>0</v>
      </c>
      <c r="Y459" s="1">
        <v>0</v>
      </c>
      <c r="Z459">
        <v>0</v>
      </c>
      <c r="AA459" s="2">
        <v>0</v>
      </c>
    </row>
    <row r="460" spans="1:27" x14ac:dyDescent="0.2">
      <c r="A460" t="s">
        <v>997</v>
      </c>
      <c r="B460">
        <v>3694307</v>
      </c>
      <c r="C460" t="s">
        <v>4</v>
      </c>
      <c r="D460" t="s">
        <v>5</v>
      </c>
      <c r="E460" t="s">
        <v>587</v>
      </c>
      <c r="F460" t="s">
        <v>1003</v>
      </c>
      <c r="G460" t="s">
        <v>1004</v>
      </c>
      <c r="H460" t="s">
        <v>3262</v>
      </c>
      <c r="J460" t="s">
        <v>8604</v>
      </c>
      <c r="K460" t="s">
        <v>9066</v>
      </c>
      <c r="L460" t="s">
        <v>3263</v>
      </c>
      <c r="M460" t="s">
        <v>3264</v>
      </c>
      <c r="N460" t="s">
        <v>3265</v>
      </c>
      <c r="O460" t="s">
        <v>3266</v>
      </c>
      <c r="P460">
        <v>0</v>
      </c>
      <c r="Q460" s="1">
        <v>0</v>
      </c>
      <c r="R460">
        <v>0</v>
      </c>
      <c r="S460" s="2">
        <v>0</v>
      </c>
      <c r="T460">
        <v>0</v>
      </c>
      <c r="U460">
        <v>0</v>
      </c>
      <c r="V460">
        <v>1</v>
      </c>
      <c r="W460">
        <v>0</v>
      </c>
      <c r="X460" s="2">
        <v>0</v>
      </c>
      <c r="Y460" s="1">
        <v>0</v>
      </c>
      <c r="Z460">
        <v>0</v>
      </c>
      <c r="AA460" s="2">
        <v>0</v>
      </c>
    </row>
    <row r="461" spans="1:27" x14ac:dyDescent="0.2">
      <c r="A461" t="s">
        <v>997</v>
      </c>
      <c r="B461">
        <v>1667180</v>
      </c>
      <c r="C461" t="s">
        <v>8</v>
      </c>
      <c r="D461" t="s">
        <v>9</v>
      </c>
      <c r="E461" t="s">
        <v>253</v>
      </c>
      <c r="F461" t="s">
        <v>1003</v>
      </c>
      <c r="G461" t="s">
        <v>1004</v>
      </c>
      <c r="H461" t="s">
        <v>1977</v>
      </c>
      <c r="I461" t="s">
        <v>8321</v>
      </c>
      <c r="J461" t="s">
        <v>8599</v>
      </c>
      <c r="K461" t="s">
        <v>9067</v>
      </c>
      <c r="L461" t="s">
        <v>1978</v>
      </c>
      <c r="M461" t="s">
        <v>1979</v>
      </c>
      <c r="N461" t="s">
        <v>1980</v>
      </c>
      <c r="O461" t="s">
        <v>1981</v>
      </c>
      <c r="P461">
        <v>0</v>
      </c>
      <c r="Q461" s="1">
        <v>0</v>
      </c>
      <c r="R461">
        <v>0</v>
      </c>
      <c r="S461" s="2">
        <v>0</v>
      </c>
      <c r="T461">
        <v>0</v>
      </c>
      <c r="U461">
        <v>0</v>
      </c>
      <c r="V461">
        <v>1</v>
      </c>
      <c r="W461">
        <v>0</v>
      </c>
      <c r="X461" s="2">
        <v>0</v>
      </c>
      <c r="Y461" s="1">
        <v>0</v>
      </c>
      <c r="Z461">
        <v>0</v>
      </c>
      <c r="AA461" s="2">
        <v>0</v>
      </c>
    </row>
    <row r="462" spans="1:27" x14ac:dyDescent="0.2">
      <c r="A462" t="s">
        <v>997</v>
      </c>
      <c r="B462">
        <v>4707240</v>
      </c>
      <c r="C462" t="s">
        <v>9</v>
      </c>
      <c r="D462" t="s">
        <v>8</v>
      </c>
      <c r="E462" t="s">
        <v>700</v>
      </c>
      <c r="F462" t="s">
        <v>1003</v>
      </c>
      <c r="G462" t="s">
        <v>1004</v>
      </c>
      <c r="H462" t="s">
        <v>3735</v>
      </c>
      <c r="J462" t="s">
        <v>8611</v>
      </c>
      <c r="K462" t="s">
        <v>9068</v>
      </c>
      <c r="L462" t="s">
        <v>3736</v>
      </c>
      <c r="M462" t="s">
        <v>3737</v>
      </c>
      <c r="N462" t="s">
        <v>3738</v>
      </c>
      <c r="O462" t="s">
        <v>3739</v>
      </c>
      <c r="P462">
        <v>0</v>
      </c>
      <c r="Q462" s="1">
        <v>0</v>
      </c>
      <c r="R462">
        <v>0</v>
      </c>
      <c r="S462" s="2">
        <v>0</v>
      </c>
      <c r="T462">
        <v>0</v>
      </c>
      <c r="U462">
        <v>0</v>
      </c>
      <c r="V462">
        <v>1</v>
      </c>
      <c r="W462">
        <v>0</v>
      </c>
      <c r="X462" s="2">
        <v>0</v>
      </c>
      <c r="Y462" s="1">
        <v>0</v>
      </c>
      <c r="Z462">
        <v>0</v>
      </c>
      <c r="AA462" s="2">
        <v>0</v>
      </c>
    </row>
    <row r="463" spans="1:27" x14ac:dyDescent="0.2">
      <c r="A463" t="s">
        <v>997</v>
      </c>
      <c r="B463">
        <v>4784086</v>
      </c>
      <c r="C463" t="s">
        <v>9</v>
      </c>
      <c r="D463" t="s">
        <v>8</v>
      </c>
      <c r="E463" t="s">
        <v>711</v>
      </c>
      <c r="F463" t="s">
        <v>1003</v>
      </c>
      <c r="G463" t="s">
        <v>1004</v>
      </c>
      <c r="H463" t="s">
        <v>3780</v>
      </c>
      <c r="I463" t="s">
        <v>8249</v>
      </c>
      <c r="J463" t="s">
        <v>8601</v>
      </c>
      <c r="K463" t="s">
        <v>8982</v>
      </c>
      <c r="L463" t="s">
        <v>3785</v>
      </c>
      <c r="M463" t="s">
        <v>3786</v>
      </c>
      <c r="N463" t="s">
        <v>3787</v>
      </c>
      <c r="O463" t="s">
        <v>3788</v>
      </c>
      <c r="P463">
        <v>0</v>
      </c>
      <c r="Q463" s="1">
        <v>0</v>
      </c>
      <c r="R463">
        <v>1</v>
      </c>
      <c r="S463" s="2">
        <v>0</v>
      </c>
      <c r="T463">
        <v>0</v>
      </c>
      <c r="U463">
        <v>0</v>
      </c>
      <c r="V463">
        <v>1</v>
      </c>
      <c r="W463">
        <v>0</v>
      </c>
      <c r="X463" s="2">
        <v>0</v>
      </c>
      <c r="Y463" s="1">
        <v>0</v>
      </c>
      <c r="Z463">
        <v>0</v>
      </c>
      <c r="AA463" s="2">
        <v>0</v>
      </c>
    </row>
    <row r="464" spans="1:27" x14ac:dyDescent="0.2">
      <c r="A464" t="s">
        <v>997</v>
      </c>
      <c r="B464">
        <v>4523104</v>
      </c>
      <c r="C464" t="s">
        <v>5</v>
      </c>
      <c r="D464" t="s">
        <v>4</v>
      </c>
      <c r="E464" t="s">
        <v>673</v>
      </c>
      <c r="F464" t="s">
        <v>1003</v>
      </c>
      <c r="G464" t="s">
        <v>1004</v>
      </c>
      <c r="H464" t="s">
        <v>3612</v>
      </c>
      <c r="J464" t="s">
        <v>8600</v>
      </c>
      <c r="K464" t="s">
        <v>9069</v>
      </c>
      <c r="L464" t="s">
        <v>3613</v>
      </c>
      <c r="M464" t="s">
        <v>3614</v>
      </c>
      <c r="N464" t="s">
        <v>3615</v>
      </c>
      <c r="O464" t="s">
        <v>3616</v>
      </c>
      <c r="P464">
        <v>0</v>
      </c>
      <c r="Q464" s="1">
        <v>0</v>
      </c>
      <c r="R464">
        <v>0</v>
      </c>
      <c r="S464" s="2">
        <v>0</v>
      </c>
      <c r="T464">
        <v>0</v>
      </c>
      <c r="U464">
        <v>0</v>
      </c>
      <c r="V464">
        <v>1</v>
      </c>
      <c r="W464">
        <v>0</v>
      </c>
      <c r="X464" s="2">
        <v>0</v>
      </c>
      <c r="Y464" s="1">
        <v>0</v>
      </c>
      <c r="Z464">
        <v>0</v>
      </c>
      <c r="AA464" s="2">
        <v>0</v>
      </c>
    </row>
    <row r="465" spans="1:27" x14ac:dyDescent="0.2">
      <c r="A465" t="s">
        <v>997</v>
      </c>
      <c r="B465">
        <v>891174</v>
      </c>
      <c r="C465" t="s">
        <v>4</v>
      </c>
      <c r="D465" t="s">
        <v>5</v>
      </c>
      <c r="E465" t="s">
        <v>138</v>
      </c>
      <c r="F465" t="s">
        <v>1003</v>
      </c>
      <c r="G465" t="s">
        <v>1004</v>
      </c>
      <c r="H465" t="s">
        <v>1521</v>
      </c>
      <c r="I465" t="s">
        <v>8322</v>
      </c>
      <c r="J465" t="s">
        <v>8605</v>
      </c>
      <c r="K465" t="s">
        <v>9070</v>
      </c>
      <c r="L465" t="s">
        <v>1522</v>
      </c>
      <c r="M465" t="s">
        <v>1523</v>
      </c>
      <c r="N465" t="s">
        <v>1524</v>
      </c>
      <c r="O465" t="s">
        <v>1525</v>
      </c>
      <c r="P465">
        <v>0</v>
      </c>
      <c r="Q465" s="1">
        <v>0</v>
      </c>
      <c r="R465">
        <v>0</v>
      </c>
      <c r="S465" s="2">
        <v>0</v>
      </c>
      <c r="T465">
        <v>0</v>
      </c>
      <c r="U465">
        <v>0</v>
      </c>
      <c r="V465">
        <v>1</v>
      </c>
      <c r="W465">
        <v>0</v>
      </c>
      <c r="X465" s="2">
        <v>0</v>
      </c>
      <c r="Y465" s="1">
        <v>0</v>
      </c>
      <c r="Z465">
        <v>0</v>
      </c>
      <c r="AA465" s="2">
        <v>0</v>
      </c>
    </row>
    <row r="466" spans="1:27" x14ac:dyDescent="0.2">
      <c r="A466" t="s">
        <v>997</v>
      </c>
      <c r="B466">
        <v>354135</v>
      </c>
      <c r="C466" t="s">
        <v>4</v>
      </c>
      <c r="D466" t="s">
        <v>5</v>
      </c>
      <c r="E466" t="s">
        <v>66</v>
      </c>
      <c r="F466" t="s">
        <v>1003</v>
      </c>
      <c r="G466" t="s">
        <v>1004</v>
      </c>
      <c r="H466" t="s">
        <v>1243</v>
      </c>
      <c r="I466" t="s">
        <v>8323</v>
      </c>
      <c r="J466" t="s">
        <v>8601</v>
      </c>
      <c r="K466" t="s">
        <v>9071</v>
      </c>
      <c r="L466" t="s">
        <v>1244</v>
      </c>
      <c r="M466" t="s">
        <v>1245</v>
      </c>
      <c r="N466" t="s">
        <v>1246</v>
      </c>
      <c r="O466" t="s">
        <v>1247</v>
      </c>
      <c r="P466">
        <v>0</v>
      </c>
      <c r="Q466" s="1">
        <v>0</v>
      </c>
      <c r="R466">
        <v>1</v>
      </c>
      <c r="S466" s="2">
        <v>0</v>
      </c>
      <c r="T466">
        <v>0</v>
      </c>
      <c r="U466">
        <v>0</v>
      </c>
      <c r="V466">
        <v>1</v>
      </c>
      <c r="W466">
        <v>0</v>
      </c>
      <c r="X466" s="2">
        <v>0</v>
      </c>
      <c r="Y466" s="1">
        <v>0</v>
      </c>
      <c r="Z466">
        <v>0</v>
      </c>
      <c r="AA466" s="2">
        <v>0</v>
      </c>
    </row>
    <row r="467" spans="1:27" x14ac:dyDescent="0.2">
      <c r="A467" t="s">
        <v>997</v>
      </c>
      <c r="B467">
        <v>5889031</v>
      </c>
      <c r="C467" t="s">
        <v>5</v>
      </c>
      <c r="D467" t="s">
        <v>4</v>
      </c>
      <c r="E467" t="s">
        <v>883</v>
      </c>
      <c r="F467" t="s">
        <v>1003</v>
      </c>
      <c r="G467" t="s">
        <v>1004</v>
      </c>
      <c r="H467" t="s">
        <v>4419</v>
      </c>
      <c r="I467" t="s">
        <v>8324</v>
      </c>
      <c r="J467" t="s">
        <v>5</v>
      </c>
      <c r="K467" t="s">
        <v>9072</v>
      </c>
      <c r="L467" t="s">
        <v>4420</v>
      </c>
      <c r="M467" t="s">
        <v>4421</v>
      </c>
      <c r="N467" t="s">
        <v>4422</v>
      </c>
      <c r="O467" t="s">
        <v>4423</v>
      </c>
      <c r="P467">
        <v>0</v>
      </c>
      <c r="Q467" s="1">
        <v>0</v>
      </c>
      <c r="R467">
        <v>0</v>
      </c>
      <c r="S467" s="2">
        <v>0</v>
      </c>
      <c r="T467">
        <v>0</v>
      </c>
      <c r="U467">
        <v>0</v>
      </c>
      <c r="V467">
        <v>1</v>
      </c>
      <c r="W467">
        <v>0</v>
      </c>
      <c r="X467" s="2">
        <v>0</v>
      </c>
      <c r="Y467" s="1">
        <v>0</v>
      </c>
      <c r="Z467">
        <v>0</v>
      </c>
      <c r="AA467" s="2">
        <v>0</v>
      </c>
    </row>
    <row r="468" spans="1:27" x14ac:dyDescent="0.2">
      <c r="A468" t="s">
        <v>997</v>
      </c>
      <c r="B468">
        <v>4088206</v>
      </c>
      <c r="C468" t="s">
        <v>5</v>
      </c>
      <c r="D468" t="s">
        <v>4</v>
      </c>
      <c r="E468" t="s">
        <v>629</v>
      </c>
      <c r="F468" t="s">
        <v>1003</v>
      </c>
      <c r="G468" t="s">
        <v>1004</v>
      </c>
      <c r="H468" t="s">
        <v>3426</v>
      </c>
      <c r="I468" t="s">
        <v>8325</v>
      </c>
      <c r="J468" t="s">
        <v>8593</v>
      </c>
      <c r="K468" t="s">
        <v>8805</v>
      </c>
      <c r="L468" t="s">
        <v>3427</v>
      </c>
      <c r="M468" t="s">
        <v>3428</v>
      </c>
      <c r="N468" t="s">
        <v>3429</v>
      </c>
      <c r="O468" t="s">
        <v>3430</v>
      </c>
      <c r="P468">
        <v>0</v>
      </c>
      <c r="Q468" s="1">
        <v>0</v>
      </c>
      <c r="R468">
        <v>0</v>
      </c>
      <c r="S468" s="2">
        <v>0</v>
      </c>
      <c r="T468">
        <v>0</v>
      </c>
      <c r="U468">
        <v>0</v>
      </c>
      <c r="V468">
        <v>1</v>
      </c>
      <c r="W468">
        <v>0</v>
      </c>
      <c r="X468" s="2">
        <v>0</v>
      </c>
      <c r="Y468" s="1">
        <v>0</v>
      </c>
      <c r="Z468">
        <v>0</v>
      </c>
      <c r="AA468" s="2">
        <v>0</v>
      </c>
    </row>
    <row r="469" spans="1:27" x14ac:dyDescent="0.2">
      <c r="A469" t="s">
        <v>997</v>
      </c>
      <c r="B469">
        <v>3963182</v>
      </c>
      <c r="C469" t="s">
        <v>5</v>
      </c>
      <c r="D469" t="s">
        <v>4</v>
      </c>
      <c r="E469" t="s">
        <v>606</v>
      </c>
      <c r="F469" t="s">
        <v>1003</v>
      </c>
      <c r="G469" t="s">
        <v>1004</v>
      </c>
      <c r="H469" t="s">
        <v>3329</v>
      </c>
      <c r="J469" t="s">
        <v>8593</v>
      </c>
      <c r="K469" t="s">
        <v>9035</v>
      </c>
      <c r="L469" t="s">
        <v>3330</v>
      </c>
      <c r="M469" t="s">
        <v>3331</v>
      </c>
      <c r="N469" t="s">
        <v>3332</v>
      </c>
      <c r="O469" t="s">
        <v>3333</v>
      </c>
      <c r="P469">
        <v>0</v>
      </c>
      <c r="Q469" s="1">
        <v>0</v>
      </c>
      <c r="R469">
        <v>0</v>
      </c>
      <c r="S469" s="2">
        <v>0</v>
      </c>
      <c r="T469">
        <v>0</v>
      </c>
      <c r="U469">
        <v>0</v>
      </c>
      <c r="V469">
        <v>1</v>
      </c>
      <c r="W469">
        <v>0</v>
      </c>
      <c r="X469" s="2">
        <v>0</v>
      </c>
      <c r="Y469" s="1">
        <v>0</v>
      </c>
      <c r="Z469">
        <v>0</v>
      </c>
      <c r="AA469" s="2">
        <v>0</v>
      </c>
    </row>
    <row r="470" spans="1:27" x14ac:dyDescent="0.2">
      <c r="A470" t="s">
        <v>997</v>
      </c>
      <c r="B470">
        <v>5547093</v>
      </c>
      <c r="C470" t="s">
        <v>5</v>
      </c>
      <c r="D470" t="s">
        <v>4</v>
      </c>
      <c r="E470" t="s">
        <v>830</v>
      </c>
      <c r="F470" t="s">
        <v>1003</v>
      </c>
      <c r="G470" t="s">
        <v>1004</v>
      </c>
      <c r="H470" t="s">
        <v>4210</v>
      </c>
      <c r="J470" t="s">
        <v>8590</v>
      </c>
      <c r="K470" t="s">
        <v>9073</v>
      </c>
      <c r="L470" t="s">
        <v>1872</v>
      </c>
      <c r="M470" t="s">
        <v>4211</v>
      </c>
      <c r="N470" t="s">
        <v>4212</v>
      </c>
      <c r="O470" t="s">
        <v>4213</v>
      </c>
      <c r="P470">
        <v>0</v>
      </c>
      <c r="Q470" s="1">
        <v>0</v>
      </c>
      <c r="R470">
        <v>0</v>
      </c>
      <c r="S470" s="2">
        <v>0</v>
      </c>
      <c r="T470">
        <v>0</v>
      </c>
      <c r="U470">
        <v>0</v>
      </c>
      <c r="V470">
        <v>1</v>
      </c>
      <c r="W470">
        <v>0</v>
      </c>
      <c r="X470" s="2">
        <v>0</v>
      </c>
      <c r="Y470" s="1">
        <v>0</v>
      </c>
      <c r="Z470">
        <v>0</v>
      </c>
      <c r="AA470" s="2">
        <v>0</v>
      </c>
    </row>
    <row r="471" spans="1:27" x14ac:dyDescent="0.2">
      <c r="A471" t="s">
        <v>997</v>
      </c>
      <c r="B471">
        <v>2862586</v>
      </c>
      <c r="C471" t="s">
        <v>4</v>
      </c>
      <c r="D471" t="s">
        <v>5</v>
      </c>
      <c r="E471" t="s">
        <v>477</v>
      </c>
      <c r="F471" t="s">
        <v>1003</v>
      </c>
      <c r="G471" t="s">
        <v>1004</v>
      </c>
      <c r="H471" t="s">
        <v>2841</v>
      </c>
      <c r="I471" t="s">
        <v>8326</v>
      </c>
      <c r="J471" t="s">
        <v>8590</v>
      </c>
      <c r="K471" t="s">
        <v>9074</v>
      </c>
      <c r="L471" t="s">
        <v>1983</v>
      </c>
      <c r="M471" t="s">
        <v>2842</v>
      </c>
      <c r="N471" t="s">
        <v>2843</v>
      </c>
      <c r="O471" t="s">
        <v>2844</v>
      </c>
      <c r="P471">
        <v>0</v>
      </c>
      <c r="Q471" s="1">
        <v>0</v>
      </c>
      <c r="R471">
        <v>1</v>
      </c>
      <c r="S471" s="2">
        <v>0</v>
      </c>
      <c r="T471">
        <v>0</v>
      </c>
      <c r="U471">
        <v>0</v>
      </c>
      <c r="V471">
        <v>1</v>
      </c>
      <c r="W471">
        <v>0</v>
      </c>
      <c r="X471" s="2">
        <v>0</v>
      </c>
      <c r="Y471" s="1">
        <v>0</v>
      </c>
      <c r="Z471">
        <v>0</v>
      </c>
      <c r="AA471" s="2">
        <v>0</v>
      </c>
    </row>
    <row r="472" spans="1:27" x14ac:dyDescent="0.2">
      <c r="A472" t="s">
        <v>997</v>
      </c>
      <c r="B472">
        <v>5378728</v>
      </c>
      <c r="C472" t="s">
        <v>8</v>
      </c>
      <c r="D472" t="s">
        <v>9</v>
      </c>
      <c r="E472" t="s">
        <v>805</v>
      </c>
      <c r="F472" t="s">
        <v>1003</v>
      </c>
      <c r="G472" t="s">
        <v>1004</v>
      </c>
      <c r="H472" t="s">
        <v>4130</v>
      </c>
      <c r="J472" t="s">
        <v>8593</v>
      </c>
      <c r="K472" t="s">
        <v>8836</v>
      </c>
      <c r="L472" t="s">
        <v>4131</v>
      </c>
      <c r="M472" t="s">
        <v>4132</v>
      </c>
      <c r="N472" t="s">
        <v>4133</v>
      </c>
      <c r="O472" t="s">
        <v>4134</v>
      </c>
      <c r="P472">
        <v>0</v>
      </c>
      <c r="Q472" s="1">
        <v>0</v>
      </c>
      <c r="R472">
        <v>0</v>
      </c>
      <c r="S472" s="2">
        <v>0</v>
      </c>
      <c r="T472">
        <v>0</v>
      </c>
      <c r="U472">
        <v>0</v>
      </c>
      <c r="V472">
        <v>1</v>
      </c>
      <c r="W472">
        <v>0</v>
      </c>
      <c r="X472" s="2">
        <v>0</v>
      </c>
      <c r="Y472" s="1">
        <v>0</v>
      </c>
      <c r="Z472">
        <v>0</v>
      </c>
      <c r="AA472" s="2">
        <v>0</v>
      </c>
    </row>
    <row r="473" spans="1:27" x14ac:dyDescent="0.2">
      <c r="A473" t="s">
        <v>997</v>
      </c>
      <c r="B473">
        <v>3721519</v>
      </c>
      <c r="C473" t="s">
        <v>4</v>
      </c>
      <c r="D473" t="s">
        <v>5</v>
      </c>
      <c r="E473" t="s">
        <v>591</v>
      </c>
      <c r="F473" t="s">
        <v>1003</v>
      </c>
      <c r="G473" t="s">
        <v>1004</v>
      </c>
      <c r="H473" t="s">
        <v>3278</v>
      </c>
      <c r="I473" t="s">
        <v>8327</v>
      </c>
      <c r="J473" t="s">
        <v>8600</v>
      </c>
      <c r="K473" t="s">
        <v>8991</v>
      </c>
      <c r="L473" t="s">
        <v>3279</v>
      </c>
      <c r="M473" t="s">
        <v>3280</v>
      </c>
      <c r="N473" t="s">
        <v>3281</v>
      </c>
      <c r="O473" t="s">
        <v>3282</v>
      </c>
      <c r="P473">
        <v>0</v>
      </c>
      <c r="Q473" s="1">
        <v>0</v>
      </c>
      <c r="R473">
        <v>0</v>
      </c>
      <c r="S473" s="2">
        <v>0</v>
      </c>
      <c r="T473">
        <v>0</v>
      </c>
      <c r="U473">
        <v>0</v>
      </c>
      <c r="V473">
        <v>1</v>
      </c>
      <c r="W473">
        <v>0</v>
      </c>
      <c r="X473" s="2">
        <v>0</v>
      </c>
      <c r="Y473" s="1">
        <v>0</v>
      </c>
      <c r="Z473">
        <v>0</v>
      </c>
      <c r="AA473" s="2">
        <v>0</v>
      </c>
    </row>
    <row r="474" spans="1:27" x14ac:dyDescent="0.2">
      <c r="A474" t="s">
        <v>997</v>
      </c>
      <c r="B474">
        <v>3989690</v>
      </c>
      <c r="C474" t="s">
        <v>8</v>
      </c>
      <c r="D474" t="s">
        <v>9</v>
      </c>
      <c r="E474" t="s">
        <v>614</v>
      </c>
      <c r="F474" t="s">
        <v>1003</v>
      </c>
      <c r="G474" t="s">
        <v>1004</v>
      </c>
      <c r="H474" t="s">
        <v>3356</v>
      </c>
      <c r="I474" t="s">
        <v>8236</v>
      </c>
      <c r="J474" t="s">
        <v>8620</v>
      </c>
      <c r="K474" t="s">
        <v>9075</v>
      </c>
      <c r="L474" t="s">
        <v>3365</v>
      </c>
      <c r="M474" t="s">
        <v>3366</v>
      </c>
      <c r="N474" t="s">
        <v>3367</v>
      </c>
      <c r="O474" t="s">
        <v>3368</v>
      </c>
      <c r="P474">
        <v>0</v>
      </c>
      <c r="Q474" s="1">
        <v>0</v>
      </c>
      <c r="R474">
        <v>0</v>
      </c>
      <c r="S474" s="2">
        <v>0</v>
      </c>
      <c r="T474">
        <v>0</v>
      </c>
      <c r="U474">
        <v>0</v>
      </c>
      <c r="V474">
        <v>1</v>
      </c>
      <c r="W474">
        <v>0</v>
      </c>
      <c r="X474" s="2">
        <v>0</v>
      </c>
      <c r="Y474" s="1">
        <v>0</v>
      </c>
      <c r="Z474">
        <v>0</v>
      </c>
      <c r="AA474" s="2">
        <v>0</v>
      </c>
    </row>
    <row r="475" spans="1:27" x14ac:dyDescent="0.2">
      <c r="A475" t="s">
        <v>997</v>
      </c>
      <c r="B475">
        <v>3000333</v>
      </c>
      <c r="C475" t="s">
        <v>9</v>
      </c>
      <c r="D475" t="s">
        <v>8</v>
      </c>
      <c r="E475" t="s">
        <v>494</v>
      </c>
      <c r="F475" t="s">
        <v>1003</v>
      </c>
      <c r="G475" t="s">
        <v>1004</v>
      </c>
      <c r="H475" t="s">
        <v>2911</v>
      </c>
      <c r="I475" t="s">
        <v>8328</v>
      </c>
      <c r="J475" t="s">
        <v>8598</v>
      </c>
      <c r="K475" t="s">
        <v>9076</v>
      </c>
      <c r="L475" t="s">
        <v>2912</v>
      </c>
      <c r="M475" t="s">
        <v>2913</v>
      </c>
      <c r="N475" t="s">
        <v>2914</v>
      </c>
      <c r="O475" t="s">
        <v>2915</v>
      </c>
      <c r="P475">
        <v>0</v>
      </c>
      <c r="Q475" s="1">
        <v>0</v>
      </c>
      <c r="R475">
        <v>0</v>
      </c>
      <c r="S475" s="2">
        <v>0</v>
      </c>
      <c r="T475">
        <v>0</v>
      </c>
      <c r="U475">
        <v>0</v>
      </c>
      <c r="V475">
        <v>1</v>
      </c>
      <c r="W475">
        <v>0</v>
      </c>
      <c r="X475" s="2">
        <v>0</v>
      </c>
      <c r="Y475" s="1">
        <v>0</v>
      </c>
      <c r="Z475">
        <v>0</v>
      </c>
      <c r="AA475" s="2">
        <v>0</v>
      </c>
    </row>
    <row r="476" spans="1:27" x14ac:dyDescent="0.2">
      <c r="A476" t="s">
        <v>997</v>
      </c>
      <c r="B476">
        <v>2964396</v>
      </c>
      <c r="C476" t="s">
        <v>5</v>
      </c>
      <c r="D476" t="s">
        <v>4</v>
      </c>
      <c r="E476" t="s">
        <v>488</v>
      </c>
      <c r="F476" t="s">
        <v>1003</v>
      </c>
      <c r="G476" t="s">
        <v>1004</v>
      </c>
      <c r="H476" t="s">
        <v>2886</v>
      </c>
      <c r="I476" t="s">
        <v>8329</v>
      </c>
      <c r="J476" t="s">
        <v>8602</v>
      </c>
      <c r="K476" t="s">
        <v>9077</v>
      </c>
      <c r="L476" t="s">
        <v>2887</v>
      </c>
      <c r="M476" t="s">
        <v>2888</v>
      </c>
      <c r="N476" t="s">
        <v>2889</v>
      </c>
      <c r="O476" t="s">
        <v>2890</v>
      </c>
      <c r="P476">
        <v>0</v>
      </c>
      <c r="Q476" s="1">
        <v>0</v>
      </c>
      <c r="R476">
        <v>0</v>
      </c>
      <c r="S476" s="2">
        <v>0</v>
      </c>
      <c r="T476">
        <v>0</v>
      </c>
      <c r="U476">
        <v>0</v>
      </c>
      <c r="V476">
        <v>1</v>
      </c>
      <c r="W476">
        <v>0</v>
      </c>
      <c r="X476" s="2">
        <v>0</v>
      </c>
      <c r="Y476" s="1">
        <v>0</v>
      </c>
      <c r="Z476">
        <v>0</v>
      </c>
      <c r="AA476" s="2">
        <v>0</v>
      </c>
    </row>
    <row r="477" spans="1:27" x14ac:dyDescent="0.2">
      <c r="A477" t="s">
        <v>997</v>
      </c>
      <c r="B477">
        <v>2557341</v>
      </c>
      <c r="C477" t="s">
        <v>9</v>
      </c>
      <c r="D477" t="s">
        <v>8</v>
      </c>
      <c r="E477" t="s">
        <v>411</v>
      </c>
      <c r="F477" t="s">
        <v>1003</v>
      </c>
      <c r="G477" t="s">
        <v>1004</v>
      </c>
      <c r="H477" t="s">
        <v>2598</v>
      </c>
      <c r="J477" t="s">
        <v>8590</v>
      </c>
      <c r="K477" t="s">
        <v>9078</v>
      </c>
      <c r="L477" t="s">
        <v>2599</v>
      </c>
      <c r="M477" t="s">
        <v>2600</v>
      </c>
      <c r="N477" t="s">
        <v>2601</v>
      </c>
      <c r="O477" t="s">
        <v>2602</v>
      </c>
      <c r="P477">
        <v>0</v>
      </c>
      <c r="Q477" s="1">
        <v>0</v>
      </c>
      <c r="R477">
        <v>0</v>
      </c>
      <c r="S477" s="2">
        <v>0</v>
      </c>
      <c r="T477">
        <v>0</v>
      </c>
      <c r="U477">
        <v>0</v>
      </c>
      <c r="V477">
        <v>1</v>
      </c>
      <c r="W477">
        <v>0</v>
      </c>
      <c r="X477" s="2">
        <v>0</v>
      </c>
      <c r="Y477" s="1">
        <v>0</v>
      </c>
      <c r="Z477">
        <v>0</v>
      </c>
      <c r="AA477" s="2">
        <v>0</v>
      </c>
    </row>
    <row r="478" spans="1:27" x14ac:dyDescent="0.2">
      <c r="A478" t="s">
        <v>997</v>
      </c>
      <c r="B478" s="1">
        <v>118484</v>
      </c>
      <c r="C478" s="1" t="s">
        <v>5</v>
      </c>
      <c r="D478" s="1" t="s">
        <v>4</v>
      </c>
      <c r="E478" s="1" t="s">
        <v>21</v>
      </c>
      <c r="F478" t="s">
        <v>1003</v>
      </c>
      <c r="G478" t="s">
        <v>1004</v>
      </c>
      <c r="H478" t="s">
        <v>5315</v>
      </c>
      <c r="I478" t="s">
        <v>8330</v>
      </c>
      <c r="J478" t="s">
        <v>8607</v>
      </c>
      <c r="K478" t="s">
        <v>8793</v>
      </c>
      <c r="L478" t="s">
        <v>5316</v>
      </c>
      <c r="M478" t="s">
        <v>5317</v>
      </c>
      <c r="N478" t="s">
        <v>5318</v>
      </c>
      <c r="O478" t="s">
        <v>5319</v>
      </c>
      <c r="P478" s="1">
        <v>1</v>
      </c>
      <c r="Q478" s="1">
        <v>1</v>
      </c>
      <c r="R478">
        <v>1</v>
      </c>
      <c r="S478">
        <v>1</v>
      </c>
      <c r="T478">
        <v>1</v>
      </c>
      <c r="U478">
        <v>1</v>
      </c>
      <c r="V478">
        <v>1</v>
      </c>
      <c r="W478">
        <v>0</v>
      </c>
      <c r="X478" s="2">
        <v>0</v>
      </c>
      <c r="Y478" s="1">
        <v>0</v>
      </c>
      <c r="Z478">
        <v>0</v>
      </c>
      <c r="AA478" s="2">
        <v>0</v>
      </c>
    </row>
    <row r="479" spans="1:27" x14ac:dyDescent="0.2">
      <c r="A479" t="s">
        <v>997</v>
      </c>
      <c r="B479">
        <v>5981598</v>
      </c>
      <c r="C479" t="s">
        <v>5</v>
      </c>
      <c r="D479" t="s">
        <v>4</v>
      </c>
      <c r="E479" t="s">
        <v>899</v>
      </c>
      <c r="F479" t="s">
        <v>1003</v>
      </c>
      <c r="G479" t="s">
        <v>1004</v>
      </c>
      <c r="H479" t="s">
        <v>4479</v>
      </c>
      <c r="J479" t="s">
        <v>8599</v>
      </c>
      <c r="K479" t="s">
        <v>8766</v>
      </c>
      <c r="L479" t="s">
        <v>4480</v>
      </c>
      <c r="M479" t="s">
        <v>4481</v>
      </c>
      <c r="N479" t="s">
        <v>4482</v>
      </c>
      <c r="O479" t="s">
        <v>4483</v>
      </c>
      <c r="P479">
        <v>0</v>
      </c>
      <c r="Q479" s="1">
        <v>0</v>
      </c>
      <c r="R479">
        <v>0</v>
      </c>
      <c r="S479" s="2">
        <v>0</v>
      </c>
      <c r="T479">
        <v>0</v>
      </c>
      <c r="U479">
        <v>0</v>
      </c>
      <c r="V479">
        <v>1</v>
      </c>
      <c r="W479">
        <v>0</v>
      </c>
      <c r="X479" s="2">
        <v>0</v>
      </c>
      <c r="Y479" s="1">
        <v>0</v>
      </c>
      <c r="Z479">
        <v>0</v>
      </c>
      <c r="AA479" s="2">
        <v>0</v>
      </c>
    </row>
    <row r="480" spans="1:27" x14ac:dyDescent="0.2">
      <c r="A480" t="s">
        <v>997</v>
      </c>
      <c r="B480">
        <v>4518612</v>
      </c>
      <c r="C480" t="s">
        <v>5</v>
      </c>
      <c r="D480" t="s">
        <v>4</v>
      </c>
      <c r="E480" t="s">
        <v>672</v>
      </c>
      <c r="F480" t="s">
        <v>1003</v>
      </c>
      <c r="G480" t="s">
        <v>1004</v>
      </c>
      <c r="H480" t="s">
        <v>3607</v>
      </c>
      <c r="I480" t="s">
        <v>8331</v>
      </c>
      <c r="J480" t="s">
        <v>8601</v>
      </c>
      <c r="K480" t="s">
        <v>8751</v>
      </c>
      <c r="L480" t="s">
        <v>3608</v>
      </c>
      <c r="M480" t="s">
        <v>3609</v>
      </c>
      <c r="N480" t="s">
        <v>3610</v>
      </c>
      <c r="O480" t="s">
        <v>3611</v>
      </c>
      <c r="P480">
        <v>0</v>
      </c>
      <c r="Q480" s="1">
        <v>0</v>
      </c>
      <c r="R480">
        <v>0</v>
      </c>
      <c r="S480" s="2">
        <v>0</v>
      </c>
      <c r="T480">
        <v>0</v>
      </c>
      <c r="U480">
        <v>0</v>
      </c>
      <c r="V480">
        <v>1</v>
      </c>
      <c r="W480">
        <v>0</v>
      </c>
      <c r="X480" s="2">
        <v>0</v>
      </c>
      <c r="Y480" s="1">
        <v>0</v>
      </c>
      <c r="Z480">
        <v>0</v>
      </c>
      <c r="AA480" s="2">
        <v>0</v>
      </c>
    </row>
    <row r="481" spans="1:27" x14ac:dyDescent="0.2">
      <c r="A481" t="s">
        <v>997</v>
      </c>
      <c r="B481">
        <v>4378372</v>
      </c>
      <c r="C481" t="s">
        <v>9</v>
      </c>
      <c r="D481" t="s">
        <v>8</v>
      </c>
      <c r="E481" t="s">
        <v>660</v>
      </c>
      <c r="F481" t="s">
        <v>1003</v>
      </c>
      <c r="G481" t="s">
        <v>1004</v>
      </c>
      <c r="H481" t="s">
        <v>3556</v>
      </c>
      <c r="I481" t="s">
        <v>8332</v>
      </c>
      <c r="J481" t="s">
        <v>8601</v>
      </c>
      <c r="K481" t="s">
        <v>8774</v>
      </c>
      <c r="L481" t="s">
        <v>3557</v>
      </c>
      <c r="M481" t="s">
        <v>3558</v>
      </c>
      <c r="N481" t="s">
        <v>3559</v>
      </c>
      <c r="O481" t="s">
        <v>3560</v>
      </c>
      <c r="P481">
        <v>0</v>
      </c>
      <c r="Q481" s="1">
        <v>0</v>
      </c>
      <c r="R481">
        <v>0</v>
      </c>
      <c r="S481" s="2">
        <v>0</v>
      </c>
      <c r="T481">
        <v>0</v>
      </c>
      <c r="U481">
        <v>0</v>
      </c>
      <c r="V481">
        <v>1</v>
      </c>
      <c r="W481">
        <v>0</v>
      </c>
      <c r="X481" s="2">
        <v>0</v>
      </c>
      <c r="Y481" s="1">
        <v>0</v>
      </c>
      <c r="Z481">
        <v>0</v>
      </c>
      <c r="AA481" s="2">
        <v>0</v>
      </c>
    </row>
    <row r="482" spans="1:27" x14ac:dyDescent="0.2">
      <c r="A482" t="s">
        <v>997</v>
      </c>
      <c r="B482">
        <v>4640990</v>
      </c>
      <c r="C482" t="s">
        <v>5</v>
      </c>
      <c r="D482" t="s">
        <v>4</v>
      </c>
      <c r="E482" t="s">
        <v>695</v>
      </c>
      <c r="F482" t="s">
        <v>1003</v>
      </c>
      <c r="G482" t="s">
        <v>1004</v>
      </c>
      <c r="H482" t="s">
        <v>3714</v>
      </c>
      <c r="L482" t="s">
        <v>3715</v>
      </c>
      <c r="M482" t="s">
        <v>3716</v>
      </c>
      <c r="N482" t="s">
        <v>3717</v>
      </c>
      <c r="O482" t="s">
        <v>3718</v>
      </c>
      <c r="P482">
        <v>0</v>
      </c>
      <c r="Q482" s="1">
        <v>0</v>
      </c>
      <c r="R482">
        <v>1</v>
      </c>
      <c r="S482" s="2">
        <v>0</v>
      </c>
      <c r="T482">
        <v>0</v>
      </c>
      <c r="U482">
        <v>0</v>
      </c>
      <c r="V482">
        <v>1</v>
      </c>
      <c r="W482">
        <v>0</v>
      </c>
      <c r="X482" s="2">
        <v>0</v>
      </c>
      <c r="Y482" s="1">
        <v>0</v>
      </c>
      <c r="Z482">
        <v>0</v>
      </c>
      <c r="AA482" s="2">
        <v>0</v>
      </c>
    </row>
    <row r="483" spans="1:27" x14ac:dyDescent="0.2">
      <c r="A483" t="s">
        <v>997</v>
      </c>
      <c r="B483">
        <v>3503213</v>
      </c>
      <c r="C483" t="s">
        <v>4</v>
      </c>
      <c r="D483" t="s">
        <v>5</v>
      </c>
      <c r="E483" t="s">
        <v>561</v>
      </c>
      <c r="F483" t="s">
        <v>1003</v>
      </c>
      <c r="G483" t="s">
        <v>1004</v>
      </c>
      <c r="H483" t="s">
        <v>3159</v>
      </c>
      <c r="J483" t="s">
        <v>8604</v>
      </c>
      <c r="K483" t="s">
        <v>9079</v>
      </c>
      <c r="L483" t="s">
        <v>3160</v>
      </c>
      <c r="M483" t="s">
        <v>3161</v>
      </c>
      <c r="N483" t="s">
        <v>3162</v>
      </c>
      <c r="O483" t="s">
        <v>3163</v>
      </c>
      <c r="P483">
        <v>0</v>
      </c>
      <c r="Q483" s="1">
        <v>0</v>
      </c>
      <c r="R483">
        <v>0</v>
      </c>
      <c r="S483" s="2">
        <v>0</v>
      </c>
      <c r="T483">
        <v>0</v>
      </c>
      <c r="U483">
        <v>0</v>
      </c>
      <c r="V483">
        <v>1</v>
      </c>
      <c r="W483">
        <v>0</v>
      </c>
      <c r="X483" s="2">
        <v>0</v>
      </c>
      <c r="Y483" s="1">
        <v>0</v>
      </c>
      <c r="Z483">
        <v>0</v>
      </c>
      <c r="AA483" s="2">
        <v>0</v>
      </c>
    </row>
    <row r="484" spans="1:27" x14ac:dyDescent="0.2">
      <c r="A484" t="s">
        <v>997</v>
      </c>
      <c r="B484">
        <v>4531880</v>
      </c>
      <c r="C484" t="s">
        <v>9</v>
      </c>
      <c r="D484" t="s">
        <v>8</v>
      </c>
      <c r="E484" t="s">
        <v>676</v>
      </c>
      <c r="F484" t="s">
        <v>1003</v>
      </c>
      <c r="G484" t="s">
        <v>1004</v>
      </c>
      <c r="H484" t="s">
        <v>3622</v>
      </c>
      <c r="J484" t="s">
        <v>8590</v>
      </c>
      <c r="K484" t="s">
        <v>8773</v>
      </c>
      <c r="L484" t="s">
        <v>3627</v>
      </c>
      <c r="M484" t="s">
        <v>3628</v>
      </c>
      <c r="N484" t="s">
        <v>3629</v>
      </c>
      <c r="O484" t="s">
        <v>3630</v>
      </c>
      <c r="P484">
        <v>0</v>
      </c>
      <c r="Q484" s="1">
        <v>0</v>
      </c>
      <c r="R484">
        <v>0</v>
      </c>
      <c r="S484" s="2">
        <v>0</v>
      </c>
      <c r="T484">
        <v>0</v>
      </c>
      <c r="U484">
        <v>0</v>
      </c>
      <c r="V484">
        <v>1</v>
      </c>
      <c r="W484">
        <v>0</v>
      </c>
      <c r="X484" s="2">
        <v>0</v>
      </c>
      <c r="Y484" s="1">
        <v>0</v>
      </c>
      <c r="Z484">
        <v>0</v>
      </c>
      <c r="AA484" s="2">
        <v>0</v>
      </c>
    </row>
    <row r="485" spans="1:27" x14ac:dyDescent="0.2">
      <c r="A485" t="s">
        <v>997</v>
      </c>
      <c r="B485">
        <v>701758</v>
      </c>
      <c r="C485" t="s">
        <v>4</v>
      </c>
      <c r="D485" t="s">
        <v>5</v>
      </c>
      <c r="E485" t="s">
        <v>114</v>
      </c>
      <c r="F485" t="s">
        <v>1003</v>
      </c>
      <c r="G485" t="s">
        <v>1004</v>
      </c>
      <c r="H485" t="s">
        <v>1431</v>
      </c>
      <c r="J485" t="s">
        <v>8590</v>
      </c>
      <c r="K485" t="s">
        <v>9080</v>
      </c>
      <c r="L485" t="s">
        <v>1432</v>
      </c>
      <c r="M485" t="s">
        <v>1433</v>
      </c>
      <c r="N485" t="s">
        <v>1434</v>
      </c>
      <c r="O485" t="s">
        <v>1435</v>
      </c>
      <c r="P485">
        <v>0</v>
      </c>
      <c r="Q485" s="1">
        <v>0</v>
      </c>
      <c r="R485">
        <v>0</v>
      </c>
      <c r="S485" s="2">
        <v>0</v>
      </c>
      <c r="T485">
        <v>0</v>
      </c>
      <c r="U485">
        <v>0</v>
      </c>
      <c r="V485">
        <v>1</v>
      </c>
      <c r="W485">
        <v>0</v>
      </c>
      <c r="X485" s="2">
        <v>0</v>
      </c>
      <c r="Y485" s="1">
        <v>0</v>
      </c>
      <c r="Z485">
        <v>0</v>
      </c>
      <c r="AA485" s="2">
        <v>0</v>
      </c>
    </row>
    <row r="486" spans="1:27" x14ac:dyDescent="0.2">
      <c r="A486" t="s">
        <v>997</v>
      </c>
      <c r="B486">
        <v>192050</v>
      </c>
      <c r="C486" t="s">
        <v>8</v>
      </c>
      <c r="D486" t="s">
        <v>9</v>
      </c>
      <c r="E486" t="s">
        <v>36</v>
      </c>
      <c r="F486" t="s">
        <v>1003</v>
      </c>
      <c r="G486" t="s">
        <v>1004</v>
      </c>
      <c r="H486" t="s">
        <v>1113</v>
      </c>
      <c r="I486" t="s">
        <v>8333</v>
      </c>
      <c r="J486" t="s">
        <v>8590</v>
      </c>
      <c r="K486" t="s">
        <v>9081</v>
      </c>
      <c r="L486" t="s">
        <v>1114</v>
      </c>
      <c r="M486" t="s">
        <v>1115</v>
      </c>
      <c r="N486" t="s">
        <v>1116</v>
      </c>
      <c r="O486" t="s">
        <v>1117</v>
      </c>
      <c r="P486">
        <v>0</v>
      </c>
      <c r="Q486" s="1">
        <v>0</v>
      </c>
      <c r="R486">
        <v>0</v>
      </c>
      <c r="S486" s="2">
        <v>0</v>
      </c>
      <c r="T486">
        <v>0</v>
      </c>
      <c r="U486">
        <v>0</v>
      </c>
      <c r="V486">
        <v>1</v>
      </c>
      <c r="W486">
        <v>0</v>
      </c>
      <c r="X486" s="2">
        <v>0</v>
      </c>
      <c r="Y486" s="1">
        <v>0</v>
      </c>
      <c r="Z486">
        <v>0</v>
      </c>
      <c r="AA486" s="2">
        <v>0</v>
      </c>
    </row>
    <row r="487" spans="1:27" x14ac:dyDescent="0.2">
      <c r="A487" t="s">
        <v>997</v>
      </c>
      <c r="B487">
        <v>5973887</v>
      </c>
      <c r="C487" t="s">
        <v>5</v>
      </c>
      <c r="D487" t="s">
        <v>4</v>
      </c>
      <c r="E487" t="s">
        <v>897</v>
      </c>
      <c r="F487" t="s">
        <v>1003</v>
      </c>
      <c r="G487" t="s">
        <v>1004</v>
      </c>
      <c r="H487" t="s">
        <v>4469</v>
      </c>
      <c r="I487" t="s">
        <v>8334</v>
      </c>
      <c r="J487" t="s">
        <v>8598</v>
      </c>
      <c r="K487" t="s">
        <v>9082</v>
      </c>
      <c r="L487" t="s">
        <v>4470</v>
      </c>
      <c r="M487" t="s">
        <v>4471</v>
      </c>
      <c r="N487" t="s">
        <v>4472</v>
      </c>
      <c r="O487" t="s">
        <v>4473</v>
      </c>
      <c r="P487">
        <v>0</v>
      </c>
      <c r="Q487" s="1">
        <v>0</v>
      </c>
      <c r="R487">
        <v>1</v>
      </c>
      <c r="S487" s="2">
        <v>0</v>
      </c>
      <c r="T487">
        <v>0</v>
      </c>
      <c r="U487">
        <v>0</v>
      </c>
      <c r="V487">
        <v>1</v>
      </c>
      <c r="W487">
        <v>0</v>
      </c>
      <c r="X487" s="2">
        <v>0</v>
      </c>
      <c r="Y487" s="1">
        <v>0</v>
      </c>
      <c r="Z487">
        <v>0</v>
      </c>
      <c r="AA487" s="2">
        <v>0</v>
      </c>
    </row>
    <row r="488" spans="1:27" x14ac:dyDescent="0.2">
      <c r="A488" t="s">
        <v>997</v>
      </c>
      <c r="B488">
        <v>2377730</v>
      </c>
      <c r="C488" t="s">
        <v>8</v>
      </c>
      <c r="D488" t="s">
        <v>9</v>
      </c>
      <c r="E488" t="s">
        <v>383</v>
      </c>
      <c r="F488" t="s">
        <v>1003</v>
      </c>
      <c r="G488" t="s">
        <v>1004</v>
      </c>
      <c r="H488" t="s">
        <v>2472</v>
      </c>
      <c r="I488" t="s">
        <v>8335</v>
      </c>
      <c r="J488" t="s">
        <v>8601</v>
      </c>
      <c r="K488" t="s">
        <v>9083</v>
      </c>
      <c r="L488" t="s">
        <v>2473</v>
      </c>
      <c r="M488" t="s">
        <v>2474</v>
      </c>
      <c r="N488" t="s">
        <v>2475</v>
      </c>
      <c r="O488" t="s">
        <v>2476</v>
      </c>
      <c r="P488">
        <v>0</v>
      </c>
      <c r="Q488" s="1">
        <v>0</v>
      </c>
      <c r="R488">
        <v>0</v>
      </c>
      <c r="S488" s="2">
        <v>0</v>
      </c>
      <c r="T488">
        <v>0</v>
      </c>
      <c r="U488">
        <v>0</v>
      </c>
      <c r="V488">
        <v>1</v>
      </c>
      <c r="W488">
        <v>0</v>
      </c>
      <c r="X488" s="2">
        <v>0</v>
      </c>
      <c r="Y488" s="1">
        <v>0</v>
      </c>
      <c r="Z488">
        <v>0</v>
      </c>
      <c r="AA488" s="2">
        <v>0</v>
      </c>
    </row>
    <row r="489" spans="1:27" x14ac:dyDescent="0.2">
      <c r="A489" t="s">
        <v>997</v>
      </c>
      <c r="B489">
        <v>1147115</v>
      </c>
      <c r="C489" t="s">
        <v>5</v>
      </c>
      <c r="D489" t="s">
        <v>4</v>
      </c>
      <c r="E489" t="s">
        <v>176</v>
      </c>
      <c r="F489" t="s">
        <v>1003</v>
      </c>
      <c r="G489" t="s">
        <v>1004</v>
      </c>
      <c r="H489" t="s">
        <v>1676</v>
      </c>
      <c r="I489" t="s">
        <v>8336</v>
      </c>
      <c r="J489" t="s">
        <v>5</v>
      </c>
      <c r="K489" t="s">
        <v>9084</v>
      </c>
      <c r="L489" t="s">
        <v>1677</v>
      </c>
      <c r="M489" t="s">
        <v>1678</v>
      </c>
      <c r="N489" t="s">
        <v>1679</v>
      </c>
      <c r="O489" t="s">
        <v>1680</v>
      </c>
      <c r="P489">
        <v>0</v>
      </c>
      <c r="Q489" s="1">
        <v>0</v>
      </c>
      <c r="R489">
        <v>0</v>
      </c>
      <c r="S489" s="2">
        <v>0</v>
      </c>
      <c r="T489">
        <v>0</v>
      </c>
      <c r="U489">
        <v>0</v>
      </c>
      <c r="V489">
        <v>1</v>
      </c>
      <c r="W489">
        <v>0</v>
      </c>
      <c r="X489" s="2">
        <v>0</v>
      </c>
      <c r="Y489" s="1">
        <v>0</v>
      </c>
      <c r="Z489">
        <v>0</v>
      </c>
      <c r="AA489" s="2">
        <v>0</v>
      </c>
    </row>
    <row r="490" spans="1:27" x14ac:dyDescent="0.2">
      <c r="A490" t="s">
        <v>997</v>
      </c>
      <c r="B490">
        <v>3563016</v>
      </c>
      <c r="C490" t="s">
        <v>4</v>
      </c>
      <c r="D490" t="s">
        <v>5</v>
      </c>
      <c r="E490" t="s">
        <v>566</v>
      </c>
      <c r="F490" t="s">
        <v>1003</v>
      </c>
      <c r="G490" t="s">
        <v>1004</v>
      </c>
      <c r="H490" t="s">
        <v>3184</v>
      </c>
      <c r="J490" t="s">
        <v>8593</v>
      </c>
      <c r="K490" t="s">
        <v>9085</v>
      </c>
      <c r="L490" t="s">
        <v>3185</v>
      </c>
      <c r="M490" t="s">
        <v>3186</v>
      </c>
      <c r="N490" t="s">
        <v>3187</v>
      </c>
      <c r="O490" t="s">
        <v>3188</v>
      </c>
      <c r="P490">
        <v>0</v>
      </c>
      <c r="Q490" s="1">
        <v>0</v>
      </c>
      <c r="R490">
        <v>0</v>
      </c>
      <c r="S490" s="2">
        <v>0</v>
      </c>
      <c r="T490">
        <v>0</v>
      </c>
      <c r="U490">
        <v>0</v>
      </c>
      <c r="V490">
        <v>1</v>
      </c>
      <c r="W490">
        <v>0</v>
      </c>
      <c r="X490" s="2">
        <v>0</v>
      </c>
      <c r="Y490" s="1">
        <v>0</v>
      </c>
      <c r="Z490">
        <v>0</v>
      </c>
      <c r="AA490" s="2">
        <v>0</v>
      </c>
    </row>
    <row r="491" spans="1:27" x14ac:dyDescent="0.2">
      <c r="A491" t="s">
        <v>997</v>
      </c>
      <c r="B491">
        <v>2509120</v>
      </c>
      <c r="C491" t="s">
        <v>4</v>
      </c>
      <c r="D491" t="s">
        <v>5</v>
      </c>
      <c r="E491" t="s">
        <v>402</v>
      </c>
      <c r="F491" t="s">
        <v>1003</v>
      </c>
      <c r="G491" t="s">
        <v>1004</v>
      </c>
      <c r="H491" t="s">
        <v>2554</v>
      </c>
      <c r="I491" t="s">
        <v>8337</v>
      </c>
      <c r="J491" t="s">
        <v>8607</v>
      </c>
      <c r="K491" t="s">
        <v>9086</v>
      </c>
      <c r="L491" t="s">
        <v>2555</v>
      </c>
      <c r="M491" t="s">
        <v>2556</v>
      </c>
      <c r="N491" t="s">
        <v>2557</v>
      </c>
      <c r="O491" t="s">
        <v>2558</v>
      </c>
      <c r="P491">
        <v>0</v>
      </c>
      <c r="Q491" s="1">
        <v>0</v>
      </c>
      <c r="R491">
        <v>0</v>
      </c>
      <c r="S491" s="2">
        <v>0</v>
      </c>
      <c r="T491">
        <v>0</v>
      </c>
      <c r="U491">
        <v>0</v>
      </c>
      <c r="V491">
        <v>1</v>
      </c>
      <c r="W491">
        <v>0</v>
      </c>
      <c r="X491" s="2">
        <v>0</v>
      </c>
      <c r="Y491" s="1">
        <v>0</v>
      </c>
      <c r="Z491">
        <v>0</v>
      </c>
      <c r="AA491" s="2">
        <v>0</v>
      </c>
    </row>
    <row r="492" spans="1:27" x14ac:dyDescent="0.2">
      <c r="A492" t="s">
        <v>997</v>
      </c>
      <c r="B492">
        <v>6683876</v>
      </c>
      <c r="C492" t="s">
        <v>4</v>
      </c>
      <c r="D492" t="s">
        <v>5</v>
      </c>
      <c r="E492" t="s">
        <v>983</v>
      </c>
      <c r="F492" t="s">
        <v>1003</v>
      </c>
      <c r="G492" t="s">
        <v>1004</v>
      </c>
      <c r="H492" t="s">
        <v>4800</v>
      </c>
      <c r="I492" t="s">
        <v>8338</v>
      </c>
      <c r="J492" t="s">
        <v>8611</v>
      </c>
      <c r="K492" t="s">
        <v>9087</v>
      </c>
      <c r="L492" t="s">
        <v>4801</v>
      </c>
      <c r="M492" t="s">
        <v>4802</v>
      </c>
      <c r="N492" t="s">
        <v>4803</v>
      </c>
      <c r="O492" t="s">
        <v>4804</v>
      </c>
      <c r="P492">
        <v>0</v>
      </c>
      <c r="Q492" s="1">
        <v>0</v>
      </c>
      <c r="R492">
        <v>0</v>
      </c>
      <c r="S492" s="2">
        <v>0</v>
      </c>
      <c r="T492">
        <v>0</v>
      </c>
      <c r="U492">
        <v>0</v>
      </c>
      <c r="V492">
        <v>1</v>
      </c>
      <c r="W492">
        <v>0</v>
      </c>
      <c r="X492" s="2">
        <v>0</v>
      </c>
      <c r="Y492" s="1">
        <v>0</v>
      </c>
      <c r="Z492">
        <v>0</v>
      </c>
      <c r="AA492" s="2">
        <v>0</v>
      </c>
    </row>
    <row r="493" spans="1:27" x14ac:dyDescent="0.2">
      <c r="A493" t="s">
        <v>997</v>
      </c>
      <c r="B493">
        <v>833</v>
      </c>
      <c r="C493" t="s">
        <v>4</v>
      </c>
      <c r="D493" t="s">
        <v>5</v>
      </c>
      <c r="E493" t="s">
        <v>7</v>
      </c>
      <c r="F493" t="s">
        <v>1003</v>
      </c>
      <c r="G493" t="s">
        <v>1004</v>
      </c>
      <c r="H493" t="s">
        <v>1005</v>
      </c>
      <c r="I493" t="s">
        <v>8339</v>
      </c>
      <c r="J493" t="s">
        <v>8596</v>
      </c>
      <c r="K493" t="s">
        <v>9088</v>
      </c>
      <c r="L493" t="s">
        <v>1010</v>
      </c>
      <c r="M493" t="s">
        <v>1011</v>
      </c>
      <c r="N493" t="s">
        <v>1012</v>
      </c>
      <c r="O493" t="s">
        <v>1013</v>
      </c>
      <c r="P493">
        <v>0</v>
      </c>
      <c r="Q493" s="1">
        <v>0</v>
      </c>
      <c r="R493">
        <v>0</v>
      </c>
      <c r="S493" s="2">
        <v>0</v>
      </c>
      <c r="T493">
        <v>0</v>
      </c>
      <c r="U493">
        <v>0</v>
      </c>
      <c r="V493">
        <v>1</v>
      </c>
      <c r="W493">
        <v>0</v>
      </c>
      <c r="X493" s="2">
        <v>0</v>
      </c>
      <c r="Y493" s="1">
        <v>0</v>
      </c>
      <c r="Z493">
        <v>0</v>
      </c>
      <c r="AA493" s="2">
        <v>0</v>
      </c>
    </row>
    <row r="494" spans="1:27" x14ac:dyDescent="0.2">
      <c r="A494" t="s">
        <v>997</v>
      </c>
      <c r="B494">
        <v>4877501</v>
      </c>
      <c r="C494" t="s">
        <v>4</v>
      </c>
      <c r="D494" t="s">
        <v>5</v>
      </c>
      <c r="E494" t="s">
        <v>726</v>
      </c>
      <c r="F494" t="s">
        <v>1003</v>
      </c>
      <c r="G494" t="s">
        <v>1004</v>
      </c>
      <c r="H494" t="s">
        <v>3852</v>
      </c>
      <c r="I494" t="s">
        <v>8340</v>
      </c>
      <c r="J494" t="s">
        <v>8</v>
      </c>
      <c r="K494" t="s">
        <v>9089</v>
      </c>
      <c r="L494" t="s">
        <v>3853</v>
      </c>
      <c r="M494" t="s">
        <v>3854</v>
      </c>
      <c r="N494" t="s">
        <v>3855</v>
      </c>
      <c r="O494" t="s">
        <v>3856</v>
      </c>
      <c r="P494">
        <v>0</v>
      </c>
      <c r="Q494" s="1">
        <v>0</v>
      </c>
      <c r="R494">
        <v>0</v>
      </c>
      <c r="S494" s="2">
        <v>0</v>
      </c>
      <c r="T494">
        <v>0</v>
      </c>
      <c r="U494">
        <v>1</v>
      </c>
      <c r="V494">
        <v>0</v>
      </c>
      <c r="W494">
        <v>0</v>
      </c>
      <c r="X494" s="2">
        <v>0</v>
      </c>
      <c r="Y494" s="1">
        <v>0</v>
      </c>
      <c r="Z494">
        <v>0</v>
      </c>
      <c r="AA494" s="2">
        <v>0</v>
      </c>
    </row>
    <row r="495" spans="1:27" x14ac:dyDescent="0.2">
      <c r="A495" t="s">
        <v>997</v>
      </c>
      <c r="B495">
        <v>1511145</v>
      </c>
      <c r="C495" t="s">
        <v>8</v>
      </c>
      <c r="D495" t="s">
        <v>9</v>
      </c>
      <c r="E495" t="s">
        <v>227</v>
      </c>
      <c r="F495" t="s">
        <v>1003</v>
      </c>
      <c r="G495" t="s">
        <v>1004</v>
      </c>
      <c r="H495" t="s">
        <v>1876</v>
      </c>
      <c r="J495" t="s">
        <v>8590</v>
      </c>
      <c r="K495" t="s">
        <v>9090</v>
      </c>
      <c r="L495" t="s">
        <v>1877</v>
      </c>
      <c r="M495" t="s">
        <v>1878</v>
      </c>
      <c r="N495" t="s">
        <v>1879</v>
      </c>
      <c r="O495" t="s">
        <v>1880</v>
      </c>
      <c r="P495">
        <v>0</v>
      </c>
      <c r="Q495" s="1">
        <v>0</v>
      </c>
      <c r="R495">
        <v>0</v>
      </c>
      <c r="S495" s="2">
        <v>0</v>
      </c>
      <c r="T495">
        <v>0</v>
      </c>
      <c r="U495">
        <v>1</v>
      </c>
      <c r="V495">
        <v>0</v>
      </c>
      <c r="W495">
        <v>0</v>
      </c>
      <c r="X495" s="2">
        <v>0</v>
      </c>
      <c r="Y495" s="1">
        <v>0</v>
      </c>
      <c r="Z495">
        <v>0</v>
      </c>
      <c r="AA495" s="2">
        <v>0</v>
      </c>
    </row>
    <row r="496" spans="1:27" x14ac:dyDescent="0.2">
      <c r="A496" t="s">
        <v>997</v>
      </c>
      <c r="B496">
        <v>1911450</v>
      </c>
      <c r="C496" t="s">
        <v>8</v>
      </c>
      <c r="D496" t="s">
        <v>9</v>
      </c>
      <c r="E496" t="s">
        <v>288</v>
      </c>
      <c r="F496" t="s">
        <v>1003</v>
      </c>
      <c r="G496" t="s">
        <v>1004</v>
      </c>
      <c r="H496" t="s">
        <v>2123</v>
      </c>
      <c r="I496" t="s">
        <v>8188</v>
      </c>
      <c r="J496" t="s">
        <v>8607</v>
      </c>
      <c r="K496" t="s">
        <v>8906</v>
      </c>
      <c r="L496" t="s">
        <v>2124</v>
      </c>
      <c r="M496" t="s">
        <v>2125</v>
      </c>
      <c r="N496" t="s">
        <v>2126</v>
      </c>
      <c r="O496" t="s">
        <v>2127</v>
      </c>
      <c r="P496">
        <v>0</v>
      </c>
      <c r="Q496" s="1">
        <v>0</v>
      </c>
      <c r="R496">
        <v>0</v>
      </c>
      <c r="S496" s="2">
        <v>0</v>
      </c>
      <c r="T496">
        <v>0</v>
      </c>
      <c r="U496">
        <v>1</v>
      </c>
      <c r="V496">
        <v>0</v>
      </c>
      <c r="W496">
        <v>0</v>
      </c>
      <c r="X496" s="2">
        <v>0</v>
      </c>
      <c r="Y496" s="1">
        <v>0</v>
      </c>
      <c r="Z496">
        <v>0</v>
      </c>
      <c r="AA496" s="2">
        <v>0</v>
      </c>
    </row>
    <row r="497" spans="1:27" x14ac:dyDescent="0.2">
      <c r="A497" t="s">
        <v>997</v>
      </c>
      <c r="B497">
        <v>1332928</v>
      </c>
      <c r="C497" t="s">
        <v>8</v>
      </c>
      <c r="D497" t="s">
        <v>9</v>
      </c>
      <c r="E497" t="s">
        <v>188</v>
      </c>
      <c r="F497" t="s">
        <v>1003</v>
      </c>
      <c r="G497" t="s">
        <v>1004</v>
      </c>
      <c r="H497" t="s">
        <v>1722</v>
      </c>
      <c r="I497" t="s">
        <v>8341</v>
      </c>
      <c r="J497" t="s">
        <v>8601</v>
      </c>
      <c r="K497" t="s">
        <v>9091</v>
      </c>
      <c r="L497" t="s">
        <v>1723</v>
      </c>
      <c r="M497" t="s">
        <v>1724</v>
      </c>
      <c r="N497" t="s">
        <v>1725</v>
      </c>
      <c r="O497" t="s">
        <v>1726</v>
      </c>
      <c r="P497">
        <v>0</v>
      </c>
      <c r="Q497" s="1">
        <v>0</v>
      </c>
      <c r="R497">
        <v>0</v>
      </c>
      <c r="S497" s="2">
        <v>0</v>
      </c>
      <c r="T497">
        <v>0</v>
      </c>
      <c r="U497">
        <v>1</v>
      </c>
      <c r="V497">
        <v>0</v>
      </c>
      <c r="W497">
        <v>0</v>
      </c>
      <c r="X497" s="2">
        <v>0</v>
      </c>
      <c r="Y497" s="1">
        <v>0</v>
      </c>
      <c r="Z497">
        <v>0</v>
      </c>
      <c r="AA497" s="2">
        <v>0</v>
      </c>
    </row>
    <row r="498" spans="1:27" x14ac:dyDescent="0.2">
      <c r="A498" t="s">
        <v>997</v>
      </c>
      <c r="B498">
        <v>872679</v>
      </c>
      <c r="C498" t="s">
        <v>4</v>
      </c>
      <c r="D498" t="s">
        <v>5</v>
      </c>
      <c r="E498" t="s">
        <v>136</v>
      </c>
      <c r="F498" t="s">
        <v>1003</v>
      </c>
      <c r="G498" t="s">
        <v>1004</v>
      </c>
      <c r="H498" t="s">
        <v>1512</v>
      </c>
      <c r="I498" t="s">
        <v>8342</v>
      </c>
      <c r="J498" t="s">
        <v>8593</v>
      </c>
      <c r="K498" t="s">
        <v>9092</v>
      </c>
      <c r="L498" t="s">
        <v>1513</v>
      </c>
      <c r="M498" t="s">
        <v>1514</v>
      </c>
      <c r="N498" t="s">
        <v>1515</v>
      </c>
      <c r="O498" t="s">
        <v>1516</v>
      </c>
      <c r="P498">
        <v>0</v>
      </c>
      <c r="Q498" s="1">
        <v>0</v>
      </c>
      <c r="R498">
        <v>0</v>
      </c>
      <c r="S498" s="2">
        <v>0</v>
      </c>
      <c r="T498">
        <v>0</v>
      </c>
      <c r="U498">
        <v>1</v>
      </c>
      <c r="V498">
        <v>0</v>
      </c>
      <c r="W498">
        <v>0</v>
      </c>
      <c r="X498" s="2">
        <v>0</v>
      </c>
      <c r="Y498" s="1">
        <v>0</v>
      </c>
      <c r="Z498">
        <v>0</v>
      </c>
      <c r="AA498" s="2">
        <v>0</v>
      </c>
    </row>
    <row r="499" spans="1:27" x14ac:dyDescent="0.2">
      <c r="A499" t="s">
        <v>997</v>
      </c>
      <c r="B499">
        <v>6147918</v>
      </c>
      <c r="C499" t="s">
        <v>5</v>
      </c>
      <c r="D499" t="s">
        <v>4</v>
      </c>
      <c r="E499" t="s">
        <v>938</v>
      </c>
      <c r="F499" t="s">
        <v>1003</v>
      </c>
      <c r="G499" t="s">
        <v>1004</v>
      </c>
      <c r="H499" t="s">
        <v>4622</v>
      </c>
      <c r="J499" t="s">
        <v>8599</v>
      </c>
      <c r="K499" t="s">
        <v>8766</v>
      </c>
      <c r="L499" t="s">
        <v>4623</v>
      </c>
      <c r="M499" t="s">
        <v>4624</v>
      </c>
      <c r="N499" t="s">
        <v>4625</v>
      </c>
      <c r="O499" t="s">
        <v>4626</v>
      </c>
      <c r="P499">
        <v>0</v>
      </c>
      <c r="Q499" s="1">
        <v>0</v>
      </c>
      <c r="R499">
        <v>0</v>
      </c>
      <c r="S499" s="2">
        <v>0</v>
      </c>
      <c r="T499">
        <v>0</v>
      </c>
      <c r="U499">
        <v>1</v>
      </c>
      <c r="V499">
        <v>0</v>
      </c>
      <c r="W499">
        <v>0</v>
      </c>
      <c r="X499" s="2">
        <v>0</v>
      </c>
      <c r="Y499" s="1">
        <v>0</v>
      </c>
      <c r="Z499">
        <v>0</v>
      </c>
      <c r="AA499" s="2">
        <v>0</v>
      </c>
    </row>
    <row r="500" spans="1:27" x14ac:dyDescent="0.2">
      <c r="A500" t="s">
        <v>997</v>
      </c>
      <c r="B500">
        <v>1139447</v>
      </c>
      <c r="C500" t="s">
        <v>5</v>
      </c>
      <c r="D500" t="s">
        <v>4</v>
      </c>
      <c r="E500" t="s">
        <v>175</v>
      </c>
      <c r="F500" t="s">
        <v>1003</v>
      </c>
      <c r="G500" t="s">
        <v>1004</v>
      </c>
      <c r="H500" t="s">
        <v>1671</v>
      </c>
      <c r="J500" t="s">
        <v>8599</v>
      </c>
      <c r="K500" t="s">
        <v>9093</v>
      </c>
      <c r="L500" t="s">
        <v>1672</v>
      </c>
      <c r="M500" t="s">
        <v>1673</v>
      </c>
      <c r="N500" t="s">
        <v>1674</v>
      </c>
      <c r="O500" t="s">
        <v>1675</v>
      </c>
      <c r="P500">
        <v>0</v>
      </c>
      <c r="Q500" s="1">
        <v>0</v>
      </c>
      <c r="R500">
        <v>0</v>
      </c>
      <c r="S500" s="2">
        <v>0</v>
      </c>
      <c r="T500">
        <v>0</v>
      </c>
      <c r="U500">
        <v>1</v>
      </c>
      <c r="V500">
        <v>0</v>
      </c>
      <c r="W500">
        <v>0</v>
      </c>
      <c r="X500" s="2">
        <v>0</v>
      </c>
      <c r="Y500" s="1">
        <v>0</v>
      </c>
      <c r="Z500">
        <v>0</v>
      </c>
      <c r="AA500" s="2">
        <v>0</v>
      </c>
    </row>
    <row r="501" spans="1:27" x14ac:dyDescent="0.2">
      <c r="A501" t="s">
        <v>997</v>
      </c>
      <c r="B501">
        <v>5701968</v>
      </c>
      <c r="C501" t="s">
        <v>5</v>
      </c>
      <c r="D501" t="s">
        <v>4</v>
      </c>
      <c r="E501" t="s">
        <v>858</v>
      </c>
      <c r="F501" t="s">
        <v>1003</v>
      </c>
      <c r="G501" t="s">
        <v>1004</v>
      </c>
      <c r="H501" t="s">
        <v>4314</v>
      </c>
      <c r="J501" t="s">
        <v>8599</v>
      </c>
      <c r="K501" t="s">
        <v>8766</v>
      </c>
      <c r="L501" t="s">
        <v>4315</v>
      </c>
      <c r="M501" t="s">
        <v>4316</v>
      </c>
      <c r="N501" t="s">
        <v>4317</v>
      </c>
      <c r="O501" t="s">
        <v>4318</v>
      </c>
      <c r="P501">
        <v>0</v>
      </c>
      <c r="Q501" s="1">
        <v>0</v>
      </c>
      <c r="R501">
        <v>0</v>
      </c>
      <c r="S501" s="2">
        <v>0</v>
      </c>
      <c r="T501">
        <v>0</v>
      </c>
      <c r="U501">
        <v>1</v>
      </c>
      <c r="V501">
        <v>0</v>
      </c>
      <c r="W501">
        <v>0</v>
      </c>
      <c r="X501" s="2">
        <v>0</v>
      </c>
      <c r="Y501" s="1">
        <v>0</v>
      </c>
      <c r="Z501">
        <v>0</v>
      </c>
      <c r="AA501" s="2">
        <v>0</v>
      </c>
    </row>
    <row r="502" spans="1:27" x14ac:dyDescent="0.2">
      <c r="A502" t="s">
        <v>997</v>
      </c>
      <c r="B502">
        <v>4715682</v>
      </c>
      <c r="C502" t="s">
        <v>9</v>
      </c>
      <c r="D502" t="s">
        <v>8</v>
      </c>
      <c r="E502" t="s">
        <v>702</v>
      </c>
      <c r="F502" t="s">
        <v>1003</v>
      </c>
      <c r="G502" t="s">
        <v>1004</v>
      </c>
      <c r="H502" t="s">
        <v>3740</v>
      </c>
      <c r="J502" t="s">
        <v>8</v>
      </c>
      <c r="K502" t="s">
        <v>8909</v>
      </c>
      <c r="L502" t="s">
        <v>3745</v>
      </c>
      <c r="M502" t="s">
        <v>3746</v>
      </c>
      <c r="N502" t="s">
        <v>3747</v>
      </c>
      <c r="O502" t="s">
        <v>3748</v>
      </c>
      <c r="P502">
        <v>0</v>
      </c>
      <c r="Q502" s="1">
        <v>0</v>
      </c>
      <c r="R502">
        <v>0</v>
      </c>
      <c r="S502" s="2">
        <v>0</v>
      </c>
      <c r="T502">
        <v>0</v>
      </c>
      <c r="U502">
        <v>1</v>
      </c>
      <c r="V502">
        <v>0</v>
      </c>
      <c r="W502">
        <v>0</v>
      </c>
      <c r="X502" s="2">
        <v>0</v>
      </c>
      <c r="Y502" s="1">
        <v>0</v>
      </c>
      <c r="Z502">
        <v>0</v>
      </c>
      <c r="AA502" s="2">
        <v>0</v>
      </c>
    </row>
    <row r="503" spans="1:27" x14ac:dyDescent="0.2">
      <c r="A503" t="s">
        <v>997</v>
      </c>
      <c r="B503">
        <v>6407613</v>
      </c>
      <c r="C503" t="s">
        <v>4</v>
      </c>
      <c r="D503" t="s">
        <v>5</v>
      </c>
      <c r="E503" t="s">
        <v>961</v>
      </c>
      <c r="F503" t="s">
        <v>1003</v>
      </c>
      <c r="G503" t="s">
        <v>1004</v>
      </c>
      <c r="H503" t="s">
        <v>4712</v>
      </c>
      <c r="I503" t="s">
        <v>8301</v>
      </c>
      <c r="J503" t="s">
        <v>8598</v>
      </c>
      <c r="K503" t="s">
        <v>9049</v>
      </c>
      <c r="L503" t="s">
        <v>4717</v>
      </c>
      <c r="M503" t="s">
        <v>4718</v>
      </c>
      <c r="N503" t="s">
        <v>4719</v>
      </c>
      <c r="O503" t="s">
        <v>4720</v>
      </c>
      <c r="P503">
        <v>0</v>
      </c>
      <c r="Q503" s="1">
        <v>0</v>
      </c>
      <c r="R503">
        <v>0</v>
      </c>
      <c r="S503" s="2">
        <v>0</v>
      </c>
      <c r="T503">
        <v>0</v>
      </c>
      <c r="U503">
        <v>1</v>
      </c>
      <c r="V503">
        <v>0</v>
      </c>
      <c r="W503">
        <v>0</v>
      </c>
      <c r="X503" s="2">
        <v>0</v>
      </c>
      <c r="Y503" s="1">
        <v>0</v>
      </c>
      <c r="Z503">
        <v>0</v>
      </c>
      <c r="AA503" s="2">
        <v>0</v>
      </c>
    </row>
    <row r="504" spans="1:27" x14ac:dyDescent="0.2">
      <c r="A504" t="s">
        <v>997</v>
      </c>
      <c r="B504">
        <v>2677726</v>
      </c>
      <c r="C504" t="s">
        <v>8</v>
      </c>
      <c r="D504" t="s">
        <v>9</v>
      </c>
      <c r="E504" t="s">
        <v>435</v>
      </c>
      <c r="F504" t="s">
        <v>1003</v>
      </c>
      <c r="G504" t="s">
        <v>1004</v>
      </c>
      <c r="H504" t="s">
        <v>2704</v>
      </c>
      <c r="I504" t="s">
        <v>8343</v>
      </c>
      <c r="J504" t="s">
        <v>8610</v>
      </c>
      <c r="K504" t="s">
        <v>9094</v>
      </c>
      <c r="L504" t="s">
        <v>2705</v>
      </c>
      <c r="M504" t="s">
        <v>2706</v>
      </c>
      <c r="N504" t="s">
        <v>2707</v>
      </c>
      <c r="O504" t="s">
        <v>2708</v>
      </c>
      <c r="P504">
        <v>0</v>
      </c>
      <c r="Q504" s="1">
        <v>0</v>
      </c>
      <c r="R504">
        <v>0</v>
      </c>
      <c r="S504" s="2">
        <v>0</v>
      </c>
      <c r="T504">
        <v>0</v>
      </c>
      <c r="U504">
        <v>1</v>
      </c>
      <c r="V504">
        <v>0</v>
      </c>
      <c r="W504">
        <v>0</v>
      </c>
      <c r="X504" s="2">
        <v>0</v>
      </c>
      <c r="Y504" s="1">
        <v>0</v>
      </c>
      <c r="Z504">
        <v>0</v>
      </c>
      <c r="AA504" s="2">
        <v>0</v>
      </c>
    </row>
    <row r="505" spans="1:27" x14ac:dyDescent="0.2">
      <c r="A505" t="s">
        <v>997</v>
      </c>
      <c r="B505">
        <v>3347516</v>
      </c>
      <c r="C505" t="s">
        <v>8</v>
      </c>
      <c r="D505" t="s">
        <v>9</v>
      </c>
      <c r="E505" t="s">
        <v>541</v>
      </c>
      <c r="F505" t="s">
        <v>1003</v>
      </c>
      <c r="G505" t="s">
        <v>1004</v>
      </c>
      <c r="H505" t="s">
        <v>3093</v>
      </c>
      <c r="I505" t="s">
        <v>8344</v>
      </c>
      <c r="J505" t="s">
        <v>8600</v>
      </c>
      <c r="K505" t="s">
        <v>9095</v>
      </c>
      <c r="L505" t="s">
        <v>1611</v>
      </c>
      <c r="M505" t="s">
        <v>1612</v>
      </c>
      <c r="N505" t="s">
        <v>3094</v>
      </c>
      <c r="O505" t="s">
        <v>3095</v>
      </c>
      <c r="P505">
        <v>0</v>
      </c>
      <c r="Q505" s="1">
        <v>0</v>
      </c>
      <c r="R505">
        <v>0</v>
      </c>
      <c r="S505" s="2">
        <v>0</v>
      </c>
      <c r="T505">
        <v>0</v>
      </c>
      <c r="U505">
        <v>1</v>
      </c>
      <c r="V505">
        <v>0</v>
      </c>
      <c r="W505">
        <v>0</v>
      </c>
      <c r="X505" s="2">
        <v>0</v>
      </c>
      <c r="Y505" s="1">
        <v>0</v>
      </c>
      <c r="Z505">
        <v>0</v>
      </c>
      <c r="AA505" s="2">
        <v>0</v>
      </c>
    </row>
    <row r="506" spans="1:27" x14ac:dyDescent="0.2">
      <c r="A506" t="s">
        <v>997</v>
      </c>
      <c r="B506">
        <v>5022349</v>
      </c>
      <c r="C506" t="s">
        <v>9</v>
      </c>
      <c r="D506" t="s">
        <v>8</v>
      </c>
      <c r="E506" t="s">
        <v>752</v>
      </c>
      <c r="F506" t="s">
        <v>1003</v>
      </c>
      <c r="G506" t="s">
        <v>1004</v>
      </c>
      <c r="H506" t="s">
        <v>3946</v>
      </c>
      <c r="J506" t="s">
        <v>8590</v>
      </c>
      <c r="K506" t="s">
        <v>9096</v>
      </c>
      <c r="L506" t="s">
        <v>3947</v>
      </c>
      <c r="M506" t="s">
        <v>3948</v>
      </c>
      <c r="N506" t="s">
        <v>3949</v>
      </c>
      <c r="O506" t="s">
        <v>3950</v>
      </c>
      <c r="P506">
        <v>0</v>
      </c>
      <c r="Q506" s="1">
        <v>0</v>
      </c>
      <c r="R506">
        <v>0</v>
      </c>
      <c r="S506" s="2">
        <v>0</v>
      </c>
      <c r="T506">
        <v>0</v>
      </c>
      <c r="U506">
        <v>1</v>
      </c>
      <c r="V506">
        <v>0</v>
      </c>
      <c r="W506">
        <v>0</v>
      </c>
      <c r="X506" s="2">
        <v>0</v>
      </c>
      <c r="Y506" s="1">
        <v>0</v>
      </c>
      <c r="Z506">
        <v>0</v>
      </c>
      <c r="AA506" s="2">
        <v>0</v>
      </c>
    </row>
    <row r="507" spans="1:27" x14ac:dyDescent="0.2">
      <c r="A507" t="s">
        <v>997</v>
      </c>
      <c r="B507">
        <v>2941226</v>
      </c>
      <c r="C507" t="s">
        <v>8</v>
      </c>
      <c r="D507" t="s">
        <v>9</v>
      </c>
      <c r="E507" t="s">
        <v>485</v>
      </c>
      <c r="F507" t="s">
        <v>1003</v>
      </c>
      <c r="G507" t="s">
        <v>1004</v>
      </c>
      <c r="H507" t="s">
        <v>2871</v>
      </c>
      <c r="J507" t="s">
        <v>8593</v>
      </c>
      <c r="K507" t="s">
        <v>8828</v>
      </c>
      <c r="L507" t="s">
        <v>2876</v>
      </c>
      <c r="M507" t="s">
        <v>2877</v>
      </c>
      <c r="N507" t="s">
        <v>2878</v>
      </c>
      <c r="O507" t="s">
        <v>2879</v>
      </c>
      <c r="P507">
        <v>0</v>
      </c>
      <c r="Q507" s="1">
        <v>0</v>
      </c>
      <c r="R507">
        <v>0</v>
      </c>
      <c r="S507" s="2">
        <v>0</v>
      </c>
      <c r="T507">
        <v>0</v>
      </c>
      <c r="U507">
        <v>1</v>
      </c>
      <c r="V507">
        <v>0</v>
      </c>
      <c r="W507">
        <v>0</v>
      </c>
      <c r="X507" s="2">
        <v>0</v>
      </c>
      <c r="Y507" s="1">
        <v>0</v>
      </c>
      <c r="Z507">
        <v>0</v>
      </c>
      <c r="AA507" s="2">
        <v>0</v>
      </c>
    </row>
    <row r="508" spans="1:27" x14ac:dyDescent="0.2">
      <c r="A508" t="s">
        <v>997</v>
      </c>
      <c r="B508">
        <v>2511503</v>
      </c>
      <c r="C508" t="s">
        <v>4</v>
      </c>
      <c r="D508" t="s">
        <v>5</v>
      </c>
      <c r="E508" t="s">
        <v>403</v>
      </c>
      <c r="F508" t="s">
        <v>1003</v>
      </c>
      <c r="G508" t="s">
        <v>1004</v>
      </c>
      <c r="H508" t="s">
        <v>2559</v>
      </c>
      <c r="J508" t="s">
        <v>5</v>
      </c>
      <c r="K508" t="s">
        <v>9097</v>
      </c>
      <c r="L508" t="s">
        <v>2560</v>
      </c>
      <c r="M508" t="s">
        <v>2561</v>
      </c>
      <c r="N508" t="s">
        <v>2562</v>
      </c>
      <c r="O508" t="s">
        <v>2563</v>
      </c>
      <c r="P508">
        <v>0</v>
      </c>
      <c r="Q508" s="1">
        <v>0</v>
      </c>
      <c r="R508">
        <v>0</v>
      </c>
      <c r="S508" s="2">
        <v>0</v>
      </c>
      <c r="T508">
        <v>0</v>
      </c>
      <c r="U508">
        <v>1</v>
      </c>
      <c r="V508">
        <v>0</v>
      </c>
      <c r="W508">
        <v>0</v>
      </c>
      <c r="X508" s="2">
        <v>0</v>
      </c>
      <c r="Y508" s="1">
        <v>0</v>
      </c>
      <c r="Z508">
        <v>0</v>
      </c>
      <c r="AA508" s="2">
        <v>0</v>
      </c>
    </row>
    <row r="509" spans="1:27" x14ac:dyDescent="0.2">
      <c r="A509" t="s">
        <v>997</v>
      </c>
      <c r="B509">
        <v>2684006</v>
      </c>
      <c r="C509" t="s">
        <v>4</v>
      </c>
      <c r="D509" t="s">
        <v>5</v>
      </c>
      <c r="E509" t="s">
        <v>437</v>
      </c>
      <c r="F509" t="s">
        <v>1003</v>
      </c>
      <c r="G509" t="s">
        <v>1004</v>
      </c>
      <c r="H509" t="s">
        <v>2713</v>
      </c>
      <c r="I509" t="s">
        <v>8345</v>
      </c>
      <c r="J509" t="s">
        <v>8610</v>
      </c>
      <c r="K509" t="s">
        <v>9098</v>
      </c>
      <c r="L509" t="s">
        <v>2714</v>
      </c>
      <c r="M509" t="s">
        <v>2715</v>
      </c>
      <c r="N509" t="s">
        <v>2716</v>
      </c>
      <c r="O509" t="s">
        <v>2717</v>
      </c>
      <c r="P509">
        <v>0</v>
      </c>
      <c r="Q509" s="1">
        <v>0</v>
      </c>
      <c r="R509">
        <v>0</v>
      </c>
      <c r="S509" s="2">
        <v>0</v>
      </c>
      <c r="T509">
        <v>0</v>
      </c>
      <c r="U509">
        <v>1</v>
      </c>
      <c r="V509">
        <v>0</v>
      </c>
      <c r="W509">
        <v>0</v>
      </c>
      <c r="X509" s="2">
        <v>0</v>
      </c>
      <c r="Y509" s="1">
        <v>0</v>
      </c>
      <c r="Z509">
        <v>0</v>
      </c>
      <c r="AA509" s="2">
        <v>0</v>
      </c>
    </row>
    <row r="510" spans="1:27" x14ac:dyDescent="0.2">
      <c r="A510" t="s">
        <v>997</v>
      </c>
      <c r="B510">
        <v>1006210</v>
      </c>
      <c r="C510" t="s">
        <v>4</v>
      </c>
      <c r="D510" t="s">
        <v>5</v>
      </c>
      <c r="E510" t="s">
        <v>153</v>
      </c>
      <c r="F510" t="s">
        <v>1003</v>
      </c>
      <c r="G510" t="s">
        <v>1004</v>
      </c>
      <c r="H510" t="s">
        <v>1571</v>
      </c>
      <c r="J510" t="s">
        <v>8599</v>
      </c>
      <c r="K510" t="s">
        <v>8792</v>
      </c>
      <c r="L510" t="s">
        <v>1572</v>
      </c>
      <c r="M510" t="s">
        <v>1573</v>
      </c>
      <c r="N510" t="s">
        <v>1574</v>
      </c>
      <c r="O510" t="s">
        <v>1575</v>
      </c>
      <c r="P510">
        <v>0</v>
      </c>
      <c r="Q510" s="1">
        <v>0</v>
      </c>
      <c r="R510">
        <v>0</v>
      </c>
      <c r="S510" s="2">
        <v>0</v>
      </c>
      <c r="T510">
        <v>0</v>
      </c>
      <c r="U510">
        <v>1</v>
      </c>
      <c r="V510">
        <v>0</v>
      </c>
      <c r="W510">
        <v>0</v>
      </c>
      <c r="X510" s="2">
        <v>0</v>
      </c>
      <c r="Y510" s="1">
        <v>0</v>
      </c>
      <c r="Z510">
        <v>0</v>
      </c>
      <c r="AA510" s="2">
        <v>0</v>
      </c>
    </row>
    <row r="511" spans="1:27" x14ac:dyDescent="0.2">
      <c r="A511" t="s">
        <v>997</v>
      </c>
      <c r="B511">
        <v>1613026</v>
      </c>
      <c r="C511" t="s">
        <v>8</v>
      </c>
      <c r="D511" t="s">
        <v>9</v>
      </c>
      <c r="E511" t="s">
        <v>245</v>
      </c>
      <c r="F511" t="s">
        <v>1003</v>
      </c>
      <c r="G511" t="s">
        <v>1004</v>
      </c>
      <c r="H511" t="s">
        <v>1942</v>
      </c>
      <c r="I511" t="s">
        <v>8346</v>
      </c>
      <c r="J511" t="s">
        <v>8</v>
      </c>
      <c r="K511" t="s">
        <v>9099</v>
      </c>
      <c r="L511" t="s">
        <v>1943</v>
      </c>
      <c r="M511" t="s">
        <v>1944</v>
      </c>
      <c r="N511" t="s">
        <v>1945</v>
      </c>
      <c r="O511" t="s">
        <v>1946</v>
      </c>
      <c r="P511">
        <v>0</v>
      </c>
      <c r="Q511" s="1">
        <v>0</v>
      </c>
      <c r="R511">
        <v>0</v>
      </c>
      <c r="S511" s="2">
        <v>0</v>
      </c>
      <c r="T511">
        <v>0</v>
      </c>
      <c r="U511">
        <v>1</v>
      </c>
      <c r="V511">
        <v>0</v>
      </c>
      <c r="W511">
        <v>0</v>
      </c>
      <c r="X511" s="2">
        <v>0</v>
      </c>
      <c r="Y511" s="1">
        <v>0</v>
      </c>
      <c r="Z511">
        <v>0</v>
      </c>
      <c r="AA511" s="2">
        <v>0</v>
      </c>
    </row>
    <row r="512" spans="1:27" x14ac:dyDescent="0.2">
      <c r="A512" t="s">
        <v>997</v>
      </c>
      <c r="B512">
        <v>1436250</v>
      </c>
      <c r="C512" t="s">
        <v>8</v>
      </c>
      <c r="D512" t="s">
        <v>9</v>
      </c>
      <c r="E512" t="s">
        <v>207</v>
      </c>
      <c r="F512" t="s">
        <v>1003</v>
      </c>
      <c r="G512" t="s">
        <v>1004</v>
      </c>
      <c r="H512" t="s">
        <v>1796</v>
      </c>
      <c r="J512" t="s">
        <v>8599</v>
      </c>
      <c r="K512" t="s">
        <v>9100</v>
      </c>
      <c r="L512" t="s">
        <v>1797</v>
      </c>
      <c r="M512" t="s">
        <v>1798</v>
      </c>
      <c r="N512" t="s">
        <v>1799</v>
      </c>
      <c r="O512" t="s">
        <v>1800</v>
      </c>
      <c r="P512">
        <v>0</v>
      </c>
      <c r="Q512" s="1">
        <v>0</v>
      </c>
      <c r="R512">
        <v>0</v>
      </c>
      <c r="S512" s="2">
        <v>0</v>
      </c>
      <c r="T512">
        <v>0</v>
      </c>
      <c r="U512">
        <v>1</v>
      </c>
      <c r="V512">
        <v>0</v>
      </c>
      <c r="W512">
        <v>0</v>
      </c>
      <c r="X512" s="2">
        <v>0</v>
      </c>
      <c r="Y512" s="1">
        <v>0</v>
      </c>
      <c r="Z512">
        <v>0</v>
      </c>
      <c r="AA512" s="2">
        <v>0</v>
      </c>
    </row>
    <row r="513" spans="1:27" x14ac:dyDescent="0.2">
      <c r="A513" t="s">
        <v>997</v>
      </c>
      <c r="B513">
        <v>5455994</v>
      </c>
      <c r="C513" t="s">
        <v>4</v>
      </c>
      <c r="D513" t="s">
        <v>5</v>
      </c>
      <c r="E513" t="s">
        <v>818</v>
      </c>
      <c r="F513" t="s">
        <v>1003</v>
      </c>
      <c r="G513" t="s">
        <v>1004</v>
      </c>
      <c r="H513" t="s">
        <v>4175</v>
      </c>
      <c r="I513" t="s">
        <v>8079</v>
      </c>
      <c r="J513" t="s">
        <v>8601</v>
      </c>
      <c r="K513" t="s">
        <v>8751</v>
      </c>
      <c r="L513" t="s">
        <v>4176</v>
      </c>
      <c r="M513" t="s">
        <v>4177</v>
      </c>
      <c r="N513" t="s">
        <v>4178</v>
      </c>
      <c r="O513" t="s">
        <v>4179</v>
      </c>
      <c r="P513">
        <v>0</v>
      </c>
      <c r="Q513" s="1">
        <v>0</v>
      </c>
      <c r="R513">
        <v>0</v>
      </c>
      <c r="S513" s="2">
        <v>0</v>
      </c>
      <c r="T513">
        <v>0</v>
      </c>
      <c r="U513">
        <v>1</v>
      </c>
      <c r="V513">
        <v>0</v>
      </c>
      <c r="W513">
        <v>0</v>
      </c>
      <c r="X513" s="2">
        <v>0</v>
      </c>
      <c r="Y513" s="1">
        <v>0</v>
      </c>
      <c r="Z513">
        <v>0</v>
      </c>
      <c r="AA513" s="2">
        <v>0</v>
      </c>
    </row>
    <row r="514" spans="1:27" x14ac:dyDescent="0.2">
      <c r="A514" t="s">
        <v>997</v>
      </c>
      <c r="B514">
        <v>3636406</v>
      </c>
      <c r="C514" t="s">
        <v>8</v>
      </c>
      <c r="D514" t="s">
        <v>9</v>
      </c>
      <c r="E514" t="s">
        <v>580</v>
      </c>
      <c r="F514" t="s">
        <v>1003</v>
      </c>
      <c r="G514" t="s">
        <v>1004</v>
      </c>
      <c r="H514" t="s">
        <v>3233</v>
      </c>
      <c r="I514" t="s">
        <v>8347</v>
      </c>
      <c r="J514" t="s">
        <v>8594</v>
      </c>
      <c r="K514" t="s">
        <v>9101</v>
      </c>
      <c r="L514" t="s">
        <v>3234</v>
      </c>
      <c r="M514" t="s">
        <v>3235</v>
      </c>
      <c r="N514" t="s">
        <v>3236</v>
      </c>
      <c r="O514" t="s">
        <v>3237</v>
      </c>
      <c r="P514">
        <v>0</v>
      </c>
      <c r="Q514" s="1">
        <v>0</v>
      </c>
      <c r="R514">
        <v>0</v>
      </c>
      <c r="S514" s="2">
        <v>0</v>
      </c>
      <c r="T514">
        <v>0</v>
      </c>
      <c r="U514">
        <v>1</v>
      </c>
      <c r="V514">
        <v>0</v>
      </c>
      <c r="W514">
        <v>0</v>
      </c>
      <c r="X514" s="2">
        <v>0</v>
      </c>
      <c r="Y514" s="1">
        <v>0</v>
      </c>
      <c r="Z514">
        <v>0</v>
      </c>
      <c r="AA514" s="2">
        <v>0</v>
      </c>
    </row>
    <row r="515" spans="1:27" x14ac:dyDescent="0.2">
      <c r="A515" t="s">
        <v>997</v>
      </c>
      <c r="B515">
        <v>2342022</v>
      </c>
      <c r="C515" t="s">
        <v>5</v>
      </c>
      <c r="D515" t="s">
        <v>4</v>
      </c>
      <c r="E515" t="s">
        <v>375</v>
      </c>
      <c r="F515" t="s">
        <v>1003</v>
      </c>
      <c r="G515" t="s">
        <v>1004</v>
      </c>
      <c r="H515" t="s">
        <v>2446</v>
      </c>
      <c r="I515" t="s">
        <v>8348</v>
      </c>
      <c r="J515" t="s">
        <v>8602</v>
      </c>
      <c r="K515" t="s">
        <v>9102</v>
      </c>
      <c r="L515" t="s">
        <v>2447</v>
      </c>
      <c r="M515" t="s">
        <v>2448</v>
      </c>
      <c r="N515" t="s">
        <v>2449</v>
      </c>
      <c r="O515" t="s">
        <v>2450</v>
      </c>
      <c r="P515">
        <v>0</v>
      </c>
      <c r="Q515" s="1">
        <v>0</v>
      </c>
      <c r="R515">
        <v>0</v>
      </c>
      <c r="S515" s="2">
        <v>0</v>
      </c>
      <c r="T515">
        <v>0</v>
      </c>
      <c r="U515">
        <v>1</v>
      </c>
      <c r="V515">
        <v>0</v>
      </c>
      <c r="W515">
        <v>0</v>
      </c>
      <c r="X515" s="2">
        <v>0</v>
      </c>
      <c r="Y515" s="1">
        <v>0</v>
      </c>
      <c r="Z515">
        <v>0</v>
      </c>
      <c r="AA515" s="2">
        <v>0</v>
      </c>
    </row>
    <row r="516" spans="1:27" x14ac:dyDescent="0.2">
      <c r="A516" t="s">
        <v>997</v>
      </c>
      <c r="B516">
        <v>4810317</v>
      </c>
      <c r="C516" t="s">
        <v>9</v>
      </c>
      <c r="D516" t="s">
        <v>8</v>
      </c>
      <c r="E516" t="s">
        <v>714</v>
      </c>
      <c r="F516" t="s">
        <v>1003</v>
      </c>
      <c r="G516" t="s">
        <v>1004</v>
      </c>
      <c r="H516" t="s">
        <v>3798</v>
      </c>
      <c r="J516" t="s">
        <v>8590</v>
      </c>
      <c r="K516" t="s">
        <v>9103</v>
      </c>
      <c r="L516" t="s">
        <v>3799</v>
      </c>
      <c r="M516" t="s">
        <v>3800</v>
      </c>
      <c r="N516" t="s">
        <v>3801</v>
      </c>
      <c r="O516" t="s">
        <v>3802</v>
      </c>
      <c r="P516">
        <v>0</v>
      </c>
      <c r="Q516" s="1">
        <v>0</v>
      </c>
      <c r="R516">
        <v>0</v>
      </c>
      <c r="S516" s="2">
        <v>0</v>
      </c>
      <c r="T516">
        <v>0</v>
      </c>
      <c r="U516">
        <v>1</v>
      </c>
      <c r="V516">
        <v>0</v>
      </c>
      <c r="W516">
        <v>0</v>
      </c>
      <c r="X516" s="2">
        <v>0</v>
      </c>
      <c r="Y516" s="1">
        <v>0</v>
      </c>
      <c r="Z516">
        <v>0</v>
      </c>
      <c r="AA516" s="2">
        <v>0</v>
      </c>
    </row>
    <row r="517" spans="1:27" x14ac:dyDescent="0.2">
      <c r="A517" t="s">
        <v>997</v>
      </c>
      <c r="B517">
        <v>2297018</v>
      </c>
      <c r="C517" t="s">
        <v>9</v>
      </c>
      <c r="D517" t="s">
        <v>8</v>
      </c>
      <c r="E517" t="s">
        <v>370</v>
      </c>
      <c r="F517" t="s">
        <v>1003</v>
      </c>
      <c r="G517" t="s">
        <v>1004</v>
      </c>
      <c r="H517" t="s">
        <v>2426</v>
      </c>
      <c r="I517" t="s">
        <v>8349</v>
      </c>
      <c r="J517" t="s">
        <v>8605</v>
      </c>
      <c r="K517" t="s">
        <v>9104</v>
      </c>
      <c r="L517" t="s">
        <v>2427</v>
      </c>
      <c r="M517" t="s">
        <v>2428</v>
      </c>
      <c r="N517" t="s">
        <v>2429</v>
      </c>
      <c r="O517" t="s">
        <v>2430</v>
      </c>
      <c r="P517">
        <v>0</v>
      </c>
      <c r="Q517" s="1">
        <v>0</v>
      </c>
      <c r="R517">
        <v>0</v>
      </c>
      <c r="S517" s="2">
        <v>0</v>
      </c>
      <c r="T517">
        <v>0</v>
      </c>
      <c r="U517">
        <v>1</v>
      </c>
      <c r="V517">
        <v>0</v>
      </c>
      <c r="W517">
        <v>0</v>
      </c>
      <c r="X517" s="2">
        <v>0</v>
      </c>
      <c r="Y517" s="1">
        <v>0</v>
      </c>
      <c r="Z517">
        <v>0</v>
      </c>
      <c r="AA517" s="2">
        <v>0</v>
      </c>
    </row>
    <row r="518" spans="1:27" x14ac:dyDescent="0.2">
      <c r="A518" t="s">
        <v>997</v>
      </c>
      <c r="B518">
        <v>2008357</v>
      </c>
      <c r="C518" t="s">
        <v>4</v>
      </c>
      <c r="D518" t="s">
        <v>5</v>
      </c>
      <c r="E518" t="s">
        <v>299</v>
      </c>
      <c r="F518" t="s">
        <v>1003</v>
      </c>
      <c r="G518" t="s">
        <v>1004</v>
      </c>
      <c r="H518" t="s">
        <v>2176</v>
      </c>
      <c r="I518" t="s">
        <v>8350</v>
      </c>
      <c r="J518" t="s">
        <v>8590</v>
      </c>
      <c r="K518" t="s">
        <v>9105</v>
      </c>
      <c r="L518" t="s">
        <v>2177</v>
      </c>
      <c r="M518" t="s">
        <v>2178</v>
      </c>
      <c r="N518" t="s">
        <v>2179</v>
      </c>
      <c r="O518" t="s">
        <v>2180</v>
      </c>
      <c r="P518">
        <v>0</v>
      </c>
      <c r="Q518" s="1">
        <v>0</v>
      </c>
      <c r="R518">
        <v>0</v>
      </c>
      <c r="S518" s="2">
        <v>0</v>
      </c>
      <c r="T518">
        <v>0</v>
      </c>
      <c r="U518">
        <v>1</v>
      </c>
      <c r="V518">
        <v>0</v>
      </c>
      <c r="W518">
        <v>0</v>
      </c>
      <c r="X518" s="2">
        <v>0</v>
      </c>
      <c r="Y518" s="1">
        <v>0</v>
      </c>
      <c r="Z518">
        <v>0</v>
      </c>
      <c r="AA518" s="2">
        <v>0</v>
      </c>
    </row>
    <row r="519" spans="1:27" x14ac:dyDescent="0.2">
      <c r="A519" t="s">
        <v>997</v>
      </c>
      <c r="B519">
        <v>4962498</v>
      </c>
      <c r="C519" t="s">
        <v>9</v>
      </c>
      <c r="D519" t="s">
        <v>8</v>
      </c>
      <c r="E519" t="s">
        <v>746</v>
      </c>
      <c r="F519" t="s">
        <v>1003</v>
      </c>
      <c r="G519" t="s">
        <v>1004</v>
      </c>
      <c r="H519" t="s">
        <v>3916</v>
      </c>
      <c r="J519" t="s">
        <v>8590</v>
      </c>
      <c r="K519" t="s">
        <v>9106</v>
      </c>
      <c r="L519" t="s">
        <v>3917</v>
      </c>
      <c r="M519" t="s">
        <v>3918</v>
      </c>
      <c r="N519" t="s">
        <v>3919</v>
      </c>
      <c r="O519" t="s">
        <v>3920</v>
      </c>
      <c r="P519">
        <v>0</v>
      </c>
      <c r="Q519" s="1">
        <v>0</v>
      </c>
      <c r="R519">
        <v>0</v>
      </c>
      <c r="S519" s="2">
        <v>0</v>
      </c>
      <c r="T519">
        <v>0</v>
      </c>
      <c r="U519">
        <v>1</v>
      </c>
      <c r="V519">
        <v>0</v>
      </c>
      <c r="W519">
        <v>0</v>
      </c>
      <c r="X519" s="2">
        <v>0</v>
      </c>
      <c r="Y519" s="1">
        <v>0</v>
      </c>
      <c r="Z519">
        <v>0</v>
      </c>
      <c r="AA519" s="2">
        <v>0</v>
      </c>
    </row>
    <row r="520" spans="1:27" x14ac:dyDescent="0.2">
      <c r="A520" t="s">
        <v>997</v>
      </c>
      <c r="B520">
        <v>3822366</v>
      </c>
      <c r="C520" t="s">
        <v>9</v>
      </c>
      <c r="D520" t="s">
        <v>8</v>
      </c>
      <c r="E520" t="s">
        <v>594</v>
      </c>
      <c r="F520" t="s">
        <v>1003</v>
      </c>
      <c r="G520" t="s">
        <v>1004</v>
      </c>
      <c r="H520" t="s">
        <v>3288</v>
      </c>
      <c r="J520" t="s">
        <v>8599</v>
      </c>
      <c r="K520" t="s">
        <v>8792</v>
      </c>
      <c r="L520" t="s">
        <v>3289</v>
      </c>
      <c r="M520" t="s">
        <v>3290</v>
      </c>
      <c r="N520" t="s">
        <v>3291</v>
      </c>
      <c r="O520" t="s">
        <v>3292</v>
      </c>
      <c r="P520">
        <v>0</v>
      </c>
      <c r="Q520" s="1">
        <v>0</v>
      </c>
      <c r="R520">
        <v>0</v>
      </c>
      <c r="S520" s="2">
        <v>0</v>
      </c>
      <c r="T520">
        <v>0</v>
      </c>
      <c r="U520">
        <v>1</v>
      </c>
      <c r="V520">
        <v>0</v>
      </c>
      <c r="W520">
        <v>0</v>
      </c>
      <c r="X520" s="2">
        <v>0</v>
      </c>
      <c r="Y520" s="1">
        <v>0</v>
      </c>
      <c r="Z520">
        <v>0</v>
      </c>
      <c r="AA520" s="2">
        <v>0</v>
      </c>
    </row>
    <row r="521" spans="1:27" x14ac:dyDescent="0.2">
      <c r="A521" t="s">
        <v>997</v>
      </c>
      <c r="B521">
        <v>315701</v>
      </c>
      <c r="C521" t="s">
        <v>8</v>
      </c>
      <c r="D521" t="s">
        <v>9</v>
      </c>
      <c r="E521" t="s">
        <v>63</v>
      </c>
      <c r="F521" t="s">
        <v>1003</v>
      </c>
      <c r="G521" t="s">
        <v>1004</v>
      </c>
      <c r="H521" t="s">
        <v>1228</v>
      </c>
      <c r="I521" t="s">
        <v>8351</v>
      </c>
      <c r="J521" t="s">
        <v>8607</v>
      </c>
      <c r="K521" t="s">
        <v>8793</v>
      </c>
      <c r="L521" t="s">
        <v>1229</v>
      </c>
      <c r="M521" t="s">
        <v>1230</v>
      </c>
      <c r="N521" t="s">
        <v>1231</v>
      </c>
      <c r="O521" t="s">
        <v>1232</v>
      </c>
      <c r="P521">
        <v>0</v>
      </c>
      <c r="Q521" s="1">
        <v>0</v>
      </c>
      <c r="R521">
        <v>0</v>
      </c>
      <c r="S521" s="2">
        <v>0</v>
      </c>
      <c r="T521">
        <v>0</v>
      </c>
      <c r="U521">
        <v>1</v>
      </c>
      <c r="V521">
        <v>0</v>
      </c>
      <c r="W521">
        <v>0</v>
      </c>
      <c r="X521" s="2">
        <v>0</v>
      </c>
      <c r="Y521" s="1">
        <v>0</v>
      </c>
      <c r="Z521">
        <v>0</v>
      </c>
      <c r="AA521" s="2">
        <v>0</v>
      </c>
    </row>
    <row r="522" spans="1:27" x14ac:dyDescent="0.2">
      <c r="A522" t="s">
        <v>997</v>
      </c>
      <c r="B522">
        <v>2216426</v>
      </c>
      <c r="C522" t="s">
        <v>4</v>
      </c>
      <c r="D522" t="s">
        <v>5</v>
      </c>
      <c r="E522" t="s">
        <v>342</v>
      </c>
      <c r="F522" t="s">
        <v>1003</v>
      </c>
      <c r="G522" t="s">
        <v>1004</v>
      </c>
      <c r="H522" t="s">
        <v>2340</v>
      </c>
      <c r="J522" t="s">
        <v>9</v>
      </c>
      <c r="K522" t="s">
        <v>8928</v>
      </c>
      <c r="L522" t="s">
        <v>2341</v>
      </c>
      <c r="M522" t="s">
        <v>2342</v>
      </c>
      <c r="N522" t="s">
        <v>2343</v>
      </c>
      <c r="O522" t="s">
        <v>2344</v>
      </c>
      <c r="P522">
        <v>0</v>
      </c>
      <c r="Q522" s="1">
        <v>0</v>
      </c>
      <c r="R522">
        <v>0</v>
      </c>
      <c r="S522" s="2">
        <v>0</v>
      </c>
      <c r="T522">
        <v>0</v>
      </c>
      <c r="U522">
        <v>1</v>
      </c>
      <c r="V522">
        <v>0</v>
      </c>
      <c r="W522">
        <v>0</v>
      </c>
      <c r="X522" s="2">
        <v>0</v>
      </c>
      <c r="Y522" s="1">
        <v>0</v>
      </c>
      <c r="Z522">
        <v>0</v>
      </c>
      <c r="AA522" s="2">
        <v>0</v>
      </c>
    </row>
    <row r="523" spans="1:27" x14ac:dyDescent="0.2">
      <c r="A523" t="s">
        <v>997</v>
      </c>
      <c r="B523">
        <v>3098476</v>
      </c>
      <c r="C523" t="s">
        <v>8</v>
      </c>
      <c r="D523" t="s">
        <v>9</v>
      </c>
      <c r="E523" t="s">
        <v>511</v>
      </c>
      <c r="F523" t="s">
        <v>1003</v>
      </c>
      <c r="G523" t="s">
        <v>1004</v>
      </c>
      <c r="H523" t="s">
        <v>2954</v>
      </c>
      <c r="J523" t="s">
        <v>8590</v>
      </c>
      <c r="K523" t="s">
        <v>9107</v>
      </c>
      <c r="L523" t="s">
        <v>2955</v>
      </c>
      <c r="M523" t="s">
        <v>2956</v>
      </c>
      <c r="N523" t="s">
        <v>2957</v>
      </c>
      <c r="O523" t="s">
        <v>2958</v>
      </c>
      <c r="P523">
        <v>0</v>
      </c>
      <c r="Q523" s="1">
        <v>0</v>
      </c>
      <c r="R523">
        <v>0</v>
      </c>
      <c r="S523" s="2">
        <v>0</v>
      </c>
      <c r="T523">
        <v>0</v>
      </c>
      <c r="U523">
        <v>1</v>
      </c>
      <c r="V523">
        <v>0</v>
      </c>
      <c r="W523">
        <v>0</v>
      </c>
      <c r="X523" s="2">
        <v>0</v>
      </c>
      <c r="Y523" s="1">
        <v>0</v>
      </c>
      <c r="Z523">
        <v>0</v>
      </c>
      <c r="AA523" s="2">
        <v>0</v>
      </c>
    </row>
    <row r="524" spans="1:27" x14ac:dyDescent="0.2">
      <c r="A524" t="s">
        <v>997</v>
      </c>
      <c r="B524">
        <v>4144814</v>
      </c>
      <c r="C524" t="s">
        <v>4</v>
      </c>
      <c r="D524" t="s">
        <v>5</v>
      </c>
      <c r="E524" t="s">
        <v>634</v>
      </c>
      <c r="F524" t="s">
        <v>1003</v>
      </c>
      <c r="G524" t="s">
        <v>1004</v>
      </c>
      <c r="H524" t="s">
        <v>3451</v>
      </c>
      <c r="J524" t="s">
        <v>8604</v>
      </c>
      <c r="K524" t="s">
        <v>8783</v>
      </c>
      <c r="L524" t="s">
        <v>3452</v>
      </c>
      <c r="M524" t="s">
        <v>3453</v>
      </c>
      <c r="N524" t="s">
        <v>3454</v>
      </c>
      <c r="O524" t="s">
        <v>3455</v>
      </c>
      <c r="P524">
        <v>0</v>
      </c>
      <c r="Q524" s="1">
        <v>0</v>
      </c>
      <c r="R524">
        <v>0</v>
      </c>
      <c r="S524" s="2">
        <v>0</v>
      </c>
      <c r="T524">
        <v>0</v>
      </c>
      <c r="U524">
        <v>1</v>
      </c>
      <c r="V524">
        <v>0</v>
      </c>
      <c r="W524">
        <v>0</v>
      </c>
      <c r="X524" s="2">
        <v>0</v>
      </c>
      <c r="Y524" s="1">
        <v>0</v>
      </c>
      <c r="Z524">
        <v>0</v>
      </c>
      <c r="AA524" s="2">
        <v>0</v>
      </c>
    </row>
    <row r="525" spans="1:27" x14ac:dyDescent="0.2">
      <c r="A525" t="s">
        <v>997</v>
      </c>
      <c r="B525">
        <v>4382251</v>
      </c>
      <c r="C525" t="s">
        <v>8</v>
      </c>
      <c r="D525" t="s">
        <v>9</v>
      </c>
      <c r="E525" t="s">
        <v>661</v>
      </c>
      <c r="F525" t="s">
        <v>1003</v>
      </c>
      <c r="G525" t="s">
        <v>1004</v>
      </c>
      <c r="H525" t="s">
        <v>3561</v>
      </c>
      <c r="J525" t="s">
        <v>8599</v>
      </c>
      <c r="K525" t="s">
        <v>8766</v>
      </c>
      <c r="L525" t="s">
        <v>3562</v>
      </c>
      <c r="M525" t="s">
        <v>3563</v>
      </c>
      <c r="N525" t="s">
        <v>3564</v>
      </c>
      <c r="O525" t="s">
        <v>3565</v>
      </c>
      <c r="P525">
        <v>0</v>
      </c>
      <c r="Q525" s="1">
        <v>0</v>
      </c>
      <c r="R525">
        <v>0</v>
      </c>
      <c r="S525" s="2">
        <v>0</v>
      </c>
      <c r="T525">
        <v>0</v>
      </c>
      <c r="U525">
        <v>1</v>
      </c>
      <c r="V525">
        <v>0</v>
      </c>
      <c r="W525">
        <v>0</v>
      </c>
      <c r="X525" s="2">
        <v>0</v>
      </c>
      <c r="Y525" s="1">
        <v>0</v>
      </c>
      <c r="Z525">
        <v>0</v>
      </c>
      <c r="AA525" s="2">
        <v>0</v>
      </c>
    </row>
    <row r="526" spans="1:27" x14ac:dyDescent="0.2">
      <c r="A526" t="s">
        <v>997</v>
      </c>
      <c r="B526">
        <v>5976765</v>
      </c>
      <c r="C526" t="s">
        <v>5</v>
      </c>
      <c r="D526" t="s">
        <v>4</v>
      </c>
      <c r="E526" t="s">
        <v>898</v>
      </c>
      <c r="F526" t="s">
        <v>1003</v>
      </c>
      <c r="G526" t="s">
        <v>1004</v>
      </c>
      <c r="H526" t="s">
        <v>4474</v>
      </c>
      <c r="I526" t="s">
        <v>8352</v>
      </c>
      <c r="J526" t="s">
        <v>8608</v>
      </c>
      <c r="K526" t="s">
        <v>8809</v>
      </c>
      <c r="L526" t="s">
        <v>4475</v>
      </c>
      <c r="M526" t="s">
        <v>4476</v>
      </c>
      <c r="N526" t="s">
        <v>4477</v>
      </c>
      <c r="O526" t="s">
        <v>4478</v>
      </c>
      <c r="P526">
        <v>0</v>
      </c>
      <c r="Q526" s="1">
        <v>0</v>
      </c>
      <c r="R526">
        <v>0</v>
      </c>
      <c r="S526" s="2">
        <v>0</v>
      </c>
      <c r="T526">
        <v>0</v>
      </c>
      <c r="U526">
        <v>1</v>
      </c>
      <c r="V526">
        <v>0</v>
      </c>
      <c r="W526">
        <v>0</v>
      </c>
      <c r="X526" s="2">
        <v>0</v>
      </c>
      <c r="Y526" s="1">
        <v>0</v>
      </c>
      <c r="Z526">
        <v>0</v>
      </c>
      <c r="AA526" s="2">
        <v>0</v>
      </c>
    </row>
    <row r="527" spans="1:27" x14ac:dyDescent="0.2">
      <c r="A527" t="s">
        <v>997</v>
      </c>
      <c r="B527">
        <v>4942427</v>
      </c>
      <c r="C527" t="s">
        <v>5</v>
      </c>
      <c r="D527" t="s">
        <v>8</v>
      </c>
      <c r="E527" t="s">
        <v>741</v>
      </c>
      <c r="F527" t="s">
        <v>1003</v>
      </c>
      <c r="G527" t="s">
        <v>1004</v>
      </c>
      <c r="H527" t="s">
        <v>3905</v>
      </c>
      <c r="I527" t="s">
        <v>8353</v>
      </c>
      <c r="J527" t="s">
        <v>8590</v>
      </c>
      <c r="K527" t="s">
        <v>9108</v>
      </c>
      <c r="L527" t="s">
        <v>3906</v>
      </c>
      <c r="M527" t="s">
        <v>3907</v>
      </c>
      <c r="N527" t="s">
        <v>3908</v>
      </c>
      <c r="O527" t="s">
        <v>3909</v>
      </c>
      <c r="P527">
        <v>0</v>
      </c>
      <c r="Q527" s="1">
        <v>0</v>
      </c>
      <c r="R527">
        <v>0</v>
      </c>
      <c r="S527" s="2">
        <v>0</v>
      </c>
      <c r="T527">
        <v>0</v>
      </c>
      <c r="U527">
        <v>1</v>
      </c>
      <c r="V527">
        <v>0</v>
      </c>
      <c r="W527">
        <v>0</v>
      </c>
      <c r="X527" s="2">
        <v>0</v>
      </c>
      <c r="Y527" s="1">
        <v>0</v>
      </c>
      <c r="Z527">
        <v>0</v>
      </c>
      <c r="AA527" s="2">
        <v>0</v>
      </c>
    </row>
    <row r="528" spans="1:27" x14ac:dyDescent="0.2">
      <c r="A528" t="s">
        <v>997</v>
      </c>
      <c r="B528">
        <v>2966934</v>
      </c>
      <c r="C528" t="s">
        <v>4</v>
      </c>
      <c r="D528" t="s">
        <v>5</v>
      </c>
      <c r="E528" t="s">
        <v>489</v>
      </c>
      <c r="F528" t="s">
        <v>1003</v>
      </c>
      <c r="G528" t="s">
        <v>1004</v>
      </c>
      <c r="H528" t="s">
        <v>2891</v>
      </c>
      <c r="I528" t="s">
        <v>8354</v>
      </c>
      <c r="J528" t="s">
        <v>9</v>
      </c>
      <c r="K528" t="s">
        <v>9109</v>
      </c>
      <c r="L528" t="s">
        <v>1331</v>
      </c>
      <c r="M528" t="s">
        <v>2892</v>
      </c>
      <c r="N528" t="s">
        <v>2893</v>
      </c>
      <c r="O528" t="s">
        <v>2894</v>
      </c>
      <c r="P528">
        <v>0</v>
      </c>
      <c r="Q528" s="1">
        <v>0</v>
      </c>
      <c r="R528">
        <v>0</v>
      </c>
      <c r="S528" s="2">
        <v>0</v>
      </c>
      <c r="T528">
        <v>0</v>
      </c>
      <c r="U528">
        <v>1</v>
      </c>
      <c r="V528">
        <v>0</v>
      </c>
      <c r="W528">
        <v>0</v>
      </c>
      <c r="X528" s="2">
        <v>0</v>
      </c>
      <c r="Y528" s="1">
        <v>0</v>
      </c>
      <c r="Z528">
        <v>0</v>
      </c>
      <c r="AA528" s="2">
        <v>0</v>
      </c>
    </row>
    <row r="529" spans="1:27" x14ac:dyDescent="0.2">
      <c r="A529" t="s">
        <v>997</v>
      </c>
      <c r="B529">
        <v>4531865</v>
      </c>
      <c r="C529" t="s">
        <v>9</v>
      </c>
      <c r="D529" t="s">
        <v>8</v>
      </c>
      <c r="E529" t="s">
        <v>675</v>
      </c>
      <c r="F529" t="s">
        <v>1003</v>
      </c>
      <c r="G529" t="s">
        <v>1004</v>
      </c>
      <c r="H529" t="s">
        <v>3622</v>
      </c>
      <c r="J529" t="s">
        <v>8590</v>
      </c>
      <c r="K529" t="s">
        <v>8773</v>
      </c>
      <c r="L529" t="s">
        <v>3623</v>
      </c>
      <c r="M529" t="s">
        <v>3624</v>
      </c>
      <c r="N529" t="s">
        <v>3625</v>
      </c>
      <c r="O529" t="s">
        <v>3626</v>
      </c>
      <c r="P529">
        <v>0</v>
      </c>
      <c r="Q529" s="1">
        <v>0</v>
      </c>
      <c r="R529">
        <v>0</v>
      </c>
      <c r="S529" s="2">
        <v>0</v>
      </c>
      <c r="T529">
        <v>0</v>
      </c>
      <c r="U529">
        <v>1</v>
      </c>
      <c r="V529">
        <v>0</v>
      </c>
      <c r="W529">
        <v>0</v>
      </c>
      <c r="X529" s="2">
        <v>0</v>
      </c>
      <c r="Y529" s="1">
        <v>0</v>
      </c>
      <c r="Z529">
        <v>0</v>
      </c>
      <c r="AA529" s="2">
        <v>0</v>
      </c>
    </row>
    <row r="530" spans="1:27" x14ac:dyDescent="0.2">
      <c r="A530" t="s">
        <v>997</v>
      </c>
      <c r="B530">
        <v>3584035</v>
      </c>
      <c r="C530" t="s">
        <v>4</v>
      </c>
      <c r="D530" t="s">
        <v>5</v>
      </c>
      <c r="E530" t="s">
        <v>573</v>
      </c>
      <c r="F530" t="s">
        <v>1003</v>
      </c>
      <c r="G530" t="s">
        <v>1004</v>
      </c>
      <c r="H530" t="s">
        <v>3209</v>
      </c>
      <c r="J530" t="s">
        <v>8593</v>
      </c>
      <c r="K530" t="s">
        <v>8738</v>
      </c>
      <c r="L530" t="s">
        <v>3210</v>
      </c>
      <c r="M530" t="s">
        <v>3211</v>
      </c>
      <c r="N530" t="s">
        <v>3212</v>
      </c>
      <c r="O530" t="s">
        <v>3213</v>
      </c>
      <c r="P530">
        <v>0</v>
      </c>
      <c r="Q530" s="1">
        <v>0</v>
      </c>
      <c r="R530">
        <v>0</v>
      </c>
      <c r="S530" s="2">
        <v>0</v>
      </c>
      <c r="T530">
        <v>0</v>
      </c>
      <c r="U530">
        <v>1</v>
      </c>
      <c r="V530">
        <v>0</v>
      </c>
      <c r="W530">
        <v>0</v>
      </c>
      <c r="X530" s="2">
        <v>0</v>
      </c>
      <c r="Y530" s="1">
        <v>0</v>
      </c>
      <c r="Z530">
        <v>0</v>
      </c>
      <c r="AA530" s="2">
        <v>0</v>
      </c>
    </row>
    <row r="531" spans="1:27" x14ac:dyDescent="0.2">
      <c r="A531" t="s">
        <v>997</v>
      </c>
      <c r="B531">
        <v>1054381</v>
      </c>
      <c r="C531" t="s">
        <v>8</v>
      </c>
      <c r="D531" t="s">
        <v>9</v>
      </c>
      <c r="E531" t="s">
        <v>161</v>
      </c>
      <c r="F531" t="s">
        <v>1003</v>
      </c>
      <c r="G531" t="s">
        <v>1004</v>
      </c>
      <c r="H531" t="s">
        <v>1610</v>
      </c>
      <c r="J531" t="s">
        <v>8590</v>
      </c>
      <c r="K531" t="s">
        <v>9110</v>
      </c>
      <c r="L531" t="s">
        <v>1611</v>
      </c>
      <c r="M531" t="s">
        <v>1612</v>
      </c>
      <c r="N531" t="s">
        <v>1613</v>
      </c>
      <c r="O531" t="s">
        <v>1614</v>
      </c>
      <c r="P531">
        <v>0</v>
      </c>
      <c r="Q531" s="1">
        <v>0</v>
      </c>
      <c r="R531">
        <v>0</v>
      </c>
      <c r="S531" s="2">
        <v>0</v>
      </c>
      <c r="T531">
        <v>0</v>
      </c>
      <c r="U531">
        <v>1</v>
      </c>
      <c r="V531">
        <v>0</v>
      </c>
      <c r="W531">
        <v>0</v>
      </c>
      <c r="X531" s="2">
        <v>0</v>
      </c>
      <c r="Y531" s="1">
        <v>0</v>
      </c>
      <c r="Z531">
        <v>0</v>
      </c>
      <c r="AA531" s="2">
        <v>0</v>
      </c>
    </row>
    <row r="532" spans="1:27" x14ac:dyDescent="0.2">
      <c r="A532" t="s">
        <v>997</v>
      </c>
      <c r="B532">
        <v>5011644</v>
      </c>
      <c r="C532" t="s">
        <v>4</v>
      </c>
      <c r="D532" t="s">
        <v>5</v>
      </c>
      <c r="E532" t="s">
        <v>750</v>
      </c>
      <c r="F532" t="s">
        <v>1003</v>
      </c>
      <c r="G532" t="s">
        <v>1004</v>
      </c>
      <c r="H532" t="s">
        <v>3936</v>
      </c>
      <c r="J532" t="s">
        <v>8599</v>
      </c>
      <c r="K532" t="s">
        <v>8934</v>
      </c>
      <c r="L532" t="s">
        <v>3937</v>
      </c>
      <c r="M532" t="s">
        <v>3938</v>
      </c>
      <c r="N532" t="s">
        <v>3939</v>
      </c>
      <c r="O532" t="s">
        <v>3940</v>
      </c>
      <c r="P532">
        <v>0</v>
      </c>
      <c r="Q532" s="1">
        <v>0</v>
      </c>
      <c r="R532">
        <v>0</v>
      </c>
      <c r="S532" s="2">
        <v>0</v>
      </c>
      <c r="T532">
        <v>0</v>
      </c>
      <c r="U532">
        <v>1</v>
      </c>
      <c r="V532">
        <v>0</v>
      </c>
      <c r="W532">
        <v>0</v>
      </c>
      <c r="X532" s="2">
        <v>0</v>
      </c>
      <c r="Y532" s="1">
        <v>0</v>
      </c>
      <c r="Z532">
        <v>0</v>
      </c>
      <c r="AA532" s="2">
        <v>0</v>
      </c>
    </row>
    <row r="533" spans="1:27" x14ac:dyDescent="0.2">
      <c r="A533" t="s">
        <v>997</v>
      </c>
      <c r="B533">
        <v>3128709</v>
      </c>
      <c r="C533" t="s">
        <v>4</v>
      </c>
      <c r="D533" t="s">
        <v>5</v>
      </c>
      <c r="E533" t="s">
        <v>517</v>
      </c>
      <c r="F533" t="s">
        <v>1003</v>
      </c>
      <c r="G533" t="s">
        <v>1004</v>
      </c>
      <c r="H533" t="s">
        <v>2980</v>
      </c>
      <c r="J533" t="s">
        <v>8590</v>
      </c>
      <c r="K533" t="s">
        <v>8738</v>
      </c>
      <c r="L533" t="s">
        <v>2981</v>
      </c>
      <c r="M533" t="s">
        <v>2982</v>
      </c>
      <c r="N533" t="s">
        <v>2983</v>
      </c>
      <c r="O533" t="s">
        <v>2984</v>
      </c>
      <c r="P533">
        <v>0</v>
      </c>
      <c r="Q533" s="1">
        <v>0</v>
      </c>
      <c r="R533">
        <v>0</v>
      </c>
      <c r="S533" s="2">
        <v>0</v>
      </c>
      <c r="T533">
        <v>0</v>
      </c>
      <c r="U533">
        <v>1</v>
      </c>
      <c r="V533">
        <v>0</v>
      </c>
      <c r="W533">
        <v>0</v>
      </c>
      <c r="X533" s="2">
        <v>0</v>
      </c>
      <c r="Y533" s="1">
        <v>0</v>
      </c>
      <c r="Z533">
        <v>0</v>
      </c>
      <c r="AA533" s="2">
        <v>0</v>
      </c>
    </row>
    <row r="534" spans="1:27" x14ac:dyDescent="0.2">
      <c r="A534" t="s">
        <v>997</v>
      </c>
      <c r="B534">
        <v>2720171</v>
      </c>
      <c r="C534" t="s">
        <v>8</v>
      </c>
      <c r="D534" t="s">
        <v>9</v>
      </c>
      <c r="E534" t="s">
        <v>444</v>
      </c>
      <c r="F534" t="s">
        <v>1003</v>
      </c>
      <c r="G534" t="s">
        <v>1004</v>
      </c>
      <c r="H534" t="s">
        <v>2742</v>
      </c>
      <c r="I534" t="s">
        <v>8355</v>
      </c>
      <c r="J534" t="s">
        <v>8590</v>
      </c>
      <c r="K534" t="s">
        <v>8738</v>
      </c>
      <c r="L534" t="s">
        <v>2743</v>
      </c>
      <c r="M534" t="s">
        <v>2744</v>
      </c>
      <c r="N534" t="s">
        <v>2745</v>
      </c>
      <c r="O534" t="s">
        <v>2746</v>
      </c>
      <c r="P534">
        <v>0</v>
      </c>
      <c r="Q534" s="1">
        <v>0</v>
      </c>
      <c r="R534">
        <v>0</v>
      </c>
      <c r="S534" s="2">
        <v>0</v>
      </c>
      <c r="T534">
        <v>0</v>
      </c>
      <c r="U534">
        <v>1</v>
      </c>
      <c r="V534">
        <v>0</v>
      </c>
      <c r="W534">
        <v>0</v>
      </c>
      <c r="X534" s="2">
        <v>0</v>
      </c>
      <c r="Y534" s="1">
        <v>0</v>
      </c>
      <c r="Z534">
        <v>0</v>
      </c>
      <c r="AA534" s="2">
        <v>0</v>
      </c>
    </row>
    <row r="535" spans="1:27" x14ac:dyDescent="0.2">
      <c r="A535" t="s">
        <v>997</v>
      </c>
      <c r="B535">
        <v>1127492</v>
      </c>
      <c r="C535" t="s">
        <v>9</v>
      </c>
      <c r="D535" t="s">
        <v>4</v>
      </c>
      <c r="E535" t="s">
        <v>172</v>
      </c>
      <c r="F535" t="s">
        <v>1003</v>
      </c>
      <c r="G535" t="s">
        <v>1004</v>
      </c>
      <c r="H535" t="s">
        <v>1660</v>
      </c>
      <c r="J535" t="s">
        <v>8590</v>
      </c>
      <c r="K535" t="s">
        <v>8738</v>
      </c>
      <c r="L535" t="s">
        <v>1661</v>
      </c>
      <c r="M535" t="s">
        <v>1662</v>
      </c>
      <c r="N535" t="s">
        <v>1663</v>
      </c>
      <c r="O535" t="s">
        <v>1664</v>
      </c>
      <c r="P535">
        <v>0</v>
      </c>
      <c r="Q535" s="1">
        <v>0</v>
      </c>
      <c r="R535">
        <v>0</v>
      </c>
      <c r="S535" s="2">
        <v>0</v>
      </c>
      <c r="T535">
        <v>0</v>
      </c>
      <c r="U535">
        <v>1</v>
      </c>
      <c r="V535">
        <v>0</v>
      </c>
      <c r="W535">
        <v>0</v>
      </c>
      <c r="X535" s="2">
        <v>0</v>
      </c>
      <c r="Y535" s="1">
        <v>0</v>
      </c>
      <c r="Z535">
        <v>0</v>
      </c>
      <c r="AA535" s="2">
        <v>0</v>
      </c>
    </row>
    <row r="536" spans="1:27" x14ac:dyDescent="0.2">
      <c r="A536" t="s">
        <v>997</v>
      </c>
      <c r="B536">
        <v>2241636</v>
      </c>
      <c r="C536" t="s">
        <v>9</v>
      </c>
      <c r="D536" t="s">
        <v>8</v>
      </c>
      <c r="E536" t="s">
        <v>348</v>
      </c>
      <c r="F536" t="s">
        <v>1003</v>
      </c>
      <c r="G536" t="s">
        <v>1004</v>
      </c>
      <c r="H536" t="s">
        <v>2357</v>
      </c>
      <c r="I536" t="s">
        <v>8356</v>
      </c>
      <c r="J536" t="s">
        <v>8612</v>
      </c>
      <c r="K536" t="s">
        <v>9111</v>
      </c>
      <c r="L536" t="s">
        <v>2362</v>
      </c>
      <c r="M536" t="s">
        <v>2363</v>
      </c>
      <c r="N536" t="s">
        <v>2364</v>
      </c>
      <c r="O536" t="s">
        <v>2365</v>
      </c>
      <c r="P536">
        <v>0</v>
      </c>
      <c r="Q536" s="1">
        <v>0</v>
      </c>
      <c r="R536">
        <v>0</v>
      </c>
      <c r="S536" s="2">
        <v>0</v>
      </c>
      <c r="T536">
        <v>1</v>
      </c>
      <c r="U536">
        <v>0</v>
      </c>
      <c r="V536">
        <v>0</v>
      </c>
      <c r="W536">
        <v>0</v>
      </c>
      <c r="X536" s="2">
        <v>0</v>
      </c>
      <c r="Y536" s="1">
        <v>0</v>
      </c>
      <c r="Z536">
        <v>0</v>
      </c>
      <c r="AA536" s="2">
        <v>0</v>
      </c>
    </row>
    <row r="537" spans="1:27" x14ac:dyDescent="0.2">
      <c r="A537" t="s">
        <v>997</v>
      </c>
      <c r="B537">
        <v>3138975</v>
      </c>
      <c r="C537" t="s">
        <v>8</v>
      </c>
      <c r="D537" t="s">
        <v>5</v>
      </c>
      <c r="E537" t="s">
        <v>519</v>
      </c>
      <c r="F537" t="s">
        <v>1003</v>
      </c>
      <c r="G537" t="s">
        <v>1004</v>
      </c>
      <c r="H537" t="s">
        <v>2990</v>
      </c>
      <c r="L537" t="s">
        <v>2991</v>
      </c>
      <c r="M537" t="s">
        <v>2992</v>
      </c>
      <c r="N537" t="s">
        <v>2993</v>
      </c>
      <c r="O537" t="s">
        <v>2994</v>
      </c>
      <c r="P537">
        <v>0</v>
      </c>
      <c r="Q537" s="1">
        <v>0</v>
      </c>
      <c r="R537">
        <v>0</v>
      </c>
      <c r="S537" s="2">
        <v>0</v>
      </c>
      <c r="T537">
        <v>1</v>
      </c>
      <c r="U537">
        <v>0</v>
      </c>
      <c r="V537">
        <v>0</v>
      </c>
      <c r="W537">
        <v>0</v>
      </c>
      <c r="X537" s="2">
        <v>0</v>
      </c>
      <c r="Y537" s="1">
        <v>0</v>
      </c>
      <c r="Z537">
        <v>0</v>
      </c>
      <c r="AA537" s="2">
        <v>0</v>
      </c>
    </row>
    <row r="538" spans="1:27" x14ac:dyDescent="0.2">
      <c r="A538" t="s">
        <v>997</v>
      </c>
      <c r="B538">
        <v>5831868</v>
      </c>
      <c r="C538" t="s">
        <v>9</v>
      </c>
      <c r="D538" t="s">
        <v>8</v>
      </c>
      <c r="E538" t="s">
        <v>879</v>
      </c>
      <c r="F538" t="s">
        <v>1003</v>
      </c>
      <c r="G538" t="s">
        <v>1004</v>
      </c>
      <c r="H538" t="s">
        <v>4401</v>
      </c>
      <c r="I538" t="s">
        <v>8357</v>
      </c>
      <c r="J538" t="s">
        <v>8591</v>
      </c>
      <c r="K538" t="s">
        <v>9112</v>
      </c>
      <c r="L538" t="s">
        <v>4402</v>
      </c>
      <c r="M538" t="s">
        <v>4403</v>
      </c>
      <c r="N538" t="s">
        <v>4404</v>
      </c>
      <c r="O538" t="s">
        <v>4405</v>
      </c>
      <c r="P538">
        <v>0</v>
      </c>
      <c r="Q538" s="1">
        <v>0</v>
      </c>
      <c r="R538">
        <v>0</v>
      </c>
      <c r="S538" s="2">
        <v>0</v>
      </c>
      <c r="T538">
        <v>1</v>
      </c>
      <c r="U538">
        <v>0</v>
      </c>
      <c r="V538">
        <v>0</v>
      </c>
      <c r="W538">
        <v>0</v>
      </c>
      <c r="X538" s="2">
        <v>0</v>
      </c>
      <c r="Y538" s="1">
        <v>0</v>
      </c>
      <c r="Z538">
        <v>0</v>
      </c>
      <c r="AA538" s="2">
        <v>0</v>
      </c>
    </row>
    <row r="539" spans="1:27" x14ac:dyDescent="0.2">
      <c r="A539" t="s">
        <v>997</v>
      </c>
      <c r="B539">
        <v>4902980</v>
      </c>
      <c r="C539" t="s">
        <v>4</v>
      </c>
      <c r="D539" t="s">
        <v>5</v>
      </c>
      <c r="E539" t="s">
        <v>736</v>
      </c>
      <c r="F539" t="s">
        <v>1003</v>
      </c>
      <c r="G539" t="s">
        <v>1004</v>
      </c>
      <c r="H539" t="s">
        <v>3884</v>
      </c>
      <c r="I539" t="s">
        <v>8358</v>
      </c>
      <c r="J539" t="s">
        <v>8601</v>
      </c>
      <c r="K539" t="s">
        <v>9113</v>
      </c>
      <c r="L539" t="s">
        <v>3885</v>
      </c>
      <c r="M539" t="s">
        <v>3886</v>
      </c>
      <c r="N539" t="s">
        <v>3887</v>
      </c>
      <c r="O539" t="s">
        <v>3888</v>
      </c>
      <c r="P539">
        <v>0</v>
      </c>
      <c r="Q539" s="1">
        <v>0</v>
      </c>
      <c r="R539">
        <v>0</v>
      </c>
      <c r="S539">
        <v>1</v>
      </c>
      <c r="T539">
        <v>0</v>
      </c>
      <c r="U539">
        <v>0</v>
      </c>
      <c r="V539">
        <v>0</v>
      </c>
      <c r="W539">
        <v>0</v>
      </c>
      <c r="X539" s="2">
        <v>0</v>
      </c>
      <c r="Y539" s="1">
        <v>0</v>
      </c>
      <c r="Z539">
        <v>0</v>
      </c>
      <c r="AA539" s="2">
        <v>0</v>
      </c>
    </row>
    <row r="540" spans="1:27" x14ac:dyDescent="0.2">
      <c r="A540" t="s">
        <v>997</v>
      </c>
      <c r="B540">
        <v>6427651</v>
      </c>
      <c r="C540" t="s">
        <v>9</v>
      </c>
      <c r="D540" t="s">
        <v>8</v>
      </c>
      <c r="E540" t="s">
        <v>966</v>
      </c>
      <c r="F540" t="s">
        <v>1003</v>
      </c>
      <c r="G540" t="s">
        <v>1004</v>
      </c>
      <c r="H540" t="s">
        <v>4737</v>
      </c>
      <c r="I540" t="s">
        <v>8359</v>
      </c>
      <c r="J540" t="s">
        <v>8605</v>
      </c>
      <c r="K540" t="s">
        <v>9114</v>
      </c>
      <c r="L540" t="s">
        <v>4738</v>
      </c>
      <c r="M540" t="s">
        <v>4739</v>
      </c>
      <c r="N540" t="s">
        <v>4740</v>
      </c>
      <c r="O540" t="s">
        <v>4741</v>
      </c>
      <c r="P540">
        <v>0</v>
      </c>
      <c r="Q540" s="1">
        <v>0</v>
      </c>
      <c r="R540">
        <v>0</v>
      </c>
      <c r="S540">
        <v>1</v>
      </c>
      <c r="T540">
        <v>0</v>
      </c>
      <c r="U540">
        <v>0</v>
      </c>
      <c r="V540">
        <v>0</v>
      </c>
      <c r="W540">
        <v>0</v>
      </c>
      <c r="X540" s="2">
        <v>0</v>
      </c>
      <c r="Y540" s="1">
        <v>0</v>
      </c>
      <c r="Z540">
        <v>0</v>
      </c>
      <c r="AA540" s="2">
        <v>0</v>
      </c>
    </row>
    <row r="541" spans="1:27" x14ac:dyDescent="0.2">
      <c r="A541" t="s">
        <v>997</v>
      </c>
      <c r="B541">
        <v>2151176</v>
      </c>
      <c r="C541" t="s">
        <v>4</v>
      </c>
      <c r="D541" t="s">
        <v>5</v>
      </c>
      <c r="E541" t="s">
        <v>322</v>
      </c>
      <c r="F541" t="s">
        <v>1003</v>
      </c>
      <c r="G541" t="s">
        <v>1004</v>
      </c>
      <c r="H541" t="s">
        <v>2254</v>
      </c>
      <c r="I541" t="s">
        <v>8360</v>
      </c>
      <c r="J541" t="s">
        <v>8611</v>
      </c>
      <c r="K541" t="s">
        <v>9115</v>
      </c>
      <c r="L541" t="s">
        <v>2255</v>
      </c>
      <c r="M541" t="s">
        <v>2256</v>
      </c>
      <c r="N541" t="s">
        <v>2257</v>
      </c>
      <c r="O541" t="s">
        <v>2258</v>
      </c>
      <c r="P541">
        <v>0</v>
      </c>
      <c r="Q541" s="1">
        <v>0</v>
      </c>
      <c r="R541">
        <v>0</v>
      </c>
      <c r="S541">
        <v>1</v>
      </c>
      <c r="T541">
        <v>0</v>
      </c>
      <c r="U541">
        <v>0</v>
      </c>
      <c r="V541">
        <v>0</v>
      </c>
      <c r="W541">
        <v>0</v>
      </c>
      <c r="X541" s="2">
        <v>0</v>
      </c>
      <c r="Y541" s="1">
        <v>0</v>
      </c>
      <c r="Z541">
        <v>0</v>
      </c>
      <c r="AA541" s="2">
        <v>0</v>
      </c>
    </row>
    <row r="542" spans="1:27" x14ac:dyDescent="0.2">
      <c r="A542" t="s">
        <v>997</v>
      </c>
      <c r="B542">
        <v>5926037</v>
      </c>
      <c r="C542" t="s">
        <v>9</v>
      </c>
      <c r="D542" t="s">
        <v>8</v>
      </c>
      <c r="E542" t="s">
        <v>889</v>
      </c>
      <c r="F542" t="s">
        <v>1003</v>
      </c>
      <c r="G542" t="s">
        <v>1004</v>
      </c>
      <c r="H542" t="s">
        <v>4445</v>
      </c>
      <c r="I542" t="s">
        <v>8299</v>
      </c>
      <c r="J542" t="s">
        <v>8601</v>
      </c>
      <c r="K542" t="s">
        <v>9046</v>
      </c>
      <c r="L542" t="s">
        <v>1596</v>
      </c>
      <c r="M542" t="s">
        <v>4446</v>
      </c>
      <c r="N542" t="s">
        <v>4447</v>
      </c>
      <c r="O542" t="s">
        <v>4448</v>
      </c>
      <c r="P542">
        <v>0</v>
      </c>
      <c r="Q542" s="1">
        <v>0</v>
      </c>
      <c r="R542">
        <v>0</v>
      </c>
      <c r="S542">
        <v>1</v>
      </c>
      <c r="T542">
        <v>0</v>
      </c>
      <c r="U542">
        <v>0</v>
      </c>
      <c r="V542">
        <v>0</v>
      </c>
      <c r="W542">
        <v>0</v>
      </c>
      <c r="X542" s="2">
        <v>0</v>
      </c>
      <c r="Y542" s="1">
        <v>0</v>
      </c>
      <c r="Z542">
        <v>0</v>
      </c>
      <c r="AA542" s="2">
        <v>0</v>
      </c>
    </row>
    <row r="543" spans="1:27" x14ac:dyDescent="0.2">
      <c r="A543" t="s">
        <v>997</v>
      </c>
      <c r="B543">
        <v>4715750</v>
      </c>
      <c r="C543" t="s">
        <v>9</v>
      </c>
      <c r="D543" t="s">
        <v>8</v>
      </c>
      <c r="E543" t="s">
        <v>703</v>
      </c>
      <c r="F543" t="s">
        <v>1003</v>
      </c>
      <c r="G543" t="s">
        <v>1004</v>
      </c>
      <c r="H543" t="s">
        <v>3740</v>
      </c>
      <c r="J543" t="s">
        <v>8</v>
      </c>
      <c r="K543" t="s">
        <v>8909</v>
      </c>
      <c r="L543" t="s">
        <v>3749</v>
      </c>
      <c r="M543" t="s">
        <v>3750</v>
      </c>
      <c r="N543" t="s">
        <v>3751</v>
      </c>
      <c r="O543" t="s">
        <v>3752</v>
      </c>
      <c r="P543">
        <v>0</v>
      </c>
      <c r="Q543" s="1">
        <v>0</v>
      </c>
      <c r="R543">
        <v>0</v>
      </c>
      <c r="S543">
        <v>1</v>
      </c>
      <c r="T543">
        <v>0</v>
      </c>
      <c r="U543">
        <v>0</v>
      </c>
      <c r="V543">
        <v>0</v>
      </c>
      <c r="W543">
        <v>0</v>
      </c>
      <c r="X543" s="2">
        <v>0</v>
      </c>
      <c r="Y543" s="1">
        <v>0</v>
      </c>
      <c r="Z543">
        <v>0</v>
      </c>
      <c r="AA543" s="2">
        <v>0</v>
      </c>
    </row>
    <row r="544" spans="1:27" x14ac:dyDescent="0.2">
      <c r="A544" t="s">
        <v>997</v>
      </c>
      <c r="B544">
        <v>996935</v>
      </c>
      <c r="C544" t="s">
        <v>9</v>
      </c>
      <c r="D544" t="s">
        <v>8</v>
      </c>
      <c r="E544" t="s">
        <v>151</v>
      </c>
      <c r="F544" t="s">
        <v>1003</v>
      </c>
      <c r="G544" t="s">
        <v>1004</v>
      </c>
      <c r="H544" t="s">
        <v>1561</v>
      </c>
      <c r="J544" t="s">
        <v>8590</v>
      </c>
      <c r="K544" t="s">
        <v>8738</v>
      </c>
      <c r="L544" t="s">
        <v>1562</v>
      </c>
      <c r="M544" t="s">
        <v>1563</v>
      </c>
      <c r="N544" t="s">
        <v>1564</v>
      </c>
      <c r="O544" t="s">
        <v>1565</v>
      </c>
      <c r="P544">
        <v>0</v>
      </c>
      <c r="Q544" s="1">
        <v>0</v>
      </c>
      <c r="R544">
        <v>0</v>
      </c>
      <c r="S544">
        <v>1</v>
      </c>
      <c r="T544">
        <v>0</v>
      </c>
      <c r="U544">
        <v>0</v>
      </c>
      <c r="V544">
        <v>0</v>
      </c>
      <c r="W544">
        <v>0</v>
      </c>
      <c r="X544" s="2">
        <v>0</v>
      </c>
      <c r="Y544" s="1">
        <v>0</v>
      </c>
      <c r="Z544">
        <v>0</v>
      </c>
      <c r="AA544" s="2">
        <v>0</v>
      </c>
    </row>
    <row r="545" spans="1:27" x14ac:dyDescent="0.2">
      <c r="A545" t="s">
        <v>997</v>
      </c>
      <c r="B545">
        <v>533</v>
      </c>
      <c r="C545" t="s">
        <v>4</v>
      </c>
      <c r="D545" t="s">
        <v>5</v>
      </c>
      <c r="E545" t="s">
        <v>6</v>
      </c>
      <c r="F545" t="s">
        <v>1003</v>
      </c>
      <c r="G545" t="s">
        <v>1004</v>
      </c>
      <c r="H545" t="s">
        <v>1005</v>
      </c>
      <c r="I545" t="s">
        <v>8339</v>
      </c>
      <c r="J545" t="s">
        <v>8596</v>
      </c>
      <c r="K545" t="s">
        <v>9088</v>
      </c>
      <c r="L545" t="s">
        <v>1006</v>
      </c>
      <c r="M545" t="s">
        <v>1007</v>
      </c>
      <c r="N545" t="s">
        <v>1008</v>
      </c>
      <c r="O545" t="s">
        <v>1009</v>
      </c>
      <c r="P545">
        <v>0</v>
      </c>
      <c r="Q545" s="1">
        <v>0</v>
      </c>
      <c r="R545">
        <v>0</v>
      </c>
      <c r="S545">
        <v>1</v>
      </c>
      <c r="T545">
        <v>0</v>
      </c>
      <c r="U545">
        <v>0</v>
      </c>
      <c r="V545">
        <v>0</v>
      </c>
      <c r="W545">
        <v>0</v>
      </c>
      <c r="X545" s="2">
        <v>0</v>
      </c>
      <c r="Y545" s="1">
        <v>0</v>
      </c>
      <c r="Z545">
        <v>0</v>
      </c>
      <c r="AA545" s="2">
        <v>0</v>
      </c>
    </row>
    <row r="546" spans="1:27" x14ac:dyDescent="0.2">
      <c r="A546" t="s">
        <v>997</v>
      </c>
      <c r="B546">
        <v>6488195</v>
      </c>
      <c r="C546" t="s">
        <v>4</v>
      </c>
      <c r="D546" t="s">
        <v>5</v>
      </c>
      <c r="E546" t="s">
        <v>975</v>
      </c>
      <c r="F546" t="s">
        <v>1003</v>
      </c>
      <c r="G546" t="s">
        <v>1004</v>
      </c>
      <c r="H546" t="s">
        <v>4770</v>
      </c>
      <c r="I546" t="s">
        <v>8361</v>
      </c>
      <c r="J546" t="s">
        <v>8598</v>
      </c>
      <c r="K546" t="s">
        <v>9116</v>
      </c>
      <c r="L546" t="s">
        <v>4771</v>
      </c>
      <c r="M546" t="s">
        <v>4772</v>
      </c>
      <c r="N546" t="s">
        <v>4773</v>
      </c>
      <c r="O546" t="s">
        <v>4774</v>
      </c>
      <c r="P546">
        <v>0</v>
      </c>
      <c r="Q546" s="1">
        <v>0</v>
      </c>
      <c r="R546">
        <v>0</v>
      </c>
      <c r="S546">
        <v>1</v>
      </c>
      <c r="T546">
        <v>0</v>
      </c>
      <c r="U546">
        <v>0</v>
      </c>
      <c r="V546">
        <v>0</v>
      </c>
      <c r="W546">
        <v>0</v>
      </c>
      <c r="X546" s="2">
        <v>0</v>
      </c>
      <c r="Y546" s="1">
        <v>0</v>
      </c>
      <c r="Z546">
        <v>0</v>
      </c>
      <c r="AA546" s="2">
        <v>0</v>
      </c>
    </row>
    <row r="547" spans="1:27" x14ac:dyDescent="0.2">
      <c r="A547" t="s">
        <v>997</v>
      </c>
      <c r="B547">
        <v>4152776</v>
      </c>
      <c r="C547" t="s">
        <v>9</v>
      </c>
      <c r="D547" t="s">
        <v>8</v>
      </c>
      <c r="E547" t="s">
        <v>637</v>
      </c>
      <c r="F547" t="s">
        <v>1003</v>
      </c>
      <c r="G547" t="s">
        <v>1004</v>
      </c>
      <c r="H547" t="s">
        <v>3466</v>
      </c>
      <c r="I547" t="s">
        <v>8362</v>
      </c>
      <c r="J547" t="s">
        <v>8590</v>
      </c>
      <c r="K547" t="s">
        <v>9117</v>
      </c>
      <c r="L547" t="s">
        <v>3467</v>
      </c>
      <c r="M547" t="s">
        <v>3468</v>
      </c>
      <c r="N547" t="s">
        <v>3469</v>
      </c>
      <c r="O547" t="s">
        <v>3470</v>
      </c>
      <c r="P547">
        <v>0</v>
      </c>
      <c r="Q547" s="1">
        <v>0</v>
      </c>
      <c r="R547">
        <v>0</v>
      </c>
      <c r="S547">
        <v>1</v>
      </c>
      <c r="T547">
        <v>0</v>
      </c>
      <c r="U547">
        <v>0</v>
      </c>
      <c r="V547">
        <v>0</v>
      </c>
      <c r="W547">
        <v>0</v>
      </c>
      <c r="X547" s="2">
        <v>0</v>
      </c>
      <c r="Y547" s="1">
        <v>0</v>
      </c>
      <c r="Z547">
        <v>0</v>
      </c>
      <c r="AA547" s="2">
        <v>0</v>
      </c>
    </row>
    <row r="548" spans="1:27" x14ac:dyDescent="0.2">
      <c r="A548" t="s">
        <v>997</v>
      </c>
      <c r="B548">
        <v>5718546</v>
      </c>
      <c r="C548" t="s">
        <v>4</v>
      </c>
      <c r="D548" t="s">
        <v>5</v>
      </c>
      <c r="E548" t="s">
        <v>862</v>
      </c>
      <c r="F548" t="s">
        <v>1003</v>
      </c>
      <c r="G548" t="s">
        <v>1004</v>
      </c>
      <c r="H548" t="s">
        <v>4329</v>
      </c>
      <c r="I548" t="s">
        <v>8363</v>
      </c>
      <c r="J548" t="s">
        <v>8622</v>
      </c>
      <c r="K548" t="s">
        <v>9118</v>
      </c>
      <c r="L548" t="s">
        <v>4333</v>
      </c>
      <c r="M548" t="s">
        <v>4334</v>
      </c>
      <c r="N548" t="s">
        <v>4335</v>
      </c>
      <c r="O548" t="s">
        <v>4336</v>
      </c>
      <c r="P548">
        <v>0</v>
      </c>
      <c r="Q548" s="1">
        <v>0</v>
      </c>
      <c r="R548">
        <v>0</v>
      </c>
      <c r="S548">
        <v>1</v>
      </c>
      <c r="T548">
        <v>0</v>
      </c>
      <c r="U548">
        <v>0</v>
      </c>
      <c r="V548">
        <v>0</v>
      </c>
      <c r="W548">
        <v>0</v>
      </c>
      <c r="X548" s="2">
        <v>0</v>
      </c>
      <c r="Y548" s="1">
        <v>0</v>
      </c>
      <c r="Z548">
        <v>0</v>
      </c>
      <c r="AA548" s="2">
        <v>0</v>
      </c>
    </row>
    <row r="549" spans="1:27" x14ac:dyDescent="0.2">
      <c r="A549" t="s">
        <v>997</v>
      </c>
      <c r="B549">
        <v>3435151</v>
      </c>
      <c r="C549" t="s">
        <v>8</v>
      </c>
      <c r="D549" t="s">
        <v>9</v>
      </c>
      <c r="E549" t="s">
        <v>556</v>
      </c>
      <c r="F549" t="s">
        <v>1003</v>
      </c>
      <c r="G549" t="s">
        <v>1004</v>
      </c>
      <c r="H549" t="s">
        <v>3130</v>
      </c>
      <c r="J549" t="s">
        <v>8590</v>
      </c>
      <c r="K549" t="s">
        <v>8815</v>
      </c>
      <c r="L549" t="s">
        <v>3135</v>
      </c>
      <c r="M549" t="s">
        <v>3136</v>
      </c>
      <c r="N549" t="s">
        <v>3137</v>
      </c>
      <c r="O549" t="s">
        <v>3138</v>
      </c>
      <c r="P549">
        <v>0</v>
      </c>
      <c r="Q549" s="1">
        <v>0</v>
      </c>
      <c r="R549">
        <v>0</v>
      </c>
      <c r="S549">
        <v>1</v>
      </c>
      <c r="T549">
        <v>0</v>
      </c>
      <c r="U549">
        <v>0</v>
      </c>
      <c r="V549">
        <v>0</v>
      </c>
      <c r="W549">
        <v>0</v>
      </c>
      <c r="X549" s="2">
        <v>0</v>
      </c>
      <c r="Y549" s="1">
        <v>0</v>
      </c>
      <c r="Z549">
        <v>0</v>
      </c>
      <c r="AA549" s="2">
        <v>0</v>
      </c>
    </row>
    <row r="550" spans="1:27" x14ac:dyDescent="0.2">
      <c r="A550" t="s">
        <v>997</v>
      </c>
      <c r="B550">
        <v>210662</v>
      </c>
      <c r="C550" t="s">
        <v>8</v>
      </c>
      <c r="D550" t="s">
        <v>9</v>
      </c>
      <c r="E550" t="s">
        <v>42</v>
      </c>
      <c r="F550" t="s">
        <v>1003</v>
      </c>
      <c r="G550" t="s">
        <v>1004</v>
      </c>
      <c r="H550" t="s">
        <v>1130</v>
      </c>
      <c r="J550" t="s">
        <v>8</v>
      </c>
      <c r="K550" t="s">
        <v>9119</v>
      </c>
      <c r="L550" t="s">
        <v>1131</v>
      </c>
      <c r="M550" t="s">
        <v>1132</v>
      </c>
      <c r="N550" t="s">
        <v>1133</v>
      </c>
      <c r="O550" t="s">
        <v>1134</v>
      </c>
      <c r="P550">
        <v>0</v>
      </c>
      <c r="Q550" s="1">
        <v>0</v>
      </c>
      <c r="R550">
        <v>0</v>
      </c>
      <c r="S550">
        <v>1</v>
      </c>
      <c r="T550">
        <v>0</v>
      </c>
      <c r="U550">
        <v>0</v>
      </c>
      <c r="V550">
        <v>0</v>
      </c>
      <c r="W550">
        <v>0</v>
      </c>
      <c r="X550" s="2">
        <v>0</v>
      </c>
      <c r="Y550" s="1">
        <v>0</v>
      </c>
      <c r="Z550">
        <v>0</v>
      </c>
      <c r="AA550" s="2">
        <v>0</v>
      </c>
    </row>
    <row r="551" spans="1:27" x14ac:dyDescent="0.2">
      <c r="A551" t="s">
        <v>997</v>
      </c>
      <c r="B551">
        <v>1151038</v>
      </c>
      <c r="C551" t="s">
        <v>5</v>
      </c>
      <c r="D551" t="s">
        <v>4</v>
      </c>
      <c r="E551" t="s">
        <v>177</v>
      </c>
      <c r="F551" t="s">
        <v>1003</v>
      </c>
      <c r="G551" t="s">
        <v>1004</v>
      </c>
      <c r="H551" t="s">
        <v>1681</v>
      </c>
      <c r="I551" t="s">
        <v>8364</v>
      </c>
      <c r="J551" t="s">
        <v>8601</v>
      </c>
      <c r="K551" t="s">
        <v>9120</v>
      </c>
      <c r="L551" t="s">
        <v>1682</v>
      </c>
      <c r="M551" t="s">
        <v>1683</v>
      </c>
      <c r="N551" t="s">
        <v>1684</v>
      </c>
      <c r="O551" t="s">
        <v>1685</v>
      </c>
      <c r="P551">
        <v>0</v>
      </c>
      <c r="Q551" s="1">
        <v>0</v>
      </c>
      <c r="R551">
        <v>0</v>
      </c>
      <c r="S551">
        <v>1</v>
      </c>
      <c r="T551">
        <v>0</v>
      </c>
      <c r="U551">
        <v>0</v>
      </c>
      <c r="V551">
        <v>0</v>
      </c>
      <c r="W551">
        <v>0</v>
      </c>
      <c r="X551" s="2">
        <v>0</v>
      </c>
      <c r="Y551" s="1">
        <v>0</v>
      </c>
      <c r="Z551">
        <v>0</v>
      </c>
      <c r="AA551" s="2">
        <v>0</v>
      </c>
    </row>
    <row r="552" spans="1:27" x14ac:dyDescent="0.2">
      <c r="A552" t="s">
        <v>997</v>
      </c>
      <c r="B552">
        <v>2585910</v>
      </c>
      <c r="C552" t="s">
        <v>8</v>
      </c>
      <c r="D552" t="s">
        <v>9</v>
      </c>
      <c r="E552" t="s">
        <v>415</v>
      </c>
      <c r="F552" t="s">
        <v>1003</v>
      </c>
      <c r="G552" t="s">
        <v>1004</v>
      </c>
      <c r="H552" t="s">
        <v>2618</v>
      </c>
      <c r="I552" t="s">
        <v>8365</v>
      </c>
      <c r="J552" t="s">
        <v>8</v>
      </c>
      <c r="K552" t="s">
        <v>9121</v>
      </c>
      <c r="L552" t="s">
        <v>2619</v>
      </c>
      <c r="M552" t="s">
        <v>2620</v>
      </c>
      <c r="N552" t="s">
        <v>2621</v>
      </c>
      <c r="O552" t="s">
        <v>2622</v>
      </c>
      <c r="P552">
        <v>0</v>
      </c>
      <c r="Q552" s="1">
        <v>0</v>
      </c>
      <c r="R552">
        <v>0</v>
      </c>
      <c r="S552">
        <v>1</v>
      </c>
      <c r="T552">
        <v>0</v>
      </c>
      <c r="U552">
        <v>0</v>
      </c>
      <c r="V552">
        <v>0</v>
      </c>
      <c r="W552">
        <v>0</v>
      </c>
      <c r="X552" s="2">
        <v>0</v>
      </c>
      <c r="Y552" s="1">
        <v>0</v>
      </c>
      <c r="Z552">
        <v>0</v>
      </c>
      <c r="AA552" s="2">
        <v>0</v>
      </c>
    </row>
    <row r="553" spans="1:27" x14ac:dyDescent="0.2">
      <c r="A553" t="s">
        <v>997</v>
      </c>
      <c r="B553">
        <v>3908271</v>
      </c>
      <c r="C553" t="s">
        <v>4</v>
      </c>
      <c r="D553" t="s">
        <v>5</v>
      </c>
      <c r="E553" t="s">
        <v>597</v>
      </c>
      <c r="F553" t="s">
        <v>1003</v>
      </c>
      <c r="G553" t="s">
        <v>1004</v>
      </c>
      <c r="H553" t="s">
        <v>3298</v>
      </c>
      <c r="J553" t="s">
        <v>8</v>
      </c>
      <c r="K553" t="s">
        <v>9122</v>
      </c>
      <c r="L553" t="s">
        <v>3299</v>
      </c>
      <c r="M553" t="s">
        <v>3300</v>
      </c>
      <c r="N553" t="s">
        <v>3301</v>
      </c>
      <c r="O553" t="s">
        <v>3302</v>
      </c>
      <c r="P553">
        <v>0</v>
      </c>
      <c r="Q553" s="1">
        <v>0</v>
      </c>
      <c r="R553">
        <v>0</v>
      </c>
      <c r="S553">
        <v>1</v>
      </c>
      <c r="T553">
        <v>0</v>
      </c>
      <c r="U553">
        <v>0</v>
      </c>
      <c r="V553">
        <v>0</v>
      </c>
      <c r="W553">
        <v>0</v>
      </c>
      <c r="X553" s="2">
        <v>0</v>
      </c>
      <c r="Y553" s="1">
        <v>0</v>
      </c>
      <c r="Z553">
        <v>0</v>
      </c>
      <c r="AA553" s="2">
        <v>0</v>
      </c>
    </row>
    <row r="554" spans="1:27" x14ac:dyDescent="0.2">
      <c r="A554" t="s">
        <v>997</v>
      </c>
      <c r="B554">
        <v>1483986</v>
      </c>
      <c r="C554" t="s">
        <v>4</v>
      </c>
      <c r="D554" t="s">
        <v>5</v>
      </c>
      <c r="E554" t="s">
        <v>224</v>
      </c>
      <c r="F554" t="s">
        <v>1003</v>
      </c>
      <c r="G554" t="s">
        <v>1004</v>
      </c>
      <c r="H554" t="s">
        <v>1861</v>
      </c>
      <c r="I554" t="s">
        <v>8272</v>
      </c>
      <c r="J554" t="s">
        <v>8598</v>
      </c>
      <c r="K554" t="s">
        <v>8874</v>
      </c>
      <c r="L554" t="s">
        <v>1866</v>
      </c>
      <c r="M554" t="s">
        <v>1867</v>
      </c>
      <c r="N554" t="s">
        <v>1868</v>
      </c>
      <c r="O554" t="s">
        <v>1869</v>
      </c>
      <c r="P554">
        <v>0</v>
      </c>
      <c r="Q554" s="1">
        <v>0</v>
      </c>
      <c r="R554">
        <v>0</v>
      </c>
      <c r="S554">
        <v>1</v>
      </c>
      <c r="T554">
        <v>0</v>
      </c>
      <c r="U554">
        <v>0</v>
      </c>
      <c r="V554">
        <v>0</v>
      </c>
      <c r="W554">
        <v>0</v>
      </c>
      <c r="X554" s="2">
        <v>0</v>
      </c>
      <c r="Y554" s="1">
        <v>0</v>
      </c>
      <c r="Z554">
        <v>0</v>
      </c>
      <c r="AA554" s="2">
        <v>0</v>
      </c>
    </row>
    <row r="555" spans="1:27" x14ac:dyDescent="0.2">
      <c r="A555" t="s">
        <v>997</v>
      </c>
      <c r="B555">
        <v>711759</v>
      </c>
      <c r="C555" t="s">
        <v>9</v>
      </c>
      <c r="D555" t="s">
        <v>8</v>
      </c>
      <c r="E555" t="s">
        <v>116</v>
      </c>
      <c r="F555" t="s">
        <v>1003</v>
      </c>
      <c r="G555" t="s">
        <v>1004</v>
      </c>
      <c r="H555" t="s">
        <v>1437</v>
      </c>
      <c r="J555" t="s">
        <v>8601</v>
      </c>
      <c r="K555" t="s">
        <v>8751</v>
      </c>
      <c r="L555" t="s">
        <v>1438</v>
      </c>
      <c r="M555" t="s">
        <v>1439</v>
      </c>
      <c r="N555" t="s">
        <v>1440</v>
      </c>
      <c r="O555" t="s">
        <v>1441</v>
      </c>
      <c r="P555">
        <v>0</v>
      </c>
      <c r="Q555" s="1">
        <v>0</v>
      </c>
      <c r="R555">
        <v>0</v>
      </c>
      <c r="S555">
        <v>1</v>
      </c>
      <c r="T555">
        <v>0</v>
      </c>
      <c r="U555">
        <v>0</v>
      </c>
      <c r="V555">
        <v>0</v>
      </c>
      <c r="W555">
        <v>0</v>
      </c>
      <c r="X555" s="2">
        <v>0</v>
      </c>
      <c r="Y555" s="1">
        <v>0</v>
      </c>
      <c r="Z555">
        <v>0</v>
      </c>
      <c r="AA555" s="2">
        <v>0</v>
      </c>
    </row>
    <row r="556" spans="1:27" x14ac:dyDescent="0.2">
      <c r="A556" t="s">
        <v>997</v>
      </c>
      <c r="B556">
        <v>4060300</v>
      </c>
      <c r="C556" t="s">
        <v>8</v>
      </c>
      <c r="D556" t="s">
        <v>9</v>
      </c>
      <c r="E556" t="s">
        <v>626</v>
      </c>
      <c r="F556" t="s">
        <v>1003</v>
      </c>
      <c r="G556" t="s">
        <v>1004</v>
      </c>
      <c r="H556" t="s">
        <v>3411</v>
      </c>
      <c r="J556" t="s">
        <v>8604</v>
      </c>
      <c r="K556" t="s">
        <v>9123</v>
      </c>
      <c r="L556" t="s">
        <v>3412</v>
      </c>
      <c r="M556" t="s">
        <v>3413</v>
      </c>
      <c r="N556" t="s">
        <v>3414</v>
      </c>
      <c r="O556" t="s">
        <v>3415</v>
      </c>
      <c r="P556">
        <v>0</v>
      </c>
      <c r="Q556" s="1">
        <v>0</v>
      </c>
      <c r="R556">
        <v>0</v>
      </c>
      <c r="S556">
        <v>1</v>
      </c>
      <c r="T556">
        <v>0</v>
      </c>
      <c r="U556">
        <v>0</v>
      </c>
      <c r="V556">
        <v>0</v>
      </c>
      <c r="W556">
        <v>0</v>
      </c>
      <c r="X556" s="2">
        <v>0</v>
      </c>
      <c r="Y556" s="1">
        <v>0</v>
      </c>
      <c r="Z556">
        <v>0</v>
      </c>
      <c r="AA556" s="2">
        <v>0</v>
      </c>
    </row>
    <row r="557" spans="1:27" x14ac:dyDescent="0.2">
      <c r="A557" t="s">
        <v>997</v>
      </c>
      <c r="B557">
        <v>4985335</v>
      </c>
      <c r="C557" t="s">
        <v>9</v>
      </c>
      <c r="D557" t="s">
        <v>8</v>
      </c>
      <c r="E557" t="s">
        <v>748</v>
      </c>
      <c r="F557" t="s">
        <v>1003</v>
      </c>
      <c r="G557" t="s">
        <v>1004</v>
      </c>
      <c r="H557" t="s">
        <v>3926</v>
      </c>
      <c r="I557" t="s">
        <v>8366</v>
      </c>
      <c r="J557" t="s">
        <v>8600</v>
      </c>
      <c r="K557" t="s">
        <v>9124</v>
      </c>
      <c r="L557" t="s">
        <v>3927</v>
      </c>
      <c r="M557" t="s">
        <v>3928</v>
      </c>
      <c r="N557" t="s">
        <v>3929</v>
      </c>
      <c r="O557" t="s">
        <v>3930</v>
      </c>
      <c r="P557">
        <v>0</v>
      </c>
      <c r="Q557" s="1">
        <v>0</v>
      </c>
      <c r="R557">
        <v>0</v>
      </c>
      <c r="S557">
        <v>1</v>
      </c>
      <c r="T557">
        <v>0</v>
      </c>
      <c r="U557">
        <v>0</v>
      </c>
      <c r="V557">
        <v>0</v>
      </c>
      <c r="W557">
        <v>0</v>
      </c>
      <c r="X557" s="2">
        <v>0</v>
      </c>
      <c r="Y557" s="1">
        <v>0</v>
      </c>
      <c r="Z557">
        <v>0</v>
      </c>
      <c r="AA557" s="2">
        <v>0</v>
      </c>
    </row>
    <row r="558" spans="1:27" x14ac:dyDescent="0.2">
      <c r="A558" t="s">
        <v>997</v>
      </c>
      <c r="B558">
        <v>1573856</v>
      </c>
      <c r="C558" t="s">
        <v>9</v>
      </c>
      <c r="D558" t="s">
        <v>8</v>
      </c>
      <c r="E558" t="s">
        <v>237</v>
      </c>
      <c r="F558" t="s">
        <v>1003</v>
      </c>
      <c r="G558" t="s">
        <v>1004</v>
      </c>
      <c r="H558" t="s">
        <v>1916</v>
      </c>
      <c r="I558" t="s">
        <v>8367</v>
      </c>
      <c r="J558" t="s">
        <v>8598</v>
      </c>
      <c r="K558" t="s">
        <v>9125</v>
      </c>
      <c r="L558" t="s">
        <v>1917</v>
      </c>
      <c r="M558" t="s">
        <v>1918</v>
      </c>
      <c r="N558" t="s">
        <v>1919</v>
      </c>
      <c r="O558" t="s">
        <v>1920</v>
      </c>
      <c r="P558">
        <v>0</v>
      </c>
      <c r="Q558" s="1">
        <v>0</v>
      </c>
      <c r="R558">
        <v>0</v>
      </c>
      <c r="S558">
        <v>1</v>
      </c>
      <c r="T558">
        <v>0</v>
      </c>
      <c r="U558">
        <v>0</v>
      </c>
      <c r="V558">
        <v>0</v>
      </c>
      <c r="W558">
        <v>0</v>
      </c>
      <c r="X558" s="2">
        <v>0</v>
      </c>
      <c r="Y558" s="1">
        <v>0</v>
      </c>
      <c r="Z558">
        <v>0</v>
      </c>
      <c r="AA558" s="2">
        <v>0</v>
      </c>
    </row>
    <row r="559" spans="1:27" x14ac:dyDescent="0.2">
      <c r="A559" t="s">
        <v>997</v>
      </c>
      <c r="B559">
        <v>1052788</v>
      </c>
      <c r="C559" t="s">
        <v>9</v>
      </c>
      <c r="D559" t="s">
        <v>8</v>
      </c>
      <c r="E559" t="s">
        <v>160</v>
      </c>
      <c r="F559" t="s">
        <v>1003</v>
      </c>
      <c r="G559" t="s">
        <v>1004</v>
      </c>
      <c r="H559" t="s">
        <v>1605</v>
      </c>
      <c r="J559" t="s">
        <v>8592</v>
      </c>
      <c r="K559" t="s">
        <v>8784</v>
      </c>
      <c r="L559" t="s">
        <v>1606</v>
      </c>
      <c r="M559" t="s">
        <v>1607</v>
      </c>
      <c r="N559" t="s">
        <v>1608</v>
      </c>
      <c r="O559" t="s">
        <v>1609</v>
      </c>
      <c r="P559">
        <v>0</v>
      </c>
      <c r="Q559" s="1">
        <v>0</v>
      </c>
      <c r="R559">
        <v>0</v>
      </c>
      <c r="S559">
        <v>1</v>
      </c>
      <c r="T559">
        <v>0</v>
      </c>
      <c r="U559">
        <v>0</v>
      </c>
      <c r="V559">
        <v>0</v>
      </c>
      <c r="W559">
        <v>0</v>
      </c>
      <c r="X559" s="2">
        <v>0</v>
      </c>
      <c r="Y559" s="1">
        <v>0</v>
      </c>
      <c r="Z559">
        <v>0</v>
      </c>
      <c r="AA559" s="2">
        <v>0</v>
      </c>
    </row>
    <row r="560" spans="1:27" x14ac:dyDescent="0.2">
      <c r="A560" t="s">
        <v>997</v>
      </c>
      <c r="B560">
        <v>151922</v>
      </c>
      <c r="C560" t="s">
        <v>8</v>
      </c>
      <c r="D560" t="s">
        <v>9</v>
      </c>
      <c r="E560" t="s">
        <v>26</v>
      </c>
      <c r="F560" t="s">
        <v>1003</v>
      </c>
      <c r="G560" t="s">
        <v>1004</v>
      </c>
      <c r="H560" t="s">
        <v>1084</v>
      </c>
      <c r="I560" t="s">
        <v>8368</v>
      </c>
      <c r="J560" t="s">
        <v>8604</v>
      </c>
      <c r="K560" t="s">
        <v>9126</v>
      </c>
      <c r="L560" t="s">
        <v>1085</v>
      </c>
      <c r="M560" t="s">
        <v>1086</v>
      </c>
      <c r="N560" t="s">
        <v>1087</v>
      </c>
      <c r="O560" t="s">
        <v>1088</v>
      </c>
      <c r="P560">
        <v>0</v>
      </c>
      <c r="Q560" s="1">
        <v>0</v>
      </c>
      <c r="R560">
        <v>0</v>
      </c>
      <c r="S560">
        <v>1</v>
      </c>
      <c r="T560">
        <v>0</v>
      </c>
      <c r="U560">
        <v>0</v>
      </c>
      <c r="V560">
        <v>0</v>
      </c>
      <c r="W560">
        <v>0</v>
      </c>
      <c r="X560" s="2">
        <v>0</v>
      </c>
      <c r="Y560" s="1">
        <v>0</v>
      </c>
      <c r="Z560">
        <v>0</v>
      </c>
      <c r="AA560" s="2">
        <v>0</v>
      </c>
    </row>
    <row r="561" spans="1:27" x14ac:dyDescent="0.2">
      <c r="A561" t="s">
        <v>997</v>
      </c>
      <c r="B561">
        <v>4274244</v>
      </c>
      <c r="C561" t="s">
        <v>5</v>
      </c>
      <c r="D561" t="s">
        <v>4</v>
      </c>
      <c r="E561" t="s">
        <v>644</v>
      </c>
      <c r="F561" t="s">
        <v>1003</v>
      </c>
      <c r="G561" t="s">
        <v>1004</v>
      </c>
      <c r="H561" t="s">
        <v>3500</v>
      </c>
      <c r="J561" t="s">
        <v>8</v>
      </c>
      <c r="K561" t="s">
        <v>9127</v>
      </c>
      <c r="L561" t="s">
        <v>3501</v>
      </c>
      <c r="M561" t="s">
        <v>3502</v>
      </c>
      <c r="N561" t="s">
        <v>3503</v>
      </c>
      <c r="O561" t="s">
        <v>3504</v>
      </c>
      <c r="P561">
        <v>0</v>
      </c>
      <c r="Q561" s="1">
        <v>0</v>
      </c>
      <c r="R561">
        <v>0</v>
      </c>
      <c r="S561">
        <v>1</v>
      </c>
      <c r="T561">
        <v>0</v>
      </c>
      <c r="U561">
        <v>0</v>
      </c>
      <c r="V561">
        <v>0</v>
      </c>
      <c r="W561">
        <v>0</v>
      </c>
      <c r="X561" s="2">
        <v>0</v>
      </c>
      <c r="Y561" s="1">
        <v>0</v>
      </c>
      <c r="Z561">
        <v>0</v>
      </c>
      <c r="AA561" s="2">
        <v>0</v>
      </c>
    </row>
    <row r="562" spans="1:27" x14ac:dyDescent="0.2">
      <c r="A562" t="s">
        <v>997</v>
      </c>
      <c r="B562">
        <v>4648521</v>
      </c>
      <c r="C562" t="s">
        <v>4</v>
      </c>
      <c r="D562" t="s">
        <v>5</v>
      </c>
      <c r="E562" t="s">
        <v>698</v>
      </c>
      <c r="F562" t="s">
        <v>1003</v>
      </c>
      <c r="G562" t="s">
        <v>1004</v>
      </c>
      <c r="H562" t="s">
        <v>3725</v>
      </c>
      <c r="J562" t="s">
        <v>8590</v>
      </c>
      <c r="K562" t="s">
        <v>9128</v>
      </c>
      <c r="L562" t="s">
        <v>3726</v>
      </c>
      <c r="M562" t="s">
        <v>3727</v>
      </c>
      <c r="N562" t="s">
        <v>3728</v>
      </c>
      <c r="O562" t="s">
        <v>3729</v>
      </c>
      <c r="P562">
        <v>0</v>
      </c>
      <c r="Q562" s="1">
        <v>0</v>
      </c>
      <c r="R562">
        <v>0</v>
      </c>
      <c r="S562">
        <v>1</v>
      </c>
      <c r="T562">
        <v>0</v>
      </c>
      <c r="U562">
        <v>0</v>
      </c>
      <c r="V562">
        <v>0</v>
      </c>
      <c r="W562">
        <v>0</v>
      </c>
      <c r="X562" s="2">
        <v>0</v>
      </c>
      <c r="Y562" s="1">
        <v>0</v>
      </c>
      <c r="Z562">
        <v>0</v>
      </c>
      <c r="AA562" s="2">
        <v>0</v>
      </c>
    </row>
    <row r="563" spans="1:27" x14ac:dyDescent="0.2">
      <c r="A563" t="s">
        <v>997</v>
      </c>
      <c r="B563">
        <v>5614645</v>
      </c>
      <c r="C563" t="s">
        <v>9</v>
      </c>
      <c r="D563" t="s">
        <v>8</v>
      </c>
      <c r="E563" t="s">
        <v>843</v>
      </c>
      <c r="F563" t="s">
        <v>1003</v>
      </c>
      <c r="G563" t="s">
        <v>1004</v>
      </c>
      <c r="H563" t="s">
        <v>4253</v>
      </c>
      <c r="J563" t="s">
        <v>8600</v>
      </c>
      <c r="K563" t="s">
        <v>9129</v>
      </c>
      <c r="L563" t="s">
        <v>4254</v>
      </c>
      <c r="M563" t="s">
        <v>4255</v>
      </c>
      <c r="N563" t="s">
        <v>4256</v>
      </c>
      <c r="O563" t="s">
        <v>4257</v>
      </c>
      <c r="P563">
        <v>0</v>
      </c>
      <c r="Q563" s="1">
        <v>0</v>
      </c>
      <c r="R563">
        <v>0</v>
      </c>
      <c r="S563">
        <v>1</v>
      </c>
      <c r="T563">
        <v>0</v>
      </c>
      <c r="U563">
        <v>0</v>
      </c>
      <c r="V563">
        <v>0</v>
      </c>
      <c r="W563">
        <v>0</v>
      </c>
      <c r="X563" s="2">
        <v>0</v>
      </c>
      <c r="Y563" s="1">
        <v>0</v>
      </c>
      <c r="Z563">
        <v>0</v>
      </c>
      <c r="AA563" s="2">
        <v>0</v>
      </c>
    </row>
    <row r="564" spans="1:27" x14ac:dyDescent="0.2">
      <c r="A564" t="s">
        <v>997</v>
      </c>
      <c r="B564">
        <v>2527782</v>
      </c>
      <c r="C564" t="s">
        <v>8</v>
      </c>
      <c r="D564" t="s">
        <v>9</v>
      </c>
      <c r="E564" t="s">
        <v>407</v>
      </c>
      <c r="F564" t="s">
        <v>1003</v>
      </c>
      <c r="G564" t="s">
        <v>1004</v>
      </c>
      <c r="H564" t="s">
        <v>2579</v>
      </c>
      <c r="I564" t="s">
        <v>8369</v>
      </c>
      <c r="J564" t="s">
        <v>5</v>
      </c>
      <c r="K564" t="s">
        <v>9130</v>
      </c>
      <c r="L564" t="s">
        <v>2580</v>
      </c>
      <c r="M564" t="s">
        <v>2581</v>
      </c>
      <c r="N564" t="s">
        <v>2582</v>
      </c>
      <c r="O564" t="s">
        <v>2583</v>
      </c>
      <c r="P564">
        <v>0</v>
      </c>
      <c r="Q564" s="1">
        <v>0</v>
      </c>
      <c r="R564">
        <v>0</v>
      </c>
      <c r="S564">
        <v>1</v>
      </c>
      <c r="T564">
        <v>0</v>
      </c>
      <c r="U564">
        <v>0</v>
      </c>
      <c r="V564">
        <v>0</v>
      </c>
      <c r="W564">
        <v>0</v>
      </c>
      <c r="X564" s="2">
        <v>0</v>
      </c>
      <c r="Y564" s="1">
        <v>0</v>
      </c>
      <c r="Z564">
        <v>0</v>
      </c>
      <c r="AA564" s="2">
        <v>0</v>
      </c>
    </row>
    <row r="565" spans="1:27" x14ac:dyDescent="0.2">
      <c r="A565" t="s">
        <v>997</v>
      </c>
      <c r="B565">
        <v>4346118</v>
      </c>
      <c r="C565" t="s">
        <v>5</v>
      </c>
      <c r="D565" t="s">
        <v>4</v>
      </c>
      <c r="E565" t="s">
        <v>650</v>
      </c>
      <c r="F565" t="s">
        <v>1003</v>
      </c>
      <c r="G565" t="s">
        <v>1004</v>
      </c>
      <c r="H565" t="s">
        <v>3530</v>
      </c>
      <c r="J565" t="s">
        <v>8592</v>
      </c>
      <c r="K565" t="s">
        <v>8977</v>
      </c>
      <c r="L565" t="s">
        <v>3531</v>
      </c>
      <c r="M565" t="s">
        <v>3532</v>
      </c>
      <c r="N565" t="s">
        <v>3533</v>
      </c>
      <c r="O565" t="s">
        <v>3534</v>
      </c>
      <c r="P565">
        <v>0</v>
      </c>
      <c r="Q565" s="1">
        <v>0</v>
      </c>
      <c r="R565">
        <v>0</v>
      </c>
      <c r="S565">
        <v>1</v>
      </c>
      <c r="T565">
        <v>0</v>
      </c>
      <c r="U565">
        <v>0</v>
      </c>
      <c r="V565">
        <v>0</v>
      </c>
      <c r="W565">
        <v>0</v>
      </c>
      <c r="X565" s="2">
        <v>0</v>
      </c>
      <c r="Y565" s="1">
        <v>0</v>
      </c>
      <c r="Z565">
        <v>0</v>
      </c>
      <c r="AA565" s="2">
        <v>0</v>
      </c>
    </row>
    <row r="566" spans="1:27" x14ac:dyDescent="0.2">
      <c r="A566" t="s">
        <v>997</v>
      </c>
      <c r="B566">
        <v>5009842</v>
      </c>
      <c r="C566" t="s">
        <v>5</v>
      </c>
      <c r="D566" t="s">
        <v>4</v>
      </c>
      <c r="E566" t="s">
        <v>749</v>
      </c>
      <c r="F566" t="s">
        <v>1003</v>
      </c>
      <c r="G566" t="s">
        <v>1004</v>
      </c>
      <c r="H566" t="s">
        <v>3931</v>
      </c>
      <c r="I566" t="s">
        <v>8370</v>
      </c>
      <c r="J566" t="s">
        <v>8594</v>
      </c>
      <c r="K566" t="s">
        <v>9131</v>
      </c>
      <c r="L566" t="s">
        <v>3932</v>
      </c>
      <c r="M566" t="s">
        <v>3933</v>
      </c>
      <c r="N566" t="s">
        <v>3934</v>
      </c>
      <c r="O566" t="s">
        <v>3935</v>
      </c>
      <c r="P566">
        <v>0</v>
      </c>
      <c r="Q566" s="1">
        <v>0</v>
      </c>
      <c r="R566">
        <v>0</v>
      </c>
      <c r="S566">
        <v>1</v>
      </c>
      <c r="T566">
        <v>0</v>
      </c>
      <c r="U566">
        <v>0</v>
      </c>
      <c r="V566">
        <v>0</v>
      </c>
      <c r="W566">
        <v>0</v>
      </c>
      <c r="X566" s="2">
        <v>0</v>
      </c>
      <c r="Y566" s="1">
        <v>0</v>
      </c>
      <c r="Z566">
        <v>0</v>
      </c>
      <c r="AA566" s="2">
        <v>0</v>
      </c>
    </row>
    <row r="567" spans="1:27" x14ac:dyDescent="0.2">
      <c r="A567" t="s">
        <v>997</v>
      </c>
      <c r="B567">
        <v>2512656</v>
      </c>
      <c r="C567" t="s">
        <v>4</v>
      </c>
      <c r="D567" t="s">
        <v>5</v>
      </c>
      <c r="E567" t="s">
        <v>404</v>
      </c>
      <c r="F567" t="s">
        <v>1003</v>
      </c>
      <c r="G567" t="s">
        <v>1004</v>
      </c>
      <c r="H567" t="s">
        <v>2564</v>
      </c>
      <c r="I567" t="s">
        <v>8371</v>
      </c>
      <c r="J567" t="s">
        <v>8607</v>
      </c>
      <c r="K567" t="s">
        <v>9086</v>
      </c>
      <c r="L567" t="s">
        <v>2565</v>
      </c>
      <c r="M567" t="s">
        <v>2566</v>
      </c>
      <c r="N567" t="s">
        <v>2567</v>
      </c>
      <c r="O567" t="s">
        <v>2568</v>
      </c>
      <c r="P567">
        <v>0</v>
      </c>
      <c r="Q567" s="1">
        <v>0</v>
      </c>
      <c r="R567">
        <v>0</v>
      </c>
      <c r="S567">
        <v>1</v>
      </c>
      <c r="T567">
        <v>0</v>
      </c>
      <c r="U567">
        <v>0</v>
      </c>
      <c r="V567">
        <v>0</v>
      </c>
      <c r="W567">
        <v>0</v>
      </c>
      <c r="X567" s="2">
        <v>0</v>
      </c>
      <c r="Y567" s="1">
        <v>0</v>
      </c>
      <c r="Z567">
        <v>0</v>
      </c>
      <c r="AA567" s="2">
        <v>0</v>
      </c>
    </row>
    <row r="568" spans="1:27" x14ac:dyDescent="0.2">
      <c r="A568" t="s">
        <v>997</v>
      </c>
      <c r="B568">
        <v>5306697</v>
      </c>
      <c r="C568" t="s">
        <v>9</v>
      </c>
      <c r="D568" t="s">
        <v>8</v>
      </c>
      <c r="E568" t="s">
        <v>796</v>
      </c>
      <c r="F568" t="s">
        <v>1003</v>
      </c>
      <c r="G568" t="s">
        <v>1004</v>
      </c>
      <c r="H568" t="s">
        <v>4100</v>
      </c>
      <c r="I568" t="s">
        <v>8372</v>
      </c>
      <c r="J568" t="s">
        <v>8595</v>
      </c>
      <c r="K568" t="s">
        <v>9132</v>
      </c>
      <c r="L568" t="s">
        <v>4101</v>
      </c>
      <c r="M568" t="s">
        <v>4102</v>
      </c>
      <c r="N568" t="s">
        <v>4103</v>
      </c>
      <c r="O568" t="s">
        <v>4104</v>
      </c>
      <c r="P568">
        <v>0</v>
      </c>
      <c r="Q568" s="1">
        <v>0</v>
      </c>
      <c r="R568">
        <v>0</v>
      </c>
      <c r="S568">
        <v>1</v>
      </c>
      <c r="T568">
        <v>0</v>
      </c>
      <c r="U568">
        <v>0</v>
      </c>
      <c r="V568">
        <v>0</v>
      </c>
      <c r="W568">
        <v>0</v>
      </c>
      <c r="X568" s="2">
        <v>0</v>
      </c>
      <c r="Y568" s="1">
        <v>0</v>
      </c>
      <c r="Z568">
        <v>0</v>
      </c>
      <c r="AA568" s="2">
        <v>0</v>
      </c>
    </row>
    <row r="569" spans="1:27" x14ac:dyDescent="0.2">
      <c r="A569" t="s">
        <v>997</v>
      </c>
      <c r="B569">
        <v>931354</v>
      </c>
      <c r="C569" t="s">
        <v>5</v>
      </c>
      <c r="D569" t="s">
        <v>4</v>
      </c>
      <c r="E569" t="s">
        <v>146</v>
      </c>
      <c r="F569" t="s">
        <v>1003</v>
      </c>
      <c r="G569" t="s">
        <v>1004</v>
      </c>
      <c r="H569" t="s">
        <v>1540</v>
      </c>
      <c r="I569" t="s">
        <v>8373</v>
      </c>
      <c r="J569" t="s">
        <v>8598</v>
      </c>
      <c r="K569" t="s">
        <v>9133</v>
      </c>
      <c r="L569" t="s">
        <v>1541</v>
      </c>
      <c r="M569" t="s">
        <v>1542</v>
      </c>
      <c r="N569" t="s">
        <v>1543</v>
      </c>
      <c r="O569" t="s">
        <v>1544</v>
      </c>
      <c r="P569">
        <v>0</v>
      </c>
      <c r="Q569" s="1">
        <v>0</v>
      </c>
      <c r="R569">
        <v>0</v>
      </c>
      <c r="S569">
        <v>1</v>
      </c>
      <c r="T569">
        <v>0</v>
      </c>
      <c r="U569">
        <v>0</v>
      </c>
      <c r="V569">
        <v>0</v>
      </c>
      <c r="W569">
        <v>0</v>
      </c>
      <c r="X569" s="2">
        <v>0</v>
      </c>
      <c r="Y569" s="1">
        <v>0</v>
      </c>
      <c r="Z569">
        <v>0</v>
      </c>
      <c r="AA569" s="2">
        <v>0</v>
      </c>
    </row>
    <row r="570" spans="1:27" x14ac:dyDescent="0.2">
      <c r="A570" t="s">
        <v>997</v>
      </c>
      <c r="B570">
        <v>1324844</v>
      </c>
      <c r="C570" t="s">
        <v>4</v>
      </c>
      <c r="D570" t="s">
        <v>5</v>
      </c>
      <c r="E570" t="s">
        <v>187</v>
      </c>
      <c r="F570" t="s">
        <v>1003</v>
      </c>
      <c r="G570" t="s">
        <v>1004</v>
      </c>
      <c r="H570" t="s">
        <v>1717</v>
      </c>
      <c r="I570" t="s">
        <v>8374</v>
      </c>
      <c r="J570" t="s">
        <v>8602</v>
      </c>
      <c r="K570" t="s">
        <v>9118</v>
      </c>
      <c r="L570" t="s">
        <v>1718</v>
      </c>
      <c r="M570" t="s">
        <v>1719</v>
      </c>
      <c r="N570" t="s">
        <v>1720</v>
      </c>
      <c r="O570" t="s">
        <v>1721</v>
      </c>
      <c r="P570">
        <v>0</v>
      </c>
      <c r="Q570" s="1">
        <v>0</v>
      </c>
      <c r="R570">
        <v>0</v>
      </c>
      <c r="S570">
        <v>1</v>
      </c>
      <c r="T570">
        <v>0</v>
      </c>
      <c r="U570">
        <v>0</v>
      </c>
      <c r="V570">
        <v>0</v>
      </c>
      <c r="W570">
        <v>0</v>
      </c>
      <c r="X570" s="2">
        <v>0</v>
      </c>
      <c r="Y570" s="1">
        <v>0</v>
      </c>
      <c r="Z570">
        <v>0</v>
      </c>
      <c r="AA570" s="2">
        <v>0</v>
      </c>
    </row>
    <row r="571" spans="1:27" x14ac:dyDescent="0.2">
      <c r="A571" t="s">
        <v>997</v>
      </c>
      <c r="B571">
        <v>683012</v>
      </c>
      <c r="C571" t="s">
        <v>4</v>
      </c>
      <c r="D571" t="s">
        <v>5</v>
      </c>
      <c r="E571" t="s">
        <v>113</v>
      </c>
      <c r="F571" t="s">
        <v>1003</v>
      </c>
      <c r="G571" t="s">
        <v>1004</v>
      </c>
      <c r="H571" t="s">
        <v>1426</v>
      </c>
      <c r="J571" t="s">
        <v>8590</v>
      </c>
      <c r="K571" t="s">
        <v>9134</v>
      </c>
      <c r="L571" t="s">
        <v>1427</v>
      </c>
      <c r="M571" t="s">
        <v>1428</v>
      </c>
      <c r="N571" t="s">
        <v>1429</v>
      </c>
      <c r="O571" t="s">
        <v>1430</v>
      </c>
      <c r="P571">
        <v>0</v>
      </c>
      <c r="Q571" s="1">
        <v>0</v>
      </c>
      <c r="R571">
        <v>0</v>
      </c>
      <c r="S571">
        <v>1</v>
      </c>
      <c r="T571">
        <v>0</v>
      </c>
      <c r="U571">
        <v>0</v>
      </c>
      <c r="V571">
        <v>0</v>
      </c>
      <c r="W571">
        <v>0</v>
      </c>
      <c r="X571" s="2">
        <v>0</v>
      </c>
      <c r="Y571" s="1">
        <v>0</v>
      </c>
      <c r="Z571">
        <v>0</v>
      </c>
      <c r="AA571" s="2">
        <v>0</v>
      </c>
    </row>
    <row r="572" spans="1:27" x14ac:dyDescent="0.2">
      <c r="A572" t="s">
        <v>997</v>
      </c>
      <c r="B572">
        <v>4372273</v>
      </c>
      <c r="C572" t="s">
        <v>9</v>
      </c>
      <c r="D572" t="s">
        <v>8</v>
      </c>
      <c r="E572" t="s">
        <v>659</v>
      </c>
      <c r="F572" t="s">
        <v>1003</v>
      </c>
      <c r="G572" t="s">
        <v>1004</v>
      </c>
      <c r="H572" t="s">
        <v>3551</v>
      </c>
      <c r="J572" t="s">
        <v>8599</v>
      </c>
      <c r="K572" t="s">
        <v>8766</v>
      </c>
      <c r="L572" t="s">
        <v>3552</v>
      </c>
      <c r="M572" t="s">
        <v>3553</v>
      </c>
      <c r="N572" t="s">
        <v>3554</v>
      </c>
      <c r="O572" t="s">
        <v>3555</v>
      </c>
      <c r="P572">
        <v>0</v>
      </c>
      <c r="Q572" s="1">
        <v>0</v>
      </c>
      <c r="R572">
        <v>0</v>
      </c>
      <c r="S572">
        <v>1</v>
      </c>
      <c r="T572">
        <v>0</v>
      </c>
      <c r="U572">
        <v>0</v>
      </c>
      <c r="V572">
        <v>0</v>
      </c>
      <c r="W572">
        <v>0</v>
      </c>
      <c r="X572" s="2">
        <v>0</v>
      </c>
      <c r="Y572" s="1">
        <v>0</v>
      </c>
      <c r="Z572">
        <v>0</v>
      </c>
      <c r="AA572" s="2">
        <v>0</v>
      </c>
    </row>
    <row r="573" spans="1:27" x14ac:dyDescent="0.2">
      <c r="A573" t="s">
        <v>997</v>
      </c>
      <c r="B573">
        <v>4841662</v>
      </c>
      <c r="C573" t="s">
        <v>9</v>
      </c>
      <c r="D573" t="s">
        <v>8</v>
      </c>
      <c r="E573" t="s">
        <v>718</v>
      </c>
      <c r="F573" t="s">
        <v>1003</v>
      </c>
      <c r="G573" t="s">
        <v>1004</v>
      </c>
      <c r="H573" t="s">
        <v>3817</v>
      </c>
      <c r="I573" t="s">
        <v>8375</v>
      </c>
      <c r="J573" t="s">
        <v>8593</v>
      </c>
      <c r="K573" t="s">
        <v>9135</v>
      </c>
      <c r="L573" t="s">
        <v>3818</v>
      </c>
      <c r="M573" t="s">
        <v>3819</v>
      </c>
      <c r="N573" t="s">
        <v>3820</v>
      </c>
      <c r="O573" t="s">
        <v>3821</v>
      </c>
      <c r="P573">
        <v>0</v>
      </c>
      <c r="Q573" s="1">
        <v>0</v>
      </c>
      <c r="R573">
        <v>0</v>
      </c>
      <c r="S573">
        <v>1</v>
      </c>
      <c r="T573">
        <v>0</v>
      </c>
      <c r="U573">
        <v>0</v>
      </c>
      <c r="V573">
        <v>0</v>
      </c>
      <c r="W573">
        <v>0</v>
      </c>
      <c r="X573" s="2">
        <v>0</v>
      </c>
      <c r="Y573" s="1">
        <v>0</v>
      </c>
      <c r="Z573">
        <v>0</v>
      </c>
      <c r="AA573" s="2">
        <v>0</v>
      </c>
    </row>
    <row r="574" spans="1:27" x14ac:dyDescent="0.2">
      <c r="A574" t="s">
        <v>997</v>
      </c>
      <c r="B574">
        <v>2984664</v>
      </c>
      <c r="C574" t="s">
        <v>4</v>
      </c>
      <c r="D574" t="s">
        <v>5</v>
      </c>
      <c r="E574" t="s">
        <v>491</v>
      </c>
      <c r="F574" t="s">
        <v>1003</v>
      </c>
      <c r="G574" t="s">
        <v>1004</v>
      </c>
      <c r="H574" t="s">
        <v>2896</v>
      </c>
      <c r="I574" t="s">
        <v>8376</v>
      </c>
      <c r="J574" t="s">
        <v>8596</v>
      </c>
      <c r="K574" t="s">
        <v>9136</v>
      </c>
      <c r="L574" t="s">
        <v>2897</v>
      </c>
      <c r="M574" t="s">
        <v>2898</v>
      </c>
      <c r="N574" t="s">
        <v>2899</v>
      </c>
      <c r="O574" t="s">
        <v>2900</v>
      </c>
      <c r="P574">
        <v>0</v>
      </c>
      <c r="Q574" s="1">
        <v>0</v>
      </c>
      <c r="R574">
        <v>0</v>
      </c>
      <c r="S574">
        <v>1</v>
      </c>
      <c r="T574">
        <v>0</v>
      </c>
      <c r="U574">
        <v>0</v>
      </c>
      <c r="V574">
        <v>0</v>
      </c>
      <c r="W574">
        <v>0</v>
      </c>
      <c r="X574" s="2">
        <v>0</v>
      </c>
      <c r="Y574" s="1">
        <v>0</v>
      </c>
      <c r="Z574">
        <v>0</v>
      </c>
      <c r="AA574" s="2">
        <v>0</v>
      </c>
    </row>
    <row r="575" spans="1:27" x14ac:dyDescent="0.2">
      <c r="A575" t="s">
        <v>997</v>
      </c>
      <c r="B575">
        <v>4231351</v>
      </c>
      <c r="C575" t="s">
        <v>9</v>
      </c>
      <c r="D575" t="s">
        <v>8</v>
      </c>
      <c r="E575" t="s">
        <v>641</v>
      </c>
      <c r="F575" t="s">
        <v>1003</v>
      </c>
      <c r="G575" t="s">
        <v>1004</v>
      </c>
      <c r="H575" t="s">
        <v>3486</v>
      </c>
      <c r="J575" t="s">
        <v>8606</v>
      </c>
      <c r="K575" t="s">
        <v>8923</v>
      </c>
      <c r="L575" t="s">
        <v>3487</v>
      </c>
      <c r="M575" t="s">
        <v>3488</v>
      </c>
      <c r="N575" t="s">
        <v>3489</v>
      </c>
      <c r="O575" t="s">
        <v>3490</v>
      </c>
      <c r="P575">
        <v>0</v>
      </c>
      <c r="Q575" s="1">
        <v>0</v>
      </c>
      <c r="R575">
        <v>0</v>
      </c>
      <c r="S575">
        <v>1</v>
      </c>
      <c r="T575">
        <v>0</v>
      </c>
      <c r="U575">
        <v>0</v>
      </c>
      <c r="V575">
        <v>0</v>
      </c>
      <c r="W575">
        <v>0</v>
      </c>
      <c r="X575" s="2">
        <v>0</v>
      </c>
      <c r="Y575" s="1">
        <v>0</v>
      </c>
      <c r="Z575">
        <v>0</v>
      </c>
      <c r="AA575" s="2">
        <v>0</v>
      </c>
    </row>
    <row r="576" spans="1:27" x14ac:dyDescent="0.2">
      <c r="A576" t="s">
        <v>997</v>
      </c>
      <c r="B576">
        <v>3717839</v>
      </c>
      <c r="C576" t="s">
        <v>8</v>
      </c>
      <c r="D576" t="s">
        <v>9</v>
      </c>
      <c r="E576" t="s">
        <v>590</v>
      </c>
      <c r="F576" t="s">
        <v>1003</v>
      </c>
      <c r="G576" t="s">
        <v>1004</v>
      </c>
      <c r="H576" t="s">
        <v>3273</v>
      </c>
      <c r="J576" t="s">
        <v>8599</v>
      </c>
      <c r="K576" t="s">
        <v>8766</v>
      </c>
      <c r="L576" t="s">
        <v>3274</v>
      </c>
      <c r="M576" t="s">
        <v>3275</v>
      </c>
      <c r="N576" t="s">
        <v>3276</v>
      </c>
      <c r="O576" t="s">
        <v>3277</v>
      </c>
      <c r="P576">
        <v>0</v>
      </c>
      <c r="Q576" s="1">
        <v>0</v>
      </c>
      <c r="R576">
        <v>0</v>
      </c>
      <c r="S576">
        <v>1</v>
      </c>
      <c r="T576">
        <v>0</v>
      </c>
      <c r="U576">
        <v>0</v>
      </c>
      <c r="V576">
        <v>0</v>
      </c>
      <c r="W576">
        <v>0</v>
      </c>
      <c r="X576" s="2">
        <v>0</v>
      </c>
      <c r="Y576" s="1">
        <v>0</v>
      </c>
      <c r="Z576">
        <v>0</v>
      </c>
      <c r="AA576" s="2">
        <v>0</v>
      </c>
    </row>
    <row r="577" spans="1:27" x14ac:dyDescent="0.2">
      <c r="A577" t="s">
        <v>997</v>
      </c>
      <c r="B577">
        <v>3288523</v>
      </c>
      <c r="C577" t="s">
        <v>9</v>
      </c>
      <c r="D577" t="s">
        <v>8</v>
      </c>
      <c r="E577" t="s">
        <v>533</v>
      </c>
      <c r="F577" t="s">
        <v>1003</v>
      </c>
      <c r="G577" t="s">
        <v>1004</v>
      </c>
      <c r="H577" t="s">
        <v>3054</v>
      </c>
      <c r="J577" t="s">
        <v>9</v>
      </c>
      <c r="K577" t="s">
        <v>9137</v>
      </c>
      <c r="L577" t="s">
        <v>3055</v>
      </c>
      <c r="M577" t="s">
        <v>3056</v>
      </c>
      <c r="N577" t="s">
        <v>3057</v>
      </c>
      <c r="O577" t="s">
        <v>3058</v>
      </c>
      <c r="P577">
        <v>0</v>
      </c>
      <c r="Q577" s="1">
        <v>0</v>
      </c>
      <c r="R577">
        <v>0</v>
      </c>
      <c r="S577">
        <v>1</v>
      </c>
      <c r="T577">
        <v>0</v>
      </c>
      <c r="U577">
        <v>0</v>
      </c>
      <c r="V577">
        <v>0</v>
      </c>
      <c r="W577">
        <v>0</v>
      </c>
      <c r="X577" s="2">
        <v>0</v>
      </c>
      <c r="Y577" s="1">
        <v>0</v>
      </c>
      <c r="Z577">
        <v>0</v>
      </c>
      <c r="AA577" s="2">
        <v>0</v>
      </c>
    </row>
    <row r="578" spans="1:27" x14ac:dyDescent="0.2">
      <c r="A578" t="s">
        <v>997</v>
      </c>
      <c r="B578">
        <v>5395722</v>
      </c>
      <c r="C578" t="s">
        <v>5</v>
      </c>
      <c r="D578" t="s">
        <v>4</v>
      </c>
      <c r="E578" t="s">
        <v>808</v>
      </c>
      <c r="F578" t="s">
        <v>1003</v>
      </c>
      <c r="G578" t="s">
        <v>1004</v>
      </c>
      <c r="H578" t="s">
        <v>4145</v>
      </c>
      <c r="I578" t="s">
        <v>8377</v>
      </c>
      <c r="J578" t="s">
        <v>8593</v>
      </c>
      <c r="K578" t="s">
        <v>9138</v>
      </c>
      <c r="L578" t="s">
        <v>4146</v>
      </c>
      <c r="M578" t="s">
        <v>4147</v>
      </c>
      <c r="N578" t="s">
        <v>4148</v>
      </c>
      <c r="O578" t="s">
        <v>4149</v>
      </c>
      <c r="P578">
        <v>0</v>
      </c>
      <c r="Q578" s="1">
        <v>0</v>
      </c>
      <c r="R578">
        <v>0</v>
      </c>
      <c r="S578">
        <v>1</v>
      </c>
      <c r="T578">
        <v>0</v>
      </c>
      <c r="U578">
        <v>0</v>
      </c>
      <c r="V578">
        <v>0</v>
      </c>
      <c r="W578">
        <v>0</v>
      </c>
      <c r="X578" s="2">
        <v>0</v>
      </c>
      <c r="Y578" s="1">
        <v>0</v>
      </c>
      <c r="Z578">
        <v>0</v>
      </c>
      <c r="AA578" s="2">
        <v>0</v>
      </c>
    </row>
    <row r="579" spans="1:27" x14ac:dyDescent="0.2">
      <c r="A579" t="s">
        <v>997</v>
      </c>
      <c r="B579">
        <v>5960185</v>
      </c>
      <c r="C579" t="s">
        <v>9</v>
      </c>
      <c r="D579" t="s">
        <v>8</v>
      </c>
      <c r="E579" t="s">
        <v>895</v>
      </c>
      <c r="F579" t="s">
        <v>1003</v>
      </c>
      <c r="G579" t="s">
        <v>1004</v>
      </c>
      <c r="H579" t="s">
        <v>4459</v>
      </c>
      <c r="I579" t="s">
        <v>8378</v>
      </c>
      <c r="J579" t="s">
        <v>8605</v>
      </c>
      <c r="K579" t="s">
        <v>9139</v>
      </c>
      <c r="L579" t="s">
        <v>4460</v>
      </c>
      <c r="M579" t="s">
        <v>4461</v>
      </c>
      <c r="N579" t="s">
        <v>4462</v>
      </c>
      <c r="O579" t="s">
        <v>4463</v>
      </c>
      <c r="P579">
        <v>0</v>
      </c>
      <c r="Q579" s="1">
        <v>0</v>
      </c>
      <c r="R579">
        <v>0</v>
      </c>
      <c r="S579">
        <v>1</v>
      </c>
      <c r="T579">
        <v>0</v>
      </c>
      <c r="U579">
        <v>0</v>
      </c>
      <c r="V579">
        <v>0</v>
      </c>
      <c r="W579">
        <v>0</v>
      </c>
      <c r="X579" s="2">
        <v>0</v>
      </c>
      <c r="Y579" s="1">
        <v>0</v>
      </c>
      <c r="Z579">
        <v>0</v>
      </c>
      <c r="AA579" s="2">
        <v>0</v>
      </c>
    </row>
    <row r="580" spans="1:27" x14ac:dyDescent="0.2">
      <c r="A580" t="s">
        <v>997</v>
      </c>
      <c r="B580">
        <v>5812160</v>
      </c>
      <c r="C580" t="s">
        <v>5</v>
      </c>
      <c r="D580" t="s">
        <v>4</v>
      </c>
      <c r="E580" t="s">
        <v>875</v>
      </c>
      <c r="F580" t="s">
        <v>1003</v>
      </c>
      <c r="G580" t="s">
        <v>1004</v>
      </c>
      <c r="H580" t="s">
        <v>4378</v>
      </c>
      <c r="I580" t="s">
        <v>8136</v>
      </c>
      <c r="J580" t="s">
        <v>8598</v>
      </c>
      <c r="K580" t="s">
        <v>8838</v>
      </c>
      <c r="L580" t="s">
        <v>4383</v>
      </c>
      <c r="M580" t="s">
        <v>4384</v>
      </c>
      <c r="N580" t="s">
        <v>4385</v>
      </c>
      <c r="O580" t="s">
        <v>4386</v>
      </c>
      <c r="P580">
        <v>0</v>
      </c>
      <c r="Q580" s="1">
        <v>0</v>
      </c>
      <c r="R580">
        <v>1</v>
      </c>
      <c r="S580" s="2">
        <v>0</v>
      </c>
      <c r="T580">
        <v>0</v>
      </c>
      <c r="U580">
        <v>0</v>
      </c>
      <c r="V580">
        <v>0</v>
      </c>
      <c r="W580">
        <v>0</v>
      </c>
      <c r="X580" s="2">
        <v>0</v>
      </c>
      <c r="Y580" s="1">
        <v>0</v>
      </c>
      <c r="Z580">
        <v>0</v>
      </c>
      <c r="AA580" s="2">
        <v>0</v>
      </c>
    </row>
    <row r="581" spans="1:27" x14ac:dyDescent="0.2">
      <c r="A581" t="s">
        <v>997</v>
      </c>
      <c r="B581">
        <v>6521909</v>
      </c>
      <c r="C581" t="s">
        <v>9</v>
      </c>
      <c r="D581" t="s">
        <v>8</v>
      </c>
      <c r="E581" t="s">
        <v>976</v>
      </c>
      <c r="F581" t="s">
        <v>1003</v>
      </c>
      <c r="G581" t="s">
        <v>1004</v>
      </c>
      <c r="H581" t="s">
        <v>4775</v>
      </c>
      <c r="I581" t="s">
        <v>8379</v>
      </c>
      <c r="J581" t="s">
        <v>8590</v>
      </c>
      <c r="K581" t="s">
        <v>9140</v>
      </c>
      <c r="L581" t="s">
        <v>4776</v>
      </c>
      <c r="M581" t="s">
        <v>4777</v>
      </c>
      <c r="N581" t="s">
        <v>4778</v>
      </c>
      <c r="O581" t="s">
        <v>4779</v>
      </c>
      <c r="P581">
        <v>0</v>
      </c>
      <c r="Q581" s="1">
        <v>0</v>
      </c>
      <c r="R581">
        <v>1</v>
      </c>
      <c r="S581" s="2">
        <v>0</v>
      </c>
      <c r="T581">
        <v>0</v>
      </c>
      <c r="U581">
        <v>0</v>
      </c>
      <c r="V581">
        <v>0</v>
      </c>
      <c r="W581">
        <v>0</v>
      </c>
      <c r="X581" s="2">
        <v>0</v>
      </c>
      <c r="Y581" s="1">
        <v>0</v>
      </c>
      <c r="Z581">
        <v>0</v>
      </c>
      <c r="AA581" s="2">
        <v>0</v>
      </c>
    </row>
    <row r="582" spans="1:27" x14ac:dyDescent="0.2">
      <c r="A582" t="s">
        <v>997</v>
      </c>
      <c r="B582">
        <v>873000</v>
      </c>
      <c r="C582" t="s">
        <v>4</v>
      </c>
      <c r="D582" t="s">
        <v>5</v>
      </c>
      <c r="E582" t="s">
        <v>137</v>
      </c>
      <c r="F582" t="s">
        <v>1003</v>
      </c>
      <c r="G582" t="s">
        <v>1004</v>
      </c>
      <c r="H582" t="s">
        <v>1512</v>
      </c>
      <c r="I582" t="s">
        <v>8342</v>
      </c>
      <c r="J582" t="s">
        <v>8593</v>
      </c>
      <c r="K582" t="s">
        <v>9092</v>
      </c>
      <c r="L582" t="s">
        <v>1517</v>
      </c>
      <c r="M582" t="s">
        <v>1518</v>
      </c>
      <c r="N582" t="s">
        <v>1519</v>
      </c>
      <c r="O582" t="s">
        <v>1520</v>
      </c>
      <c r="P582">
        <v>0</v>
      </c>
      <c r="Q582" s="1">
        <v>0</v>
      </c>
      <c r="R582">
        <v>1</v>
      </c>
      <c r="S582" s="2">
        <v>0</v>
      </c>
      <c r="T582">
        <v>0</v>
      </c>
      <c r="U582">
        <v>0</v>
      </c>
      <c r="V582">
        <v>0</v>
      </c>
      <c r="W582">
        <v>0</v>
      </c>
      <c r="X582" s="2">
        <v>0</v>
      </c>
      <c r="Y582" s="1">
        <v>0</v>
      </c>
      <c r="Z582">
        <v>0</v>
      </c>
      <c r="AA582" s="2">
        <v>0</v>
      </c>
    </row>
    <row r="583" spans="1:27" x14ac:dyDescent="0.2">
      <c r="A583" t="s">
        <v>997</v>
      </c>
      <c r="B583">
        <v>4313539</v>
      </c>
      <c r="C583" t="s">
        <v>5</v>
      </c>
      <c r="D583" t="s">
        <v>4</v>
      </c>
      <c r="E583" t="s">
        <v>648</v>
      </c>
      <c r="F583" t="s">
        <v>1003</v>
      </c>
      <c r="G583" t="s">
        <v>1004</v>
      </c>
      <c r="H583" t="s">
        <v>3520</v>
      </c>
      <c r="I583" t="s">
        <v>8237</v>
      </c>
      <c r="J583" t="s">
        <v>8596</v>
      </c>
      <c r="K583" t="s">
        <v>9141</v>
      </c>
      <c r="L583" t="s">
        <v>3521</v>
      </c>
      <c r="M583" t="s">
        <v>3522</v>
      </c>
      <c r="N583" t="s">
        <v>3523</v>
      </c>
      <c r="O583" t="s">
        <v>3524</v>
      </c>
      <c r="P583">
        <v>0</v>
      </c>
      <c r="Q583" s="1">
        <v>0</v>
      </c>
      <c r="R583">
        <v>1</v>
      </c>
      <c r="S583" s="2">
        <v>0</v>
      </c>
      <c r="T583">
        <v>0</v>
      </c>
      <c r="U583">
        <v>0</v>
      </c>
      <c r="V583">
        <v>0</v>
      </c>
      <c r="W583">
        <v>0</v>
      </c>
      <c r="X583" s="2">
        <v>0</v>
      </c>
      <c r="Y583" s="1">
        <v>0</v>
      </c>
      <c r="Z583">
        <v>0</v>
      </c>
      <c r="AA583" s="2">
        <v>0</v>
      </c>
    </row>
    <row r="584" spans="1:27" x14ac:dyDescent="0.2">
      <c r="A584" t="s">
        <v>997</v>
      </c>
      <c r="B584">
        <v>6222243</v>
      </c>
      <c r="C584" t="s">
        <v>9</v>
      </c>
      <c r="D584" t="s">
        <v>8</v>
      </c>
      <c r="E584" t="s">
        <v>949</v>
      </c>
      <c r="F584" t="s">
        <v>1003</v>
      </c>
      <c r="G584" t="s">
        <v>1004</v>
      </c>
      <c r="H584" t="s">
        <v>4664</v>
      </c>
      <c r="I584" t="s">
        <v>8380</v>
      </c>
      <c r="J584" t="s">
        <v>8590</v>
      </c>
      <c r="K584" t="s">
        <v>8738</v>
      </c>
      <c r="L584" t="s">
        <v>4665</v>
      </c>
      <c r="M584" t="s">
        <v>4666</v>
      </c>
      <c r="N584" t="s">
        <v>4667</v>
      </c>
      <c r="O584" t="s">
        <v>4668</v>
      </c>
      <c r="P584">
        <v>0</v>
      </c>
      <c r="Q584" s="1">
        <v>0</v>
      </c>
      <c r="R584">
        <v>1</v>
      </c>
      <c r="S584" s="2">
        <v>0</v>
      </c>
      <c r="T584">
        <v>0</v>
      </c>
      <c r="U584">
        <v>0</v>
      </c>
      <c r="V584">
        <v>0</v>
      </c>
      <c r="W584">
        <v>0</v>
      </c>
      <c r="X584" s="2">
        <v>0</v>
      </c>
      <c r="Y584" s="1">
        <v>0</v>
      </c>
      <c r="Z584">
        <v>0</v>
      </c>
      <c r="AA584" s="2">
        <v>0</v>
      </c>
    </row>
    <row r="585" spans="1:27" x14ac:dyDescent="0.2">
      <c r="A585" t="s">
        <v>997</v>
      </c>
      <c r="B585">
        <v>4834784</v>
      </c>
      <c r="C585" t="s">
        <v>8</v>
      </c>
      <c r="D585" t="s">
        <v>9</v>
      </c>
      <c r="E585" t="s">
        <v>717</v>
      </c>
      <c r="F585" t="s">
        <v>1003</v>
      </c>
      <c r="G585" t="s">
        <v>1004</v>
      </c>
      <c r="H585" t="s">
        <v>3808</v>
      </c>
      <c r="I585" t="s">
        <v>8087</v>
      </c>
      <c r="J585" t="s">
        <v>8592</v>
      </c>
      <c r="K585" t="s">
        <v>8763</v>
      </c>
      <c r="L585" t="s">
        <v>3813</v>
      </c>
      <c r="M585" t="s">
        <v>3814</v>
      </c>
      <c r="N585" t="s">
        <v>3815</v>
      </c>
      <c r="O585" t="s">
        <v>3816</v>
      </c>
      <c r="P585">
        <v>0</v>
      </c>
      <c r="Q585" s="1">
        <v>0</v>
      </c>
      <c r="R585">
        <v>1</v>
      </c>
      <c r="S585" s="2">
        <v>0</v>
      </c>
      <c r="T585">
        <v>0</v>
      </c>
      <c r="U585">
        <v>0</v>
      </c>
      <c r="V585">
        <v>0</v>
      </c>
      <c r="W585">
        <v>0</v>
      </c>
      <c r="X585" s="2">
        <v>0</v>
      </c>
      <c r="Y585" s="1">
        <v>0</v>
      </c>
      <c r="Z585">
        <v>0</v>
      </c>
      <c r="AA585" s="2">
        <v>0</v>
      </c>
    </row>
    <row r="586" spans="1:27" x14ac:dyDescent="0.2">
      <c r="A586" t="s">
        <v>997</v>
      </c>
      <c r="B586">
        <v>4553649</v>
      </c>
      <c r="C586" t="s">
        <v>9</v>
      </c>
      <c r="D586" t="s">
        <v>8</v>
      </c>
      <c r="E586" t="s">
        <v>681</v>
      </c>
      <c r="F586" t="s">
        <v>1003</v>
      </c>
      <c r="G586" t="s">
        <v>1004</v>
      </c>
      <c r="H586" t="s">
        <v>3648</v>
      </c>
      <c r="J586" t="s">
        <v>8593</v>
      </c>
      <c r="K586" t="s">
        <v>8773</v>
      </c>
      <c r="L586" t="s">
        <v>3653</v>
      </c>
      <c r="M586" t="s">
        <v>3654</v>
      </c>
      <c r="N586" t="s">
        <v>3655</v>
      </c>
      <c r="O586" t="s">
        <v>3656</v>
      </c>
      <c r="P586">
        <v>0</v>
      </c>
      <c r="Q586" s="1">
        <v>0</v>
      </c>
      <c r="R586">
        <v>1</v>
      </c>
      <c r="S586" s="2">
        <v>0</v>
      </c>
      <c r="T586">
        <v>0</v>
      </c>
      <c r="U586">
        <v>0</v>
      </c>
      <c r="V586">
        <v>0</v>
      </c>
      <c r="W586">
        <v>0</v>
      </c>
      <c r="X586" s="2">
        <v>0</v>
      </c>
      <c r="Y586" s="1">
        <v>0</v>
      </c>
      <c r="Z586">
        <v>0</v>
      </c>
      <c r="AA586" s="2">
        <v>0</v>
      </c>
    </row>
    <row r="587" spans="1:27" x14ac:dyDescent="0.2">
      <c r="A587" t="s">
        <v>997</v>
      </c>
      <c r="B587">
        <v>242469</v>
      </c>
      <c r="C587" t="s">
        <v>4</v>
      </c>
      <c r="D587" t="s">
        <v>5</v>
      </c>
      <c r="E587" t="s">
        <v>47</v>
      </c>
      <c r="F587" t="s">
        <v>1003</v>
      </c>
      <c r="G587" t="s">
        <v>1004</v>
      </c>
      <c r="H587" t="s">
        <v>1155</v>
      </c>
      <c r="J587" t="s">
        <v>8590</v>
      </c>
      <c r="K587" t="s">
        <v>9142</v>
      </c>
      <c r="L587" t="s">
        <v>1156</v>
      </c>
      <c r="M587" t="s">
        <v>1157</v>
      </c>
      <c r="N587" t="s">
        <v>1158</v>
      </c>
      <c r="O587" t="s">
        <v>1159</v>
      </c>
      <c r="P587">
        <v>0</v>
      </c>
      <c r="Q587" s="1">
        <v>0</v>
      </c>
      <c r="R587">
        <v>1</v>
      </c>
      <c r="S587" s="2">
        <v>0</v>
      </c>
      <c r="T587">
        <v>0</v>
      </c>
      <c r="U587">
        <v>0</v>
      </c>
      <c r="V587">
        <v>0</v>
      </c>
      <c r="W587">
        <v>0</v>
      </c>
      <c r="X587" s="2">
        <v>0</v>
      </c>
      <c r="Y587" s="1">
        <v>0</v>
      </c>
      <c r="Z587">
        <v>0</v>
      </c>
      <c r="AA587" s="2">
        <v>0</v>
      </c>
    </row>
    <row r="588" spans="1:27" x14ac:dyDescent="0.2">
      <c r="A588" t="s">
        <v>997</v>
      </c>
      <c r="B588">
        <v>2265344</v>
      </c>
      <c r="C588" t="s">
        <v>8</v>
      </c>
      <c r="D588" t="s">
        <v>5</v>
      </c>
      <c r="E588" t="s">
        <v>359</v>
      </c>
      <c r="F588" t="s">
        <v>1003</v>
      </c>
      <c r="G588" t="s">
        <v>1004</v>
      </c>
      <c r="H588" t="s">
        <v>2397</v>
      </c>
      <c r="I588" t="s">
        <v>8381</v>
      </c>
      <c r="J588" t="s">
        <v>8623</v>
      </c>
      <c r="K588" t="s">
        <v>9143</v>
      </c>
      <c r="L588" t="s">
        <v>2398</v>
      </c>
      <c r="M588" t="s">
        <v>2399</v>
      </c>
      <c r="N588" t="s">
        <v>2400</v>
      </c>
      <c r="O588" t="s">
        <v>2401</v>
      </c>
      <c r="P588">
        <v>0</v>
      </c>
      <c r="Q588" s="1">
        <v>0</v>
      </c>
      <c r="R588">
        <v>1</v>
      </c>
      <c r="S588" s="2">
        <v>0</v>
      </c>
      <c r="T588">
        <v>0</v>
      </c>
      <c r="U588">
        <v>0</v>
      </c>
      <c r="V588">
        <v>0</v>
      </c>
      <c r="W588">
        <v>0</v>
      </c>
      <c r="X588" s="2">
        <v>0</v>
      </c>
      <c r="Y588" s="1">
        <v>0</v>
      </c>
      <c r="Z588">
        <v>0</v>
      </c>
      <c r="AA588" s="2">
        <v>0</v>
      </c>
    </row>
    <row r="589" spans="1:27" x14ac:dyDescent="0.2">
      <c r="A589" t="s">
        <v>997</v>
      </c>
      <c r="B589">
        <v>4482167</v>
      </c>
      <c r="C589" t="s">
        <v>9</v>
      </c>
      <c r="D589" t="s">
        <v>8</v>
      </c>
      <c r="E589" t="s">
        <v>668</v>
      </c>
      <c r="F589" t="s">
        <v>1003</v>
      </c>
      <c r="G589" t="s">
        <v>1004</v>
      </c>
      <c r="H589" t="s">
        <v>3588</v>
      </c>
      <c r="I589" t="s">
        <v>8382</v>
      </c>
      <c r="J589" t="s">
        <v>8590</v>
      </c>
      <c r="K589" t="s">
        <v>9144</v>
      </c>
      <c r="L589" t="s">
        <v>3589</v>
      </c>
      <c r="M589" t="s">
        <v>3590</v>
      </c>
      <c r="N589" t="s">
        <v>3591</v>
      </c>
      <c r="O589" t="s">
        <v>3592</v>
      </c>
      <c r="P589">
        <v>0</v>
      </c>
      <c r="Q589" s="1">
        <v>0</v>
      </c>
      <c r="R589">
        <v>1</v>
      </c>
      <c r="S589" s="2">
        <v>0</v>
      </c>
      <c r="T589">
        <v>0</v>
      </c>
      <c r="U589">
        <v>0</v>
      </c>
      <c r="V589">
        <v>0</v>
      </c>
      <c r="W589">
        <v>0</v>
      </c>
      <c r="X589" s="2">
        <v>0</v>
      </c>
      <c r="Y589" s="1">
        <v>0</v>
      </c>
      <c r="Z589">
        <v>0</v>
      </c>
      <c r="AA589" s="2">
        <v>0</v>
      </c>
    </row>
    <row r="590" spans="1:27" x14ac:dyDescent="0.2">
      <c r="A590" t="s">
        <v>997</v>
      </c>
      <c r="B590">
        <v>6758829</v>
      </c>
      <c r="C590" t="s">
        <v>9</v>
      </c>
      <c r="D590" t="s">
        <v>8</v>
      </c>
      <c r="E590" t="s">
        <v>992</v>
      </c>
      <c r="F590" t="s">
        <v>1003</v>
      </c>
      <c r="G590" t="s">
        <v>1004</v>
      </c>
      <c r="H590" t="s">
        <v>4845</v>
      </c>
      <c r="I590" t="s">
        <v>8383</v>
      </c>
      <c r="J590" t="s">
        <v>8593</v>
      </c>
      <c r="K590" t="s">
        <v>9145</v>
      </c>
      <c r="L590" t="s">
        <v>4846</v>
      </c>
      <c r="M590" t="s">
        <v>4847</v>
      </c>
      <c r="N590" t="s">
        <v>4848</v>
      </c>
      <c r="O590" t="s">
        <v>4849</v>
      </c>
      <c r="P590">
        <v>0</v>
      </c>
      <c r="Q590" s="1">
        <v>0</v>
      </c>
      <c r="R590">
        <v>1</v>
      </c>
      <c r="S590" s="2">
        <v>0</v>
      </c>
      <c r="T590">
        <v>0</v>
      </c>
      <c r="U590">
        <v>0</v>
      </c>
      <c r="V590">
        <v>0</v>
      </c>
      <c r="W590">
        <v>0</v>
      </c>
      <c r="X590" s="2">
        <v>0</v>
      </c>
      <c r="Y590" s="1">
        <v>0</v>
      </c>
      <c r="Z590">
        <v>0</v>
      </c>
      <c r="AA590" s="2">
        <v>0</v>
      </c>
    </row>
    <row r="591" spans="1:27" x14ac:dyDescent="0.2">
      <c r="A591" t="s">
        <v>997</v>
      </c>
      <c r="B591">
        <v>1696375</v>
      </c>
      <c r="C591" t="s">
        <v>5</v>
      </c>
      <c r="D591" t="s">
        <v>4</v>
      </c>
      <c r="E591" t="s">
        <v>256</v>
      </c>
      <c r="F591" t="s">
        <v>1003</v>
      </c>
      <c r="G591" t="s">
        <v>1004</v>
      </c>
      <c r="H591" t="s">
        <v>1992</v>
      </c>
      <c r="I591" t="s">
        <v>8384</v>
      </c>
      <c r="J591" t="s">
        <v>8606</v>
      </c>
      <c r="K591" t="s">
        <v>9146</v>
      </c>
      <c r="L591" t="s">
        <v>1993</v>
      </c>
      <c r="M591" t="s">
        <v>1994</v>
      </c>
      <c r="N591" t="s">
        <v>1995</v>
      </c>
      <c r="O591" t="s">
        <v>1996</v>
      </c>
      <c r="P591">
        <v>0</v>
      </c>
      <c r="Q591" s="1">
        <v>0</v>
      </c>
      <c r="R591">
        <v>1</v>
      </c>
      <c r="S591" s="2">
        <v>0</v>
      </c>
      <c r="T591">
        <v>0</v>
      </c>
      <c r="U591">
        <v>0</v>
      </c>
      <c r="V591">
        <v>0</v>
      </c>
      <c r="W591">
        <v>0</v>
      </c>
      <c r="X591" s="2">
        <v>0</v>
      </c>
      <c r="Y591" s="1">
        <v>0</v>
      </c>
      <c r="Z591">
        <v>0</v>
      </c>
      <c r="AA591" s="2">
        <v>0</v>
      </c>
    </row>
    <row r="592" spans="1:27" x14ac:dyDescent="0.2">
      <c r="A592" t="s">
        <v>997</v>
      </c>
      <c r="B592">
        <v>6060110</v>
      </c>
      <c r="C592" t="s">
        <v>9</v>
      </c>
      <c r="D592" t="s">
        <v>8</v>
      </c>
      <c r="E592" t="s">
        <v>927</v>
      </c>
      <c r="F592" t="s">
        <v>1003</v>
      </c>
      <c r="G592" t="s">
        <v>1004</v>
      </c>
      <c r="H592" t="s">
        <v>4582</v>
      </c>
      <c r="L592" t="s">
        <v>4587</v>
      </c>
      <c r="M592" t="s">
        <v>4588</v>
      </c>
      <c r="N592" t="s">
        <v>4589</v>
      </c>
      <c r="O592" t="s">
        <v>4590</v>
      </c>
      <c r="P592">
        <v>0</v>
      </c>
      <c r="Q592" s="1">
        <v>0</v>
      </c>
      <c r="R592">
        <v>1</v>
      </c>
      <c r="S592" s="2">
        <v>0</v>
      </c>
      <c r="T592">
        <v>0</v>
      </c>
      <c r="U592">
        <v>0</v>
      </c>
      <c r="V592">
        <v>0</v>
      </c>
      <c r="W592">
        <v>0</v>
      </c>
      <c r="X592" s="2">
        <v>0</v>
      </c>
      <c r="Y592" s="1">
        <v>0</v>
      </c>
      <c r="Z592">
        <v>0</v>
      </c>
      <c r="AA592" s="2">
        <v>0</v>
      </c>
    </row>
    <row r="593" spans="1:27" x14ac:dyDescent="0.2">
      <c r="A593" t="s">
        <v>997</v>
      </c>
      <c r="B593">
        <v>355334</v>
      </c>
      <c r="C593" t="s">
        <v>8</v>
      </c>
      <c r="D593" t="s">
        <v>9</v>
      </c>
      <c r="E593" t="s">
        <v>67</v>
      </c>
      <c r="F593" t="s">
        <v>1003</v>
      </c>
      <c r="G593" t="s">
        <v>1004</v>
      </c>
      <c r="H593" t="s">
        <v>1248</v>
      </c>
      <c r="I593" t="s">
        <v>8385</v>
      </c>
      <c r="J593" t="s">
        <v>8601</v>
      </c>
      <c r="K593" t="s">
        <v>9147</v>
      </c>
      <c r="L593" t="s">
        <v>1249</v>
      </c>
      <c r="M593" t="s">
        <v>1250</v>
      </c>
      <c r="N593" t="s">
        <v>1251</v>
      </c>
      <c r="O593" t="s">
        <v>1252</v>
      </c>
      <c r="P593">
        <v>0</v>
      </c>
      <c r="Q593" s="1">
        <v>0</v>
      </c>
      <c r="R593">
        <v>1</v>
      </c>
      <c r="S593" s="2">
        <v>0</v>
      </c>
      <c r="T593">
        <v>0</v>
      </c>
      <c r="U593">
        <v>0</v>
      </c>
      <c r="V593">
        <v>0</v>
      </c>
      <c r="W593">
        <v>0</v>
      </c>
      <c r="X593" s="2">
        <v>0</v>
      </c>
      <c r="Y593" s="1">
        <v>0</v>
      </c>
      <c r="Z593">
        <v>0</v>
      </c>
      <c r="AA593" s="2">
        <v>0</v>
      </c>
    </row>
    <row r="594" spans="1:27" x14ac:dyDescent="0.2">
      <c r="A594" t="s">
        <v>997</v>
      </c>
      <c r="B594">
        <v>2260396</v>
      </c>
      <c r="C594" t="s">
        <v>9</v>
      </c>
      <c r="D594" t="s">
        <v>8</v>
      </c>
      <c r="E594" t="s">
        <v>358</v>
      </c>
      <c r="F594" t="s">
        <v>1003</v>
      </c>
      <c r="G594" t="s">
        <v>1004</v>
      </c>
      <c r="H594" t="s">
        <v>2393</v>
      </c>
      <c r="J594" t="s">
        <v>5</v>
      </c>
      <c r="K594" t="s">
        <v>9148</v>
      </c>
      <c r="L594" t="s">
        <v>1371</v>
      </c>
      <c r="M594" t="s">
        <v>2394</v>
      </c>
      <c r="N594" t="s">
        <v>2395</v>
      </c>
      <c r="O594" t="s">
        <v>2396</v>
      </c>
      <c r="P594">
        <v>0</v>
      </c>
      <c r="Q594" s="1">
        <v>0</v>
      </c>
      <c r="R594">
        <v>1</v>
      </c>
      <c r="S594" s="2">
        <v>0</v>
      </c>
      <c r="T594">
        <v>0</v>
      </c>
      <c r="U594">
        <v>0</v>
      </c>
      <c r="V594">
        <v>0</v>
      </c>
      <c r="W594">
        <v>0</v>
      </c>
      <c r="X594" s="2">
        <v>0</v>
      </c>
      <c r="Y594" s="1">
        <v>0</v>
      </c>
      <c r="Z594">
        <v>0</v>
      </c>
      <c r="AA594" s="2">
        <v>0</v>
      </c>
    </row>
    <row r="595" spans="1:27" x14ac:dyDescent="0.2">
      <c r="A595" t="s">
        <v>997</v>
      </c>
      <c r="B595">
        <v>1881213</v>
      </c>
      <c r="C595" t="s">
        <v>9</v>
      </c>
      <c r="D595" t="s">
        <v>8</v>
      </c>
      <c r="E595" t="s">
        <v>280</v>
      </c>
      <c r="F595" t="s">
        <v>1003</v>
      </c>
      <c r="G595" t="s">
        <v>1004</v>
      </c>
      <c r="H595" t="s">
        <v>2091</v>
      </c>
      <c r="I595" t="s">
        <v>8386</v>
      </c>
      <c r="J595" t="s">
        <v>8601</v>
      </c>
      <c r="K595" t="s">
        <v>9149</v>
      </c>
      <c r="L595" t="s">
        <v>2092</v>
      </c>
      <c r="M595" t="s">
        <v>2093</v>
      </c>
      <c r="N595" t="s">
        <v>2094</v>
      </c>
      <c r="O595" t="s">
        <v>2095</v>
      </c>
      <c r="P595">
        <v>0</v>
      </c>
      <c r="Q595" s="1">
        <v>0</v>
      </c>
      <c r="R595">
        <v>1</v>
      </c>
      <c r="S595" s="2">
        <v>0</v>
      </c>
      <c r="T595">
        <v>0</v>
      </c>
      <c r="U595">
        <v>0</v>
      </c>
      <c r="V595">
        <v>0</v>
      </c>
      <c r="W595">
        <v>0</v>
      </c>
      <c r="X595" s="2">
        <v>0</v>
      </c>
      <c r="Y595" s="1">
        <v>0</v>
      </c>
      <c r="Z595">
        <v>0</v>
      </c>
      <c r="AA595" s="2">
        <v>0</v>
      </c>
    </row>
    <row r="596" spans="1:27" x14ac:dyDescent="0.2">
      <c r="A596" t="s">
        <v>997</v>
      </c>
      <c r="B596">
        <v>4252798</v>
      </c>
      <c r="C596" t="s">
        <v>5</v>
      </c>
      <c r="D596" t="s">
        <v>4</v>
      </c>
      <c r="E596" t="s">
        <v>643</v>
      </c>
      <c r="F596" t="s">
        <v>1003</v>
      </c>
      <c r="G596" t="s">
        <v>1004</v>
      </c>
      <c r="H596" t="s">
        <v>3495</v>
      </c>
      <c r="I596" t="s">
        <v>8387</v>
      </c>
      <c r="J596" t="s">
        <v>8605</v>
      </c>
      <c r="K596" t="s">
        <v>9150</v>
      </c>
      <c r="L596" t="s">
        <v>3496</v>
      </c>
      <c r="M596" t="s">
        <v>3497</v>
      </c>
      <c r="N596" t="s">
        <v>3498</v>
      </c>
      <c r="O596" t="s">
        <v>3499</v>
      </c>
      <c r="P596">
        <v>0</v>
      </c>
      <c r="Q596" s="1">
        <v>0</v>
      </c>
      <c r="R596">
        <v>1</v>
      </c>
      <c r="S596" s="2">
        <v>0</v>
      </c>
      <c r="T596">
        <v>0</v>
      </c>
      <c r="U596">
        <v>0</v>
      </c>
      <c r="V596">
        <v>0</v>
      </c>
      <c r="W596">
        <v>0</v>
      </c>
      <c r="X596" s="2">
        <v>0</v>
      </c>
      <c r="Y596" s="1">
        <v>0</v>
      </c>
      <c r="Z596">
        <v>0</v>
      </c>
      <c r="AA596" s="2">
        <v>0</v>
      </c>
    </row>
    <row r="597" spans="1:27" x14ac:dyDescent="0.2">
      <c r="A597" t="s">
        <v>997</v>
      </c>
      <c r="B597">
        <v>430084</v>
      </c>
      <c r="C597" t="s">
        <v>8</v>
      </c>
      <c r="D597" t="s">
        <v>9</v>
      </c>
      <c r="E597" t="s">
        <v>75</v>
      </c>
      <c r="F597" t="s">
        <v>1003</v>
      </c>
      <c r="G597" t="s">
        <v>1004</v>
      </c>
      <c r="H597" t="s">
        <v>1279</v>
      </c>
      <c r="I597" t="s">
        <v>8388</v>
      </c>
      <c r="J597" t="s">
        <v>8</v>
      </c>
      <c r="K597" t="s">
        <v>9151</v>
      </c>
      <c r="L597" t="s">
        <v>1280</v>
      </c>
      <c r="M597" t="s">
        <v>1281</v>
      </c>
      <c r="N597" t="s">
        <v>1282</v>
      </c>
      <c r="O597" t="s">
        <v>1283</v>
      </c>
      <c r="P597">
        <v>0</v>
      </c>
      <c r="Q597" s="1">
        <v>0</v>
      </c>
      <c r="R597">
        <v>1</v>
      </c>
      <c r="S597" s="2">
        <v>0</v>
      </c>
      <c r="T597">
        <v>0</v>
      </c>
      <c r="U597">
        <v>0</v>
      </c>
      <c r="V597">
        <v>0</v>
      </c>
      <c r="W597">
        <v>0</v>
      </c>
      <c r="X597" s="2">
        <v>0</v>
      </c>
      <c r="Y597" s="1">
        <v>0</v>
      </c>
      <c r="Z597">
        <v>0</v>
      </c>
      <c r="AA597" s="2">
        <v>0</v>
      </c>
    </row>
    <row r="598" spans="1:27" x14ac:dyDescent="0.2">
      <c r="A598" t="s">
        <v>997</v>
      </c>
      <c r="B598">
        <v>4152442</v>
      </c>
      <c r="C598" t="s">
        <v>9</v>
      </c>
      <c r="D598" t="s">
        <v>8</v>
      </c>
      <c r="E598" t="s">
        <v>636</v>
      </c>
      <c r="F598" t="s">
        <v>1003</v>
      </c>
      <c r="G598" t="s">
        <v>1004</v>
      </c>
      <c r="H598" t="s">
        <v>3461</v>
      </c>
      <c r="J598" t="s">
        <v>8590</v>
      </c>
      <c r="K598" t="s">
        <v>9152</v>
      </c>
      <c r="L598" t="s">
        <v>3462</v>
      </c>
      <c r="M598" t="s">
        <v>3463</v>
      </c>
      <c r="N598" t="s">
        <v>3464</v>
      </c>
      <c r="O598" t="s">
        <v>3465</v>
      </c>
      <c r="P598">
        <v>0</v>
      </c>
      <c r="Q598" s="1">
        <v>0</v>
      </c>
      <c r="R598">
        <v>1</v>
      </c>
      <c r="S598" s="2">
        <v>0</v>
      </c>
      <c r="T598">
        <v>0</v>
      </c>
      <c r="U598">
        <v>0</v>
      </c>
      <c r="V598">
        <v>0</v>
      </c>
      <c r="W598">
        <v>0</v>
      </c>
      <c r="X598" s="2">
        <v>0</v>
      </c>
      <c r="Y598" s="1">
        <v>0</v>
      </c>
      <c r="Z598">
        <v>0</v>
      </c>
      <c r="AA598" s="2">
        <v>0</v>
      </c>
    </row>
    <row r="599" spans="1:27" x14ac:dyDescent="0.2">
      <c r="A599" t="s">
        <v>997</v>
      </c>
      <c r="B599">
        <v>6736762</v>
      </c>
      <c r="C599" t="s">
        <v>9</v>
      </c>
      <c r="D599" t="s">
        <v>8</v>
      </c>
      <c r="E599" t="s">
        <v>988</v>
      </c>
      <c r="F599" t="s">
        <v>1003</v>
      </c>
      <c r="G599" t="s">
        <v>1004</v>
      </c>
      <c r="H599" t="s">
        <v>4825</v>
      </c>
      <c r="I599" t="s">
        <v>8389</v>
      </c>
      <c r="J599" t="s">
        <v>8605</v>
      </c>
      <c r="K599" t="s">
        <v>9153</v>
      </c>
      <c r="L599" t="s">
        <v>4826</v>
      </c>
      <c r="M599" t="s">
        <v>4827</v>
      </c>
      <c r="N599" t="s">
        <v>4828</v>
      </c>
      <c r="O599" t="s">
        <v>4829</v>
      </c>
      <c r="P599">
        <v>0</v>
      </c>
      <c r="Q599" s="1">
        <v>0</v>
      </c>
      <c r="R599">
        <v>1</v>
      </c>
      <c r="S599" s="2">
        <v>0</v>
      </c>
      <c r="T599">
        <v>0</v>
      </c>
      <c r="U599">
        <v>0</v>
      </c>
      <c r="V599">
        <v>0</v>
      </c>
      <c r="W599">
        <v>0</v>
      </c>
      <c r="X599" s="2">
        <v>0</v>
      </c>
      <c r="Y599" s="1">
        <v>0</v>
      </c>
      <c r="Z599">
        <v>0</v>
      </c>
      <c r="AA599" s="2">
        <v>0</v>
      </c>
    </row>
    <row r="600" spans="1:27" x14ac:dyDescent="0.2">
      <c r="A600" t="s">
        <v>997</v>
      </c>
      <c r="B600">
        <v>2542997</v>
      </c>
      <c r="C600" t="s">
        <v>9</v>
      </c>
      <c r="D600" t="s">
        <v>8</v>
      </c>
      <c r="E600" t="s">
        <v>408</v>
      </c>
      <c r="F600" t="s">
        <v>1003</v>
      </c>
      <c r="G600" t="s">
        <v>1004</v>
      </c>
      <c r="H600" t="s">
        <v>2584</v>
      </c>
      <c r="J600" t="s">
        <v>8599</v>
      </c>
      <c r="K600" t="s">
        <v>8792</v>
      </c>
      <c r="L600" t="s">
        <v>2585</v>
      </c>
      <c r="M600" t="s">
        <v>2586</v>
      </c>
      <c r="N600" t="s">
        <v>2587</v>
      </c>
      <c r="O600" t="s">
        <v>2588</v>
      </c>
      <c r="P600">
        <v>0</v>
      </c>
      <c r="Q600" s="1">
        <v>0</v>
      </c>
      <c r="R600">
        <v>1</v>
      </c>
      <c r="S600" s="2">
        <v>0</v>
      </c>
      <c r="T600">
        <v>0</v>
      </c>
      <c r="U600">
        <v>0</v>
      </c>
      <c r="V600">
        <v>0</v>
      </c>
      <c r="W600">
        <v>0</v>
      </c>
      <c r="X600" s="2">
        <v>0</v>
      </c>
      <c r="Y600" s="1">
        <v>0</v>
      </c>
      <c r="Z600">
        <v>0</v>
      </c>
      <c r="AA600" s="2">
        <v>0</v>
      </c>
    </row>
    <row r="601" spans="1:27" x14ac:dyDescent="0.2">
      <c r="A601" t="s">
        <v>997</v>
      </c>
      <c r="B601">
        <v>4854578</v>
      </c>
      <c r="C601" t="s">
        <v>5</v>
      </c>
      <c r="D601" t="s">
        <v>4</v>
      </c>
      <c r="E601" t="s">
        <v>722</v>
      </c>
      <c r="F601" t="s">
        <v>1003</v>
      </c>
      <c r="G601" t="s">
        <v>1004</v>
      </c>
      <c r="H601" t="s">
        <v>3833</v>
      </c>
      <c r="J601" t="s">
        <v>8592</v>
      </c>
      <c r="K601" t="s">
        <v>9154</v>
      </c>
      <c r="L601" t="s">
        <v>3834</v>
      </c>
      <c r="M601" t="s">
        <v>3835</v>
      </c>
      <c r="N601" t="s">
        <v>3836</v>
      </c>
      <c r="O601" t="s">
        <v>3837</v>
      </c>
      <c r="P601">
        <v>0</v>
      </c>
      <c r="Q601" s="1">
        <v>0</v>
      </c>
      <c r="R601">
        <v>1</v>
      </c>
      <c r="S601" s="2">
        <v>0</v>
      </c>
      <c r="T601">
        <v>0</v>
      </c>
      <c r="U601">
        <v>0</v>
      </c>
      <c r="V601">
        <v>0</v>
      </c>
      <c r="W601">
        <v>0</v>
      </c>
      <c r="X601" s="2">
        <v>0</v>
      </c>
      <c r="Y601" s="1">
        <v>0</v>
      </c>
      <c r="Z601">
        <v>0</v>
      </c>
      <c r="AA601" s="2">
        <v>0</v>
      </c>
    </row>
    <row r="602" spans="1:27" x14ac:dyDescent="0.2">
      <c r="A602" t="s">
        <v>997</v>
      </c>
      <c r="B602">
        <v>1471173</v>
      </c>
      <c r="C602" t="s">
        <v>9</v>
      </c>
      <c r="D602" t="s">
        <v>8</v>
      </c>
      <c r="E602" t="s">
        <v>219</v>
      </c>
      <c r="F602" t="s">
        <v>1003</v>
      </c>
      <c r="G602" t="s">
        <v>1004</v>
      </c>
      <c r="H602" t="s">
        <v>1841</v>
      </c>
      <c r="I602" t="s">
        <v>8390</v>
      </c>
      <c r="J602" t="s">
        <v>8593</v>
      </c>
      <c r="K602" t="s">
        <v>9155</v>
      </c>
      <c r="L602" t="s">
        <v>1842</v>
      </c>
      <c r="M602" t="s">
        <v>1843</v>
      </c>
      <c r="N602" t="s">
        <v>1844</v>
      </c>
      <c r="O602" t="s">
        <v>1845</v>
      </c>
      <c r="P602">
        <v>0</v>
      </c>
      <c r="Q602" s="1">
        <v>0</v>
      </c>
      <c r="R602">
        <v>1</v>
      </c>
      <c r="S602" s="2">
        <v>0</v>
      </c>
      <c r="T602">
        <v>0</v>
      </c>
      <c r="U602">
        <v>0</v>
      </c>
      <c r="V602">
        <v>0</v>
      </c>
      <c r="W602">
        <v>0</v>
      </c>
      <c r="X602" s="2">
        <v>0</v>
      </c>
      <c r="Y602" s="1">
        <v>0</v>
      </c>
      <c r="Z602">
        <v>0</v>
      </c>
      <c r="AA602" s="2">
        <v>0</v>
      </c>
    </row>
    <row r="603" spans="1:27" x14ac:dyDescent="0.2">
      <c r="A603" t="s">
        <v>997</v>
      </c>
      <c r="B603">
        <v>451131</v>
      </c>
      <c r="C603" t="s">
        <v>8</v>
      </c>
      <c r="D603" t="s">
        <v>9</v>
      </c>
      <c r="E603" t="s">
        <v>77</v>
      </c>
      <c r="F603" t="s">
        <v>1003</v>
      </c>
      <c r="G603" t="s">
        <v>1004</v>
      </c>
      <c r="H603" t="s">
        <v>1289</v>
      </c>
      <c r="J603" t="s">
        <v>8601</v>
      </c>
      <c r="K603" t="s">
        <v>9046</v>
      </c>
      <c r="L603" t="s">
        <v>1290</v>
      </c>
      <c r="M603" t="s">
        <v>1291</v>
      </c>
      <c r="N603" t="s">
        <v>1292</v>
      </c>
      <c r="O603" t="s">
        <v>1293</v>
      </c>
      <c r="P603">
        <v>0</v>
      </c>
      <c r="Q603" s="1">
        <v>0</v>
      </c>
      <c r="R603">
        <v>1</v>
      </c>
      <c r="S603" s="2">
        <v>0</v>
      </c>
      <c r="T603">
        <v>0</v>
      </c>
      <c r="U603">
        <v>0</v>
      </c>
      <c r="V603">
        <v>0</v>
      </c>
      <c r="W603">
        <v>0</v>
      </c>
      <c r="X603" s="2">
        <v>0</v>
      </c>
      <c r="Y603" s="1">
        <v>0</v>
      </c>
      <c r="Z603">
        <v>0</v>
      </c>
      <c r="AA603" s="2">
        <v>0</v>
      </c>
    </row>
    <row r="604" spans="1:27" x14ac:dyDescent="0.2">
      <c r="A604" t="s">
        <v>997</v>
      </c>
      <c r="B604">
        <v>4715610</v>
      </c>
      <c r="C604" t="s">
        <v>9</v>
      </c>
      <c r="D604" t="s">
        <v>8</v>
      </c>
      <c r="E604" t="s">
        <v>701</v>
      </c>
      <c r="F604" t="s">
        <v>1003</v>
      </c>
      <c r="G604" t="s">
        <v>1004</v>
      </c>
      <c r="H604" t="s">
        <v>3740</v>
      </c>
      <c r="J604" t="s">
        <v>8</v>
      </c>
      <c r="K604" t="s">
        <v>8909</v>
      </c>
      <c r="L604" t="s">
        <v>3741</v>
      </c>
      <c r="M604" t="s">
        <v>3742</v>
      </c>
      <c r="N604" t="s">
        <v>3743</v>
      </c>
      <c r="O604" t="s">
        <v>3744</v>
      </c>
      <c r="P604">
        <v>0</v>
      </c>
      <c r="Q604" s="1">
        <v>0</v>
      </c>
      <c r="R604">
        <v>1</v>
      </c>
      <c r="S604" s="2">
        <v>0</v>
      </c>
      <c r="T604">
        <v>0</v>
      </c>
      <c r="U604">
        <v>0</v>
      </c>
      <c r="V604">
        <v>0</v>
      </c>
      <c r="W604">
        <v>0</v>
      </c>
      <c r="X604" s="2">
        <v>0</v>
      </c>
      <c r="Y604" s="1">
        <v>0</v>
      </c>
      <c r="Z604">
        <v>0</v>
      </c>
      <c r="AA604" s="2">
        <v>0</v>
      </c>
    </row>
    <row r="605" spans="1:27" x14ac:dyDescent="0.2">
      <c r="A605" t="s">
        <v>997</v>
      </c>
      <c r="B605">
        <v>2818154</v>
      </c>
      <c r="C605" t="s">
        <v>9</v>
      </c>
      <c r="D605" t="s">
        <v>8</v>
      </c>
      <c r="E605" t="s">
        <v>471</v>
      </c>
      <c r="F605" t="s">
        <v>1003</v>
      </c>
      <c r="G605" t="s">
        <v>1004</v>
      </c>
      <c r="H605" t="s">
        <v>2816</v>
      </c>
      <c r="I605" t="s">
        <v>8391</v>
      </c>
      <c r="J605" t="s">
        <v>8601</v>
      </c>
      <c r="K605" t="s">
        <v>9156</v>
      </c>
      <c r="L605" t="s">
        <v>2817</v>
      </c>
      <c r="M605" t="s">
        <v>2818</v>
      </c>
      <c r="N605" t="s">
        <v>2819</v>
      </c>
      <c r="O605" t="s">
        <v>2820</v>
      </c>
      <c r="P605">
        <v>0</v>
      </c>
      <c r="Q605" s="1">
        <v>0</v>
      </c>
      <c r="R605">
        <v>1</v>
      </c>
      <c r="S605" s="2">
        <v>0</v>
      </c>
      <c r="T605">
        <v>0</v>
      </c>
      <c r="U605">
        <v>0</v>
      </c>
      <c r="V605">
        <v>0</v>
      </c>
      <c r="W605">
        <v>0</v>
      </c>
      <c r="X605" s="2">
        <v>0</v>
      </c>
      <c r="Y605" s="1">
        <v>0</v>
      </c>
      <c r="Z605">
        <v>0</v>
      </c>
      <c r="AA605" s="2">
        <v>0</v>
      </c>
    </row>
    <row r="606" spans="1:27" x14ac:dyDescent="0.2">
      <c r="A606" t="s">
        <v>997</v>
      </c>
      <c r="B606">
        <v>1755924</v>
      </c>
      <c r="C606" t="s">
        <v>4</v>
      </c>
      <c r="D606" t="s">
        <v>5</v>
      </c>
      <c r="E606" t="s">
        <v>265</v>
      </c>
      <c r="F606" t="s">
        <v>1003</v>
      </c>
      <c r="G606" t="s">
        <v>1004</v>
      </c>
      <c r="H606" t="s">
        <v>2035</v>
      </c>
      <c r="J606" t="s">
        <v>8590</v>
      </c>
      <c r="K606" t="s">
        <v>9157</v>
      </c>
      <c r="L606" t="s">
        <v>2036</v>
      </c>
      <c r="M606" t="s">
        <v>2037</v>
      </c>
      <c r="N606" t="s">
        <v>2038</v>
      </c>
      <c r="O606" t="s">
        <v>2039</v>
      </c>
      <c r="P606">
        <v>0</v>
      </c>
      <c r="Q606" s="1">
        <v>0</v>
      </c>
      <c r="R606">
        <v>1</v>
      </c>
      <c r="S606" s="2">
        <v>0</v>
      </c>
      <c r="T606">
        <v>0</v>
      </c>
      <c r="U606">
        <v>0</v>
      </c>
      <c r="V606">
        <v>0</v>
      </c>
      <c r="W606">
        <v>0</v>
      </c>
      <c r="X606" s="2">
        <v>0</v>
      </c>
      <c r="Y606" s="1">
        <v>0</v>
      </c>
      <c r="Z606">
        <v>0</v>
      </c>
      <c r="AA606" s="2">
        <v>0</v>
      </c>
    </row>
    <row r="607" spans="1:27" x14ac:dyDescent="0.2">
      <c r="A607" t="s">
        <v>997</v>
      </c>
      <c r="B607">
        <v>2918694</v>
      </c>
      <c r="C607" t="s">
        <v>8</v>
      </c>
      <c r="D607" t="s">
        <v>9</v>
      </c>
      <c r="E607" t="s">
        <v>479</v>
      </c>
      <c r="F607" t="s">
        <v>1003</v>
      </c>
      <c r="G607" t="s">
        <v>1004</v>
      </c>
      <c r="H607" t="s">
        <v>2846</v>
      </c>
      <c r="I607" t="s">
        <v>8392</v>
      </c>
      <c r="J607" t="s">
        <v>8616</v>
      </c>
      <c r="K607" t="s">
        <v>9158</v>
      </c>
      <c r="L607" t="s">
        <v>2847</v>
      </c>
      <c r="M607" t="s">
        <v>2848</v>
      </c>
      <c r="N607" t="s">
        <v>2849</v>
      </c>
      <c r="O607" t="s">
        <v>2850</v>
      </c>
      <c r="P607">
        <v>0</v>
      </c>
      <c r="Q607" s="1">
        <v>0</v>
      </c>
      <c r="R607">
        <v>1</v>
      </c>
      <c r="S607" s="2">
        <v>0</v>
      </c>
      <c r="T607">
        <v>0</v>
      </c>
      <c r="U607">
        <v>0</v>
      </c>
      <c r="V607">
        <v>0</v>
      </c>
      <c r="W607">
        <v>0</v>
      </c>
      <c r="X607" s="2">
        <v>0</v>
      </c>
      <c r="Y607" s="1">
        <v>0</v>
      </c>
      <c r="Z607">
        <v>0</v>
      </c>
      <c r="AA607" s="2">
        <v>0</v>
      </c>
    </row>
    <row r="608" spans="1:27" x14ac:dyDescent="0.2">
      <c r="A608" t="s">
        <v>997</v>
      </c>
      <c r="B608">
        <v>1164242</v>
      </c>
      <c r="C608" t="s">
        <v>8</v>
      </c>
      <c r="D608" t="s">
        <v>9</v>
      </c>
      <c r="E608" t="s">
        <v>178</v>
      </c>
      <c r="F608" t="s">
        <v>1003</v>
      </c>
      <c r="G608" t="s">
        <v>1004</v>
      </c>
      <c r="H608" t="s">
        <v>1686</v>
      </c>
      <c r="J608" t="s">
        <v>8590</v>
      </c>
      <c r="K608" t="s">
        <v>9159</v>
      </c>
      <c r="L608" t="s">
        <v>1687</v>
      </c>
      <c r="M608" t="s">
        <v>1688</v>
      </c>
      <c r="N608" t="s">
        <v>1689</v>
      </c>
      <c r="O608" t="s">
        <v>1690</v>
      </c>
      <c r="P608">
        <v>0</v>
      </c>
      <c r="Q608" s="1">
        <v>0</v>
      </c>
      <c r="R608">
        <v>1</v>
      </c>
      <c r="S608" s="2">
        <v>0</v>
      </c>
      <c r="T608">
        <v>0</v>
      </c>
      <c r="U608">
        <v>0</v>
      </c>
      <c r="V608">
        <v>0</v>
      </c>
      <c r="W608">
        <v>0</v>
      </c>
      <c r="X608" s="2">
        <v>0</v>
      </c>
      <c r="Y608" s="1">
        <v>0</v>
      </c>
      <c r="Z608">
        <v>0</v>
      </c>
      <c r="AA608" s="2">
        <v>0</v>
      </c>
    </row>
    <row r="609" spans="1:27" x14ac:dyDescent="0.2">
      <c r="A609" t="s">
        <v>997</v>
      </c>
      <c r="B609">
        <v>1968692</v>
      </c>
      <c r="C609" t="s">
        <v>8</v>
      </c>
      <c r="D609" t="s">
        <v>9</v>
      </c>
      <c r="E609" t="s">
        <v>296</v>
      </c>
      <c r="F609" t="s">
        <v>1003</v>
      </c>
      <c r="G609" t="s">
        <v>1004</v>
      </c>
      <c r="H609" t="s">
        <v>2161</v>
      </c>
      <c r="I609" t="s">
        <v>8393</v>
      </c>
      <c r="J609" t="s">
        <v>8</v>
      </c>
      <c r="K609" t="s">
        <v>9160</v>
      </c>
      <c r="L609" t="s">
        <v>2162</v>
      </c>
      <c r="M609" t="s">
        <v>2163</v>
      </c>
      <c r="N609" t="s">
        <v>2164</v>
      </c>
      <c r="O609" t="s">
        <v>2165</v>
      </c>
      <c r="P609">
        <v>0</v>
      </c>
      <c r="Q609" s="1">
        <v>0</v>
      </c>
      <c r="R609">
        <v>1</v>
      </c>
      <c r="S609" s="2">
        <v>0</v>
      </c>
      <c r="T609">
        <v>0</v>
      </c>
      <c r="U609">
        <v>0</v>
      </c>
      <c r="V609">
        <v>0</v>
      </c>
      <c r="W609">
        <v>0</v>
      </c>
      <c r="X609" s="2">
        <v>0</v>
      </c>
      <c r="Y609" s="1">
        <v>0</v>
      </c>
      <c r="Z609">
        <v>0</v>
      </c>
      <c r="AA609" s="2">
        <v>0</v>
      </c>
    </row>
    <row r="610" spans="1:27" x14ac:dyDescent="0.2">
      <c r="A610" t="s">
        <v>997</v>
      </c>
      <c r="B610">
        <v>3996093</v>
      </c>
      <c r="C610" t="s">
        <v>5</v>
      </c>
      <c r="D610" t="s">
        <v>4</v>
      </c>
      <c r="E610" t="s">
        <v>615</v>
      </c>
      <c r="F610" t="s">
        <v>1003</v>
      </c>
      <c r="G610" t="s">
        <v>1004</v>
      </c>
      <c r="H610" t="s">
        <v>3369</v>
      </c>
      <c r="I610" t="s">
        <v>8394</v>
      </c>
      <c r="J610" t="s">
        <v>8595</v>
      </c>
      <c r="K610" t="s">
        <v>9161</v>
      </c>
      <c r="L610" t="s">
        <v>3370</v>
      </c>
      <c r="M610" t="s">
        <v>3371</v>
      </c>
      <c r="N610" t="s">
        <v>3372</v>
      </c>
      <c r="O610" t="s">
        <v>3373</v>
      </c>
      <c r="P610">
        <v>0</v>
      </c>
      <c r="Q610" s="1">
        <v>0</v>
      </c>
      <c r="R610">
        <v>1</v>
      </c>
      <c r="S610" s="2">
        <v>0</v>
      </c>
      <c r="T610">
        <v>0</v>
      </c>
      <c r="U610">
        <v>0</v>
      </c>
      <c r="V610">
        <v>0</v>
      </c>
      <c r="W610">
        <v>0</v>
      </c>
      <c r="X610" s="2">
        <v>0</v>
      </c>
      <c r="Y610" s="1">
        <v>0</v>
      </c>
      <c r="Z610">
        <v>0</v>
      </c>
      <c r="AA610" s="2">
        <v>0</v>
      </c>
    </row>
    <row r="611" spans="1:27" x14ac:dyDescent="0.2">
      <c r="A611" t="s">
        <v>997</v>
      </c>
      <c r="B611">
        <v>3660834</v>
      </c>
      <c r="C611" t="s">
        <v>4</v>
      </c>
      <c r="D611" t="s">
        <v>5</v>
      </c>
      <c r="E611" t="s">
        <v>583</v>
      </c>
      <c r="F611" t="s">
        <v>1003</v>
      </c>
      <c r="G611" t="s">
        <v>1004</v>
      </c>
      <c r="H611" t="s">
        <v>3243</v>
      </c>
      <c r="I611" t="s">
        <v>8318</v>
      </c>
      <c r="J611" t="s">
        <v>8604</v>
      </c>
      <c r="K611" t="s">
        <v>9065</v>
      </c>
      <c r="L611" t="s">
        <v>3244</v>
      </c>
      <c r="M611" t="s">
        <v>3245</v>
      </c>
      <c r="N611" t="s">
        <v>3246</v>
      </c>
      <c r="O611" t="s">
        <v>3247</v>
      </c>
      <c r="P611">
        <v>0</v>
      </c>
      <c r="Q611" s="1">
        <v>0</v>
      </c>
      <c r="R611">
        <v>1</v>
      </c>
      <c r="S611" s="2">
        <v>0</v>
      </c>
      <c r="T611">
        <v>0</v>
      </c>
      <c r="U611">
        <v>0</v>
      </c>
      <c r="V611">
        <v>0</v>
      </c>
      <c r="W611">
        <v>0</v>
      </c>
      <c r="X611" s="2">
        <v>0</v>
      </c>
      <c r="Y611" s="1">
        <v>0</v>
      </c>
      <c r="Z611">
        <v>0</v>
      </c>
      <c r="AA611" s="2">
        <v>0</v>
      </c>
    </row>
    <row r="612" spans="1:27" x14ac:dyDescent="0.2">
      <c r="A612" t="s">
        <v>997</v>
      </c>
      <c r="B612">
        <v>3224896</v>
      </c>
      <c r="C612" t="s">
        <v>5</v>
      </c>
      <c r="D612" t="s">
        <v>4</v>
      </c>
      <c r="E612" t="s">
        <v>526</v>
      </c>
      <c r="F612" t="s">
        <v>1003</v>
      </c>
      <c r="G612" t="s">
        <v>1004</v>
      </c>
      <c r="H612" t="s">
        <v>3025</v>
      </c>
      <c r="J612" t="s">
        <v>8590</v>
      </c>
      <c r="K612" t="s">
        <v>9162</v>
      </c>
      <c r="L612" t="s">
        <v>3026</v>
      </c>
      <c r="M612" t="s">
        <v>3027</v>
      </c>
      <c r="N612" t="s">
        <v>3028</v>
      </c>
      <c r="O612" t="s">
        <v>3029</v>
      </c>
      <c r="P612">
        <v>0</v>
      </c>
      <c r="Q612" s="1">
        <v>0</v>
      </c>
      <c r="R612">
        <v>1</v>
      </c>
      <c r="S612" s="2">
        <v>0</v>
      </c>
      <c r="T612">
        <v>0</v>
      </c>
      <c r="U612">
        <v>0</v>
      </c>
      <c r="V612">
        <v>0</v>
      </c>
      <c r="W612">
        <v>0</v>
      </c>
      <c r="X612" s="2">
        <v>0</v>
      </c>
      <c r="Y612" s="1">
        <v>0</v>
      </c>
      <c r="Z612">
        <v>0</v>
      </c>
      <c r="AA612" s="2">
        <v>0</v>
      </c>
    </row>
    <row r="613" spans="1:27" x14ac:dyDescent="0.2">
      <c r="A613" t="s">
        <v>997</v>
      </c>
      <c r="B613">
        <v>4900103</v>
      </c>
      <c r="C613" t="s">
        <v>8</v>
      </c>
      <c r="D613" t="s">
        <v>9</v>
      </c>
      <c r="E613" t="s">
        <v>735</v>
      </c>
      <c r="F613" t="s">
        <v>1003</v>
      </c>
      <c r="G613" t="s">
        <v>1004</v>
      </c>
      <c r="H613" t="s">
        <v>3879</v>
      </c>
      <c r="I613" t="s">
        <v>8395</v>
      </c>
      <c r="J613" t="s">
        <v>8624</v>
      </c>
      <c r="K613" t="s">
        <v>9163</v>
      </c>
      <c r="L613" t="s">
        <v>3880</v>
      </c>
      <c r="M613" t="s">
        <v>3881</v>
      </c>
      <c r="N613" t="s">
        <v>3882</v>
      </c>
      <c r="O613" t="s">
        <v>3883</v>
      </c>
      <c r="P613">
        <v>0</v>
      </c>
      <c r="Q613" s="1">
        <v>0</v>
      </c>
      <c r="R613">
        <v>1</v>
      </c>
      <c r="S613" s="2">
        <v>0</v>
      </c>
      <c r="T613">
        <v>0</v>
      </c>
      <c r="U613">
        <v>0</v>
      </c>
      <c r="V613">
        <v>0</v>
      </c>
      <c r="W613">
        <v>0</v>
      </c>
      <c r="X613" s="2">
        <v>0</v>
      </c>
      <c r="Y613" s="1">
        <v>0</v>
      </c>
      <c r="Z613">
        <v>0</v>
      </c>
      <c r="AA613" s="2">
        <v>0</v>
      </c>
    </row>
    <row r="614" spans="1:27" x14ac:dyDescent="0.2">
      <c r="A614" t="s">
        <v>997</v>
      </c>
      <c r="B614">
        <v>3544686</v>
      </c>
      <c r="C614" t="s">
        <v>5</v>
      </c>
      <c r="D614" t="s">
        <v>4</v>
      </c>
      <c r="E614" t="s">
        <v>564</v>
      </c>
      <c r="F614" t="s">
        <v>1003</v>
      </c>
      <c r="G614" t="s">
        <v>1004</v>
      </c>
      <c r="H614" t="s">
        <v>3174</v>
      </c>
      <c r="J614" t="s">
        <v>8599</v>
      </c>
      <c r="K614" t="s">
        <v>8766</v>
      </c>
      <c r="L614" t="s">
        <v>3175</v>
      </c>
      <c r="M614" t="s">
        <v>3176</v>
      </c>
      <c r="N614" t="s">
        <v>3177</v>
      </c>
      <c r="O614" t="s">
        <v>3178</v>
      </c>
      <c r="P614">
        <v>0</v>
      </c>
      <c r="Q614" s="1">
        <v>0</v>
      </c>
      <c r="R614">
        <v>1</v>
      </c>
      <c r="S614" s="2">
        <v>0</v>
      </c>
      <c r="T614">
        <v>0</v>
      </c>
      <c r="U614">
        <v>0</v>
      </c>
      <c r="V614">
        <v>0</v>
      </c>
      <c r="W614">
        <v>0</v>
      </c>
      <c r="X614" s="2">
        <v>0</v>
      </c>
      <c r="Y614" s="1">
        <v>0</v>
      </c>
      <c r="Z614">
        <v>0</v>
      </c>
      <c r="AA614" s="2">
        <v>0</v>
      </c>
    </row>
    <row r="615" spans="1:27" x14ac:dyDescent="0.2">
      <c r="A615" t="s">
        <v>997</v>
      </c>
      <c r="B615">
        <v>3331733</v>
      </c>
      <c r="C615" t="s">
        <v>9</v>
      </c>
      <c r="D615" t="s">
        <v>8</v>
      </c>
      <c r="E615" t="s">
        <v>537</v>
      </c>
      <c r="F615" t="s">
        <v>1003</v>
      </c>
      <c r="G615" t="s">
        <v>1004</v>
      </c>
      <c r="H615" t="s">
        <v>3069</v>
      </c>
      <c r="L615" t="s">
        <v>3074</v>
      </c>
      <c r="M615" t="s">
        <v>3075</v>
      </c>
      <c r="N615" t="s">
        <v>3076</v>
      </c>
      <c r="O615" t="s">
        <v>3077</v>
      </c>
      <c r="P615">
        <v>0</v>
      </c>
      <c r="Q615" s="1">
        <v>0</v>
      </c>
      <c r="R615">
        <v>1</v>
      </c>
      <c r="S615" s="2">
        <v>0</v>
      </c>
      <c r="T615">
        <v>0</v>
      </c>
      <c r="U615">
        <v>0</v>
      </c>
      <c r="V615">
        <v>0</v>
      </c>
      <c r="W615">
        <v>0</v>
      </c>
      <c r="X615" s="2">
        <v>0</v>
      </c>
      <c r="Y615" s="1">
        <v>0</v>
      </c>
      <c r="Z615">
        <v>0</v>
      </c>
      <c r="AA615" s="2">
        <v>0</v>
      </c>
    </row>
    <row r="616" spans="1:27" x14ac:dyDescent="0.2">
      <c r="A616" t="s">
        <v>997</v>
      </c>
      <c r="B616">
        <v>2597633</v>
      </c>
      <c r="C616" t="s">
        <v>8</v>
      </c>
      <c r="D616" t="s">
        <v>9</v>
      </c>
      <c r="E616" t="s">
        <v>419</v>
      </c>
      <c r="F616" t="s">
        <v>1003</v>
      </c>
      <c r="G616" t="s">
        <v>1004</v>
      </c>
      <c r="H616" t="s">
        <v>2636</v>
      </c>
      <c r="I616" t="s">
        <v>8396</v>
      </c>
      <c r="J616" t="s">
        <v>8593</v>
      </c>
      <c r="K616" t="s">
        <v>8863</v>
      </c>
      <c r="L616" t="s">
        <v>2637</v>
      </c>
      <c r="M616" t="s">
        <v>2638</v>
      </c>
      <c r="N616" t="s">
        <v>2639</v>
      </c>
      <c r="O616" t="s">
        <v>2640</v>
      </c>
      <c r="P616">
        <v>0</v>
      </c>
      <c r="Q616" s="1">
        <v>0</v>
      </c>
      <c r="R616">
        <v>1</v>
      </c>
      <c r="S616" s="2">
        <v>0</v>
      </c>
      <c r="T616">
        <v>0</v>
      </c>
      <c r="U616">
        <v>0</v>
      </c>
      <c r="V616">
        <v>0</v>
      </c>
      <c r="W616">
        <v>0</v>
      </c>
      <c r="X616" s="2">
        <v>0</v>
      </c>
      <c r="Y616" s="1">
        <v>0</v>
      </c>
      <c r="Z616">
        <v>0</v>
      </c>
      <c r="AA616" s="2">
        <v>0</v>
      </c>
    </row>
    <row r="617" spans="1:27" x14ac:dyDescent="0.2">
      <c r="A617" t="s">
        <v>997</v>
      </c>
      <c r="B617">
        <v>2364439</v>
      </c>
      <c r="C617" t="s">
        <v>9</v>
      </c>
      <c r="D617" t="s">
        <v>8</v>
      </c>
      <c r="E617" t="s">
        <v>380</v>
      </c>
      <c r="F617" t="s">
        <v>1003</v>
      </c>
      <c r="G617" t="s">
        <v>1004</v>
      </c>
      <c r="H617" t="s">
        <v>2462</v>
      </c>
      <c r="I617" t="s">
        <v>8397</v>
      </c>
      <c r="J617" t="s">
        <v>8</v>
      </c>
      <c r="K617" t="s">
        <v>9164</v>
      </c>
      <c r="L617" t="s">
        <v>2358</v>
      </c>
      <c r="M617" t="s">
        <v>2463</v>
      </c>
      <c r="N617" t="s">
        <v>2464</v>
      </c>
      <c r="O617" t="s">
        <v>2465</v>
      </c>
      <c r="P617">
        <v>0</v>
      </c>
      <c r="Q617" s="1">
        <v>0</v>
      </c>
      <c r="R617">
        <v>1</v>
      </c>
      <c r="S617" s="2">
        <v>0</v>
      </c>
      <c r="T617">
        <v>0</v>
      </c>
      <c r="U617">
        <v>0</v>
      </c>
      <c r="V617">
        <v>0</v>
      </c>
      <c r="W617">
        <v>0</v>
      </c>
      <c r="X617" s="2">
        <v>0</v>
      </c>
      <c r="Y617" s="1">
        <v>0</v>
      </c>
      <c r="Z617">
        <v>0</v>
      </c>
      <c r="AA617" s="2">
        <v>0</v>
      </c>
    </row>
    <row r="618" spans="1:27" x14ac:dyDescent="0.2">
      <c r="A618" t="s">
        <v>997</v>
      </c>
      <c r="B618">
        <v>1029633</v>
      </c>
      <c r="C618" t="s">
        <v>4</v>
      </c>
      <c r="D618" t="s">
        <v>5</v>
      </c>
      <c r="E618" t="s">
        <v>155</v>
      </c>
      <c r="F618" t="s">
        <v>1003</v>
      </c>
      <c r="G618" t="s">
        <v>1004</v>
      </c>
      <c r="H618" t="s">
        <v>1581</v>
      </c>
      <c r="I618" t="s">
        <v>8165</v>
      </c>
      <c r="J618" t="s">
        <v>8598</v>
      </c>
      <c r="K618" t="s">
        <v>9165</v>
      </c>
      <c r="L618" t="s">
        <v>1582</v>
      </c>
      <c r="M618" t="s">
        <v>1583</v>
      </c>
      <c r="N618" t="s">
        <v>1584</v>
      </c>
      <c r="O618" t="s">
        <v>1585</v>
      </c>
      <c r="P618">
        <v>0</v>
      </c>
      <c r="Q618" s="1">
        <v>0</v>
      </c>
      <c r="R618">
        <v>1</v>
      </c>
      <c r="S618" s="2">
        <v>0</v>
      </c>
      <c r="T618">
        <v>0</v>
      </c>
      <c r="U618">
        <v>0</v>
      </c>
      <c r="V618">
        <v>0</v>
      </c>
      <c r="W618">
        <v>0</v>
      </c>
      <c r="X618" s="2">
        <v>0</v>
      </c>
      <c r="Y618" s="1">
        <v>0</v>
      </c>
      <c r="Z618">
        <v>0</v>
      </c>
      <c r="AA618" s="2">
        <v>0</v>
      </c>
    </row>
    <row r="619" spans="1:27" x14ac:dyDescent="0.2">
      <c r="A619" t="s">
        <v>997</v>
      </c>
      <c r="B619">
        <v>3717028</v>
      </c>
      <c r="C619" t="s">
        <v>8</v>
      </c>
      <c r="D619" t="s">
        <v>9</v>
      </c>
      <c r="E619" t="s">
        <v>589</v>
      </c>
      <c r="F619" t="s">
        <v>1003</v>
      </c>
      <c r="G619" t="s">
        <v>1004</v>
      </c>
      <c r="H619" t="s">
        <v>3270</v>
      </c>
      <c r="J619" t="s">
        <v>8592</v>
      </c>
      <c r="K619" t="s">
        <v>9166</v>
      </c>
      <c r="L619" t="s">
        <v>1993</v>
      </c>
      <c r="M619" t="s">
        <v>1994</v>
      </c>
      <c r="N619" t="s">
        <v>3271</v>
      </c>
      <c r="O619" t="s">
        <v>3272</v>
      </c>
      <c r="P619">
        <v>0</v>
      </c>
      <c r="Q619" s="1">
        <v>0</v>
      </c>
      <c r="R619">
        <v>1</v>
      </c>
      <c r="S619" s="2">
        <v>0</v>
      </c>
      <c r="T619">
        <v>0</v>
      </c>
      <c r="U619">
        <v>0</v>
      </c>
      <c r="V619">
        <v>0</v>
      </c>
      <c r="W619">
        <v>0</v>
      </c>
      <c r="X619" s="2">
        <v>0</v>
      </c>
      <c r="Y619" s="1">
        <v>0</v>
      </c>
      <c r="Z619">
        <v>0</v>
      </c>
      <c r="AA619" s="2">
        <v>0</v>
      </c>
    </row>
    <row r="620" spans="1:27" x14ac:dyDescent="0.2">
      <c r="A620" t="s">
        <v>997</v>
      </c>
      <c r="B620">
        <v>935920</v>
      </c>
      <c r="C620" t="s">
        <v>9</v>
      </c>
      <c r="D620" t="s">
        <v>8</v>
      </c>
      <c r="E620" t="s">
        <v>147</v>
      </c>
      <c r="F620" t="s">
        <v>1003</v>
      </c>
      <c r="G620" t="s">
        <v>1004</v>
      </c>
      <c r="H620" t="s">
        <v>1545</v>
      </c>
      <c r="I620" t="s">
        <v>8398</v>
      </c>
      <c r="J620" t="s">
        <v>8590</v>
      </c>
      <c r="K620" t="s">
        <v>9167</v>
      </c>
      <c r="L620" t="s">
        <v>1546</v>
      </c>
      <c r="M620" t="s">
        <v>1547</v>
      </c>
      <c r="N620" t="s">
        <v>1548</v>
      </c>
      <c r="O620" t="s">
        <v>1549</v>
      </c>
      <c r="P620">
        <v>0</v>
      </c>
      <c r="Q620" s="1">
        <v>0</v>
      </c>
      <c r="R620">
        <v>1</v>
      </c>
      <c r="S620" s="2">
        <v>0</v>
      </c>
      <c r="T620">
        <v>0</v>
      </c>
      <c r="U620">
        <v>0</v>
      </c>
      <c r="V620">
        <v>0</v>
      </c>
      <c r="W620">
        <v>0</v>
      </c>
      <c r="X620" s="2">
        <v>0</v>
      </c>
      <c r="Y620" s="1">
        <v>0</v>
      </c>
      <c r="Z620">
        <v>0</v>
      </c>
      <c r="AA620" s="2">
        <v>0</v>
      </c>
    </row>
    <row r="621" spans="1:27" x14ac:dyDescent="0.2">
      <c r="A621" t="s">
        <v>997</v>
      </c>
      <c r="B621">
        <v>3397948</v>
      </c>
      <c r="C621" t="s">
        <v>4</v>
      </c>
      <c r="D621" t="s">
        <v>5</v>
      </c>
      <c r="E621" t="s">
        <v>544</v>
      </c>
      <c r="F621" t="s">
        <v>1003</v>
      </c>
      <c r="G621" t="s">
        <v>1004</v>
      </c>
      <c r="H621" t="s">
        <v>3097</v>
      </c>
      <c r="I621" t="s">
        <v>8216</v>
      </c>
      <c r="J621" t="s">
        <v>8590</v>
      </c>
      <c r="K621" t="s">
        <v>8943</v>
      </c>
      <c r="L621" t="s">
        <v>3102</v>
      </c>
      <c r="M621" t="s">
        <v>3103</v>
      </c>
      <c r="N621" t="s">
        <v>3104</v>
      </c>
      <c r="O621" t="s">
        <v>3105</v>
      </c>
      <c r="P621">
        <v>0</v>
      </c>
      <c r="Q621" s="1">
        <v>0</v>
      </c>
      <c r="R621">
        <v>1</v>
      </c>
      <c r="S621" s="2">
        <v>0</v>
      </c>
      <c r="T621">
        <v>0</v>
      </c>
      <c r="U621">
        <v>0</v>
      </c>
      <c r="V621">
        <v>0</v>
      </c>
      <c r="W621">
        <v>0</v>
      </c>
      <c r="X621" s="2">
        <v>0</v>
      </c>
      <c r="Y621" s="1">
        <v>0</v>
      </c>
      <c r="Z621">
        <v>0</v>
      </c>
      <c r="AA621" s="2">
        <v>0</v>
      </c>
    </row>
    <row r="622" spans="1:27" x14ac:dyDescent="0.2">
      <c r="A622" t="s">
        <v>997</v>
      </c>
      <c r="B622">
        <v>2157527</v>
      </c>
      <c r="C622" t="s">
        <v>8</v>
      </c>
      <c r="D622" t="s">
        <v>9</v>
      </c>
      <c r="E622" t="s">
        <v>324</v>
      </c>
      <c r="F622" t="s">
        <v>1003</v>
      </c>
      <c r="G622" t="s">
        <v>1004</v>
      </c>
      <c r="H622" t="s">
        <v>2262</v>
      </c>
      <c r="I622" t="s">
        <v>8399</v>
      </c>
      <c r="J622" t="s">
        <v>5</v>
      </c>
      <c r="K622" t="s">
        <v>8878</v>
      </c>
      <c r="L622" t="s">
        <v>2263</v>
      </c>
      <c r="M622" t="s">
        <v>2264</v>
      </c>
      <c r="N622" t="s">
        <v>2265</v>
      </c>
      <c r="O622" t="s">
        <v>2266</v>
      </c>
      <c r="P622">
        <v>0</v>
      </c>
      <c r="Q622" s="1">
        <v>0</v>
      </c>
      <c r="R622">
        <v>1</v>
      </c>
      <c r="S622" s="2">
        <v>0</v>
      </c>
      <c r="T622">
        <v>0</v>
      </c>
      <c r="U622">
        <v>0</v>
      </c>
      <c r="V622">
        <v>0</v>
      </c>
      <c r="W622">
        <v>0</v>
      </c>
      <c r="X622" s="2">
        <v>0</v>
      </c>
      <c r="Y622" s="1">
        <v>0</v>
      </c>
      <c r="Z622">
        <v>0</v>
      </c>
      <c r="AA622" s="2">
        <v>0</v>
      </c>
    </row>
    <row r="623" spans="1:27" x14ac:dyDescent="0.2">
      <c r="A623" t="s">
        <v>997</v>
      </c>
      <c r="B623">
        <v>1323172</v>
      </c>
      <c r="C623" t="s">
        <v>4</v>
      </c>
      <c r="D623" t="s">
        <v>5</v>
      </c>
      <c r="E623" t="s">
        <v>184</v>
      </c>
      <c r="F623" t="s">
        <v>1003</v>
      </c>
      <c r="G623" t="s">
        <v>1004</v>
      </c>
      <c r="H623" t="s">
        <v>1704</v>
      </c>
      <c r="J623" t="s">
        <v>9</v>
      </c>
      <c r="K623" t="s">
        <v>8897</v>
      </c>
      <c r="L623" t="s">
        <v>1705</v>
      </c>
      <c r="M623" t="s">
        <v>1706</v>
      </c>
      <c r="N623" t="s">
        <v>1707</v>
      </c>
      <c r="O623" t="s">
        <v>1708</v>
      </c>
      <c r="P623">
        <v>0</v>
      </c>
      <c r="Q623" s="1">
        <v>0</v>
      </c>
      <c r="R623">
        <v>1</v>
      </c>
      <c r="S623" s="2">
        <v>0</v>
      </c>
      <c r="T623">
        <v>0</v>
      </c>
      <c r="U623">
        <v>0</v>
      </c>
      <c r="V623">
        <v>0</v>
      </c>
      <c r="W623">
        <v>0</v>
      </c>
      <c r="X623" s="2">
        <v>0</v>
      </c>
      <c r="Y623" s="1">
        <v>0</v>
      </c>
      <c r="Z623">
        <v>0</v>
      </c>
      <c r="AA623" s="2">
        <v>0</v>
      </c>
    </row>
    <row r="624" spans="1:27" x14ac:dyDescent="0.2">
      <c r="A624" t="s">
        <v>997</v>
      </c>
      <c r="B624">
        <v>3925124</v>
      </c>
      <c r="C624" t="s">
        <v>9</v>
      </c>
      <c r="D624" t="s">
        <v>8</v>
      </c>
      <c r="E624" t="s">
        <v>598</v>
      </c>
      <c r="F624" t="s">
        <v>1003</v>
      </c>
      <c r="G624" t="s">
        <v>1004</v>
      </c>
      <c r="H624" t="s">
        <v>3303</v>
      </c>
      <c r="L624" t="s">
        <v>3304</v>
      </c>
      <c r="M624" t="s">
        <v>3305</v>
      </c>
      <c r="N624" t="s">
        <v>3306</v>
      </c>
      <c r="O624" t="s">
        <v>3307</v>
      </c>
      <c r="P624">
        <v>0</v>
      </c>
      <c r="Q624" s="1">
        <v>0</v>
      </c>
      <c r="R624">
        <v>1</v>
      </c>
      <c r="S624" s="2">
        <v>0</v>
      </c>
      <c r="T624">
        <v>0</v>
      </c>
      <c r="U624">
        <v>0</v>
      </c>
      <c r="V624">
        <v>0</v>
      </c>
      <c r="W624">
        <v>0</v>
      </c>
      <c r="X624" s="2">
        <v>0</v>
      </c>
      <c r="Y624" s="1">
        <v>0</v>
      </c>
      <c r="Z624">
        <v>0</v>
      </c>
      <c r="AA624" s="2">
        <v>0</v>
      </c>
    </row>
    <row r="625" spans="1:27" x14ac:dyDescent="0.2">
      <c r="A625" t="s">
        <v>997</v>
      </c>
      <c r="B625">
        <v>1062741</v>
      </c>
      <c r="C625" t="s">
        <v>8</v>
      </c>
      <c r="D625" t="s">
        <v>5</v>
      </c>
      <c r="E625" t="s">
        <v>163</v>
      </c>
      <c r="F625" t="s">
        <v>1003</v>
      </c>
      <c r="G625" t="s">
        <v>1004</v>
      </c>
      <c r="H625" t="s">
        <v>1615</v>
      </c>
      <c r="J625" t="s">
        <v>8</v>
      </c>
      <c r="K625" t="s">
        <v>8950</v>
      </c>
      <c r="L625" t="s">
        <v>1620</v>
      </c>
      <c r="M625" t="s">
        <v>1621</v>
      </c>
      <c r="N625" t="s">
        <v>1622</v>
      </c>
      <c r="O625" t="s">
        <v>1623</v>
      </c>
      <c r="P625">
        <v>0</v>
      </c>
      <c r="Q625" s="1">
        <v>0</v>
      </c>
      <c r="R625">
        <v>1</v>
      </c>
      <c r="S625" s="2">
        <v>0</v>
      </c>
      <c r="T625">
        <v>0</v>
      </c>
      <c r="U625">
        <v>0</v>
      </c>
      <c r="V625">
        <v>0</v>
      </c>
      <c r="W625">
        <v>0</v>
      </c>
      <c r="X625" s="2">
        <v>0</v>
      </c>
      <c r="Y625" s="1">
        <v>0</v>
      </c>
      <c r="Z625">
        <v>0</v>
      </c>
      <c r="AA625" s="2">
        <v>0</v>
      </c>
    </row>
    <row r="626" spans="1:27" x14ac:dyDescent="0.2">
      <c r="A626" t="s">
        <v>997</v>
      </c>
      <c r="B626">
        <v>1776289</v>
      </c>
      <c r="C626" t="s">
        <v>8</v>
      </c>
      <c r="D626" t="s">
        <v>5</v>
      </c>
      <c r="E626" t="s">
        <v>268</v>
      </c>
      <c r="F626" t="s">
        <v>1003</v>
      </c>
      <c r="G626" t="s">
        <v>1004</v>
      </c>
      <c r="H626" t="s">
        <v>2046</v>
      </c>
      <c r="I626" t="s">
        <v>8400</v>
      </c>
      <c r="J626" t="s">
        <v>8604</v>
      </c>
      <c r="K626" t="s">
        <v>9168</v>
      </c>
      <c r="L626" t="s">
        <v>2047</v>
      </c>
      <c r="M626" t="s">
        <v>2048</v>
      </c>
      <c r="N626" t="s">
        <v>2049</v>
      </c>
      <c r="O626" t="s">
        <v>2050</v>
      </c>
      <c r="P626">
        <v>0</v>
      </c>
      <c r="Q626" s="1">
        <v>0</v>
      </c>
      <c r="R626">
        <v>1</v>
      </c>
      <c r="S626" s="2">
        <v>0</v>
      </c>
      <c r="T626">
        <v>0</v>
      </c>
      <c r="U626">
        <v>0</v>
      </c>
      <c r="V626">
        <v>0</v>
      </c>
      <c r="W626">
        <v>0</v>
      </c>
      <c r="X626" s="2">
        <v>0</v>
      </c>
      <c r="Y626" s="1">
        <v>0</v>
      </c>
      <c r="Z626">
        <v>0</v>
      </c>
      <c r="AA626" s="2">
        <v>0</v>
      </c>
    </row>
    <row r="627" spans="1:27" x14ac:dyDescent="0.2">
      <c r="A627" t="s">
        <v>997</v>
      </c>
      <c r="B627">
        <v>3572424</v>
      </c>
      <c r="C627" t="s">
        <v>4</v>
      </c>
      <c r="D627" t="s">
        <v>5</v>
      </c>
      <c r="E627" t="s">
        <v>570</v>
      </c>
      <c r="F627" t="s">
        <v>1003</v>
      </c>
      <c r="G627" t="s">
        <v>1004</v>
      </c>
      <c r="H627" t="s">
        <v>3189</v>
      </c>
      <c r="J627" t="s">
        <v>8591</v>
      </c>
      <c r="K627" t="s">
        <v>8739</v>
      </c>
      <c r="L627" t="s">
        <v>3199</v>
      </c>
      <c r="M627" t="s">
        <v>3200</v>
      </c>
      <c r="N627" t="s">
        <v>3201</v>
      </c>
      <c r="O627" t="s">
        <v>3202</v>
      </c>
      <c r="P627">
        <v>0</v>
      </c>
      <c r="Q627" s="1">
        <v>0</v>
      </c>
      <c r="R627">
        <v>1</v>
      </c>
      <c r="S627" s="2">
        <v>0</v>
      </c>
      <c r="T627">
        <v>0</v>
      </c>
      <c r="U627">
        <v>0</v>
      </c>
      <c r="V627">
        <v>0</v>
      </c>
      <c r="W627">
        <v>0</v>
      </c>
      <c r="X627" s="2">
        <v>0</v>
      </c>
      <c r="Y627" s="1">
        <v>0</v>
      </c>
      <c r="Z627">
        <v>0</v>
      </c>
      <c r="AA627" s="2">
        <v>0</v>
      </c>
    </row>
    <row r="628" spans="1:27" x14ac:dyDescent="0.2">
      <c r="A628" t="s">
        <v>997</v>
      </c>
      <c r="B628">
        <v>2241138</v>
      </c>
      <c r="C628" t="s">
        <v>4</v>
      </c>
      <c r="D628" t="s">
        <v>5</v>
      </c>
      <c r="E628" t="s">
        <v>347</v>
      </c>
      <c r="F628" t="s">
        <v>1003</v>
      </c>
      <c r="G628" t="s">
        <v>1004</v>
      </c>
      <c r="H628" t="s">
        <v>2357</v>
      </c>
      <c r="I628" t="s">
        <v>8356</v>
      </c>
      <c r="J628" t="s">
        <v>8612</v>
      </c>
      <c r="K628" t="s">
        <v>9111</v>
      </c>
      <c r="L628" t="s">
        <v>2358</v>
      </c>
      <c r="M628" t="s">
        <v>2359</v>
      </c>
      <c r="N628" t="s">
        <v>2360</v>
      </c>
      <c r="O628" t="s">
        <v>2361</v>
      </c>
      <c r="P628">
        <v>0</v>
      </c>
      <c r="Q628" s="1">
        <v>0</v>
      </c>
      <c r="R628">
        <v>1</v>
      </c>
      <c r="S628" s="2">
        <v>0</v>
      </c>
      <c r="T628">
        <v>0</v>
      </c>
      <c r="U628">
        <v>0</v>
      </c>
      <c r="V628">
        <v>0</v>
      </c>
      <c r="W628">
        <v>0</v>
      </c>
      <c r="X628" s="2">
        <v>0</v>
      </c>
      <c r="Y628" s="1">
        <v>0</v>
      </c>
      <c r="Z628">
        <v>0</v>
      </c>
      <c r="AA628" s="2">
        <v>0</v>
      </c>
    </row>
    <row r="629" spans="1:27" x14ac:dyDescent="0.2">
      <c r="A629" t="s">
        <v>997</v>
      </c>
      <c r="B629">
        <v>5773965</v>
      </c>
      <c r="C629" t="s">
        <v>8</v>
      </c>
      <c r="D629" t="s">
        <v>9</v>
      </c>
      <c r="E629" t="s">
        <v>869</v>
      </c>
      <c r="F629" t="s">
        <v>1003</v>
      </c>
      <c r="G629" t="s">
        <v>1004</v>
      </c>
      <c r="H629" t="s">
        <v>4354</v>
      </c>
      <c r="I629" t="s">
        <v>8401</v>
      </c>
      <c r="J629" t="s">
        <v>8622</v>
      </c>
      <c r="K629" t="s">
        <v>9118</v>
      </c>
      <c r="L629" t="s">
        <v>4355</v>
      </c>
      <c r="M629" t="s">
        <v>4356</v>
      </c>
      <c r="N629" t="s">
        <v>4357</v>
      </c>
      <c r="O629" t="s">
        <v>4358</v>
      </c>
      <c r="P629">
        <v>0</v>
      </c>
      <c r="Q629" s="1">
        <v>0</v>
      </c>
      <c r="R629">
        <v>1</v>
      </c>
      <c r="S629" s="2">
        <v>0</v>
      </c>
      <c r="T629">
        <v>0</v>
      </c>
      <c r="U629">
        <v>0</v>
      </c>
      <c r="V629">
        <v>0</v>
      </c>
      <c r="W629">
        <v>0</v>
      </c>
      <c r="X629" s="2">
        <v>0</v>
      </c>
      <c r="Y629" s="1">
        <v>0</v>
      </c>
      <c r="Z629">
        <v>0</v>
      </c>
      <c r="AA629" s="2">
        <v>0</v>
      </c>
    </row>
    <row r="630" spans="1:27" x14ac:dyDescent="0.2">
      <c r="A630" t="s">
        <v>997</v>
      </c>
      <c r="B630">
        <v>4607990</v>
      </c>
      <c r="C630" t="s">
        <v>9</v>
      </c>
      <c r="D630" t="s">
        <v>8</v>
      </c>
      <c r="E630" t="s">
        <v>692</v>
      </c>
      <c r="F630" t="s">
        <v>1003</v>
      </c>
      <c r="G630" t="s">
        <v>1004</v>
      </c>
      <c r="H630" t="s">
        <v>3700</v>
      </c>
      <c r="J630" t="s">
        <v>8590</v>
      </c>
      <c r="K630" t="s">
        <v>9037</v>
      </c>
      <c r="L630" t="s">
        <v>3701</v>
      </c>
      <c r="M630" t="s">
        <v>3702</v>
      </c>
      <c r="N630" t="s">
        <v>3703</v>
      </c>
      <c r="O630" t="s">
        <v>3704</v>
      </c>
      <c r="P630">
        <v>0</v>
      </c>
      <c r="Q630" s="1">
        <v>0</v>
      </c>
      <c r="R630">
        <v>1</v>
      </c>
      <c r="S630" s="2">
        <v>0</v>
      </c>
      <c r="T630">
        <v>0</v>
      </c>
      <c r="U630">
        <v>0</v>
      </c>
      <c r="V630">
        <v>0</v>
      </c>
      <c r="W630">
        <v>0</v>
      </c>
      <c r="X630" s="2">
        <v>0</v>
      </c>
      <c r="Y630" s="1">
        <v>0</v>
      </c>
      <c r="Z630">
        <v>0</v>
      </c>
      <c r="AA630" s="2">
        <v>0</v>
      </c>
    </row>
    <row r="631" spans="1:27" s="2" customFormat="1" x14ac:dyDescent="0.2">
      <c r="A631" t="s">
        <v>997</v>
      </c>
      <c r="B631">
        <v>6222826</v>
      </c>
      <c r="C631" t="s">
        <v>5</v>
      </c>
      <c r="D631" t="s">
        <v>4</v>
      </c>
      <c r="E631" t="s">
        <v>950</v>
      </c>
      <c r="F631" t="s">
        <v>1003</v>
      </c>
      <c r="G631" t="s">
        <v>1004</v>
      </c>
      <c r="H631" t="s">
        <v>4669</v>
      </c>
      <c r="I631"/>
      <c r="J631" t="s">
        <v>8592</v>
      </c>
      <c r="K631" t="s">
        <v>9169</v>
      </c>
      <c r="L631" t="s">
        <v>4670</v>
      </c>
      <c r="M631" t="s">
        <v>4671</v>
      </c>
      <c r="N631" t="s">
        <v>4672</v>
      </c>
      <c r="O631" t="s">
        <v>4673</v>
      </c>
      <c r="P631">
        <v>0</v>
      </c>
      <c r="Q631" s="1">
        <v>1</v>
      </c>
      <c r="R631">
        <v>0</v>
      </c>
      <c r="S631" s="2">
        <v>0</v>
      </c>
      <c r="T631">
        <v>0</v>
      </c>
      <c r="U631">
        <v>0</v>
      </c>
      <c r="V631">
        <v>0</v>
      </c>
      <c r="W631">
        <v>0</v>
      </c>
      <c r="X631" s="2">
        <v>0</v>
      </c>
      <c r="Y631" s="1">
        <v>0</v>
      </c>
      <c r="Z631">
        <v>0</v>
      </c>
      <c r="AA631" s="2">
        <v>0</v>
      </c>
    </row>
    <row r="632" spans="1:27" s="2" customFormat="1" x14ac:dyDescent="0.2">
      <c r="A632" t="s">
        <v>997</v>
      </c>
      <c r="B632">
        <v>1835998</v>
      </c>
      <c r="C632" t="s">
        <v>4</v>
      </c>
      <c r="D632" t="s">
        <v>5</v>
      </c>
      <c r="E632" t="s">
        <v>275</v>
      </c>
      <c r="F632" t="s">
        <v>1003</v>
      </c>
      <c r="G632" t="s">
        <v>1004</v>
      </c>
      <c r="H632" t="s">
        <v>2076</v>
      </c>
      <c r="I632" t="s">
        <v>8197</v>
      </c>
      <c r="J632" t="s">
        <v>8600</v>
      </c>
      <c r="K632" t="s">
        <v>8917</v>
      </c>
      <c r="L632" t="s">
        <v>2077</v>
      </c>
      <c r="M632" t="s">
        <v>2078</v>
      </c>
      <c r="N632" t="s">
        <v>2079</v>
      </c>
      <c r="O632" t="s">
        <v>2080</v>
      </c>
      <c r="P632">
        <v>0</v>
      </c>
      <c r="Q632" s="1">
        <v>1</v>
      </c>
      <c r="R632">
        <v>0</v>
      </c>
      <c r="S632" s="2">
        <v>0</v>
      </c>
      <c r="T632">
        <v>0</v>
      </c>
      <c r="U632">
        <v>0</v>
      </c>
      <c r="V632">
        <v>0</v>
      </c>
      <c r="W632">
        <v>0</v>
      </c>
      <c r="X632" s="2">
        <v>0</v>
      </c>
      <c r="Y632" s="1">
        <v>0</v>
      </c>
      <c r="Z632">
        <v>0</v>
      </c>
      <c r="AA632" s="2">
        <v>0</v>
      </c>
    </row>
    <row r="633" spans="1:27" s="2" customFormat="1" x14ac:dyDescent="0.2">
      <c r="A633" t="s">
        <v>997</v>
      </c>
      <c r="B633" s="1">
        <v>753085</v>
      </c>
      <c r="C633" s="1" t="s">
        <v>8</v>
      </c>
      <c r="D633" s="1" t="s">
        <v>9</v>
      </c>
      <c r="E633" s="1" t="s">
        <v>120</v>
      </c>
      <c r="F633" t="s">
        <v>1003</v>
      </c>
      <c r="G633" t="s">
        <v>1004</v>
      </c>
      <c r="H633" t="s">
        <v>5308</v>
      </c>
      <c r="I633"/>
      <c r="J633" t="s">
        <v>8599</v>
      </c>
      <c r="K633" t="s">
        <v>8766</v>
      </c>
      <c r="L633" t="s">
        <v>5309</v>
      </c>
      <c r="M633" t="s">
        <v>5310</v>
      </c>
      <c r="N633" t="s">
        <v>5311</v>
      </c>
      <c r="O633" t="s">
        <v>5312</v>
      </c>
      <c r="P633" s="1">
        <v>1</v>
      </c>
      <c r="Q633" s="1">
        <v>0</v>
      </c>
      <c r="R633">
        <v>0</v>
      </c>
      <c r="S633" s="2">
        <v>0</v>
      </c>
      <c r="T633">
        <v>0</v>
      </c>
      <c r="U633">
        <v>0</v>
      </c>
      <c r="V633">
        <v>0</v>
      </c>
      <c r="W633">
        <v>0</v>
      </c>
      <c r="X633" s="2">
        <v>0</v>
      </c>
      <c r="Y633" s="1">
        <v>0</v>
      </c>
      <c r="Z633">
        <v>0</v>
      </c>
      <c r="AA633" s="2">
        <v>0</v>
      </c>
    </row>
    <row r="634" spans="1:27" s="2" customFormat="1" x14ac:dyDescent="0.2">
      <c r="A634" t="s">
        <v>997</v>
      </c>
      <c r="B634" s="1">
        <v>3004904</v>
      </c>
      <c r="C634" s="1" t="s">
        <v>4</v>
      </c>
      <c r="D634" s="1" t="s">
        <v>5</v>
      </c>
      <c r="E634" s="1" t="s">
        <v>496</v>
      </c>
      <c r="F634" t="s">
        <v>1003</v>
      </c>
      <c r="G634" t="s">
        <v>1004</v>
      </c>
      <c r="H634" t="s">
        <v>5097</v>
      </c>
      <c r="I634"/>
      <c r="J634" t="s">
        <v>8599</v>
      </c>
      <c r="K634" t="s">
        <v>8770</v>
      </c>
      <c r="L634" t="s">
        <v>5321</v>
      </c>
      <c r="M634" t="s">
        <v>5322</v>
      </c>
      <c r="N634" t="s">
        <v>5323</v>
      </c>
      <c r="O634" t="s">
        <v>5324</v>
      </c>
      <c r="P634" s="1">
        <v>1</v>
      </c>
      <c r="Q634" s="1">
        <v>0</v>
      </c>
      <c r="R634">
        <v>0</v>
      </c>
      <c r="S634" s="2">
        <v>0</v>
      </c>
      <c r="T634">
        <v>0</v>
      </c>
      <c r="U634">
        <v>0</v>
      </c>
      <c r="V634">
        <v>0</v>
      </c>
      <c r="W634">
        <v>0</v>
      </c>
      <c r="X634" s="2">
        <v>0</v>
      </c>
      <c r="Y634" s="1">
        <v>0</v>
      </c>
      <c r="Z634">
        <v>0</v>
      </c>
      <c r="AA634" s="2">
        <v>0</v>
      </c>
    </row>
    <row r="635" spans="1:27" s="2" customFormat="1" x14ac:dyDescent="0.2">
      <c r="A635" t="s">
        <v>997</v>
      </c>
      <c r="B635" s="1">
        <v>3726388</v>
      </c>
      <c r="C635" s="1" t="s">
        <v>8</v>
      </c>
      <c r="D635" s="1" t="s">
        <v>9</v>
      </c>
      <c r="E635" s="1" t="s">
        <v>592</v>
      </c>
      <c r="F635" t="s">
        <v>1003</v>
      </c>
      <c r="G635" t="s">
        <v>1004</v>
      </c>
      <c r="H635" t="s">
        <v>5325</v>
      </c>
      <c r="I635" t="s">
        <v>8402</v>
      </c>
      <c r="J635" t="s">
        <v>8599</v>
      </c>
      <c r="K635" t="s">
        <v>8792</v>
      </c>
      <c r="L635" t="s">
        <v>5326</v>
      </c>
      <c r="M635" t="s">
        <v>5327</v>
      </c>
      <c r="N635" t="s">
        <v>5328</v>
      </c>
      <c r="O635" t="s">
        <v>5329</v>
      </c>
      <c r="P635" s="1">
        <v>1</v>
      </c>
      <c r="Q635" s="1">
        <v>0</v>
      </c>
      <c r="R635">
        <v>0</v>
      </c>
      <c r="S635" s="2">
        <v>0</v>
      </c>
      <c r="T635">
        <v>0</v>
      </c>
      <c r="U635">
        <v>0</v>
      </c>
      <c r="V635">
        <v>0</v>
      </c>
      <c r="W635">
        <v>0</v>
      </c>
      <c r="X635" s="2">
        <v>0</v>
      </c>
      <c r="Y635" s="1">
        <v>0</v>
      </c>
      <c r="Z635">
        <v>0</v>
      </c>
      <c r="AA635" s="2">
        <v>0</v>
      </c>
    </row>
    <row r="636" spans="1:27" s="2" customFormat="1" x14ac:dyDescent="0.2">
      <c r="A636" t="s">
        <v>997</v>
      </c>
      <c r="B636" s="1">
        <v>1836260</v>
      </c>
      <c r="C636" s="1" t="s">
        <v>8</v>
      </c>
      <c r="D636" s="1" t="s">
        <v>5</v>
      </c>
      <c r="E636" s="1" t="s">
        <v>277</v>
      </c>
      <c r="F636" t="s">
        <v>1003</v>
      </c>
      <c r="G636" t="s">
        <v>1004</v>
      </c>
      <c r="H636" t="s">
        <v>2076</v>
      </c>
      <c r="I636" t="s">
        <v>8197</v>
      </c>
      <c r="J636" t="s">
        <v>8600</v>
      </c>
      <c r="K636" t="s">
        <v>8917</v>
      </c>
      <c r="L636" t="s">
        <v>5331</v>
      </c>
      <c r="M636" t="s">
        <v>5332</v>
      </c>
      <c r="N636" t="s">
        <v>5333</v>
      </c>
      <c r="O636" t="s">
        <v>5334</v>
      </c>
      <c r="P636" s="1">
        <v>1</v>
      </c>
      <c r="Q636" s="1">
        <v>0</v>
      </c>
      <c r="R636">
        <v>0</v>
      </c>
      <c r="S636" s="2">
        <v>0</v>
      </c>
      <c r="T636">
        <v>0</v>
      </c>
      <c r="U636">
        <v>0</v>
      </c>
      <c r="V636">
        <v>0</v>
      </c>
      <c r="W636">
        <v>0</v>
      </c>
      <c r="X636" s="2">
        <v>0</v>
      </c>
      <c r="Y636" s="1">
        <v>0</v>
      </c>
      <c r="Z636">
        <v>0</v>
      </c>
      <c r="AA636" s="2">
        <v>0</v>
      </c>
    </row>
    <row r="637" spans="1:27" s="2" customFormat="1" x14ac:dyDescent="0.2">
      <c r="A637" t="s">
        <v>997</v>
      </c>
      <c r="B637">
        <v>6086493</v>
      </c>
      <c r="C637" t="s">
        <v>9</v>
      </c>
      <c r="D637" t="s">
        <v>8</v>
      </c>
      <c r="E637" t="s">
        <v>928</v>
      </c>
      <c r="F637" t="s">
        <v>4591</v>
      </c>
      <c r="G637" t="s">
        <v>1032</v>
      </c>
      <c r="H637" t="s">
        <v>4592</v>
      </c>
      <c r="I637"/>
      <c r="J637" t="s">
        <v>8608</v>
      </c>
      <c r="K637" t="s">
        <v>9170</v>
      </c>
      <c r="L637" t="s">
        <v>4593</v>
      </c>
      <c r="M637" t="s">
        <v>4594</v>
      </c>
      <c r="N637" t="s">
        <v>4595</v>
      </c>
      <c r="O637" t="s">
        <v>4596</v>
      </c>
      <c r="P637">
        <v>0</v>
      </c>
      <c r="Q637" s="1">
        <v>0</v>
      </c>
      <c r="R637">
        <v>0</v>
      </c>
      <c r="S637" s="2">
        <v>0</v>
      </c>
      <c r="T637">
        <v>0</v>
      </c>
      <c r="U637">
        <v>0</v>
      </c>
      <c r="V637">
        <v>1</v>
      </c>
      <c r="W637">
        <v>0</v>
      </c>
      <c r="X637" s="2">
        <v>0</v>
      </c>
      <c r="Y637" s="1">
        <v>0</v>
      </c>
      <c r="Z637">
        <v>0</v>
      </c>
      <c r="AA637" s="2">
        <v>0</v>
      </c>
    </row>
    <row r="638" spans="1:27" s="2" customFormat="1" x14ac:dyDescent="0.2">
      <c r="A638" t="s">
        <v>997</v>
      </c>
      <c r="B638">
        <v>3303498</v>
      </c>
      <c r="C638" t="s">
        <v>8</v>
      </c>
      <c r="D638" t="s">
        <v>9</v>
      </c>
      <c r="E638" t="s">
        <v>534</v>
      </c>
      <c r="F638" t="s">
        <v>1534</v>
      </c>
      <c r="G638" t="s">
        <v>1032</v>
      </c>
      <c r="H638" t="s">
        <v>3059</v>
      </c>
      <c r="I638"/>
      <c r="J638" t="s">
        <v>8601</v>
      </c>
      <c r="K638" t="s">
        <v>9171</v>
      </c>
      <c r="L638" t="s">
        <v>3060</v>
      </c>
      <c r="M638" t="s">
        <v>3061</v>
      </c>
      <c r="N638" t="s">
        <v>3062</v>
      </c>
      <c r="O638" t="s">
        <v>3063</v>
      </c>
      <c r="P638">
        <v>0</v>
      </c>
      <c r="Q638" s="1">
        <v>0</v>
      </c>
      <c r="R638">
        <v>0</v>
      </c>
      <c r="S638" s="2">
        <v>0</v>
      </c>
      <c r="T638">
        <v>0</v>
      </c>
      <c r="U638">
        <v>1</v>
      </c>
      <c r="V638">
        <v>0</v>
      </c>
      <c r="W638">
        <v>1</v>
      </c>
      <c r="X638">
        <v>1</v>
      </c>
      <c r="Y638">
        <v>1</v>
      </c>
      <c r="Z638">
        <v>1</v>
      </c>
      <c r="AA638">
        <v>1</v>
      </c>
    </row>
    <row r="639" spans="1:27" s="2" customFormat="1" x14ac:dyDescent="0.2">
      <c r="A639" t="s">
        <v>997</v>
      </c>
      <c r="B639">
        <v>907118</v>
      </c>
      <c r="C639" t="s">
        <v>8</v>
      </c>
      <c r="D639" t="s">
        <v>9</v>
      </c>
      <c r="E639" t="s">
        <v>145</v>
      </c>
      <c r="F639" t="s">
        <v>1534</v>
      </c>
      <c r="G639" t="s">
        <v>1032</v>
      </c>
      <c r="H639" t="s">
        <v>1535</v>
      </c>
      <c r="I639"/>
      <c r="J639"/>
      <c r="K639"/>
      <c r="L639" t="s">
        <v>1536</v>
      </c>
      <c r="M639" t="s">
        <v>1537</v>
      </c>
      <c r="N639" t="s">
        <v>1538</v>
      </c>
      <c r="O639" t="s">
        <v>1539</v>
      </c>
      <c r="P639">
        <v>0</v>
      </c>
      <c r="Q639" s="1">
        <v>0</v>
      </c>
      <c r="R639">
        <v>0</v>
      </c>
      <c r="S639" s="2">
        <v>0</v>
      </c>
      <c r="T639">
        <v>0</v>
      </c>
      <c r="U639">
        <v>0</v>
      </c>
      <c r="V639">
        <v>0</v>
      </c>
      <c r="W639">
        <v>0</v>
      </c>
      <c r="X639" s="2">
        <v>0</v>
      </c>
      <c r="Y639">
        <v>1</v>
      </c>
      <c r="Z639">
        <v>0</v>
      </c>
      <c r="AA639" s="2">
        <v>0</v>
      </c>
    </row>
    <row r="640" spans="1:27" s="2" customFormat="1" x14ac:dyDescent="0.2">
      <c r="A640" t="s">
        <v>997</v>
      </c>
      <c r="B640">
        <v>5694391</v>
      </c>
      <c r="C640" t="s">
        <v>8</v>
      </c>
      <c r="D640" t="s">
        <v>9</v>
      </c>
      <c r="E640" t="s">
        <v>857</v>
      </c>
      <c r="F640" t="s">
        <v>1534</v>
      </c>
      <c r="G640" t="s">
        <v>1032</v>
      </c>
      <c r="H640" t="s">
        <v>4309</v>
      </c>
      <c r="I640" t="s">
        <v>8403</v>
      </c>
      <c r="J640" t="s">
        <v>8</v>
      </c>
      <c r="K640" t="s">
        <v>9172</v>
      </c>
      <c r="L640" t="s">
        <v>4310</v>
      </c>
      <c r="M640" t="s">
        <v>4311</v>
      </c>
      <c r="N640" t="s">
        <v>4312</v>
      </c>
      <c r="O640" t="s">
        <v>4313</v>
      </c>
      <c r="P640">
        <v>0</v>
      </c>
      <c r="Q640" s="1">
        <v>0</v>
      </c>
      <c r="R640">
        <v>0</v>
      </c>
      <c r="S640" s="2">
        <v>0</v>
      </c>
      <c r="T640">
        <v>0</v>
      </c>
      <c r="U640">
        <v>0</v>
      </c>
      <c r="V640">
        <v>1</v>
      </c>
      <c r="W640">
        <v>0</v>
      </c>
      <c r="X640" s="2">
        <v>0</v>
      </c>
      <c r="Y640" s="1">
        <v>0</v>
      </c>
      <c r="Z640">
        <v>0</v>
      </c>
      <c r="AA640" s="2">
        <v>0</v>
      </c>
    </row>
    <row r="641" spans="1:27" s="2" customFormat="1" x14ac:dyDescent="0.2">
      <c r="A641" t="s">
        <v>997</v>
      </c>
      <c r="B641">
        <v>5993665</v>
      </c>
      <c r="C641" t="s">
        <v>5</v>
      </c>
      <c r="D641" t="s">
        <v>4</v>
      </c>
      <c r="E641" t="s">
        <v>903</v>
      </c>
      <c r="F641" t="s">
        <v>1534</v>
      </c>
      <c r="G641" t="s">
        <v>1032</v>
      </c>
      <c r="H641" t="s">
        <v>4498</v>
      </c>
      <c r="I641"/>
      <c r="J641" t="s">
        <v>8599</v>
      </c>
      <c r="K641" t="s">
        <v>8792</v>
      </c>
      <c r="L641" t="s">
        <v>4499</v>
      </c>
      <c r="M641" t="s">
        <v>4500</v>
      </c>
      <c r="N641" t="s">
        <v>4501</v>
      </c>
      <c r="O641" t="s">
        <v>4502</v>
      </c>
      <c r="P641">
        <v>0</v>
      </c>
      <c r="Q641" s="1">
        <v>0</v>
      </c>
      <c r="R641">
        <v>0</v>
      </c>
      <c r="S641" s="2">
        <v>0</v>
      </c>
      <c r="T641">
        <v>0</v>
      </c>
      <c r="U641">
        <v>1</v>
      </c>
      <c r="V641">
        <v>0</v>
      </c>
      <c r="W641">
        <v>0</v>
      </c>
      <c r="X641" s="2">
        <v>0</v>
      </c>
      <c r="Y641" s="1">
        <v>0</v>
      </c>
      <c r="Z641">
        <v>0</v>
      </c>
      <c r="AA641" s="2">
        <v>0</v>
      </c>
    </row>
    <row r="642" spans="1:27" s="2" customFormat="1" x14ac:dyDescent="0.2">
      <c r="A642" t="s">
        <v>997</v>
      </c>
      <c r="B642">
        <v>6087375</v>
      </c>
      <c r="C642" t="s">
        <v>5</v>
      </c>
      <c r="D642" t="s">
        <v>4</v>
      </c>
      <c r="E642" t="s">
        <v>929</v>
      </c>
      <c r="F642" t="s">
        <v>1534</v>
      </c>
      <c r="G642" t="s">
        <v>1032</v>
      </c>
      <c r="H642" t="s">
        <v>4597</v>
      </c>
      <c r="I642"/>
      <c r="J642" t="s">
        <v>8590</v>
      </c>
      <c r="K642" t="s">
        <v>8764</v>
      </c>
      <c r="L642" t="s">
        <v>4598</v>
      </c>
      <c r="M642" t="s">
        <v>4599</v>
      </c>
      <c r="N642" t="s">
        <v>4600</v>
      </c>
      <c r="O642" t="s">
        <v>4601</v>
      </c>
      <c r="P642">
        <v>0</v>
      </c>
      <c r="Q642" s="1">
        <v>0</v>
      </c>
      <c r="R642">
        <v>1</v>
      </c>
      <c r="S642" s="2">
        <v>0</v>
      </c>
      <c r="T642">
        <v>0</v>
      </c>
      <c r="U642">
        <v>0</v>
      </c>
      <c r="V642">
        <v>0</v>
      </c>
      <c r="W642">
        <v>0</v>
      </c>
      <c r="X642" s="2">
        <v>0</v>
      </c>
      <c r="Y642" s="1">
        <v>0</v>
      </c>
      <c r="Z642">
        <v>0</v>
      </c>
      <c r="AA642" s="2">
        <v>0</v>
      </c>
    </row>
    <row r="643" spans="1:27" s="2" customFormat="1" x14ac:dyDescent="0.2">
      <c r="A643" t="s">
        <v>997</v>
      </c>
      <c r="B643">
        <v>1400747</v>
      </c>
      <c r="C643" t="s">
        <v>9</v>
      </c>
      <c r="D643" t="s">
        <v>8</v>
      </c>
      <c r="E643" t="s">
        <v>200</v>
      </c>
      <c r="F643" t="s">
        <v>1769</v>
      </c>
      <c r="G643" t="s">
        <v>1032</v>
      </c>
      <c r="H643" t="s">
        <v>1770</v>
      </c>
      <c r="I643" t="s">
        <v>8404</v>
      </c>
      <c r="J643" t="s">
        <v>8593</v>
      </c>
      <c r="K643" t="s">
        <v>9173</v>
      </c>
      <c r="L643" t="s">
        <v>1771</v>
      </c>
      <c r="M643" t="s">
        <v>1772</v>
      </c>
      <c r="N643" t="s">
        <v>1773</v>
      </c>
      <c r="O643" t="s">
        <v>1774</v>
      </c>
      <c r="P643">
        <v>0</v>
      </c>
      <c r="Q643" s="1">
        <v>0</v>
      </c>
      <c r="R643">
        <v>0</v>
      </c>
      <c r="S643" s="2">
        <v>0</v>
      </c>
      <c r="T643">
        <v>0</v>
      </c>
      <c r="U643">
        <v>0</v>
      </c>
      <c r="V643">
        <v>0</v>
      </c>
      <c r="W643">
        <v>0</v>
      </c>
      <c r="X643" s="2">
        <v>0</v>
      </c>
      <c r="Y643" s="1">
        <v>0</v>
      </c>
      <c r="Z643">
        <v>1</v>
      </c>
      <c r="AA643" s="2">
        <v>0</v>
      </c>
    </row>
    <row r="644" spans="1:27" s="2" customFormat="1" x14ac:dyDescent="0.2">
      <c r="A644" t="s">
        <v>997</v>
      </c>
      <c r="B644">
        <v>3331532</v>
      </c>
      <c r="C644" t="s">
        <v>4</v>
      </c>
      <c r="D644" t="s">
        <v>5</v>
      </c>
      <c r="E644" t="s">
        <v>536</v>
      </c>
      <c r="F644" t="s">
        <v>1769</v>
      </c>
      <c r="G644" t="s">
        <v>1032</v>
      </c>
      <c r="H644" t="s">
        <v>3069</v>
      </c>
      <c r="I644"/>
      <c r="J644"/>
      <c r="K644"/>
      <c r="L644" t="s">
        <v>3070</v>
      </c>
      <c r="M644" t="s">
        <v>3071</v>
      </c>
      <c r="N644" t="s">
        <v>3072</v>
      </c>
      <c r="O644" t="s">
        <v>3073</v>
      </c>
      <c r="P644">
        <v>0</v>
      </c>
      <c r="Q644" s="1">
        <v>0</v>
      </c>
      <c r="R644">
        <v>0</v>
      </c>
      <c r="S644" s="2">
        <v>0</v>
      </c>
      <c r="T644">
        <v>0</v>
      </c>
      <c r="U644">
        <v>0</v>
      </c>
      <c r="V644">
        <v>0</v>
      </c>
      <c r="W644">
        <v>0</v>
      </c>
      <c r="X644" s="2">
        <v>0</v>
      </c>
      <c r="Y644">
        <v>1</v>
      </c>
      <c r="Z644">
        <v>0</v>
      </c>
      <c r="AA644" s="2">
        <v>0</v>
      </c>
    </row>
    <row r="645" spans="1:27" s="2" customFormat="1" x14ac:dyDescent="0.2">
      <c r="A645" t="s">
        <v>997</v>
      </c>
      <c r="B645">
        <v>5780651</v>
      </c>
      <c r="C645" t="s">
        <v>5</v>
      </c>
      <c r="D645" t="s">
        <v>8</v>
      </c>
      <c r="E645" t="s">
        <v>871</v>
      </c>
      <c r="F645" t="s">
        <v>1014</v>
      </c>
      <c r="G645" t="s">
        <v>1015</v>
      </c>
      <c r="H645" t="s">
        <v>4359</v>
      </c>
      <c r="I645" t="s">
        <v>8148</v>
      </c>
      <c r="J645" t="s">
        <v>8592</v>
      </c>
      <c r="K645" t="s">
        <v>8856</v>
      </c>
      <c r="L645" t="s">
        <v>4364</v>
      </c>
      <c r="M645" t="s">
        <v>4365</v>
      </c>
      <c r="N645" t="s">
        <v>4366</v>
      </c>
      <c r="O645" t="s">
        <v>4367</v>
      </c>
      <c r="P645">
        <v>0</v>
      </c>
      <c r="Q645" s="1">
        <v>0</v>
      </c>
      <c r="R645">
        <v>0</v>
      </c>
      <c r="S645" s="2">
        <v>0</v>
      </c>
      <c r="T645">
        <v>0</v>
      </c>
      <c r="U645">
        <v>0</v>
      </c>
      <c r="V645">
        <v>0</v>
      </c>
      <c r="W645">
        <v>1</v>
      </c>
      <c r="X645">
        <v>1</v>
      </c>
      <c r="Y645">
        <v>1</v>
      </c>
      <c r="Z645">
        <v>1</v>
      </c>
      <c r="AA645">
        <v>1</v>
      </c>
    </row>
    <row r="646" spans="1:27" s="2" customFormat="1" x14ac:dyDescent="0.2">
      <c r="A646" t="s">
        <v>997</v>
      </c>
      <c r="B646">
        <v>6059775</v>
      </c>
      <c r="C646" t="s">
        <v>9</v>
      </c>
      <c r="D646" t="s">
        <v>8</v>
      </c>
      <c r="E646" t="s">
        <v>926</v>
      </c>
      <c r="F646" t="s">
        <v>1014</v>
      </c>
      <c r="G646" t="s">
        <v>1015</v>
      </c>
      <c r="H646" t="s">
        <v>4582</v>
      </c>
      <c r="I646"/>
      <c r="J646"/>
      <c r="K646"/>
      <c r="L646" t="s">
        <v>4583</v>
      </c>
      <c r="M646" t="s">
        <v>4584</v>
      </c>
      <c r="N646" t="s">
        <v>4585</v>
      </c>
      <c r="O646" t="s">
        <v>4586</v>
      </c>
      <c r="P646">
        <v>0</v>
      </c>
      <c r="Q646" s="1">
        <v>0</v>
      </c>
      <c r="R646">
        <v>0</v>
      </c>
      <c r="S646" s="2">
        <v>0</v>
      </c>
      <c r="T646">
        <v>0</v>
      </c>
      <c r="U646">
        <v>0</v>
      </c>
      <c r="V646">
        <v>0</v>
      </c>
      <c r="W646">
        <v>0</v>
      </c>
      <c r="X646" s="2">
        <v>0</v>
      </c>
      <c r="Y646" s="1">
        <v>0</v>
      </c>
      <c r="Z646">
        <v>0</v>
      </c>
      <c r="AA646">
        <v>1</v>
      </c>
    </row>
    <row r="647" spans="1:27" s="2" customFormat="1" x14ac:dyDescent="0.2">
      <c r="A647" t="s">
        <v>997</v>
      </c>
      <c r="B647">
        <v>2689253</v>
      </c>
      <c r="C647" t="s">
        <v>8</v>
      </c>
      <c r="D647" t="s">
        <v>9</v>
      </c>
      <c r="E647" t="s">
        <v>439</v>
      </c>
      <c r="F647" t="s">
        <v>1014</v>
      </c>
      <c r="G647" t="s">
        <v>1015</v>
      </c>
      <c r="H647" t="s">
        <v>2722</v>
      </c>
      <c r="I647" t="s">
        <v>8405</v>
      </c>
      <c r="J647" t="s">
        <v>8610</v>
      </c>
      <c r="K647" t="s">
        <v>9174</v>
      </c>
      <c r="L647" t="s">
        <v>2723</v>
      </c>
      <c r="M647" t="s">
        <v>2724</v>
      </c>
      <c r="N647" t="s">
        <v>2725</v>
      </c>
      <c r="O647" t="s">
        <v>2726</v>
      </c>
      <c r="P647">
        <v>0</v>
      </c>
      <c r="Q647" s="1">
        <v>0</v>
      </c>
      <c r="R647">
        <v>0</v>
      </c>
      <c r="S647" s="2">
        <v>0</v>
      </c>
      <c r="T647">
        <v>0</v>
      </c>
      <c r="U647">
        <v>0</v>
      </c>
      <c r="V647">
        <v>0</v>
      </c>
      <c r="W647">
        <v>0</v>
      </c>
      <c r="X647" s="2">
        <v>0</v>
      </c>
      <c r="Y647" s="1">
        <v>0</v>
      </c>
      <c r="Z647">
        <v>0</v>
      </c>
      <c r="AA647">
        <v>1</v>
      </c>
    </row>
    <row r="648" spans="1:27" s="2" customFormat="1" x14ac:dyDescent="0.2">
      <c r="A648" t="s">
        <v>997</v>
      </c>
      <c r="B648">
        <v>2270663</v>
      </c>
      <c r="C648" t="s">
        <v>5</v>
      </c>
      <c r="D648" t="s">
        <v>4</v>
      </c>
      <c r="E648" t="s">
        <v>361</v>
      </c>
      <c r="F648" t="s">
        <v>1014</v>
      </c>
      <c r="G648" t="s">
        <v>1015</v>
      </c>
      <c r="H648" t="s">
        <v>2407</v>
      </c>
      <c r="I648" t="s">
        <v>8406</v>
      </c>
      <c r="J648" t="s">
        <v>8604</v>
      </c>
      <c r="K648" t="s">
        <v>9175</v>
      </c>
      <c r="L648" t="s">
        <v>2408</v>
      </c>
      <c r="M648" t="s">
        <v>2409</v>
      </c>
      <c r="N648" t="s">
        <v>2410</v>
      </c>
      <c r="O648" t="s">
        <v>2411</v>
      </c>
      <c r="P648">
        <v>0</v>
      </c>
      <c r="Q648" s="1">
        <v>0</v>
      </c>
      <c r="R648">
        <v>0</v>
      </c>
      <c r="S648" s="2">
        <v>0</v>
      </c>
      <c r="T648">
        <v>0</v>
      </c>
      <c r="U648">
        <v>1</v>
      </c>
      <c r="V648">
        <v>0</v>
      </c>
      <c r="W648">
        <v>1</v>
      </c>
      <c r="X648">
        <v>1</v>
      </c>
      <c r="Y648">
        <v>1</v>
      </c>
      <c r="Z648">
        <v>1</v>
      </c>
      <c r="AA648">
        <v>1</v>
      </c>
    </row>
    <row r="649" spans="1:27" s="2" customFormat="1" x14ac:dyDescent="0.2">
      <c r="A649" t="s">
        <v>997</v>
      </c>
      <c r="B649">
        <v>6039306</v>
      </c>
      <c r="C649" t="s">
        <v>5</v>
      </c>
      <c r="D649" t="s">
        <v>4</v>
      </c>
      <c r="E649" t="s">
        <v>925</v>
      </c>
      <c r="F649" t="s">
        <v>1014</v>
      </c>
      <c r="G649" t="s">
        <v>1015</v>
      </c>
      <c r="H649" t="s">
        <v>4577</v>
      </c>
      <c r="I649"/>
      <c r="J649" t="s">
        <v>8</v>
      </c>
      <c r="K649" t="s">
        <v>9176</v>
      </c>
      <c r="L649" t="s">
        <v>4578</v>
      </c>
      <c r="M649" t="s">
        <v>4579</v>
      </c>
      <c r="N649" t="s">
        <v>4580</v>
      </c>
      <c r="O649" t="s">
        <v>4581</v>
      </c>
      <c r="P649">
        <v>0</v>
      </c>
      <c r="Q649" s="1">
        <v>0</v>
      </c>
      <c r="R649">
        <v>0</v>
      </c>
      <c r="S649" s="2">
        <v>0</v>
      </c>
      <c r="T649">
        <v>0</v>
      </c>
      <c r="U649">
        <v>0</v>
      </c>
      <c r="V649">
        <v>0</v>
      </c>
      <c r="W649">
        <v>0</v>
      </c>
      <c r="X649" s="2">
        <v>0</v>
      </c>
      <c r="Y649">
        <v>1</v>
      </c>
      <c r="Z649">
        <v>1</v>
      </c>
      <c r="AA649">
        <v>1</v>
      </c>
    </row>
    <row r="650" spans="1:27" s="2" customFormat="1" x14ac:dyDescent="0.2">
      <c r="A650" t="s">
        <v>997</v>
      </c>
      <c r="B650">
        <v>2392436</v>
      </c>
      <c r="C650" t="s">
        <v>8</v>
      </c>
      <c r="D650" t="s">
        <v>9</v>
      </c>
      <c r="E650" t="s">
        <v>387</v>
      </c>
      <c r="F650" t="s">
        <v>1014</v>
      </c>
      <c r="G650" t="s">
        <v>1015</v>
      </c>
      <c r="H650" t="s">
        <v>2487</v>
      </c>
      <c r="I650" t="s">
        <v>8407</v>
      </c>
      <c r="J650" t="s">
        <v>8</v>
      </c>
      <c r="K650" t="s">
        <v>9177</v>
      </c>
      <c r="L650" t="s">
        <v>2488</v>
      </c>
      <c r="M650" t="s">
        <v>2489</v>
      </c>
      <c r="N650" t="s">
        <v>2490</v>
      </c>
      <c r="O650" t="s">
        <v>2491</v>
      </c>
      <c r="P650">
        <v>0</v>
      </c>
      <c r="Q650" s="1">
        <v>0</v>
      </c>
      <c r="R650">
        <v>1</v>
      </c>
      <c r="S650">
        <v>1</v>
      </c>
      <c r="T650">
        <v>1</v>
      </c>
      <c r="U650">
        <v>1</v>
      </c>
      <c r="V650">
        <v>1</v>
      </c>
      <c r="W650">
        <v>1</v>
      </c>
      <c r="X650">
        <v>1</v>
      </c>
      <c r="Y650">
        <v>1</v>
      </c>
      <c r="Z650">
        <v>1</v>
      </c>
      <c r="AA650">
        <v>1</v>
      </c>
    </row>
    <row r="651" spans="1:27" s="2" customFormat="1" x14ac:dyDescent="0.2">
      <c r="A651" t="s">
        <v>997</v>
      </c>
      <c r="B651">
        <v>573762</v>
      </c>
      <c r="C651" t="s">
        <v>8</v>
      </c>
      <c r="D651" t="s">
        <v>9</v>
      </c>
      <c r="E651" t="s">
        <v>99</v>
      </c>
      <c r="F651" t="s">
        <v>1014</v>
      </c>
      <c r="G651" t="s">
        <v>1015</v>
      </c>
      <c r="H651" t="s">
        <v>1375</v>
      </c>
      <c r="I651" t="s">
        <v>8408</v>
      </c>
      <c r="J651" t="s">
        <v>8597</v>
      </c>
      <c r="K651" t="s">
        <v>8745</v>
      </c>
      <c r="L651" t="s">
        <v>1376</v>
      </c>
      <c r="M651" t="s">
        <v>1377</v>
      </c>
      <c r="N651" t="s">
        <v>1378</v>
      </c>
      <c r="O651" t="s">
        <v>1379</v>
      </c>
      <c r="P651">
        <v>0</v>
      </c>
      <c r="Q651" s="1">
        <v>0</v>
      </c>
      <c r="R651">
        <v>0</v>
      </c>
      <c r="S651" s="2">
        <v>0</v>
      </c>
      <c r="T651">
        <v>0</v>
      </c>
      <c r="U651">
        <v>1</v>
      </c>
      <c r="V651">
        <v>0</v>
      </c>
      <c r="W651">
        <v>1</v>
      </c>
      <c r="X651">
        <v>1</v>
      </c>
      <c r="Y651">
        <v>1</v>
      </c>
      <c r="Z651">
        <v>1</v>
      </c>
      <c r="AA651">
        <v>1</v>
      </c>
    </row>
    <row r="652" spans="1:27" s="2" customFormat="1" x14ac:dyDescent="0.2">
      <c r="A652" t="s">
        <v>997</v>
      </c>
      <c r="B652">
        <v>452733</v>
      </c>
      <c r="C652" t="s">
        <v>5</v>
      </c>
      <c r="D652" t="s">
        <v>4</v>
      </c>
      <c r="E652" t="s">
        <v>78</v>
      </c>
      <c r="F652" t="s">
        <v>1014</v>
      </c>
      <c r="G652" t="s">
        <v>1015</v>
      </c>
      <c r="H652" t="s">
        <v>1294</v>
      </c>
      <c r="I652" t="s">
        <v>8409</v>
      </c>
      <c r="J652" t="s">
        <v>8604</v>
      </c>
      <c r="K652" t="s">
        <v>9178</v>
      </c>
      <c r="L652" t="s">
        <v>1295</v>
      </c>
      <c r="M652" t="s">
        <v>1296</v>
      </c>
      <c r="N652" t="s">
        <v>1297</v>
      </c>
      <c r="O652" t="s">
        <v>1298</v>
      </c>
      <c r="P652">
        <v>0</v>
      </c>
      <c r="Q652" s="1">
        <v>0</v>
      </c>
      <c r="R652">
        <v>0</v>
      </c>
      <c r="S652" s="2">
        <v>0</v>
      </c>
      <c r="T652">
        <v>0</v>
      </c>
      <c r="U652">
        <v>1</v>
      </c>
      <c r="V652">
        <v>0</v>
      </c>
      <c r="W652">
        <v>1</v>
      </c>
      <c r="X652">
        <v>1</v>
      </c>
      <c r="Y652">
        <v>1</v>
      </c>
      <c r="Z652">
        <v>1</v>
      </c>
      <c r="AA652">
        <v>1</v>
      </c>
    </row>
    <row r="653" spans="1:27" s="2" customFormat="1" x14ac:dyDescent="0.2">
      <c r="A653" t="s">
        <v>997</v>
      </c>
      <c r="B653">
        <v>5308936</v>
      </c>
      <c r="C653" t="s">
        <v>5</v>
      </c>
      <c r="D653" t="s">
        <v>4</v>
      </c>
      <c r="E653" t="s">
        <v>797</v>
      </c>
      <c r="F653" t="s">
        <v>1014</v>
      </c>
      <c r="G653" t="s">
        <v>1015</v>
      </c>
      <c r="H653" t="s">
        <v>4105</v>
      </c>
      <c r="I653" t="s">
        <v>8410</v>
      </c>
      <c r="J653" t="s">
        <v>8601</v>
      </c>
      <c r="K653" t="s">
        <v>9179</v>
      </c>
      <c r="L653" t="s">
        <v>4106</v>
      </c>
      <c r="M653" t="s">
        <v>4107</v>
      </c>
      <c r="N653" t="s">
        <v>4108</v>
      </c>
      <c r="O653" t="s">
        <v>4109</v>
      </c>
      <c r="P653">
        <v>0</v>
      </c>
      <c r="Q653" s="1">
        <v>0</v>
      </c>
      <c r="R653">
        <v>0</v>
      </c>
      <c r="S653" s="2">
        <v>0</v>
      </c>
      <c r="T653">
        <v>0</v>
      </c>
      <c r="U653">
        <v>1</v>
      </c>
      <c r="V653">
        <v>0</v>
      </c>
      <c r="W653">
        <v>1</v>
      </c>
      <c r="X653">
        <v>1</v>
      </c>
      <c r="Y653">
        <v>1</v>
      </c>
      <c r="Z653">
        <v>1</v>
      </c>
      <c r="AA653">
        <v>1</v>
      </c>
    </row>
    <row r="654" spans="1:27" s="2" customFormat="1" x14ac:dyDescent="0.2">
      <c r="A654" t="s">
        <v>997</v>
      </c>
      <c r="B654">
        <v>4326141</v>
      </c>
      <c r="C654" t="s">
        <v>8</v>
      </c>
      <c r="D654" t="s">
        <v>9</v>
      </c>
      <c r="E654" t="s">
        <v>649</v>
      </c>
      <c r="F654" t="s">
        <v>1014</v>
      </c>
      <c r="G654" t="s">
        <v>1015</v>
      </c>
      <c r="H654" t="s">
        <v>3525</v>
      </c>
      <c r="I654" t="s">
        <v>8411</v>
      </c>
      <c r="J654" t="s">
        <v>8604</v>
      </c>
      <c r="K654" t="s">
        <v>9180</v>
      </c>
      <c r="L654" t="s">
        <v>3526</v>
      </c>
      <c r="M654" t="s">
        <v>3527</v>
      </c>
      <c r="N654" t="s">
        <v>3528</v>
      </c>
      <c r="O654" t="s">
        <v>3529</v>
      </c>
      <c r="P654">
        <v>0</v>
      </c>
      <c r="Q654" s="1">
        <v>0</v>
      </c>
      <c r="R654">
        <v>0</v>
      </c>
      <c r="S654" s="2">
        <v>0</v>
      </c>
      <c r="T654">
        <v>0</v>
      </c>
      <c r="U654">
        <v>0</v>
      </c>
      <c r="V654">
        <v>0</v>
      </c>
      <c r="W654">
        <v>1</v>
      </c>
      <c r="X654">
        <v>1</v>
      </c>
      <c r="Y654">
        <v>1</v>
      </c>
      <c r="Z654">
        <v>1</v>
      </c>
      <c r="AA654">
        <v>1</v>
      </c>
    </row>
    <row r="655" spans="1:27" s="2" customFormat="1" x14ac:dyDescent="0.2">
      <c r="A655" t="s">
        <v>997</v>
      </c>
      <c r="B655">
        <v>4571211</v>
      </c>
      <c r="C655" t="s">
        <v>5</v>
      </c>
      <c r="D655" t="s">
        <v>4</v>
      </c>
      <c r="E655" t="s">
        <v>684</v>
      </c>
      <c r="F655" t="s">
        <v>1014</v>
      </c>
      <c r="G655" t="s">
        <v>1015</v>
      </c>
      <c r="H655" t="s">
        <v>3666</v>
      </c>
      <c r="I655"/>
      <c r="J655" t="s">
        <v>8</v>
      </c>
      <c r="K655" t="s">
        <v>9181</v>
      </c>
      <c r="L655" t="s">
        <v>3667</v>
      </c>
      <c r="M655" t="s">
        <v>3668</v>
      </c>
      <c r="N655" t="s">
        <v>3669</v>
      </c>
      <c r="O655" t="s">
        <v>3670</v>
      </c>
      <c r="P655">
        <v>0</v>
      </c>
      <c r="Q655" s="1">
        <v>0</v>
      </c>
      <c r="R655">
        <v>0</v>
      </c>
      <c r="S655" s="2">
        <v>0</v>
      </c>
      <c r="T655">
        <v>0</v>
      </c>
      <c r="U655">
        <v>1</v>
      </c>
      <c r="V655">
        <v>0</v>
      </c>
      <c r="W655">
        <v>1</v>
      </c>
      <c r="X655">
        <v>1</v>
      </c>
      <c r="Y655">
        <v>1</v>
      </c>
      <c r="Z655">
        <v>1</v>
      </c>
      <c r="AA655">
        <v>1</v>
      </c>
    </row>
    <row r="656" spans="1:27" s="2" customFormat="1" x14ac:dyDescent="0.2">
      <c r="A656" t="s">
        <v>997</v>
      </c>
      <c r="B656">
        <v>3966043</v>
      </c>
      <c r="C656" t="s">
        <v>8</v>
      </c>
      <c r="D656" t="s">
        <v>9</v>
      </c>
      <c r="E656" t="s">
        <v>607</v>
      </c>
      <c r="F656" t="s">
        <v>1014</v>
      </c>
      <c r="G656" t="s">
        <v>1015</v>
      </c>
      <c r="H656" t="s">
        <v>3329</v>
      </c>
      <c r="I656"/>
      <c r="J656" t="s">
        <v>8593</v>
      </c>
      <c r="K656" t="s">
        <v>9035</v>
      </c>
      <c r="L656" t="s">
        <v>3334</v>
      </c>
      <c r="M656" t="s">
        <v>3335</v>
      </c>
      <c r="N656" t="s">
        <v>3336</v>
      </c>
      <c r="O656" t="s">
        <v>3337</v>
      </c>
      <c r="P656">
        <v>0</v>
      </c>
      <c r="Q656" s="1">
        <v>0</v>
      </c>
      <c r="R656">
        <v>0</v>
      </c>
      <c r="S656" s="2">
        <v>0</v>
      </c>
      <c r="T656">
        <v>0</v>
      </c>
      <c r="U656">
        <v>0</v>
      </c>
      <c r="V656">
        <v>0</v>
      </c>
      <c r="W656">
        <v>0</v>
      </c>
      <c r="X656" s="2">
        <v>0</v>
      </c>
      <c r="Y656" s="1">
        <v>0</v>
      </c>
      <c r="Z656">
        <v>0</v>
      </c>
      <c r="AA656">
        <v>1</v>
      </c>
    </row>
    <row r="657" spans="1:27" s="2" customFormat="1" x14ac:dyDescent="0.2">
      <c r="A657" t="s">
        <v>997</v>
      </c>
      <c r="B657">
        <v>1455105</v>
      </c>
      <c r="C657" t="s">
        <v>4</v>
      </c>
      <c r="D657" t="s">
        <v>5</v>
      </c>
      <c r="E657" t="s">
        <v>212</v>
      </c>
      <c r="F657" t="s">
        <v>1014</v>
      </c>
      <c r="G657" t="s">
        <v>1015</v>
      </c>
      <c r="H657" t="s">
        <v>1816</v>
      </c>
      <c r="I657" t="s">
        <v>8412</v>
      </c>
      <c r="J657" t="s">
        <v>8601</v>
      </c>
      <c r="K657" t="s">
        <v>9182</v>
      </c>
      <c r="L657" t="s">
        <v>1817</v>
      </c>
      <c r="M657" t="s">
        <v>1818</v>
      </c>
      <c r="N657" t="s">
        <v>1819</v>
      </c>
      <c r="O657" t="s">
        <v>1820</v>
      </c>
      <c r="P657">
        <v>0</v>
      </c>
      <c r="Q657" s="1">
        <v>0</v>
      </c>
      <c r="R657">
        <v>1</v>
      </c>
      <c r="S657">
        <v>1</v>
      </c>
      <c r="T657">
        <v>1</v>
      </c>
      <c r="U657">
        <v>1</v>
      </c>
      <c r="V657">
        <v>1</v>
      </c>
      <c r="W657">
        <v>1</v>
      </c>
      <c r="X657">
        <v>1</v>
      </c>
      <c r="Y657">
        <v>1</v>
      </c>
      <c r="Z657">
        <v>1</v>
      </c>
      <c r="AA657">
        <v>1</v>
      </c>
    </row>
    <row r="658" spans="1:27" s="2" customFormat="1" x14ac:dyDescent="0.2">
      <c r="A658" t="s">
        <v>997</v>
      </c>
      <c r="B658">
        <v>3970471</v>
      </c>
      <c r="C658" t="s">
        <v>5</v>
      </c>
      <c r="D658" t="s">
        <v>4</v>
      </c>
      <c r="E658" t="s">
        <v>608</v>
      </c>
      <c r="F658" t="s">
        <v>1014</v>
      </c>
      <c r="G658" t="s">
        <v>1015</v>
      </c>
      <c r="H658" t="s">
        <v>3329</v>
      </c>
      <c r="I658"/>
      <c r="J658" t="s">
        <v>8593</v>
      </c>
      <c r="K658" t="s">
        <v>9035</v>
      </c>
      <c r="L658" t="s">
        <v>3338</v>
      </c>
      <c r="M658" t="s">
        <v>3339</v>
      </c>
      <c r="N658" t="s">
        <v>3340</v>
      </c>
      <c r="O658" t="s">
        <v>3341</v>
      </c>
      <c r="P658">
        <v>0</v>
      </c>
      <c r="Q658" s="1">
        <v>0</v>
      </c>
      <c r="R658">
        <v>1</v>
      </c>
      <c r="S658">
        <v>1</v>
      </c>
      <c r="T658">
        <v>1</v>
      </c>
      <c r="U658">
        <v>1</v>
      </c>
      <c r="V658">
        <v>1</v>
      </c>
      <c r="W658">
        <v>1</v>
      </c>
      <c r="X658">
        <v>1</v>
      </c>
      <c r="Y658">
        <v>1</v>
      </c>
      <c r="Z658">
        <v>1</v>
      </c>
      <c r="AA658">
        <v>1</v>
      </c>
    </row>
    <row r="659" spans="1:27" s="2" customFormat="1" x14ac:dyDescent="0.2">
      <c r="A659" t="s">
        <v>997</v>
      </c>
      <c r="B659">
        <v>1038496</v>
      </c>
      <c r="C659" t="s">
        <v>5</v>
      </c>
      <c r="D659" t="s">
        <v>4</v>
      </c>
      <c r="E659" t="s">
        <v>156</v>
      </c>
      <c r="F659" t="s">
        <v>1014</v>
      </c>
      <c r="G659" t="s">
        <v>1015</v>
      </c>
      <c r="H659" t="s">
        <v>1586</v>
      </c>
      <c r="I659" t="s">
        <v>8253</v>
      </c>
      <c r="J659" t="s">
        <v>8596</v>
      </c>
      <c r="K659" t="s">
        <v>8893</v>
      </c>
      <c r="L659" t="s">
        <v>1587</v>
      </c>
      <c r="M659" t="s">
        <v>1588</v>
      </c>
      <c r="N659" t="s">
        <v>1589</v>
      </c>
      <c r="O659" t="s">
        <v>1590</v>
      </c>
      <c r="P659">
        <v>0</v>
      </c>
      <c r="Q659" s="1">
        <v>0</v>
      </c>
      <c r="R659">
        <v>0</v>
      </c>
      <c r="S659" s="2">
        <v>0</v>
      </c>
      <c r="T659">
        <v>0</v>
      </c>
      <c r="U659">
        <v>0</v>
      </c>
      <c r="V659">
        <v>0</v>
      </c>
      <c r="W659">
        <v>0</v>
      </c>
      <c r="X659" s="2">
        <v>0</v>
      </c>
      <c r="Y659" s="1">
        <v>0</v>
      </c>
      <c r="Z659">
        <v>0</v>
      </c>
      <c r="AA659">
        <v>1</v>
      </c>
    </row>
    <row r="660" spans="1:27" s="2" customFormat="1" x14ac:dyDescent="0.2">
      <c r="A660" t="s">
        <v>997</v>
      </c>
      <c r="B660">
        <v>2746848</v>
      </c>
      <c r="C660" t="s">
        <v>4</v>
      </c>
      <c r="D660" t="s">
        <v>5</v>
      </c>
      <c r="E660" t="s">
        <v>452</v>
      </c>
      <c r="F660" t="s">
        <v>1014</v>
      </c>
      <c r="G660" t="s">
        <v>1015</v>
      </c>
      <c r="H660" t="s">
        <v>2776</v>
      </c>
      <c r="I660" t="s">
        <v>8413</v>
      </c>
      <c r="J660" t="s">
        <v>8596</v>
      </c>
      <c r="K660" t="s">
        <v>9183</v>
      </c>
      <c r="L660" t="s">
        <v>2777</v>
      </c>
      <c r="M660" t="s">
        <v>2778</v>
      </c>
      <c r="N660" t="s">
        <v>2779</v>
      </c>
      <c r="O660" t="s">
        <v>2780</v>
      </c>
      <c r="P660">
        <v>0</v>
      </c>
      <c r="Q660" s="1">
        <v>0</v>
      </c>
      <c r="R660">
        <v>0</v>
      </c>
      <c r="S660" s="2">
        <v>0</v>
      </c>
      <c r="T660">
        <v>0</v>
      </c>
      <c r="U660">
        <v>0</v>
      </c>
      <c r="V660">
        <v>0</v>
      </c>
      <c r="W660">
        <v>1</v>
      </c>
      <c r="X660">
        <v>1</v>
      </c>
      <c r="Y660">
        <v>1</v>
      </c>
      <c r="Z660">
        <v>1</v>
      </c>
      <c r="AA660">
        <v>1</v>
      </c>
    </row>
    <row r="661" spans="1:27" s="2" customFormat="1" x14ac:dyDescent="0.2">
      <c r="A661" t="s">
        <v>997</v>
      </c>
      <c r="B661">
        <v>5869588</v>
      </c>
      <c r="C661" t="s">
        <v>5</v>
      </c>
      <c r="D661" t="s">
        <v>4</v>
      </c>
      <c r="E661" t="s">
        <v>881</v>
      </c>
      <c r="F661" t="s">
        <v>1014</v>
      </c>
      <c r="G661" t="s">
        <v>1015</v>
      </c>
      <c r="H661" t="s">
        <v>4411</v>
      </c>
      <c r="I661" t="s">
        <v>8236</v>
      </c>
      <c r="J661" t="s">
        <v>8620</v>
      </c>
      <c r="K661" t="s">
        <v>9075</v>
      </c>
      <c r="L661" t="s">
        <v>4412</v>
      </c>
      <c r="M661" t="s">
        <v>4413</v>
      </c>
      <c r="N661" t="s">
        <v>4414</v>
      </c>
      <c r="O661" t="s">
        <v>4415</v>
      </c>
      <c r="P661">
        <v>0</v>
      </c>
      <c r="Q661" s="1">
        <v>0</v>
      </c>
      <c r="R661">
        <v>0</v>
      </c>
      <c r="S661" s="2">
        <v>0</v>
      </c>
      <c r="T661">
        <v>0</v>
      </c>
      <c r="U661">
        <v>0</v>
      </c>
      <c r="V661">
        <v>0</v>
      </c>
      <c r="W661">
        <v>0</v>
      </c>
      <c r="X661" s="2">
        <v>0</v>
      </c>
      <c r="Y661">
        <v>1</v>
      </c>
      <c r="Z661">
        <v>1</v>
      </c>
      <c r="AA661">
        <v>1</v>
      </c>
    </row>
    <row r="662" spans="1:27" s="2" customFormat="1" x14ac:dyDescent="0.2">
      <c r="A662" t="s">
        <v>997</v>
      </c>
      <c r="B662">
        <v>760344</v>
      </c>
      <c r="C662" t="s">
        <v>8</v>
      </c>
      <c r="D662" t="s">
        <v>9</v>
      </c>
      <c r="E662" t="s">
        <v>122</v>
      </c>
      <c r="F662" t="s">
        <v>1014</v>
      </c>
      <c r="G662" t="s">
        <v>1015</v>
      </c>
      <c r="H662" t="s">
        <v>1461</v>
      </c>
      <c r="I662"/>
      <c r="J662" t="s">
        <v>8607</v>
      </c>
      <c r="K662" t="s">
        <v>8795</v>
      </c>
      <c r="L662" t="s">
        <v>1462</v>
      </c>
      <c r="M662" t="s">
        <v>1463</v>
      </c>
      <c r="N662" t="s">
        <v>1464</v>
      </c>
      <c r="O662" t="s">
        <v>1465</v>
      </c>
      <c r="P662">
        <v>0</v>
      </c>
      <c r="Q662" s="1">
        <v>0</v>
      </c>
      <c r="R662">
        <v>0</v>
      </c>
      <c r="S662" s="2">
        <v>0</v>
      </c>
      <c r="T662">
        <v>0</v>
      </c>
      <c r="U662">
        <v>1</v>
      </c>
      <c r="V662">
        <v>0</v>
      </c>
      <c r="W662">
        <v>1</v>
      </c>
      <c r="X662">
        <v>1</v>
      </c>
      <c r="Y662">
        <v>1</v>
      </c>
      <c r="Z662">
        <v>1</v>
      </c>
      <c r="AA662">
        <v>1</v>
      </c>
    </row>
    <row r="663" spans="1:27" s="2" customFormat="1" x14ac:dyDescent="0.2">
      <c r="A663" t="s">
        <v>997</v>
      </c>
      <c r="B663">
        <v>2481143</v>
      </c>
      <c r="C663" t="s">
        <v>8</v>
      </c>
      <c r="D663" t="s">
        <v>9</v>
      </c>
      <c r="E663" t="s">
        <v>398</v>
      </c>
      <c r="F663" t="s">
        <v>1014</v>
      </c>
      <c r="G663" t="s">
        <v>1015</v>
      </c>
      <c r="H663" t="s">
        <v>2536</v>
      </c>
      <c r="I663" t="s">
        <v>8414</v>
      </c>
      <c r="J663" t="s">
        <v>8601</v>
      </c>
      <c r="K663" t="s">
        <v>9184</v>
      </c>
      <c r="L663" t="s">
        <v>2322</v>
      </c>
      <c r="M663" t="s">
        <v>2537</v>
      </c>
      <c r="N663" t="s">
        <v>2538</v>
      </c>
      <c r="O663" t="s">
        <v>2539</v>
      </c>
      <c r="P663">
        <v>0</v>
      </c>
      <c r="Q663" s="1">
        <v>0</v>
      </c>
      <c r="R663">
        <v>0</v>
      </c>
      <c r="S663" s="2">
        <v>0</v>
      </c>
      <c r="T663">
        <v>0</v>
      </c>
      <c r="U663">
        <v>0</v>
      </c>
      <c r="V663">
        <v>0</v>
      </c>
      <c r="W663">
        <v>0</v>
      </c>
      <c r="X663" s="2">
        <v>0</v>
      </c>
      <c r="Y663" s="1">
        <v>0</v>
      </c>
      <c r="Z663">
        <v>0</v>
      </c>
      <c r="AA663">
        <v>1</v>
      </c>
    </row>
    <row r="664" spans="1:27" s="2" customFormat="1" x14ac:dyDescent="0.2">
      <c r="A664" t="s">
        <v>997</v>
      </c>
      <c r="B664">
        <v>6006023</v>
      </c>
      <c r="C664" t="s">
        <v>5</v>
      </c>
      <c r="D664" t="s">
        <v>4</v>
      </c>
      <c r="E664" t="s">
        <v>910</v>
      </c>
      <c r="F664" t="s">
        <v>1014</v>
      </c>
      <c r="G664" t="s">
        <v>1015</v>
      </c>
      <c r="H664" t="s">
        <v>4515</v>
      </c>
      <c r="I664" t="s">
        <v>8074</v>
      </c>
      <c r="J664" t="s">
        <v>8595</v>
      </c>
      <c r="K664" t="s">
        <v>8743</v>
      </c>
      <c r="L664" t="s">
        <v>4520</v>
      </c>
      <c r="M664" t="s">
        <v>4521</v>
      </c>
      <c r="N664" t="s">
        <v>4522</v>
      </c>
      <c r="O664" t="s">
        <v>4523</v>
      </c>
      <c r="P664">
        <v>0</v>
      </c>
      <c r="Q664" s="1">
        <v>0</v>
      </c>
      <c r="R664">
        <v>0</v>
      </c>
      <c r="S664" s="2">
        <v>0</v>
      </c>
      <c r="T664">
        <v>0</v>
      </c>
      <c r="U664">
        <v>0</v>
      </c>
      <c r="V664">
        <v>0</v>
      </c>
      <c r="W664">
        <v>1</v>
      </c>
      <c r="X664">
        <v>1</v>
      </c>
      <c r="Y664">
        <v>1</v>
      </c>
      <c r="Z664">
        <v>1</v>
      </c>
      <c r="AA664">
        <v>1</v>
      </c>
    </row>
    <row r="665" spans="1:27" s="2" customFormat="1" x14ac:dyDescent="0.2">
      <c r="A665" t="s">
        <v>997</v>
      </c>
      <c r="B665">
        <v>3022472</v>
      </c>
      <c r="C665" t="s">
        <v>9</v>
      </c>
      <c r="D665" t="s">
        <v>8</v>
      </c>
      <c r="E665" t="s">
        <v>500</v>
      </c>
      <c r="F665" t="s">
        <v>1014</v>
      </c>
      <c r="G665" t="s">
        <v>1015</v>
      </c>
      <c r="H665" t="s">
        <v>2923</v>
      </c>
      <c r="I665" t="s">
        <v>8415</v>
      </c>
      <c r="J665" t="s">
        <v>8611</v>
      </c>
      <c r="K665" t="s">
        <v>9185</v>
      </c>
      <c r="L665" t="s">
        <v>2924</v>
      </c>
      <c r="M665" t="s">
        <v>2925</v>
      </c>
      <c r="N665" t="s">
        <v>2926</v>
      </c>
      <c r="O665" t="s">
        <v>2927</v>
      </c>
      <c r="P665">
        <v>0</v>
      </c>
      <c r="Q665" s="1">
        <v>0</v>
      </c>
      <c r="R665">
        <v>0</v>
      </c>
      <c r="S665" s="2">
        <v>0</v>
      </c>
      <c r="T665">
        <v>0</v>
      </c>
      <c r="U665">
        <v>0</v>
      </c>
      <c r="V665">
        <v>0</v>
      </c>
      <c r="W665">
        <v>1</v>
      </c>
      <c r="X665">
        <v>1</v>
      </c>
      <c r="Y665">
        <v>1</v>
      </c>
      <c r="Z665">
        <v>1</v>
      </c>
      <c r="AA665">
        <v>1</v>
      </c>
    </row>
    <row r="666" spans="1:27" s="2" customFormat="1" x14ac:dyDescent="0.2">
      <c r="A666" t="s">
        <v>997</v>
      </c>
      <c r="B666">
        <v>1068862</v>
      </c>
      <c r="C666" t="s">
        <v>8</v>
      </c>
      <c r="D666" t="s">
        <v>9</v>
      </c>
      <c r="E666" t="s">
        <v>164</v>
      </c>
      <c r="F666" t="s">
        <v>1014</v>
      </c>
      <c r="G666" t="s">
        <v>1015</v>
      </c>
      <c r="H666" t="s">
        <v>1624</v>
      </c>
      <c r="I666" t="s">
        <v>8416</v>
      </c>
      <c r="J666" t="s">
        <v>8601</v>
      </c>
      <c r="K666" t="s">
        <v>9046</v>
      </c>
      <c r="L666" t="s">
        <v>1625</v>
      </c>
      <c r="M666" t="s">
        <v>1626</v>
      </c>
      <c r="N666" t="s">
        <v>1627</v>
      </c>
      <c r="O666" t="s">
        <v>1628</v>
      </c>
      <c r="P666">
        <v>0</v>
      </c>
      <c r="Q666" s="1">
        <v>0</v>
      </c>
      <c r="R666">
        <v>0</v>
      </c>
      <c r="S666">
        <v>1</v>
      </c>
      <c r="T666">
        <v>0</v>
      </c>
      <c r="U666">
        <v>1</v>
      </c>
      <c r="V666">
        <v>0</v>
      </c>
      <c r="W666">
        <v>1</v>
      </c>
      <c r="X666">
        <v>1</v>
      </c>
      <c r="Y666">
        <v>1</v>
      </c>
      <c r="Z666">
        <v>1</v>
      </c>
      <c r="AA666">
        <v>1</v>
      </c>
    </row>
    <row r="667" spans="1:27" s="2" customFormat="1" x14ac:dyDescent="0.2">
      <c r="A667" t="s">
        <v>997</v>
      </c>
      <c r="B667">
        <v>9967</v>
      </c>
      <c r="C667" t="s">
        <v>8</v>
      </c>
      <c r="D667" t="s">
        <v>9</v>
      </c>
      <c r="E667" t="s">
        <v>10</v>
      </c>
      <c r="F667" t="s">
        <v>1014</v>
      </c>
      <c r="G667" t="s">
        <v>1015</v>
      </c>
      <c r="H667" t="s">
        <v>1016</v>
      </c>
      <c r="I667"/>
      <c r="J667" t="s">
        <v>8607</v>
      </c>
      <c r="K667" t="s">
        <v>8793</v>
      </c>
      <c r="L667" t="s">
        <v>1017</v>
      </c>
      <c r="M667" t="s">
        <v>1018</v>
      </c>
      <c r="N667" t="s">
        <v>1019</v>
      </c>
      <c r="O667" t="s">
        <v>1020</v>
      </c>
      <c r="P667">
        <v>0</v>
      </c>
      <c r="Q667" s="1">
        <v>0</v>
      </c>
      <c r="R667">
        <v>0</v>
      </c>
      <c r="S667" s="2">
        <v>0</v>
      </c>
      <c r="T667">
        <v>0</v>
      </c>
      <c r="U667">
        <v>0</v>
      </c>
      <c r="V667">
        <v>0</v>
      </c>
      <c r="W667">
        <v>1</v>
      </c>
      <c r="X667">
        <v>1</v>
      </c>
      <c r="Y667">
        <v>1</v>
      </c>
      <c r="Z667">
        <v>1</v>
      </c>
      <c r="AA667">
        <v>1</v>
      </c>
    </row>
    <row r="668" spans="1:27" s="2" customFormat="1" x14ac:dyDescent="0.2">
      <c r="A668" t="s">
        <v>997</v>
      </c>
      <c r="B668">
        <v>5330822</v>
      </c>
      <c r="C668" t="s">
        <v>5</v>
      </c>
      <c r="D668" t="s">
        <v>4</v>
      </c>
      <c r="E668" t="s">
        <v>802</v>
      </c>
      <c r="F668" t="s">
        <v>1014</v>
      </c>
      <c r="G668" t="s">
        <v>1015</v>
      </c>
      <c r="H668" t="s">
        <v>4116</v>
      </c>
      <c r="I668" t="s">
        <v>8417</v>
      </c>
      <c r="J668" t="s">
        <v>8596</v>
      </c>
      <c r="K668" t="s">
        <v>9186</v>
      </c>
      <c r="L668" t="s">
        <v>1396</v>
      </c>
      <c r="M668" t="s">
        <v>4117</v>
      </c>
      <c r="N668" t="s">
        <v>4118</v>
      </c>
      <c r="O668" t="s">
        <v>4119</v>
      </c>
      <c r="P668">
        <v>0</v>
      </c>
      <c r="Q668" s="1">
        <v>0</v>
      </c>
      <c r="R668">
        <v>0</v>
      </c>
      <c r="S668">
        <v>1</v>
      </c>
      <c r="T668">
        <v>0</v>
      </c>
      <c r="U668">
        <v>1</v>
      </c>
      <c r="V668">
        <v>0</v>
      </c>
      <c r="W668">
        <v>1</v>
      </c>
      <c r="X668">
        <v>1</v>
      </c>
      <c r="Y668">
        <v>1</v>
      </c>
      <c r="Z668">
        <v>1</v>
      </c>
      <c r="AA668">
        <v>1</v>
      </c>
    </row>
    <row r="669" spans="1:27" s="2" customFormat="1" x14ac:dyDescent="0.2">
      <c r="A669" t="s">
        <v>997</v>
      </c>
      <c r="B669">
        <v>550425</v>
      </c>
      <c r="C669" t="s">
        <v>8</v>
      </c>
      <c r="D669" t="s">
        <v>9</v>
      </c>
      <c r="E669" t="s">
        <v>96</v>
      </c>
      <c r="F669" t="s">
        <v>1014</v>
      </c>
      <c r="G669" t="s">
        <v>1015</v>
      </c>
      <c r="H669" t="s">
        <v>1360</v>
      </c>
      <c r="I669" t="s">
        <v>8418</v>
      </c>
      <c r="J669" t="s">
        <v>8605</v>
      </c>
      <c r="K669" t="s">
        <v>9187</v>
      </c>
      <c r="L669" t="s">
        <v>1361</v>
      </c>
      <c r="M669" t="s">
        <v>1362</v>
      </c>
      <c r="N669" t="s">
        <v>1363</v>
      </c>
      <c r="O669" t="s">
        <v>1364</v>
      </c>
      <c r="P669">
        <v>0</v>
      </c>
      <c r="Q669" s="1">
        <v>0</v>
      </c>
      <c r="R669">
        <v>0</v>
      </c>
      <c r="S669" s="2">
        <v>0</v>
      </c>
      <c r="T669">
        <v>0</v>
      </c>
      <c r="U669">
        <v>0</v>
      </c>
      <c r="V669">
        <v>0</v>
      </c>
      <c r="W669">
        <v>0</v>
      </c>
      <c r="X669" s="2">
        <v>0</v>
      </c>
      <c r="Y669" s="1">
        <v>0</v>
      </c>
      <c r="Z669">
        <v>0</v>
      </c>
      <c r="AA669">
        <v>1</v>
      </c>
    </row>
    <row r="670" spans="1:27" s="2" customFormat="1" x14ac:dyDescent="0.2">
      <c r="A670" t="s">
        <v>997</v>
      </c>
      <c r="B670">
        <v>3588499</v>
      </c>
      <c r="C670" t="s">
        <v>9</v>
      </c>
      <c r="D670" t="s">
        <v>8</v>
      </c>
      <c r="E670" t="s">
        <v>574</v>
      </c>
      <c r="F670" t="s">
        <v>1014</v>
      </c>
      <c r="G670" t="s">
        <v>1015</v>
      </c>
      <c r="H670" t="s">
        <v>3214</v>
      </c>
      <c r="I670" t="s">
        <v>8419</v>
      </c>
      <c r="J670" t="s">
        <v>8590</v>
      </c>
      <c r="K670" t="s">
        <v>9188</v>
      </c>
      <c r="L670" t="s">
        <v>3215</v>
      </c>
      <c r="M670" t="s">
        <v>3216</v>
      </c>
      <c r="N670" t="s">
        <v>3217</v>
      </c>
      <c r="O670" t="s">
        <v>3218</v>
      </c>
      <c r="P670">
        <v>0</v>
      </c>
      <c r="Q670" s="1">
        <v>0</v>
      </c>
      <c r="R670">
        <v>1</v>
      </c>
      <c r="S670">
        <v>1</v>
      </c>
      <c r="T670">
        <v>1</v>
      </c>
      <c r="U670">
        <v>1</v>
      </c>
      <c r="V670">
        <v>1</v>
      </c>
      <c r="W670">
        <v>1</v>
      </c>
      <c r="X670">
        <v>1</v>
      </c>
      <c r="Y670">
        <v>1</v>
      </c>
      <c r="Z670">
        <v>1</v>
      </c>
      <c r="AA670">
        <v>1</v>
      </c>
    </row>
    <row r="671" spans="1:27" s="2" customFormat="1" x14ac:dyDescent="0.2">
      <c r="A671" t="s">
        <v>997</v>
      </c>
      <c r="B671">
        <v>3426728</v>
      </c>
      <c r="C671" t="s">
        <v>5</v>
      </c>
      <c r="D671" t="s">
        <v>4</v>
      </c>
      <c r="E671" t="s">
        <v>548</v>
      </c>
      <c r="F671" t="s">
        <v>1014</v>
      </c>
      <c r="G671" t="s">
        <v>1015</v>
      </c>
      <c r="H671" t="s">
        <v>3121</v>
      </c>
      <c r="I671" t="s">
        <v>8121</v>
      </c>
      <c r="J671" t="s">
        <v>8599</v>
      </c>
      <c r="K671" t="s">
        <v>9189</v>
      </c>
      <c r="L671" t="s">
        <v>3122</v>
      </c>
      <c r="M671" t="s">
        <v>3123</v>
      </c>
      <c r="N671" t="s">
        <v>3124</v>
      </c>
      <c r="O671" t="s">
        <v>3125</v>
      </c>
      <c r="P671">
        <v>0</v>
      </c>
      <c r="Q671" s="1">
        <v>0</v>
      </c>
      <c r="R671">
        <v>0</v>
      </c>
      <c r="S671" s="2">
        <v>0</v>
      </c>
      <c r="T671">
        <v>0</v>
      </c>
      <c r="U671">
        <v>0</v>
      </c>
      <c r="V671">
        <v>0</v>
      </c>
      <c r="W671">
        <v>1</v>
      </c>
      <c r="X671">
        <v>1</v>
      </c>
      <c r="Y671">
        <v>1</v>
      </c>
      <c r="Z671">
        <v>1</v>
      </c>
      <c r="AA671">
        <v>1</v>
      </c>
    </row>
    <row r="672" spans="1:27" s="2" customFormat="1" x14ac:dyDescent="0.2">
      <c r="A672" t="s">
        <v>997</v>
      </c>
      <c r="B672">
        <v>1536507</v>
      </c>
      <c r="C672" t="s">
        <v>8</v>
      </c>
      <c r="D672" t="s">
        <v>9</v>
      </c>
      <c r="E672" t="s">
        <v>231</v>
      </c>
      <c r="F672" t="s">
        <v>1014</v>
      </c>
      <c r="G672" t="s">
        <v>1015</v>
      </c>
      <c r="H672" t="s">
        <v>1896</v>
      </c>
      <c r="I672" t="s">
        <v>8420</v>
      </c>
      <c r="J672" t="s">
        <v>8596</v>
      </c>
      <c r="K672" t="s">
        <v>9190</v>
      </c>
      <c r="L672" t="s">
        <v>1897</v>
      </c>
      <c r="M672" t="s">
        <v>1898</v>
      </c>
      <c r="N672" t="s">
        <v>1899</v>
      </c>
      <c r="O672" t="s">
        <v>1900</v>
      </c>
      <c r="P672">
        <v>0</v>
      </c>
      <c r="Q672" s="1">
        <v>0</v>
      </c>
      <c r="R672">
        <v>1</v>
      </c>
      <c r="S672">
        <v>1</v>
      </c>
      <c r="T672">
        <v>1</v>
      </c>
      <c r="U672">
        <v>1</v>
      </c>
      <c r="V672">
        <v>1</v>
      </c>
      <c r="W672">
        <v>1</v>
      </c>
      <c r="X672">
        <v>1</v>
      </c>
      <c r="Y672">
        <v>1</v>
      </c>
      <c r="Z672">
        <v>1</v>
      </c>
      <c r="AA672">
        <v>1</v>
      </c>
    </row>
    <row r="673" spans="1:27" s="2" customFormat="1" x14ac:dyDescent="0.2">
      <c r="A673" t="s">
        <v>997</v>
      </c>
      <c r="B673">
        <v>2201976</v>
      </c>
      <c r="C673" t="s">
        <v>5</v>
      </c>
      <c r="D673" t="s">
        <v>4</v>
      </c>
      <c r="E673" t="s">
        <v>338</v>
      </c>
      <c r="F673" t="s">
        <v>1014</v>
      </c>
      <c r="G673" t="s">
        <v>1015</v>
      </c>
      <c r="H673" t="s">
        <v>2317</v>
      </c>
      <c r="I673" t="s">
        <v>8204</v>
      </c>
      <c r="J673" t="s">
        <v>8593</v>
      </c>
      <c r="K673" t="s">
        <v>8900</v>
      </c>
      <c r="L673" t="s">
        <v>2322</v>
      </c>
      <c r="M673" t="s">
        <v>2323</v>
      </c>
      <c r="N673" t="s">
        <v>2324</v>
      </c>
      <c r="O673" t="s">
        <v>2325</v>
      </c>
      <c r="P673">
        <v>0</v>
      </c>
      <c r="Q673" s="1">
        <v>0</v>
      </c>
      <c r="R673">
        <v>0</v>
      </c>
      <c r="S673" s="2">
        <v>0</v>
      </c>
      <c r="T673">
        <v>0</v>
      </c>
      <c r="U673">
        <v>0</v>
      </c>
      <c r="V673">
        <v>0</v>
      </c>
      <c r="W673">
        <v>1</v>
      </c>
      <c r="X673">
        <v>1</v>
      </c>
      <c r="Y673">
        <v>1</v>
      </c>
      <c r="Z673">
        <v>1</v>
      </c>
      <c r="AA673">
        <v>1</v>
      </c>
    </row>
    <row r="674" spans="1:27" s="2" customFormat="1" x14ac:dyDescent="0.2">
      <c r="A674" t="s">
        <v>997</v>
      </c>
      <c r="B674">
        <v>3625811</v>
      </c>
      <c r="C674" t="s">
        <v>8</v>
      </c>
      <c r="D674" t="s">
        <v>9</v>
      </c>
      <c r="E674" t="s">
        <v>579</v>
      </c>
      <c r="F674" t="s">
        <v>1014</v>
      </c>
      <c r="G674" t="s">
        <v>1015</v>
      </c>
      <c r="H674" t="s">
        <v>3224</v>
      </c>
      <c r="I674" t="s">
        <v>8198</v>
      </c>
      <c r="J674" t="s">
        <v>8601</v>
      </c>
      <c r="K674" t="s">
        <v>8918</v>
      </c>
      <c r="L674" t="s">
        <v>3229</v>
      </c>
      <c r="M674" t="s">
        <v>3230</v>
      </c>
      <c r="N674" t="s">
        <v>3231</v>
      </c>
      <c r="O674" t="s">
        <v>3232</v>
      </c>
      <c r="P674">
        <v>0</v>
      </c>
      <c r="Q674" s="1">
        <v>0</v>
      </c>
      <c r="R674">
        <v>1</v>
      </c>
      <c r="S674">
        <v>1</v>
      </c>
      <c r="T674">
        <v>1</v>
      </c>
      <c r="U674">
        <v>1</v>
      </c>
      <c r="V674">
        <v>1</v>
      </c>
      <c r="W674">
        <v>1</v>
      </c>
      <c r="X674">
        <v>1</v>
      </c>
      <c r="Y674">
        <v>1</v>
      </c>
      <c r="Z674">
        <v>1</v>
      </c>
      <c r="AA674">
        <v>1</v>
      </c>
    </row>
    <row r="675" spans="1:27" s="2" customFormat="1" x14ac:dyDescent="0.2">
      <c r="A675" t="s">
        <v>997</v>
      </c>
      <c r="B675">
        <v>2782188</v>
      </c>
      <c r="C675" t="s">
        <v>5</v>
      </c>
      <c r="D675" t="s">
        <v>4</v>
      </c>
      <c r="E675" t="s">
        <v>466</v>
      </c>
      <c r="F675" t="s">
        <v>1014</v>
      </c>
      <c r="G675" t="s">
        <v>1015</v>
      </c>
      <c r="H675" t="s">
        <v>2805</v>
      </c>
      <c r="I675"/>
      <c r="J675" t="s">
        <v>8607</v>
      </c>
      <c r="K675" t="s">
        <v>8795</v>
      </c>
      <c r="L675" t="s">
        <v>2666</v>
      </c>
      <c r="M675" t="s">
        <v>2667</v>
      </c>
      <c r="N675" t="s">
        <v>2806</v>
      </c>
      <c r="O675" t="s">
        <v>2807</v>
      </c>
      <c r="P675">
        <v>0</v>
      </c>
      <c r="Q675" s="1">
        <v>0</v>
      </c>
      <c r="R675">
        <v>0</v>
      </c>
      <c r="S675" s="2">
        <v>0</v>
      </c>
      <c r="T675">
        <v>0</v>
      </c>
      <c r="U675">
        <v>0</v>
      </c>
      <c r="V675">
        <v>0</v>
      </c>
      <c r="W675">
        <v>1</v>
      </c>
      <c r="X675">
        <v>1</v>
      </c>
      <c r="Y675">
        <v>1</v>
      </c>
      <c r="Z675">
        <v>1</v>
      </c>
      <c r="AA675">
        <v>1</v>
      </c>
    </row>
    <row r="676" spans="1:27" s="2" customFormat="1" x14ac:dyDescent="0.2">
      <c r="A676" t="s">
        <v>997</v>
      </c>
      <c r="B676">
        <v>756576</v>
      </c>
      <c r="C676" t="s">
        <v>5</v>
      </c>
      <c r="D676" t="s">
        <v>4</v>
      </c>
      <c r="E676" t="s">
        <v>121</v>
      </c>
      <c r="F676" t="s">
        <v>1014</v>
      </c>
      <c r="G676" t="s">
        <v>1015</v>
      </c>
      <c r="H676" t="s">
        <v>1456</v>
      </c>
      <c r="I676" t="s">
        <v>8421</v>
      </c>
      <c r="J676" t="s">
        <v>8625</v>
      </c>
      <c r="K676" t="s">
        <v>9191</v>
      </c>
      <c r="L676" t="s">
        <v>1457</v>
      </c>
      <c r="M676" t="s">
        <v>1458</v>
      </c>
      <c r="N676" t="s">
        <v>1459</v>
      </c>
      <c r="O676" t="s">
        <v>1460</v>
      </c>
      <c r="P676">
        <v>0</v>
      </c>
      <c r="Q676" s="1">
        <v>0</v>
      </c>
      <c r="R676">
        <v>0</v>
      </c>
      <c r="S676" s="2">
        <v>0</v>
      </c>
      <c r="T676">
        <v>0</v>
      </c>
      <c r="U676">
        <v>0</v>
      </c>
      <c r="V676">
        <v>0</v>
      </c>
      <c r="W676">
        <v>1</v>
      </c>
      <c r="X676">
        <v>1</v>
      </c>
      <c r="Y676">
        <v>1</v>
      </c>
      <c r="Z676">
        <v>1</v>
      </c>
      <c r="AA676">
        <v>1</v>
      </c>
    </row>
    <row r="677" spans="1:27" s="2" customFormat="1" x14ac:dyDescent="0.2">
      <c r="A677" t="s">
        <v>997</v>
      </c>
      <c r="B677">
        <v>3989538</v>
      </c>
      <c r="C677" t="s">
        <v>5</v>
      </c>
      <c r="D677" t="s">
        <v>4</v>
      </c>
      <c r="E677" t="s">
        <v>612</v>
      </c>
      <c r="F677" t="s">
        <v>1014</v>
      </c>
      <c r="G677" t="s">
        <v>1015</v>
      </c>
      <c r="H677" t="s">
        <v>3356</v>
      </c>
      <c r="I677" t="s">
        <v>8236</v>
      </c>
      <c r="J677" t="s">
        <v>8620</v>
      </c>
      <c r="K677" t="s">
        <v>9075</v>
      </c>
      <c r="L677" t="s">
        <v>3357</v>
      </c>
      <c r="M677" t="s">
        <v>3358</v>
      </c>
      <c r="N677" t="s">
        <v>3359</v>
      </c>
      <c r="O677" t="s">
        <v>3360</v>
      </c>
      <c r="P677">
        <v>0</v>
      </c>
      <c r="Q677" s="1">
        <v>0</v>
      </c>
      <c r="R677">
        <v>0</v>
      </c>
      <c r="S677" s="2">
        <v>0</v>
      </c>
      <c r="T677">
        <v>0</v>
      </c>
      <c r="U677">
        <v>0</v>
      </c>
      <c r="V677">
        <v>0</v>
      </c>
      <c r="W677">
        <v>0</v>
      </c>
      <c r="X677" s="2">
        <v>0</v>
      </c>
      <c r="Y677" s="1">
        <v>0</v>
      </c>
      <c r="Z677">
        <v>0</v>
      </c>
      <c r="AA677">
        <v>1</v>
      </c>
    </row>
    <row r="678" spans="1:27" s="2" customFormat="1" x14ac:dyDescent="0.2">
      <c r="A678" t="s">
        <v>997</v>
      </c>
      <c r="B678">
        <v>4659344</v>
      </c>
      <c r="C678" t="s">
        <v>8</v>
      </c>
      <c r="D678" t="s">
        <v>9</v>
      </c>
      <c r="E678" t="s">
        <v>699</v>
      </c>
      <c r="F678" t="s">
        <v>1014</v>
      </c>
      <c r="G678" t="s">
        <v>1015</v>
      </c>
      <c r="H678" t="s">
        <v>3730</v>
      </c>
      <c r="I678" t="s">
        <v>8422</v>
      </c>
      <c r="J678" t="s">
        <v>5</v>
      </c>
      <c r="K678" t="s">
        <v>9192</v>
      </c>
      <c r="L678" t="s">
        <v>3731</v>
      </c>
      <c r="M678" t="s">
        <v>3732</v>
      </c>
      <c r="N678" t="s">
        <v>3733</v>
      </c>
      <c r="O678" t="s">
        <v>3734</v>
      </c>
      <c r="P678">
        <v>0</v>
      </c>
      <c r="Q678" s="1">
        <v>0</v>
      </c>
      <c r="R678">
        <v>0</v>
      </c>
      <c r="S678" s="2">
        <v>0</v>
      </c>
      <c r="T678">
        <v>0</v>
      </c>
      <c r="U678">
        <v>1</v>
      </c>
      <c r="V678">
        <v>0</v>
      </c>
      <c r="W678">
        <v>1</v>
      </c>
      <c r="X678">
        <v>1</v>
      </c>
      <c r="Y678">
        <v>1</v>
      </c>
      <c r="Z678">
        <v>1</v>
      </c>
      <c r="AA678">
        <v>1</v>
      </c>
    </row>
    <row r="679" spans="1:27" s="2" customFormat="1" x14ac:dyDescent="0.2">
      <c r="A679" t="s">
        <v>997</v>
      </c>
      <c r="B679">
        <v>2349191</v>
      </c>
      <c r="C679" t="s">
        <v>5</v>
      </c>
      <c r="D679" t="s">
        <v>4</v>
      </c>
      <c r="E679" t="s">
        <v>377</v>
      </c>
      <c r="F679" t="s">
        <v>1014</v>
      </c>
      <c r="G679" t="s">
        <v>1015</v>
      </c>
      <c r="H679" t="s">
        <v>2452</v>
      </c>
      <c r="I679" t="s">
        <v>8423</v>
      </c>
      <c r="J679" t="s">
        <v>8590</v>
      </c>
      <c r="K679" t="s">
        <v>9193</v>
      </c>
      <c r="L679" t="s">
        <v>2167</v>
      </c>
      <c r="M679" t="s">
        <v>2453</v>
      </c>
      <c r="N679" t="s">
        <v>2454</v>
      </c>
      <c r="O679" t="s">
        <v>2455</v>
      </c>
      <c r="P679">
        <v>0</v>
      </c>
      <c r="Q679" s="1">
        <v>0</v>
      </c>
      <c r="R679">
        <v>0</v>
      </c>
      <c r="S679" s="2">
        <v>0</v>
      </c>
      <c r="T679">
        <v>0</v>
      </c>
      <c r="U679">
        <v>0</v>
      </c>
      <c r="V679">
        <v>0</v>
      </c>
      <c r="W679">
        <v>1</v>
      </c>
      <c r="X679">
        <v>1</v>
      </c>
      <c r="Y679">
        <v>1</v>
      </c>
      <c r="Z679">
        <v>1</v>
      </c>
      <c r="AA679">
        <v>1</v>
      </c>
    </row>
    <row r="680" spans="1:27" s="2" customFormat="1" x14ac:dyDescent="0.2">
      <c r="A680" t="s">
        <v>997</v>
      </c>
      <c r="B680">
        <v>5342560</v>
      </c>
      <c r="C680" t="s">
        <v>5</v>
      </c>
      <c r="D680" t="s">
        <v>4</v>
      </c>
      <c r="E680" t="s">
        <v>804</v>
      </c>
      <c r="F680" t="s">
        <v>1014</v>
      </c>
      <c r="G680" t="s">
        <v>1015</v>
      </c>
      <c r="H680" t="s">
        <v>4125</v>
      </c>
      <c r="I680" t="s">
        <v>8424</v>
      </c>
      <c r="J680" t="s">
        <v>8590</v>
      </c>
      <c r="K680" t="s">
        <v>9194</v>
      </c>
      <c r="L680" t="s">
        <v>4126</v>
      </c>
      <c r="M680" t="s">
        <v>4127</v>
      </c>
      <c r="N680" t="s">
        <v>4128</v>
      </c>
      <c r="O680" t="s">
        <v>4129</v>
      </c>
      <c r="P680">
        <v>0</v>
      </c>
      <c r="Q680" s="1">
        <v>0</v>
      </c>
      <c r="R680">
        <v>0</v>
      </c>
      <c r="S680" s="2">
        <v>0</v>
      </c>
      <c r="T680">
        <v>0</v>
      </c>
      <c r="U680">
        <v>0</v>
      </c>
      <c r="V680">
        <v>0</v>
      </c>
      <c r="W680">
        <v>1</v>
      </c>
      <c r="X680">
        <v>1</v>
      </c>
      <c r="Y680">
        <v>1</v>
      </c>
      <c r="Z680">
        <v>1</v>
      </c>
      <c r="AA680">
        <v>1</v>
      </c>
    </row>
    <row r="681" spans="1:27" s="2" customFormat="1" x14ac:dyDescent="0.2">
      <c r="A681" t="s">
        <v>997</v>
      </c>
      <c r="B681">
        <v>1566210</v>
      </c>
      <c r="C681" t="s">
        <v>5</v>
      </c>
      <c r="D681" t="s">
        <v>4</v>
      </c>
      <c r="E681" t="s">
        <v>236</v>
      </c>
      <c r="F681" t="s">
        <v>1014</v>
      </c>
      <c r="G681" t="s">
        <v>1015</v>
      </c>
      <c r="H681" t="s">
        <v>1911</v>
      </c>
      <c r="I681" t="s">
        <v>8425</v>
      </c>
      <c r="J681" t="s">
        <v>8625</v>
      </c>
      <c r="K681" t="s">
        <v>9195</v>
      </c>
      <c r="L681" t="s">
        <v>1912</v>
      </c>
      <c r="M681" t="s">
        <v>1913</v>
      </c>
      <c r="N681" t="s">
        <v>1914</v>
      </c>
      <c r="O681" t="s">
        <v>1915</v>
      </c>
      <c r="P681">
        <v>0</v>
      </c>
      <c r="Q681" s="1">
        <v>0</v>
      </c>
      <c r="R681">
        <v>0</v>
      </c>
      <c r="S681" s="2">
        <v>0</v>
      </c>
      <c r="T681">
        <v>0</v>
      </c>
      <c r="U681">
        <v>0</v>
      </c>
      <c r="V681">
        <v>0</v>
      </c>
      <c r="W681">
        <v>0</v>
      </c>
      <c r="X681" s="2">
        <v>0</v>
      </c>
      <c r="Y681" s="1">
        <v>0</v>
      </c>
      <c r="Z681">
        <v>0</v>
      </c>
      <c r="AA681">
        <v>1</v>
      </c>
    </row>
    <row r="682" spans="1:27" s="2" customFormat="1" x14ac:dyDescent="0.2">
      <c r="A682" t="s">
        <v>997</v>
      </c>
      <c r="B682">
        <v>3408873</v>
      </c>
      <c r="C682" t="s">
        <v>8</v>
      </c>
      <c r="D682" t="s">
        <v>9</v>
      </c>
      <c r="E682" t="s">
        <v>545</v>
      </c>
      <c r="F682" t="s">
        <v>1014</v>
      </c>
      <c r="G682" t="s">
        <v>1015</v>
      </c>
      <c r="H682" t="s">
        <v>3106</v>
      </c>
      <c r="I682" t="s">
        <v>8426</v>
      </c>
      <c r="J682" t="s">
        <v>8607</v>
      </c>
      <c r="K682" t="s">
        <v>8795</v>
      </c>
      <c r="L682" t="s">
        <v>3107</v>
      </c>
      <c r="M682" t="s">
        <v>3108</v>
      </c>
      <c r="N682" t="s">
        <v>3109</v>
      </c>
      <c r="O682" t="s">
        <v>3110</v>
      </c>
      <c r="P682">
        <v>0</v>
      </c>
      <c r="Q682" s="1">
        <v>0</v>
      </c>
      <c r="R682">
        <v>0</v>
      </c>
      <c r="S682">
        <v>1</v>
      </c>
      <c r="T682">
        <v>1</v>
      </c>
      <c r="U682">
        <v>1</v>
      </c>
      <c r="V682">
        <v>0</v>
      </c>
      <c r="W682">
        <v>1</v>
      </c>
      <c r="X682">
        <v>1</v>
      </c>
      <c r="Y682">
        <v>1</v>
      </c>
      <c r="Z682">
        <v>1</v>
      </c>
      <c r="AA682">
        <v>1</v>
      </c>
    </row>
    <row r="683" spans="1:27" s="2" customFormat="1" x14ac:dyDescent="0.2">
      <c r="A683" t="s">
        <v>997</v>
      </c>
      <c r="B683">
        <v>3115140</v>
      </c>
      <c r="C683" t="s">
        <v>8</v>
      </c>
      <c r="D683" t="s">
        <v>9</v>
      </c>
      <c r="E683" t="s">
        <v>515</v>
      </c>
      <c r="F683" t="s">
        <v>1014</v>
      </c>
      <c r="G683" t="s">
        <v>1015</v>
      </c>
      <c r="H683" t="s">
        <v>2959</v>
      </c>
      <c r="I683"/>
      <c r="J683" t="s">
        <v>8593</v>
      </c>
      <c r="K683" t="s">
        <v>8758</v>
      </c>
      <c r="L683" t="s">
        <v>2972</v>
      </c>
      <c r="M683" t="s">
        <v>2973</v>
      </c>
      <c r="N683" t="s">
        <v>2974</v>
      </c>
      <c r="O683" t="s">
        <v>2975</v>
      </c>
      <c r="P683">
        <v>0</v>
      </c>
      <c r="Q683" s="1">
        <v>0</v>
      </c>
      <c r="R683">
        <v>0</v>
      </c>
      <c r="S683" s="2">
        <v>0</v>
      </c>
      <c r="T683">
        <v>0</v>
      </c>
      <c r="U683">
        <v>0</v>
      </c>
      <c r="V683">
        <v>0</v>
      </c>
      <c r="W683">
        <v>1</v>
      </c>
      <c r="X683">
        <v>1</v>
      </c>
      <c r="Y683">
        <v>1</v>
      </c>
      <c r="Z683">
        <v>1</v>
      </c>
      <c r="AA683">
        <v>1</v>
      </c>
    </row>
    <row r="684" spans="1:27" s="2" customFormat="1" x14ac:dyDescent="0.2">
      <c r="A684" t="s">
        <v>997</v>
      </c>
      <c r="B684">
        <v>113906</v>
      </c>
      <c r="C684" t="s">
        <v>8</v>
      </c>
      <c r="D684" t="s">
        <v>9</v>
      </c>
      <c r="E684" t="s">
        <v>20</v>
      </c>
      <c r="F684" t="s">
        <v>1014</v>
      </c>
      <c r="G684" t="s">
        <v>1015</v>
      </c>
      <c r="H684" t="s">
        <v>1058</v>
      </c>
      <c r="I684"/>
      <c r="J684" t="s">
        <v>8</v>
      </c>
      <c r="K684" t="s">
        <v>9027</v>
      </c>
      <c r="L684" t="s">
        <v>1063</v>
      </c>
      <c r="M684" t="s">
        <v>1064</v>
      </c>
      <c r="N684" t="s">
        <v>1065</v>
      </c>
      <c r="O684" t="s">
        <v>1066</v>
      </c>
      <c r="P684">
        <v>0</v>
      </c>
      <c r="Q684" s="1">
        <v>0</v>
      </c>
      <c r="R684">
        <v>0</v>
      </c>
      <c r="S684" s="2">
        <v>0</v>
      </c>
      <c r="T684">
        <v>0</v>
      </c>
      <c r="U684">
        <v>1</v>
      </c>
      <c r="V684">
        <v>0</v>
      </c>
      <c r="W684">
        <v>1</v>
      </c>
      <c r="X684">
        <v>1</v>
      </c>
      <c r="Y684">
        <v>1</v>
      </c>
      <c r="Z684">
        <v>1</v>
      </c>
      <c r="AA684">
        <v>1</v>
      </c>
    </row>
    <row r="685" spans="1:27" s="2" customFormat="1" x14ac:dyDescent="0.2">
      <c r="A685" t="s">
        <v>997</v>
      </c>
      <c r="B685">
        <v>2287149</v>
      </c>
      <c r="C685" t="s">
        <v>8</v>
      </c>
      <c r="D685" t="s">
        <v>9</v>
      </c>
      <c r="E685" t="s">
        <v>364</v>
      </c>
      <c r="F685" t="s">
        <v>1014</v>
      </c>
      <c r="G685" t="s">
        <v>1015</v>
      </c>
      <c r="H685" t="s">
        <v>2418</v>
      </c>
      <c r="I685" t="s">
        <v>8427</v>
      </c>
      <c r="J685" t="s">
        <v>5</v>
      </c>
      <c r="K685" t="s">
        <v>9196</v>
      </c>
      <c r="L685" t="s">
        <v>2419</v>
      </c>
      <c r="M685" t="s">
        <v>2420</v>
      </c>
      <c r="N685" t="s">
        <v>2421</v>
      </c>
      <c r="O685" t="s">
        <v>2422</v>
      </c>
      <c r="P685">
        <v>0</v>
      </c>
      <c r="Q685" s="1">
        <v>0</v>
      </c>
      <c r="R685">
        <v>0</v>
      </c>
      <c r="S685" s="2">
        <v>0</v>
      </c>
      <c r="T685">
        <v>0</v>
      </c>
      <c r="U685">
        <v>1</v>
      </c>
      <c r="V685">
        <v>0</v>
      </c>
      <c r="W685">
        <v>1</v>
      </c>
      <c r="X685">
        <v>1</v>
      </c>
      <c r="Y685">
        <v>1</v>
      </c>
      <c r="Z685">
        <v>1</v>
      </c>
      <c r="AA685">
        <v>1</v>
      </c>
    </row>
    <row r="686" spans="1:27" s="2" customFormat="1" x14ac:dyDescent="0.2">
      <c r="A686" t="s">
        <v>997</v>
      </c>
      <c r="B686">
        <v>5142567</v>
      </c>
      <c r="C686" t="s">
        <v>9</v>
      </c>
      <c r="D686" t="s">
        <v>8</v>
      </c>
      <c r="E686" t="s">
        <v>764</v>
      </c>
      <c r="F686" t="s">
        <v>1014</v>
      </c>
      <c r="G686" t="s">
        <v>1015</v>
      </c>
      <c r="H686" t="s">
        <v>3981</v>
      </c>
      <c r="I686" t="s">
        <v>8428</v>
      </c>
      <c r="J686" t="s">
        <v>8607</v>
      </c>
      <c r="K686" t="s">
        <v>8795</v>
      </c>
      <c r="L686" t="s">
        <v>3982</v>
      </c>
      <c r="M686" t="s">
        <v>3983</v>
      </c>
      <c r="N686" t="s">
        <v>3984</v>
      </c>
      <c r="O686" t="s">
        <v>3985</v>
      </c>
      <c r="P686">
        <v>0</v>
      </c>
      <c r="Q686" s="1">
        <v>0</v>
      </c>
      <c r="R686">
        <v>0</v>
      </c>
      <c r="S686" s="2">
        <v>0</v>
      </c>
      <c r="T686">
        <v>0</v>
      </c>
      <c r="U686">
        <v>0</v>
      </c>
      <c r="V686">
        <v>0</v>
      </c>
      <c r="W686">
        <v>0</v>
      </c>
      <c r="X686" s="2">
        <v>0</v>
      </c>
      <c r="Y686">
        <v>1</v>
      </c>
      <c r="Z686">
        <v>0</v>
      </c>
      <c r="AA686">
        <v>1</v>
      </c>
    </row>
    <row r="687" spans="1:27" s="2" customFormat="1" x14ac:dyDescent="0.2">
      <c r="A687" t="s">
        <v>997</v>
      </c>
      <c r="B687">
        <v>3987233</v>
      </c>
      <c r="C687" t="s">
        <v>5</v>
      </c>
      <c r="D687" t="s">
        <v>4</v>
      </c>
      <c r="E687" t="s">
        <v>610</v>
      </c>
      <c r="F687" t="s">
        <v>1014</v>
      </c>
      <c r="G687" t="s">
        <v>1015</v>
      </c>
      <c r="H687" t="s">
        <v>3346</v>
      </c>
      <c r="I687"/>
      <c r="J687" t="s">
        <v>8599</v>
      </c>
      <c r="K687" t="s">
        <v>8788</v>
      </c>
      <c r="L687" t="s">
        <v>3347</v>
      </c>
      <c r="M687" t="s">
        <v>3348</v>
      </c>
      <c r="N687" t="s">
        <v>3349</v>
      </c>
      <c r="O687" t="s">
        <v>3350</v>
      </c>
      <c r="P687">
        <v>0</v>
      </c>
      <c r="Q687" s="1">
        <v>0</v>
      </c>
      <c r="R687">
        <v>0</v>
      </c>
      <c r="S687">
        <v>1</v>
      </c>
      <c r="T687">
        <v>0</v>
      </c>
      <c r="U687">
        <v>1</v>
      </c>
      <c r="V687">
        <v>0</v>
      </c>
      <c r="W687">
        <v>1</v>
      </c>
      <c r="X687">
        <v>1</v>
      </c>
      <c r="Y687">
        <v>1</v>
      </c>
      <c r="Z687">
        <v>1</v>
      </c>
      <c r="AA687">
        <v>1</v>
      </c>
    </row>
    <row r="688" spans="1:27" s="2" customFormat="1" x14ac:dyDescent="0.2">
      <c r="A688" t="s">
        <v>997</v>
      </c>
      <c r="B688">
        <v>4589536</v>
      </c>
      <c r="C688" t="s">
        <v>8</v>
      </c>
      <c r="D688" t="s">
        <v>9</v>
      </c>
      <c r="E688" t="s">
        <v>688</v>
      </c>
      <c r="F688" t="s">
        <v>1014</v>
      </c>
      <c r="G688" t="s">
        <v>1015</v>
      </c>
      <c r="H688" t="s">
        <v>3686</v>
      </c>
      <c r="I688"/>
      <c r="J688"/>
      <c r="K688"/>
      <c r="L688" t="s">
        <v>3687</v>
      </c>
      <c r="M688" t="s">
        <v>3688</v>
      </c>
      <c r="N688" t="s">
        <v>3689</v>
      </c>
      <c r="O688" t="s">
        <v>3690</v>
      </c>
      <c r="P688">
        <v>0</v>
      </c>
      <c r="Q688" s="1">
        <v>0</v>
      </c>
      <c r="R688">
        <v>0</v>
      </c>
      <c r="S688" s="2">
        <v>0</v>
      </c>
      <c r="T688">
        <v>0</v>
      </c>
      <c r="U688">
        <v>0</v>
      </c>
      <c r="V688">
        <v>0</v>
      </c>
      <c r="W688">
        <v>0</v>
      </c>
      <c r="X688" s="2">
        <v>0</v>
      </c>
      <c r="Y688">
        <v>1</v>
      </c>
      <c r="Z688">
        <v>0</v>
      </c>
      <c r="AA688">
        <v>1</v>
      </c>
    </row>
    <row r="689" spans="1:27" s="2" customFormat="1" x14ac:dyDescent="0.2">
      <c r="A689" t="s">
        <v>997</v>
      </c>
      <c r="B689">
        <v>1799848</v>
      </c>
      <c r="C689" t="s">
        <v>8</v>
      </c>
      <c r="D689" t="s">
        <v>9</v>
      </c>
      <c r="E689" t="s">
        <v>271</v>
      </c>
      <c r="F689" t="s">
        <v>1014</v>
      </c>
      <c r="G689" t="s">
        <v>1015</v>
      </c>
      <c r="H689" t="s">
        <v>2061</v>
      </c>
      <c r="I689" t="s">
        <v>8085</v>
      </c>
      <c r="J689" t="s">
        <v>8</v>
      </c>
      <c r="K689" t="s">
        <v>8761</v>
      </c>
      <c r="L689" t="s">
        <v>2062</v>
      </c>
      <c r="M689" t="s">
        <v>2063</v>
      </c>
      <c r="N689" t="s">
        <v>2064</v>
      </c>
      <c r="O689" t="s">
        <v>2065</v>
      </c>
      <c r="P689">
        <v>0</v>
      </c>
      <c r="Q689" s="1">
        <v>0</v>
      </c>
      <c r="R689">
        <v>0</v>
      </c>
      <c r="S689" s="2">
        <v>0</v>
      </c>
      <c r="T689">
        <v>0</v>
      </c>
      <c r="U689">
        <v>0</v>
      </c>
      <c r="V689">
        <v>0</v>
      </c>
      <c r="W689">
        <v>0</v>
      </c>
      <c r="X689" s="2">
        <v>0</v>
      </c>
      <c r="Y689" s="1">
        <v>0</v>
      </c>
      <c r="Z689">
        <v>0</v>
      </c>
      <c r="AA689">
        <v>1</v>
      </c>
    </row>
    <row r="690" spans="1:27" s="2" customFormat="1" x14ac:dyDescent="0.2">
      <c r="A690" t="s">
        <v>997</v>
      </c>
      <c r="B690">
        <v>2566246</v>
      </c>
      <c r="C690" t="s">
        <v>8</v>
      </c>
      <c r="D690" t="s">
        <v>9</v>
      </c>
      <c r="E690" t="s">
        <v>413</v>
      </c>
      <c r="F690" t="s">
        <v>1014</v>
      </c>
      <c r="G690" t="s">
        <v>1015</v>
      </c>
      <c r="H690" t="s">
        <v>2608</v>
      </c>
      <c r="I690"/>
      <c r="J690" t="s">
        <v>8592</v>
      </c>
      <c r="K690" t="s">
        <v>8784</v>
      </c>
      <c r="L690" t="s">
        <v>2609</v>
      </c>
      <c r="M690" t="s">
        <v>2610</v>
      </c>
      <c r="N690" t="s">
        <v>2611</v>
      </c>
      <c r="O690" t="s">
        <v>2612</v>
      </c>
      <c r="P690">
        <v>0</v>
      </c>
      <c r="Q690" s="1">
        <v>0</v>
      </c>
      <c r="R690">
        <v>1</v>
      </c>
      <c r="S690">
        <v>1</v>
      </c>
      <c r="T690">
        <v>1</v>
      </c>
      <c r="U690">
        <v>1</v>
      </c>
      <c r="V690">
        <v>1</v>
      </c>
      <c r="W690">
        <v>1</v>
      </c>
      <c r="X690">
        <v>1</v>
      </c>
      <c r="Y690">
        <v>1</v>
      </c>
      <c r="Z690">
        <v>1</v>
      </c>
      <c r="AA690">
        <v>1</v>
      </c>
    </row>
    <row r="691" spans="1:27" s="2" customFormat="1" x14ac:dyDescent="0.2">
      <c r="A691" t="s">
        <v>997</v>
      </c>
      <c r="B691">
        <v>1123473</v>
      </c>
      <c r="C691" t="s">
        <v>8</v>
      </c>
      <c r="D691" t="s">
        <v>9</v>
      </c>
      <c r="E691" t="s">
        <v>170</v>
      </c>
      <c r="F691" t="s">
        <v>1014</v>
      </c>
      <c r="G691" t="s">
        <v>1015</v>
      </c>
      <c r="H691" t="s">
        <v>1654</v>
      </c>
      <c r="I691" t="s">
        <v>8429</v>
      </c>
      <c r="J691" t="s">
        <v>8626</v>
      </c>
      <c r="K691" t="s">
        <v>9197</v>
      </c>
      <c r="L691" t="s">
        <v>1655</v>
      </c>
      <c r="M691" t="s">
        <v>1656</v>
      </c>
      <c r="N691" t="s">
        <v>1657</v>
      </c>
      <c r="O691" t="s">
        <v>1658</v>
      </c>
      <c r="P691">
        <v>0</v>
      </c>
      <c r="Q691" s="1">
        <v>0</v>
      </c>
      <c r="R691">
        <v>0</v>
      </c>
      <c r="S691">
        <v>1</v>
      </c>
      <c r="T691">
        <v>0</v>
      </c>
      <c r="U691">
        <v>1</v>
      </c>
      <c r="V691">
        <v>0</v>
      </c>
      <c r="W691">
        <v>1</v>
      </c>
      <c r="X691">
        <v>1</v>
      </c>
      <c r="Y691">
        <v>1</v>
      </c>
      <c r="Z691">
        <v>1</v>
      </c>
      <c r="AA691">
        <v>1</v>
      </c>
    </row>
    <row r="692" spans="1:27" s="2" customFormat="1" x14ac:dyDescent="0.2">
      <c r="A692" t="s">
        <v>997</v>
      </c>
      <c r="B692">
        <v>5331721</v>
      </c>
      <c r="C692" t="s">
        <v>5</v>
      </c>
      <c r="D692" t="s">
        <v>4</v>
      </c>
      <c r="E692" t="s">
        <v>803</v>
      </c>
      <c r="F692" t="s">
        <v>1014</v>
      </c>
      <c r="G692" t="s">
        <v>1015</v>
      </c>
      <c r="H692" t="s">
        <v>4120</v>
      </c>
      <c r="I692" t="s">
        <v>8430</v>
      </c>
      <c r="J692" t="s">
        <v>8602</v>
      </c>
      <c r="K692" t="s">
        <v>9198</v>
      </c>
      <c r="L692" t="s">
        <v>4121</v>
      </c>
      <c r="M692" t="s">
        <v>4122</v>
      </c>
      <c r="N692" t="s">
        <v>4123</v>
      </c>
      <c r="O692" t="s">
        <v>4124</v>
      </c>
      <c r="P692">
        <v>0</v>
      </c>
      <c r="Q692" s="1">
        <v>0</v>
      </c>
      <c r="R692">
        <v>0</v>
      </c>
      <c r="S692" s="2">
        <v>0</v>
      </c>
      <c r="T692">
        <v>0</v>
      </c>
      <c r="U692">
        <v>1</v>
      </c>
      <c r="V692">
        <v>0</v>
      </c>
      <c r="W692">
        <v>1</v>
      </c>
      <c r="X692">
        <v>1</v>
      </c>
      <c r="Y692">
        <v>1</v>
      </c>
      <c r="Z692">
        <v>1</v>
      </c>
      <c r="AA692">
        <v>1</v>
      </c>
    </row>
    <row r="693" spans="1:27" s="2" customFormat="1" x14ac:dyDescent="0.2">
      <c r="A693" t="s">
        <v>997</v>
      </c>
      <c r="B693">
        <v>2336116</v>
      </c>
      <c r="C693" t="s">
        <v>8</v>
      </c>
      <c r="D693" t="s">
        <v>9</v>
      </c>
      <c r="E693" t="s">
        <v>374</v>
      </c>
      <c r="F693" t="s">
        <v>1014</v>
      </c>
      <c r="G693" t="s">
        <v>1015</v>
      </c>
      <c r="H693" t="s">
        <v>2441</v>
      </c>
      <c r="I693" t="s">
        <v>8431</v>
      </c>
      <c r="J693" t="s">
        <v>8601</v>
      </c>
      <c r="K693" t="s">
        <v>9199</v>
      </c>
      <c r="L693" t="s">
        <v>2442</v>
      </c>
      <c r="M693" t="s">
        <v>2443</v>
      </c>
      <c r="N693" t="s">
        <v>2444</v>
      </c>
      <c r="O693" t="s">
        <v>2445</v>
      </c>
      <c r="P693">
        <v>0</v>
      </c>
      <c r="Q693" s="1">
        <v>0</v>
      </c>
      <c r="R693">
        <v>0</v>
      </c>
      <c r="S693" s="2">
        <v>0</v>
      </c>
      <c r="T693">
        <v>0</v>
      </c>
      <c r="U693">
        <v>0</v>
      </c>
      <c r="V693">
        <v>0</v>
      </c>
      <c r="W693">
        <v>0</v>
      </c>
      <c r="X693" s="2">
        <v>0</v>
      </c>
      <c r="Y693" s="1">
        <v>0</v>
      </c>
      <c r="Z693">
        <v>0</v>
      </c>
      <c r="AA693">
        <v>1</v>
      </c>
    </row>
    <row r="694" spans="1:27" s="2" customFormat="1" x14ac:dyDescent="0.2">
      <c r="A694" t="s">
        <v>997</v>
      </c>
      <c r="B694">
        <v>833354</v>
      </c>
      <c r="C694" t="s">
        <v>5</v>
      </c>
      <c r="D694" t="s">
        <v>4</v>
      </c>
      <c r="E694" t="s">
        <v>132</v>
      </c>
      <c r="F694" t="s">
        <v>1014</v>
      </c>
      <c r="G694" t="s">
        <v>1015</v>
      </c>
      <c r="H694" t="s">
        <v>1501</v>
      </c>
      <c r="I694" t="s">
        <v>8432</v>
      </c>
      <c r="J694" t="s">
        <v>8602</v>
      </c>
      <c r="K694" t="s">
        <v>8959</v>
      </c>
      <c r="L694" t="s">
        <v>1502</v>
      </c>
      <c r="M694" t="s">
        <v>1503</v>
      </c>
      <c r="N694" t="s">
        <v>1504</v>
      </c>
      <c r="O694" t="s">
        <v>1505</v>
      </c>
      <c r="P694">
        <v>0</v>
      </c>
      <c r="Q694" s="1">
        <v>0</v>
      </c>
      <c r="R694">
        <v>0</v>
      </c>
      <c r="S694" s="2">
        <v>0</v>
      </c>
      <c r="T694">
        <v>0</v>
      </c>
      <c r="U694">
        <v>0</v>
      </c>
      <c r="V694">
        <v>0</v>
      </c>
      <c r="W694">
        <v>1</v>
      </c>
      <c r="X694">
        <v>1</v>
      </c>
      <c r="Y694">
        <v>1</v>
      </c>
      <c r="Z694">
        <v>1</v>
      </c>
      <c r="AA694">
        <v>1</v>
      </c>
    </row>
    <row r="695" spans="1:27" s="2" customFormat="1" x14ac:dyDescent="0.2">
      <c r="A695" t="s">
        <v>997</v>
      </c>
      <c r="B695" s="1">
        <v>4879467</v>
      </c>
      <c r="C695" s="1" t="s">
        <v>5</v>
      </c>
      <c r="D695" s="1" t="s">
        <v>4</v>
      </c>
      <c r="E695" s="1" t="s">
        <v>731</v>
      </c>
      <c r="F695" t="s">
        <v>1014</v>
      </c>
      <c r="G695" t="s">
        <v>1015</v>
      </c>
      <c r="H695" t="s">
        <v>3861</v>
      </c>
      <c r="I695" t="s">
        <v>8433</v>
      </c>
      <c r="J695" t="s">
        <v>8600</v>
      </c>
      <c r="K695" t="s">
        <v>9200</v>
      </c>
      <c r="L695" t="s">
        <v>5343</v>
      </c>
      <c r="M695" t="s">
        <v>5344</v>
      </c>
      <c r="N695" t="s">
        <v>5345</v>
      </c>
      <c r="O695" t="s">
        <v>5346</v>
      </c>
      <c r="P695" s="1">
        <v>1</v>
      </c>
      <c r="Q695" s="1">
        <v>1</v>
      </c>
      <c r="R695">
        <v>1</v>
      </c>
      <c r="S695">
        <v>1</v>
      </c>
      <c r="T695">
        <v>1</v>
      </c>
      <c r="U695">
        <v>1</v>
      </c>
      <c r="V695">
        <v>1</v>
      </c>
      <c r="W695">
        <v>1</v>
      </c>
      <c r="X695">
        <v>1</v>
      </c>
      <c r="Y695" s="1">
        <v>0</v>
      </c>
      <c r="Z695">
        <v>0</v>
      </c>
      <c r="AA695">
        <v>1</v>
      </c>
    </row>
    <row r="696" spans="1:27" s="2" customFormat="1" x14ac:dyDescent="0.2">
      <c r="A696" t="s">
        <v>997</v>
      </c>
      <c r="B696" s="1">
        <v>2692696</v>
      </c>
      <c r="C696" s="1" t="s">
        <v>5</v>
      </c>
      <c r="D696" s="1" t="s">
        <v>4</v>
      </c>
      <c r="E696" s="1" t="s">
        <v>440</v>
      </c>
      <c r="F696" t="s">
        <v>1014</v>
      </c>
      <c r="G696" t="s">
        <v>1015</v>
      </c>
      <c r="H696" t="s">
        <v>5359</v>
      </c>
      <c r="I696" t="s">
        <v>8236</v>
      </c>
      <c r="J696" t="s">
        <v>8620</v>
      </c>
      <c r="K696" t="s">
        <v>8897</v>
      </c>
      <c r="L696" t="s">
        <v>5360</v>
      </c>
      <c r="M696" t="s">
        <v>5361</v>
      </c>
      <c r="N696" t="s">
        <v>5362</v>
      </c>
      <c r="O696" t="s">
        <v>5363</v>
      </c>
      <c r="P696" s="1">
        <v>1</v>
      </c>
      <c r="Q696" s="1">
        <v>1</v>
      </c>
      <c r="R696">
        <v>1</v>
      </c>
      <c r="S696" s="2">
        <v>0</v>
      </c>
      <c r="T696">
        <v>1</v>
      </c>
      <c r="U696">
        <v>1</v>
      </c>
      <c r="V696">
        <v>1</v>
      </c>
      <c r="W696">
        <v>1</v>
      </c>
      <c r="X696">
        <v>1</v>
      </c>
      <c r="Y696">
        <v>1</v>
      </c>
      <c r="Z696">
        <v>1</v>
      </c>
      <c r="AA696">
        <v>1</v>
      </c>
    </row>
    <row r="697" spans="1:27" s="2" customFormat="1" x14ac:dyDescent="0.2">
      <c r="A697" t="s">
        <v>997</v>
      </c>
      <c r="B697">
        <v>4877562</v>
      </c>
      <c r="C697" t="s">
        <v>8</v>
      </c>
      <c r="D697" t="s">
        <v>9</v>
      </c>
      <c r="E697" t="s">
        <v>728</v>
      </c>
      <c r="F697" t="s">
        <v>1014</v>
      </c>
      <c r="G697" t="s">
        <v>1015</v>
      </c>
      <c r="H697" t="s">
        <v>3852</v>
      </c>
      <c r="I697" t="s">
        <v>8340</v>
      </c>
      <c r="J697" t="s">
        <v>8</v>
      </c>
      <c r="K697" t="s">
        <v>9089</v>
      </c>
      <c r="L697" t="s">
        <v>3857</v>
      </c>
      <c r="M697" t="s">
        <v>3858</v>
      </c>
      <c r="N697" t="s">
        <v>3859</v>
      </c>
      <c r="O697" t="s">
        <v>3860</v>
      </c>
      <c r="P697">
        <v>0</v>
      </c>
      <c r="Q697" s="1">
        <v>0</v>
      </c>
      <c r="R697">
        <v>0</v>
      </c>
      <c r="S697" s="2">
        <v>0</v>
      </c>
      <c r="T697">
        <v>0</v>
      </c>
      <c r="U697">
        <v>0</v>
      </c>
      <c r="V697">
        <v>0</v>
      </c>
      <c r="W697">
        <v>0</v>
      </c>
      <c r="X697" s="2">
        <v>0</v>
      </c>
      <c r="Y697" s="1">
        <v>0</v>
      </c>
      <c r="Z697">
        <v>0</v>
      </c>
      <c r="AA697">
        <v>1</v>
      </c>
    </row>
    <row r="698" spans="1:27" s="2" customFormat="1" x14ac:dyDescent="0.2">
      <c r="A698" t="s">
        <v>997</v>
      </c>
      <c r="B698">
        <v>3553337</v>
      </c>
      <c r="C698" t="s">
        <v>9</v>
      </c>
      <c r="D698" t="s">
        <v>8</v>
      </c>
      <c r="E698" t="s">
        <v>565</v>
      </c>
      <c r="F698" t="s">
        <v>1014</v>
      </c>
      <c r="G698" t="s">
        <v>1015</v>
      </c>
      <c r="H698" t="s">
        <v>3179</v>
      </c>
      <c r="I698"/>
      <c r="J698" t="s">
        <v>8</v>
      </c>
      <c r="K698" t="s">
        <v>8939</v>
      </c>
      <c r="L698" t="s">
        <v>3180</v>
      </c>
      <c r="M698" t="s">
        <v>3181</v>
      </c>
      <c r="N698" t="s">
        <v>3182</v>
      </c>
      <c r="O698" t="s">
        <v>3183</v>
      </c>
      <c r="P698">
        <v>0</v>
      </c>
      <c r="Q698" s="1">
        <v>0</v>
      </c>
      <c r="R698">
        <v>0</v>
      </c>
      <c r="S698" s="2">
        <v>0</v>
      </c>
      <c r="T698">
        <v>0</v>
      </c>
      <c r="U698">
        <v>0</v>
      </c>
      <c r="V698">
        <v>0</v>
      </c>
      <c r="W698">
        <v>0</v>
      </c>
      <c r="X698" s="2">
        <v>0</v>
      </c>
      <c r="Y698">
        <v>1</v>
      </c>
      <c r="Z698">
        <v>1</v>
      </c>
      <c r="AA698">
        <v>1</v>
      </c>
    </row>
    <row r="699" spans="1:27" s="2" customFormat="1" x14ac:dyDescent="0.2">
      <c r="A699" t="s">
        <v>997</v>
      </c>
      <c r="B699" s="1">
        <v>2667172</v>
      </c>
      <c r="C699" s="1" t="s">
        <v>4</v>
      </c>
      <c r="D699" s="1" t="s">
        <v>5</v>
      </c>
      <c r="E699" s="1" t="s">
        <v>434</v>
      </c>
      <c r="F699" t="s">
        <v>1014</v>
      </c>
      <c r="G699" t="s">
        <v>1015</v>
      </c>
      <c r="H699" t="s">
        <v>5392</v>
      </c>
      <c r="I699" t="s">
        <v>8236</v>
      </c>
      <c r="J699" t="s">
        <v>8620</v>
      </c>
      <c r="K699" t="s">
        <v>9075</v>
      </c>
      <c r="L699" t="s">
        <v>5393</v>
      </c>
      <c r="M699" t="s">
        <v>5394</v>
      </c>
      <c r="N699" t="s">
        <v>5395</v>
      </c>
      <c r="O699" t="s">
        <v>5396</v>
      </c>
      <c r="P699" s="1">
        <v>1</v>
      </c>
      <c r="Q699" s="1">
        <v>0</v>
      </c>
      <c r="R699">
        <v>1</v>
      </c>
      <c r="S699" s="2">
        <v>0</v>
      </c>
      <c r="T699">
        <v>0</v>
      </c>
      <c r="U699">
        <v>1</v>
      </c>
      <c r="V699">
        <v>1</v>
      </c>
      <c r="W699">
        <v>0</v>
      </c>
      <c r="X699" s="2">
        <v>0</v>
      </c>
      <c r="Y699">
        <v>1</v>
      </c>
      <c r="Z699">
        <v>0</v>
      </c>
      <c r="AA699">
        <v>1</v>
      </c>
    </row>
    <row r="700" spans="1:27" s="2" customFormat="1" x14ac:dyDescent="0.2">
      <c r="A700" t="s">
        <v>997</v>
      </c>
      <c r="B700">
        <v>6250353</v>
      </c>
      <c r="C700" t="s">
        <v>5</v>
      </c>
      <c r="D700" t="s">
        <v>4</v>
      </c>
      <c r="E700" t="s">
        <v>956</v>
      </c>
      <c r="F700" t="s">
        <v>1014</v>
      </c>
      <c r="G700" t="s">
        <v>1015</v>
      </c>
      <c r="H700" t="s">
        <v>4693</v>
      </c>
      <c r="I700"/>
      <c r="J700" t="s">
        <v>8594</v>
      </c>
      <c r="K700" t="s">
        <v>9201</v>
      </c>
      <c r="L700" t="s">
        <v>3107</v>
      </c>
      <c r="M700" t="s">
        <v>4694</v>
      </c>
      <c r="N700" t="s">
        <v>4695</v>
      </c>
      <c r="O700" t="s">
        <v>4696</v>
      </c>
      <c r="P700">
        <v>0</v>
      </c>
      <c r="Q700" s="1">
        <v>0</v>
      </c>
      <c r="R700">
        <v>0</v>
      </c>
      <c r="S700" s="2">
        <v>0</v>
      </c>
      <c r="T700">
        <v>0</v>
      </c>
      <c r="U700">
        <v>0</v>
      </c>
      <c r="V700">
        <v>0</v>
      </c>
      <c r="W700">
        <v>0</v>
      </c>
      <c r="X700" s="2">
        <v>0</v>
      </c>
      <c r="Y700" s="1">
        <v>0</v>
      </c>
      <c r="Z700">
        <v>1</v>
      </c>
      <c r="AA700" s="2">
        <v>0</v>
      </c>
    </row>
    <row r="701" spans="1:27" s="2" customFormat="1" x14ac:dyDescent="0.2">
      <c r="A701" t="s">
        <v>997</v>
      </c>
      <c r="B701" s="1">
        <v>4877538</v>
      </c>
      <c r="C701" s="1" t="s">
        <v>5</v>
      </c>
      <c r="D701" s="1" t="s">
        <v>8</v>
      </c>
      <c r="E701" s="1" t="s">
        <v>727</v>
      </c>
      <c r="F701" t="s">
        <v>1014</v>
      </c>
      <c r="G701" t="s">
        <v>1015</v>
      </c>
      <c r="H701" t="s">
        <v>3852</v>
      </c>
      <c r="I701" t="s">
        <v>8340</v>
      </c>
      <c r="J701" t="s">
        <v>8</v>
      </c>
      <c r="K701" t="s">
        <v>9089</v>
      </c>
      <c r="L701" t="s">
        <v>5397</v>
      </c>
      <c r="M701" t="s">
        <v>5398</v>
      </c>
      <c r="N701" t="s">
        <v>5399</v>
      </c>
      <c r="O701" t="s">
        <v>5400</v>
      </c>
      <c r="P701" s="1">
        <v>1</v>
      </c>
      <c r="Q701" s="1">
        <v>1</v>
      </c>
      <c r="R701">
        <v>1</v>
      </c>
      <c r="S701">
        <v>1</v>
      </c>
      <c r="T701">
        <v>1</v>
      </c>
      <c r="U701">
        <v>1</v>
      </c>
      <c r="V701">
        <v>1</v>
      </c>
      <c r="W701">
        <v>1</v>
      </c>
      <c r="X701">
        <v>1</v>
      </c>
      <c r="Y701" s="1">
        <v>0</v>
      </c>
      <c r="Z701">
        <v>1</v>
      </c>
      <c r="AA701" s="2">
        <v>0</v>
      </c>
    </row>
    <row r="702" spans="1:27" s="2" customFormat="1" x14ac:dyDescent="0.2">
      <c r="A702" t="s">
        <v>997</v>
      </c>
      <c r="B702">
        <v>2738124</v>
      </c>
      <c r="C702" t="s">
        <v>4</v>
      </c>
      <c r="D702" t="s">
        <v>5</v>
      </c>
      <c r="E702" t="s">
        <v>449</v>
      </c>
      <c r="F702" t="s">
        <v>1014</v>
      </c>
      <c r="G702" t="s">
        <v>1015</v>
      </c>
      <c r="H702" t="s">
        <v>2762</v>
      </c>
      <c r="I702" t="s">
        <v>8281</v>
      </c>
      <c r="J702" t="s">
        <v>8594</v>
      </c>
      <c r="K702" t="s">
        <v>9023</v>
      </c>
      <c r="L702" t="s">
        <v>2763</v>
      </c>
      <c r="M702" t="s">
        <v>2764</v>
      </c>
      <c r="N702" t="s">
        <v>2765</v>
      </c>
      <c r="O702" t="s">
        <v>2766</v>
      </c>
      <c r="P702">
        <v>0</v>
      </c>
      <c r="Q702" s="1">
        <v>0</v>
      </c>
      <c r="R702">
        <v>0</v>
      </c>
      <c r="S702" s="2">
        <v>0</v>
      </c>
      <c r="T702">
        <v>0</v>
      </c>
      <c r="U702">
        <v>0</v>
      </c>
      <c r="V702">
        <v>0</v>
      </c>
      <c r="W702">
        <v>0</v>
      </c>
      <c r="X702" s="2">
        <v>0</v>
      </c>
      <c r="Y702" s="1">
        <v>0</v>
      </c>
      <c r="Z702">
        <v>1</v>
      </c>
      <c r="AA702" s="2">
        <v>0</v>
      </c>
    </row>
    <row r="703" spans="1:27" s="2" customFormat="1" x14ac:dyDescent="0.2">
      <c r="A703" t="s">
        <v>997</v>
      </c>
      <c r="B703">
        <v>6588323</v>
      </c>
      <c r="C703" t="s">
        <v>5</v>
      </c>
      <c r="D703" t="s">
        <v>4</v>
      </c>
      <c r="E703" t="s">
        <v>978</v>
      </c>
      <c r="F703" t="s">
        <v>1014</v>
      </c>
      <c r="G703" t="s">
        <v>1015</v>
      </c>
      <c r="H703" t="s">
        <v>4785</v>
      </c>
      <c r="I703" t="s">
        <v>8434</v>
      </c>
      <c r="J703" t="s">
        <v>8601</v>
      </c>
      <c r="K703" t="s">
        <v>9202</v>
      </c>
      <c r="L703" t="s">
        <v>4786</v>
      </c>
      <c r="M703" t="s">
        <v>4787</v>
      </c>
      <c r="N703" t="s">
        <v>4788</v>
      </c>
      <c r="O703" t="s">
        <v>4789</v>
      </c>
      <c r="P703">
        <v>0</v>
      </c>
      <c r="Q703" s="1">
        <v>0</v>
      </c>
      <c r="R703">
        <v>0</v>
      </c>
      <c r="S703" s="2">
        <v>0</v>
      </c>
      <c r="T703">
        <v>0</v>
      </c>
      <c r="U703">
        <v>0</v>
      </c>
      <c r="V703">
        <v>0</v>
      </c>
      <c r="W703">
        <v>0</v>
      </c>
      <c r="X703" s="2">
        <v>0</v>
      </c>
      <c r="Y703" s="1">
        <v>0</v>
      </c>
      <c r="Z703">
        <v>1</v>
      </c>
      <c r="AA703" s="2">
        <v>0</v>
      </c>
    </row>
    <row r="704" spans="1:27" s="2" customFormat="1" x14ac:dyDescent="0.2">
      <c r="A704" t="s">
        <v>997</v>
      </c>
      <c r="B704">
        <v>3176714</v>
      </c>
      <c r="C704" t="s">
        <v>8</v>
      </c>
      <c r="D704" t="s">
        <v>9</v>
      </c>
      <c r="E704" t="s">
        <v>523</v>
      </c>
      <c r="F704" t="s">
        <v>1014</v>
      </c>
      <c r="G704" t="s">
        <v>1015</v>
      </c>
      <c r="H704" t="s">
        <v>3010</v>
      </c>
      <c r="I704" t="s">
        <v>8435</v>
      </c>
      <c r="J704" t="s">
        <v>8611</v>
      </c>
      <c r="K704" t="s">
        <v>9203</v>
      </c>
      <c r="L704" t="s">
        <v>3011</v>
      </c>
      <c r="M704" t="s">
        <v>3012</v>
      </c>
      <c r="N704" t="s">
        <v>3013</v>
      </c>
      <c r="O704" t="s">
        <v>3014</v>
      </c>
      <c r="P704">
        <v>0</v>
      </c>
      <c r="Q704" s="1">
        <v>0</v>
      </c>
      <c r="R704">
        <v>0</v>
      </c>
      <c r="S704" s="2">
        <v>0</v>
      </c>
      <c r="T704">
        <v>0</v>
      </c>
      <c r="U704">
        <v>0</v>
      </c>
      <c r="V704">
        <v>0</v>
      </c>
      <c r="W704">
        <v>0</v>
      </c>
      <c r="X704" s="2">
        <v>0</v>
      </c>
      <c r="Y704" s="1">
        <v>0</v>
      </c>
      <c r="Z704">
        <v>1</v>
      </c>
      <c r="AA704" s="2">
        <v>0</v>
      </c>
    </row>
    <row r="705" spans="1:27" s="2" customFormat="1" x14ac:dyDescent="0.2">
      <c r="A705" t="s">
        <v>997</v>
      </c>
      <c r="B705">
        <v>4728655</v>
      </c>
      <c r="C705" t="s">
        <v>5</v>
      </c>
      <c r="D705" t="s">
        <v>4</v>
      </c>
      <c r="E705" t="s">
        <v>705</v>
      </c>
      <c r="F705" t="s">
        <v>1014</v>
      </c>
      <c r="G705" t="s">
        <v>1015</v>
      </c>
      <c r="H705" t="s">
        <v>3758</v>
      </c>
      <c r="I705" t="s">
        <v>8436</v>
      </c>
      <c r="J705" t="s">
        <v>8604</v>
      </c>
      <c r="K705" t="s">
        <v>9204</v>
      </c>
      <c r="L705" t="s">
        <v>3759</v>
      </c>
      <c r="M705" t="s">
        <v>3760</v>
      </c>
      <c r="N705" t="s">
        <v>3761</v>
      </c>
      <c r="O705" t="s">
        <v>3762</v>
      </c>
      <c r="P705">
        <v>0</v>
      </c>
      <c r="Q705" s="1">
        <v>0</v>
      </c>
      <c r="R705">
        <v>0</v>
      </c>
      <c r="S705" s="2">
        <v>0</v>
      </c>
      <c r="T705">
        <v>0</v>
      </c>
      <c r="U705">
        <v>0</v>
      </c>
      <c r="V705">
        <v>0</v>
      </c>
      <c r="W705">
        <v>0</v>
      </c>
      <c r="X705" s="2">
        <v>0</v>
      </c>
      <c r="Y705" s="1">
        <v>0</v>
      </c>
      <c r="Z705">
        <v>1</v>
      </c>
      <c r="AA705" s="2">
        <v>0</v>
      </c>
    </row>
    <row r="706" spans="1:27" s="2" customFormat="1" x14ac:dyDescent="0.2">
      <c r="A706" t="s">
        <v>997</v>
      </c>
      <c r="B706">
        <v>2258565</v>
      </c>
      <c r="C706" t="s">
        <v>5</v>
      </c>
      <c r="D706" t="s">
        <v>4</v>
      </c>
      <c r="E706" t="s">
        <v>355</v>
      </c>
      <c r="F706" t="s">
        <v>1014</v>
      </c>
      <c r="G706" t="s">
        <v>1015</v>
      </c>
      <c r="H706" t="s">
        <v>2380</v>
      </c>
      <c r="I706" t="s">
        <v>8229</v>
      </c>
      <c r="J706" t="s">
        <v>8614</v>
      </c>
      <c r="K706" t="s">
        <v>8959</v>
      </c>
      <c r="L706" t="s">
        <v>2381</v>
      </c>
      <c r="M706" t="s">
        <v>2382</v>
      </c>
      <c r="N706" t="s">
        <v>2383</v>
      </c>
      <c r="O706" t="s">
        <v>2384</v>
      </c>
      <c r="P706">
        <v>0</v>
      </c>
      <c r="Q706" s="1">
        <v>0</v>
      </c>
      <c r="R706">
        <v>0</v>
      </c>
      <c r="S706" s="2">
        <v>0</v>
      </c>
      <c r="T706">
        <v>0</v>
      </c>
      <c r="U706">
        <v>0</v>
      </c>
      <c r="V706">
        <v>0</v>
      </c>
      <c r="W706">
        <v>0</v>
      </c>
      <c r="X706" s="2">
        <v>0</v>
      </c>
      <c r="Y706" s="1">
        <v>0</v>
      </c>
      <c r="Z706">
        <v>1</v>
      </c>
      <c r="AA706" s="2">
        <v>0</v>
      </c>
    </row>
    <row r="707" spans="1:27" s="2" customFormat="1" x14ac:dyDescent="0.2">
      <c r="A707" t="s">
        <v>997</v>
      </c>
      <c r="B707">
        <v>785201</v>
      </c>
      <c r="C707" t="s">
        <v>8</v>
      </c>
      <c r="D707" t="s">
        <v>9</v>
      </c>
      <c r="E707" t="s">
        <v>126</v>
      </c>
      <c r="F707" t="s">
        <v>1014</v>
      </c>
      <c r="G707" t="s">
        <v>1015</v>
      </c>
      <c r="H707" t="s">
        <v>1480</v>
      </c>
      <c r="I707"/>
      <c r="J707" t="s">
        <v>8598</v>
      </c>
      <c r="K707" t="s">
        <v>9205</v>
      </c>
      <c r="L707" t="s">
        <v>1481</v>
      </c>
      <c r="M707" t="s">
        <v>1482</v>
      </c>
      <c r="N707" t="s">
        <v>1483</v>
      </c>
      <c r="O707" t="s">
        <v>1484</v>
      </c>
      <c r="P707">
        <v>0</v>
      </c>
      <c r="Q707" s="1">
        <v>0</v>
      </c>
      <c r="R707">
        <v>0</v>
      </c>
      <c r="S707" s="2">
        <v>0</v>
      </c>
      <c r="T707">
        <v>0</v>
      </c>
      <c r="U707">
        <v>0</v>
      </c>
      <c r="V707">
        <v>0</v>
      </c>
      <c r="W707">
        <v>0</v>
      </c>
      <c r="X707" s="2">
        <v>0</v>
      </c>
      <c r="Y707" s="1">
        <v>0</v>
      </c>
      <c r="Z707">
        <v>1</v>
      </c>
      <c r="AA707" s="2">
        <v>0</v>
      </c>
    </row>
    <row r="708" spans="1:27" s="2" customFormat="1" x14ac:dyDescent="0.2">
      <c r="A708" t="s">
        <v>997</v>
      </c>
      <c r="B708">
        <v>4499140</v>
      </c>
      <c r="C708" t="s">
        <v>5</v>
      </c>
      <c r="D708" t="s">
        <v>4</v>
      </c>
      <c r="E708" t="s">
        <v>669</v>
      </c>
      <c r="F708" t="s">
        <v>1014</v>
      </c>
      <c r="G708" t="s">
        <v>1015</v>
      </c>
      <c r="H708" t="s">
        <v>3593</v>
      </c>
      <c r="I708"/>
      <c r="J708" t="s">
        <v>8611</v>
      </c>
      <c r="K708" t="s">
        <v>9206</v>
      </c>
      <c r="L708" t="s">
        <v>3594</v>
      </c>
      <c r="M708" t="s">
        <v>3595</v>
      </c>
      <c r="N708" t="s">
        <v>3596</v>
      </c>
      <c r="O708" t="s">
        <v>3597</v>
      </c>
      <c r="P708">
        <v>0</v>
      </c>
      <c r="Q708" s="1">
        <v>0</v>
      </c>
      <c r="R708">
        <v>0</v>
      </c>
      <c r="S708" s="2">
        <v>0</v>
      </c>
      <c r="T708">
        <v>0</v>
      </c>
      <c r="U708">
        <v>0</v>
      </c>
      <c r="V708">
        <v>0</v>
      </c>
      <c r="W708">
        <v>0</v>
      </c>
      <c r="X708" s="2">
        <v>0</v>
      </c>
      <c r="Y708" s="1">
        <v>0</v>
      </c>
      <c r="Z708">
        <v>1</v>
      </c>
      <c r="AA708" s="2">
        <v>0</v>
      </c>
    </row>
    <row r="709" spans="1:27" s="2" customFormat="1" x14ac:dyDescent="0.2">
      <c r="A709" t="s">
        <v>997</v>
      </c>
      <c r="B709">
        <v>5458987</v>
      </c>
      <c r="C709" t="s">
        <v>5</v>
      </c>
      <c r="D709" t="s">
        <v>4</v>
      </c>
      <c r="E709" t="s">
        <v>821</v>
      </c>
      <c r="F709" t="s">
        <v>1014</v>
      </c>
      <c r="G709" t="s">
        <v>1015</v>
      </c>
      <c r="H709" t="s">
        <v>4184</v>
      </c>
      <c r="I709" t="s">
        <v>8437</v>
      </c>
      <c r="J709" t="s">
        <v>8602</v>
      </c>
      <c r="K709" t="s">
        <v>9207</v>
      </c>
      <c r="L709" t="s">
        <v>4185</v>
      </c>
      <c r="M709" t="s">
        <v>4186</v>
      </c>
      <c r="N709" t="s">
        <v>4187</v>
      </c>
      <c r="O709" t="s">
        <v>4188</v>
      </c>
      <c r="P709">
        <v>0</v>
      </c>
      <c r="Q709" s="1">
        <v>0</v>
      </c>
      <c r="R709">
        <v>0</v>
      </c>
      <c r="S709" s="2">
        <v>0</v>
      </c>
      <c r="T709">
        <v>0</v>
      </c>
      <c r="U709">
        <v>0</v>
      </c>
      <c r="V709">
        <v>0</v>
      </c>
      <c r="W709">
        <v>0</v>
      </c>
      <c r="X709" s="2">
        <v>0</v>
      </c>
      <c r="Y709" s="1">
        <v>0</v>
      </c>
      <c r="Z709">
        <v>1</v>
      </c>
      <c r="AA709" s="2">
        <v>0</v>
      </c>
    </row>
    <row r="710" spans="1:27" s="2" customFormat="1" x14ac:dyDescent="0.2">
      <c r="A710" t="s">
        <v>997</v>
      </c>
      <c r="B710">
        <v>4879461</v>
      </c>
      <c r="C710" t="s">
        <v>8</v>
      </c>
      <c r="D710" t="s">
        <v>9</v>
      </c>
      <c r="E710" t="s">
        <v>730</v>
      </c>
      <c r="F710" t="s">
        <v>1014</v>
      </c>
      <c r="G710" t="s">
        <v>1015</v>
      </c>
      <c r="H710" t="s">
        <v>3861</v>
      </c>
      <c r="I710" t="s">
        <v>8433</v>
      </c>
      <c r="J710" t="s">
        <v>8600</v>
      </c>
      <c r="K710" t="s">
        <v>9200</v>
      </c>
      <c r="L710" t="s">
        <v>3862</v>
      </c>
      <c r="M710" t="s">
        <v>3863</v>
      </c>
      <c r="N710" t="s">
        <v>3864</v>
      </c>
      <c r="O710" t="s">
        <v>3865</v>
      </c>
      <c r="P710">
        <v>0</v>
      </c>
      <c r="Q710" s="1">
        <v>0</v>
      </c>
      <c r="R710">
        <v>0</v>
      </c>
      <c r="S710" s="2">
        <v>0</v>
      </c>
      <c r="T710">
        <v>0</v>
      </c>
      <c r="U710">
        <v>0</v>
      </c>
      <c r="V710">
        <v>0</v>
      </c>
      <c r="W710">
        <v>0</v>
      </c>
      <c r="X710" s="2">
        <v>0</v>
      </c>
      <c r="Y710" s="1">
        <v>0</v>
      </c>
      <c r="Z710">
        <v>1</v>
      </c>
      <c r="AA710" s="2">
        <v>0</v>
      </c>
    </row>
    <row r="711" spans="1:27" s="2" customFormat="1" x14ac:dyDescent="0.2">
      <c r="A711" t="s">
        <v>997</v>
      </c>
      <c r="B711">
        <v>547821</v>
      </c>
      <c r="C711" t="s">
        <v>8</v>
      </c>
      <c r="D711" t="s">
        <v>9</v>
      </c>
      <c r="E711" t="s">
        <v>95</v>
      </c>
      <c r="F711" t="s">
        <v>1014</v>
      </c>
      <c r="G711" t="s">
        <v>1015</v>
      </c>
      <c r="H711" t="s">
        <v>1355</v>
      </c>
      <c r="I711" t="s">
        <v>8438</v>
      </c>
      <c r="J711" t="s">
        <v>8598</v>
      </c>
      <c r="K711" t="s">
        <v>9208</v>
      </c>
      <c r="L711" t="s">
        <v>1356</v>
      </c>
      <c r="M711" t="s">
        <v>1357</v>
      </c>
      <c r="N711" t="s">
        <v>1358</v>
      </c>
      <c r="O711" t="s">
        <v>1359</v>
      </c>
      <c r="P711">
        <v>0</v>
      </c>
      <c r="Q711" s="1">
        <v>0</v>
      </c>
      <c r="R711">
        <v>0</v>
      </c>
      <c r="S711" s="2">
        <v>0</v>
      </c>
      <c r="T711">
        <v>0</v>
      </c>
      <c r="U711">
        <v>0</v>
      </c>
      <c r="V711">
        <v>0</v>
      </c>
      <c r="W711">
        <v>0</v>
      </c>
      <c r="X711" s="2">
        <v>0</v>
      </c>
      <c r="Y711" s="1">
        <v>0</v>
      </c>
      <c r="Z711">
        <v>1</v>
      </c>
      <c r="AA711" s="2">
        <v>0</v>
      </c>
    </row>
    <row r="712" spans="1:27" s="2" customFormat="1" x14ac:dyDescent="0.2">
      <c r="A712" t="s">
        <v>997</v>
      </c>
      <c r="B712">
        <v>5898999</v>
      </c>
      <c r="C712" t="s">
        <v>8</v>
      </c>
      <c r="D712" t="s">
        <v>9</v>
      </c>
      <c r="E712" t="s">
        <v>886</v>
      </c>
      <c r="F712" t="s">
        <v>1014</v>
      </c>
      <c r="G712" t="s">
        <v>1015</v>
      </c>
      <c r="H712" t="s">
        <v>4430</v>
      </c>
      <c r="I712"/>
      <c r="J712" t="s">
        <v>8598</v>
      </c>
      <c r="K712" t="s">
        <v>9209</v>
      </c>
      <c r="L712" t="s">
        <v>4431</v>
      </c>
      <c r="M712" t="s">
        <v>4432</v>
      </c>
      <c r="N712" t="s">
        <v>4433</v>
      </c>
      <c r="O712" t="s">
        <v>4434</v>
      </c>
      <c r="P712">
        <v>0</v>
      </c>
      <c r="Q712" s="1">
        <v>0</v>
      </c>
      <c r="R712">
        <v>0</v>
      </c>
      <c r="S712" s="2">
        <v>0</v>
      </c>
      <c r="T712">
        <v>0</v>
      </c>
      <c r="U712">
        <v>0</v>
      </c>
      <c r="V712">
        <v>0</v>
      </c>
      <c r="W712">
        <v>0</v>
      </c>
      <c r="X712" s="2">
        <v>0</v>
      </c>
      <c r="Y712">
        <v>1</v>
      </c>
      <c r="Z712">
        <v>0</v>
      </c>
      <c r="AA712" s="2">
        <v>0</v>
      </c>
    </row>
    <row r="713" spans="1:27" s="2" customFormat="1" x14ac:dyDescent="0.2">
      <c r="A713" t="s">
        <v>997</v>
      </c>
      <c r="B713">
        <v>6033948</v>
      </c>
      <c r="C713" t="s">
        <v>5</v>
      </c>
      <c r="D713" t="s">
        <v>4</v>
      </c>
      <c r="E713" t="s">
        <v>923</v>
      </c>
      <c r="F713" t="s">
        <v>1014</v>
      </c>
      <c r="G713" t="s">
        <v>1015</v>
      </c>
      <c r="H713" t="s">
        <v>4563</v>
      </c>
      <c r="I713"/>
      <c r="J713" t="s">
        <v>8604</v>
      </c>
      <c r="K713" t="s">
        <v>9006</v>
      </c>
      <c r="L713" t="s">
        <v>4568</v>
      </c>
      <c r="M713" t="s">
        <v>4569</v>
      </c>
      <c r="N713" t="s">
        <v>4570</v>
      </c>
      <c r="O713" t="s">
        <v>4571</v>
      </c>
      <c r="P713">
        <v>0</v>
      </c>
      <c r="Q713" s="1">
        <v>0</v>
      </c>
      <c r="R713">
        <v>0</v>
      </c>
      <c r="S713" s="2">
        <v>0</v>
      </c>
      <c r="T713">
        <v>0</v>
      </c>
      <c r="U713">
        <v>0</v>
      </c>
      <c r="V713">
        <v>0</v>
      </c>
      <c r="W713">
        <v>0</v>
      </c>
      <c r="X713" s="2">
        <v>0</v>
      </c>
      <c r="Y713">
        <v>1</v>
      </c>
      <c r="Z713">
        <v>0</v>
      </c>
      <c r="AA713" s="2">
        <v>0</v>
      </c>
    </row>
    <row r="714" spans="1:27" s="2" customFormat="1" x14ac:dyDescent="0.2">
      <c r="A714" t="s">
        <v>997</v>
      </c>
      <c r="B714">
        <v>4915292</v>
      </c>
      <c r="C714" t="s">
        <v>5</v>
      </c>
      <c r="D714" t="s">
        <v>4</v>
      </c>
      <c r="E714" t="s">
        <v>739</v>
      </c>
      <c r="F714" t="s">
        <v>1014</v>
      </c>
      <c r="G714" t="s">
        <v>1015</v>
      </c>
      <c r="H714" t="s">
        <v>3899</v>
      </c>
      <c r="I714"/>
      <c r="J714" t="s">
        <v>8</v>
      </c>
      <c r="K714" t="s">
        <v>9210</v>
      </c>
      <c r="L714" t="s">
        <v>3900</v>
      </c>
      <c r="M714" t="s">
        <v>3901</v>
      </c>
      <c r="N714" t="s">
        <v>3902</v>
      </c>
      <c r="O714" t="s">
        <v>3903</v>
      </c>
      <c r="P714">
        <v>0</v>
      </c>
      <c r="Q714" s="1">
        <v>0</v>
      </c>
      <c r="R714">
        <v>0</v>
      </c>
      <c r="S714" s="2">
        <v>0</v>
      </c>
      <c r="T714">
        <v>0</v>
      </c>
      <c r="U714">
        <v>0</v>
      </c>
      <c r="V714">
        <v>0</v>
      </c>
      <c r="W714">
        <v>0</v>
      </c>
      <c r="X714" s="2">
        <v>0</v>
      </c>
      <c r="Y714">
        <v>1</v>
      </c>
      <c r="Z714">
        <v>0</v>
      </c>
      <c r="AA714" s="2">
        <v>0</v>
      </c>
    </row>
    <row r="715" spans="1:27" s="2" customFormat="1" x14ac:dyDescent="0.2">
      <c r="A715" t="s">
        <v>997</v>
      </c>
      <c r="B715">
        <v>1963359</v>
      </c>
      <c r="C715" t="s">
        <v>8</v>
      </c>
      <c r="D715" t="s">
        <v>9</v>
      </c>
      <c r="E715" t="s">
        <v>295</v>
      </c>
      <c r="F715" t="s">
        <v>1014</v>
      </c>
      <c r="G715" t="s">
        <v>1015</v>
      </c>
      <c r="H715" t="s">
        <v>2156</v>
      </c>
      <c r="I715" t="s">
        <v>8439</v>
      </c>
      <c r="J715" t="s">
        <v>8</v>
      </c>
      <c r="K715" t="s">
        <v>9211</v>
      </c>
      <c r="L715" t="s">
        <v>2157</v>
      </c>
      <c r="M715" t="s">
        <v>2158</v>
      </c>
      <c r="N715" t="s">
        <v>2159</v>
      </c>
      <c r="O715" t="s">
        <v>2160</v>
      </c>
      <c r="P715">
        <v>0</v>
      </c>
      <c r="Q715" s="1">
        <v>0</v>
      </c>
      <c r="R715">
        <v>0</v>
      </c>
      <c r="S715" s="2">
        <v>0</v>
      </c>
      <c r="T715">
        <v>0</v>
      </c>
      <c r="U715">
        <v>0</v>
      </c>
      <c r="V715">
        <v>0</v>
      </c>
      <c r="W715">
        <v>0</v>
      </c>
      <c r="X715" s="2">
        <v>0</v>
      </c>
      <c r="Y715">
        <v>1</v>
      </c>
      <c r="Z715">
        <v>0</v>
      </c>
      <c r="AA715" s="2">
        <v>0</v>
      </c>
    </row>
    <row r="716" spans="1:27" s="2" customFormat="1" x14ac:dyDescent="0.2">
      <c r="A716" t="s">
        <v>997</v>
      </c>
      <c r="B716">
        <v>1701924</v>
      </c>
      <c r="C716" t="s">
        <v>8</v>
      </c>
      <c r="D716" t="s">
        <v>9</v>
      </c>
      <c r="E716" t="s">
        <v>258</v>
      </c>
      <c r="F716" t="s">
        <v>1014</v>
      </c>
      <c r="G716" t="s">
        <v>1015</v>
      </c>
      <c r="H716" t="s">
        <v>2002</v>
      </c>
      <c r="I716"/>
      <c r="J716" t="s">
        <v>8590</v>
      </c>
      <c r="K716" t="s">
        <v>9212</v>
      </c>
      <c r="L716" t="s">
        <v>2003</v>
      </c>
      <c r="M716" t="s">
        <v>2004</v>
      </c>
      <c r="N716" t="s">
        <v>2005</v>
      </c>
      <c r="O716" t="s">
        <v>2006</v>
      </c>
      <c r="P716">
        <v>0</v>
      </c>
      <c r="Q716" s="1">
        <v>0</v>
      </c>
      <c r="R716">
        <v>0</v>
      </c>
      <c r="S716" s="2">
        <v>0</v>
      </c>
      <c r="T716">
        <v>0</v>
      </c>
      <c r="U716">
        <v>0</v>
      </c>
      <c r="V716">
        <v>0</v>
      </c>
      <c r="W716">
        <v>0</v>
      </c>
      <c r="X716" s="2">
        <v>0</v>
      </c>
      <c r="Y716">
        <v>1</v>
      </c>
      <c r="Z716">
        <v>0</v>
      </c>
      <c r="AA716" s="2">
        <v>0</v>
      </c>
    </row>
    <row r="717" spans="1:27" s="2" customFormat="1" x14ac:dyDescent="0.2">
      <c r="A717" t="s">
        <v>997</v>
      </c>
      <c r="B717">
        <v>1301492</v>
      </c>
      <c r="C717" t="s">
        <v>8</v>
      </c>
      <c r="D717" t="s">
        <v>9</v>
      </c>
      <c r="E717" t="s">
        <v>179</v>
      </c>
      <c r="F717" t="s">
        <v>1014</v>
      </c>
      <c r="G717" t="s">
        <v>1015</v>
      </c>
      <c r="H717" t="s">
        <v>1691</v>
      </c>
      <c r="I717" t="s">
        <v>8440</v>
      </c>
      <c r="J717" t="s">
        <v>8595</v>
      </c>
      <c r="K717" t="s">
        <v>9213</v>
      </c>
      <c r="L717" t="s">
        <v>1692</v>
      </c>
      <c r="M717" t="s">
        <v>1693</v>
      </c>
      <c r="N717" t="s">
        <v>1694</v>
      </c>
      <c r="O717" t="s">
        <v>1695</v>
      </c>
      <c r="P717">
        <v>0</v>
      </c>
      <c r="Q717" s="1">
        <v>0</v>
      </c>
      <c r="R717">
        <v>0</v>
      </c>
      <c r="S717" s="2">
        <v>0</v>
      </c>
      <c r="T717">
        <v>0</v>
      </c>
      <c r="U717">
        <v>0</v>
      </c>
      <c r="V717">
        <v>0</v>
      </c>
      <c r="W717">
        <v>0</v>
      </c>
      <c r="X717" s="2">
        <v>0</v>
      </c>
      <c r="Y717">
        <v>1</v>
      </c>
      <c r="Z717">
        <v>0</v>
      </c>
      <c r="AA717" s="2">
        <v>0</v>
      </c>
    </row>
    <row r="718" spans="1:27" s="2" customFormat="1" x14ac:dyDescent="0.2">
      <c r="A718" t="s">
        <v>997</v>
      </c>
      <c r="B718">
        <v>2186961</v>
      </c>
      <c r="C718" t="s">
        <v>5</v>
      </c>
      <c r="D718" t="s">
        <v>4</v>
      </c>
      <c r="E718" t="s">
        <v>332</v>
      </c>
      <c r="F718" t="s">
        <v>1014</v>
      </c>
      <c r="G718" t="s">
        <v>1015</v>
      </c>
      <c r="H718" t="s">
        <v>2300</v>
      </c>
      <c r="I718" t="s">
        <v>8441</v>
      </c>
      <c r="J718" t="s">
        <v>8595</v>
      </c>
      <c r="K718" t="s">
        <v>9214</v>
      </c>
      <c r="L718" t="s">
        <v>2301</v>
      </c>
      <c r="M718" t="s">
        <v>2302</v>
      </c>
      <c r="N718" t="s">
        <v>2303</v>
      </c>
      <c r="O718" t="s">
        <v>2304</v>
      </c>
      <c r="P718">
        <v>0</v>
      </c>
      <c r="Q718" s="1">
        <v>0</v>
      </c>
      <c r="R718">
        <v>0</v>
      </c>
      <c r="S718" s="2">
        <v>0</v>
      </c>
      <c r="T718">
        <v>0</v>
      </c>
      <c r="U718">
        <v>0</v>
      </c>
      <c r="V718">
        <v>0</v>
      </c>
      <c r="W718">
        <v>0</v>
      </c>
      <c r="X718" s="2">
        <v>0</v>
      </c>
      <c r="Y718">
        <v>1</v>
      </c>
      <c r="Z718">
        <v>0</v>
      </c>
      <c r="AA718" s="2">
        <v>0</v>
      </c>
    </row>
    <row r="719" spans="1:27" s="2" customFormat="1" x14ac:dyDescent="0.2">
      <c r="A719" t="s">
        <v>997</v>
      </c>
      <c r="B719">
        <v>1722284</v>
      </c>
      <c r="C719" t="s">
        <v>8</v>
      </c>
      <c r="D719" t="s">
        <v>9</v>
      </c>
      <c r="E719" t="s">
        <v>260</v>
      </c>
      <c r="F719" t="s">
        <v>1014</v>
      </c>
      <c r="G719" t="s">
        <v>1015</v>
      </c>
      <c r="H719" t="s">
        <v>2012</v>
      </c>
      <c r="I719"/>
      <c r="J719" t="s">
        <v>8593</v>
      </c>
      <c r="K719" t="s">
        <v>8828</v>
      </c>
      <c r="L719" t="s">
        <v>2013</v>
      </c>
      <c r="M719" t="s">
        <v>2014</v>
      </c>
      <c r="N719" t="s">
        <v>2015</v>
      </c>
      <c r="O719" t="s">
        <v>2016</v>
      </c>
      <c r="P719">
        <v>0</v>
      </c>
      <c r="Q719" s="1">
        <v>0</v>
      </c>
      <c r="R719">
        <v>0</v>
      </c>
      <c r="S719" s="2">
        <v>0</v>
      </c>
      <c r="T719">
        <v>0</v>
      </c>
      <c r="U719">
        <v>0</v>
      </c>
      <c r="V719">
        <v>0</v>
      </c>
      <c r="W719">
        <v>0</v>
      </c>
      <c r="X719" s="2">
        <v>0</v>
      </c>
      <c r="Y719">
        <v>1</v>
      </c>
      <c r="Z719">
        <v>0</v>
      </c>
      <c r="AA719" s="2">
        <v>0</v>
      </c>
    </row>
    <row r="720" spans="1:27" s="2" customFormat="1" x14ac:dyDescent="0.2">
      <c r="A720" t="s">
        <v>997</v>
      </c>
      <c r="B720">
        <v>1976873</v>
      </c>
      <c r="C720" t="s">
        <v>8</v>
      </c>
      <c r="D720" t="s">
        <v>9</v>
      </c>
      <c r="E720" t="s">
        <v>297</v>
      </c>
      <c r="F720" t="s">
        <v>1014</v>
      </c>
      <c r="G720" t="s">
        <v>1015</v>
      </c>
      <c r="H720" t="s">
        <v>2166</v>
      </c>
      <c r="I720" t="s">
        <v>8442</v>
      </c>
      <c r="J720" t="s">
        <v>8</v>
      </c>
      <c r="K720" t="s">
        <v>9215</v>
      </c>
      <c r="L720" t="s">
        <v>2167</v>
      </c>
      <c r="M720" t="s">
        <v>2168</v>
      </c>
      <c r="N720" t="s">
        <v>2169</v>
      </c>
      <c r="O720" t="s">
        <v>2170</v>
      </c>
      <c r="P720">
        <v>0</v>
      </c>
      <c r="Q720" s="1">
        <v>0</v>
      </c>
      <c r="R720">
        <v>0</v>
      </c>
      <c r="S720" s="2">
        <v>0</v>
      </c>
      <c r="T720">
        <v>0</v>
      </c>
      <c r="U720">
        <v>0</v>
      </c>
      <c r="V720">
        <v>0</v>
      </c>
      <c r="W720">
        <v>0</v>
      </c>
      <c r="X720" s="2">
        <v>0</v>
      </c>
      <c r="Y720">
        <v>1</v>
      </c>
      <c r="Z720">
        <v>0</v>
      </c>
      <c r="AA720" s="2">
        <v>0</v>
      </c>
    </row>
    <row r="721" spans="1:27" s="2" customFormat="1" x14ac:dyDescent="0.2">
      <c r="A721" t="s">
        <v>997</v>
      </c>
      <c r="B721">
        <v>2201850</v>
      </c>
      <c r="C721" t="s">
        <v>5</v>
      </c>
      <c r="D721" t="s">
        <v>4</v>
      </c>
      <c r="E721" t="s">
        <v>337</v>
      </c>
      <c r="F721" t="s">
        <v>1014</v>
      </c>
      <c r="G721" t="s">
        <v>1015</v>
      </c>
      <c r="H721" t="s">
        <v>2317</v>
      </c>
      <c r="I721" t="s">
        <v>8204</v>
      </c>
      <c r="J721" t="s">
        <v>8593</v>
      </c>
      <c r="K721" t="s">
        <v>8900</v>
      </c>
      <c r="L721" t="s">
        <v>2318</v>
      </c>
      <c r="M721" t="s">
        <v>2319</v>
      </c>
      <c r="N721" t="s">
        <v>2320</v>
      </c>
      <c r="O721" t="s">
        <v>2321</v>
      </c>
      <c r="P721">
        <v>0</v>
      </c>
      <c r="Q721" s="1">
        <v>0</v>
      </c>
      <c r="R721">
        <v>0</v>
      </c>
      <c r="S721" s="2">
        <v>0</v>
      </c>
      <c r="T721">
        <v>0</v>
      </c>
      <c r="U721">
        <v>0</v>
      </c>
      <c r="V721">
        <v>0</v>
      </c>
      <c r="W721">
        <v>0</v>
      </c>
      <c r="X721" s="2">
        <v>0</v>
      </c>
      <c r="Y721">
        <v>1</v>
      </c>
      <c r="Z721">
        <v>0</v>
      </c>
      <c r="AA721" s="2">
        <v>0</v>
      </c>
    </row>
    <row r="722" spans="1:27" s="2" customFormat="1" x14ac:dyDescent="0.2">
      <c r="A722" t="s">
        <v>997</v>
      </c>
      <c r="B722">
        <v>4880192</v>
      </c>
      <c r="C722" t="s">
        <v>9</v>
      </c>
      <c r="D722" t="s">
        <v>8</v>
      </c>
      <c r="E722" t="s">
        <v>732</v>
      </c>
      <c r="F722" t="s">
        <v>1014</v>
      </c>
      <c r="G722" t="s">
        <v>1015</v>
      </c>
      <c r="H722" t="s">
        <v>3866</v>
      </c>
      <c r="I722" t="s">
        <v>8158</v>
      </c>
      <c r="J722" t="s">
        <v>8</v>
      </c>
      <c r="K722" t="s">
        <v>8867</v>
      </c>
      <c r="L722" t="s">
        <v>3867</v>
      </c>
      <c r="M722" t="s">
        <v>3868</v>
      </c>
      <c r="N722" t="s">
        <v>3869</v>
      </c>
      <c r="O722" t="s">
        <v>1183</v>
      </c>
      <c r="P722">
        <v>0</v>
      </c>
      <c r="Q722" s="1">
        <v>0</v>
      </c>
      <c r="R722">
        <v>0</v>
      </c>
      <c r="S722" s="2">
        <v>0</v>
      </c>
      <c r="T722">
        <v>0</v>
      </c>
      <c r="U722">
        <v>0</v>
      </c>
      <c r="V722">
        <v>0</v>
      </c>
      <c r="W722">
        <v>0</v>
      </c>
      <c r="X722" s="2">
        <v>0</v>
      </c>
      <c r="Y722">
        <v>1</v>
      </c>
      <c r="Z722">
        <v>0</v>
      </c>
      <c r="AA722" s="2">
        <v>0</v>
      </c>
    </row>
    <row r="723" spans="1:27" s="2" customFormat="1" x14ac:dyDescent="0.2">
      <c r="A723" t="s">
        <v>997</v>
      </c>
      <c r="B723">
        <v>243250</v>
      </c>
      <c r="C723" t="s">
        <v>8</v>
      </c>
      <c r="D723" t="s">
        <v>9</v>
      </c>
      <c r="E723" t="s">
        <v>48</v>
      </c>
      <c r="F723" t="s">
        <v>1014</v>
      </c>
      <c r="G723" t="s">
        <v>1015</v>
      </c>
      <c r="H723" t="s">
        <v>1160</v>
      </c>
      <c r="I723" t="s">
        <v>8443</v>
      </c>
      <c r="J723" t="s">
        <v>8590</v>
      </c>
      <c r="K723" t="s">
        <v>8794</v>
      </c>
      <c r="L723" t="s">
        <v>1161</v>
      </c>
      <c r="M723" t="s">
        <v>1162</v>
      </c>
      <c r="N723" t="s">
        <v>1163</v>
      </c>
      <c r="O723" t="s">
        <v>1164</v>
      </c>
      <c r="P723">
        <v>0</v>
      </c>
      <c r="Q723" s="1">
        <v>0</v>
      </c>
      <c r="R723">
        <v>0</v>
      </c>
      <c r="S723" s="2">
        <v>0</v>
      </c>
      <c r="T723">
        <v>0</v>
      </c>
      <c r="U723">
        <v>0</v>
      </c>
      <c r="V723">
        <v>0</v>
      </c>
      <c r="W723">
        <v>0</v>
      </c>
      <c r="X723">
        <v>1</v>
      </c>
      <c r="Y723" s="1">
        <v>0</v>
      </c>
      <c r="Z723">
        <v>0</v>
      </c>
      <c r="AA723" s="2">
        <v>0</v>
      </c>
    </row>
    <row r="724" spans="1:27" s="2" customFormat="1" x14ac:dyDescent="0.2">
      <c r="A724" t="s">
        <v>997</v>
      </c>
      <c r="B724">
        <v>987040</v>
      </c>
      <c r="C724" t="s">
        <v>8</v>
      </c>
      <c r="D724" t="s">
        <v>9</v>
      </c>
      <c r="E724" t="s">
        <v>150</v>
      </c>
      <c r="F724" t="s">
        <v>1014</v>
      </c>
      <c r="G724" t="s">
        <v>1015</v>
      </c>
      <c r="H724" t="s">
        <v>1556</v>
      </c>
      <c r="I724" t="s">
        <v>8444</v>
      </c>
      <c r="J724" t="s">
        <v>8</v>
      </c>
      <c r="K724" t="s">
        <v>9216</v>
      </c>
      <c r="L724" t="s">
        <v>1557</v>
      </c>
      <c r="M724" t="s">
        <v>1558</v>
      </c>
      <c r="N724" t="s">
        <v>1559</v>
      </c>
      <c r="O724" t="s">
        <v>1560</v>
      </c>
      <c r="P724">
        <v>0</v>
      </c>
      <c r="Q724" s="1">
        <v>0</v>
      </c>
      <c r="R724">
        <v>0</v>
      </c>
      <c r="S724" s="2">
        <v>0</v>
      </c>
      <c r="T724">
        <v>0</v>
      </c>
      <c r="U724">
        <v>0</v>
      </c>
      <c r="V724">
        <v>0</v>
      </c>
      <c r="W724">
        <v>0</v>
      </c>
      <c r="X724">
        <v>1</v>
      </c>
      <c r="Y724" s="1">
        <v>0</v>
      </c>
      <c r="Z724">
        <v>0</v>
      </c>
      <c r="AA724" s="2">
        <v>0</v>
      </c>
    </row>
    <row r="725" spans="1:27" s="2" customFormat="1" x14ac:dyDescent="0.2">
      <c r="A725" t="s">
        <v>997</v>
      </c>
      <c r="B725">
        <v>5985048</v>
      </c>
      <c r="C725" t="s">
        <v>5</v>
      </c>
      <c r="D725" t="s">
        <v>4</v>
      </c>
      <c r="E725" t="s">
        <v>902</v>
      </c>
      <c r="F725" t="s">
        <v>1014</v>
      </c>
      <c r="G725" t="s">
        <v>1015</v>
      </c>
      <c r="H725" t="s">
        <v>4489</v>
      </c>
      <c r="I725" t="s">
        <v>8277</v>
      </c>
      <c r="J725" t="s">
        <v>8</v>
      </c>
      <c r="K725" t="s">
        <v>9016</v>
      </c>
      <c r="L725" t="s">
        <v>4494</v>
      </c>
      <c r="M725" t="s">
        <v>4495</v>
      </c>
      <c r="N725" t="s">
        <v>4496</v>
      </c>
      <c r="O725" t="s">
        <v>4497</v>
      </c>
      <c r="P725">
        <v>0</v>
      </c>
      <c r="Q725" s="1">
        <v>0</v>
      </c>
      <c r="R725">
        <v>0</v>
      </c>
      <c r="S725" s="2">
        <v>0</v>
      </c>
      <c r="T725">
        <v>0</v>
      </c>
      <c r="U725">
        <v>0</v>
      </c>
      <c r="V725">
        <v>0</v>
      </c>
      <c r="W725">
        <v>0</v>
      </c>
      <c r="X725">
        <v>1</v>
      </c>
      <c r="Y725" s="1">
        <v>0</v>
      </c>
      <c r="Z725">
        <v>0</v>
      </c>
      <c r="AA725" s="2">
        <v>0</v>
      </c>
    </row>
    <row r="726" spans="1:27" s="2" customFormat="1" x14ac:dyDescent="0.2">
      <c r="A726" t="s">
        <v>997</v>
      </c>
      <c r="B726">
        <v>3079811</v>
      </c>
      <c r="C726" t="s">
        <v>5</v>
      </c>
      <c r="D726" t="s">
        <v>4</v>
      </c>
      <c r="E726" t="s">
        <v>506</v>
      </c>
      <c r="F726" t="s">
        <v>1014</v>
      </c>
      <c r="G726" t="s">
        <v>1015</v>
      </c>
      <c r="H726" t="s">
        <v>2946</v>
      </c>
      <c r="I726"/>
      <c r="J726" t="s">
        <v>8601</v>
      </c>
      <c r="K726" t="s">
        <v>8778</v>
      </c>
      <c r="L726" t="s">
        <v>2947</v>
      </c>
      <c r="M726" t="s">
        <v>2948</v>
      </c>
      <c r="N726" t="s">
        <v>2949</v>
      </c>
      <c r="O726" t="s">
        <v>2950</v>
      </c>
      <c r="P726">
        <v>0</v>
      </c>
      <c r="Q726" s="1">
        <v>0</v>
      </c>
      <c r="R726">
        <v>0</v>
      </c>
      <c r="S726" s="2">
        <v>0</v>
      </c>
      <c r="T726">
        <v>0</v>
      </c>
      <c r="U726">
        <v>0</v>
      </c>
      <c r="V726">
        <v>0</v>
      </c>
      <c r="W726">
        <v>0</v>
      </c>
      <c r="X726">
        <v>1</v>
      </c>
      <c r="Y726" s="1">
        <v>0</v>
      </c>
      <c r="Z726">
        <v>0</v>
      </c>
      <c r="AA726" s="2">
        <v>0</v>
      </c>
    </row>
    <row r="727" spans="1:27" s="2" customFormat="1" x14ac:dyDescent="0.2">
      <c r="A727" t="s">
        <v>997</v>
      </c>
      <c r="B727">
        <v>2574498</v>
      </c>
      <c r="C727" t="s">
        <v>8</v>
      </c>
      <c r="D727" t="s">
        <v>9</v>
      </c>
      <c r="E727" t="s">
        <v>414</v>
      </c>
      <c r="F727" t="s">
        <v>1014</v>
      </c>
      <c r="G727" t="s">
        <v>1015</v>
      </c>
      <c r="H727" t="s">
        <v>2613</v>
      </c>
      <c r="I727" t="s">
        <v>8445</v>
      </c>
      <c r="J727" t="s">
        <v>8605</v>
      </c>
      <c r="K727" t="s">
        <v>9217</v>
      </c>
      <c r="L727" t="s">
        <v>2614</v>
      </c>
      <c r="M727" t="s">
        <v>2615</v>
      </c>
      <c r="N727" t="s">
        <v>2616</v>
      </c>
      <c r="O727" t="s">
        <v>2617</v>
      </c>
      <c r="P727">
        <v>0</v>
      </c>
      <c r="Q727" s="1">
        <v>0</v>
      </c>
      <c r="R727">
        <v>0</v>
      </c>
      <c r="S727" s="2">
        <v>0</v>
      </c>
      <c r="T727">
        <v>0</v>
      </c>
      <c r="U727">
        <v>0</v>
      </c>
      <c r="V727">
        <v>0</v>
      </c>
      <c r="W727">
        <v>0</v>
      </c>
      <c r="X727">
        <v>1</v>
      </c>
      <c r="Y727" s="1">
        <v>0</v>
      </c>
      <c r="Z727">
        <v>0</v>
      </c>
      <c r="AA727" s="2">
        <v>0</v>
      </c>
    </row>
    <row r="728" spans="1:27" s="2" customFormat="1" x14ac:dyDescent="0.2">
      <c r="A728" t="s">
        <v>997</v>
      </c>
      <c r="B728">
        <v>2030726</v>
      </c>
      <c r="C728" t="s">
        <v>8</v>
      </c>
      <c r="D728" t="s">
        <v>9</v>
      </c>
      <c r="E728" t="s">
        <v>300</v>
      </c>
      <c r="F728" t="s">
        <v>1014</v>
      </c>
      <c r="G728" t="s">
        <v>1015</v>
      </c>
      <c r="H728" t="s">
        <v>2181</v>
      </c>
      <c r="I728" t="s">
        <v>8446</v>
      </c>
      <c r="J728" t="s">
        <v>8601</v>
      </c>
      <c r="K728" t="s">
        <v>9218</v>
      </c>
      <c r="L728" t="s">
        <v>2182</v>
      </c>
      <c r="M728" t="s">
        <v>2183</v>
      </c>
      <c r="N728" t="s">
        <v>2184</v>
      </c>
      <c r="O728" t="s">
        <v>2185</v>
      </c>
      <c r="P728">
        <v>0</v>
      </c>
      <c r="Q728" s="1">
        <v>0</v>
      </c>
      <c r="R728">
        <v>0</v>
      </c>
      <c r="S728" s="2">
        <v>0</v>
      </c>
      <c r="T728">
        <v>0</v>
      </c>
      <c r="U728">
        <v>0</v>
      </c>
      <c r="V728">
        <v>0</v>
      </c>
      <c r="W728">
        <v>0</v>
      </c>
      <c r="X728">
        <v>1</v>
      </c>
      <c r="Y728" s="1">
        <v>0</v>
      </c>
      <c r="Z728">
        <v>0</v>
      </c>
      <c r="AA728" s="2">
        <v>0</v>
      </c>
    </row>
    <row r="729" spans="1:27" s="2" customFormat="1" x14ac:dyDescent="0.2">
      <c r="A729" t="s">
        <v>997</v>
      </c>
      <c r="B729">
        <v>3113934</v>
      </c>
      <c r="C729" t="s">
        <v>8</v>
      </c>
      <c r="D729" t="s">
        <v>9</v>
      </c>
      <c r="E729" t="s">
        <v>514</v>
      </c>
      <c r="F729" t="s">
        <v>1014</v>
      </c>
      <c r="G729" t="s">
        <v>1015</v>
      </c>
      <c r="H729" t="s">
        <v>2959</v>
      </c>
      <c r="I729"/>
      <c r="J729" t="s">
        <v>8593</v>
      </c>
      <c r="K729" t="s">
        <v>8758</v>
      </c>
      <c r="L729" t="s">
        <v>2968</v>
      </c>
      <c r="M729" t="s">
        <v>2969</v>
      </c>
      <c r="N729" t="s">
        <v>2970</v>
      </c>
      <c r="O729" t="s">
        <v>2971</v>
      </c>
      <c r="P729">
        <v>0</v>
      </c>
      <c r="Q729" s="1">
        <v>0</v>
      </c>
      <c r="R729">
        <v>0</v>
      </c>
      <c r="S729" s="2">
        <v>0</v>
      </c>
      <c r="T729">
        <v>0</v>
      </c>
      <c r="U729">
        <v>0</v>
      </c>
      <c r="V729">
        <v>0</v>
      </c>
      <c r="W729">
        <v>0</v>
      </c>
      <c r="X729">
        <v>1</v>
      </c>
      <c r="Y729" s="1">
        <v>0</v>
      </c>
      <c r="Z729">
        <v>0</v>
      </c>
      <c r="AA729" s="2">
        <v>0</v>
      </c>
    </row>
    <row r="730" spans="1:27" s="2" customFormat="1" x14ac:dyDescent="0.2">
      <c r="A730" t="s">
        <v>997</v>
      </c>
      <c r="B730">
        <v>2161401</v>
      </c>
      <c r="C730" t="s">
        <v>8</v>
      </c>
      <c r="D730" t="s">
        <v>9</v>
      </c>
      <c r="E730" t="s">
        <v>325</v>
      </c>
      <c r="F730" t="s">
        <v>1014</v>
      </c>
      <c r="G730" t="s">
        <v>1015</v>
      </c>
      <c r="H730" t="s">
        <v>2267</v>
      </c>
      <c r="I730"/>
      <c r="J730"/>
      <c r="K730"/>
      <c r="L730" t="s">
        <v>2268</v>
      </c>
      <c r="M730" t="s">
        <v>2269</v>
      </c>
      <c r="N730" t="s">
        <v>2270</v>
      </c>
      <c r="O730" t="s">
        <v>2271</v>
      </c>
      <c r="P730">
        <v>0</v>
      </c>
      <c r="Q730" s="1">
        <v>0</v>
      </c>
      <c r="R730">
        <v>0</v>
      </c>
      <c r="S730" s="2">
        <v>0</v>
      </c>
      <c r="T730">
        <v>0</v>
      </c>
      <c r="U730">
        <v>0</v>
      </c>
      <c r="V730">
        <v>0</v>
      </c>
      <c r="W730">
        <v>0</v>
      </c>
      <c r="X730">
        <v>1</v>
      </c>
      <c r="Y730" s="1">
        <v>0</v>
      </c>
      <c r="Z730">
        <v>0</v>
      </c>
      <c r="AA730" s="2">
        <v>0</v>
      </c>
    </row>
    <row r="731" spans="1:27" s="2" customFormat="1" x14ac:dyDescent="0.2">
      <c r="A731" t="s">
        <v>997</v>
      </c>
      <c r="B731">
        <v>2395592</v>
      </c>
      <c r="C731" t="s">
        <v>4</v>
      </c>
      <c r="D731" t="s">
        <v>5</v>
      </c>
      <c r="E731" t="s">
        <v>388</v>
      </c>
      <c r="F731" t="s">
        <v>1014</v>
      </c>
      <c r="G731" t="s">
        <v>1015</v>
      </c>
      <c r="H731" t="s">
        <v>2492</v>
      </c>
      <c r="I731" t="s">
        <v>8447</v>
      </c>
      <c r="J731" t="s">
        <v>8</v>
      </c>
      <c r="K731" t="s">
        <v>9219</v>
      </c>
      <c r="L731" t="s">
        <v>2493</v>
      </c>
      <c r="M731" t="s">
        <v>2494</v>
      </c>
      <c r="N731" t="s">
        <v>2495</v>
      </c>
      <c r="O731" t="s">
        <v>2496</v>
      </c>
      <c r="P731">
        <v>0</v>
      </c>
      <c r="Q731" s="1">
        <v>0</v>
      </c>
      <c r="R731">
        <v>0</v>
      </c>
      <c r="S731" s="2">
        <v>0</v>
      </c>
      <c r="T731">
        <v>0</v>
      </c>
      <c r="U731">
        <v>0</v>
      </c>
      <c r="V731">
        <v>0</v>
      </c>
      <c r="W731">
        <v>0</v>
      </c>
      <c r="X731">
        <v>1</v>
      </c>
      <c r="Y731" s="1">
        <v>0</v>
      </c>
      <c r="Z731">
        <v>0</v>
      </c>
      <c r="AA731" s="2">
        <v>0</v>
      </c>
    </row>
    <row r="732" spans="1:27" s="2" customFormat="1" x14ac:dyDescent="0.2">
      <c r="A732" t="s">
        <v>997</v>
      </c>
      <c r="B732">
        <v>2383889</v>
      </c>
      <c r="C732" t="s">
        <v>8</v>
      </c>
      <c r="D732" t="s">
        <v>9</v>
      </c>
      <c r="E732" t="s">
        <v>386</v>
      </c>
      <c r="F732" t="s">
        <v>1014</v>
      </c>
      <c r="G732" t="s">
        <v>1015</v>
      </c>
      <c r="H732" t="s">
        <v>2482</v>
      </c>
      <c r="I732"/>
      <c r="J732" t="s">
        <v>8599</v>
      </c>
      <c r="K732" t="s">
        <v>9220</v>
      </c>
      <c r="L732" t="s">
        <v>2483</v>
      </c>
      <c r="M732" t="s">
        <v>2484</v>
      </c>
      <c r="N732" t="s">
        <v>2485</v>
      </c>
      <c r="O732" t="s">
        <v>2486</v>
      </c>
      <c r="P732">
        <v>0</v>
      </c>
      <c r="Q732" s="1">
        <v>0</v>
      </c>
      <c r="R732">
        <v>0</v>
      </c>
      <c r="S732" s="2">
        <v>0</v>
      </c>
      <c r="T732">
        <v>0</v>
      </c>
      <c r="U732">
        <v>0</v>
      </c>
      <c r="V732">
        <v>0</v>
      </c>
      <c r="W732">
        <v>1</v>
      </c>
      <c r="X732">
        <v>1</v>
      </c>
      <c r="Y732" s="1">
        <v>0</v>
      </c>
      <c r="Z732">
        <v>0</v>
      </c>
      <c r="AA732" s="2">
        <v>0</v>
      </c>
    </row>
    <row r="733" spans="1:27" s="2" customFormat="1" x14ac:dyDescent="0.2">
      <c r="A733" t="s">
        <v>997</v>
      </c>
      <c r="B733">
        <v>241407</v>
      </c>
      <c r="C733" t="s">
        <v>8</v>
      </c>
      <c r="D733" t="s">
        <v>9</v>
      </c>
      <c r="E733" t="s">
        <v>46</v>
      </c>
      <c r="F733" t="s">
        <v>1014</v>
      </c>
      <c r="G733" t="s">
        <v>1015</v>
      </c>
      <c r="H733" t="s">
        <v>1150</v>
      </c>
      <c r="I733" t="s">
        <v>8448</v>
      </c>
      <c r="J733" t="s">
        <v>8</v>
      </c>
      <c r="K733" t="s">
        <v>9221</v>
      </c>
      <c r="L733" t="s">
        <v>1151</v>
      </c>
      <c r="M733" t="s">
        <v>1152</v>
      </c>
      <c r="N733" t="s">
        <v>1153</v>
      </c>
      <c r="O733" t="s">
        <v>1154</v>
      </c>
      <c r="P733">
        <v>0</v>
      </c>
      <c r="Q733" s="1">
        <v>0</v>
      </c>
      <c r="R733">
        <v>0</v>
      </c>
      <c r="S733" s="2">
        <v>0</v>
      </c>
      <c r="T733">
        <v>0</v>
      </c>
      <c r="U733">
        <v>0</v>
      </c>
      <c r="V733">
        <v>0</v>
      </c>
      <c r="W733">
        <v>1</v>
      </c>
      <c r="X733" s="2">
        <v>0</v>
      </c>
      <c r="Y733" s="1">
        <v>0</v>
      </c>
      <c r="Z733">
        <v>0</v>
      </c>
      <c r="AA733" s="2">
        <v>0</v>
      </c>
    </row>
    <row r="734" spans="1:27" s="2" customFormat="1" x14ac:dyDescent="0.2">
      <c r="A734" t="s">
        <v>997</v>
      </c>
      <c r="B734">
        <v>1133143</v>
      </c>
      <c r="C734" t="s">
        <v>8</v>
      </c>
      <c r="D734" t="s">
        <v>9</v>
      </c>
      <c r="E734" t="s">
        <v>173</v>
      </c>
      <c r="F734" t="s">
        <v>1014</v>
      </c>
      <c r="G734" t="s">
        <v>1015</v>
      </c>
      <c r="H734" t="s">
        <v>1665</v>
      </c>
      <c r="I734" t="s">
        <v>8449</v>
      </c>
      <c r="J734" t="s">
        <v>8599</v>
      </c>
      <c r="K734" t="s">
        <v>8766</v>
      </c>
      <c r="L734" t="s">
        <v>1666</v>
      </c>
      <c r="M734" t="s">
        <v>1667</v>
      </c>
      <c r="N734" t="s">
        <v>1668</v>
      </c>
      <c r="O734" t="s">
        <v>1669</v>
      </c>
      <c r="P734">
        <v>0</v>
      </c>
      <c r="Q734" s="1">
        <v>0</v>
      </c>
      <c r="R734">
        <v>0</v>
      </c>
      <c r="S734" s="2">
        <v>0</v>
      </c>
      <c r="T734">
        <v>0</v>
      </c>
      <c r="U734">
        <v>0</v>
      </c>
      <c r="V734">
        <v>0</v>
      </c>
      <c r="W734">
        <v>1</v>
      </c>
      <c r="X734" s="2">
        <v>0</v>
      </c>
      <c r="Y734" s="1">
        <v>0</v>
      </c>
      <c r="Z734">
        <v>0</v>
      </c>
      <c r="AA734" s="2">
        <v>0</v>
      </c>
    </row>
    <row r="735" spans="1:27" s="2" customFormat="1" x14ac:dyDescent="0.2">
      <c r="A735" t="s">
        <v>997</v>
      </c>
      <c r="B735">
        <v>1003837</v>
      </c>
      <c r="C735" t="s">
        <v>8</v>
      </c>
      <c r="D735" t="s">
        <v>9</v>
      </c>
      <c r="E735" t="s">
        <v>152</v>
      </c>
      <c r="F735" t="s">
        <v>1014</v>
      </c>
      <c r="G735" t="s">
        <v>1015</v>
      </c>
      <c r="H735" t="s">
        <v>1566</v>
      </c>
      <c r="I735" t="s">
        <v>8450</v>
      </c>
      <c r="J735" t="s">
        <v>8611</v>
      </c>
      <c r="K735" t="s">
        <v>9222</v>
      </c>
      <c r="L735" t="s">
        <v>1567</v>
      </c>
      <c r="M735" t="s">
        <v>1568</v>
      </c>
      <c r="N735" t="s">
        <v>1569</v>
      </c>
      <c r="O735" t="s">
        <v>1570</v>
      </c>
      <c r="P735">
        <v>0</v>
      </c>
      <c r="Q735" s="1">
        <v>0</v>
      </c>
      <c r="R735">
        <v>0</v>
      </c>
      <c r="S735" s="2">
        <v>0</v>
      </c>
      <c r="T735">
        <v>0</v>
      </c>
      <c r="U735">
        <v>0</v>
      </c>
      <c r="V735">
        <v>1</v>
      </c>
      <c r="W735">
        <v>0</v>
      </c>
      <c r="X735" s="2">
        <v>0</v>
      </c>
      <c r="Y735" s="1">
        <v>0</v>
      </c>
      <c r="Z735">
        <v>0</v>
      </c>
      <c r="AA735" s="2">
        <v>0</v>
      </c>
    </row>
    <row r="736" spans="1:27" s="2" customFormat="1" x14ac:dyDescent="0.2">
      <c r="A736" t="s">
        <v>997</v>
      </c>
      <c r="B736">
        <v>40120</v>
      </c>
      <c r="C736" t="s">
        <v>4</v>
      </c>
      <c r="D736" t="s">
        <v>5</v>
      </c>
      <c r="E736" t="s">
        <v>12</v>
      </c>
      <c r="F736" t="s">
        <v>1014</v>
      </c>
      <c r="G736" t="s">
        <v>1015</v>
      </c>
      <c r="H736" t="s">
        <v>1026</v>
      </c>
      <c r="I736" t="s">
        <v>8451</v>
      </c>
      <c r="J736" t="s">
        <v>8616</v>
      </c>
      <c r="K736" t="s">
        <v>9223</v>
      </c>
      <c r="L736" t="s">
        <v>1027</v>
      </c>
      <c r="M736" t="s">
        <v>1028</v>
      </c>
      <c r="N736" t="s">
        <v>1029</v>
      </c>
      <c r="O736" t="s">
        <v>1030</v>
      </c>
      <c r="P736">
        <v>0</v>
      </c>
      <c r="Q736" s="1">
        <v>0</v>
      </c>
      <c r="R736">
        <v>0</v>
      </c>
      <c r="S736" s="2">
        <v>0</v>
      </c>
      <c r="T736">
        <v>0</v>
      </c>
      <c r="U736">
        <v>0</v>
      </c>
      <c r="V736">
        <v>1</v>
      </c>
      <c r="W736">
        <v>0</v>
      </c>
      <c r="X736" s="2">
        <v>0</v>
      </c>
      <c r="Y736" s="1">
        <v>0</v>
      </c>
      <c r="Z736">
        <v>0</v>
      </c>
      <c r="AA736" s="2">
        <v>0</v>
      </c>
    </row>
    <row r="737" spans="1:27" s="2" customFormat="1" x14ac:dyDescent="0.2">
      <c r="A737" t="s">
        <v>997</v>
      </c>
      <c r="B737">
        <v>5718391</v>
      </c>
      <c r="C737" t="s">
        <v>5</v>
      </c>
      <c r="D737" t="s">
        <v>4</v>
      </c>
      <c r="E737" t="s">
        <v>861</v>
      </c>
      <c r="F737" t="s">
        <v>1014</v>
      </c>
      <c r="G737" t="s">
        <v>1015</v>
      </c>
      <c r="H737" t="s">
        <v>4329</v>
      </c>
      <c r="I737" t="s">
        <v>8363</v>
      </c>
      <c r="J737" t="s">
        <v>8622</v>
      </c>
      <c r="K737" t="s">
        <v>9118</v>
      </c>
      <c r="L737" t="s">
        <v>4330</v>
      </c>
      <c r="M737" t="s">
        <v>4331</v>
      </c>
      <c r="N737" t="s">
        <v>4332</v>
      </c>
      <c r="O737" t="s">
        <v>1324</v>
      </c>
      <c r="P737">
        <v>0</v>
      </c>
      <c r="Q737" s="1">
        <v>0</v>
      </c>
      <c r="R737">
        <v>0</v>
      </c>
      <c r="S737" s="2">
        <v>0</v>
      </c>
      <c r="T737">
        <v>0</v>
      </c>
      <c r="U737">
        <v>0</v>
      </c>
      <c r="V737">
        <v>1</v>
      </c>
      <c r="W737">
        <v>0</v>
      </c>
      <c r="X737" s="2">
        <v>0</v>
      </c>
      <c r="Y737" s="1">
        <v>0</v>
      </c>
      <c r="Z737">
        <v>0</v>
      </c>
      <c r="AA737" s="2">
        <v>0</v>
      </c>
    </row>
    <row r="738" spans="1:27" s="2" customFormat="1" x14ac:dyDescent="0.2">
      <c r="A738" t="s">
        <v>997</v>
      </c>
      <c r="B738">
        <v>5835122</v>
      </c>
      <c r="C738" t="s">
        <v>8</v>
      </c>
      <c r="D738" t="s">
        <v>9</v>
      </c>
      <c r="E738" t="s">
        <v>880</v>
      </c>
      <c r="F738" t="s">
        <v>1014</v>
      </c>
      <c r="G738" t="s">
        <v>1015</v>
      </c>
      <c r="H738" t="s">
        <v>4406</v>
      </c>
      <c r="I738" t="s">
        <v>8452</v>
      </c>
      <c r="J738" t="s">
        <v>8611</v>
      </c>
      <c r="K738" t="s">
        <v>9224</v>
      </c>
      <c r="L738" t="s">
        <v>4407</v>
      </c>
      <c r="M738" t="s">
        <v>4408</v>
      </c>
      <c r="N738" t="s">
        <v>4409</v>
      </c>
      <c r="O738" t="s">
        <v>4410</v>
      </c>
      <c r="P738">
        <v>0</v>
      </c>
      <c r="Q738" s="1">
        <v>0</v>
      </c>
      <c r="R738">
        <v>0</v>
      </c>
      <c r="S738" s="2">
        <v>0</v>
      </c>
      <c r="T738">
        <v>0</v>
      </c>
      <c r="U738">
        <v>0</v>
      </c>
      <c r="V738">
        <v>1</v>
      </c>
      <c r="W738">
        <v>0</v>
      </c>
      <c r="X738" s="2">
        <v>0</v>
      </c>
      <c r="Y738" s="1">
        <v>0</v>
      </c>
      <c r="Z738">
        <v>0</v>
      </c>
      <c r="AA738" s="2">
        <v>0</v>
      </c>
    </row>
    <row r="739" spans="1:27" s="2" customFormat="1" x14ac:dyDescent="0.2">
      <c r="A739" t="s">
        <v>997</v>
      </c>
      <c r="B739">
        <v>3027825</v>
      </c>
      <c r="C739" t="s">
        <v>5</v>
      </c>
      <c r="D739" t="s">
        <v>4</v>
      </c>
      <c r="E739" t="s">
        <v>501</v>
      </c>
      <c r="F739" t="s">
        <v>1014</v>
      </c>
      <c r="G739" t="s">
        <v>1015</v>
      </c>
      <c r="H739" t="s">
        <v>2928</v>
      </c>
      <c r="I739" t="s">
        <v>8258</v>
      </c>
      <c r="J739" t="s">
        <v>8600</v>
      </c>
      <c r="K739" t="s">
        <v>8991</v>
      </c>
      <c r="L739" t="s">
        <v>2929</v>
      </c>
      <c r="M739" t="s">
        <v>2930</v>
      </c>
      <c r="N739" t="s">
        <v>2931</v>
      </c>
      <c r="O739" t="s">
        <v>2932</v>
      </c>
      <c r="P739">
        <v>0</v>
      </c>
      <c r="Q739" s="1">
        <v>0</v>
      </c>
      <c r="R739">
        <v>1</v>
      </c>
      <c r="S739" s="2">
        <v>0</v>
      </c>
      <c r="T739">
        <v>0</v>
      </c>
      <c r="U739">
        <v>0</v>
      </c>
      <c r="V739">
        <v>1</v>
      </c>
      <c r="W739">
        <v>0</v>
      </c>
      <c r="X739" s="2">
        <v>0</v>
      </c>
      <c r="Y739" s="1">
        <v>0</v>
      </c>
      <c r="Z739">
        <v>0</v>
      </c>
      <c r="AA739" s="2">
        <v>0</v>
      </c>
    </row>
    <row r="740" spans="1:27" s="2" customFormat="1" x14ac:dyDescent="0.2">
      <c r="A740" t="s">
        <v>997</v>
      </c>
      <c r="B740">
        <v>6186562</v>
      </c>
      <c r="C740" t="s">
        <v>5</v>
      </c>
      <c r="D740" t="s">
        <v>4</v>
      </c>
      <c r="E740" t="s">
        <v>942</v>
      </c>
      <c r="F740" t="s">
        <v>1014</v>
      </c>
      <c r="G740" t="s">
        <v>1015</v>
      </c>
      <c r="H740" t="s">
        <v>4642</v>
      </c>
      <c r="I740" t="s">
        <v>8453</v>
      </c>
      <c r="J740" t="s">
        <v>8595</v>
      </c>
      <c r="K740" t="s">
        <v>9225</v>
      </c>
      <c r="L740" t="s">
        <v>4643</v>
      </c>
      <c r="M740" t="s">
        <v>4644</v>
      </c>
      <c r="N740" t="s">
        <v>4645</v>
      </c>
      <c r="O740" t="s">
        <v>4646</v>
      </c>
      <c r="P740">
        <v>0</v>
      </c>
      <c r="Q740" s="1">
        <v>0</v>
      </c>
      <c r="R740">
        <v>0</v>
      </c>
      <c r="S740" s="2">
        <v>0</v>
      </c>
      <c r="T740">
        <v>0</v>
      </c>
      <c r="U740">
        <v>0</v>
      </c>
      <c r="V740">
        <v>1</v>
      </c>
      <c r="W740">
        <v>0</v>
      </c>
      <c r="X740" s="2">
        <v>0</v>
      </c>
      <c r="Y740" s="1">
        <v>0</v>
      </c>
      <c r="Z740">
        <v>0</v>
      </c>
      <c r="AA740" s="2">
        <v>0</v>
      </c>
    </row>
    <row r="741" spans="1:27" s="2" customFormat="1" x14ac:dyDescent="0.2">
      <c r="A741" t="s">
        <v>997</v>
      </c>
      <c r="B741">
        <v>2684116</v>
      </c>
      <c r="C741" t="s">
        <v>8</v>
      </c>
      <c r="D741" t="s">
        <v>9</v>
      </c>
      <c r="E741" t="s">
        <v>438</v>
      </c>
      <c r="F741" t="s">
        <v>1014</v>
      </c>
      <c r="G741" t="s">
        <v>1015</v>
      </c>
      <c r="H741" t="s">
        <v>2713</v>
      </c>
      <c r="I741" t="s">
        <v>8345</v>
      </c>
      <c r="J741" t="s">
        <v>8610</v>
      </c>
      <c r="K741" t="s">
        <v>9098</v>
      </c>
      <c r="L741" t="s">
        <v>2718</v>
      </c>
      <c r="M741" t="s">
        <v>2719</v>
      </c>
      <c r="N741" t="s">
        <v>2720</v>
      </c>
      <c r="O741" t="s">
        <v>2721</v>
      </c>
      <c r="P741">
        <v>0</v>
      </c>
      <c r="Q741" s="1">
        <v>0</v>
      </c>
      <c r="R741">
        <v>1</v>
      </c>
      <c r="S741" s="2">
        <v>0</v>
      </c>
      <c r="T741">
        <v>0</v>
      </c>
      <c r="U741">
        <v>0</v>
      </c>
      <c r="V741">
        <v>1</v>
      </c>
      <c r="W741">
        <v>0</v>
      </c>
      <c r="X741" s="2">
        <v>0</v>
      </c>
      <c r="Y741" s="1">
        <v>0</v>
      </c>
      <c r="Z741">
        <v>0</v>
      </c>
      <c r="AA741" s="2">
        <v>0</v>
      </c>
    </row>
    <row r="742" spans="1:27" s="2" customFormat="1" x14ac:dyDescent="0.2">
      <c r="A742" t="s">
        <v>997</v>
      </c>
      <c r="B742">
        <v>6239698</v>
      </c>
      <c r="C742" t="s">
        <v>5</v>
      </c>
      <c r="D742" t="s">
        <v>4</v>
      </c>
      <c r="E742" t="s">
        <v>951</v>
      </c>
      <c r="F742" t="s">
        <v>1014</v>
      </c>
      <c r="G742" t="s">
        <v>1015</v>
      </c>
      <c r="H742" t="s">
        <v>4674</v>
      </c>
      <c r="I742" t="s">
        <v>8454</v>
      </c>
      <c r="J742" t="s">
        <v>8602</v>
      </c>
      <c r="K742" t="s">
        <v>8778</v>
      </c>
      <c r="L742" t="s">
        <v>4675</v>
      </c>
      <c r="M742" t="s">
        <v>4676</v>
      </c>
      <c r="N742" t="s">
        <v>4677</v>
      </c>
      <c r="O742" t="s">
        <v>4678</v>
      </c>
      <c r="P742">
        <v>0</v>
      </c>
      <c r="Q742" s="1">
        <v>0</v>
      </c>
      <c r="R742">
        <v>0</v>
      </c>
      <c r="S742" s="2">
        <v>0</v>
      </c>
      <c r="T742">
        <v>0</v>
      </c>
      <c r="U742">
        <v>0</v>
      </c>
      <c r="V742">
        <v>1</v>
      </c>
      <c r="W742">
        <v>0</v>
      </c>
      <c r="X742" s="2">
        <v>0</v>
      </c>
      <c r="Y742" s="1">
        <v>0</v>
      </c>
      <c r="Z742">
        <v>0</v>
      </c>
      <c r="AA742" s="2">
        <v>0</v>
      </c>
    </row>
    <row r="743" spans="1:27" s="2" customFormat="1" x14ac:dyDescent="0.2">
      <c r="A743" t="s">
        <v>997</v>
      </c>
      <c r="B743">
        <v>4517103</v>
      </c>
      <c r="C743" t="s">
        <v>8</v>
      </c>
      <c r="D743" t="s">
        <v>9</v>
      </c>
      <c r="E743" t="s">
        <v>671</v>
      </c>
      <c r="F743" t="s">
        <v>1014</v>
      </c>
      <c r="G743" t="s">
        <v>1015</v>
      </c>
      <c r="H743" t="s">
        <v>3602</v>
      </c>
      <c r="I743" t="s">
        <v>8455</v>
      </c>
      <c r="J743" t="s">
        <v>8601</v>
      </c>
      <c r="K743" t="s">
        <v>9226</v>
      </c>
      <c r="L743" t="s">
        <v>3603</v>
      </c>
      <c r="M743" t="s">
        <v>3604</v>
      </c>
      <c r="N743" t="s">
        <v>3605</v>
      </c>
      <c r="O743" t="s">
        <v>3606</v>
      </c>
      <c r="P743">
        <v>0</v>
      </c>
      <c r="Q743" s="1">
        <v>0</v>
      </c>
      <c r="R743">
        <v>0</v>
      </c>
      <c r="S743" s="2">
        <v>0</v>
      </c>
      <c r="T743">
        <v>0</v>
      </c>
      <c r="U743">
        <v>0</v>
      </c>
      <c r="V743">
        <v>1</v>
      </c>
      <c r="W743">
        <v>0</v>
      </c>
      <c r="X743" s="2">
        <v>0</v>
      </c>
      <c r="Y743" s="1">
        <v>0</v>
      </c>
      <c r="Z743">
        <v>0</v>
      </c>
      <c r="AA743" s="2">
        <v>0</v>
      </c>
    </row>
    <row r="744" spans="1:27" s="2" customFormat="1" x14ac:dyDescent="0.2">
      <c r="A744" t="s">
        <v>997</v>
      </c>
      <c r="B744">
        <v>2760062</v>
      </c>
      <c r="C744" t="s">
        <v>5</v>
      </c>
      <c r="D744" t="s">
        <v>4</v>
      </c>
      <c r="E744" t="s">
        <v>459</v>
      </c>
      <c r="F744" t="s">
        <v>1014</v>
      </c>
      <c r="G744" t="s">
        <v>1015</v>
      </c>
      <c r="H744" t="s">
        <v>2785</v>
      </c>
      <c r="I744" t="s">
        <v>8456</v>
      </c>
      <c r="J744" t="s">
        <v>8594</v>
      </c>
      <c r="K744" t="s">
        <v>9227</v>
      </c>
      <c r="L744" t="s">
        <v>2786</v>
      </c>
      <c r="M744" t="s">
        <v>2787</v>
      </c>
      <c r="N744" t="s">
        <v>2788</v>
      </c>
      <c r="O744" t="s">
        <v>2789</v>
      </c>
      <c r="P744">
        <v>0</v>
      </c>
      <c r="Q744" s="1">
        <v>0</v>
      </c>
      <c r="R744">
        <v>0</v>
      </c>
      <c r="S744" s="2">
        <v>0</v>
      </c>
      <c r="T744">
        <v>0</v>
      </c>
      <c r="U744">
        <v>0</v>
      </c>
      <c r="V744">
        <v>1</v>
      </c>
      <c r="W744">
        <v>0</v>
      </c>
      <c r="X744" s="2">
        <v>0</v>
      </c>
      <c r="Y744" s="1">
        <v>0</v>
      </c>
      <c r="Z744">
        <v>0</v>
      </c>
      <c r="AA744" s="2">
        <v>0</v>
      </c>
    </row>
    <row r="745" spans="1:27" s="2" customFormat="1" x14ac:dyDescent="0.2">
      <c r="A745" t="s">
        <v>997</v>
      </c>
      <c r="B745">
        <v>4037970</v>
      </c>
      <c r="C745" t="s">
        <v>5</v>
      </c>
      <c r="D745" t="s">
        <v>4</v>
      </c>
      <c r="E745" t="s">
        <v>622</v>
      </c>
      <c r="F745" t="s">
        <v>1014</v>
      </c>
      <c r="G745" t="s">
        <v>1015</v>
      </c>
      <c r="H745" t="s">
        <v>3391</v>
      </c>
      <c r="I745"/>
      <c r="J745"/>
      <c r="K745"/>
      <c r="L745" t="s">
        <v>3396</v>
      </c>
      <c r="M745" t="s">
        <v>3397</v>
      </c>
      <c r="N745" t="s">
        <v>3398</v>
      </c>
      <c r="O745" t="s">
        <v>3399</v>
      </c>
      <c r="P745">
        <v>0</v>
      </c>
      <c r="Q745" s="1">
        <v>0</v>
      </c>
      <c r="R745">
        <v>0</v>
      </c>
      <c r="S745" s="2">
        <v>0</v>
      </c>
      <c r="T745">
        <v>0</v>
      </c>
      <c r="U745">
        <v>0</v>
      </c>
      <c r="V745">
        <v>1</v>
      </c>
      <c r="W745">
        <v>0</v>
      </c>
      <c r="X745" s="2">
        <v>0</v>
      </c>
      <c r="Y745" s="1">
        <v>0</v>
      </c>
      <c r="Z745">
        <v>0</v>
      </c>
      <c r="AA745" s="2">
        <v>0</v>
      </c>
    </row>
    <row r="746" spans="1:27" s="2" customFormat="1" x14ac:dyDescent="0.2">
      <c r="A746" t="s">
        <v>997</v>
      </c>
      <c r="B746">
        <v>2521980</v>
      </c>
      <c r="C746" t="s">
        <v>8</v>
      </c>
      <c r="D746" t="s">
        <v>9</v>
      </c>
      <c r="E746" t="s">
        <v>406</v>
      </c>
      <c r="F746" t="s">
        <v>1014</v>
      </c>
      <c r="G746" t="s">
        <v>1015</v>
      </c>
      <c r="H746" t="s">
        <v>2574</v>
      </c>
      <c r="I746"/>
      <c r="J746" t="s">
        <v>8590</v>
      </c>
      <c r="K746" t="s">
        <v>9228</v>
      </c>
      <c r="L746" t="s">
        <v>2575</v>
      </c>
      <c r="M746" t="s">
        <v>2576</v>
      </c>
      <c r="N746" t="s">
        <v>2577</v>
      </c>
      <c r="O746" t="s">
        <v>2578</v>
      </c>
      <c r="P746">
        <v>0</v>
      </c>
      <c r="Q746" s="1">
        <v>0</v>
      </c>
      <c r="R746">
        <v>0</v>
      </c>
      <c r="S746" s="2">
        <v>0</v>
      </c>
      <c r="T746">
        <v>0</v>
      </c>
      <c r="U746">
        <v>0</v>
      </c>
      <c r="V746">
        <v>1</v>
      </c>
      <c r="W746">
        <v>0</v>
      </c>
      <c r="X746" s="2">
        <v>0</v>
      </c>
      <c r="Y746" s="1">
        <v>0</v>
      </c>
      <c r="Z746">
        <v>0</v>
      </c>
      <c r="AA746" s="2">
        <v>0</v>
      </c>
    </row>
    <row r="747" spans="1:27" s="2" customFormat="1" x14ac:dyDescent="0.2">
      <c r="A747" t="s">
        <v>997</v>
      </c>
      <c r="B747">
        <v>2472506</v>
      </c>
      <c r="C747" t="s">
        <v>8</v>
      </c>
      <c r="D747" t="s">
        <v>9</v>
      </c>
      <c r="E747" t="s">
        <v>394</v>
      </c>
      <c r="F747" t="s">
        <v>1014</v>
      </c>
      <c r="G747" t="s">
        <v>1015</v>
      </c>
      <c r="H747" t="s">
        <v>2521</v>
      </c>
      <c r="I747" t="s">
        <v>8457</v>
      </c>
      <c r="J747" t="s">
        <v>8627</v>
      </c>
      <c r="K747" t="s">
        <v>9229</v>
      </c>
      <c r="L747" t="s">
        <v>2522</v>
      </c>
      <c r="M747" t="s">
        <v>2523</v>
      </c>
      <c r="N747" t="s">
        <v>2524</v>
      </c>
      <c r="O747" t="s">
        <v>2525</v>
      </c>
      <c r="P747">
        <v>0</v>
      </c>
      <c r="Q747" s="1">
        <v>0</v>
      </c>
      <c r="R747">
        <v>0</v>
      </c>
      <c r="S747" s="2">
        <v>0</v>
      </c>
      <c r="T747">
        <v>0</v>
      </c>
      <c r="U747">
        <v>0</v>
      </c>
      <c r="V747">
        <v>1</v>
      </c>
      <c r="W747">
        <v>0</v>
      </c>
      <c r="X747" s="2">
        <v>0</v>
      </c>
      <c r="Y747" s="1">
        <v>0</v>
      </c>
      <c r="Z747">
        <v>0</v>
      </c>
      <c r="AA747" s="2">
        <v>0</v>
      </c>
    </row>
    <row r="748" spans="1:27" s="2" customFormat="1" x14ac:dyDescent="0.2">
      <c r="A748" t="s">
        <v>997</v>
      </c>
      <c r="B748">
        <v>4529486</v>
      </c>
      <c r="C748" t="s">
        <v>5</v>
      </c>
      <c r="D748" t="s">
        <v>4</v>
      </c>
      <c r="E748" t="s">
        <v>674</v>
      </c>
      <c r="F748" t="s">
        <v>1014</v>
      </c>
      <c r="G748" t="s">
        <v>1015</v>
      </c>
      <c r="H748" t="s">
        <v>3617</v>
      </c>
      <c r="I748" t="s">
        <v>8458</v>
      </c>
      <c r="J748" t="s">
        <v>8593</v>
      </c>
      <c r="K748" t="s">
        <v>9230</v>
      </c>
      <c r="L748" t="s">
        <v>3618</v>
      </c>
      <c r="M748" t="s">
        <v>3619</v>
      </c>
      <c r="N748" t="s">
        <v>3620</v>
      </c>
      <c r="O748" t="s">
        <v>3621</v>
      </c>
      <c r="P748">
        <v>0</v>
      </c>
      <c r="Q748" s="1">
        <v>0</v>
      </c>
      <c r="R748">
        <v>0</v>
      </c>
      <c r="S748" s="2">
        <v>0</v>
      </c>
      <c r="T748">
        <v>0</v>
      </c>
      <c r="U748">
        <v>0</v>
      </c>
      <c r="V748">
        <v>1</v>
      </c>
      <c r="W748">
        <v>0</v>
      </c>
      <c r="X748" s="2">
        <v>0</v>
      </c>
      <c r="Y748" s="1">
        <v>0</v>
      </c>
      <c r="Z748">
        <v>0</v>
      </c>
      <c r="AA748" s="2">
        <v>0</v>
      </c>
    </row>
    <row r="749" spans="1:27" s="2" customFormat="1" x14ac:dyDescent="0.2">
      <c r="A749" t="s">
        <v>997</v>
      </c>
      <c r="B749">
        <v>2639933</v>
      </c>
      <c r="C749" t="s">
        <v>8</v>
      </c>
      <c r="D749" t="s">
        <v>9</v>
      </c>
      <c r="E749" t="s">
        <v>431</v>
      </c>
      <c r="F749" t="s">
        <v>1014</v>
      </c>
      <c r="G749" t="s">
        <v>1015</v>
      </c>
      <c r="H749" t="s">
        <v>2688</v>
      </c>
      <c r="I749" t="s">
        <v>8459</v>
      </c>
      <c r="J749" t="s">
        <v>8604</v>
      </c>
      <c r="K749" t="s">
        <v>9231</v>
      </c>
      <c r="L749" t="s">
        <v>2689</v>
      </c>
      <c r="M749" t="s">
        <v>2690</v>
      </c>
      <c r="N749" t="s">
        <v>2691</v>
      </c>
      <c r="O749" t="s">
        <v>2692</v>
      </c>
      <c r="P749">
        <v>0</v>
      </c>
      <c r="Q749" s="1">
        <v>0</v>
      </c>
      <c r="R749">
        <v>0</v>
      </c>
      <c r="S749" s="2">
        <v>0</v>
      </c>
      <c r="T749">
        <v>0</v>
      </c>
      <c r="U749">
        <v>0</v>
      </c>
      <c r="V749">
        <v>1</v>
      </c>
      <c r="W749">
        <v>0</v>
      </c>
      <c r="X749" s="2">
        <v>0</v>
      </c>
      <c r="Y749" s="1">
        <v>0</v>
      </c>
      <c r="Z749">
        <v>0</v>
      </c>
      <c r="AA749" s="2">
        <v>0</v>
      </c>
    </row>
    <row r="750" spans="1:27" x14ac:dyDescent="0.2">
      <c r="A750" t="s">
        <v>997</v>
      </c>
      <c r="B750">
        <v>1923150</v>
      </c>
      <c r="C750" t="s">
        <v>8</v>
      </c>
      <c r="D750" t="s">
        <v>9</v>
      </c>
      <c r="E750" t="s">
        <v>290</v>
      </c>
      <c r="F750" t="s">
        <v>1014</v>
      </c>
      <c r="G750" t="s">
        <v>1015</v>
      </c>
      <c r="H750" t="s">
        <v>2132</v>
      </c>
      <c r="I750" t="s">
        <v>8460</v>
      </c>
      <c r="J750" t="s">
        <v>8611</v>
      </c>
      <c r="K750" t="s">
        <v>9232</v>
      </c>
      <c r="L750" t="s">
        <v>2133</v>
      </c>
      <c r="M750" t="s">
        <v>2134</v>
      </c>
      <c r="N750" t="s">
        <v>2135</v>
      </c>
      <c r="O750" t="s">
        <v>2136</v>
      </c>
      <c r="P750">
        <v>0</v>
      </c>
      <c r="Q750" s="1">
        <v>0</v>
      </c>
      <c r="R750">
        <v>0</v>
      </c>
      <c r="S750" s="2">
        <v>0</v>
      </c>
      <c r="T750">
        <v>0</v>
      </c>
      <c r="U750">
        <v>0</v>
      </c>
      <c r="V750">
        <v>1</v>
      </c>
      <c r="W750">
        <v>0</v>
      </c>
      <c r="X750" s="2">
        <v>0</v>
      </c>
      <c r="Y750" s="1">
        <v>0</v>
      </c>
      <c r="Z750">
        <v>0</v>
      </c>
      <c r="AA750" s="2">
        <v>0</v>
      </c>
    </row>
    <row r="751" spans="1:27" x14ac:dyDescent="0.2">
      <c r="A751" t="s">
        <v>997</v>
      </c>
      <c r="B751">
        <v>4743622</v>
      </c>
      <c r="C751" t="s">
        <v>5</v>
      </c>
      <c r="D751" t="s">
        <v>4</v>
      </c>
      <c r="E751" t="s">
        <v>706</v>
      </c>
      <c r="F751" t="s">
        <v>1014</v>
      </c>
      <c r="G751" t="s">
        <v>1015</v>
      </c>
      <c r="H751" t="s">
        <v>3763</v>
      </c>
      <c r="J751" t="s">
        <v>8598</v>
      </c>
      <c r="K751" t="s">
        <v>9233</v>
      </c>
      <c r="L751" t="s">
        <v>3687</v>
      </c>
      <c r="M751" t="s">
        <v>3688</v>
      </c>
      <c r="N751" t="s">
        <v>3764</v>
      </c>
      <c r="O751" t="s">
        <v>3765</v>
      </c>
      <c r="P751">
        <v>0</v>
      </c>
      <c r="Q751" s="1">
        <v>0</v>
      </c>
      <c r="R751">
        <v>0</v>
      </c>
      <c r="S751" s="2">
        <v>0</v>
      </c>
      <c r="T751">
        <v>0</v>
      </c>
      <c r="U751">
        <v>0</v>
      </c>
      <c r="V751">
        <v>1</v>
      </c>
      <c r="W751">
        <v>0</v>
      </c>
      <c r="X751" s="2">
        <v>0</v>
      </c>
      <c r="Y751" s="1">
        <v>0</v>
      </c>
      <c r="Z751">
        <v>0</v>
      </c>
      <c r="AA751" s="2">
        <v>0</v>
      </c>
    </row>
    <row r="752" spans="1:27" x14ac:dyDescent="0.2">
      <c r="A752" t="s">
        <v>997</v>
      </c>
      <c r="B752">
        <v>5139428</v>
      </c>
      <c r="C752" t="s">
        <v>5</v>
      </c>
      <c r="D752" t="s">
        <v>4</v>
      </c>
      <c r="E752" t="s">
        <v>763</v>
      </c>
      <c r="F752" t="s">
        <v>1014</v>
      </c>
      <c r="G752" t="s">
        <v>1015</v>
      </c>
      <c r="H752" t="s">
        <v>3972</v>
      </c>
      <c r="I752" t="s">
        <v>8215</v>
      </c>
      <c r="J752" t="s">
        <v>8604</v>
      </c>
      <c r="K752" t="s">
        <v>8942</v>
      </c>
      <c r="L752" t="s">
        <v>3977</v>
      </c>
      <c r="M752" t="s">
        <v>3978</v>
      </c>
      <c r="N752" t="s">
        <v>3979</v>
      </c>
      <c r="O752" t="s">
        <v>3980</v>
      </c>
      <c r="P752">
        <v>0</v>
      </c>
      <c r="Q752" s="1">
        <v>0</v>
      </c>
      <c r="R752">
        <v>0</v>
      </c>
      <c r="S752" s="2">
        <v>0</v>
      </c>
      <c r="T752">
        <v>0</v>
      </c>
      <c r="U752">
        <v>0</v>
      </c>
      <c r="V752">
        <v>1</v>
      </c>
      <c r="W752">
        <v>0</v>
      </c>
      <c r="X752" s="2">
        <v>0</v>
      </c>
      <c r="Y752" s="1">
        <v>0</v>
      </c>
      <c r="Z752">
        <v>0</v>
      </c>
      <c r="AA752" s="2">
        <v>0</v>
      </c>
    </row>
    <row r="753" spans="1:27" x14ac:dyDescent="0.2">
      <c r="A753" t="s">
        <v>997</v>
      </c>
      <c r="B753">
        <v>1948966</v>
      </c>
      <c r="C753" t="s">
        <v>8</v>
      </c>
      <c r="D753" t="s">
        <v>9</v>
      </c>
      <c r="E753" t="s">
        <v>292</v>
      </c>
      <c r="F753" t="s">
        <v>1014</v>
      </c>
      <c r="G753" t="s">
        <v>1015</v>
      </c>
      <c r="H753" t="s">
        <v>2142</v>
      </c>
      <c r="I753" t="s">
        <v>8290</v>
      </c>
      <c r="J753" t="s">
        <v>8604</v>
      </c>
      <c r="K753" t="s">
        <v>9032</v>
      </c>
      <c r="L753" t="s">
        <v>2143</v>
      </c>
      <c r="M753" t="s">
        <v>2144</v>
      </c>
      <c r="N753" t="s">
        <v>2145</v>
      </c>
      <c r="O753" t="s">
        <v>2146</v>
      </c>
      <c r="P753">
        <v>0</v>
      </c>
      <c r="Q753" s="1">
        <v>0</v>
      </c>
      <c r="R753">
        <v>0</v>
      </c>
      <c r="S753" s="2">
        <v>0</v>
      </c>
      <c r="T753">
        <v>0</v>
      </c>
      <c r="U753">
        <v>0</v>
      </c>
      <c r="V753">
        <v>1</v>
      </c>
      <c r="W753">
        <v>0</v>
      </c>
      <c r="X753" s="2">
        <v>0</v>
      </c>
      <c r="Y753" s="1">
        <v>0</v>
      </c>
      <c r="Z753">
        <v>0</v>
      </c>
      <c r="AA753" s="2">
        <v>0</v>
      </c>
    </row>
    <row r="754" spans="1:27" x14ac:dyDescent="0.2">
      <c r="A754" t="s">
        <v>997</v>
      </c>
      <c r="B754">
        <v>4867674</v>
      </c>
      <c r="C754" t="s">
        <v>8</v>
      </c>
      <c r="D754" t="s">
        <v>9</v>
      </c>
      <c r="E754" t="s">
        <v>723</v>
      </c>
      <c r="F754" t="s">
        <v>1014</v>
      </c>
      <c r="G754" t="s">
        <v>1015</v>
      </c>
      <c r="H754" t="s">
        <v>3838</v>
      </c>
      <c r="J754" t="s">
        <v>9</v>
      </c>
      <c r="K754" t="s">
        <v>8928</v>
      </c>
      <c r="L754" t="s">
        <v>3839</v>
      </c>
      <c r="M754" t="s">
        <v>3840</v>
      </c>
      <c r="N754" t="s">
        <v>3841</v>
      </c>
      <c r="O754" t="s">
        <v>3842</v>
      </c>
      <c r="P754">
        <v>0</v>
      </c>
      <c r="Q754" s="1">
        <v>0</v>
      </c>
      <c r="R754">
        <v>1</v>
      </c>
      <c r="S754" s="2">
        <v>0</v>
      </c>
      <c r="T754">
        <v>0</v>
      </c>
      <c r="U754">
        <v>0</v>
      </c>
      <c r="V754">
        <v>1</v>
      </c>
      <c r="W754">
        <v>0</v>
      </c>
      <c r="X754" s="2">
        <v>0</v>
      </c>
      <c r="Y754" s="1">
        <v>0</v>
      </c>
      <c r="Z754">
        <v>0</v>
      </c>
      <c r="AA754" s="2">
        <v>0</v>
      </c>
    </row>
    <row r="755" spans="1:27" x14ac:dyDescent="0.2">
      <c r="A755" t="s">
        <v>997</v>
      </c>
      <c r="B755">
        <v>3002394</v>
      </c>
      <c r="C755" t="s">
        <v>4</v>
      </c>
      <c r="D755" t="s">
        <v>5</v>
      </c>
      <c r="E755" t="s">
        <v>495</v>
      </c>
      <c r="F755" t="s">
        <v>1014</v>
      </c>
      <c r="G755" t="s">
        <v>1015</v>
      </c>
      <c r="H755" t="s">
        <v>2916</v>
      </c>
      <c r="I755" t="s">
        <v>8461</v>
      </c>
      <c r="J755" t="s">
        <v>8590</v>
      </c>
      <c r="K755" t="s">
        <v>9234</v>
      </c>
      <c r="L755" t="s">
        <v>2917</v>
      </c>
      <c r="M755" t="s">
        <v>2918</v>
      </c>
      <c r="N755" t="s">
        <v>2919</v>
      </c>
      <c r="O755" t="s">
        <v>2920</v>
      </c>
      <c r="P755">
        <v>0</v>
      </c>
      <c r="Q755" s="1">
        <v>0</v>
      </c>
      <c r="R755">
        <v>0</v>
      </c>
      <c r="S755" s="2">
        <v>0</v>
      </c>
      <c r="T755">
        <v>0</v>
      </c>
      <c r="U755">
        <v>0</v>
      </c>
      <c r="V755">
        <v>1</v>
      </c>
      <c r="W755">
        <v>0</v>
      </c>
      <c r="X755" s="2">
        <v>0</v>
      </c>
      <c r="Y755" s="1">
        <v>0</v>
      </c>
      <c r="Z755">
        <v>0</v>
      </c>
      <c r="AA755" s="2">
        <v>0</v>
      </c>
    </row>
    <row r="756" spans="1:27" x14ac:dyDescent="0.2">
      <c r="A756" t="s">
        <v>997</v>
      </c>
      <c r="B756">
        <v>4545110</v>
      </c>
      <c r="C756" t="s">
        <v>5</v>
      </c>
      <c r="D756" t="s">
        <v>4</v>
      </c>
      <c r="E756" t="s">
        <v>444</v>
      </c>
      <c r="F756" t="s">
        <v>1014</v>
      </c>
      <c r="G756" t="s">
        <v>1015</v>
      </c>
      <c r="H756" t="s">
        <v>3639</v>
      </c>
      <c r="J756" t="s">
        <v>8606</v>
      </c>
      <c r="K756" t="s">
        <v>8923</v>
      </c>
      <c r="L756" t="s">
        <v>3396</v>
      </c>
      <c r="M756" t="s">
        <v>3640</v>
      </c>
      <c r="N756" t="s">
        <v>3641</v>
      </c>
      <c r="O756" t="s">
        <v>3642</v>
      </c>
      <c r="P756">
        <v>0</v>
      </c>
      <c r="Q756" s="1">
        <v>0</v>
      </c>
      <c r="R756">
        <v>0</v>
      </c>
      <c r="S756" s="2">
        <v>0</v>
      </c>
      <c r="T756">
        <v>0</v>
      </c>
      <c r="U756">
        <v>0</v>
      </c>
      <c r="V756">
        <v>1</v>
      </c>
      <c r="W756">
        <v>0</v>
      </c>
      <c r="X756" s="2">
        <v>0</v>
      </c>
      <c r="Y756" s="1">
        <v>0</v>
      </c>
      <c r="Z756">
        <v>0</v>
      </c>
      <c r="AA756" s="2">
        <v>0</v>
      </c>
    </row>
    <row r="757" spans="1:27" x14ac:dyDescent="0.2">
      <c r="A757" t="s">
        <v>997</v>
      </c>
      <c r="B757" s="1">
        <v>4878748</v>
      </c>
      <c r="C757" s="1" t="s">
        <v>5</v>
      </c>
      <c r="D757" s="1" t="s">
        <v>4</v>
      </c>
      <c r="E757" s="1" t="s">
        <v>729</v>
      </c>
      <c r="F757" t="s">
        <v>1014</v>
      </c>
      <c r="G757" t="s">
        <v>1015</v>
      </c>
      <c r="H757" t="s">
        <v>5354</v>
      </c>
      <c r="I757" t="s">
        <v>8462</v>
      </c>
      <c r="J757" t="s">
        <v>8</v>
      </c>
      <c r="K757" t="s">
        <v>9235</v>
      </c>
      <c r="L757" t="s">
        <v>5355</v>
      </c>
      <c r="M757" t="s">
        <v>5356</v>
      </c>
      <c r="N757" t="s">
        <v>5357</v>
      </c>
      <c r="O757" t="s">
        <v>5358</v>
      </c>
      <c r="P757" s="1">
        <v>1</v>
      </c>
      <c r="Q757" s="1">
        <v>1</v>
      </c>
      <c r="R757">
        <v>1</v>
      </c>
      <c r="S757">
        <v>1</v>
      </c>
      <c r="T757">
        <v>1</v>
      </c>
      <c r="U757">
        <v>1</v>
      </c>
      <c r="V757">
        <v>1</v>
      </c>
      <c r="W757">
        <v>0</v>
      </c>
      <c r="X757" s="2">
        <v>0</v>
      </c>
      <c r="Y757" s="1">
        <v>0</v>
      </c>
      <c r="Z757">
        <v>0</v>
      </c>
      <c r="AA757" s="2">
        <v>0</v>
      </c>
    </row>
    <row r="758" spans="1:27" x14ac:dyDescent="0.2">
      <c r="A758" t="s">
        <v>997</v>
      </c>
      <c r="B758">
        <v>2058390</v>
      </c>
      <c r="C758" t="s">
        <v>8</v>
      </c>
      <c r="D758" t="s">
        <v>9</v>
      </c>
      <c r="E758" t="s">
        <v>304</v>
      </c>
      <c r="F758" t="s">
        <v>1014</v>
      </c>
      <c r="G758" t="s">
        <v>1015</v>
      </c>
      <c r="H758" t="s">
        <v>2200</v>
      </c>
      <c r="I758" t="s">
        <v>8463</v>
      </c>
      <c r="J758" t="s">
        <v>8594</v>
      </c>
      <c r="K758" t="s">
        <v>8761</v>
      </c>
      <c r="L758" t="s">
        <v>2201</v>
      </c>
      <c r="M758" t="s">
        <v>2202</v>
      </c>
      <c r="N758" t="s">
        <v>2203</v>
      </c>
      <c r="O758" t="s">
        <v>2204</v>
      </c>
      <c r="P758">
        <v>0</v>
      </c>
      <c r="Q758" s="1">
        <v>0</v>
      </c>
      <c r="R758">
        <v>0</v>
      </c>
      <c r="S758" s="2">
        <v>0</v>
      </c>
      <c r="T758">
        <v>0</v>
      </c>
      <c r="U758">
        <v>0</v>
      </c>
      <c r="V758">
        <v>1</v>
      </c>
      <c r="W758">
        <v>0</v>
      </c>
      <c r="X758" s="2">
        <v>0</v>
      </c>
      <c r="Y758" s="1">
        <v>0</v>
      </c>
      <c r="Z758">
        <v>0</v>
      </c>
      <c r="AA758" s="2">
        <v>0</v>
      </c>
    </row>
    <row r="759" spans="1:27" x14ac:dyDescent="0.2">
      <c r="A759" t="s">
        <v>997</v>
      </c>
      <c r="B759">
        <v>2187836</v>
      </c>
      <c r="C759" t="s">
        <v>8</v>
      </c>
      <c r="D759" t="s">
        <v>9</v>
      </c>
      <c r="E759" t="s">
        <v>333</v>
      </c>
      <c r="F759" t="s">
        <v>1014</v>
      </c>
      <c r="G759" t="s">
        <v>1015</v>
      </c>
      <c r="H759" t="s">
        <v>2305</v>
      </c>
      <c r="I759" t="s">
        <v>8464</v>
      </c>
      <c r="J759" t="s">
        <v>8595</v>
      </c>
      <c r="K759" t="s">
        <v>9236</v>
      </c>
      <c r="L759" t="s">
        <v>2306</v>
      </c>
      <c r="M759" t="s">
        <v>2307</v>
      </c>
      <c r="N759" t="s">
        <v>2308</v>
      </c>
      <c r="O759" t="s">
        <v>2309</v>
      </c>
      <c r="P759">
        <v>0</v>
      </c>
      <c r="Q759" s="1">
        <v>0</v>
      </c>
      <c r="R759">
        <v>0</v>
      </c>
      <c r="S759" s="2">
        <v>0</v>
      </c>
      <c r="T759">
        <v>0</v>
      </c>
      <c r="U759">
        <v>1</v>
      </c>
      <c r="V759">
        <v>0</v>
      </c>
      <c r="W759">
        <v>0</v>
      </c>
      <c r="X759" s="2">
        <v>0</v>
      </c>
      <c r="Y759" s="1">
        <v>0</v>
      </c>
      <c r="Z759">
        <v>0</v>
      </c>
      <c r="AA759" s="2">
        <v>0</v>
      </c>
    </row>
    <row r="760" spans="1:27" x14ac:dyDescent="0.2">
      <c r="A760" t="s">
        <v>997</v>
      </c>
      <c r="B760">
        <v>1596834</v>
      </c>
      <c r="C760" t="s">
        <v>9</v>
      </c>
      <c r="D760" t="s">
        <v>8</v>
      </c>
      <c r="E760" t="s">
        <v>243</v>
      </c>
      <c r="F760" t="s">
        <v>1014</v>
      </c>
      <c r="G760" t="s">
        <v>1015</v>
      </c>
      <c r="H760" t="s">
        <v>1932</v>
      </c>
      <c r="I760" t="s">
        <v>8465</v>
      </c>
      <c r="J760" t="s">
        <v>8593</v>
      </c>
      <c r="K760" t="s">
        <v>9237</v>
      </c>
      <c r="L760" t="s">
        <v>1933</v>
      </c>
      <c r="M760" t="s">
        <v>1934</v>
      </c>
      <c r="N760" t="s">
        <v>1935</v>
      </c>
      <c r="O760" t="s">
        <v>1936</v>
      </c>
      <c r="P760">
        <v>0</v>
      </c>
      <c r="Q760" s="1">
        <v>0</v>
      </c>
      <c r="R760">
        <v>0</v>
      </c>
      <c r="S760" s="2">
        <v>0</v>
      </c>
      <c r="T760">
        <v>0</v>
      </c>
      <c r="U760">
        <v>1</v>
      </c>
      <c r="V760">
        <v>0</v>
      </c>
      <c r="W760">
        <v>0</v>
      </c>
      <c r="X760" s="2">
        <v>0</v>
      </c>
      <c r="Y760" s="1">
        <v>0</v>
      </c>
      <c r="Z760">
        <v>0</v>
      </c>
      <c r="AA760" s="2">
        <v>0</v>
      </c>
    </row>
    <row r="761" spans="1:27" x14ac:dyDescent="0.2">
      <c r="A761" t="s">
        <v>997</v>
      </c>
      <c r="B761">
        <v>5707855</v>
      </c>
      <c r="C761" t="s">
        <v>5</v>
      </c>
      <c r="D761" t="s">
        <v>4</v>
      </c>
      <c r="E761" t="s">
        <v>860</v>
      </c>
      <c r="F761" t="s">
        <v>1014</v>
      </c>
      <c r="G761" t="s">
        <v>1015</v>
      </c>
      <c r="H761" t="s">
        <v>4324</v>
      </c>
      <c r="J761" t="s">
        <v>8620</v>
      </c>
      <c r="K761" t="s">
        <v>9238</v>
      </c>
      <c r="L761" t="s">
        <v>4325</v>
      </c>
      <c r="M761" t="s">
        <v>4326</v>
      </c>
      <c r="N761" t="s">
        <v>4327</v>
      </c>
      <c r="O761" t="s">
        <v>4328</v>
      </c>
      <c r="P761">
        <v>0</v>
      </c>
      <c r="Q761" s="1">
        <v>0</v>
      </c>
      <c r="R761">
        <v>0</v>
      </c>
      <c r="S761" s="2">
        <v>0</v>
      </c>
      <c r="T761">
        <v>0</v>
      </c>
      <c r="U761">
        <v>1</v>
      </c>
      <c r="V761">
        <v>0</v>
      </c>
      <c r="W761">
        <v>0</v>
      </c>
      <c r="X761" s="2">
        <v>0</v>
      </c>
      <c r="Y761" s="1">
        <v>0</v>
      </c>
      <c r="Z761">
        <v>0</v>
      </c>
      <c r="AA761" s="2">
        <v>0</v>
      </c>
    </row>
    <row r="762" spans="1:27" x14ac:dyDescent="0.2">
      <c r="A762" t="s">
        <v>997</v>
      </c>
      <c r="B762">
        <v>5611166</v>
      </c>
      <c r="C762" t="s">
        <v>5</v>
      </c>
      <c r="D762" t="s">
        <v>4</v>
      </c>
      <c r="E762" t="s">
        <v>842</v>
      </c>
      <c r="F762" t="s">
        <v>1014</v>
      </c>
      <c r="G762" t="s">
        <v>1015</v>
      </c>
      <c r="H762" t="s">
        <v>4248</v>
      </c>
      <c r="I762" t="s">
        <v>8466</v>
      </c>
      <c r="J762" t="s">
        <v>8594</v>
      </c>
      <c r="K762" t="s">
        <v>9239</v>
      </c>
      <c r="L762" t="s">
        <v>4249</v>
      </c>
      <c r="M762" t="s">
        <v>4250</v>
      </c>
      <c r="N762" t="s">
        <v>4251</v>
      </c>
      <c r="O762" t="s">
        <v>4252</v>
      </c>
      <c r="P762">
        <v>0</v>
      </c>
      <c r="Q762" s="1">
        <v>0</v>
      </c>
      <c r="R762">
        <v>0</v>
      </c>
      <c r="S762" s="2">
        <v>0</v>
      </c>
      <c r="T762">
        <v>0</v>
      </c>
      <c r="U762">
        <v>1</v>
      </c>
      <c r="V762">
        <v>0</v>
      </c>
      <c r="W762">
        <v>0</v>
      </c>
      <c r="X762" s="2">
        <v>0</v>
      </c>
      <c r="Y762" s="1">
        <v>0</v>
      </c>
      <c r="Z762">
        <v>0</v>
      </c>
      <c r="AA762" s="2">
        <v>0</v>
      </c>
    </row>
    <row r="763" spans="1:27" x14ac:dyDescent="0.2">
      <c r="A763" t="s">
        <v>997</v>
      </c>
      <c r="B763">
        <v>6702055</v>
      </c>
      <c r="C763" t="s">
        <v>5</v>
      </c>
      <c r="D763" t="s">
        <v>4</v>
      </c>
      <c r="E763" t="s">
        <v>986</v>
      </c>
      <c r="F763" t="s">
        <v>1014</v>
      </c>
      <c r="G763" t="s">
        <v>1015</v>
      </c>
      <c r="H763" t="s">
        <v>4815</v>
      </c>
      <c r="I763" t="s">
        <v>8467</v>
      </c>
      <c r="J763" t="s">
        <v>8</v>
      </c>
      <c r="K763" t="s">
        <v>9240</v>
      </c>
      <c r="L763" t="s">
        <v>4816</v>
      </c>
      <c r="M763" t="s">
        <v>4817</v>
      </c>
      <c r="N763" t="s">
        <v>4818</v>
      </c>
      <c r="O763" t="s">
        <v>4819</v>
      </c>
      <c r="P763">
        <v>0</v>
      </c>
      <c r="Q763" s="1">
        <v>0</v>
      </c>
      <c r="R763">
        <v>0</v>
      </c>
      <c r="S763" s="2">
        <v>0</v>
      </c>
      <c r="T763">
        <v>0</v>
      </c>
      <c r="U763">
        <v>1</v>
      </c>
      <c r="V763">
        <v>0</v>
      </c>
      <c r="W763">
        <v>0</v>
      </c>
      <c r="X763" s="2">
        <v>0</v>
      </c>
      <c r="Y763" s="1">
        <v>0</v>
      </c>
      <c r="Z763">
        <v>0</v>
      </c>
      <c r="AA763" s="2">
        <v>0</v>
      </c>
    </row>
    <row r="764" spans="1:27" x14ac:dyDescent="0.2">
      <c r="A764" t="s">
        <v>997</v>
      </c>
      <c r="B764">
        <v>1647349</v>
      </c>
      <c r="C764" t="s">
        <v>5</v>
      </c>
      <c r="D764" t="s">
        <v>4</v>
      </c>
      <c r="E764" t="s">
        <v>248</v>
      </c>
      <c r="F764" t="s">
        <v>1014</v>
      </c>
      <c r="G764" t="s">
        <v>1015</v>
      </c>
      <c r="H764" t="s">
        <v>1957</v>
      </c>
      <c r="I764" t="s">
        <v>8468</v>
      </c>
      <c r="J764" t="s">
        <v>8595</v>
      </c>
      <c r="K764" t="s">
        <v>9241</v>
      </c>
      <c r="L764" t="s">
        <v>1958</v>
      </c>
      <c r="M764" t="s">
        <v>1959</v>
      </c>
      <c r="N764" t="s">
        <v>1960</v>
      </c>
      <c r="O764" t="s">
        <v>1961</v>
      </c>
      <c r="P764">
        <v>0</v>
      </c>
      <c r="Q764" s="1">
        <v>0</v>
      </c>
      <c r="R764">
        <v>0</v>
      </c>
      <c r="S764" s="2">
        <v>0</v>
      </c>
      <c r="T764">
        <v>0</v>
      </c>
      <c r="U764">
        <v>1</v>
      </c>
      <c r="V764">
        <v>0</v>
      </c>
      <c r="W764">
        <v>0</v>
      </c>
      <c r="X764" s="2">
        <v>0</v>
      </c>
      <c r="Y764" s="1">
        <v>0</v>
      </c>
      <c r="Z764">
        <v>0</v>
      </c>
      <c r="AA764" s="2">
        <v>0</v>
      </c>
    </row>
    <row r="765" spans="1:27" x14ac:dyDescent="0.2">
      <c r="A765" t="s">
        <v>997</v>
      </c>
      <c r="B765">
        <v>2603995</v>
      </c>
      <c r="C765" t="s">
        <v>8</v>
      </c>
      <c r="D765" t="s">
        <v>9</v>
      </c>
      <c r="E765" t="s">
        <v>422</v>
      </c>
      <c r="F765" t="s">
        <v>1014</v>
      </c>
      <c r="G765" t="s">
        <v>1015</v>
      </c>
      <c r="H765" t="s">
        <v>2646</v>
      </c>
      <c r="L765" t="s">
        <v>2647</v>
      </c>
      <c r="M765" t="s">
        <v>2648</v>
      </c>
      <c r="N765" t="s">
        <v>2649</v>
      </c>
      <c r="O765" t="s">
        <v>2650</v>
      </c>
      <c r="P765">
        <v>0</v>
      </c>
      <c r="Q765" s="1">
        <v>0</v>
      </c>
      <c r="R765">
        <v>0</v>
      </c>
      <c r="S765" s="2">
        <v>0</v>
      </c>
      <c r="T765">
        <v>0</v>
      </c>
      <c r="U765">
        <v>1</v>
      </c>
      <c r="V765">
        <v>0</v>
      </c>
      <c r="W765">
        <v>0</v>
      </c>
      <c r="X765" s="2">
        <v>0</v>
      </c>
      <c r="Y765" s="1">
        <v>0</v>
      </c>
      <c r="Z765">
        <v>0</v>
      </c>
      <c r="AA765" s="2">
        <v>0</v>
      </c>
    </row>
    <row r="766" spans="1:27" x14ac:dyDescent="0.2">
      <c r="A766" t="s">
        <v>997</v>
      </c>
      <c r="B766">
        <v>6006179</v>
      </c>
      <c r="C766" t="s">
        <v>8</v>
      </c>
      <c r="D766" t="s">
        <v>9</v>
      </c>
      <c r="E766" t="s">
        <v>911</v>
      </c>
      <c r="F766" t="s">
        <v>1014</v>
      </c>
      <c r="G766" t="s">
        <v>1015</v>
      </c>
      <c r="H766" t="s">
        <v>4515</v>
      </c>
      <c r="I766" t="s">
        <v>8074</v>
      </c>
      <c r="J766" t="s">
        <v>8595</v>
      </c>
      <c r="K766" t="s">
        <v>8743</v>
      </c>
      <c r="L766" t="s">
        <v>4524</v>
      </c>
      <c r="M766" t="s">
        <v>4525</v>
      </c>
      <c r="N766" t="s">
        <v>4526</v>
      </c>
      <c r="O766" t="s">
        <v>4527</v>
      </c>
      <c r="P766">
        <v>0</v>
      </c>
      <c r="Q766" s="1">
        <v>0</v>
      </c>
      <c r="R766">
        <v>0</v>
      </c>
      <c r="S766" s="2">
        <v>0</v>
      </c>
      <c r="T766">
        <v>0</v>
      </c>
      <c r="U766">
        <v>1</v>
      </c>
      <c r="V766">
        <v>0</v>
      </c>
      <c r="W766">
        <v>0</v>
      </c>
      <c r="X766" s="2">
        <v>0</v>
      </c>
      <c r="Y766" s="1">
        <v>0</v>
      </c>
      <c r="Z766">
        <v>0</v>
      </c>
      <c r="AA766" s="2">
        <v>0</v>
      </c>
    </row>
    <row r="767" spans="1:27" x14ac:dyDescent="0.2">
      <c r="A767" t="s">
        <v>997</v>
      </c>
      <c r="B767">
        <v>6190224</v>
      </c>
      <c r="C767" t="s">
        <v>5</v>
      </c>
      <c r="D767" t="s">
        <v>4</v>
      </c>
      <c r="E767" t="s">
        <v>943</v>
      </c>
      <c r="F767" t="s">
        <v>1014</v>
      </c>
      <c r="G767" t="s">
        <v>1015</v>
      </c>
      <c r="H767" t="s">
        <v>4647</v>
      </c>
      <c r="J767" t="s">
        <v>8</v>
      </c>
      <c r="K767" t="s">
        <v>9242</v>
      </c>
      <c r="L767" t="s">
        <v>4648</v>
      </c>
      <c r="M767" t="s">
        <v>4649</v>
      </c>
      <c r="N767" t="s">
        <v>4650</v>
      </c>
      <c r="O767" t="s">
        <v>4651</v>
      </c>
      <c r="P767">
        <v>0</v>
      </c>
      <c r="Q767" s="1">
        <v>0</v>
      </c>
      <c r="R767">
        <v>0</v>
      </c>
      <c r="S767" s="2">
        <v>0</v>
      </c>
      <c r="T767">
        <v>0</v>
      </c>
      <c r="U767">
        <v>1</v>
      </c>
      <c r="V767">
        <v>0</v>
      </c>
      <c r="W767">
        <v>0</v>
      </c>
      <c r="X767" s="2">
        <v>0</v>
      </c>
      <c r="Y767" s="1">
        <v>0</v>
      </c>
      <c r="Z767">
        <v>0</v>
      </c>
      <c r="AA767" s="2">
        <v>0</v>
      </c>
    </row>
    <row r="768" spans="1:27" x14ac:dyDescent="0.2">
      <c r="A768" t="s">
        <v>997</v>
      </c>
      <c r="B768">
        <v>1091657</v>
      </c>
      <c r="C768" t="s">
        <v>8</v>
      </c>
      <c r="D768" t="s">
        <v>9</v>
      </c>
      <c r="E768" t="s">
        <v>167</v>
      </c>
      <c r="F768" t="s">
        <v>1014</v>
      </c>
      <c r="G768" t="s">
        <v>1015</v>
      </c>
      <c r="H768" t="s">
        <v>1639</v>
      </c>
      <c r="I768" t="s">
        <v>8469</v>
      </c>
      <c r="J768" t="s">
        <v>8596</v>
      </c>
      <c r="K768" t="s">
        <v>9243</v>
      </c>
      <c r="L768" t="s">
        <v>1640</v>
      </c>
      <c r="M768" t="s">
        <v>1641</v>
      </c>
      <c r="N768" t="s">
        <v>1642</v>
      </c>
      <c r="O768" t="s">
        <v>1643</v>
      </c>
      <c r="P768">
        <v>0</v>
      </c>
      <c r="Q768" s="1">
        <v>0</v>
      </c>
      <c r="R768">
        <v>0</v>
      </c>
      <c r="S768" s="2">
        <v>0</v>
      </c>
      <c r="T768">
        <v>0</v>
      </c>
      <c r="U768">
        <v>1</v>
      </c>
      <c r="V768">
        <v>0</v>
      </c>
      <c r="W768">
        <v>0</v>
      </c>
      <c r="X768" s="2">
        <v>0</v>
      </c>
      <c r="Y768" s="1">
        <v>0</v>
      </c>
      <c r="Z768">
        <v>0</v>
      </c>
      <c r="AA768" s="2">
        <v>0</v>
      </c>
    </row>
    <row r="769" spans="1:27" x14ac:dyDescent="0.2">
      <c r="A769" t="s">
        <v>997</v>
      </c>
      <c r="B769">
        <v>1397265</v>
      </c>
      <c r="C769" t="s">
        <v>8</v>
      </c>
      <c r="D769" t="s">
        <v>9</v>
      </c>
      <c r="E769" t="s">
        <v>199</v>
      </c>
      <c r="F769" t="s">
        <v>1014</v>
      </c>
      <c r="G769" t="s">
        <v>1015</v>
      </c>
      <c r="H769" t="s">
        <v>1764</v>
      </c>
      <c r="L769" t="s">
        <v>1765</v>
      </c>
      <c r="M769" t="s">
        <v>1766</v>
      </c>
      <c r="N769" t="s">
        <v>1767</v>
      </c>
      <c r="O769" t="s">
        <v>1768</v>
      </c>
      <c r="P769">
        <v>0</v>
      </c>
      <c r="Q769" s="1">
        <v>0</v>
      </c>
      <c r="R769">
        <v>0</v>
      </c>
      <c r="S769" s="2">
        <v>0</v>
      </c>
      <c r="T769">
        <v>0</v>
      </c>
      <c r="U769">
        <v>1</v>
      </c>
      <c r="V769">
        <v>0</v>
      </c>
      <c r="W769">
        <v>0</v>
      </c>
      <c r="X769" s="2">
        <v>0</v>
      </c>
      <c r="Y769" s="1">
        <v>0</v>
      </c>
      <c r="Z769">
        <v>0</v>
      </c>
      <c r="AA769" s="2">
        <v>0</v>
      </c>
    </row>
    <row r="770" spans="1:27" s="2" customFormat="1" x14ac:dyDescent="0.2">
      <c r="A770" t="s">
        <v>997</v>
      </c>
      <c r="B770">
        <v>3346094</v>
      </c>
      <c r="C770" t="s">
        <v>4</v>
      </c>
      <c r="D770" t="s">
        <v>5</v>
      </c>
      <c r="E770" t="s">
        <v>540</v>
      </c>
      <c r="F770" t="s">
        <v>1014</v>
      </c>
      <c r="G770" t="s">
        <v>1015</v>
      </c>
      <c r="H770" t="s">
        <v>3088</v>
      </c>
      <c r="I770"/>
      <c r="J770" t="s">
        <v>8601</v>
      </c>
      <c r="K770" t="s">
        <v>9244</v>
      </c>
      <c r="L770" t="s">
        <v>3089</v>
      </c>
      <c r="M770" t="s">
        <v>3090</v>
      </c>
      <c r="N770" t="s">
        <v>3091</v>
      </c>
      <c r="O770" t="s">
        <v>3092</v>
      </c>
      <c r="P770">
        <v>0</v>
      </c>
      <c r="Q770" s="1">
        <v>0</v>
      </c>
      <c r="R770">
        <v>0</v>
      </c>
      <c r="S770" s="2">
        <v>0</v>
      </c>
      <c r="T770">
        <v>0</v>
      </c>
      <c r="U770">
        <v>1</v>
      </c>
      <c r="V770">
        <v>0</v>
      </c>
      <c r="W770">
        <v>0</v>
      </c>
      <c r="X770" s="2">
        <v>0</v>
      </c>
      <c r="Y770" s="1">
        <v>0</v>
      </c>
      <c r="Z770">
        <v>0</v>
      </c>
      <c r="AA770" s="2">
        <v>0</v>
      </c>
    </row>
    <row r="771" spans="1:27" s="2" customFormat="1" x14ac:dyDescent="0.2">
      <c r="A771" t="s">
        <v>997</v>
      </c>
      <c r="B771">
        <v>2427810</v>
      </c>
      <c r="C771" t="s">
        <v>8</v>
      </c>
      <c r="D771" t="s">
        <v>9</v>
      </c>
      <c r="E771" t="s">
        <v>391</v>
      </c>
      <c r="F771" t="s">
        <v>1014</v>
      </c>
      <c r="G771" t="s">
        <v>1015</v>
      </c>
      <c r="H771" t="s">
        <v>2506</v>
      </c>
      <c r="I771"/>
      <c r="J771" t="s">
        <v>8590</v>
      </c>
      <c r="K771" t="s">
        <v>9245</v>
      </c>
      <c r="L771" t="s">
        <v>2507</v>
      </c>
      <c r="M771" t="s">
        <v>2508</v>
      </c>
      <c r="N771" t="s">
        <v>2509</v>
      </c>
      <c r="O771" t="s">
        <v>2510</v>
      </c>
      <c r="P771">
        <v>0</v>
      </c>
      <c r="Q771" s="1">
        <v>0</v>
      </c>
      <c r="R771">
        <v>0</v>
      </c>
      <c r="S771" s="2">
        <v>0</v>
      </c>
      <c r="T771">
        <v>0</v>
      </c>
      <c r="U771">
        <v>1</v>
      </c>
      <c r="V771">
        <v>0</v>
      </c>
      <c r="W771">
        <v>0</v>
      </c>
      <c r="X771" s="2">
        <v>0</v>
      </c>
      <c r="Y771" s="1">
        <v>0</v>
      </c>
      <c r="Z771">
        <v>0</v>
      </c>
      <c r="AA771" s="2">
        <v>0</v>
      </c>
    </row>
    <row r="772" spans="1:27" s="2" customFormat="1" x14ac:dyDescent="0.2">
      <c r="A772" t="s">
        <v>997</v>
      </c>
      <c r="B772">
        <v>623375</v>
      </c>
      <c r="C772" t="s">
        <v>8</v>
      </c>
      <c r="D772" t="s">
        <v>9</v>
      </c>
      <c r="E772" t="s">
        <v>103</v>
      </c>
      <c r="F772" t="s">
        <v>1014</v>
      </c>
      <c r="G772" t="s">
        <v>1015</v>
      </c>
      <c r="H772" t="s">
        <v>1395</v>
      </c>
      <c r="I772"/>
      <c r="J772" t="s">
        <v>8590</v>
      </c>
      <c r="K772" t="s">
        <v>9246</v>
      </c>
      <c r="L772" t="s">
        <v>1396</v>
      </c>
      <c r="M772" t="s">
        <v>1397</v>
      </c>
      <c r="N772" t="s">
        <v>1398</v>
      </c>
      <c r="O772" t="s">
        <v>1399</v>
      </c>
      <c r="P772">
        <v>0</v>
      </c>
      <c r="Q772" s="1">
        <v>0</v>
      </c>
      <c r="R772">
        <v>0</v>
      </c>
      <c r="S772">
        <v>1</v>
      </c>
      <c r="T772">
        <v>0</v>
      </c>
      <c r="U772">
        <v>0</v>
      </c>
      <c r="V772">
        <v>0</v>
      </c>
      <c r="W772">
        <v>0</v>
      </c>
      <c r="X772" s="2">
        <v>0</v>
      </c>
      <c r="Y772" s="1">
        <v>0</v>
      </c>
      <c r="Z772">
        <v>0</v>
      </c>
      <c r="AA772" s="2">
        <v>0</v>
      </c>
    </row>
    <row r="773" spans="1:27" s="2" customFormat="1" x14ac:dyDescent="0.2">
      <c r="A773" t="s">
        <v>997</v>
      </c>
      <c r="B773">
        <v>2414060</v>
      </c>
      <c r="C773" t="s">
        <v>8</v>
      </c>
      <c r="D773" t="s">
        <v>9</v>
      </c>
      <c r="E773" t="s">
        <v>390</v>
      </c>
      <c r="F773" t="s">
        <v>1014</v>
      </c>
      <c r="G773" t="s">
        <v>1015</v>
      </c>
      <c r="H773" t="s">
        <v>2502</v>
      </c>
      <c r="I773" t="s">
        <v>8470</v>
      </c>
      <c r="J773" t="s">
        <v>8597</v>
      </c>
      <c r="K773" t="s">
        <v>9247</v>
      </c>
      <c r="L773" t="s">
        <v>1640</v>
      </c>
      <c r="M773" t="s">
        <v>2503</v>
      </c>
      <c r="N773" t="s">
        <v>2504</v>
      </c>
      <c r="O773" t="s">
        <v>2505</v>
      </c>
      <c r="P773">
        <v>0</v>
      </c>
      <c r="Q773" s="1">
        <v>0</v>
      </c>
      <c r="R773">
        <v>0</v>
      </c>
      <c r="S773">
        <v>1</v>
      </c>
      <c r="T773">
        <v>0</v>
      </c>
      <c r="U773">
        <v>0</v>
      </c>
      <c r="V773">
        <v>0</v>
      </c>
      <c r="W773">
        <v>0</v>
      </c>
      <c r="X773" s="2">
        <v>0</v>
      </c>
      <c r="Y773" s="1">
        <v>0</v>
      </c>
      <c r="Z773">
        <v>0</v>
      </c>
      <c r="AA773" s="2">
        <v>0</v>
      </c>
    </row>
    <row r="774" spans="1:27" s="2" customFormat="1" x14ac:dyDescent="0.2">
      <c r="A774" t="s">
        <v>997</v>
      </c>
      <c r="B774">
        <v>2259444</v>
      </c>
      <c r="C774" t="s">
        <v>5</v>
      </c>
      <c r="D774" t="s">
        <v>4</v>
      </c>
      <c r="E774" t="s">
        <v>357</v>
      </c>
      <c r="F774" t="s">
        <v>1014</v>
      </c>
      <c r="G774" t="s">
        <v>1015</v>
      </c>
      <c r="H774" t="s">
        <v>2380</v>
      </c>
      <c r="I774" t="s">
        <v>8229</v>
      </c>
      <c r="J774" t="s">
        <v>8614</v>
      </c>
      <c r="K774" t="s">
        <v>8959</v>
      </c>
      <c r="L774" t="s">
        <v>2389</v>
      </c>
      <c r="M774" t="s">
        <v>2390</v>
      </c>
      <c r="N774" t="s">
        <v>2391</v>
      </c>
      <c r="O774" t="s">
        <v>2392</v>
      </c>
      <c r="P774">
        <v>0</v>
      </c>
      <c r="Q774" s="1">
        <v>0</v>
      </c>
      <c r="R774">
        <v>0</v>
      </c>
      <c r="S774">
        <v>1</v>
      </c>
      <c r="T774">
        <v>0</v>
      </c>
      <c r="U774">
        <v>0</v>
      </c>
      <c r="V774">
        <v>0</v>
      </c>
      <c r="W774">
        <v>0</v>
      </c>
      <c r="X774" s="2">
        <v>0</v>
      </c>
      <c r="Y774" s="1">
        <v>0</v>
      </c>
      <c r="Z774">
        <v>0</v>
      </c>
      <c r="AA774" s="2">
        <v>0</v>
      </c>
    </row>
    <row r="775" spans="1:27" s="2" customFormat="1" x14ac:dyDescent="0.2">
      <c r="A775" t="s">
        <v>997</v>
      </c>
      <c r="B775">
        <v>6163510</v>
      </c>
      <c r="C775" t="s">
        <v>5</v>
      </c>
      <c r="D775" t="s">
        <v>4</v>
      </c>
      <c r="E775" t="s">
        <v>941</v>
      </c>
      <c r="F775" t="s">
        <v>1014</v>
      </c>
      <c r="G775" t="s">
        <v>1015</v>
      </c>
      <c r="H775" t="s">
        <v>4637</v>
      </c>
      <c r="I775"/>
      <c r="J775" t="s">
        <v>8592</v>
      </c>
      <c r="K775" t="s">
        <v>8784</v>
      </c>
      <c r="L775" t="s">
        <v>4638</v>
      </c>
      <c r="M775" t="s">
        <v>4639</v>
      </c>
      <c r="N775" t="s">
        <v>4640</v>
      </c>
      <c r="O775" t="s">
        <v>4641</v>
      </c>
      <c r="P775">
        <v>0</v>
      </c>
      <c r="Q775" s="1">
        <v>0</v>
      </c>
      <c r="R775">
        <v>0</v>
      </c>
      <c r="S775">
        <v>1</v>
      </c>
      <c r="T775">
        <v>0</v>
      </c>
      <c r="U775">
        <v>0</v>
      </c>
      <c r="V775">
        <v>0</v>
      </c>
      <c r="W775">
        <v>0</v>
      </c>
      <c r="X775" s="2">
        <v>0</v>
      </c>
      <c r="Y775" s="1">
        <v>0</v>
      </c>
      <c r="Z775">
        <v>0</v>
      </c>
      <c r="AA775" s="2">
        <v>0</v>
      </c>
    </row>
    <row r="776" spans="1:27" s="2" customFormat="1" x14ac:dyDescent="0.2">
      <c r="A776" t="s">
        <v>997</v>
      </c>
      <c r="B776">
        <v>290349</v>
      </c>
      <c r="C776" t="s">
        <v>5</v>
      </c>
      <c r="D776" t="s">
        <v>4</v>
      </c>
      <c r="E776" t="s">
        <v>59</v>
      </c>
      <c r="F776" t="s">
        <v>1014</v>
      </c>
      <c r="G776" t="s">
        <v>1015</v>
      </c>
      <c r="H776" t="s">
        <v>1209</v>
      </c>
      <c r="I776" t="s">
        <v>8471</v>
      </c>
      <c r="J776" t="s">
        <v>8598</v>
      </c>
      <c r="K776" t="s">
        <v>9248</v>
      </c>
      <c r="L776" t="s">
        <v>1210</v>
      </c>
      <c r="M776" t="s">
        <v>1211</v>
      </c>
      <c r="N776" t="s">
        <v>1212</v>
      </c>
      <c r="O776" t="s">
        <v>1213</v>
      </c>
      <c r="P776">
        <v>0</v>
      </c>
      <c r="Q776" s="1">
        <v>0</v>
      </c>
      <c r="R776">
        <v>0</v>
      </c>
      <c r="S776">
        <v>1</v>
      </c>
      <c r="T776">
        <v>0</v>
      </c>
      <c r="U776">
        <v>0</v>
      </c>
      <c r="V776">
        <v>0</v>
      </c>
      <c r="W776">
        <v>0</v>
      </c>
      <c r="X776" s="2">
        <v>0</v>
      </c>
      <c r="Y776" s="1">
        <v>0</v>
      </c>
      <c r="Z776">
        <v>0</v>
      </c>
      <c r="AA776" s="2">
        <v>0</v>
      </c>
    </row>
    <row r="777" spans="1:27" s="2" customFormat="1" x14ac:dyDescent="0.2">
      <c r="A777" t="s">
        <v>997</v>
      </c>
      <c r="B777">
        <v>5378977</v>
      </c>
      <c r="C777" t="s">
        <v>8</v>
      </c>
      <c r="D777" t="s">
        <v>9</v>
      </c>
      <c r="E777" t="s">
        <v>806</v>
      </c>
      <c r="F777" t="s">
        <v>1014</v>
      </c>
      <c r="G777" t="s">
        <v>1015</v>
      </c>
      <c r="H777" t="s">
        <v>4135</v>
      </c>
      <c r="I777"/>
      <c r="J777" t="s">
        <v>8604</v>
      </c>
      <c r="K777" t="s">
        <v>9249</v>
      </c>
      <c r="L777" t="s">
        <v>4136</v>
      </c>
      <c r="M777" t="s">
        <v>4137</v>
      </c>
      <c r="N777" t="s">
        <v>4138</v>
      </c>
      <c r="O777" t="s">
        <v>4139</v>
      </c>
      <c r="P777">
        <v>0</v>
      </c>
      <c r="Q777" s="1">
        <v>0</v>
      </c>
      <c r="R777">
        <v>0</v>
      </c>
      <c r="S777">
        <v>1</v>
      </c>
      <c r="T777">
        <v>0</v>
      </c>
      <c r="U777">
        <v>0</v>
      </c>
      <c r="V777">
        <v>0</v>
      </c>
      <c r="W777">
        <v>0</v>
      </c>
      <c r="X777" s="2">
        <v>0</v>
      </c>
      <c r="Y777" s="1">
        <v>0</v>
      </c>
      <c r="Z777">
        <v>0</v>
      </c>
      <c r="AA777" s="2">
        <v>0</v>
      </c>
    </row>
    <row r="778" spans="1:27" s="2" customFormat="1" x14ac:dyDescent="0.2">
      <c r="A778" t="s">
        <v>997</v>
      </c>
      <c r="B778">
        <v>3989628</v>
      </c>
      <c r="C778" t="s">
        <v>8</v>
      </c>
      <c r="D778" t="s">
        <v>9</v>
      </c>
      <c r="E778" t="s">
        <v>613</v>
      </c>
      <c r="F778" t="s">
        <v>1014</v>
      </c>
      <c r="G778" t="s">
        <v>1015</v>
      </c>
      <c r="H778" t="s">
        <v>3356</v>
      </c>
      <c r="I778" t="s">
        <v>8236</v>
      </c>
      <c r="J778" t="s">
        <v>8620</v>
      </c>
      <c r="K778" t="s">
        <v>9075</v>
      </c>
      <c r="L778" t="s">
        <v>3361</v>
      </c>
      <c r="M778" t="s">
        <v>3362</v>
      </c>
      <c r="N778" t="s">
        <v>3363</v>
      </c>
      <c r="O778" t="s">
        <v>3364</v>
      </c>
      <c r="P778">
        <v>0</v>
      </c>
      <c r="Q778" s="1">
        <v>0</v>
      </c>
      <c r="R778">
        <v>0</v>
      </c>
      <c r="S778">
        <v>1</v>
      </c>
      <c r="T778">
        <v>0</v>
      </c>
      <c r="U778">
        <v>0</v>
      </c>
      <c r="V778">
        <v>0</v>
      </c>
      <c r="W778">
        <v>0</v>
      </c>
      <c r="X778" s="2">
        <v>0</v>
      </c>
      <c r="Y778" s="1">
        <v>0</v>
      </c>
      <c r="Z778">
        <v>0</v>
      </c>
      <c r="AA778" s="2">
        <v>0</v>
      </c>
    </row>
    <row r="779" spans="1:27" s="2" customFormat="1" x14ac:dyDescent="0.2">
      <c r="A779" t="s">
        <v>997</v>
      </c>
      <c r="B779">
        <v>4284042</v>
      </c>
      <c r="C779" t="s">
        <v>5</v>
      </c>
      <c r="D779" t="s">
        <v>4</v>
      </c>
      <c r="E779" t="s">
        <v>646</v>
      </c>
      <c r="F779" t="s">
        <v>1014</v>
      </c>
      <c r="G779" t="s">
        <v>1015</v>
      </c>
      <c r="H779" t="s">
        <v>3510</v>
      </c>
      <c r="I779" t="s">
        <v>8472</v>
      </c>
      <c r="J779" t="s">
        <v>8</v>
      </c>
      <c r="K779" t="s">
        <v>9250</v>
      </c>
      <c r="L779" t="s">
        <v>3511</v>
      </c>
      <c r="M779" t="s">
        <v>3512</v>
      </c>
      <c r="N779" t="s">
        <v>3513</v>
      </c>
      <c r="O779" t="s">
        <v>3514</v>
      </c>
      <c r="P779">
        <v>0</v>
      </c>
      <c r="Q779" s="1">
        <v>0</v>
      </c>
      <c r="R779">
        <v>0</v>
      </c>
      <c r="S779">
        <v>1</v>
      </c>
      <c r="T779">
        <v>0</v>
      </c>
      <c r="U779">
        <v>0</v>
      </c>
      <c r="V779">
        <v>0</v>
      </c>
      <c r="W779">
        <v>0</v>
      </c>
      <c r="X779" s="2">
        <v>0</v>
      </c>
      <c r="Y779" s="1">
        <v>0</v>
      </c>
      <c r="Z779">
        <v>0</v>
      </c>
      <c r="AA779" s="2">
        <v>0</v>
      </c>
    </row>
    <row r="780" spans="1:27" s="2" customFormat="1" x14ac:dyDescent="0.2">
      <c r="A780" t="s">
        <v>997</v>
      </c>
      <c r="B780">
        <v>3065820</v>
      </c>
      <c r="C780" t="s">
        <v>8</v>
      </c>
      <c r="D780" t="s">
        <v>9</v>
      </c>
      <c r="E780" t="s">
        <v>505</v>
      </c>
      <c r="F780" t="s">
        <v>1014</v>
      </c>
      <c r="G780" t="s">
        <v>1015</v>
      </c>
      <c r="H780" t="s">
        <v>2942</v>
      </c>
      <c r="I780"/>
      <c r="J780"/>
      <c r="K780"/>
      <c r="L780" t="s">
        <v>1625</v>
      </c>
      <c r="M780" t="s">
        <v>2943</v>
      </c>
      <c r="N780" t="s">
        <v>2944</v>
      </c>
      <c r="O780" t="s">
        <v>2945</v>
      </c>
      <c r="P780">
        <v>0</v>
      </c>
      <c r="Q780" s="1">
        <v>0</v>
      </c>
      <c r="R780">
        <v>0</v>
      </c>
      <c r="S780">
        <v>1</v>
      </c>
      <c r="T780">
        <v>0</v>
      </c>
      <c r="U780">
        <v>0</v>
      </c>
      <c r="V780">
        <v>0</v>
      </c>
      <c r="W780">
        <v>0</v>
      </c>
      <c r="X780" s="2">
        <v>0</v>
      </c>
      <c r="Y780" s="1">
        <v>0</v>
      </c>
      <c r="Z780">
        <v>0</v>
      </c>
      <c r="AA780" s="2">
        <v>0</v>
      </c>
    </row>
    <row r="781" spans="1:27" s="2" customFormat="1" x14ac:dyDescent="0.2">
      <c r="A781" t="s">
        <v>997</v>
      </c>
      <c r="B781">
        <v>2498020</v>
      </c>
      <c r="C781" t="s">
        <v>5</v>
      </c>
      <c r="D781" t="s">
        <v>4</v>
      </c>
      <c r="E781" t="s">
        <v>399</v>
      </c>
      <c r="F781" t="s">
        <v>1014</v>
      </c>
      <c r="G781" t="s">
        <v>1015</v>
      </c>
      <c r="H781" t="s">
        <v>2540</v>
      </c>
      <c r="I781"/>
      <c r="J781" t="s">
        <v>8</v>
      </c>
      <c r="K781" t="s">
        <v>8939</v>
      </c>
      <c r="L781" t="s">
        <v>2541</v>
      </c>
      <c r="M781" t="s">
        <v>2542</v>
      </c>
      <c r="N781" t="s">
        <v>2543</v>
      </c>
      <c r="O781" t="s">
        <v>2544</v>
      </c>
      <c r="P781">
        <v>0</v>
      </c>
      <c r="Q781" s="1">
        <v>0</v>
      </c>
      <c r="R781">
        <v>0</v>
      </c>
      <c r="S781">
        <v>1</v>
      </c>
      <c r="T781">
        <v>0</v>
      </c>
      <c r="U781">
        <v>0</v>
      </c>
      <c r="V781">
        <v>0</v>
      </c>
      <c r="W781">
        <v>0</v>
      </c>
      <c r="X781" s="2">
        <v>0</v>
      </c>
      <c r="Y781" s="1">
        <v>0</v>
      </c>
      <c r="Z781">
        <v>0</v>
      </c>
      <c r="AA781" s="2">
        <v>0</v>
      </c>
    </row>
    <row r="782" spans="1:27" s="2" customFormat="1" x14ac:dyDescent="0.2">
      <c r="A782" t="s">
        <v>997</v>
      </c>
      <c r="B782">
        <v>4354712</v>
      </c>
      <c r="C782" t="s">
        <v>5</v>
      </c>
      <c r="D782" t="s">
        <v>4</v>
      </c>
      <c r="E782" t="s">
        <v>654</v>
      </c>
      <c r="F782" t="s">
        <v>1014</v>
      </c>
      <c r="G782" t="s">
        <v>1015</v>
      </c>
      <c r="H782" t="s">
        <v>3536</v>
      </c>
      <c r="I782"/>
      <c r="J782" t="s">
        <v>8611</v>
      </c>
      <c r="K782" t="s">
        <v>9251</v>
      </c>
      <c r="L782" t="s">
        <v>2575</v>
      </c>
      <c r="M782" t="s">
        <v>3537</v>
      </c>
      <c r="N782" t="s">
        <v>3538</v>
      </c>
      <c r="O782" t="s">
        <v>3539</v>
      </c>
      <c r="P782">
        <v>0</v>
      </c>
      <c r="Q782" s="1">
        <v>0</v>
      </c>
      <c r="R782">
        <v>0</v>
      </c>
      <c r="S782">
        <v>1</v>
      </c>
      <c r="T782">
        <v>0</v>
      </c>
      <c r="U782">
        <v>0</v>
      </c>
      <c r="V782">
        <v>0</v>
      </c>
      <c r="W782">
        <v>0</v>
      </c>
      <c r="X782" s="2">
        <v>0</v>
      </c>
      <c r="Y782" s="1">
        <v>0</v>
      </c>
      <c r="Z782">
        <v>0</v>
      </c>
      <c r="AA782" s="2">
        <v>0</v>
      </c>
    </row>
    <row r="783" spans="1:27" s="2" customFormat="1" x14ac:dyDescent="0.2">
      <c r="A783" t="s">
        <v>997</v>
      </c>
      <c r="B783">
        <v>4478135</v>
      </c>
      <c r="C783" t="s">
        <v>8</v>
      </c>
      <c r="D783" t="s">
        <v>9</v>
      </c>
      <c r="E783" t="s">
        <v>667</v>
      </c>
      <c r="F783" t="s">
        <v>1014</v>
      </c>
      <c r="G783" t="s">
        <v>1015</v>
      </c>
      <c r="H783" t="s">
        <v>3583</v>
      </c>
      <c r="I783"/>
      <c r="J783" t="s">
        <v>8599</v>
      </c>
      <c r="K783" t="s">
        <v>9252</v>
      </c>
      <c r="L783" t="s">
        <v>3584</v>
      </c>
      <c r="M783" t="s">
        <v>3585</v>
      </c>
      <c r="N783" t="s">
        <v>3586</v>
      </c>
      <c r="O783" t="s">
        <v>3587</v>
      </c>
      <c r="P783">
        <v>0</v>
      </c>
      <c r="Q783" s="1">
        <v>0</v>
      </c>
      <c r="R783">
        <v>1</v>
      </c>
      <c r="S783" s="2">
        <v>0</v>
      </c>
      <c r="T783">
        <v>0</v>
      </c>
      <c r="U783">
        <v>0</v>
      </c>
      <c r="V783">
        <v>0</v>
      </c>
      <c r="W783">
        <v>0</v>
      </c>
      <c r="X783" s="2">
        <v>0</v>
      </c>
      <c r="Y783" s="1">
        <v>0</v>
      </c>
      <c r="Z783">
        <v>0</v>
      </c>
      <c r="AA783" s="2">
        <v>0</v>
      </c>
    </row>
    <row r="784" spans="1:27" s="2" customFormat="1" x14ac:dyDescent="0.2">
      <c r="A784" t="s">
        <v>997</v>
      </c>
      <c r="B784">
        <v>5180134</v>
      </c>
      <c r="C784" t="s">
        <v>5</v>
      </c>
      <c r="D784" t="s">
        <v>4</v>
      </c>
      <c r="E784" t="s">
        <v>767</v>
      </c>
      <c r="F784" t="s">
        <v>1014</v>
      </c>
      <c r="G784" t="s">
        <v>1015</v>
      </c>
      <c r="H784" t="s">
        <v>3996</v>
      </c>
      <c r="I784"/>
      <c r="J784" t="s">
        <v>8599</v>
      </c>
      <c r="K784" t="s">
        <v>8766</v>
      </c>
      <c r="L784" t="s">
        <v>3997</v>
      </c>
      <c r="M784" t="s">
        <v>3998</v>
      </c>
      <c r="N784" t="s">
        <v>3999</v>
      </c>
      <c r="O784" t="s">
        <v>4000</v>
      </c>
      <c r="P784">
        <v>0</v>
      </c>
      <c r="Q784" s="1">
        <v>0</v>
      </c>
      <c r="R784">
        <v>1</v>
      </c>
      <c r="S784" s="2">
        <v>0</v>
      </c>
      <c r="T784">
        <v>0</v>
      </c>
      <c r="U784">
        <v>0</v>
      </c>
      <c r="V784">
        <v>0</v>
      </c>
      <c r="W784">
        <v>0</v>
      </c>
      <c r="X784" s="2">
        <v>0</v>
      </c>
      <c r="Y784" s="1">
        <v>0</v>
      </c>
      <c r="Z784">
        <v>0</v>
      </c>
      <c r="AA784" s="2">
        <v>0</v>
      </c>
    </row>
    <row r="785" spans="1:27" s="2" customFormat="1" x14ac:dyDescent="0.2">
      <c r="A785" t="s">
        <v>997</v>
      </c>
      <c r="B785">
        <v>4009871</v>
      </c>
      <c r="C785" t="s">
        <v>5</v>
      </c>
      <c r="D785" t="s">
        <v>4</v>
      </c>
      <c r="E785" t="s">
        <v>616</v>
      </c>
      <c r="F785" t="s">
        <v>1014</v>
      </c>
      <c r="G785" t="s">
        <v>1015</v>
      </c>
      <c r="H785" t="s">
        <v>3374</v>
      </c>
      <c r="I785"/>
      <c r="J785" t="s">
        <v>8599</v>
      </c>
      <c r="K785" t="s">
        <v>8766</v>
      </c>
      <c r="L785" t="s">
        <v>3375</v>
      </c>
      <c r="M785" t="s">
        <v>3376</v>
      </c>
      <c r="N785" t="s">
        <v>3377</v>
      </c>
      <c r="O785" t="s">
        <v>3378</v>
      </c>
      <c r="P785">
        <v>0</v>
      </c>
      <c r="Q785" s="1">
        <v>0</v>
      </c>
      <c r="R785">
        <v>1</v>
      </c>
      <c r="S785" s="2">
        <v>0</v>
      </c>
      <c r="T785">
        <v>0</v>
      </c>
      <c r="U785">
        <v>0</v>
      </c>
      <c r="V785">
        <v>0</v>
      </c>
      <c r="W785">
        <v>0</v>
      </c>
      <c r="X785" s="2">
        <v>0</v>
      </c>
      <c r="Y785" s="1">
        <v>0</v>
      </c>
      <c r="Z785">
        <v>0</v>
      </c>
      <c r="AA785" s="2">
        <v>0</v>
      </c>
    </row>
    <row r="786" spans="1:27" s="2" customFormat="1" x14ac:dyDescent="0.2">
      <c r="A786" t="s">
        <v>997</v>
      </c>
      <c r="B786">
        <v>5754727</v>
      </c>
      <c r="C786" t="s">
        <v>9</v>
      </c>
      <c r="D786" t="s">
        <v>8</v>
      </c>
      <c r="E786" t="s">
        <v>867</v>
      </c>
      <c r="F786" t="s">
        <v>1014</v>
      </c>
      <c r="G786" t="s">
        <v>1015</v>
      </c>
      <c r="H786" t="s">
        <v>4344</v>
      </c>
      <c r="I786"/>
      <c r="J786" t="s">
        <v>9</v>
      </c>
      <c r="K786" t="s">
        <v>8928</v>
      </c>
      <c r="L786" t="s">
        <v>4345</v>
      </c>
      <c r="M786" t="s">
        <v>4346</v>
      </c>
      <c r="N786" t="s">
        <v>4347</v>
      </c>
      <c r="O786" t="s">
        <v>4348</v>
      </c>
      <c r="P786">
        <v>0</v>
      </c>
      <c r="Q786" s="1">
        <v>0</v>
      </c>
      <c r="R786">
        <v>1</v>
      </c>
      <c r="S786" s="2">
        <v>0</v>
      </c>
      <c r="T786">
        <v>0</v>
      </c>
      <c r="U786">
        <v>0</v>
      </c>
      <c r="V786">
        <v>0</v>
      </c>
      <c r="W786">
        <v>0</v>
      </c>
      <c r="X786" s="2">
        <v>0</v>
      </c>
      <c r="Y786" s="1">
        <v>0</v>
      </c>
      <c r="Z786">
        <v>0</v>
      </c>
      <c r="AA786" s="2">
        <v>0</v>
      </c>
    </row>
    <row r="787" spans="1:27" s="2" customFormat="1" x14ac:dyDescent="0.2">
      <c r="A787" t="s">
        <v>997</v>
      </c>
      <c r="B787">
        <v>4844435</v>
      </c>
      <c r="C787" t="s">
        <v>5</v>
      </c>
      <c r="D787" t="s">
        <v>4</v>
      </c>
      <c r="E787" t="s">
        <v>720</v>
      </c>
      <c r="F787" t="s">
        <v>1014</v>
      </c>
      <c r="G787" t="s">
        <v>1015</v>
      </c>
      <c r="H787" t="s">
        <v>3827</v>
      </c>
      <c r="I787"/>
      <c r="J787" t="s">
        <v>8599</v>
      </c>
      <c r="K787" t="s">
        <v>8978</v>
      </c>
      <c r="L787" t="s">
        <v>3828</v>
      </c>
      <c r="M787" t="s">
        <v>3829</v>
      </c>
      <c r="N787" t="s">
        <v>3830</v>
      </c>
      <c r="O787" t="s">
        <v>3831</v>
      </c>
      <c r="P787">
        <v>0</v>
      </c>
      <c r="Q787" s="1">
        <v>0</v>
      </c>
      <c r="R787">
        <v>1</v>
      </c>
      <c r="S787" s="2">
        <v>0</v>
      </c>
      <c r="T787">
        <v>0</v>
      </c>
      <c r="U787">
        <v>0</v>
      </c>
      <c r="V787">
        <v>0</v>
      </c>
      <c r="W787">
        <v>0</v>
      </c>
      <c r="X787" s="2">
        <v>0</v>
      </c>
      <c r="Y787" s="1">
        <v>0</v>
      </c>
      <c r="Z787">
        <v>0</v>
      </c>
      <c r="AA787" s="2">
        <v>0</v>
      </c>
    </row>
    <row r="788" spans="1:27" s="2" customFormat="1" x14ac:dyDescent="0.2">
      <c r="A788" t="s">
        <v>997</v>
      </c>
      <c r="B788">
        <v>4500499</v>
      </c>
      <c r="C788" t="s">
        <v>5</v>
      </c>
      <c r="D788" t="s">
        <v>4</v>
      </c>
      <c r="E788" t="s">
        <v>670</v>
      </c>
      <c r="F788" t="s">
        <v>1014</v>
      </c>
      <c r="G788" t="s">
        <v>1015</v>
      </c>
      <c r="H788" t="s">
        <v>3593</v>
      </c>
      <c r="I788"/>
      <c r="J788" t="s">
        <v>8611</v>
      </c>
      <c r="K788" t="s">
        <v>9206</v>
      </c>
      <c r="L788" t="s">
        <v>3598</v>
      </c>
      <c r="M788" t="s">
        <v>3599</v>
      </c>
      <c r="N788" t="s">
        <v>3600</v>
      </c>
      <c r="O788" t="s">
        <v>3601</v>
      </c>
      <c r="P788">
        <v>0</v>
      </c>
      <c r="Q788" s="1">
        <v>0</v>
      </c>
      <c r="R788">
        <v>1</v>
      </c>
      <c r="S788" s="2">
        <v>0</v>
      </c>
      <c r="T788">
        <v>0</v>
      </c>
      <c r="U788">
        <v>0</v>
      </c>
      <c r="V788">
        <v>0</v>
      </c>
      <c r="W788">
        <v>0</v>
      </c>
      <c r="X788" s="2">
        <v>0</v>
      </c>
      <c r="Y788" s="1">
        <v>0</v>
      </c>
      <c r="Z788">
        <v>0</v>
      </c>
      <c r="AA788" s="2">
        <v>0</v>
      </c>
    </row>
    <row r="789" spans="1:27" s="2" customFormat="1" x14ac:dyDescent="0.2">
      <c r="A789" t="s">
        <v>997</v>
      </c>
      <c r="B789">
        <v>5473640</v>
      </c>
      <c r="C789" t="s">
        <v>9</v>
      </c>
      <c r="D789" t="s">
        <v>8</v>
      </c>
      <c r="E789" t="s">
        <v>824</v>
      </c>
      <c r="F789" t="s">
        <v>1014</v>
      </c>
      <c r="G789" t="s">
        <v>1015</v>
      </c>
      <c r="H789" t="s">
        <v>4194</v>
      </c>
      <c r="I789"/>
      <c r="J789" t="s">
        <v>8604</v>
      </c>
      <c r="K789" t="s">
        <v>8851</v>
      </c>
      <c r="L789" t="s">
        <v>4195</v>
      </c>
      <c r="M789" t="s">
        <v>4196</v>
      </c>
      <c r="N789" t="s">
        <v>4197</v>
      </c>
      <c r="O789" t="s">
        <v>4198</v>
      </c>
      <c r="P789">
        <v>0</v>
      </c>
      <c r="Q789" s="1">
        <v>0</v>
      </c>
      <c r="R789">
        <v>1</v>
      </c>
      <c r="S789" s="2">
        <v>0</v>
      </c>
      <c r="T789">
        <v>0</v>
      </c>
      <c r="U789">
        <v>0</v>
      </c>
      <c r="V789">
        <v>0</v>
      </c>
      <c r="W789">
        <v>0</v>
      </c>
      <c r="X789" s="2">
        <v>0</v>
      </c>
      <c r="Y789" s="1">
        <v>0</v>
      </c>
      <c r="Z789">
        <v>0</v>
      </c>
      <c r="AA789" s="2">
        <v>0</v>
      </c>
    </row>
    <row r="790" spans="1:27" s="2" customFormat="1" x14ac:dyDescent="0.2">
      <c r="A790" t="s">
        <v>997</v>
      </c>
      <c r="B790">
        <v>2635414</v>
      </c>
      <c r="C790" t="s">
        <v>8</v>
      </c>
      <c r="D790" t="s">
        <v>9</v>
      </c>
      <c r="E790" t="s">
        <v>430</v>
      </c>
      <c r="F790" t="s">
        <v>1014</v>
      </c>
      <c r="G790" t="s">
        <v>1015</v>
      </c>
      <c r="H790" t="s">
        <v>2683</v>
      </c>
      <c r="I790" t="s">
        <v>8473</v>
      </c>
      <c r="J790" t="s">
        <v>8598</v>
      </c>
      <c r="K790" t="s">
        <v>9082</v>
      </c>
      <c r="L790" t="s">
        <v>2684</v>
      </c>
      <c r="M790" t="s">
        <v>2685</v>
      </c>
      <c r="N790" t="s">
        <v>2686</v>
      </c>
      <c r="O790" t="s">
        <v>2687</v>
      </c>
      <c r="P790">
        <v>0</v>
      </c>
      <c r="Q790" s="1">
        <v>0</v>
      </c>
      <c r="R790">
        <v>1</v>
      </c>
      <c r="S790" s="2">
        <v>0</v>
      </c>
      <c r="T790">
        <v>0</v>
      </c>
      <c r="U790">
        <v>0</v>
      </c>
      <c r="V790">
        <v>0</v>
      </c>
      <c r="W790">
        <v>0</v>
      </c>
      <c r="X790" s="2">
        <v>0</v>
      </c>
      <c r="Y790" s="1">
        <v>0</v>
      </c>
      <c r="Z790">
        <v>0</v>
      </c>
      <c r="AA790" s="2">
        <v>0</v>
      </c>
    </row>
    <row r="791" spans="1:27" s="2" customFormat="1" x14ac:dyDescent="0.2">
      <c r="A791" t="s">
        <v>997</v>
      </c>
      <c r="B791">
        <v>3987881</v>
      </c>
      <c r="C791" t="s">
        <v>8</v>
      </c>
      <c r="D791" t="s">
        <v>9</v>
      </c>
      <c r="E791" t="s">
        <v>611</v>
      </c>
      <c r="F791" t="s">
        <v>1014</v>
      </c>
      <c r="G791" t="s">
        <v>1015</v>
      </c>
      <c r="H791" t="s">
        <v>3351</v>
      </c>
      <c r="I791" t="s">
        <v>8474</v>
      </c>
      <c r="J791" t="s">
        <v>8598</v>
      </c>
      <c r="K791" t="s">
        <v>9253</v>
      </c>
      <c r="L791" t="s">
        <v>3352</v>
      </c>
      <c r="M791" t="s">
        <v>3353</v>
      </c>
      <c r="N791" t="s">
        <v>3354</v>
      </c>
      <c r="O791" t="s">
        <v>3355</v>
      </c>
      <c r="P791">
        <v>0</v>
      </c>
      <c r="Q791" s="1">
        <v>0</v>
      </c>
      <c r="R791">
        <v>1</v>
      </c>
      <c r="S791" s="2">
        <v>0</v>
      </c>
      <c r="T791">
        <v>0</v>
      </c>
      <c r="U791">
        <v>0</v>
      </c>
      <c r="V791">
        <v>0</v>
      </c>
      <c r="W791">
        <v>0</v>
      </c>
      <c r="X791" s="2">
        <v>0</v>
      </c>
      <c r="Y791" s="1">
        <v>0</v>
      </c>
      <c r="Z791">
        <v>0</v>
      </c>
      <c r="AA791" s="2">
        <v>0</v>
      </c>
    </row>
    <row r="792" spans="1:27" s="2" customFormat="1" x14ac:dyDescent="0.2">
      <c r="A792" t="s">
        <v>997</v>
      </c>
      <c r="B792">
        <v>2850732</v>
      </c>
      <c r="C792" t="s">
        <v>8</v>
      </c>
      <c r="D792" t="s">
        <v>9</v>
      </c>
      <c r="E792" t="s">
        <v>474</v>
      </c>
      <c r="F792" t="s">
        <v>1014</v>
      </c>
      <c r="G792" t="s">
        <v>1015</v>
      </c>
      <c r="H792" t="s">
        <v>2831</v>
      </c>
      <c r="I792" t="s">
        <v>8475</v>
      </c>
      <c r="J792" t="s">
        <v>8628</v>
      </c>
      <c r="K792" t="s">
        <v>9254</v>
      </c>
      <c r="L792" t="s">
        <v>2832</v>
      </c>
      <c r="M792" t="s">
        <v>2833</v>
      </c>
      <c r="N792" t="s">
        <v>2834</v>
      </c>
      <c r="O792" t="s">
        <v>2835</v>
      </c>
      <c r="P792">
        <v>0</v>
      </c>
      <c r="Q792" s="1">
        <v>0</v>
      </c>
      <c r="R792">
        <v>1</v>
      </c>
      <c r="S792" s="2">
        <v>0</v>
      </c>
      <c r="T792">
        <v>0</v>
      </c>
      <c r="U792">
        <v>0</v>
      </c>
      <c r="V792">
        <v>0</v>
      </c>
      <c r="W792">
        <v>0</v>
      </c>
      <c r="X792" s="2">
        <v>0</v>
      </c>
      <c r="Y792" s="1">
        <v>0</v>
      </c>
      <c r="Z792">
        <v>0</v>
      </c>
      <c r="AA792" s="2">
        <v>0</v>
      </c>
    </row>
    <row r="793" spans="1:27" s="2" customFormat="1" x14ac:dyDescent="0.2">
      <c r="A793" t="s">
        <v>997</v>
      </c>
      <c r="B793">
        <v>2631564</v>
      </c>
      <c r="C793" t="s">
        <v>8</v>
      </c>
      <c r="D793" t="s">
        <v>9</v>
      </c>
      <c r="E793" t="s">
        <v>426</v>
      </c>
      <c r="F793" t="s">
        <v>1014</v>
      </c>
      <c r="G793" t="s">
        <v>1015</v>
      </c>
      <c r="H793" t="s">
        <v>2665</v>
      </c>
      <c r="I793" t="s">
        <v>8272</v>
      </c>
      <c r="J793" t="s">
        <v>8598</v>
      </c>
      <c r="K793" t="s">
        <v>8874</v>
      </c>
      <c r="L793" t="s">
        <v>2666</v>
      </c>
      <c r="M793" t="s">
        <v>2667</v>
      </c>
      <c r="N793" t="s">
        <v>2668</v>
      </c>
      <c r="O793" t="s">
        <v>2669</v>
      </c>
      <c r="P793">
        <v>0</v>
      </c>
      <c r="Q793" s="1">
        <v>0</v>
      </c>
      <c r="R793">
        <v>1</v>
      </c>
      <c r="S793" s="2">
        <v>0</v>
      </c>
      <c r="T793">
        <v>0</v>
      </c>
      <c r="U793">
        <v>0</v>
      </c>
      <c r="V793">
        <v>0</v>
      </c>
      <c r="W793">
        <v>0</v>
      </c>
      <c r="X793" s="2">
        <v>0</v>
      </c>
      <c r="Y793" s="1">
        <v>0</v>
      </c>
      <c r="Z793">
        <v>0</v>
      </c>
      <c r="AA793" s="2">
        <v>0</v>
      </c>
    </row>
    <row r="794" spans="1:27" s="2" customFormat="1" x14ac:dyDescent="0.2">
      <c r="A794" t="s">
        <v>997</v>
      </c>
      <c r="B794">
        <v>6471423</v>
      </c>
      <c r="C794" t="s">
        <v>8</v>
      </c>
      <c r="D794" t="s">
        <v>9</v>
      </c>
      <c r="E794" t="s">
        <v>972</v>
      </c>
      <c r="F794" t="s">
        <v>1014</v>
      </c>
      <c r="G794" t="s">
        <v>1015</v>
      </c>
      <c r="H794" t="s">
        <v>4763</v>
      </c>
      <c r="I794"/>
      <c r="J794" t="s">
        <v>8</v>
      </c>
      <c r="K794" t="s">
        <v>9255</v>
      </c>
      <c r="L794" t="s">
        <v>4764</v>
      </c>
      <c r="M794" t="s">
        <v>4765</v>
      </c>
      <c r="N794" t="s">
        <v>4766</v>
      </c>
      <c r="O794" t="s">
        <v>4767</v>
      </c>
      <c r="P794">
        <v>0</v>
      </c>
      <c r="Q794" s="1">
        <v>0</v>
      </c>
      <c r="R794">
        <v>1</v>
      </c>
      <c r="S794" s="2">
        <v>0</v>
      </c>
      <c r="T794">
        <v>0</v>
      </c>
      <c r="U794">
        <v>0</v>
      </c>
      <c r="V794">
        <v>0</v>
      </c>
      <c r="W794">
        <v>0</v>
      </c>
      <c r="X794" s="2">
        <v>0</v>
      </c>
      <c r="Y794" s="1">
        <v>0</v>
      </c>
      <c r="Z794">
        <v>0</v>
      </c>
      <c r="AA794" s="2">
        <v>0</v>
      </c>
    </row>
    <row r="795" spans="1:27" s="2" customFormat="1" x14ac:dyDescent="0.2">
      <c r="A795" t="s">
        <v>997</v>
      </c>
      <c r="B795">
        <v>2248475</v>
      </c>
      <c r="C795" t="s">
        <v>351</v>
      </c>
      <c r="D795" t="s">
        <v>352</v>
      </c>
      <c r="E795" t="s">
        <v>353</v>
      </c>
      <c r="F795" t="s">
        <v>1014</v>
      </c>
      <c r="G795" t="s">
        <v>1015</v>
      </c>
      <c r="H795" t="s">
        <v>2366</v>
      </c>
      <c r="I795" t="s">
        <v>8230</v>
      </c>
      <c r="J795" t="s">
        <v>8609</v>
      </c>
      <c r="K795" t="s">
        <v>8960</v>
      </c>
      <c r="L795" t="s">
        <v>2371</v>
      </c>
      <c r="M795" t="s">
        <v>2372</v>
      </c>
      <c r="N795" t="s">
        <v>2373</v>
      </c>
      <c r="O795" t="s">
        <v>2374</v>
      </c>
      <c r="P795">
        <v>0</v>
      </c>
      <c r="Q795" s="1">
        <v>1</v>
      </c>
      <c r="R795">
        <v>0</v>
      </c>
      <c r="S795" s="2">
        <v>0</v>
      </c>
      <c r="T795">
        <v>0</v>
      </c>
      <c r="U795">
        <v>0</v>
      </c>
      <c r="V795">
        <v>0</v>
      </c>
      <c r="W795">
        <v>0</v>
      </c>
      <c r="X795" s="2">
        <v>0</v>
      </c>
      <c r="Y795" s="1">
        <v>0</v>
      </c>
      <c r="Z795">
        <v>0</v>
      </c>
      <c r="AA795" s="2">
        <v>0</v>
      </c>
    </row>
    <row r="796" spans="1:27" s="2" customFormat="1" x14ac:dyDescent="0.2">
      <c r="A796" t="s">
        <v>997</v>
      </c>
      <c r="B796" s="1">
        <v>5596755</v>
      </c>
      <c r="C796" s="1" t="s">
        <v>8</v>
      </c>
      <c r="D796" s="1" t="s">
        <v>5</v>
      </c>
      <c r="E796" s="1" t="s">
        <v>839</v>
      </c>
      <c r="F796" t="s">
        <v>1014</v>
      </c>
      <c r="G796" t="s">
        <v>1015</v>
      </c>
      <c r="H796" t="s">
        <v>4243</v>
      </c>
      <c r="I796" t="s">
        <v>8147</v>
      </c>
      <c r="J796" t="s">
        <v>8</v>
      </c>
      <c r="K796" t="s">
        <v>8855</v>
      </c>
      <c r="L796" t="s">
        <v>5304</v>
      </c>
      <c r="M796" t="s">
        <v>5305</v>
      </c>
      <c r="N796" t="s">
        <v>5306</v>
      </c>
      <c r="O796" t="s">
        <v>5307</v>
      </c>
      <c r="P796" s="1">
        <v>1</v>
      </c>
      <c r="Q796" s="1">
        <v>0</v>
      </c>
      <c r="R796">
        <v>0</v>
      </c>
      <c r="S796" s="2">
        <v>0</v>
      </c>
      <c r="T796">
        <v>0</v>
      </c>
      <c r="U796">
        <v>0</v>
      </c>
      <c r="V796">
        <v>0</v>
      </c>
      <c r="W796">
        <v>0</v>
      </c>
      <c r="X796" s="2">
        <v>0</v>
      </c>
      <c r="Y796" s="1">
        <v>0</v>
      </c>
      <c r="Z796">
        <v>0</v>
      </c>
      <c r="AA796" s="2">
        <v>0</v>
      </c>
    </row>
    <row r="797" spans="1:27" s="2" customFormat="1" x14ac:dyDescent="0.2">
      <c r="A797" t="s">
        <v>997</v>
      </c>
      <c r="B797" s="1">
        <v>5064008</v>
      </c>
      <c r="C797" s="1" t="s">
        <v>5</v>
      </c>
      <c r="D797" s="1" t="s">
        <v>8</v>
      </c>
      <c r="E797" s="1" t="s">
        <v>754</v>
      </c>
      <c r="F797" t="s">
        <v>1014</v>
      </c>
      <c r="G797" t="s">
        <v>1015</v>
      </c>
      <c r="H797" t="s">
        <v>5378</v>
      </c>
      <c r="I797" t="s">
        <v>8476</v>
      </c>
      <c r="J797" t="s">
        <v>8</v>
      </c>
      <c r="K797" t="s">
        <v>9256</v>
      </c>
      <c r="L797" t="s">
        <v>5379</v>
      </c>
      <c r="M797" t="s">
        <v>5380</v>
      </c>
      <c r="N797" t="s">
        <v>5381</v>
      </c>
      <c r="O797" t="s">
        <v>5382</v>
      </c>
      <c r="P797" s="1">
        <v>1</v>
      </c>
      <c r="Q797" s="1">
        <v>0</v>
      </c>
      <c r="R797">
        <v>0</v>
      </c>
      <c r="S797" s="2">
        <v>0</v>
      </c>
      <c r="T797">
        <v>0</v>
      </c>
      <c r="U797">
        <v>0</v>
      </c>
      <c r="V797">
        <v>0</v>
      </c>
      <c r="W797">
        <v>0</v>
      </c>
      <c r="X797" s="2">
        <v>0</v>
      </c>
      <c r="Y797" s="1">
        <v>0</v>
      </c>
      <c r="Z797">
        <v>0</v>
      </c>
      <c r="AA797" s="2">
        <v>0</v>
      </c>
    </row>
    <row r="798" spans="1:27" s="2" customFormat="1" x14ac:dyDescent="0.2">
      <c r="A798" t="s">
        <v>997</v>
      </c>
      <c r="B798" s="1">
        <v>5064020</v>
      </c>
      <c r="C798" s="1" t="s">
        <v>8</v>
      </c>
      <c r="D798" s="1" t="s">
        <v>5</v>
      </c>
      <c r="E798" s="1" t="s">
        <v>755</v>
      </c>
      <c r="F798" t="s">
        <v>1014</v>
      </c>
      <c r="G798" t="s">
        <v>1015</v>
      </c>
      <c r="H798" t="s">
        <v>5378</v>
      </c>
      <c r="I798" t="s">
        <v>8476</v>
      </c>
      <c r="J798" t="s">
        <v>8</v>
      </c>
      <c r="K798" t="s">
        <v>9256</v>
      </c>
      <c r="L798" t="s">
        <v>5388</v>
      </c>
      <c r="M798" t="s">
        <v>5389</v>
      </c>
      <c r="N798" t="s">
        <v>5390</v>
      </c>
      <c r="O798" t="s">
        <v>5391</v>
      </c>
      <c r="P798" s="1">
        <v>1</v>
      </c>
      <c r="Q798" s="1">
        <v>0</v>
      </c>
      <c r="R798">
        <v>0</v>
      </c>
      <c r="S798" s="2">
        <v>0</v>
      </c>
      <c r="T798">
        <v>0</v>
      </c>
      <c r="U798">
        <v>0</v>
      </c>
      <c r="V798">
        <v>0</v>
      </c>
      <c r="W798">
        <v>0</v>
      </c>
      <c r="X798" s="2">
        <v>0</v>
      </c>
      <c r="Y798" s="1">
        <v>0</v>
      </c>
      <c r="Z798">
        <v>0</v>
      </c>
      <c r="AA798" s="2">
        <v>0</v>
      </c>
    </row>
    <row r="799" spans="1:27" x14ac:dyDescent="0.2">
      <c r="A799" s="2" t="s">
        <v>997</v>
      </c>
      <c r="B799" s="2">
        <v>5501833</v>
      </c>
      <c r="C799" s="2" t="s">
        <v>234</v>
      </c>
      <c r="D799" s="2" t="s">
        <v>826</v>
      </c>
      <c r="E799" s="2" t="s">
        <v>827</v>
      </c>
      <c r="F799" s="2" t="s">
        <v>7971</v>
      </c>
      <c r="G799" s="2" t="s">
        <v>1082</v>
      </c>
      <c r="H799" s="2" t="s">
        <v>7939</v>
      </c>
      <c r="I799" t="s">
        <v>8477</v>
      </c>
      <c r="J799" t="s">
        <v>8629</v>
      </c>
      <c r="K799" t="s">
        <v>9257</v>
      </c>
      <c r="L799" s="2" t="s">
        <v>4203</v>
      </c>
      <c r="M799" s="2" t="s">
        <v>7811</v>
      </c>
      <c r="N799" s="2">
        <v>116</v>
      </c>
      <c r="O799" s="2">
        <v>43</v>
      </c>
      <c r="P799">
        <v>0</v>
      </c>
      <c r="Q799" s="1">
        <v>0</v>
      </c>
      <c r="R799">
        <v>0</v>
      </c>
      <c r="S799" s="2">
        <v>0</v>
      </c>
      <c r="T799">
        <v>0</v>
      </c>
      <c r="U799">
        <v>1</v>
      </c>
      <c r="V799">
        <v>1</v>
      </c>
      <c r="W799">
        <v>1</v>
      </c>
      <c r="X799">
        <v>1</v>
      </c>
      <c r="Y799">
        <v>1</v>
      </c>
      <c r="Z799">
        <v>1</v>
      </c>
      <c r="AA799">
        <v>1</v>
      </c>
    </row>
    <row r="800" spans="1:27" x14ac:dyDescent="0.2">
      <c r="A800" s="2" t="s">
        <v>997</v>
      </c>
      <c r="B800" s="2">
        <v>6192478</v>
      </c>
      <c r="C800" s="2" t="s">
        <v>5</v>
      </c>
      <c r="D800" s="2" t="s">
        <v>944</v>
      </c>
      <c r="E800" s="2" t="s">
        <v>945</v>
      </c>
      <c r="F800" s="2" t="s">
        <v>7971</v>
      </c>
      <c r="G800" s="2" t="s">
        <v>1082</v>
      </c>
      <c r="H800" s="2" t="s">
        <v>7960</v>
      </c>
      <c r="I800" t="s">
        <v>8478</v>
      </c>
      <c r="J800" t="s">
        <v>8630</v>
      </c>
      <c r="K800" t="s">
        <v>9258</v>
      </c>
      <c r="L800" s="2" t="s">
        <v>4652</v>
      </c>
      <c r="M800" s="2" t="s">
        <v>7809</v>
      </c>
      <c r="N800" s="2">
        <v>5</v>
      </c>
      <c r="O800" s="2">
        <v>151</v>
      </c>
      <c r="P800">
        <v>0</v>
      </c>
      <c r="Q800" s="1">
        <v>0</v>
      </c>
      <c r="R800">
        <v>1</v>
      </c>
      <c r="S800">
        <v>1</v>
      </c>
      <c r="T800">
        <v>1</v>
      </c>
      <c r="U800">
        <v>1</v>
      </c>
      <c r="V800">
        <v>1</v>
      </c>
      <c r="W800">
        <v>1</v>
      </c>
      <c r="X800" s="2">
        <v>0</v>
      </c>
      <c r="Y800">
        <v>1</v>
      </c>
      <c r="Z800">
        <v>1</v>
      </c>
      <c r="AA800">
        <v>1</v>
      </c>
    </row>
    <row r="801" spans="1:27" x14ac:dyDescent="0.2">
      <c r="A801" s="2" t="s">
        <v>997</v>
      </c>
      <c r="B801" s="2">
        <v>4386522</v>
      </c>
      <c r="C801" s="2" t="s">
        <v>5</v>
      </c>
      <c r="D801" s="2" t="s">
        <v>234</v>
      </c>
      <c r="E801" s="2" t="s">
        <v>663</v>
      </c>
      <c r="F801" s="2" t="s">
        <v>7971</v>
      </c>
      <c r="G801" s="2" t="s">
        <v>1082</v>
      </c>
      <c r="H801" s="2" t="s">
        <v>7915</v>
      </c>
      <c r="I801" t="s">
        <v>8479</v>
      </c>
      <c r="J801" t="s">
        <v>8631</v>
      </c>
      <c r="K801" t="s">
        <v>9259</v>
      </c>
      <c r="L801" s="2" t="s">
        <v>3571</v>
      </c>
      <c r="M801" s="2" t="s">
        <v>7813</v>
      </c>
      <c r="N801" s="2">
        <v>6</v>
      </c>
      <c r="O801" s="2">
        <v>19</v>
      </c>
      <c r="P801">
        <v>0</v>
      </c>
      <c r="Q801" s="1">
        <v>0</v>
      </c>
      <c r="R801">
        <v>0</v>
      </c>
      <c r="S801" s="2">
        <v>0</v>
      </c>
      <c r="T801">
        <v>0</v>
      </c>
      <c r="U801">
        <v>0</v>
      </c>
      <c r="V801">
        <v>0</v>
      </c>
      <c r="W801">
        <v>1</v>
      </c>
      <c r="X801">
        <v>1</v>
      </c>
      <c r="Y801">
        <v>1</v>
      </c>
      <c r="Z801">
        <v>1</v>
      </c>
      <c r="AA801">
        <v>1</v>
      </c>
    </row>
    <row r="802" spans="1:27" x14ac:dyDescent="0.2">
      <c r="A802" s="2" t="s">
        <v>997</v>
      </c>
      <c r="B802" s="2">
        <v>5414749</v>
      </c>
      <c r="C802" s="2" t="s">
        <v>9</v>
      </c>
      <c r="D802" s="2" t="s">
        <v>8</v>
      </c>
      <c r="E802" s="2" t="s">
        <v>810</v>
      </c>
      <c r="F802" s="2" t="s">
        <v>7971</v>
      </c>
      <c r="G802" s="2" t="s">
        <v>1082</v>
      </c>
      <c r="H802" s="2" t="s">
        <v>7937</v>
      </c>
      <c r="I802" t="s">
        <v>8480</v>
      </c>
      <c r="J802" t="s">
        <v>8632</v>
      </c>
      <c r="K802" t="s">
        <v>9260</v>
      </c>
      <c r="L802" s="2" t="s">
        <v>4154</v>
      </c>
      <c r="M802" s="2" t="s">
        <v>7809</v>
      </c>
      <c r="N802" s="2">
        <v>16</v>
      </c>
      <c r="O802" s="2">
        <v>502</v>
      </c>
      <c r="P802">
        <v>0</v>
      </c>
      <c r="Q802" s="1">
        <v>0</v>
      </c>
      <c r="R802">
        <v>0</v>
      </c>
      <c r="S802" s="2">
        <v>0</v>
      </c>
      <c r="T802">
        <v>0</v>
      </c>
      <c r="U802">
        <v>0</v>
      </c>
      <c r="V802">
        <v>0</v>
      </c>
      <c r="W802">
        <v>0</v>
      </c>
      <c r="X802" s="2">
        <v>0</v>
      </c>
      <c r="Y802">
        <v>1</v>
      </c>
      <c r="Z802">
        <v>1</v>
      </c>
      <c r="AA802">
        <v>1</v>
      </c>
    </row>
    <row r="803" spans="1:27" x14ac:dyDescent="0.2">
      <c r="A803" s="2" t="s">
        <v>997</v>
      </c>
      <c r="B803" s="2">
        <v>5097624</v>
      </c>
      <c r="C803" s="2" t="s">
        <v>5</v>
      </c>
      <c r="D803" s="2" t="s">
        <v>4</v>
      </c>
      <c r="E803" s="2" t="s">
        <v>757</v>
      </c>
      <c r="F803" s="2" t="s">
        <v>7971</v>
      </c>
      <c r="G803" s="2" t="s">
        <v>1082</v>
      </c>
      <c r="H803" s="2" t="s">
        <v>7926</v>
      </c>
      <c r="I803" t="s">
        <v>8481</v>
      </c>
      <c r="J803" t="s">
        <v>8633</v>
      </c>
      <c r="K803" t="s">
        <v>9261</v>
      </c>
      <c r="L803" s="2" t="s">
        <v>3960</v>
      </c>
      <c r="M803" s="2" t="s">
        <v>7811</v>
      </c>
      <c r="N803" s="2">
        <v>98</v>
      </c>
      <c r="O803" s="2">
        <v>116</v>
      </c>
      <c r="P803">
        <v>0</v>
      </c>
      <c r="Q803" s="1">
        <v>0</v>
      </c>
      <c r="R803">
        <v>0</v>
      </c>
      <c r="S803">
        <v>1</v>
      </c>
      <c r="T803">
        <v>1</v>
      </c>
      <c r="U803">
        <v>1</v>
      </c>
      <c r="V803">
        <v>0</v>
      </c>
      <c r="W803">
        <v>1</v>
      </c>
      <c r="X803">
        <v>1</v>
      </c>
      <c r="Y803">
        <v>1</v>
      </c>
      <c r="Z803">
        <v>1</v>
      </c>
      <c r="AA803">
        <v>1</v>
      </c>
    </row>
    <row r="804" spans="1:27" x14ac:dyDescent="0.2">
      <c r="A804" s="2" t="s">
        <v>997</v>
      </c>
      <c r="B804" s="2">
        <v>1557297</v>
      </c>
      <c r="C804" s="2" t="s">
        <v>5</v>
      </c>
      <c r="D804" s="2" t="s">
        <v>234</v>
      </c>
      <c r="E804" s="2" t="s">
        <v>235</v>
      </c>
      <c r="F804" s="2" t="s">
        <v>7971</v>
      </c>
      <c r="G804" s="2" t="s">
        <v>1082</v>
      </c>
      <c r="H804" s="2" t="s">
        <v>7853</v>
      </c>
      <c r="I804" t="s">
        <v>8482</v>
      </c>
      <c r="J804" t="s">
        <v>8634</v>
      </c>
      <c r="K804" t="s">
        <v>9262</v>
      </c>
      <c r="L804" s="2" t="s">
        <v>1910</v>
      </c>
      <c r="M804" s="2" t="s">
        <v>7813</v>
      </c>
      <c r="N804" s="2">
        <v>55</v>
      </c>
      <c r="O804" s="2">
        <v>314</v>
      </c>
      <c r="P804">
        <v>0</v>
      </c>
      <c r="Q804" s="1">
        <v>0</v>
      </c>
      <c r="R804">
        <v>0</v>
      </c>
      <c r="S804" s="2">
        <v>0</v>
      </c>
      <c r="T804">
        <v>0</v>
      </c>
      <c r="U804">
        <v>0</v>
      </c>
      <c r="V804">
        <v>0</v>
      </c>
      <c r="W804">
        <v>1</v>
      </c>
      <c r="X804">
        <v>1</v>
      </c>
      <c r="Y804">
        <v>1</v>
      </c>
      <c r="Z804">
        <v>1</v>
      </c>
      <c r="AA804">
        <v>1</v>
      </c>
    </row>
    <row r="805" spans="1:27" x14ac:dyDescent="0.2">
      <c r="A805" s="2" t="s">
        <v>997</v>
      </c>
      <c r="B805" s="2">
        <v>5270124</v>
      </c>
      <c r="C805" s="2" t="s">
        <v>5</v>
      </c>
      <c r="D805" s="2" t="s">
        <v>788</v>
      </c>
      <c r="E805" s="2" t="s">
        <v>792</v>
      </c>
      <c r="F805" s="2" t="s">
        <v>7971</v>
      </c>
      <c r="G805" s="2" t="s">
        <v>1082</v>
      </c>
      <c r="H805" s="2" t="s">
        <v>7934</v>
      </c>
      <c r="I805" t="s">
        <v>8483</v>
      </c>
      <c r="J805" t="s">
        <v>8528</v>
      </c>
      <c r="K805" t="s">
        <v>9263</v>
      </c>
      <c r="L805" s="2" t="s">
        <v>4085</v>
      </c>
      <c r="M805" s="2" t="s">
        <v>7810</v>
      </c>
      <c r="N805" s="2">
        <v>192</v>
      </c>
      <c r="O805" s="2">
        <v>268</v>
      </c>
      <c r="P805">
        <v>0</v>
      </c>
      <c r="Q805" s="1">
        <v>0</v>
      </c>
      <c r="R805">
        <v>1</v>
      </c>
      <c r="S805">
        <v>1</v>
      </c>
      <c r="T805">
        <v>0</v>
      </c>
      <c r="U805">
        <v>1</v>
      </c>
      <c r="V805">
        <v>1</v>
      </c>
      <c r="W805">
        <v>1</v>
      </c>
      <c r="X805">
        <v>1</v>
      </c>
      <c r="Y805" s="1">
        <v>0</v>
      </c>
      <c r="Z805">
        <v>1</v>
      </c>
      <c r="AA805">
        <v>1</v>
      </c>
    </row>
    <row r="806" spans="1:27" x14ac:dyDescent="0.2">
      <c r="A806" s="2" t="s">
        <v>997</v>
      </c>
      <c r="B806" s="2">
        <v>6479336</v>
      </c>
      <c r="C806" s="2" t="s">
        <v>5</v>
      </c>
      <c r="D806" s="2" t="s">
        <v>234</v>
      </c>
      <c r="E806" s="2" t="s">
        <v>973</v>
      </c>
      <c r="F806" s="2" t="s">
        <v>7971</v>
      </c>
      <c r="G806" s="2" t="s">
        <v>1082</v>
      </c>
      <c r="H806" s="2" t="s">
        <v>7966</v>
      </c>
      <c r="I806" t="s">
        <v>8484</v>
      </c>
      <c r="J806" t="s">
        <v>8635</v>
      </c>
      <c r="K806" t="s">
        <v>9264</v>
      </c>
      <c r="L806" s="2" t="s">
        <v>4768</v>
      </c>
      <c r="M806" s="2" t="s">
        <v>7811</v>
      </c>
      <c r="N806" s="2">
        <v>245</v>
      </c>
      <c r="O806" s="2">
        <v>91</v>
      </c>
      <c r="P806">
        <v>0</v>
      </c>
      <c r="Q806" s="1">
        <v>0</v>
      </c>
      <c r="R806">
        <v>0</v>
      </c>
      <c r="S806" s="2">
        <v>0</v>
      </c>
      <c r="T806">
        <v>0</v>
      </c>
      <c r="U806">
        <v>1</v>
      </c>
      <c r="V806">
        <v>0</v>
      </c>
      <c r="W806">
        <v>1</v>
      </c>
      <c r="X806">
        <v>1</v>
      </c>
      <c r="Y806">
        <v>1</v>
      </c>
      <c r="Z806">
        <v>1</v>
      </c>
      <c r="AA806">
        <v>1</v>
      </c>
    </row>
    <row r="807" spans="1:27" x14ac:dyDescent="0.2">
      <c r="A807" s="2" t="s">
        <v>997</v>
      </c>
      <c r="B807" s="2">
        <v>476744</v>
      </c>
      <c r="C807" s="2" t="s">
        <v>86</v>
      </c>
      <c r="D807" s="2" t="s">
        <v>8</v>
      </c>
      <c r="E807" s="2" t="s">
        <v>87</v>
      </c>
      <c r="F807" s="2" t="s">
        <v>7971</v>
      </c>
      <c r="G807" s="2" t="s">
        <v>1082</v>
      </c>
      <c r="H807" s="2" t="s">
        <v>7972</v>
      </c>
      <c r="I807" t="s">
        <v>8485</v>
      </c>
      <c r="J807" t="s">
        <v>8636</v>
      </c>
      <c r="K807" t="s">
        <v>9265</v>
      </c>
      <c r="L807" s="2" t="s">
        <v>5330</v>
      </c>
      <c r="M807" s="2" t="s">
        <v>7809</v>
      </c>
      <c r="N807" s="2">
        <v>7</v>
      </c>
      <c r="O807" s="2">
        <v>256</v>
      </c>
      <c r="P807" s="1">
        <v>1</v>
      </c>
      <c r="Q807" s="1">
        <v>1</v>
      </c>
      <c r="R807">
        <v>1</v>
      </c>
      <c r="S807">
        <v>1</v>
      </c>
      <c r="T807">
        <v>1</v>
      </c>
      <c r="U807">
        <v>1</v>
      </c>
      <c r="V807">
        <v>1</v>
      </c>
      <c r="W807">
        <v>1</v>
      </c>
      <c r="X807">
        <v>1</v>
      </c>
      <c r="Y807">
        <v>1</v>
      </c>
      <c r="Z807">
        <v>0</v>
      </c>
      <c r="AA807">
        <v>1</v>
      </c>
    </row>
    <row r="808" spans="1:27" x14ac:dyDescent="0.2">
      <c r="A808" s="2" t="s">
        <v>997</v>
      </c>
      <c r="B808" s="2">
        <v>1317473</v>
      </c>
      <c r="C808" s="2" t="s">
        <v>8</v>
      </c>
      <c r="D808" s="2" t="s">
        <v>13</v>
      </c>
      <c r="E808" s="2" t="s">
        <v>182</v>
      </c>
      <c r="F808" s="2" t="s">
        <v>7971</v>
      </c>
      <c r="G808" s="2" t="s">
        <v>1082</v>
      </c>
      <c r="H808" s="2" t="s">
        <v>7845</v>
      </c>
      <c r="I808" t="s">
        <v>8486</v>
      </c>
      <c r="J808" t="s">
        <v>8637</v>
      </c>
      <c r="K808" t="s">
        <v>9266</v>
      </c>
      <c r="L808" s="2" t="s">
        <v>1702</v>
      </c>
      <c r="M808" s="2" t="s">
        <v>7809</v>
      </c>
      <c r="N808" s="2">
        <v>2</v>
      </c>
      <c r="O808" s="2">
        <v>14</v>
      </c>
      <c r="P808">
        <v>0</v>
      </c>
      <c r="Q808" s="1">
        <v>0</v>
      </c>
      <c r="R808">
        <v>1</v>
      </c>
      <c r="S808">
        <v>1</v>
      </c>
      <c r="T808">
        <v>1</v>
      </c>
      <c r="U808">
        <v>1</v>
      </c>
      <c r="V808">
        <v>1</v>
      </c>
      <c r="W808">
        <v>1</v>
      </c>
      <c r="X808">
        <v>1</v>
      </c>
      <c r="Y808">
        <v>1</v>
      </c>
      <c r="Z808">
        <v>1</v>
      </c>
      <c r="AA808">
        <v>1</v>
      </c>
    </row>
    <row r="809" spans="1:27" x14ac:dyDescent="0.2">
      <c r="A809" s="2" t="s">
        <v>997</v>
      </c>
      <c r="B809" s="2">
        <v>3010078</v>
      </c>
      <c r="C809" s="2" t="s">
        <v>272</v>
      </c>
      <c r="D809" s="2" t="s">
        <v>497</v>
      </c>
      <c r="E809" s="2" t="s">
        <v>498</v>
      </c>
      <c r="F809" s="2" t="s">
        <v>7971</v>
      </c>
      <c r="G809" s="2" t="s">
        <v>1082</v>
      </c>
      <c r="H809" s="2" t="s">
        <v>7897</v>
      </c>
      <c r="I809" t="s">
        <v>8487</v>
      </c>
      <c r="J809" t="s">
        <v>8638</v>
      </c>
      <c r="K809" t="s">
        <v>9267</v>
      </c>
      <c r="L809" s="2" t="s">
        <v>2921</v>
      </c>
      <c r="M809" s="2" t="s">
        <v>7813</v>
      </c>
      <c r="N809" s="2">
        <v>92</v>
      </c>
      <c r="O809" s="2">
        <v>37</v>
      </c>
      <c r="P809">
        <v>0</v>
      </c>
      <c r="Q809" s="1">
        <v>0</v>
      </c>
      <c r="R809">
        <v>0</v>
      </c>
      <c r="S809" s="2">
        <v>0</v>
      </c>
      <c r="T809">
        <v>0</v>
      </c>
      <c r="U809">
        <v>0</v>
      </c>
      <c r="V809">
        <v>0</v>
      </c>
      <c r="W809">
        <v>0</v>
      </c>
      <c r="X809" s="2">
        <v>0</v>
      </c>
      <c r="Y809">
        <v>1</v>
      </c>
      <c r="Z809">
        <v>0</v>
      </c>
      <c r="AA809">
        <v>1</v>
      </c>
    </row>
    <row r="810" spans="1:27" x14ac:dyDescent="0.2">
      <c r="A810" s="2" t="s">
        <v>997</v>
      </c>
      <c r="B810" s="2">
        <v>2090571</v>
      </c>
      <c r="C810" s="2" t="s">
        <v>8</v>
      </c>
      <c r="D810" s="2" t="s">
        <v>13</v>
      </c>
      <c r="E810" s="2" t="s">
        <v>312</v>
      </c>
      <c r="F810" s="2" t="s">
        <v>7971</v>
      </c>
      <c r="G810" s="2" t="s">
        <v>1082</v>
      </c>
      <c r="H810" s="2" t="s">
        <v>7866</v>
      </c>
      <c r="I810" t="s">
        <v>8488</v>
      </c>
      <c r="J810" t="s">
        <v>8639</v>
      </c>
      <c r="K810" t="s">
        <v>9268</v>
      </c>
      <c r="L810" s="2" t="s">
        <v>2216</v>
      </c>
      <c r="M810" s="2" t="s">
        <v>7813</v>
      </c>
      <c r="N810" s="2">
        <v>63</v>
      </c>
      <c r="O810" s="2">
        <v>272</v>
      </c>
      <c r="P810">
        <v>0</v>
      </c>
      <c r="Q810" s="1">
        <v>0</v>
      </c>
      <c r="R810">
        <v>0</v>
      </c>
      <c r="S810" s="2">
        <v>0</v>
      </c>
      <c r="T810">
        <v>0</v>
      </c>
      <c r="U810">
        <v>1</v>
      </c>
      <c r="V810">
        <v>0</v>
      </c>
      <c r="W810">
        <v>1</v>
      </c>
      <c r="X810">
        <v>1</v>
      </c>
      <c r="Y810">
        <v>1</v>
      </c>
      <c r="Z810">
        <v>1</v>
      </c>
      <c r="AA810">
        <v>1</v>
      </c>
    </row>
    <row r="811" spans="1:27" x14ac:dyDescent="0.2">
      <c r="A811" s="2" t="s">
        <v>997</v>
      </c>
      <c r="B811" s="2">
        <v>2191612</v>
      </c>
      <c r="C811" s="2" t="s">
        <v>4</v>
      </c>
      <c r="D811" s="2" t="s">
        <v>5</v>
      </c>
      <c r="E811" s="2" t="s">
        <v>334</v>
      </c>
      <c r="F811" s="2" t="s">
        <v>7971</v>
      </c>
      <c r="G811" s="2" t="s">
        <v>1082</v>
      </c>
      <c r="H811" s="2" t="s">
        <v>7871</v>
      </c>
      <c r="I811" t="s">
        <v>8489</v>
      </c>
      <c r="J811" t="s">
        <v>8640</v>
      </c>
      <c r="K811" t="s">
        <v>9269</v>
      </c>
      <c r="L811" s="2" t="s">
        <v>2310</v>
      </c>
      <c r="M811" s="2" t="s">
        <v>7809</v>
      </c>
      <c r="N811" s="2">
        <v>576</v>
      </c>
      <c r="O811" s="2">
        <v>207</v>
      </c>
      <c r="P811">
        <v>0</v>
      </c>
      <c r="Q811" s="1">
        <v>0</v>
      </c>
      <c r="R811">
        <v>0</v>
      </c>
      <c r="S811" s="2">
        <v>0</v>
      </c>
      <c r="T811">
        <v>0</v>
      </c>
      <c r="U811">
        <v>1</v>
      </c>
      <c r="V811">
        <v>0</v>
      </c>
      <c r="W811">
        <v>1</v>
      </c>
      <c r="X811">
        <v>1</v>
      </c>
      <c r="Y811">
        <v>1</v>
      </c>
      <c r="Z811">
        <v>1</v>
      </c>
      <c r="AA811">
        <v>1</v>
      </c>
    </row>
    <row r="812" spans="1:27" x14ac:dyDescent="0.2">
      <c r="A812" s="2" t="s">
        <v>997</v>
      </c>
      <c r="B812" s="2">
        <v>6600717</v>
      </c>
      <c r="C812" s="2" t="s">
        <v>8</v>
      </c>
      <c r="D812" s="2" t="s">
        <v>9</v>
      </c>
      <c r="E812" s="2" t="s">
        <v>980</v>
      </c>
      <c r="F812" s="2" t="s">
        <v>7971</v>
      </c>
      <c r="G812" s="2" t="s">
        <v>1082</v>
      </c>
      <c r="H812" s="2" t="s">
        <v>7969</v>
      </c>
      <c r="I812" t="s">
        <v>8490</v>
      </c>
      <c r="J812" t="s">
        <v>8641</v>
      </c>
      <c r="K812" t="s">
        <v>9270</v>
      </c>
      <c r="L812" s="2" t="s">
        <v>4791</v>
      </c>
      <c r="M812" s="2" t="s">
        <v>7813</v>
      </c>
      <c r="N812" s="2">
        <v>1344</v>
      </c>
      <c r="O812" s="2">
        <v>-1211</v>
      </c>
      <c r="P812">
        <v>0</v>
      </c>
      <c r="Q812" s="1">
        <v>0</v>
      </c>
      <c r="R812">
        <v>0</v>
      </c>
      <c r="S812" s="2">
        <v>0</v>
      </c>
      <c r="T812">
        <v>0</v>
      </c>
      <c r="U812">
        <v>0</v>
      </c>
      <c r="V812">
        <v>0</v>
      </c>
      <c r="W812">
        <v>1</v>
      </c>
      <c r="X812">
        <v>1</v>
      </c>
      <c r="Y812">
        <v>1</v>
      </c>
      <c r="Z812">
        <v>1</v>
      </c>
      <c r="AA812">
        <v>1</v>
      </c>
    </row>
    <row r="813" spans="1:27" x14ac:dyDescent="0.2">
      <c r="A813" s="2" t="s">
        <v>997</v>
      </c>
      <c r="B813" s="2">
        <v>5454574</v>
      </c>
      <c r="C813" s="2" t="s">
        <v>8</v>
      </c>
      <c r="D813" s="2" t="s">
        <v>13</v>
      </c>
      <c r="E813" s="2" t="s">
        <v>815</v>
      </c>
      <c r="F813" s="2" t="s">
        <v>7971</v>
      </c>
      <c r="G813" s="2" t="s">
        <v>1082</v>
      </c>
      <c r="H813" s="2" t="s">
        <v>7938</v>
      </c>
      <c r="I813" t="s">
        <v>8491</v>
      </c>
      <c r="J813" t="s">
        <v>8642</v>
      </c>
      <c r="K813" t="s">
        <v>9271</v>
      </c>
      <c r="L813" s="2" t="s">
        <v>4173</v>
      </c>
      <c r="M813" s="2" t="s">
        <v>7813</v>
      </c>
      <c r="N813" s="2">
        <v>128</v>
      </c>
      <c r="O813" s="2">
        <v>101</v>
      </c>
      <c r="P813">
        <v>0</v>
      </c>
      <c r="Q813" s="1">
        <v>0</v>
      </c>
      <c r="R813">
        <v>0</v>
      </c>
      <c r="S813" s="2">
        <v>0</v>
      </c>
      <c r="T813">
        <v>0</v>
      </c>
      <c r="U813">
        <v>0</v>
      </c>
      <c r="V813">
        <v>0</v>
      </c>
      <c r="W813">
        <v>1</v>
      </c>
      <c r="X813">
        <v>1</v>
      </c>
      <c r="Y813">
        <v>1</v>
      </c>
      <c r="Z813">
        <v>1</v>
      </c>
      <c r="AA813">
        <v>1</v>
      </c>
    </row>
    <row r="814" spans="1:27" x14ac:dyDescent="0.2">
      <c r="A814" s="2" t="s">
        <v>997</v>
      </c>
      <c r="B814" s="2">
        <v>4646663</v>
      </c>
      <c r="C814" s="2" t="s">
        <v>5</v>
      </c>
      <c r="D814" s="2" t="s">
        <v>234</v>
      </c>
      <c r="E814" s="2" t="s">
        <v>697</v>
      </c>
      <c r="F814" s="2" t="s">
        <v>7971</v>
      </c>
      <c r="G814" s="2" t="s">
        <v>1082</v>
      </c>
      <c r="H814" s="2" t="s">
        <v>7918</v>
      </c>
      <c r="I814" t="s">
        <v>8492</v>
      </c>
      <c r="J814" t="s">
        <v>8643</v>
      </c>
      <c r="K814" t="s">
        <v>8071</v>
      </c>
      <c r="L814" s="2" t="s">
        <v>3724</v>
      </c>
      <c r="M814" s="2" t="s">
        <v>7813</v>
      </c>
      <c r="N814" s="2">
        <v>103</v>
      </c>
      <c r="O814" s="2">
        <v>64</v>
      </c>
      <c r="P814">
        <v>0</v>
      </c>
      <c r="Q814" s="1">
        <v>0</v>
      </c>
      <c r="R814">
        <v>0</v>
      </c>
      <c r="S814" s="2">
        <v>0</v>
      </c>
      <c r="T814">
        <v>0</v>
      </c>
      <c r="U814">
        <v>0</v>
      </c>
      <c r="V814">
        <v>0</v>
      </c>
      <c r="W814">
        <v>0</v>
      </c>
      <c r="X814" s="2">
        <v>0</v>
      </c>
      <c r="Y814" s="1">
        <v>0</v>
      </c>
      <c r="Z814">
        <v>0</v>
      </c>
      <c r="AA814">
        <v>1</v>
      </c>
    </row>
    <row r="815" spans="1:27" x14ac:dyDescent="0.2">
      <c r="A815" s="2" t="s">
        <v>997</v>
      </c>
      <c r="B815" s="2">
        <v>5563942</v>
      </c>
      <c r="C815" s="2" t="s">
        <v>133</v>
      </c>
      <c r="D815" s="2" t="s">
        <v>5</v>
      </c>
      <c r="E815" s="2" t="s">
        <v>834</v>
      </c>
      <c r="F815" s="2" t="s">
        <v>7971</v>
      </c>
      <c r="G815" s="2" t="s">
        <v>1082</v>
      </c>
      <c r="H815" s="2" t="s">
        <v>7941</v>
      </c>
      <c r="I815" t="s">
        <v>8493</v>
      </c>
      <c r="J815" t="s">
        <v>8644</v>
      </c>
      <c r="K815" t="s">
        <v>9272</v>
      </c>
      <c r="L815" s="2" t="s">
        <v>4227</v>
      </c>
      <c r="M815" s="2" t="s">
        <v>7811</v>
      </c>
      <c r="N815" s="2">
        <v>55</v>
      </c>
      <c r="O815" s="2">
        <v>128</v>
      </c>
      <c r="P815">
        <v>0</v>
      </c>
      <c r="Q815" s="1">
        <v>0</v>
      </c>
      <c r="R815">
        <v>0</v>
      </c>
      <c r="S815" s="2">
        <v>0</v>
      </c>
      <c r="T815">
        <v>0</v>
      </c>
      <c r="U815">
        <v>0</v>
      </c>
      <c r="V815">
        <v>0</v>
      </c>
      <c r="W815">
        <v>1</v>
      </c>
      <c r="X815">
        <v>1</v>
      </c>
      <c r="Y815">
        <v>1</v>
      </c>
      <c r="Z815">
        <v>1</v>
      </c>
      <c r="AA815">
        <v>1</v>
      </c>
    </row>
    <row r="816" spans="1:27" x14ac:dyDescent="0.2">
      <c r="A816" s="2" t="s">
        <v>997</v>
      </c>
      <c r="B816" s="2">
        <v>1448683</v>
      </c>
      <c r="C816" s="2" t="s">
        <v>4</v>
      </c>
      <c r="D816" s="2" t="s">
        <v>5</v>
      </c>
      <c r="E816" s="2" t="s">
        <v>210</v>
      </c>
      <c r="F816" s="2" t="s">
        <v>7971</v>
      </c>
      <c r="G816" s="2" t="s">
        <v>1082</v>
      </c>
      <c r="H816" s="2" t="s">
        <v>7850</v>
      </c>
      <c r="I816" t="s">
        <v>8494</v>
      </c>
      <c r="J816" t="s">
        <v>8645</v>
      </c>
      <c r="K816" t="s">
        <v>9273</v>
      </c>
      <c r="L816" s="2" t="s">
        <v>1810</v>
      </c>
      <c r="M816" s="2" t="s">
        <v>7811</v>
      </c>
      <c r="N816" s="2">
        <v>103</v>
      </c>
      <c r="O816" s="2">
        <v>61</v>
      </c>
      <c r="P816">
        <v>0</v>
      </c>
      <c r="Q816" s="1">
        <v>0</v>
      </c>
      <c r="R816">
        <v>0</v>
      </c>
      <c r="S816" s="2">
        <v>0</v>
      </c>
      <c r="T816">
        <v>0</v>
      </c>
      <c r="U816">
        <v>0</v>
      </c>
      <c r="V816">
        <v>0</v>
      </c>
      <c r="W816">
        <v>1</v>
      </c>
      <c r="X816">
        <v>1</v>
      </c>
      <c r="Y816">
        <v>1</v>
      </c>
      <c r="Z816">
        <v>1</v>
      </c>
      <c r="AA816">
        <v>1</v>
      </c>
    </row>
    <row r="817" spans="1:27" x14ac:dyDescent="0.2">
      <c r="A817" s="2" t="s">
        <v>997</v>
      </c>
      <c r="B817" s="2">
        <v>6212360</v>
      </c>
      <c r="C817" s="2" t="s">
        <v>5</v>
      </c>
      <c r="D817" s="2" t="s">
        <v>234</v>
      </c>
      <c r="E817" s="2" t="s">
        <v>948</v>
      </c>
      <c r="F817" s="2" t="s">
        <v>7971</v>
      </c>
      <c r="G817" s="2" t="s">
        <v>1082</v>
      </c>
      <c r="H817" s="2" t="s">
        <v>7963</v>
      </c>
      <c r="I817" t="s">
        <v>8492</v>
      </c>
      <c r="J817" t="s">
        <v>8646</v>
      </c>
      <c r="K817" t="s">
        <v>8071</v>
      </c>
      <c r="L817" s="2" t="s">
        <v>4663</v>
      </c>
      <c r="M817" s="2" t="s">
        <v>7810</v>
      </c>
      <c r="N817" s="2">
        <v>30</v>
      </c>
      <c r="O817" s="2">
        <v>133</v>
      </c>
      <c r="P817">
        <v>0</v>
      </c>
      <c r="Q817" s="1">
        <v>0</v>
      </c>
      <c r="R817">
        <v>0</v>
      </c>
      <c r="S817">
        <v>1</v>
      </c>
      <c r="T817">
        <v>0</v>
      </c>
      <c r="U817">
        <v>1</v>
      </c>
      <c r="V817">
        <v>1</v>
      </c>
      <c r="W817">
        <v>1</v>
      </c>
      <c r="X817">
        <v>1</v>
      </c>
      <c r="Y817">
        <v>1</v>
      </c>
      <c r="Z817">
        <v>1</v>
      </c>
      <c r="AA817">
        <v>1</v>
      </c>
    </row>
    <row r="818" spans="1:27" x14ac:dyDescent="0.2">
      <c r="A818" s="2" t="s">
        <v>997</v>
      </c>
      <c r="B818" s="2">
        <v>3940691</v>
      </c>
      <c r="C818" s="2" t="s">
        <v>601</v>
      </c>
      <c r="D818" s="2" t="s">
        <v>4</v>
      </c>
      <c r="E818" s="2" t="s">
        <v>602</v>
      </c>
      <c r="F818" s="2" t="s">
        <v>7971</v>
      </c>
      <c r="G818" s="2" t="s">
        <v>1082</v>
      </c>
      <c r="H818" s="2" t="s">
        <v>7910</v>
      </c>
      <c r="I818" t="s">
        <v>8495</v>
      </c>
      <c r="J818" t="s">
        <v>8647</v>
      </c>
      <c r="K818" t="s">
        <v>9274</v>
      </c>
      <c r="L818" s="2" t="s">
        <v>3318</v>
      </c>
      <c r="M818" s="2" t="s">
        <v>7809</v>
      </c>
      <c r="N818" s="2">
        <v>27</v>
      </c>
      <c r="O818" s="2">
        <v>65</v>
      </c>
      <c r="P818">
        <v>0</v>
      </c>
      <c r="Q818" s="1">
        <v>0</v>
      </c>
      <c r="R818">
        <v>0</v>
      </c>
      <c r="S818" s="2">
        <v>0</v>
      </c>
      <c r="T818">
        <v>0</v>
      </c>
      <c r="U818">
        <v>0</v>
      </c>
      <c r="V818">
        <v>0</v>
      </c>
      <c r="W818">
        <v>0</v>
      </c>
      <c r="X818" s="2">
        <v>0</v>
      </c>
      <c r="Y818" s="1">
        <v>0</v>
      </c>
      <c r="Z818">
        <v>0</v>
      </c>
      <c r="AA818">
        <v>1</v>
      </c>
    </row>
    <row r="819" spans="1:27" x14ac:dyDescent="0.2">
      <c r="A819" s="2" t="s">
        <v>997</v>
      </c>
      <c r="B819" s="2">
        <v>4362967</v>
      </c>
      <c r="C819" s="2" t="s">
        <v>234</v>
      </c>
      <c r="D819" s="2" t="s">
        <v>5</v>
      </c>
      <c r="E819" s="2" t="s">
        <v>658</v>
      </c>
      <c r="F819" s="2" t="s">
        <v>7971</v>
      </c>
      <c r="G819" s="2" t="s">
        <v>1082</v>
      </c>
      <c r="H819" s="2" t="s">
        <v>7978</v>
      </c>
      <c r="I819" t="s">
        <v>8496</v>
      </c>
      <c r="J819" t="s">
        <v>8648</v>
      </c>
      <c r="K819" t="s">
        <v>9275</v>
      </c>
      <c r="L819" s="2" t="s">
        <v>5340</v>
      </c>
      <c r="M819" s="2" t="s">
        <v>7810</v>
      </c>
      <c r="N819" s="2">
        <v>18</v>
      </c>
      <c r="O819" s="2">
        <v>96</v>
      </c>
      <c r="P819" s="1">
        <v>1</v>
      </c>
      <c r="Q819" s="1">
        <v>1</v>
      </c>
      <c r="R819">
        <v>0</v>
      </c>
      <c r="S819">
        <v>1</v>
      </c>
      <c r="T819">
        <v>1</v>
      </c>
      <c r="U819">
        <v>1</v>
      </c>
      <c r="V819">
        <v>1</v>
      </c>
      <c r="W819">
        <v>1</v>
      </c>
      <c r="X819">
        <v>1</v>
      </c>
      <c r="Y819" s="1">
        <v>0</v>
      </c>
      <c r="Z819">
        <v>1</v>
      </c>
      <c r="AA819">
        <v>1</v>
      </c>
    </row>
    <row r="820" spans="1:27" x14ac:dyDescent="0.2">
      <c r="A820" s="2" t="s">
        <v>997</v>
      </c>
      <c r="B820" s="2">
        <v>1574017</v>
      </c>
      <c r="C820" s="2" t="s">
        <v>9</v>
      </c>
      <c r="D820" s="2" t="s">
        <v>40</v>
      </c>
      <c r="E820" s="2" t="s">
        <v>238</v>
      </c>
      <c r="F820" s="2" t="s">
        <v>7971</v>
      </c>
      <c r="G820" s="2" t="s">
        <v>1082</v>
      </c>
      <c r="H820" s="2" t="s">
        <v>7854</v>
      </c>
      <c r="I820" t="s">
        <v>8497</v>
      </c>
      <c r="J820" t="s">
        <v>8649</v>
      </c>
      <c r="K820" t="s">
        <v>9276</v>
      </c>
      <c r="L820" s="2" t="s">
        <v>1921</v>
      </c>
      <c r="M820" s="2" t="s">
        <v>7810</v>
      </c>
      <c r="N820" s="2">
        <v>124</v>
      </c>
      <c r="O820" s="2">
        <v>25</v>
      </c>
      <c r="P820">
        <v>0</v>
      </c>
      <c r="Q820" s="1">
        <v>0</v>
      </c>
      <c r="R820">
        <v>0</v>
      </c>
      <c r="S820" s="2">
        <v>0</v>
      </c>
      <c r="T820">
        <v>0</v>
      </c>
      <c r="U820">
        <v>0</v>
      </c>
      <c r="V820">
        <v>0</v>
      </c>
      <c r="W820">
        <v>0</v>
      </c>
      <c r="X820" s="2">
        <v>0</v>
      </c>
      <c r="Y820" s="1">
        <v>0</v>
      </c>
      <c r="Z820">
        <v>0</v>
      </c>
      <c r="AA820">
        <v>1</v>
      </c>
    </row>
    <row r="821" spans="1:27" x14ac:dyDescent="0.2">
      <c r="A821" s="2" t="s">
        <v>997</v>
      </c>
      <c r="B821" s="2">
        <v>2954326</v>
      </c>
      <c r="C821" s="2" t="s">
        <v>8</v>
      </c>
      <c r="D821" s="2" t="s">
        <v>9</v>
      </c>
      <c r="E821" s="2" t="s">
        <v>486</v>
      </c>
      <c r="F821" s="2" t="s">
        <v>7971</v>
      </c>
      <c r="G821" s="2" t="s">
        <v>1082</v>
      </c>
      <c r="H821" s="2" t="s">
        <v>7894</v>
      </c>
      <c r="I821" t="s">
        <v>8498</v>
      </c>
      <c r="J821" t="s">
        <v>8650</v>
      </c>
      <c r="K821" t="s">
        <v>9277</v>
      </c>
      <c r="L821" s="2" t="s">
        <v>2880</v>
      </c>
      <c r="M821" s="2" t="s">
        <v>7810</v>
      </c>
      <c r="N821" s="2">
        <v>8</v>
      </c>
      <c r="O821" s="2">
        <v>72</v>
      </c>
      <c r="P821">
        <v>0</v>
      </c>
      <c r="Q821" s="1">
        <v>0</v>
      </c>
      <c r="R821">
        <v>0</v>
      </c>
      <c r="S821" s="2">
        <v>0</v>
      </c>
      <c r="T821">
        <v>0</v>
      </c>
      <c r="U821">
        <v>0</v>
      </c>
      <c r="V821">
        <v>0</v>
      </c>
      <c r="W821">
        <v>0</v>
      </c>
      <c r="X821" s="2">
        <v>0</v>
      </c>
      <c r="Y821" s="1">
        <v>0</v>
      </c>
      <c r="Z821">
        <v>0</v>
      </c>
      <c r="AA821">
        <v>1</v>
      </c>
    </row>
    <row r="822" spans="1:27" x14ac:dyDescent="0.2">
      <c r="A822" s="2" t="s">
        <v>997</v>
      </c>
      <c r="B822" s="2">
        <v>183224</v>
      </c>
      <c r="C822" s="2" t="s">
        <v>9</v>
      </c>
      <c r="D822" s="2" t="s">
        <v>8</v>
      </c>
      <c r="E822" s="2" t="s">
        <v>31</v>
      </c>
      <c r="F822" s="2" t="s">
        <v>7971</v>
      </c>
      <c r="G822" s="2" t="s">
        <v>1082</v>
      </c>
      <c r="H822" s="2" t="s">
        <v>7818</v>
      </c>
      <c r="I822" t="s">
        <v>8499</v>
      </c>
      <c r="J822" t="s">
        <v>8651</v>
      </c>
      <c r="K822" t="s">
        <v>9278</v>
      </c>
      <c r="L822" s="2" t="s">
        <v>1101</v>
      </c>
      <c r="M822" s="2" t="s">
        <v>7811</v>
      </c>
      <c r="N822" s="2">
        <v>45</v>
      </c>
      <c r="O822" s="2">
        <v>366</v>
      </c>
      <c r="P822">
        <v>0</v>
      </c>
      <c r="Q822" s="1">
        <v>0</v>
      </c>
      <c r="R822">
        <v>0</v>
      </c>
      <c r="S822" s="2">
        <v>0</v>
      </c>
      <c r="T822">
        <v>0</v>
      </c>
      <c r="U822">
        <v>1</v>
      </c>
      <c r="V822">
        <v>0</v>
      </c>
      <c r="W822">
        <v>1</v>
      </c>
      <c r="X822">
        <v>1</v>
      </c>
      <c r="Y822">
        <v>1</v>
      </c>
      <c r="Z822">
        <v>1</v>
      </c>
      <c r="AA822">
        <v>1</v>
      </c>
    </row>
    <row r="823" spans="1:27" x14ac:dyDescent="0.2">
      <c r="A823" s="2" t="s">
        <v>997</v>
      </c>
      <c r="B823" s="2">
        <v>2092353</v>
      </c>
      <c r="C823" s="2" t="s">
        <v>9</v>
      </c>
      <c r="D823" s="2" t="s">
        <v>8</v>
      </c>
      <c r="E823" s="2" t="s">
        <v>313</v>
      </c>
      <c r="F823" s="2" t="s">
        <v>7971</v>
      </c>
      <c r="G823" s="2" t="s">
        <v>1082</v>
      </c>
      <c r="H823" s="2" t="s">
        <v>7867</v>
      </c>
      <c r="I823" t="s">
        <v>8500</v>
      </c>
      <c r="J823" t="s">
        <v>8652</v>
      </c>
      <c r="K823" t="s">
        <v>9279</v>
      </c>
      <c r="L823" s="2" t="s">
        <v>2217</v>
      </c>
      <c r="M823" s="2" t="s">
        <v>7813</v>
      </c>
      <c r="N823" s="2">
        <v>47</v>
      </c>
      <c r="O823" s="2">
        <v>6662</v>
      </c>
      <c r="P823">
        <v>0</v>
      </c>
      <c r="Q823" s="1">
        <v>0</v>
      </c>
      <c r="R823">
        <v>0</v>
      </c>
      <c r="S823" s="2">
        <v>0</v>
      </c>
      <c r="T823">
        <v>0</v>
      </c>
      <c r="U823">
        <v>1</v>
      </c>
      <c r="V823">
        <v>0</v>
      </c>
      <c r="W823">
        <v>1</v>
      </c>
      <c r="X823">
        <v>1</v>
      </c>
      <c r="Y823">
        <v>1</v>
      </c>
      <c r="Z823">
        <v>1</v>
      </c>
      <c r="AA823">
        <v>1</v>
      </c>
    </row>
    <row r="824" spans="1:27" x14ac:dyDescent="0.2">
      <c r="A824" s="2" t="s">
        <v>997</v>
      </c>
      <c r="B824" s="2">
        <v>2278528</v>
      </c>
      <c r="C824" s="2" t="s">
        <v>4</v>
      </c>
      <c r="D824" s="2" t="s">
        <v>5</v>
      </c>
      <c r="E824" s="2" t="s">
        <v>363</v>
      </c>
      <c r="F824" s="2" t="s">
        <v>7971</v>
      </c>
      <c r="G824" s="2" t="s">
        <v>1082</v>
      </c>
      <c r="H824" s="2" t="s">
        <v>7875</v>
      </c>
      <c r="I824" t="s">
        <v>8501</v>
      </c>
      <c r="J824" t="s">
        <v>8653</v>
      </c>
      <c r="K824" t="s">
        <v>8071</v>
      </c>
      <c r="L824" s="2" t="s">
        <v>2417</v>
      </c>
      <c r="M824" s="2" t="s">
        <v>7810</v>
      </c>
      <c r="N824" s="2">
        <v>40</v>
      </c>
      <c r="O824" s="2">
        <v>61</v>
      </c>
      <c r="P824">
        <v>0</v>
      </c>
      <c r="Q824" s="1">
        <v>0</v>
      </c>
      <c r="R824">
        <v>0</v>
      </c>
      <c r="S824" s="2">
        <v>0</v>
      </c>
      <c r="T824">
        <v>0</v>
      </c>
      <c r="U824">
        <v>0</v>
      </c>
      <c r="V824">
        <v>0</v>
      </c>
      <c r="W824">
        <v>0</v>
      </c>
      <c r="X824" s="2">
        <v>0</v>
      </c>
      <c r="Y824">
        <v>1</v>
      </c>
      <c r="Z824">
        <v>1</v>
      </c>
      <c r="AA824">
        <v>1</v>
      </c>
    </row>
    <row r="825" spans="1:27" x14ac:dyDescent="0.2">
      <c r="A825" s="2" t="s">
        <v>997</v>
      </c>
      <c r="B825" s="2">
        <v>2291995</v>
      </c>
      <c r="C825" s="2" t="s">
        <v>13</v>
      </c>
      <c r="D825" s="2" t="s">
        <v>8</v>
      </c>
      <c r="E825" s="2" t="s">
        <v>366</v>
      </c>
      <c r="F825" s="2" t="s">
        <v>7971</v>
      </c>
      <c r="G825" s="2" t="s">
        <v>1082</v>
      </c>
      <c r="H825" s="2" t="s">
        <v>7876</v>
      </c>
      <c r="I825" t="s">
        <v>8502</v>
      </c>
      <c r="J825" t="s">
        <v>8654</v>
      </c>
      <c r="K825" t="s">
        <v>9280</v>
      </c>
      <c r="L825" s="2" t="s">
        <v>5348</v>
      </c>
      <c r="M825" s="2" t="s">
        <v>7809</v>
      </c>
      <c r="N825" s="2">
        <v>125</v>
      </c>
      <c r="O825" s="2">
        <v>165</v>
      </c>
      <c r="P825" s="1">
        <v>1</v>
      </c>
      <c r="Q825" s="1">
        <v>1</v>
      </c>
      <c r="R825">
        <v>1</v>
      </c>
      <c r="S825">
        <v>1</v>
      </c>
      <c r="T825">
        <v>1</v>
      </c>
      <c r="U825">
        <v>1</v>
      </c>
      <c r="V825">
        <v>1</v>
      </c>
      <c r="W825">
        <v>1</v>
      </c>
      <c r="X825">
        <v>1</v>
      </c>
      <c r="Y825">
        <v>1</v>
      </c>
      <c r="Z825">
        <v>0</v>
      </c>
      <c r="AA825">
        <v>1</v>
      </c>
    </row>
    <row r="826" spans="1:27" x14ac:dyDescent="0.2">
      <c r="A826" s="2" t="s">
        <v>997</v>
      </c>
      <c r="B826" s="2">
        <v>5134674</v>
      </c>
      <c r="C826" s="2" t="s">
        <v>8</v>
      </c>
      <c r="D826" s="2" t="s">
        <v>13</v>
      </c>
      <c r="E826" s="2" t="s">
        <v>760</v>
      </c>
      <c r="F826" s="2" t="s">
        <v>7971</v>
      </c>
      <c r="G826" s="2" t="s">
        <v>1082</v>
      </c>
      <c r="H826" s="2" t="s">
        <v>7927</v>
      </c>
      <c r="I826" t="s">
        <v>8503</v>
      </c>
      <c r="J826" t="s">
        <v>8655</v>
      </c>
      <c r="K826" t="s">
        <v>9281</v>
      </c>
      <c r="L826" s="2" t="s">
        <v>5352</v>
      </c>
      <c r="M826" s="2" t="s">
        <v>7810</v>
      </c>
      <c r="N826" s="2">
        <v>5</v>
      </c>
      <c r="O826" s="2">
        <v>8</v>
      </c>
      <c r="P826" s="1">
        <v>1</v>
      </c>
      <c r="Q826" s="1">
        <v>1</v>
      </c>
      <c r="R826">
        <v>1</v>
      </c>
      <c r="S826">
        <v>1</v>
      </c>
      <c r="T826">
        <v>1</v>
      </c>
      <c r="U826">
        <v>1</v>
      </c>
      <c r="V826">
        <v>1</v>
      </c>
      <c r="W826">
        <v>1</v>
      </c>
      <c r="X826">
        <v>1</v>
      </c>
      <c r="Y826">
        <v>1</v>
      </c>
      <c r="Z826">
        <v>0</v>
      </c>
      <c r="AA826">
        <v>1</v>
      </c>
    </row>
    <row r="827" spans="1:27" x14ac:dyDescent="0.2">
      <c r="A827" s="2" t="s">
        <v>997</v>
      </c>
      <c r="B827" s="2">
        <v>5728946</v>
      </c>
      <c r="C827" s="2" t="s">
        <v>8</v>
      </c>
      <c r="D827" s="2" t="s">
        <v>864</v>
      </c>
      <c r="E827" s="2" t="s">
        <v>865</v>
      </c>
      <c r="F827" s="2" t="s">
        <v>7971</v>
      </c>
      <c r="G827" s="2" t="s">
        <v>1082</v>
      </c>
      <c r="H827" s="2" t="s">
        <v>7946</v>
      </c>
      <c r="I827" t="s">
        <v>8504</v>
      </c>
      <c r="J827" t="s">
        <v>8656</v>
      </c>
      <c r="K827" t="s">
        <v>8071</v>
      </c>
      <c r="L827" s="2" t="s">
        <v>4338</v>
      </c>
      <c r="M827" s="2" t="s">
        <v>7811</v>
      </c>
      <c r="N827" s="2">
        <v>89</v>
      </c>
      <c r="O827" s="2">
        <v>151</v>
      </c>
      <c r="P827">
        <v>0</v>
      </c>
      <c r="Q827" s="1">
        <v>0</v>
      </c>
      <c r="R827">
        <v>0</v>
      </c>
      <c r="S827" s="2">
        <v>0</v>
      </c>
      <c r="T827">
        <v>0</v>
      </c>
      <c r="U827">
        <v>0</v>
      </c>
      <c r="V827">
        <v>0</v>
      </c>
      <c r="W827">
        <v>1</v>
      </c>
      <c r="X827">
        <v>1</v>
      </c>
      <c r="Y827">
        <v>1</v>
      </c>
      <c r="Z827">
        <v>1</v>
      </c>
      <c r="AA827">
        <v>1</v>
      </c>
    </row>
    <row r="828" spans="1:27" x14ac:dyDescent="0.2">
      <c r="A828" s="2" t="s">
        <v>997</v>
      </c>
      <c r="B828" s="2">
        <v>2908567</v>
      </c>
      <c r="C828" s="2" t="s">
        <v>8</v>
      </c>
      <c r="D828" s="2" t="s">
        <v>5</v>
      </c>
      <c r="E828" s="2" t="s">
        <v>478</v>
      </c>
      <c r="F828" s="2" t="s">
        <v>7971</v>
      </c>
      <c r="G828" s="2" t="s">
        <v>1082</v>
      </c>
      <c r="H828" s="2" t="s">
        <v>7893</v>
      </c>
      <c r="I828" t="s">
        <v>8505</v>
      </c>
      <c r="J828" t="s">
        <v>8657</v>
      </c>
      <c r="K828" t="s">
        <v>9282</v>
      </c>
      <c r="L828" s="2" t="s">
        <v>2845</v>
      </c>
      <c r="M828" s="2" t="s">
        <v>7809</v>
      </c>
      <c r="N828" s="2">
        <v>27</v>
      </c>
      <c r="O828" s="2">
        <v>19</v>
      </c>
      <c r="P828">
        <v>0</v>
      </c>
      <c r="Q828" s="1">
        <v>0</v>
      </c>
      <c r="R828">
        <v>0</v>
      </c>
      <c r="S828" s="2">
        <v>0</v>
      </c>
      <c r="T828">
        <v>0</v>
      </c>
      <c r="U828">
        <v>0</v>
      </c>
      <c r="V828">
        <v>0</v>
      </c>
      <c r="W828">
        <v>0</v>
      </c>
      <c r="X828" s="2">
        <v>0</v>
      </c>
      <c r="Y828">
        <v>1</v>
      </c>
      <c r="Z828">
        <v>1</v>
      </c>
      <c r="AA828">
        <v>1</v>
      </c>
    </row>
    <row r="829" spans="1:27" x14ac:dyDescent="0.2">
      <c r="A829" s="2" t="s">
        <v>997</v>
      </c>
      <c r="B829" s="2">
        <v>3092265</v>
      </c>
      <c r="C829" s="2" t="s">
        <v>8</v>
      </c>
      <c r="D829" s="2" t="s">
        <v>13</v>
      </c>
      <c r="E829" s="2" t="s">
        <v>508</v>
      </c>
      <c r="F829" s="2" t="s">
        <v>7971</v>
      </c>
      <c r="G829" s="2" t="s">
        <v>1082</v>
      </c>
      <c r="H829" s="2" t="s">
        <v>7899</v>
      </c>
      <c r="I829" t="s">
        <v>8506</v>
      </c>
      <c r="J829" t="s">
        <v>8658</v>
      </c>
      <c r="K829" t="s">
        <v>9283</v>
      </c>
      <c r="L829" s="2" t="s">
        <v>2952</v>
      </c>
      <c r="M829" s="2" t="s">
        <v>7811</v>
      </c>
      <c r="N829" s="2">
        <v>225</v>
      </c>
      <c r="O829" s="2">
        <v>34</v>
      </c>
      <c r="P829">
        <v>0</v>
      </c>
      <c r="Q829" s="1">
        <v>0</v>
      </c>
      <c r="R829">
        <v>0</v>
      </c>
      <c r="S829" s="2">
        <v>0</v>
      </c>
      <c r="T829">
        <v>0</v>
      </c>
      <c r="U829">
        <v>0</v>
      </c>
      <c r="V829">
        <v>0</v>
      </c>
      <c r="W829">
        <v>1</v>
      </c>
      <c r="X829">
        <v>1</v>
      </c>
      <c r="Y829">
        <v>1</v>
      </c>
      <c r="Z829">
        <v>1</v>
      </c>
      <c r="AA829">
        <v>1</v>
      </c>
    </row>
    <row r="830" spans="1:27" x14ac:dyDescent="0.2">
      <c r="A830" s="2" t="s">
        <v>997</v>
      </c>
      <c r="B830" s="2">
        <v>681630</v>
      </c>
      <c r="C830" s="2" t="s">
        <v>4</v>
      </c>
      <c r="D830" s="2" t="s">
        <v>111</v>
      </c>
      <c r="E830" s="2" t="s">
        <v>112</v>
      </c>
      <c r="F830" s="2" t="s">
        <v>7971</v>
      </c>
      <c r="G830" s="2" t="s">
        <v>1082</v>
      </c>
      <c r="H830" s="2" t="s">
        <v>7828</v>
      </c>
      <c r="I830" t="s">
        <v>8507</v>
      </c>
      <c r="J830" t="s">
        <v>8659</v>
      </c>
      <c r="K830" t="s">
        <v>9284</v>
      </c>
      <c r="L830" s="2" t="s">
        <v>1425</v>
      </c>
      <c r="M830" s="2" t="s">
        <v>7809</v>
      </c>
      <c r="N830" s="2">
        <v>13</v>
      </c>
      <c r="O830" s="2">
        <v>90</v>
      </c>
      <c r="P830">
        <v>0</v>
      </c>
      <c r="Q830" s="1">
        <v>0</v>
      </c>
      <c r="R830">
        <v>1</v>
      </c>
      <c r="S830">
        <v>1</v>
      </c>
      <c r="T830">
        <v>1</v>
      </c>
      <c r="U830">
        <v>1</v>
      </c>
      <c r="V830">
        <v>1</v>
      </c>
      <c r="W830">
        <v>1</v>
      </c>
      <c r="X830">
        <v>1</v>
      </c>
      <c r="Y830">
        <v>1</v>
      </c>
      <c r="Z830">
        <v>1</v>
      </c>
      <c r="AA830">
        <v>1</v>
      </c>
    </row>
    <row r="831" spans="1:27" x14ac:dyDescent="0.2">
      <c r="A831" s="2" t="s">
        <v>997</v>
      </c>
      <c r="B831" s="2">
        <v>2306149</v>
      </c>
      <c r="C831" s="2" t="s">
        <v>34</v>
      </c>
      <c r="D831" s="2" t="s">
        <v>4</v>
      </c>
      <c r="E831" s="2" t="s">
        <v>371</v>
      </c>
      <c r="F831" s="2" t="s">
        <v>7971</v>
      </c>
      <c r="G831" s="2" t="s">
        <v>1082</v>
      </c>
      <c r="H831" s="2" t="s">
        <v>7976</v>
      </c>
      <c r="I831" t="s">
        <v>8508</v>
      </c>
      <c r="J831" t="s">
        <v>8660</v>
      </c>
      <c r="K831" t="s">
        <v>9285</v>
      </c>
      <c r="L831" s="2" t="s">
        <v>5342</v>
      </c>
      <c r="M831" s="2" t="s">
        <v>7810</v>
      </c>
      <c r="N831" s="2">
        <v>8</v>
      </c>
      <c r="O831" s="2">
        <v>82</v>
      </c>
      <c r="P831" s="1">
        <v>1</v>
      </c>
      <c r="Q831" s="1">
        <v>1</v>
      </c>
      <c r="R831">
        <v>1</v>
      </c>
      <c r="S831">
        <v>1</v>
      </c>
      <c r="T831">
        <v>1</v>
      </c>
      <c r="U831">
        <v>1</v>
      </c>
      <c r="V831">
        <v>1</v>
      </c>
      <c r="W831">
        <v>1</v>
      </c>
      <c r="X831" s="2">
        <v>0</v>
      </c>
      <c r="Y831">
        <v>1</v>
      </c>
      <c r="Z831">
        <v>1</v>
      </c>
      <c r="AA831">
        <v>1</v>
      </c>
    </row>
    <row r="832" spans="1:27" x14ac:dyDescent="0.2">
      <c r="A832" s="2" t="s">
        <v>997</v>
      </c>
      <c r="B832" s="2">
        <v>3428995</v>
      </c>
      <c r="C832" s="2" t="s">
        <v>549</v>
      </c>
      <c r="D832" s="2" t="s">
        <v>552</v>
      </c>
      <c r="E832" s="2" t="s">
        <v>553</v>
      </c>
      <c r="F832" s="2" t="s">
        <v>7971</v>
      </c>
      <c r="G832" s="2" t="s">
        <v>1082</v>
      </c>
      <c r="H832" s="2" t="s">
        <v>7904</v>
      </c>
      <c r="I832" t="s">
        <v>8509</v>
      </c>
      <c r="J832" t="s">
        <v>8661</v>
      </c>
      <c r="K832" t="s">
        <v>9286</v>
      </c>
      <c r="L832" s="2" t="s">
        <v>3126</v>
      </c>
      <c r="M832" s="2" t="s">
        <v>7809</v>
      </c>
      <c r="N832" s="2">
        <v>141</v>
      </c>
      <c r="O832" s="2">
        <v>256</v>
      </c>
      <c r="P832">
        <v>0</v>
      </c>
      <c r="Q832" s="1">
        <v>0</v>
      </c>
      <c r="R832">
        <v>0</v>
      </c>
      <c r="S832" s="2">
        <v>0</v>
      </c>
      <c r="T832">
        <v>0</v>
      </c>
      <c r="U832">
        <v>0</v>
      </c>
      <c r="V832">
        <v>0</v>
      </c>
      <c r="W832">
        <v>1</v>
      </c>
      <c r="X832">
        <v>1</v>
      </c>
      <c r="Y832">
        <v>1</v>
      </c>
      <c r="Z832">
        <v>1</v>
      </c>
      <c r="AA832">
        <v>1</v>
      </c>
    </row>
    <row r="833" spans="1:27" x14ac:dyDescent="0.2">
      <c r="A833" s="2" t="s">
        <v>997</v>
      </c>
      <c r="B833" s="2">
        <v>2726741</v>
      </c>
      <c r="C833" s="2" t="s">
        <v>8</v>
      </c>
      <c r="D833" s="2" t="s">
        <v>367</v>
      </c>
      <c r="E833" s="2" t="s">
        <v>447</v>
      </c>
      <c r="F833" s="2" t="s">
        <v>7971</v>
      </c>
      <c r="G833" s="2" t="s">
        <v>1082</v>
      </c>
      <c r="H833" s="2" t="s">
        <v>7885</v>
      </c>
      <c r="I833" t="s">
        <v>8510</v>
      </c>
      <c r="J833" t="s">
        <v>8662</v>
      </c>
      <c r="K833" t="s">
        <v>9287</v>
      </c>
      <c r="L833" s="2" t="s">
        <v>2756</v>
      </c>
      <c r="M833" s="2" t="s">
        <v>7813</v>
      </c>
      <c r="N833" s="2">
        <v>98</v>
      </c>
      <c r="O833" s="2">
        <v>12</v>
      </c>
      <c r="P833">
        <v>0</v>
      </c>
      <c r="Q833" s="1">
        <v>0</v>
      </c>
      <c r="R833">
        <v>0</v>
      </c>
      <c r="S833" s="2">
        <v>0</v>
      </c>
      <c r="T833">
        <v>0</v>
      </c>
      <c r="U833">
        <v>0</v>
      </c>
      <c r="V833">
        <v>0</v>
      </c>
      <c r="W833">
        <v>1</v>
      </c>
      <c r="X833">
        <v>1</v>
      </c>
      <c r="Y833">
        <v>1</v>
      </c>
      <c r="Z833">
        <v>1</v>
      </c>
      <c r="AA833">
        <v>1</v>
      </c>
    </row>
    <row r="834" spans="1:27" x14ac:dyDescent="0.2">
      <c r="A834" s="2" t="s">
        <v>997</v>
      </c>
      <c r="B834" s="2">
        <v>4458562</v>
      </c>
      <c r="C834" s="2" t="s">
        <v>5</v>
      </c>
      <c r="D834" s="2" t="s">
        <v>234</v>
      </c>
      <c r="E834" s="2" t="s">
        <v>666</v>
      </c>
      <c r="F834" s="2" t="s">
        <v>7971</v>
      </c>
      <c r="G834" s="2" t="s">
        <v>1082</v>
      </c>
      <c r="H834" s="2" t="s">
        <v>7916</v>
      </c>
      <c r="I834" t="s">
        <v>8511</v>
      </c>
      <c r="J834" t="s">
        <v>8559</v>
      </c>
      <c r="K834" t="s">
        <v>9288</v>
      </c>
      <c r="L834" s="2" t="s">
        <v>3582</v>
      </c>
      <c r="M834" s="2" t="s">
        <v>7811</v>
      </c>
      <c r="N834" s="2">
        <v>51</v>
      </c>
      <c r="O834" s="2">
        <v>31</v>
      </c>
      <c r="P834">
        <v>0</v>
      </c>
      <c r="Q834" s="1">
        <v>0</v>
      </c>
      <c r="R834">
        <v>0</v>
      </c>
      <c r="S834" s="2">
        <v>0</v>
      </c>
      <c r="T834">
        <v>0</v>
      </c>
      <c r="U834">
        <v>0</v>
      </c>
      <c r="V834">
        <v>0</v>
      </c>
      <c r="W834">
        <v>0</v>
      </c>
      <c r="X834" s="2">
        <v>0</v>
      </c>
      <c r="Y834" s="1">
        <v>0</v>
      </c>
      <c r="Z834">
        <v>0</v>
      </c>
      <c r="AA834">
        <v>1</v>
      </c>
    </row>
    <row r="835" spans="1:27" x14ac:dyDescent="0.2">
      <c r="A835" s="2" t="s">
        <v>997</v>
      </c>
      <c r="B835" s="2">
        <v>2748125</v>
      </c>
      <c r="C835" s="2" t="s">
        <v>453</v>
      </c>
      <c r="D835" s="2" t="s">
        <v>454</v>
      </c>
      <c r="E835" s="2" t="s">
        <v>455</v>
      </c>
      <c r="F835" s="2" t="s">
        <v>7971</v>
      </c>
      <c r="G835" s="2" t="s">
        <v>1082</v>
      </c>
      <c r="H835" s="2" t="s">
        <v>7886</v>
      </c>
      <c r="I835" t="s">
        <v>8512</v>
      </c>
      <c r="J835" t="s">
        <v>8663</v>
      </c>
      <c r="K835" t="s">
        <v>9289</v>
      </c>
      <c r="L835" s="2" t="s">
        <v>5347</v>
      </c>
      <c r="M835" s="2" t="s">
        <v>7809</v>
      </c>
      <c r="N835" s="2">
        <v>24</v>
      </c>
      <c r="O835" s="2">
        <v>122</v>
      </c>
      <c r="P835" s="1">
        <v>1</v>
      </c>
      <c r="Q835" s="1">
        <v>1</v>
      </c>
      <c r="R835">
        <v>0</v>
      </c>
      <c r="S835">
        <v>1</v>
      </c>
      <c r="T835">
        <v>1</v>
      </c>
      <c r="U835">
        <v>1</v>
      </c>
      <c r="V835">
        <v>1</v>
      </c>
      <c r="W835">
        <v>1</v>
      </c>
      <c r="X835">
        <v>1</v>
      </c>
      <c r="Y835">
        <v>1</v>
      </c>
      <c r="Z835">
        <v>1</v>
      </c>
      <c r="AA835">
        <v>1</v>
      </c>
    </row>
    <row r="836" spans="1:27" x14ac:dyDescent="0.2">
      <c r="A836" s="2" t="s">
        <v>997</v>
      </c>
      <c r="B836" s="2">
        <v>4351222</v>
      </c>
      <c r="C836" s="2" t="s">
        <v>5</v>
      </c>
      <c r="D836" s="2" t="s">
        <v>503</v>
      </c>
      <c r="E836" s="2" t="s">
        <v>651</v>
      </c>
      <c r="F836" s="2" t="s">
        <v>7971</v>
      </c>
      <c r="G836" s="2" t="s">
        <v>1082</v>
      </c>
      <c r="H836" s="2" t="s">
        <v>7913</v>
      </c>
      <c r="I836" t="s">
        <v>8513</v>
      </c>
      <c r="J836" t="s">
        <v>8664</v>
      </c>
      <c r="K836" t="s">
        <v>9290</v>
      </c>
      <c r="L836" s="2" t="s">
        <v>5365</v>
      </c>
      <c r="M836" s="2" t="s">
        <v>7810</v>
      </c>
      <c r="N836" s="2">
        <v>38</v>
      </c>
      <c r="O836" s="2">
        <v>39</v>
      </c>
      <c r="P836" s="1">
        <v>1</v>
      </c>
      <c r="Q836" s="1">
        <v>1</v>
      </c>
      <c r="R836">
        <v>1</v>
      </c>
      <c r="S836">
        <v>1</v>
      </c>
      <c r="T836">
        <v>1</v>
      </c>
      <c r="U836">
        <v>1</v>
      </c>
      <c r="V836">
        <v>1</v>
      </c>
      <c r="W836">
        <v>1</v>
      </c>
      <c r="X836">
        <v>1</v>
      </c>
      <c r="Y836" s="1">
        <v>0</v>
      </c>
      <c r="Z836">
        <v>1</v>
      </c>
      <c r="AA836">
        <v>1</v>
      </c>
    </row>
    <row r="837" spans="1:27" x14ac:dyDescent="0.2">
      <c r="A837" s="2" t="s">
        <v>997</v>
      </c>
      <c r="B837" s="2">
        <v>2809470</v>
      </c>
      <c r="C837" s="2" t="s">
        <v>8</v>
      </c>
      <c r="D837" s="2" t="s">
        <v>9</v>
      </c>
      <c r="E837" s="2" t="s">
        <v>469</v>
      </c>
      <c r="F837" s="2" t="s">
        <v>7971</v>
      </c>
      <c r="G837" s="2" t="s">
        <v>1082</v>
      </c>
      <c r="H837" s="2" t="s">
        <v>7890</v>
      </c>
      <c r="I837" t="s">
        <v>8514</v>
      </c>
      <c r="J837" t="s">
        <v>8665</v>
      </c>
      <c r="K837" t="s">
        <v>9291</v>
      </c>
      <c r="L837" s="2" t="s">
        <v>2814</v>
      </c>
      <c r="M837" s="2" t="s">
        <v>7811</v>
      </c>
      <c r="N837" s="2">
        <v>74</v>
      </c>
      <c r="O837" s="2">
        <v>47</v>
      </c>
      <c r="P837">
        <v>0</v>
      </c>
      <c r="Q837" s="1">
        <v>0</v>
      </c>
      <c r="R837">
        <v>1</v>
      </c>
      <c r="S837">
        <v>1</v>
      </c>
      <c r="T837">
        <v>1</v>
      </c>
      <c r="U837">
        <v>1</v>
      </c>
      <c r="V837">
        <v>1</v>
      </c>
      <c r="W837">
        <v>1</v>
      </c>
      <c r="X837">
        <v>1</v>
      </c>
      <c r="Y837">
        <v>1</v>
      </c>
      <c r="Z837">
        <v>1</v>
      </c>
      <c r="AA837">
        <v>1</v>
      </c>
    </row>
    <row r="838" spans="1:27" x14ac:dyDescent="0.2">
      <c r="A838" s="2" t="s">
        <v>997</v>
      </c>
      <c r="B838" s="2">
        <v>5314219</v>
      </c>
      <c r="C838" s="2" t="s">
        <v>8</v>
      </c>
      <c r="D838" s="2" t="s">
        <v>799</v>
      </c>
      <c r="E838" s="2" t="s">
        <v>800</v>
      </c>
      <c r="F838" s="2" t="s">
        <v>7971</v>
      </c>
      <c r="G838" s="2" t="s">
        <v>1082</v>
      </c>
      <c r="H838" s="2" t="s">
        <v>7979</v>
      </c>
      <c r="I838" t="s">
        <v>8515</v>
      </c>
      <c r="J838" t="s">
        <v>8666</v>
      </c>
      <c r="K838" t="s">
        <v>9292</v>
      </c>
      <c r="L838" s="2" t="s">
        <v>5353</v>
      </c>
      <c r="M838" s="2" t="s">
        <v>7810</v>
      </c>
      <c r="N838" s="2">
        <v>22</v>
      </c>
      <c r="O838" s="2">
        <v>16</v>
      </c>
      <c r="P838" s="1">
        <v>1</v>
      </c>
      <c r="Q838" s="1">
        <v>1</v>
      </c>
      <c r="R838">
        <v>1</v>
      </c>
      <c r="S838">
        <v>1</v>
      </c>
      <c r="T838">
        <v>1</v>
      </c>
      <c r="U838">
        <v>1</v>
      </c>
      <c r="V838">
        <v>1</v>
      </c>
      <c r="W838">
        <v>1</v>
      </c>
      <c r="X838" s="2">
        <v>0</v>
      </c>
      <c r="Y838">
        <v>1</v>
      </c>
      <c r="Z838">
        <v>1</v>
      </c>
      <c r="AA838">
        <v>1</v>
      </c>
    </row>
    <row r="839" spans="1:27" x14ac:dyDescent="0.2">
      <c r="A839" s="2" t="s">
        <v>997</v>
      </c>
      <c r="B839" s="2">
        <v>5660729</v>
      </c>
      <c r="C839" s="2" t="s">
        <v>5</v>
      </c>
      <c r="D839" s="2" t="s">
        <v>141</v>
      </c>
      <c r="E839" s="2" t="s">
        <v>851</v>
      </c>
      <c r="F839" s="2" t="s">
        <v>7971</v>
      </c>
      <c r="G839" s="2" t="s">
        <v>1082</v>
      </c>
      <c r="H839" s="2" t="s">
        <v>7980</v>
      </c>
      <c r="I839" t="s">
        <v>8516</v>
      </c>
      <c r="J839" t="s">
        <v>8667</v>
      </c>
      <c r="K839" t="s">
        <v>9293</v>
      </c>
      <c r="L839" s="2" t="s">
        <v>5350</v>
      </c>
      <c r="M839" s="2" t="s">
        <v>7810</v>
      </c>
      <c r="N839" s="2">
        <v>49</v>
      </c>
      <c r="O839" s="2">
        <v>7</v>
      </c>
      <c r="P839" s="1">
        <v>1</v>
      </c>
      <c r="Q839" s="1">
        <v>1</v>
      </c>
      <c r="R839">
        <v>1</v>
      </c>
      <c r="S839">
        <v>1</v>
      </c>
      <c r="T839">
        <v>1</v>
      </c>
      <c r="U839">
        <v>1</v>
      </c>
      <c r="V839">
        <v>1</v>
      </c>
      <c r="W839">
        <v>1</v>
      </c>
      <c r="X839" s="2">
        <v>0</v>
      </c>
      <c r="Y839">
        <v>1</v>
      </c>
      <c r="Z839">
        <v>1</v>
      </c>
      <c r="AA839">
        <v>1</v>
      </c>
    </row>
    <row r="840" spans="1:27" x14ac:dyDescent="0.2">
      <c r="A840" s="2" t="s">
        <v>997</v>
      </c>
      <c r="B840" s="2">
        <v>1469380</v>
      </c>
      <c r="C840" s="2" t="s">
        <v>4</v>
      </c>
      <c r="D840" s="2" t="s">
        <v>5</v>
      </c>
      <c r="E840" s="2" t="s">
        <v>218</v>
      </c>
      <c r="F840" s="2" t="s">
        <v>7971</v>
      </c>
      <c r="G840" s="2" t="s">
        <v>1082</v>
      </c>
      <c r="H840" s="2" t="s">
        <v>7851</v>
      </c>
      <c r="I840" t="s">
        <v>8517</v>
      </c>
      <c r="J840" t="s">
        <v>8668</v>
      </c>
      <c r="K840" t="s">
        <v>9294</v>
      </c>
      <c r="L840" s="2" t="s">
        <v>1840</v>
      </c>
      <c r="M840" s="2" t="s">
        <v>7811</v>
      </c>
      <c r="N840" s="2">
        <v>110</v>
      </c>
      <c r="O840" s="2">
        <v>135</v>
      </c>
      <c r="P840">
        <v>0</v>
      </c>
      <c r="Q840" s="1">
        <v>0</v>
      </c>
      <c r="R840">
        <v>0</v>
      </c>
      <c r="S840" s="2">
        <v>0</v>
      </c>
      <c r="T840">
        <v>0</v>
      </c>
      <c r="U840">
        <v>0</v>
      </c>
      <c r="V840">
        <v>0</v>
      </c>
      <c r="W840">
        <v>0</v>
      </c>
      <c r="X840" s="2">
        <v>0</v>
      </c>
      <c r="Y840">
        <v>1</v>
      </c>
      <c r="Z840">
        <v>1</v>
      </c>
      <c r="AA840">
        <v>1</v>
      </c>
    </row>
    <row r="841" spans="1:27" x14ac:dyDescent="0.2">
      <c r="A841" s="2" t="s">
        <v>997</v>
      </c>
      <c r="B841" s="2">
        <v>1463368</v>
      </c>
      <c r="C841" s="2" t="s">
        <v>5</v>
      </c>
      <c r="D841" s="2" t="s">
        <v>9</v>
      </c>
      <c r="E841" s="2" t="s">
        <v>214</v>
      </c>
      <c r="F841" s="2" t="s">
        <v>7971</v>
      </c>
      <c r="G841" s="2" t="s">
        <v>1082</v>
      </c>
      <c r="H841" s="2" t="s">
        <v>7973</v>
      </c>
      <c r="I841" t="s">
        <v>8518</v>
      </c>
      <c r="J841" t="s">
        <v>8669</v>
      </c>
      <c r="K841" t="s">
        <v>9295</v>
      </c>
      <c r="L841" s="2" t="s">
        <v>4997</v>
      </c>
      <c r="M841" s="2" t="s">
        <v>7813</v>
      </c>
      <c r="N841" s="2">
        <v>140</v>
      </c>
      <c r="O841" s="2">
        <v>109</v>
      </c>
      <c r="P841" s="1">
        <v>1</v>
      </c>
      <c r="Q841" s="1">
        <v>1</v>
      </c>
      <c r="R841">
        <v>1</v>
      </c>
      <c r="S841" s="2">
        <v>0</v>
      </c>
      <c r="T841">
        <v>1</v>
      </c>
      <c r="U841">
        <v>0</v>
      </c>
      <c r="V841">
        <v>1</v>
      </c>
      <c r="W841">
        <v>1</v>
      </c>
      <c r="X841">
        <v>1</v>
      </c>
      <c r="Y841">
        <v>1</v>
      </c>
      <c r="Z841">
        <v>1</v>
      </c>
      <c r="AA841">
        <v>1</v>
      </c>
    </row>
    <row r="842" spans="1:27" x14ac:dyDescent="0.2">
      <c r="A842" s="2" t="s">
        <v>997</v>
      </c>
      <c r="B842" s="2">
        <v>2088002</v>
      </c>
      <c r="C842" s="2" t="s">
        <v>9</v>
      </c>
      <c r="D842" s="2" t="s">
        <v>310</v>
      </c>
      <c r="E842" s="2" t="s">
        <v>311</v>
      </c>
      <c r="F842" s="2" t="s">
        <v>7971</v>
      </c>
      <c r="G842" s="2" t="s">
        <v>1082</v>
      </c>
      <c r="H842" s="2" t="s">
        <v>7865</v>
      </c>
      <c r="I842" t="s">
        <v>8519</v>
      </c>
      <c r="J842" t="s">
        <v>8670</v>
      </c>
      <c r="K842" t="s">
        <v>8071</v>
      </c>
      <c r="L842" s="2" t="s">
        <v>2215</v>
      </c>
      <c r="M842" s="2" t="s">
        <v>7809</v>
      </c>
      <c r="N842" s="2">
        <v>25</v>
      </c>
      <c r="O842" s="2">
        <v>242</v>
      </c>
      <c r="P842">
        <v>0</v>
      </c>
      <c r="Q842" s="1">
        <v>0</v>
      </c>
      <c r="R842">
        <v>0</v>
      </c>
      <c r="S842" s="2">
        <v>0</v>
      </c>
      <c r="T842">
        <v>0</v>
      </c>
      <c r="U842">
        <v>0</v>
      </c>
      <c r="V842">
        <v>0</v>
      </c>
      <c r="W842">
        <v>1</v>
      </c>
      <c r="X842">
        <v>1</v>
      </c>
      <c r="Y842">
        <v>1</v>
      </c>
      <c r="Z842">
        <v>1</v>
      </c>
      <c r="AA842">
        <v>1</v>
      </c>
    </row>
    <row r="843" spans="1:27" x14ac:dyDescent="0.2">
      <c r="A843" s="2" t="s">
        <v>997</v>
      </c>
      <c r="B843" s="2">
        <v>2774608</v>
      </c>
      <c r="C843" s="2" t="s">
        <v>8</v>
      </c>
      <c r="D843" s="2" t="s">
        <v>463</v>
      </c>
      <c r="E843" s="2" t="s">
        <v>464</v>
      </c>
      <c r="F843" s="2" t="s">
        <v>7971</v>
      </c>
      <c r="G843" s="2" t="s">
        <v>1082</v>
      </c>
      <c r="H843" s="2" t="s">
        <v>7888</v>
      </c>
      <c r="I843" t="s">
        <v>8520</v>
      </c>
      <c r="J843" t="s">
        <v>8671</v>
      </c>
      <c r="K843" t="s">
        <v>9296</v>
      </c>
      <c r="L843" s="2" t="s">
        <v>2801</v>
      </c>
      <c r="M843" s="2" t="s">
        <v>7811</v>
      </c>
      <c r="N843" s="2">
        <v>42</v>
      </c>
      <c r="O843" s="2">
        <v>451</v>
      </c>
      <c r="P843">
        <v>0</v>
      </c>
      <c r="Q843" s="1">
        <v>0</v>
      </c>
      <c r="R843">
        <v>0</v>
      </c>
      <c r="S843" s="2">
        <v>0</v>
      </c>
      <c r="T843">
        <v>0</v>
      </c>
      <c r="U843">
        <v>1</v>
      </c>
      <c r="V843">
        <v>0</v>
      </c>
      <c r="W843">
        <v>1</v>
      </c>
      <c r="X843">
        <v>1</v>
      </c>
      <c r="Y843">
        <v>1</v>
      </c>
      <c r="Z843">
        <v>1</v>
      </c>
      <c r="AA843">
        <v>1</v>
      </c>
    </row>
    <row r="844" spans="1:27" x14ac:dyDescent="0.2">
      <c r="A844" s="2" t="s">
        <v>997</v>
      </c>
      <c r="B844" s="2">
        <v>2233784</v>
      </c>
      <c r="C844" s="2" t="s">
        <v>8</v>
      </c>
      <c r="D844" s="2" t="s">
        <v>9</v>
      </c>
      <c r="E844" s="2" t="s">
        <v>344</v>
      </c>
      <c r="F844" s="2" t="s">
        <v>7971</v>
      </c>
      <c r="G844" s="2" t="s">
        <v>1082</v>
      </c>
      <c r="H844" s="2" t="s">
        <v>7874</v>
      </c>
      <c r="I844" t="s">
        <v>8071</v>
      </c>
      <c r="J844" t="s">
        <v>8071</v>
      </c>
      <c r="K844" t="s">
        <v>8071</v>
      </c>
      <c r="L844" s="2" t="s">
        <v>2346</v>
      </c>
      <c r="M844" s="2" t="s">
        <v>7813</v>
      </c>
      <c r="N844" s="2">
        <v>52</v>
      </c>
      <c r="O844" s="2">
        <v>48</v>
      </c>
      <c r="P844">
        <v>0</v>
      </c>
      <c r="Q844" s="1">
        <v>0</v>
      </c>
      <c r="R844">
        <v>0</v>
      </c>
      <c r="S844" s="2">
        <v>0</v>
      </c>
      <c r="T844">
        <v>0</v>
      </c>
      <c r="U844">
        <v>0</v>
      </c>
      <c r="V844">
        <v>0</v>
      </c>
      <c r="W844">
        <v>0</v>
      </c>
      <c r="X844" s="2">
        <v>0</v>
      </c>
      <c r="Y844" s="1">
        <v>0</v>
      </c>
      <c r="Z844">
        <v>0</v>
      </c>
      <c r="AA844">
        <v>1</v>
      </c>
    </row>
    <row r="845" spans="1:27" x14ac:dyDescent="0.2">
      <c r="A845" s="2" t="s">
        <v>997</v>
      </c>
      <c r="B845" s="2">
        <v>465051</v>
      </c>
      <c r="C845" s="2" t="s">
        <v>81</v>
      </c>
      <c r="D845" s="2" t="s">
        <v>82</v>
      </c>
      <c r="E845" s="2" t="s">
        <v>83</v>
      </c>
      <c r="F845" s="2" t="s">
        <v>7971</v>
      </c>
      <c r="G845" s="2" t="s">
        <v>1082</v>
      </c>
      <c r="H845" s="2" t="s">
        <v>7824</v>
      </c>
      <c r="I845" t="s">
        <v>8521</v>
      </c>
      <c r="J845" t="s">
        <v>8672</v>
      </c>
      <c r="K845" t="s">
        <v>9297</v>
      </c>
      <c r="L845" s="2" t="s">
        <v>1309</v>
      </c>
      <c r="M845" s="2" t="s">
        <v>7809</v>
      </c>
      <c r="N845" s="2">
        <v>218</v>
      </c>
      <c r="O845" s="2">
        <v>347</v>
      </c>
      <c r="P845">
        <v>0</v>
      </c>
      <c r="Q845" s="1">
        <v>0</v>
      </c>
      <c r="R845">
        <v>0</v>
      </c>
      <c r="S845">
        <v>1</v>
      </c>
      <c r="T845">
        <v>1</v>
      </c>
      <c r="U845">
        <v>1</v>
      </c>
      <c r="V845">
        <v>1</v>
      </c>
      <c r="W845">
        <v>1</v>
      </c>
      <c r="X845">
        <v>1</v>
      </c>
      <c r="Y845">
        <v>1</v>
      </c>
      <c r="Z845">
        <v>1</v>
      </c>
      <c r="AA845">
        <v>1</v>
      </c>
    </row>
    <row r="846" spans="1:27" x14ac:dyDescent="0.2">
      <c r="A846" s="2" t="s">
        <v>997</v>
      </c>
      <c r="B846" s="2">
        <v>3093565</v>
      </c>
      <c r="C846" s="2" t="s">
        <v>509</v>
      </c>
      <c r="D846" s="2" t="s">
        <v>5</v>
      </c>
      <c r="E846" s="2" t="s">
        <v>510</v>
      </c>
      <c r="F846" s="2" t="s">
        <v>7971</v>
      </c>
      <c r="G846" s="2" t="s">
        <v>1082</v>
      </c>
      <c r="H846" s="2" t="s">
        <v>7900</v>
      </c>
      <c r="I846" t="s">
        <v>8522</v>
      </c>
      <c r="J846" t="s">
        <v>8673</v>
      </c>
      <c r="K846" t="s">
        <v>9298</v>
      </c>
      <c r="L846" s="2" t="s">
        <v>2953</v>
      </c>
      <c r="M846" s="2" t="s">
        <v>7810</v>
      </c>
      <c r="N846" s="2">
        <v>7</v>
      </c>
      <c r="O846" s="2">
        <v>75</v>
      </c>
      <c r="P846">
        <v>0</v>
      </c>
      <c r="Q846" s="1">
        <v>1</v>
      </c>
      <c r="R846">
        <v>1</v>
      </c>
      <c r="S846">
        <v>1</v>
      </c>
      <c r="T846">
        <v>0</v>
      </c>
      <c r="U846">
        <v>1</v>
      </c>
      <c r="V846">
        <v>1</v>
      </c>
      <c r="W846">
        <v>1</v>
      </c>
      <c r="X846">
        <v>1</v>
      </c>
      <c r="Y846" s="1">
        <v>0</v>
      </c>
      <c r="Z846">
        <v>0</v>
      </c>
      <c r="AA846">
        <v>1</v>
      </c>
    </row>
    <row r="847" spans="1:27" x14ac:dyDescent="0.2">
      <c r="A847" s="2" t="s">
        <v>997</v>
      </c>
      <c r="B847" s="2">
        <v>4954934</v>
      </c>
      <c r="C847" s="2" t="s">
        <v>8</v>
      </c>
      <c r="D847" s="2" t="s">
        <v>9</v>
      </c>
      <c r="E847" s="2" t="s">
        <v>742</v>
      </c>
      <c r="F847" s="2" t="s">
        <v>7971</v>
      </c>
      <c r="G847" s="2" t="s">
        <v>1082</v>
      </c>
      <c r="H847" s="2" t="s">
        <v>7923</v>
      </c>
      <c r="I847" t="s">
        <v>8492</v>
      </c>
      <c r="J847" t="s">
        <v>8674</v>
      </c>
      <c r="K847" t="s">
        <v>8071</v>
      </c>
      <c r="L847" s="2" t="s">
        <v>5377</v>
      </c>
      <c r="M847" s="2" t="s">
        <v>7811</v>
      </c>
      <c r="N847" s="2">
        <v>568</v>
      </c>
      <c r="O847" s="2">
        <v>252</v>
      </c>
      <c r="P847" s="1">
        <v>1</v>
      </c>
      <c r="Q847" s="1">
        <v>1</v>
      </c>
      <c r="R847">
        <v>1</v>
      </c>
      <c r="S847" s="2">
        <v>0</v>
      </c>
      <c r="T847">
        <v>0</v>
      </c>
      <c r="U847">
        <v>1</v>
      </c>
      <c r="V847">
        <v>0</v>
      </c>
      <c r="W847">
        <v>1</v>
      </c>
      <c r="X847">
        <v>1</v>
      </c>
      <c r="Y847">
        <v>1</v>
      </c>
      <c r="Z847">
        <v>1</v>
      </c>
      <c r="AA847">
        <v>1</v>
      </c>
    </row>
    <row r="848" spans="1:27" x14ac:dyDescent="0.2">
      <c r="A848" s="2" t="s">
        <v>997</v>
      </c>
      <c r="B848" s="2">
        <v>2092718</v>
      </c>
      <c r="C848" s="2" t="s">
        <v>5</v>
      </c>
      <c r="D848" s="2" t="s">
        <v>133</v>
      </c>
      <c r="E848" s="2" t="s">
        <v>314</v>
      </c>
      <c r="F848" s="2" t="s">
        <v>7971</v>
      </c>
      <c r="G848" s="2" t="s">
        <v>1082</v>
      </c>
      <c r="H848" s="2" t="s">
        <v>7867</v>
      </c>
      <c r="I848" t="s">
        <v>8500</v>
      </c>
      <c r="J848" t="s">
        <v>8652</v>
      </c>
      <c r="K848" t="s">
        <v>9279</v>
      </c>
      <c r="L848" s="2" t="s">
        <v>2218</v>
      </c>
      <c r="M848" s="2" t="s">
        <v>7813</v>
      </c>
      <c r="N848" s="2">
        <v>412</v>
      </c>
      <c r="O848" s="2">
        <v>6297</v>
      </c>
      <c r="P848">
        <v>0</v>
      </c>
      <c r="Q848" s="1">
        <v>0</v>
      </c>
      <c r="R848">
        <v>1</v>
      </c>
      <c r="S848">
        <v>1</v>
      </c>
      <c r="T848">
        <v>1</v>
      </c>
      <c r="U848">
        <v>1</v>
      </c>
      <c r="V848">
        <v>1</v>
      </c>
      <c r="W848">
        <v>1</v>
      </c>
      <c r="X848">
        <v>1</v>
      </c>
      <c r="Y848">
        <v>1</v>
      </c>
      <c r="Z848">
        <v>1</v>
      </c>
      <c r="AA848">
        <v>1</v>
      </c>
    </row>
    <row r="849" spans="1:27" x14ac:dyDescent="0.2">
      <c r="A849" s="2" t="s">
        <v>997</v>
      </c>
      <c r="B849" s="2">
        <v>2060207</v>
      </c>
      <c r="C849" s="2" t="s">
        <v>305</v>
      </c>
      <c r="D849" s="2" t="s">
        <v>306</v>
      </c>
      <c r="E849" s="2" t="s">
        <v>307</v>
      </c>
      <c r="F849" s="2" t="s">
        <v>7971</v>
      </c>
      <c r="G849" s="2" t="s">
        <v>1082</v>
      </c>
      <c r="H849" s="2" t="s">
        <v>7974</v>
      </c>
      <c r="I849" t="s">
        <v>8523</v>
      </c>
      <c r="J849" t="s">
        <v>8675</v>
      </c>
      <c r="K849" t="s">
        <v>9299</v>
      </c>
      <c r="L849" s="2" t="s">
        <v>5366</v>
      </c>
      <c r="M849" s="2" t="s">
        <v>7810</v>
      </c>
      <c r="N849" s="2">
        <v>58</v>
      </c>
      <c r="O849" s="2">
        <v>185</v>
      </c>
      <c r="P849" s="1">
        <v>1</v>
      </c>
      <c r="Q849" s="1">
        <v>1</v>
      </c>
      <c r="R849">
        <v>0</v>
      </c>
      <c r="S849">
        <v>1</v>
      </c>
      <c r="T849">
        <v>1</v>
      </c>
      <c r="U849">
        <v>1</v>
      </c>
      <c r="V849">
        <v>1</v>
      </c>
      <c r="W849">
        <v>1</v>
      </c>
      <c r="X849">
        <v>1</v>
      </c>
      <c r="Y849">
        <v>1</v>
      </c>
      <c r="Z849">
        <v>1</v>
      </c>
      <c r="AA849">
        <v>1</v>
      </c>
    </row>
    <row r="850" spans="1:27" x14ac:dyDescent="0.2">
      <c r="A850" s="2" t="s">
        <v>997</v>
      </c>
      <c r="B850" s="2">
        <v>141967</v>
      </c>
      <c r="C850" s="2" t="s">
        <v>8</v>
      </c>
      <c r="D850" s="2" t="s">
        <v>13</v>
      </c>
      <c r="E850" s="2" t="s">
        <v>25</v>
      </c>
      <c r="F850" s="2" t="s">
        <v>7971</v>
      </c>
      <c r="G850" s="2" t="s">
        <v>1082</v>
      </c>
      <c r="H850" s="2" t="s">
        <v>7814</v>
      </c>
      <c r="I850" t="s">
        <v>8524</v>
      </c>
      <c r="J850" t="s">
        <v>8676</v>
      </c>
      <c r="K850" t="s">
        <v>9300</v>
      </c>
      <c r="L850" s="2" t="s">
        <v>1083</v>
      </c>
      <c r="M850" s="2" t="s">
        <v>7811</v>
      </c>
      <c r="N850" s="2">
        <v>88</v>
      </c>
      <c r="O850" s="2">
        <v>230</v>
      </c>
      <c r="P850">
        <v>0</v>
      </c>
      <c r="Q850" s="1">
        <v>0</v>
      </c>
      <c r="R850">
        <v>0</v>
      </c>
      <c r="S850" s="2">
        <v>0</v>
      </c>
      <c r="T850">
        <v>0</v>
      </c>
      <c r="U850">
        <v>0</v>
      </c>
      <c r="V850">
        <v>0</v>
      </c>
      <c r="W850">
        <v>0</v>
      </c>
      <c r="X850" s="2">
        <v>0</v>
      </c>
      <c r="Y850" s="1">
        <v>0</v>
      </c>
      <c r="Z850">
        <v>0</v>
      </c>
      <c r="AA850">
        <v>1</v>
      </c>
    </row>
    <row r="851" spans="1:27" x14ac:dyDescent="0.2">
      <c r="A851" s="2" t="s">
        <v>997</v>
      </c>
      <c r="B851" s="2">
        <v>3348500</v>
      </c>
      <c r="C851" s="2" t="s">
        <v>8</v>
      </c>
      <c r="D851" s="2" t="s">
        <v>475</v>
      </c>
      <c r="E851" s="2" t="s">
        <v>542</v>
      </c>
      <c r="F851" s="2" t="s">
        <v>7971</v>
      </c>
      <c r="G851" s="2" t="s">
        <v>1082</v>
      </c>
      <c r="H851" s="2" t="s">
        <v>7903</v>
      </c>
      <c r="I851" t="s">
        <v>8526</v>
      </c>
      <c r="J851" t="s">
        <v>8678</v>
      </c>
      <c r="K851" t="s">
        <v>9301</v>
      </c>
      <c r="L851" s="2" t="s">
        <v>3096</v>
      </c>
      <c r="M851" s="2" t="s">
        <v>7813</v>
      </c>
      <c r="N851" s="2">
        <v>18</v>
      </c>
      <c r="O851" s="2">
        <v>66</v>
      </c>
      <c r="P851">
        <v>0</v>
      </c>
      <c r="Q851" s="1">
        <v>0</v>
      </c>
      <c r="R851">
        <v>0</v>
      </c>
      <c r="S851" s="2">
        <v>0</v>
      </c>
      <c r="T851">
        <v>0</v>
      </c>
      <c r="U851">
        <v>1</v>
      </c>
      <c r="V851">
        <v>0</v>
      </c>
      <c r="W851">
        <v>1</v>
      </c>
      <c r="X851">
        <v>1</v>
      </c>
      <c r="Y851">
        <v>1</v>
      </c>
      <c r="Z851">
        <v>0</v>
      </c>
      <c r="AA851">
        <v>1</v>
      </c>
    </row>
    <row r="852" spans="1:27" x14ac:dyDescent="0.2">
      <c r="A852" s="2" t="s">
        <v>997</v>
      </c>
      <c r="B852" s="2">
        <v>2292077</v>
      </c>
      <c r="C852" s="2" t="s">
        <v>8</v>
      </c>
      <c r="D852" s="2" t="s">
        <v>367</v>
      </c>
      <c r="E852" s="2" t="s">
        <v>368</v>
      </c>
      <c r="F852" s="2" t="s">
        <v>7971</v>
      </c>
      <c r="G852" s="2" t="s">
        <v>1082</v>
      </c>
      <c r="H852" s="2" t="s">
        <v>7876</v>
      </c>
      <c r="I852" t="s">
        <v>8502</v>
      </c>
      <c r="J852" t="s">
        <v>8654</v>
      </c>
      <c r="K852" t="s">
        <v>9280</v>
      </c>
      <c r="L852" s="2" t="s">
        <v>2424</v>
      </c>
      <c r="M852" s="2" t="s">
        <v>7809</v>
      </c>
      <c r="N852" s="2">
        <v>207</v>
      </c>
      <c r="O852" s="2">
        <v>83</v>
      </c>
      <c r="P852">
        <v>0</v>
      </c>
      <c r="Q852" s="1">
        <v>0</v>
      </c>
      <c r="R852">
        <v>0</v>
      </c>
      <c r="S852" s="2">
        <v>0</v>
      </c>
      <c r="T852">
        <v>0</v>
      </c>
      <c r="U852">
        <v>1</v>
      </c>
      <c r="V852">
        <v>1</v>
      </c>
      <c r="W852">
        <v>0</v>
      </c>
      <c r="X852" s="2">
        <v>0</v>
      </c>
      <c r="Y852" s="1">
        <v>0</v>
      </c>
      <c r="Z852">
        <v>1</v>
      </c>
      <c r="AA852" s="2">
        <v>0</v>
      </c>
    </row>
    <row r="853" spans="1:27" x14ac:dyDescent="0.2">
      <c r="A853" s="2" t="s">
        <v>997</v>
      </c>
      <c r="B853" s="2">
        <v>1770241</v>
      </c>
      <c r="C853" s="2" t="s">
        <v>8</v>
      </c>
      <c r="D853" s="2" t="s">
        <v>9</v>
      </c>
      <c r="E853" s="2" t="s">
        <v>267</v>
      </c>
      <c r="F853" s="2" t="s">
        <v>7971</v>
      </c>
      <c r="G853" s="2" t="s">
        <v>1082</v>
      </c>
      <c r="H853" s="2" t="s">
        <v>7857</v>
      </c>
      <c r="I853" t="s">
        <v>8527</v>
      </c>
      <c r="J853" t="s">
        <v>8679</v>
      </c>
      <c r="K853" t="s">
        <v>9302</v>
      </c>
      <c r="L853" s="2" t="s">
        <v>2045</v>
      </c>
      <c r="M853" s="2" t="s">
        <v>7811</v>
      </c>
      <c r="N853" s="2">
        <v>404</v>
      </c>
      <c r="O853" s="2">
        <v>10</v>
      </c>
      <c r="P853">
        <v>0</v>
      </c>
      <c r="Q853" s="1">
        <v>0</v>
      </c>
      <c r="R853">
        <v>0</v>
      </c>
      <c r="S853" s="2">
        <v>0</v>
      </c>
      <c r="T853">
        <v>0</v>
      </c>
      <c r="U853">
        <v>0</v>
      </c>
      <c r="V853">
        <v>0</v>
      </c>
      <c r="W853">
        <v>0</v>
      </c>
      <c r="X853" s="2">
        <v>0</v>
      </c>
      <c r="Y853" s="1">
        <v>0</v>
      </c>
      <c r="Z853">
        <v>1</v>
      </c>
      <c r="AA853" s="2">
        <v>0</v>
      </c>
    </row>
    <row r="854" spans="1:27" x14ac:dyDescent="0.2">
      <c r="A854" s="2" t="s">
        <v>997</v>
      </c>
      <c r="B854" s="2">
        <v>5947693</v>
      </c>
      <c r="C854" s="2" t="s">
        <v>5</v>
      </c>
      <c r="D854" s="2" t="s">
        <v>4</v>
      </c>
      <c r="E854" s="2" t="s">
        <v>893</v>
      </c>
      <c r="F854" s="2" t="s">
        <v>7971</v>
      </c>
      <c r="G854" s="2" t="s">
        <v>1082</v>
      </c>
      <c r="H854" s="2" t="s">
        <v>7950</v>
      </c>
      <c r="I854" t="s">
        <v>8528</v>
      </c>
      <c r="J854" t="s">
        <v>8680</v>
      </c>
      <c r="K854" t="s">
        <v>8071</v>
      </c>
      <c r="L854" s="2" t="s">
        <v>4458</v>
      </c>
      <c r="M854" s="2" t="s">
        <v>7811</v>
      </c>
      <c r="N854" s="2">
        <v>113</v>
      </c>
      <c r="O854" s="2">
        <v>1</v>
      </c>
      <c r="P854">
        <v>0</v>
      </c>
      <c r="Q854" s="1">
        <v>0</v>
      </c>
      <c r="R854">
        <v>0</v>
      </c>
      <c r="S854" s="2">
        <v>0</v>
      </c>
      <c r="T854">
        <v>0</v>
      </c>
      <c r="U854">
        <v>0</v>
      </c>
      <c r="V854">
        <v>0</v>
      </c>
      <c r="W854">
        <v>0</v>
      </c>
      <c r="X854" s="2">
        <v>0</v>
      </c>
      <c r="Y854" s="1">
        <v>0</v>
      </c>
      <c r="Z854">
        <v>1</v>
      </c>
      <c r="AA854" s="2">
        <v>0</v>
      </c>
    </row>
    <row r="855" spans="1:27" x14ac:dyDescent="0.2">
      <c r="A855" s="2" t="s">
        <v>997</v>
      </c>
      <c r="B855" s="2">
        <v>1302064</v>
      </c>
      <c r="C855" s="2" t="s">
        <v>8</v>
      </c>
      <c r="D855" s="2" t="s">
        <v>9</v>
      </c>
      <c r="E855" s="2" t="s">
        <v>180</v>
      </c>
      <c r="F855" s="2" t="s">
        <v>7971</v>
      </c>
      <c r="G855" s="2" t="s">
        <v>1082</v>
      </c>
      <c r="H855" s="2" t="s">
        <v>7844</v>
      </c>
      <c r="I855" t="s">
        <v>8529</v>
      </c>
      <c r="J855" t="s">
        <v>8681</v>
      </c>
      <c r="K855" t="s">
        <v>9303</v>
      </c>
      <c r="L855" s="2" t="s">
        <v>1696</v>
      </c>
      <c r="M855" s="2" t="s">
        <v>7811</v>
      </c>
      <c r="N855" s="2">
        <v>30</v>
      </c>
      <c r="O855" s="2">
        <v>100</v>
      </c>
      <c r="P855">
        <v>0</v>
      </c>
      <c r="Q855" s="1">
        <v>0</v>
      </c>
      <c r="R855">
        <v>0</v>
      </c>
      <c r="S855" s="2">
        <v>0</v>
      </c>
      <c r="T855">
        <v>0</v>
      </c>
      <c r="U855">
        <v>0</v>
      </c>
      <c r="V855">
        <v>0</v>
      </c>
      <c r="W855">
        <v>0</v>
      </c>
      <c r="X855" s="2">
        <v>0</v>
      </c>
      <c r="Y855" s="1">
        <v>0</v>
      </c>
      <c r="Z855">
        <v>1</v>
      </c>
      <c r="AA855" s="2">
        <v>0</v>
      </c>
    </row>
    <row r="856" spans="1:27" x14ac:dyDescent="0.2">
      <c r="A856" s="2" t="s">
        <v>997</v>
      </c>
      <c r="B856" s="2">
        <v>1135739</v>
      </c>
      <c r="C856" s="2" t="s">
        <v>9</v>
      </c>
      <c r="D856" s="2" t="s">
        <v>8</v>
      </c>
      <c r="E856" s="2" t="s">
        <v>174</v>
      </c>
      <c r="F856" s="2" t="s">
        <v>7971</v>
      </c>
      <c r="G856" s="2" t="s">
        <v>1082</v>
      </c>
      <c r="H856" s="2" t="s">
        <v>7842</v>
      </c>
      <c r="I856" t="s">
        <v>8492</v>
      </c>
      <c r="J856" t="s">
        <v>8682</v>
      </c>
      <c r="K856" t="s">
        <v>8071</v>
      </c>
      <c r="L856" s="2" t="s">
        <v>1670</v>
      </c>
      <c r="M856" s="2" t="s">
        <v>7813</v>
      </c>
      <c r="N856" s="2">
        <v>480</v>
      </c>
      <c r="O856" s="2">
        <v>122</v>
      </c>
      <c r="P856">
        <v>0</v>
      </c>
      <c r="Q856" s="1">
        <v>0</v>
      </c>
      <c r="R856">
        <v>0</v>
      </c>
      <c r="S856" s="2">
        <v>0</v>
      </c>
      <c r="T856">
        <v>0</v>
      </c>
      <c r="U856">
        <v>0</v>
      </c>
      <c r="V856">
        <v>0</v>
      </c>
      <c r="W856">
        <v>0</v>
      </c>
      <c r="X856" s="2">
        <v>0</v>
      </c>
      <c r="Y856" s="1">
        <v>0</v>
      </c>
      <c r="Z856">
        <v>1</v>
      </c>
      <c r="AA856" s="2">
        <v>0</v>
      </c>
    </row>
    <row r="857" spans="1:27" x14ac:dyDescent="0.2">
      <c r="A857" s="2" t="s">
        <v>997</v>
      </c>
      <c r="B857" s="2">
        <v>1907959</v>
      </c>
      <c r="C857" s="2" t="s">
        <v>8</v>
      </c>
      <c r="D857" s="2" t="s">
        <v>9</v>
      </c>
      <c r="E857" s="2" t="s">
        <v>286</v>
      </c>
      <c r="F857" s="2" t="s">
        <v>7971</v>
      </c>
      <c r="G857" s="2" t="s">
        <v>1082</v>
      </c>
      <c r="H857" s="2" t="s">
        <v>7861</v>
      </c>
      <c r="I857" t="s">
        <v>8530</v>
      </c>
      <c r="J857" t="s">
        <v>8683</v>
      </c>
      <c r="K857" t="s">
        <v>9304</v>
      </c>
      <c r="L857" s="2" t="s">
        <v>2117</v>
      </c>
      <c r="M857" s="2" t="s">
        <v>7809</v>
      </c>
      <c r="N857" s="2">
        <v>67</v>
      </c>
      <c r="O857" s="2">
        <v>64</v>
      </c>
      <c r="P857">
        <v>0</v>
      </c>
      <c r="Q857" s="1">
        <v>0</v>
      </c>
      <c r="R857">
        <v>0</v>
      </c>
      <c r="S857" s="2">
        <v>0</v>
      </c>
      <c r="T857">
        <v>0</v>
      </c>
      <c r="U857">
        <v>0</v>
      </c>
      <c r="V857">
        <v>0</v>
      </c>
      <c r="W857">
        <v>0</v>
      </c>
      <c r="X857" s="2">
        <v>0</v>
      </c>
      <c r="Y857" s="1">
        <v>0</v>
      </c>
      <c r="Z857">
        <v>1</v>
      </c>
      <c r="AA857" s="2">
        <v>0</v>
      </c>
    </row>
    <row r="858" spans="1:27" x14ac:dyDescent="0.2">
      <c r="A858" s="2" t="s">
        <v>997</v>
      </c>
      <c r="B858" s="2">
        <v>3010079</v>
      </c>
      <c r="C858" s="2" t="s">
        <v>8</v>
      </c>
      <c r="D858" s="2" t="s">
        <v>13</v>
      </c>
      <c r="E858" s="2" t="s">
        <v>499</v>
      </c>
      <c r="F858" s="2" t="s">
        <v>7971</v>
      </c>
      <c r="G858" s="2" t="s">
        <v>1082</v>
      </c>
      <c r="H858" s="2" t="s">
        <v>7897</v>
      </c>
      <c r="I858" t="s">
        <v>8487</v>
      </c>
      <c r="J858" t="s">
        <v>8638</v>
      </c>
      <c r="K858" t="s">
        <v>9267</v>
      </c>
      <c r="L858" s="2" t="s">
        <v>2922</v>
      </c>
      <c r="M858" s="2" t="s">
        <v>7813</v>
      </c>
      <c r="N858" s="2">
        <v>93</v>
      </c>
      <c r="O858" s="2">
        <v>36</v>
      </c>
      <c r="P858">
        <v>0</v>
      </c>
      <c r="Q858" s="1">
        <v>0</v>
      </c>
      <c r="R858">
        <v>0</v>
      </c>
      <c r="S858" s="2">
        <v>0</v>
      </c>
      <c r="T858">
        <v>0</v>
      </c>
      <c r="U858">
        <v>1</v>
      </c>
      <c r="V858">
        <v>1</v>
      </c>
      <c r="W858">
        <v>1</v>
      </c>
      <c r="X858">
        <v>1</v>
      </c>
      <c r="Y858" s="1">
        <v>0</v>
      </c>
      <c r="Z858">
        <v>1</v>
      </c>
      <c r="AA858" s="2">
        <v>0</v>
      </c>
    </row>
    <row r="859" spans="1:27" x14ac:dyDescent="0.2">
      <c r="A859" s="2" t="s">
        <v>997</v>
      </c>
      <c r="B859" s="2">
        <v>851190</v>
      </c>
      <c r="C859" s="2" t="s">
        <v>4</v>
      </c>
      <c r="D859" s="2" t="s">
        <v>5</v>
      </c>
      <c r="E859" s="2" t="s">
        <v>134</v>
      </c>
      <c r="F859" s="2" t="s">
        <v>7971</v>
      </c>
      <c r="G859" s="2" t="s">
        <v>1082</v>
      </c>
      <c r="H859" s="2" t="s">
        <v>7833</v>
      </c>
      <c r="I859" t="s">
        <v>8531</v>
      </c>
      <c r="J859" t="s">
        <v>8525</v>
      </c>
      <c r="K859" t="s">
        <v>9305</v>
      </c>
      <c r="L859" s="2" t="s">
        <v>1506</v>
      </c>
      <c r="M859" s="2" t="s">
        <v>7811</v>
      </c>
      <c r="N859" s="2">
        <v>134</v>
      </c>
      <c r="O859" s="2">
        <v>704</v>
      </c>
      <c r="P859">
        <v>0</v>
      </c>
      <c r="Q859" s="1">
        <v>0</v>
      </c>
      <c r="R859">
        <v>0</v>
      </c>
      <c r="S859" s="2">
        <v>0</v>
      </c>
      <c r="T859">
        <v>0</v>
      </c>
      <c r="U859">
        <v>0</v>
      </c>
      <c r="V859">
        <v>0</v>
      </c>
      <c r="W859">
        <v>0</v>
      </c>
      <c r="X859" s="2">
        <v>0</v>
      </c>
      <c r="Y859" s="1">
        <v>0</v>
      </c>
      <c r="Z859">
        <v>1</v>
      </c>
      <c r="AA859" s="2">
        <v>0</v>
      </c>
    </row>
    <row r="860" spans="1:27" x14ac:dyDescent="0.2">
      <c r="A860" s="2" t="s">
        <v>997</v>
      </c>
      <c r="B860" s="2">
        <v>6099230</v>
      </c>
      <c r="C860" s="2" t="s">
        <v>5</v>
      </c>
      <c r="D860" s="2" t="s">
        <v>4</v>
      </c>
      <c r="E860" s="2" t="s">
        <v>934</v>
      </c>
      <c r="F860" s="2" t="s">
        <v>7971</v>
      </c>
      <c r="G860" s="2" t="s">
        <v>1082</v>
      </c>
      <c r="H860" s="2" t="s">
        <v>7956</v>
      </c>
      <c r="I860" t="s">
        <v>8532</v>
      </c>
      <c r="J860" t="s">
        <v>8684</v>
      </c>
      <c r="K860" t="s">
        <v>9306</v>
      </c>
      <c r="L860" s="2" t="s">
        <v>4610</v>
      </c>
      <c r="M860" s="2" t="s">
        <v>7810</v>
      </c>
      <c r="N860" s="2">
        <v>272</v>
      </c>
      <c r="O860" s="2">
        <v>210</v>
      </c>
      <c r="P860">
        <v>0</v>
      </c>
      <c r="Q860" s="1">
        <v>0</v>
      </c>
      <c r="R860">
        <v>0</v>
      </c>
      <c r="S860" s="2">
        <v>0</v>
      </c>
      <c r="T860">
        <v>0</v>
      </c>
      <c r="U860">
        <v>0</v>
      </c>
      <c r="V860">
        <v>0</v>
      </c>
      <c r="W860">
        <v>0</v>
      </c>
      <c r="X860" s="2">
        <v>0</v>
      </c>
      <c r="Y860" s="1">
        <v>0</v>
      </c>
      <c r="Z860">
        <v>1</v>
      </c>
      <c r="AA860" s="2">
        <v>0</v>
      </c>
    </row>
    <row r="861" spans="1:27" x14ac:dyDescent="0.2">
      <c r="A861" s="2" t="s">
        <v>997</v>
      </c>
      <c r="B861" s="2">
        <v>5224812</v>
      </c>
      <c r="C861" s="2" t="s">
        <v>5</v>
      </c>
      <c r="D861" s="2" t="s">
        <v>234</v>
      </c>
      <c r="E861" s="2" t="s">
        <v>779</v>
      </c>
      <c r="F861" s="2" t="s">
        <v>7971</v>
      </c>
      <c r="G861" s="2" t="s">
        <v>1082</v>
      </c>
      <c r="H861" s="2" t="s">
        <v>7932</v>
      </c>
      <c r="I861" t="s">
        <v>8533</v>
      </c>
      <c r="J861" t="s">
        <v>8685</v>
      </c>
      <c r="K861" t="s">
        <v>9307</v>
      </c>
      <c r="L861" s="2" t="s">
        <v>4035</v>
      </c>
      <c r="M861" s="2" t="s">
        <v>7810</v>
      </c>
      <c r="N861" s="2">
        <v>80</v>
      </c>
      <c r="O861" s="2">
        <v>25</v>
      </c>
      <c r="P861">
        <v>0</v>
      </c>
      <c r="Q861" s="1">
        <v>0</v>
      </c>
      <c r="R861">
        <v>0</v>
      </c>
      <c r="S861" s="2">
        <v>0</v>
      </c>
      <c r="T861">
        <v>0</v>
      </c>
      <c r="U861">
        <v>1</v>
      </c>
      <c r="V861">
        <v>1</v>
      </c>
      <c r="W861">
        <v>0</v>
      </c>
      <c r="X861" s="2">
        <v>0</v>
      </c>
      <c r="Y861">
        <v>1</v>
      </c>
      <c r="Z861">
        <v>1</v>
      </c>
      <c r="AA861" s="2">
        <v>0</v>
      </c>
    </row>
    <row r="862" spans="1:27" x14ac:dyDescent="0.2">
      <c r="A862" s="2" t="s">
        <v>997</v>
      </c>
      <c r="B862" s="2">
        <v>1665525</v>
      </c>
      <c r="C862" s="2" t="s">
        <v>8</v>
      </c>
      <c r="D862" s="2" t="s">
        <v>5</v>
      </c>
      <c r="E862" s="2" t="s">
        <v>252</v>
      </c>
      <c r="F862" s="2" t="s">
        <v>7971</v>
      </c>
      <c r="G862" s="2" t="s">
        <v>1082</v>
      </c>
      <c r="H862" s="2" t="s">
        <v>7856</v>
      </c>
      <c r="I862" t="s">
        <v>8534</v>
      </c>
      <c r="J862" t="s">
        <v>8686</v>
      </c>
      <c r="K862" t="s">
        <v>9308</v>
      </c>
      <c r="L862" s="2" t="s">
        <v>1976</v>
      </c>
      <c r="M862" s="2" t="s">
        <v>7813</v>
      </c>
      <c r="N862" s="2">
        <v>22</v>
      </c>
      <c r="O862" s="2">
        <v>244</v>
      </c>
      <c r="P862">
        <v>0</v>
      </c>
      <c r="Q862" s="1">
        <v>0</v>
      </c>
      <c r="R862">
        <v>0</v>
      </c>
      <c r="S862" s="2">
        <v>0</v>
      </c>
      <c r="T862">
        <v>0</v>
      </c>
      <c r="U862">
        <v>0</v>
      </c>
      <c r="V862">
        <v>0</v>
      </c>
      <c r="W862">
        <v>0</v>
      </c>
      <c r="X862" s="2">
        <v>0</v>
      </c>
      <c r="Y862" s="1">
        <v>0</v>
      </c>
      <c r="Z862">
        <v>1</v>
      </c>
      <c r="AA862" s="2">
        <v>0</v>
      </c>
    </row>
    <row r="863" spans="1:27" x14ac:dyDescent="0.2">
      <c r="A863" s="2" t="s">
        <v>997</v>
      </c>
      <c r="B863" s="2">
        <v>5678274</v>
      </c>
      <c r="C863" s="2" t="s">
        <v>9</v>
      </c>
      <c r="D863" s="2" t="s">
        <v>8</v>
      </c>
      <c r="E863" s="2" t="s">
        <v>854</v>
      </c>
      <c r="F863" s="2" t="s">
        <v>7971</v>
      </c>
      <c r="G863" s="2" t="s">
        <v>1082</v>
      </c>
      <c r="H863" s="2" t="s">
        <v>7943</v>
      </c>
      <c r="I863" t="s">
        <v>8535</v>
      </c>
      <c r="J863" t="s">
        <v>8492</v>
      </c>
      <c r="K863" t="s">
        <v>9309</v>
      </c>
      <c r="L863" s="2" t="s">
        <v>4302</v>
      </c>
      <c r="M863" s="2" t="s">
        <v>7811</v>
      </c>
      <c r="N863" s="2">
        <v>332</v>
      </c>
      <c r="O863" s="2">
        <v>91</v>
      </c>
      <c r="P863">
        <v>0</v>
      </c>
      <c r="Q863" s="1">
        <v>0</v>
      </c>
      <c r="R863">
        <v>0</v>
      </c>
      <c r="S863" s="2">
        <v>0</v>
      </c>
      <c r="T863">
        <v>0</v>
      </c>
      <c r="U863">
        <v>0</v>
      </c>
      <c r="V863">
        <v>0</v>
      </c>
      <c r="W863">
        <v>0</v>
      </c>
      <c r="X863" s="2">
        <v>0</v>
      </c>
      <c r="Y863" s="1">
        <v>0</v>
      </c>
      <c r="Z863">
        <v>1</v>
      </c>
      <c r="AA863" s="2">
        <v>0</v>
      </c>
    </row>
    <row r="864" spans="1:27" x14ac:dyDescent="0.2">
      <c r="A864" s="2" t="s">
        <v>997</v>
      </c>
      <c r="B864" s="2">
        <v>5893671</v>
      </c>
      <c r="C864" s="2" t="s">
        <v>4</v>
      </c>
      <c r="D864" s="2" t="s">
        <v>5</v>
      </c>
      <c r="E864" s="2" t="s">
        <v>885</v>
      </c>
      <c r="F864" s="2" t="s">
        <v>7971</v>
      </c>
      <c r="G864" s="2" t="s">
        <v>1082</v>
      </c>
      <c r="H864" s="2" t="s">
        <v>7948</v>
      </c>
      <c r="I864" t="s">
        <v>8536</v>
      </c>
      <c r="J864" t="s">
        <v>8687</v>
      </c>
      <c r="K864" t="s">
        <v>9310</v>
      </c>
      <c r="L864" s="2" t="s">
        <v>4429</v>
      </c>
      <c r="M864" s="2" t="s">
        <v>7813</v>
      </c>
      <c r="N864" s="2">
        <v>117</v>
      </c>
      <c r="O864" s="2">
        <v>1</v>
      </c>
      <c r="P864">
        <v>0</v>
      </c>
      <c r="Q864" s="1">
        <v>0</v>
      </c>
      <c r="R864">
        <v>0</v>
      </c>
      <c r="S864" s="2">
        <v>0</v>
      </c>
      <c r="T864">
        <v>0</v>
      </c>
      <c r="U864">
        <v>0</v>
      </c>
      <c r="V864">
        <v>0</v>
      </c>
      <c r="W864">
        <v>0</v>
      </c>
      <c r="X864" s="2">
        <v>0</v>
      </c>
      <c r="Y864" s="1">
        <v>0</v>
      </c>
      <c r="Z864">
        <v>1</v>
      </c>
      <c r="AA864" s="2">
        <v>0</v>
      </c>
    </row>
    <row r="865" spans="1:27" x14ac:dyDescent="0.2">
      <c r="A865" s="2" t="s">
        <v>997</v>
      </c>
      <c r="B865" s="2">
        <v>5134678</v>
      </c>
      <c r="C865" s="2" t="s">
        <v>5</v>
      </c>
      <c r="D865" s="2" t="s">
        <v>133</v>
      </c>
      <c r="E865" s="2" t="s">
        <v>761</v>
      </c>
      <c r="F865" s="2" t="s">
        <v>7971</v>
      </c>
      <c r="G865" s="2" t="s">
        <v>1082</v>
      </c>
      <c r="H865" s="2" t="s">
        <v>7927</v>
      </c>
      <c r="I865" t="s">
        <v>8503</v>
      </c>
      <c r="J865" t="s">
        <v>8655</v>
      </c>
      <c r="K865" t="s">
        <v>9281</v>
      </c>
      <c r="L865" s="2" t="s">
        <v>3971</v>
      </c>
      <c r="M865" s="2" t="s">
        <v>7810</v>
      </c>
      <c r="N865" s="2">
        <v>9</v>
      </c>
      <c r="O865" s="2">
        <v>4</v>
      </c>
      <c r="P865">
        <v>0</v>
      </c>
      <c r="Q865" s="1">
        <v>0</v>
      </c>
      <c r="R865">
        <v>0</v>
      </c>
      <c r="S865" s="2">
        <v>0</v>
      </c>
      <c r="T865">
        <v>0</v>
      </c>
      <c r="U865">
        <v>0</v>
      </c>
      <c r="V865">
        <v>0</v>
      </c>
      <c r="W865">
        <v>0</v>
      </c>
      <c r="X865" s="2">
        <v>0</v>
      </c>
      <c r="Y865" s="1">
        <v>0</v>
      </c>
      <c r="Z865">
        <v>1</v>
      </c>
      <c r="AA865" s="2">
        <v>0</v>
      </c>
    </row>
    <row r="866" spans="1:27" x14ac:dyDescent="0.2">
      <c r="A866" s="2" t="s">
        <v>997</v>
      </c>
      <c r="B866" s="2">
        <v>645547</v>
      </c>
      <c r="C866" s="2" t="s">
        <v>9</v>
      </c>
      <c r="D866" s="2" t="s">
        <v>40</v>
      </c>
      <c r="E866" s="2" t="s">
        <v>107</v>
      </c>
      <c r="F866" s="2" t="s">
        <v>7971</v>
      </c>
      <c r="G866" s="2" t="s">
        <v>1082</v>
      </c>
      <c r="H866" s="2" t="s">
        <v>7827</v>
      </c>
      <c r="I866" t="s">
        <v>8537</v>
      </c>
      <c r="J866" t="s">
        <v>8688</v>
      </c>
      <c r="K866" t="s">
        <v>8071</v>
      </c>
      <c r="L866" s="2" t="s">
        <v>1409</v>
      </c>
      <c r="M866" s="2" t="s">
        <v>7811</v>
      </c>
      <c r="N866" s="2">
        <v>173</v>
      </c>
      <c r="O866" s="2">
        <v>133</v>
      </c>
      <c r="P866">
        <v>0</v>
      </c>
      <c r="Q866" s="1">
        <v>0</v>
      </c>
      <c r="R866">
        <v>0</v>
      </c>
      <c r="S866">
        <v>1</v>
      </c>
      <c r="T866">
        <v>0</v>
      </c>
      <c r="U866">
        <v>0</v>
      </c>
      <c r="V866">
        <v>0</v>
      </c>
      <c r="W866">
        <v>0</v>
      </c>
      <c r="X866" s="2">
        <v>0</v>
      </c>
      <c r="Y866" s="1">
        <v>0</v>
      </c>
      <c r="Z866">
        <v>1</v>
      </c>
      <c r="AA866" s="2">
        <v>0</v>
      </c>
    </row>
    <row r="867" spans="1:27" x14ac:dyDescent="0.2">
      <c r="A867" s="2" t="s">
        <v>997</v>
      </c>
      <c r="B867" s="2">
        <v>4929141</v>
      </c>
      <c r="C867" s="2" t="s">
        <v>9</v>
      </c>
      <c r="D867" s="2" t="s">
        <v>8</v>
      </c>
      <c r="E867" s="2" t="s">
        <v>740</v>
      </c>
      <c r="F867" s="2" t="s">
        <v>7971</v>
      </c>
      <c r="G867" s="2" t="s">
        <v>1082</v>
      </c>
      <c r="H867" s="2" t="s">
        <v>7922</v>
      </c>
      <c r="I867" t="s">
        <v>8538</v>
      </c>
      <c r="J867" t="s">
        <v>8689</v>
      </c>
      <c r="K867" t="s">
        <v>9311</v>
      </c>
      <c r="L867" s="2" t="s">
        <v>3904</v>
      </c>
      <c r="M867" s="2" t="s">
        <v>7810</v>
      </c>
      <c r="N867" s="2">
        <v>655</v>
      </c>
      <c r="O867" s="2">
        <v>325</v>
      </c>
      <c r="P867">
        <v>0</v>
      </c>
      <c r="Q867" s="1">
        <v>0</v>
      </c>
      <c r="R867">
        <v>0</v>
      </c>
      <c r="S867" s="2">
        <v>0</v>
      </c>
      <c r="T867">
        <v>0</v>
      </c>
      <c r="U867">
        <v>0</v>
      </c>
      <c r="V867">
        <v>0</v>
      </c>
      <c r="W867">
        <v>0</v>
      </c>
      <c r="X867" s="2">
        <v>0</v>
      </c>
      <c r="Y867" s="1">
        <v>0</v>
      </c>
      <c r="Z867">
        <v>1</v>
      </c>
      <c r="AA867" s="2">
        <v>0</v>
      </c>
    </row>
    <row r="868" spans="1:27" x14ac:dyDescent="0.2">
      <c r="A868" s="2" t="s">
        <v>997</v>
      </c>
      <c r="B868" s="2">
        <v>5727194</v>
      </c>
      <c r="C868" s="2" t="s">
        <v>9</v>
      </c>
      <c r="D868" s="2" t="s">
        <v>8</v>
      </c>
      <c r="E868" s="2" t="s">
        <v>863</v>
      </c>
      <c r="F868" s="2" t="s">
        <v>7971</v>
      </c>
      <c r="G868" s="2" t="s">
        <v>1082</v>
      </c>
      <c r="H868" s="2" t="s">
        <v>7945</v>
      </c>
      <c r="I868" t="s">
        <v>8540</v>
      </c>
      <c r="J868" t="s">
        <v>8691</v>
      </c>
      <c r="K868" t="s">
        <v>8071</v>
      </c>
      <c r="L868" s="2" t="s">
        <v>4337</v>
      </c>
      <c r="M868" s="2" t="s">
        <v>7809</v>
      </c>
      <c r="N868" s="2">
        <v>89</v>
      </c>
      <c r="O868" s="2">
        <v>35</v>
      </c>
      <c r="P868">
        <v>0</v>
      </c>
      <c r="Q868" s="1">
        <v>0</v>
      </c>
      <c r="R868">
        <v>0</v>
      </c>
      <c r="S868" s="2">
        <v>0</v>
      </c>
      <c r="T868">
        <v>0</v>
      </c>
      <c r="U868">
        <v>0</v>
      </c>
      <c r="V868">
        <v>0</v>
      </c>
      <c r="W868">
        <v>0</v>
      </c>
      <c r="X868" s="2">
        <v>0</v>
      </c>
      <c r="Y868">
        <v>1</v>
      </c>
      <c r="Z868">
        <v>0</v>
      </c>
      <c r="AA868" s="2">
        <v>0</v>
      </c>
    </row>
    <row r="869" spans="1:27" x14ac:dyDescent="0.2">
      <c r="A869" s="2" t="s">
        <v>997</v>
      </c>
      <c r="B869" s="2">
        <v>195446</v>
      </c>
      <c r="C869" s="2" t="s">
        <v>8</v>
      </c>
      <c r="D869" s="2" t="s">
        <v>13</v>
      </c>
      <c r="E869" s="2" t="s">
        <v>38</v>
      </c>
      <c r="F869" s="2" t="s">
        <v>7971</v>
      </c>
      <c r="G869" s="2" t="s">
        <v>1082</v>
      </c>
      <c r="H869" s="2" t="s">
        <v>7820</v>
      </c>
      <c r="I869" t="s">
        <v>8541</v>
      </c>
      <c r="J869" t="s">
        <v>8692</v>
      </c>
      <c r="K869" t="s">
        <v>9313</v>
      </c>
      <c r="L869" s="2" t="s">
        <v>1123</v>
      </c>
      <c r="M869" s="2" t="s">
        <v>7813</v>
      </c>
      <c r="N869" s="2">
        <v>55</v>
      </c>
      <c r="O869" s="2">
        <v>18</v>
      </c>
      <c r="P869">
        <v>0</v>
      </c>
      <c r="Q869" s="1">
        <v>0</v>
      </c>
      <c r="R869">
        <v>0</v>
      </c>
      <c r="S869" s="2">
        <v>0</v>
      </c>
      <c r="T869">
        <v>0</v>
      </c>
      <c r="U869">
        <v>0</v>
      </c>
      <c r="V869">
        <v>0</v>
      </c>
      <c r="W869">
        <v>0</v>
      </c>
      <c r="X869" s="2">
        <v>0</v>
      </c>
      <c r="Y869">
        <v>1</v>
      </c>
      <c r="Z869">
        <v>0</v>
      </c>
      <c r="AA869" s="2">
        <v>0</v>
      </c>
    </row>
    <row r="870" spans="1:27" x14ac:dyDescent="0.2">
      <c r="A870" s="2" t="s">
        <v>997</v>
      </c>
      <c r="B870" s="2">
        <v>5679460</v>
      </c>
      <c r="C870" s="2" t="s">
        <v>8</v>
      </c>
      <c r="D870" s="2" t="s">
        <v>13</v>
      </c>
      <c r="E870" s="2" t="s">
        <v>855</v>
      </c>
      <c r="F870" s="2" t="s">
        <v>7971</v>
      </c>
      <c r="G870" s="2" t="s">
        <v>1082</v>
      </c>
      <c r="H870" s="2" t="s">
        <v>7944</v>
      </c>
      <c r="I870" t="s">
        <v>8542</v>
      </c>
      <c r="J870" t="s">
        <v>8528</v>
      </c>
      <c r="K870" t="s">
        <v>9314</v>
      </c>
      <c r="L870" s="2" t="s">
        <v>4303</v>
      </c>
      <c r="M870" s="2" t="s">
        <v>7811</v>
      </c>
      <c r="N870" s="2">
        <v>40</v>
      </c>
      <c r="O870" s="2">
        <v>384</v>
      </c>
      <c r="P870">
        <v>0</v>
      </c>
      <c r="Q870" s="1">
        <v>0</v>
      </c>
      <c r="R870">
        <v>0</v>
      </c>
      <c r="S870" s="2">
        <v>0</v>
      </c>
      <c r="T870">
        <v>0</v>
      </c>
      <c r="U870">
        <v>0</v>
      </c>
      <c r="V870">
        <v>0</v>
      </c>
      <c r="W870">
        <v>0</v>
      </c>
      <c r="X870" s="2">
        <v>0</v>
      </c>
      <c r="Y870">
        <v>1</v>
      </c>
      <c r="Z870">
        <v>0</v>
      </c>
      <c r="AA870" s="2">
        <v>0</v>
      </c>
    </row>
    <row r="871" spans="1:27" x14ac:dyDescent="0.2">
      <c r="A871" s="2" t="s">
        <v>997</v>
      </c>
      <c r="B871" s="2">
        <v>6105922</v>
      </c>
      <c r="C871" s="2" t="s">
        <v>5</v>
      </c>
      <c r="D871" s="2" t="s">
        <v>4</v>
      </c>
      <c r="E871" s="2" t="s">
        <v>935</v>
      </c>
      <c r="F871" s="2" t="s">
        <v>7971</v>
      </c>
      <c r="G871" s="2" t="s">
        <v>1082</v>
      </c>
      <c r="H871" s="2" t="s">
        <v>7957</v>
      </c>
      <c r="I871" t="s">
        <v>8543</v>
      </c>
      <c r="J871" t="s">
        <v>8693</v>
      </c>
      <c r="K871" t="s">
        <v>8071</v>
      </c>
      <c r="L871" s="2" t="s">
        <v>4611</v>
      </c>
      <c r="M871" s="2" t="s">
        <v>7813</v>
      </c>
      <c r="N871" s="2">
        <v>39</v>
      </c>
      <c r="O871" s="2">
        <v>103</v>
      </c>
      <c r="P871">
        <v>0</v>
      </c>
      <c r="Q871" s="1">
        <v>0</v>
      </c>
      <c r="R871">
        <v>0</v>
      </c>
      <c r="S871" s="2">
        <v>0</v>
      </c>
      <c r="T871">
        <v>0</v>
      </c>
      <c r="U871">
        <v>0</v>
      </c>
      <c r="V871">
        <v>0</v>
      </c>
      <c r="W871">
        <v>0</v>
      </c>
      <c r="X871" s="2">
        <v>0</v>
      </c>
      <c r="Y871">
        <v>1</v>
      </c>
      <c r="Z871">
        <v>0</v>
      </c>
      <c r="AA871" s="2">
        <v>0</v>
      </c>
    </row>
    <row r="872" spans="1:27" x14ac:dyDescent="0.2">
      <c r="A872" s="2" t="s">
        <v>997</v>
      </c>
      <c r="B872" s="2">
        <v>5221638</v>
      </c>
      <c r="C872" s="2" t="s">
        <v>5</v>
      </c>
      <c r="D872" s="2" t="s">
        <v>234</v>
      </c>
      <c r="E872" s="2" t="s">
        <v>778</v>
      </c>
      <c r="F872" s="2" t="s">
        <v>7971</v>
      </c>
      <c r="G872" s="2" t="s">
        <v>1082</v>
      </c>
      <c r="H872" s="2" t="s">
        <v>7931</v>
      </c>
      <c r="I872" t="s">
        <v>8528</v>
      </c>
      <c r="J872" t="s">
        <v>8694</v>
      </c>
      <c r="K872" t="s">
        <v>8071</v>
      </c>
      <c r="L872" s="2" t="s">
        <v>4034</v>
      </c>
      <c r="M872" s="2" t="s">
        <v>7813</v>
      </c>
      <c r="N872" s="2">
        <v>139</v>
      </c>
      <c r="O872" s="2">
        <v>341</v>
      </c>
      <c r="P872">
        <v>0</v>
      </c>
      <c r="Q872" s="1">
        <v>0</v>
      </c>
      <c r="R872">
        <v>0</v>
      </c>
      <c r="S872" s="2">
        <v>0</v>
      </c>
      <c r="T872">
        <v>0</v>
      </c>
      <c r="U872">
        <v>0</v>
      </c>
      <c r="V872">
        <v>0</v>
      </c>
      <c r="W872">
        <v>0</v>
      </c>
      <c r="X872" s="2">
        <v>0</v>
      </c>
      <c r="Y872">
        <v>1</v>
      </c>
      <c r="Z872">
        <v>0</v>
      </c>
      <c r="AA872" s="2">
        <v>0</v>
      </c>
    </row>
    <row r="873" spans="1:27" x14ac:dyDescent="0.2">
      <c r="A873" s="2" t="s">
        <v>997</v>
      </c>
      <c r="B873" s="2">
        <v>1401030</v>
      </c>
      <c r="C873" s="2" t="s">
        <v>4</v>
      </c>
      <c r="D873" s="2" t="s">
        <v>5</v>
      </c>
      <c r="E873" s="2" t="s">
        <v>201</v>
      </c>
      <c r="F873" s="2" t="s">
        <v>7971</v>
      </c>
      <c r="G873" s="2" t="s">
        <v>1082</v>
      </c>
      <c r="H873" s="2" t="s">
        <v>7849</v>
      </c>
      <c r="I873" t="s">
        <v>8544</v>
      </c>
      <c r="J873" t="s">
        <v>8647</v>
      </c>
      <c r="K873" t="s">
        <v>9315</v>
      </c>
      <c r="L873" s="2" t="s">
        <v>1775</v>
      </c>
      <c r="M873" s="2" t="s">
        <v>7811</v>
      </c>
      <c r="N873" s="2">
        <v>16</v>
      </c>
      <c r="O873" s="2">
        <v>750</v>
      </c>
      <c r="P873">
        <v>0</v>
      </c>
      <c r="Q873" s="1">
        <v>0</v>
      </c>
      <c r="R873">
        <v>0</v>
      </c>
      <c r="S873" s="2">
        <v>0</v>
      </c>
      <c r="T873">
        <v>0</v>
      </c>
      <c r="U873">
        <v>0</v>
      </c>
      <c r="V873">
        <v>0</v>
      </c>
      <c r="W873">
        <v>0</v>
      </c>
      <c r="X873" s="2">
        <v>0</v>
      </c>
      <c r="Y873">
        <v>1</v>
      </c>
      <c r="Z873">
        <v>0</v>
      </c>
      <c r="AA873" s="2">
        <v>0</v>
      </c>
    </row>
    <row r="874" spans="1:27" x14ac:dyDescent="0.2">
      <c r="A874" s="2" t="s">
        <v>997</v>
      </c>
      <c r="B874" s="2">
        <v>1902420</v>
      </c>
      <c r="C874" s="2" t="s">
        <v>4</v>
      </c>
      <c r="D874" s="2" t="s">
        <v>5</v>
      </c>
      <c r="E874" s="2" t="s">
        <v>285</v>
      </c>
      <c r="F874" s="2" t="s">
        <v>7971</v>
      </c>
      <c r="G874" s="2" t="s">
        <v>1082</v>
      </c>
      <c r="H874" s="2" t="s">
        <v>7860</v>
      </c>
      <c r="I874" t="s">
        <v>8071</v>
      </c>
      <c r="J874" t="s">
        <v>8071</v>
      </c>
      <c r="K874" t="s">
        <v>8071</v>
      </c>
      <c r="L874" s="2" t="s">
        <v>2116</v>
      </c>
      <c r="M874" s="2" t="s">
        <v>7809</v>
      </c>
      <c r="N874" s="2">
        <v>225</v>
      </c>
      <c r="O874" s="2">
        <v>96</v>
      </c>
      <c r="P874">
        <v>0</v>
      </c>
      <c r="Q874" s="1">
        <v>0</v>
      </c>
      <c r="R874">
        <v>0</v>
      </c>
      <c r="S874" s="2">
        <v>0</v>
      </c>
      <c r="T874">
        <v>0</v>
      </c>
      <c r="U874">
        <v>0</v>
      </c>
      <c r="V874">
        <v>0</v>
      </c>
      <c r="W874">
        <v>0</v>
      </c>
      <c r="X874" s="2">
        <v>0</v>
      </c>
      <c r="Y874">
        <v>1</v>
      </c>
      <c r="Z874">
        <v>0</v>
      </c>
      <c r="AA874" s="2">
        <v>0</v>
      </c>
    </row>
    <row r="875" spans="1:27" x14ac:dyDescent="0.2">
      <c r="A875" s="2" t="s">
        <v>997</v>
      </c>
      <c r="B875" s="2">
        <v>821876</v>
      </c>
      <c r="C875" s="2" t="s">
        <v>8</v>
      </c>
      <c r="D875" s="2" t="s">
        <v>9</v>
      </c>
      <c r="E875" s="2" t="s">
        <v>127</v>
      </c>
      <c r="F875" s="2" t="s">
        <v>7971</v>
      </c>
      <c r="G875" s="2" t="s">
        <v>1082</v>
      </c>
      <c r="H875" s="2" t="s">
        <v>7830</v>
      </c>
      <c r="I875" t="s">
        <v>8545</v>
      </c>
      <c r="J875" t="s">
        <v>8695</v>
      </c>
      <c r="K875" t="s">
        <v>9316</v>
      </c>
      <c r="L875" s="2" t="s">
        <v>1485</v>
      </c>
      <c r="M875" s="2" t="s">
        <v>7809</v>
      </c>
      <c r="N875" s="2">
        <v>47</v>
      </c>
      <c r="O875" s="2">
        <v>65</v>
      </c>
      <c r="P875">
        <v>0</v>
      </c>
      <c r="Q875" s="1">
        <v>0</v>
      </c>
      <c r="R875">
        <v>0</v>
      </c>
      <c r="S875" s="2">
        <v>0</v>
      </c>
      <c r="T875">
        <v>0</v>
      </c>
      <c r="U875">
        <v>0</v>
      </c>
      <c r="V875">
        <v>0</v>
      </c>
      <c r="W875">
        <v>0</v>
      </c>
      <c r="X875" s="2">
        <v>0</v>
      </c>
      <c r="Y875">
        <v>1</v>
      </c>
      <c r="Z875">
        <v>0</v>
      </c>
      <c r="AA875" s="2">
        <v>0</v>
      </c>
    </row>
    <row r="876" spans="1:27" x14ac:dyDescent="0.2">
      <c r="A876" s="2" t="s">
        <v>997</v>
      </c>
      <c r="B876" s="2">
        <v>6595776</v>
      </c>
      <c r="C876" s="2" t="s">
        <v>4</v>
      </c>
      <c r="D876" s="2" t="s">
        <v>954</v>
      </c>
      <c r="E876" s="2" t="s">
        <v>979</v>
      </c>
      <c r="F876" s="2" t="s">
        <v>7971</v>
      </c>
      <c r="G876" s="2" t="s">
        <v>1082</v>
      </c>
      <c r="H876" s="2" t="s">
        <v>7968</v>
      </c>
      <c r="I876" t="s">
        <v>8546</v>
      </c>
      <c r="J876" t="s">
        <v>8696</v>
      </c>
      <c r="K876" t="s">
        <v>9317</v>
      </c>
      <c r="L876" s="2" t="s">
        <v>4790</v>
      </c>
      <c r="M876" s="2" t="s">
        <v>7811</v>
      </c>
      <c r="N876" s="2">
        <v>60</v>
      </c>
      <c r="O876" s="2">
        <v>90</v>
      </c>
      <c r="P876">
        <v>0</v>
      </c>
      <c r="Q876" s="1">
        <v>0</v>
      </c>
      <c r="R876">
        <v>0</v>
      </c>
      <c r="S876" s="2">
        <v>0</v>
      </c>
      <c r="T876">
        <v>0</v>
      </c>
      <c r="U876">
        <v>0</v>
      </c>
      <c r="V876">
        <v>0</v>
      </c>
      <c r="W876">
        <v>0</v>
      </c>
      <c r="X876" s="2">
        <v>0</v>
      </c>
      <c r="Y876">
        <v>1</v>
      </c>
      <c r="Z876">
        <v>0</v>
      </c>
      <c r="AA876" s="2">
        <v>0</v>
      </c>
    </row>
    <row r="877" spans="1:27" x14ac:dyDescent="0.2">
      <c r="A877" s="2" t="s">
        <v>997</v>
      </c>
      <c r="B877" s="2">
        <v>2768567</v>
      </c>
      <c r="C877" s="2" t="s">
        <v>5</v>
      </c>
      <c r="D877" s="2" t="s">
        <v>4</v>
      </c>
      <c r="E877" s="2" t="s">
        <v>461</v>
      </c>
      <c r="F877" s="2" t="s">
        <v>7971</v>
      </c>
      <c r="G877" s="2" t="s">
        <v>1082</v>
      </c>
      <c r="H877" s="2" t="s">
        <v>7887</v>
      </c>
      <c r="I877" t="s">
        <v>8547</v>
      </c>
      <c r="J877" t="s">
        <v>8697</v>
      </c>
      <c r="K877" t="s">
        <v>8694</v>
      </c>
      <c r="L877" s="2" t="s">
        <v>2795</v>
      </c>
      <c r="M877" s="2" t="s">
        <v>7809</v>
      </c>
      <c r="N877" s="2">
        <v>10</v>
      </c>
      <c r="O877" s="2">
        <v>252</v>
      </c>
      <c r="P877">
        <v>0</v>
      </c>
      <c r="Q877" s="1">
        <v>0</v>
      </c>
      <c r="R877">
        <v>0</v>
      </c>
      <c r="S877" s="2">
        <v>0</v>
      </c>
      <c r="T877">
        <v>0</v>
      </c>
      <c r="U877">
        <v>0</v>
      </c>
      <c r="V877">
        <v>0</v>
      </c>
      <c r="W877">
        <v>0</v>
      </c>
      <c r="X877" s="2">
        <v>0</v>
      </c>
      <c r="Y877">
        <v>1</v>
      </c>
      <c r="Z877">
        <v>0</v>
      </c>
      <c r="AA877" s="2">
        <v>0</v>
      </c>
    </row>
    <row r="878" spans="1:27" x14ac:dyDescent="0.2">
      <c r="A878" s="2" t="s">
        <v>997</v>
      </c>
      <c r="B878" s="2">
        <v>5201630</v>
      </c>
      <c r="C878" s="2" t="s">
        <v>5</v>
      </c>
      <c r="D878" s="2" t="s">
        <v>234</v>
      </c>
      <c r="E878" s="2" t="s">
        <v>772</v>
      </c>
      <c r="F878" s="2" t="s">
        <v>7971</v>
      </c>
      <c r="G878" s="2" t="s">
        <v>1082</v>
      </c>
      <c r="H878" s="2" t="s">
        <v>7930</v>
      </c>
      <c r="I878" t="s">
        <v>8548</v>
      </c>
      <c r="J878" t="s">
        <v>8584</v>
      </c>
      <c r="K878" t="s">
        <v>9318</v>
      </c>
      <c r="L878" s="2" t="s">
        <v>4016</v>
      </c>
      <c r="M878" s="2" t="s">
        <v>7809</v>
      </c>
      <c r="N878" s="2">
        <v>112</v>
      </c>
      <c r="O878" s="2">
        <v>208</v>
      </c>
      <c r="P878">
        <v>0</v>
      </c>
      <c r="Q878" s="1">
        <v>0</v>
      </c>
      <c r="R878">
        <v>0</v>
      </c>
      <c r="S878" s="2">
        <v>0</v>
      </c>
      <c r="T878">
        <v>0</v>
      </c>
      <c r="U878">
        <v>0</v>
      </c>
      <c r="V878">
        <v>0</v>
      </c>
      <c r="W878">
        <v>0</v>
      </c>
      <c r="X878" s="2">
        <v>0</v>
      </c>
      <c r="Y878">
        <v>1</v>
      </c>
      <c r="Z878">
        <v>0</v>
      </c>
      <c r="AA878" s="2">
        <v>0</v>
      </c>
    </row>
    <row r="879" spans="1:27" x14ac:dyDescent="0.2">
      <c r="A879" s="2" t="s">
        <v>997</v>
      </c>
      <c r="B879" s="2">
        <v>4351229</v>
      </c>
      <c r="C879" s="2" t="s">
        <v>5</v>
      </c>
      <c r="D879" s="2" t="s">
        <v>652</v>
      </c>
      <c r="E879" s="2" t="s">
        <v>653</v>
      </c>
      <c r="F879" s="2" t="s">
        <v>7971</v>
      </c>
      <c r="G879" s="2" t="s">
        <v>1082</v>
      </c>
      <c r="H879" s="2" t="s">
        <v>7913</v>
      </c>
      <c r="I879" t="s">
        <v>8513</v>
      </c>
      <c r="J879" t="s">
        <v>8664</v>
      </c>
      <c r="K879" t="s">
        <v>9290</v>
      </c>
      <c r="L879" s="2" t="s">
        <v>3535</v>
      </c>
      <c r="M879" s="2" t="s">
        <v>7810</v>
      </c>
      <c r="N879" s="2">
        <v>45</v>
      </c>
      <c r="O879" s="2">
        <v>32</v>
      </c>
      <c r="P879">
        <v>0</v>
      </c>
      <c r="Q879" s="1">
        <v>0</v>
      </c>
      <c r="R879">
        <v>0</v>
      </c>
      <c r="S879" s="2">
        <v>0</v>
      </c>
      <c r="T879">
        <v>0</v>
      </c>
      <c r="U879">
        <v>0</v>
      </c>
      <c r="V879">
        <v>0</v>
      </c>
      <c r="W879">
        <v>0</v>
      </c>
      <c r="X879" s="2">
        <v>0</v>
      </c>
      <c r="Y879">
        <v>1</v>
      </c>
      <c r="Z879">
        <v>0</v>
      </c>
      <c r="AA879" s="2">
        <v>0</v>
      </c>
    </row>
    <row r="880" spans="1:27" x14ac:dyDescent="0.2">
      <c r="A880" s="2" t="s">
        <v>997</v>
      </c>
      <c r="B880" s="2">
        <v>5997274</v>
      </c>
      <c r="C880" s="2" t="s">
        <v>8</v>
      </c>
      <c r="D880" s="2" t="s">
        <v>9</v>
      </c>
      <c r="E880" s="2" t="s">
        <v>906</v>
      </c>
      <c r="F880" s="2" t="s">
        <v>7971</v>
      </c>
      <c r="G880" s="2" t="s">
        <v>1082</v>
      </c>
      <c r="H880" s="2" t="s">
        <v>7952</v>
      </c>
      <c r="I880" t="s">
        <v>8549</v>
      </c>
      <c r="J880" t="s">
        <v>8698</v>
      </c>
      <c r="K880" t="s">
        <v>9319</v>
      </c>
      <c r="L880" s="2" t="s">
        <v>4509</v>
      </c>
      <c r="M880" s="2" t="s">
        <v>7813</v>
      </c>
      <c r="N880" s="2">
        <v>53</v>
      </c>
      <c r="O880" s="2">
        <v>180</v>
      </c>
      <c r="P880">
        <v>0</v>
      </c>
      <c r="Q880" s="1">
        <v>0</v>
      </c>
      <c r="R880">
        <v>0</v>
      </c>
      <c r="S880" s="2">
        <v>0</v>
      </c>
      <c r="T880">
        <v>0</v>
      </c>
      <c r="U880">
        <v>0</v>
      </c>
      <c r="V880">
        <v>0</v>
      </c>
      <c r="W880">
        <v>0</v>
      </c>
      <c r="X880">
        <v>1</v>
      </c>
      <c r="Y880" s="1">
        <v>0</v>
      </c>
      <c r="Z880">
        <v>0</v>
      </c>
      <c r="AA880" s="2">
        <v>0</v>
      </c>
    </row>
    <row r="881" spans="1:27" x14ac:dyDescent="0.2">
      <c r="A881" s="2" t="s">
        <v>997</v>
      </c>
      <c r="B881" s="2">
        <v>2979903</v>
      </c>
      <c r="C881" s="2" t="s">
        <v>4</v>
      </c>
      <c r="D881" s="2" t="s">
        <v>5</v>
      </c>
      <c r="E881" s="2" t="s">
        <v>490</v>
      </c>
      <c r="F881" s="2" t="s">
        <v>7971</v>
      </c>
      <c r="G881" s="2" t="s">
        <v>1082</v>
      </c>
      <c r="H881" s="2" t="s">
        <v>7896</v>
      </c>
      <c r="I881" t="s">
        <v>8550</v>
      </c>
      <c r="J881" t="s">
        <v>8699</v>
      </c>
      <c r="K881" t="s">
        <v>9320</v>
      </c>
      <c r="L881" s="2" t="s">
        <v>2895</v>
      </c>
      <c r="M881" s="2" t="s">
        <v>7810</v>
      </c>
      <c r="N881" s="2">
        <v>107</v>
      </c>
      <c r="O881" s="2">
        <v>3</v>
      </c>
      <c r="P881">
        <v>0</v>
      </c>
      <c r="Q881" s="1">
        <v>0</v>
      </c>
      <c r="R881">
        <v>0</v>
      </c>
      <c r="S881" s="2">
        <v>0</v>
      </c>
      <c r="T881">
        <v>0</v>
      </c>
      <c r="U881">
        <v>0</v>
      </c>
      <c r="V881">
        <v>0</v>
      </c>
      <c r="W881">
        <v>0</v>
      </c>
      <c r="X881">
        <v>1</v>
      </c>
      <c r="Y881" s="1">
        <v>0</v>
      </c>
      <c r="Z881">
        <v>0</v>
      </c>
      <c r="AA881" s="2">
        <v>0</v>
      </c>
    </row>
    <row r="882" spans="1:27" x14ac:dyDescent="0.2">
      <c r="A882" s="2" t="s">
        <v>997</v>
      </c>
      <c r="B882" s="2">
        <v>6021738</v>
      </c>
      <c r="C882" s="2" t="s">
        <v>5</v>
      </c>
      <c r="D882" s="2" t="s">
        <v>4</v>
      </c>
      <c r="E882" s="2" t="s">
        <v>915</v>
      </c>
      <c r="F882" s="2" t="s">
        <v>7971</v>
      </c>
      <c r="G882" s="2" t="s">
        <v>1082</v>
      </c>
      <c r="H882" s="2" t="s">
        <v>7953</v>
      </c>
      <c r="I882" t="s">
        <v>8551</v>
      </c>
      <c r="J882" t="s">
        <v>8700</v>
      </c>
      <c r="K882" t="s">
        <v>8071</v>
      </c>
      <c r="L882" s="2" t="s">
        <v>4543</v>
      </c>
      <c r="M882" s="2" t="s">
        <v>7813</v>
      </c>
      <c r="N882" s="2">
        <v>82</v>
      </c>
      <c r="O882" s="2">
        <v>171</v>
      </c>
      <c r="P882">
        <v>0</v>
      </c>
      <c r="Q882" s="1">
        <v>0</v>
      </c>
      <c r="R882">
        <v>0</v>
      </c>
      <c r="S882" s="2">
        <v>0</v>
      </c>
      <c r="T882">
        <v>0</v>
      </c>
      <c r="U882">
        <v>0</v>
      </c>
      <c r="V882">
        <v>0</v>
      </c>
      <c r="W882">
        <v>0</v>
      </c>
      <c r="X882">
        <v>1</v>
      </c>
      <c r="Y882" s="1">
        <v>0</v>
      </c>
      <c r="Z882">
        <v>0</v>
      </c>
      <c r="AA882" s="2">
        <v>0</v>
      </c>
    </row>
    <row r="883" spans="1:27" x14ac:dyDescent="0.2">
      <c r="A883" s="2" t="s">
        <v>997</v>
      </c>
      <c r="B883" s="2">
        <v>6426335</v>
      </c>
      <c r="C883" s="2" t="s">
        <v>9</v>
      </c>
      <c r="D883" s="2" t="s">
        <v>8</v>
      </c>
      <c r="E883" s="2" t="s">
        <v>965</v>
      </c>
      <c r="F883" s="2" t="s">
        <v>7971</v>
      </c>
      <c r="G883" s="2" t="s">
        <v>1082</v>
      </c>
      <c r="H883" s="2" t="s">
        <v>7964</v>
      </c>
      <c r="I883" t="s">
        <v>8552</v>
      </c>
      <c r="J883" t="s">
        <v>8701</v>
      </c>
      <c r="K883" t="s">
        <v>9321</v>
      </c>
      <c r="L883" s="2" t="s">
        <v>4736</v>
      </c>
      <c r="M883" s="2" t="s">
        <v>7811</v>
      </c>
      <c r="N883" s="2">
        <v>101</v>
      </c>
      <c r="O883" s="2">
        <v>30</v>
      </c>
      <c r="P883">
        <v>0</v>
      </c>
      <c r="Q883" s="1">
        <v>0</v>
      </c>
      <c r="R883">
        <v>0</v>
      </c>
      <c r="S883" s="2">
        <v>0</v>
      </c>
      <c r="T883">
        <v>0</v>
      </c>
      <c r="U883">
        <v>0</v>
      </c>
      <c r="V883">
        <v>0</v>
      </c>
      <c r="W883">
        <v>0</v>
      </c>
      <c r="X883">
        <v>1</v>
      </c>
      <c r="Y883" s="1">
        <v>0</v>
      </c>
      <c r="Z883">
        <v>0</v>
      </c>
      <c r="AA883" s="2">
        <v>0</v>
      </c>
    </row>
    <row r="884" spans="1:27" x14ac:dyDescent="0.2">
      <c r="A884" s="2" t="s">
        <v>997</v>
      </c>
      <c r="B884" s="2">
        <v>2812109</v>
      </c>
      <c r="C884" s="2" t="s">
        <v>5</v>
      </c>
      <c r="D884" s="2" t="s">
        <v>4</v>
      </c>
      <c r="E884" s="2" t="s">
        <v>470</v>
      </c>
      <c r="F884" s="2" t="s">
        <v>7971</v>
      </c>
      <c r="G884" s="2" t="s">
        <v>1082</v>
      </c>
      <c r="H884" s="2" t="s">
        <v>7891</v>
      </c>
      <c r="I884" t="s">
        <v>8553</v>
      </c>
      <c r="J884" t="s">
        <v>8702</v>
      </c>
      <c r="K884" t="s">
        <v>9322</v>
      </c>
      <c r="L884" s="2" t="s">
        <v>2815</v>
      </c>
      <c r="M884" s="2" t="s">
        <v>7810</v>
      </c>
      <c r="N884" s="2">
        <v>77</v>
      </c>
      <c r="O884" s="2">
        <v>34</v>
      </c>
      <c r="P884">
        <v>0</v>
      </c>
      <c r="Q884" s="1">
        <v>0</v>
      </c>
      <c r="R884">
        <v>0</v>
      </c>
      <c r="S884" s="2">
        <v>0</v>
      </c>
      <c r="T884">
        <v>0</v>
      </c>
      <c r="U884">
        <v>0</v>
      </c>
      <c r="V884">
        <v>0</v>
      </c>
      <c r="W884">
        <v>0</v>
      </c>
      <c r="X884">
        <v>1</v>
      </c>
      <c r="Y884" s="1">
        <v>0</v>
      </c>
      <c r="Z884">
        <v>0</v>
      </c>
      <c r="AA884" s="2">
        <v>0</v>
      </c>
    </row>
    <row r="885" spans="1:27" x14ac:dyDescent="0.2">
      <c r="A885" s="2" t="s">
        <v>997</v>
      </c>
      <c r="B885" s="2">
        <v>6028181</v>
      </c>
      <c r="C885" s="2" t="s">
        <v>5</v>
      </c>
      <c r="D885" s="2" t="s">
        <v>234</v>
      </c>
      <c r="E885" s="2" t="s">
        <v>919</v>
      </c>
      <c r="F885" s="2" t="s">
        <v>7971</v>
      </c>
      <c r="G885" s="2" t="s">
        <v>1082</v>
      </c>
      <c r="H885" s="2" t="s">
        <v>7954</v>
      </c>
      <c r="I885" t="s">
        <v>8554</v>
      </c>
      <c r="J885" t="s">
        <v>8703</v>
      </c>
      <c r="K885" t="s">
        <v>9323</v>
      </c>
      <c r="L885" s="2" t="s">
        <v>4552</v>
      </c>
      <c r="M885" s="2" t="s">
        <v>7809</v>
      </c>
      <c r="N885" s="2">
        <v>71</v>
      </c>
      <c r="O885" s="2">
        <v>92</v>
      </c>
      <c r="P885">
        <v>0</v>
      </c>
      <c r="Q885" s="1">
        <v>0</v>
      </c>
      <c r="R885">
        <v>0</v>
      </c>
      <c r="S885" s="2">
        <v>0</v>
      </c>
      <c r="T885">
        <v>0</v>
      </c>
      <c r="U885">
        <v>0</v>
      </c>
      <c r="V885">
        <v>0</v>
      </c>
      <c r="W885">
        <v>0</v>
      </c>
      <c r="X885">
        <v>1</v>
      </c>
      <c r="Y885" s="1">
        <v>0</v>
      </c>
      <c r="Z885">
        <v>0</v>
      </c>
      <c r="AA885" s="2">
        <v>0</v>
      </c>
    </row>
    <row r="886" spans="1:27" x14ac:dyDescent="0.2">
      <c r="A886" s="2" t="s">
        <v>997</v>
      </c>
      <c r="B886" s="2">
        <v>1322472</v>
      </c>
      <c r="C886" s="2" t="s">
        <v>56</v>
      </c>
      <c r="D886" s="2" t="s">
        <v>8</v>
      </c>
      <c r="E886" s="2" t="s">
        <v>183</v>
      </c>
      <c r="F886" s="2" t="s">
        <v>7971</v>
      </c>
      <c r="G886" s="2" t="s">
        <v>1082</v>
      </c>
      <c r="H886" s="2" t="s">
        <v>7846</v>
      </c>
      <c r="I886" t="s">
        <v>8555</v>
      </c>
      <c r="J886" t="s">
        <v>8704</v>
      </c>
      <c r="K886" t="s">
        <v>9324</v>
      </c>
      <c r="L886" s="2" t="s">
        <v>1703</v>
      </c>
      <c r="M886" s="2" t="s">
        <v>7809</v>
      </c>
      <c r="N886" s="2">
        <v>63</v>
      </c>
      <c r="O886" s="2">
        <v>183</v>
      </c>
      <c r="P886">
        <v>0</v>
      </c>
      <c r="Q886" s="1">
        <v>0</v>
      </c>
      <c r="R886">
        <v>0</v>
      </c>
      <c r="S886" s="2">
        <v>0</v>
      </c>
      <c r="T886">
        <v>0</v>
      </c>
      <c r="U886">
        <v>0</v>
      </c>
      <c r="V886">
        <v>0</v>
      </c>
      <c r="W886">
        <v>1</v>
      </c>
      <c r="X886">
        <v>1</v>
      </c>
      <c r="Y886" s="1">
        <v>0</v>
      </c>
      <c r="Z886">
        <v>0</v>
      </c>
      <c r="AA886" s="2">
        <v>0</v>
      </c>
    </row>
    <row r="887" spans="1:27" x14ac:dyDescent="0.2">
      <c r="A887" s="2" t="s">
        <v>997</v>
      </c>
      <c r="B887" s="2">
        <v>191392</v>
      </c>
      <c r="C887" s="2" t="s">
        <v>4</v>
      </c>
      <c r="D887" s="2" t="s">
        <v>34</v>
      </c>
      <c r="E887" s="2" t="s">
        <v>35</v>
      </c>
      <c r="F887" s="2" t="s">
        <v>7971</v>
      </c>
      <c r="G887" s="2" t="s">
        <v>1082</v>
      </c>
      <c r="H887" s="2" t="s">
        <v>7819</v>
      </c>
      <c r="I887" t="s">
        <v>8556</v>
      </c>
      <c r="J887" t="s">
        <v>8705</v>
      </c>
      <c r="K887" t="s">
        <v>9325</v>
      </c>
      <c r="L887" s="2" t="s">
        <v>1112</v>
      </c>
      <c r="M887" s="2" t="s">
        <v>7810</v>
      </c>
      <c r="N887" s="2">
        <v>366</v>
      </c>
      <c r="O887" s="2">
        <v>126</v>
      </c>
      <c r="P887">
        <v>0</v>
      </c>
      <c r="Q887" s="1">
        <v>0</v>
      </c>
      <c r="R887">
        <v>0</v>
      </c>
      <c r="S887" s="2">
        <v>0</v>
      </c>
      <c r="T887">
        <v>0</v>
      </c>
      <c r="U887">
        <v>0</v>
      </c>
      <c r="V887">
        <v>0</v>
      </c>
      <c r="W887">
        <v>0</v>
      </c>
      <c r="X887">
        <v>1</v>
      </c>
      <c r="Y887" s="1">
        <v>0</v>
      </c>
      <c r="Z887">
        <v>0</v>
      </c>
      <c r="AA887" s="2">
        <v>0</v>
      </c>
    </row>
    <row r="888" spans="1:27" x14ac:dyDescent="0.2">
      <c r="A888" s="2" t="s">
        <v>997</v>
      </c>
      <c r="B888" s="2">
        <v>5255256</v>
      </c>
      <c r="C888" s="2" t="s">
        <v>5</v>
      </c>
      <c r="D888" s="2" t="s">
        <v>4</v>
      </c>
      <c r="E888" s="2" t="s">
        <v>787</v>
      </c>
      <c r="F888" s="2" t="s">
        <v>7971</v>
      </c>
      <c r="G888" s="2" t="s">
        <v>1082</v>
      </c>
      <c r="H888" s="2" t="s">
        <v>7933</v>
      </c>
      <c r="I888" t="s">
        <v>8557</v>
      </c>
      <c r="J888" t="s">
        <v>8706</v>
      </c>
      <c r="K888" t="s">
        <v>8071</v>
      </c>
      <c r="L888" s="2" t="s">
        <v>4069</v>
      </c>
      <c r="M888" s="2" t="s">
        <v>7813</v>
      </c>
      <c r="N888" s="2">
        <v>89</v>
      </c>
      <c r="O888" s="2">
        <v>129</v>
      </c>
      <c r="P888">
        <v>0</v>
      </c>
      <c r="Q888" s="1">
        <v>0</v>
      </c>
      <c r="R888">
        <v>0</v>
      </c>
      <c r="S888" s="2">
        <v>0</v>
      </c>
      <c r="T888">
        <v>0</v>
      </c>
      <c r="U888">
        <v>0</v>
      </c>
      <c r="V888">
        <v>0</v>
      </c>
      <c r="W888">
        <v>1</v>
      </c>
      <c r="X888" s="2">
        <v>0</v>
      </c>
      <c r="Y888" s="1">
        <v>0</v>
      </c>
      <c r="Z888">
        <v>0</v>
      </c>
      <c r="AA888" s="2">
        <v>0</v>
      </c>
    </row>
    <row r="889" spans="1:27" x14ac:dyDescent="0.2">
      <c r="A889" s="2" t="s">
        <v>997</v>
      </c>
      <c r="B889" s="2">
        <v>1125851</v>
      </c>
      <c r="C889" s="2" t="s">
        <v>8</v>
      </c>
      <c r="D889" s="2" t="s">
        <v>9</v>
      </c>
      <c r="E889" s="2" t="s">
        <v>171</v>
      </c>
      <c r="F889" s="2" t="s">
        <v>7971</v>
      </c>
      <c r="G889" s="2" t="s">
        <v>1082</v>
      </c>
      <c r="H889" s="2" t="s">
        <v>7841</v>
      </c>
      <c r="I889" t="s">
        <v>8558</v>
      </c>
      <c r="J889" t="s">
        <v>8525</v>
      </c>
      <c r="K889" t="s">
        <v>9326</v>
      </c>
      <c r="L889" s="2" t="s">
        <v>1659</v>
      </c>
      <c r="M889" s="2" t="s">
        <v>7809</v>
      </c>
      <c r="N889" s="2">
        <v>153</v>
      </c>
      <c r="O889" s="2">
        <v>5</v>
      </c>
      <c r="P889">
        <v>0</v>
      </c>
      <c r="Q889" s="1">
        <v>0</v>
      </c>
      <c r="R889">
        <v>0</v>
      </c>
      <c r="S889" s="2">
        <v>0</v>
      </c>
      <c r="T889">
        <v>0</v>
      </c>
      <c r="U889">
        <v>0</v>
      </c>
      <c r="V889">
        <v>0</v>
      </c>
      <c r="W889">
        <v>1</v>
      </c>
      <c r="X889" s="2">
        <v>0</v>
      </c>
      <c r="Y889" s="1">
        <v>0</v>
      </c>
      <c r="Z889">
        <v>0</v>
      </c>
      <c r="AA889" s="2">
        <v>0</v>
      </c>
    </row>
    <row r="890" spans="1:27" x14ac:dyDescent="0.2">
      <c r="A890" s="2" t="s">
        <v>997</v>
      </c>
      <c r="B890" s="2">
        <v>2291881</v>
      </c>
      <c r="C890" s="2" t="s">
        <v>4</v>
      </c>
      <c r="D890" s="2" t="s">
        <v>34</v>
      </c>
      <c r="E890" s="2" t="s">
        <v>365</v>
      </c>
      <c r="F890" s="2" t="s">
        <v>7971</v>
      </c>
      <c r="G890" s="2" t="s">
        <v>1082</v>
      </c>
      <c r="H890" s="2" t="s">
        <v>7876</v>
      </c>
      <c r="I890" t="s">
        <v>8502</v>
      </c>
      <c r="J890" t="s">
        <v>8654</v>
      </c>
      <c r="K890" t="s">
        <v>9280</v>
      </c>
      <c r="L890" s="2" t="s">
        <v>2423</v>
      </c>
      <c r="M890" s="2" t="s">
        <v>7809</v>
      </c>
      <c r="N890" s="2">
        <v>11</v>
      </c>
      <c r="O890" s="2">
        <v>279</v>
      </c>
      <c r="P890">
        <v>0</v>
      </c>
      <c r="Q890" s="1">
        <v>0</v>
      </c>
      <c r="R890">
        <v>0</v>
      </c>
      <c r="S890" s="2">
        <v>0</v>
      </c>
      <c r="T890">
        <v>0</v>
      </c>
      <c r="U890">
        <v>0</v>
      </c>
      <c r="V890">
        <v>0</v>
      </c>
      <c r="W890">
        <v>1</v>
      </c>
      <c r="X890" s="2">
        <v>0</v>
      </c>
      <c r="Y890" s="1">
        <v>0</v>
      </c>
      <c r="Z890">
        <v>0</v>
      </c>
      <c r="AA890" s="2">
        <v>0</v>
      </c>
    </row>
    <row r="891" spans="1:27" x14ac:dyDescent="0.2">
      <c r="A891" s="2" t="s">
        <v>997</v>
      </c>
      <c r="B891" s="2">
        <v>5993914</v>
      </c>
      <c r="C891" s="2" t="s">
        <v>5</v>
      </c>
      <c r="D891" s="2" t="s">
        <v>4</v>
      </c>
      <c r="E891" s="2" t="s">
        <v>904</v>
      </c>
      <c r="F891" s="2" t="s">
        <v>7971</v>
      </c>
      <c r="G891" s="2" t="s">
        <v>1082</v>
      </c>
      <c r="H891" s="2" t="s">
        <v>7951</v>
      </c>
      <c r="I891" t="s">
        <v>8559</v>
      </c>
      <c r="J891" t="s">
        <v>8707</v>
      </c>
      <c r="K891" t="s">
        <v>8071</v>
      </c>
      <c r="L891" s="2" t="s">
        <v>4503</v>
      </c>
      <c r="M891" s="2" t="s">
        <v>7813</v>
      </c>
      <c r="N891" s="2">
        <v>12</v>
      </c>
      <c r="O891" s="2">
        <v>109</v>
      </c>
      <c r="P891">
        <v>0</v>
      </c>
      <c r="Q891" s="1">
        <v>0</v>
      </c>
      <c r="R891">
        <v>0</v>
      </c>
      <c r="S891" s="2">
        <v>0</v>
      </c>
      <c r="T891">
        <v>0</v>
      </c>
      <c r="U891">
        <v>0</v>
      </c>
      <c r="V891">
        <v>1</v>
      </c>
      <c r="W891">
        <v>0</v>
      </c>
      <c r="X891" s="2">
        <v>0</v>
      </c>
      <c r="Y891" s="1">
        <v>0</v>
      </c>
      <c r="Z891">
        <v>0</v>
      </c>
      <c r="AA891" s="2">
        <v>0</v>
      </c>
    </row>
    <row r="892" spans="1:27" x14ac:dyDescent="0.2">
      <c r="A892" s="2" t="s">
        <v>997</v>
      </c>
      <c r="B892" s="2">
        <v>156985</v>
      </c>
      <c r="C892" s="2" t="s">
        <v>4</v>
      </c>
      <c r="D892" s="2" t="s">
        <v>5</v>
      </c>
      <c r="E892" s="2" t="s">
        <v>27</v>
      </c>
      <c r="F892" s="2" t="s">
        <v>7971</v>
      </c>
      <c r="G892" s="2" t="s">
        <v>1082</v>
      </c>
      <c r="H892" s="2" t="s">
        <v>7815</v>
      </c>
      <c r="I892" t="s">
        <v>8560</v>
      </c>
      <c r="J892" t="s">
        <v>8708</v>
      </c>
      <c r="K892" t="s">
        <v>9327</v>
      </c>
      <c r="L892" s="2" t="s">
        <v>1089</v>
      </c>
      <c r="M892" s="2" t="s">
        <v>7809</v>
      </c>
      <c r="N892" s="2">
        <v>118</v>
      </c>
      <c r="O892" s="2">
        <v>79</v>
      </c>
      <c r="P892">
        <v>0</v>
      </c>
      <c r="Q892" s="1">
        <v>0</v>
      </c>
      <c r="R892">
        <v>0</v>
      </c>
      <c r="S892" s="2">
        <v>0</v>
      </c>
      <c r="T892">
        <v>0</v>
      </c>
      <c r="U892">
        <v>0</v>
      </c>
      <c r="V892">
        <v>1</v>
      </c>
      <c r="W892">
        <v>0</v>
      </c>
      <c r="X892" s="2">
        <v>0</v>
      </c>
      <c r="Y892" s="1">
        <v>0</v>
      </c>
      <c r="Z892">
        <v>0</v>
      </c>
      <c r="AA892" s="2">
        <v>0</v>
      </c>
    </row>
    <row r="893" spans="1:27" x14ac:dyDescent="0.2">
      <c r="A893" s="2" t="s">
        <v>997</v>
      </c>
      <c r="B893" s="2">
        <v>6479343</v>
      </c>
      <c r="C893" s="2" t="s">
        <v>8</v>
      </c>
      <c r="D893" s="2" t="s">
        <v>395</v>
      </c>
      <c r="E893" s="2" t="s">
        <v>974</v>
      </c>
      <c r="F893" s="2" t="s">
        <v>7971</v>
      </c>
      <c r="G893" s="2" t="s">
        <v>1082</v>
      </c>
      <c r="H893" s="2" t="s">
        <v>7966</v>
      </c>
      <c r="I893" t="s">
        <v>8484</v>
      </c>
      <c r="J893" t="s">
        <v>8635</v>
      </c>
      <c r="K893" t="s">
        <v>9264</v>
      </c>
      <c r="L893" s="2" t="s">
        <v>4769</v>
      </c>
      <c r="M893" s="2" t="s">
        <v>7811</v>
      </c>
      <c r="N893" s="2">
        <v>252</v>
      </c>
      <c r="O893" s="2">
        <v>84</v>
      </c>
      <c r="P893">
        <v>0</v>
      </c>
      <c r="Q893" s="1">
        <v>0</v>
      </c>
      <c r="R893">
        <v>1</v>
      </c>
      <c r="S893" s="2">
        <v>0</v>
      </c>
      <c r="T893">
        <v>0</v>
      </c>
      <c r="U893">
        <v>0</v>
      </c>
      <c r="V893">
        <v>1</v>
      </c>
      <c r="W893">
        <v>0</v>
      </c>
      <c r="X893" s="2">
        <v>0</v>
      </c>
      <c r="Y893" s="1">
        <v>0</v>
      </c>
      <c r="Z893">
        <v>0</v>
      </c>
      <c r="AA893" s="2">
        <v>0</v>
      </c>
    </row>
    <row r="894" spans="1:27" x14ac:dyDescent="0.2">
      <c r="A894" s="2" t="s">
        <v>997</v>
      </c>
      <c r="B894" s="2">
        <v>2362823</v>
      </c>
      <c r="C894" s="2" t="s">
        <v>9</v>
      </c>
      <c r="D894" s="2" t="s">
        <v>8</v>
      </c>
      <c r="E894" s="2" t="s">
        <v>379</v>
      </c>
      <c r="F894" s="2" t="s">
        <v>7971</v>
      </c>
      <c r="G894" s="2" t="s">
        <v>1082</v>
      </c>
      <c r="H894" s="2" t="s">
        <v>7879</v>
      </c>
      <c r="I894" t="s">
        <v>8561</v>
      </c>
      <c r="J894" t="s">
        <v>8709</v>
      </c>
      <c r="K894" t="s">
        <v>9328</v>
      </c>
      <c r="L894" s="2" t="s">
        <v>2461</v>
      </c>
      <c r="M894" s="2" t="s">
        <v>7811</v>
      </c>
      <c r="N894" s="2">
        <v>69</v>
      </c>
      <c r="O894" s="2">
        <v>43</v>
      </c>
      <c r="P894">
        <v>0</v>
      </c>
      <c r="Q894" s="1">
        <v>0</v>
      </c>
      <c r="R894">
        <v>1</v>
      </c>
      <c r="S894" s="2">
        <v>0</v>
      </c>
      <c r="T894">
        <v>0</v>
      </c>
      <c r="U894">
        <v>0</v>
      </c>
      <c r="V894">
        <v>1</v>
      </c>
      <c r="W894">
        <v>0</v>
      </c>
      <c r="X894" s="2">
        <v>0</v>
      </c>
      <c r="Y894" s="1">
        <v>0</v>
      </c>
      <c r="Z894">
        <v>0</v>
      </c>
      <c r="AA894" s="2">
        <v>0</v>
      </c>
    </row>
    <row r="895" spans="1:27" x14ac:dyDescent="0.2">
      <c r="A895" s="2" t="s">
        <v>997</v>
      </c>
      <c r="B895" s="2">
        <v>5454576</v>
      </c>
      <c r="C895" s="2" t="s">
        <v>8</v>
      </c>
      <c r="D895" s="2" t="s">
        <v>5</v>
      </c>
      <c r="E895" s="2" t="s">
        <v>817</v>
      </c>
      <c r="F895" s="2" t="s">
        <v>7971</v>
      </c>
      <c r="G895" s="2" t="s">
        <v>1082</v>
      </c>
      <c r="H895" s="2" t="s">
        <v>7938</v>
      </c>
      <c r="I895" t="s">
        <v>8491</v>
      </c>
      <c r="J895" t="s">
        <v>8642</v>
      </c>
      <c r="K895" t="s">
        <v>9271</v>
      </c>
      <c r="L895" s="2" t="s">
        <v>5341</v>
      </c>
      <c r="M895" s="2" t="s">
        <v>7813</v>
      </c>
      <c r="N895" s="2">
        <v>130</v>
      </c>
      <c r="O895" s="2">
        <v>99</v>
      </c>
      <c r="P895" s="1">
        <v>1</v>
      </c>
      <c r="Q895" s="1">
        <v>1</v>
      </c>
      <c r="R895">
        <v>1</v>
      </c>
      <c r="S895">
        <v>1</v>
      </c>
      <c r="T895">
        <v>1</v>
      </c>
      <c r="U895">
        <v>0</v>
      </c>
      <c r="V895">
        <v>1</v>
      </c>
      <c r="W895">
        <v>0</v>
      </c>
      <c r="X895" s="2">
        <v>0</v>
      </c>
      <c r="Y895" s="1">
        <v>0</v>
      </c>
      <c r="Z895">
        <v>0</v>
      </c>
      <c r="AA895" s="2">
        <v>0</v>
      </c>
    </row>
    <row r="896" spans="1:27" x14ac:dyDescent="0.2">
      <c r="A896" s="2" t="s">
        <v>997</v>
      </c>
      <c r="B896" s="2">
        <v>906738</v>
      </c>
      <c r="C896" s="2" t="s">
        <v>5</v>
      </c>
      <c r="D896" s="2" t="s">
        <v>133</v>
      </c>
      <c r="E896" s="2" t="s">
        <v>144</v>
      </c>
      <c r="F896" s="2" t="s">
        <v>7971</v>
      </c>
      <c r="G896" s="2" t="s">
        <v>1082</v>
      </c>
      <c r="H896" s="2" t="s">
        <v>7835</v>
      </c>
      <c r="I896" t="s">
        <v>8540</v>
      </c>
      <c r="J896" t="s">
        <v>8710</v>
      </c>
      <c r="K896" t="s">
        <v>8071</v>
      </c>
      <c r="L896" s="2" t="s">
        <v>1533</v>
      </c>
      <c r="M896" s="2" t="s">
        <v>7813</v>
      </c>
      <c r="N896" s="2">
        <v>396</v>
      </c>
      <c r="O896" s="2">
        <v>55</v>
      </c>
      <c r="P896">
        <v>0</v>
      </c>
      <c r="Q896" s="1">
        <v>0</v>
      </c>
      <c r="R896">
        <v>0</v>
      </c>
      <c r="S896" s="2">
        <v>0</v>
      </c>
      <c r="T896">
        <v>0</v>
      </c>
      <c r="U896">
        <v>0</v>
      </c>
      <c r="V896">
        <v>1</v>
      </c>
      <c r="W896">
        <v>0</v>
      </c>
      <c r="X896" s="2">
        <v>0</v>
      </c>
      <c r="Y896" s="1">
        <v>0</v>
      </c>
      <c r="Z896">
        <v>0</v>
      </c>
      <c r="AA896" s="2">
        <v>0</v>
      </c>
    </row>
    <row r="897" spans="1:27" x14ac:dyDescent="0.2">
      <c r="A897" s="2" t="s">
        <v>997</v>
      </c>
      <c r="B897" s="2">
        <v>4371638</v>
      </c>
      <c r="C897" s="2" t="s">
        <v>9</v>
      </c>
      <c r="D897" s="2" t="s">
        <v>8</v>
      </c>
      <c r="E897" s="2" t="s">
        <v>138</v>
      </c>
      <c r="F897" s="2" t="s">
        <v>7971</v>
      </c>
      <c r="G897" s="2" t="s">
        <v>1082</v>
      </c>
      <c r="H897" s="2" t="s">
        <v>7914</v>
      </c>
      <c r="I897" t="s">
        <v>8562</v>
      </c>
      <c r="J897" t="s">
        <v>8711</v>
      </c>
      <c r="K897" t="s">
        <v>9329</v>
      </c>
      <c r="L897" s="2" t="s">
        <v>3550</v>
      </c>
      <c r="M897" s="2" t="s">
        <v>7811</v>
      </c>
      <c r="N897" s="2">
        <v>9</v>
      </c>
      <c r="O897" s="2">
        <v>389</v>
      </c>
      <c r="P897">
        <v>0</v>
      </c>
      <c r="Q897" s="1">
        <v>0</v>
      </c>
      <c r="R897">
        <v>0</v>
      </c>
      <c r="S897" s="2">
        <v>0</v>
      </c>
      <c r="T897">
        <v>0</v>
      </c>
      <c r="U897">
        <v>0</v>
      </c>
      <c r="V897">
        <v>1</v>
      </c>
      <c r="W897">
        <v>0</v>
      </c>
      <c r="X897" s="2">
        <v>0</v>
      </c>
      <c r="Y897" s="1">
        <v>0</v>
      </c>
      <c r="Z897">
        <v>0</v>
      </c>
      <c r="AA897" s="2">
        <v>0</v>
      </c>
    </row>
    <row r="898" spans="1:27" x14ac:dyDescent="0.2">
      <c r="A898" s="2" t="s">
        <v>997</v>
      </c>
      <c r="B898" s="2">
        <v>4043453</v>
      </c>
      <c r="C898" s="2" t="s">
        <v>8</v>
      </c>
      <c r="D898" s="2" t="s">
        <v>5</v>
      </c>
      <c r="E898" s="2" t="s">
        <v>624</v>
      </c>
      <c r="F898" s="2" t="s">
        <v>7971</v>
      </c>
      <c r="G898" s="2" t="s">
        <v>1082</v>
      </c>
      <c r="H898" s="2" t="s">
        <v>7912</v>
      </c>
      <c r="I898" t="s">
        <v>8563</v>
      </c>
      <c r="J898" t="s">
        <v>8712</v>
      </c>
      <c r="K898" t="s">
        <v>9330</v>
      </c>
      <c r="L898" s="2" t="s">
        <v>3405</v>
      </c>
      <c r="M898" s="2" t="s">
        <v>7809</v>
      </c>
      <c r="N898" s="2">
        <v>241</v>
      </c>
      <c r="O898" s="2">
        <v>35</v>
      </c>
      <c r="P898">
        <v>0</v>
      </c>
      <c r="Q898" s="1">
        <v>0</v>
      </c>
      <c r="R898">
        <v>0</v>
      </c>
      <c r="S898" s="2">
        <v>0</v>
      </c>
      <c r="T898">
        <v>0</v>
      </c>
      <c r="U898">
        <v>0</v>
      </c>
      <c r="V898">
        <v>1</v>
      </c>
      <c r="W898">
        <v>0</v>
      </c>
      <c r="X898" s="2">
        <v>0</v>
      </c>
      <c r="Y898" s="1">
        <v>0</v>
      </c>
      <c r="Z898">
        <v>0</v>
      </c>
      <c r="AA898" s="2">
        <v>0</v>
      </c>
    </row>
    <row r="899" spans="1:27" x14ac:dyDescent="0.2">
      <c r="A899" s="2" t="s">
        <v>997</v>
      </c>
      <c r="B899" s="2">
        <v>898613</v>
      </c>
      <c r="C899" s="2" t="s">
        <v>141</v>
      </c>
      <c r="D899" s="2" t="s">
        <v>142</v>
      </c>
      <c r="E899" s="2" t="s">
        <v>143</v>
      </c>
      <c r="F899" s="2" t="s">
        <v>7971</v>
      </c>
      <c r="G899" s="2" t="s">
        <v>1082</v>
      </c>
      <c r="H899" s="2" t="s">
        <v>7834</v>
      </c>
      <c r="I899" t="s">
        <v>8564</v>
      </c>
      <c r="J899" t="s">
        <v>8668</v>
      </c>
      <c r="K899" t="s">
        <v>9331</v>
      </c>
      <c r="L899" s="2" t="s">
        <v>1532</v>
      </c>
      <c r="M899" s="2" t="s">
        <v>7809</v>
      </c>
      <c r="N899" s="2">
        <v>404</v>
      </c>
      <c r="O899" s="2">
        <v>119</v>
      </c>
      <c r="P899">
        <v>0</v>
      </c>
      <c r="Q899" s="1">
        <v>0</v>
      </c>
      <c r="R899">
        <v>1</v>
      </c>
      <c r="S899" s="2">
        <v>0</v>
      </c>
      <c r="T899">
        <v>0</v>
      </c>
      <c r="U899">
        <v>0</v>
      </c>
      <c r="V899">
        <v>1</v>
      </c>
      <c r="W899">
        <v>0</v>
      </c>
      <c r="X899" s="2">
        <v>0</v>
      </c>
      <c r="Y899" s="1">
        <v>0</v>
      </c>
      <c r="Z899">
        <v>0</v>
      </c>
      <c r="AA899" s="2">
        <v>0</v>
      </c>
    </row>
    <row r="900" spans="1:27" x14ac:dyDescent="0.2">
      <c r="A900" s="2" t="s">
        <v>997</v>
      </c>
      <c r="B900" s="2">
        <v>1376913</v>
      </c>
      <c r="C900" s="2" t="s">
        <v>9</v>
      </c>
      <c r="D900" s="2" t="s">
        <v>40</v>
      </c>
      <c r="E900" s="2" t="s">
        <v>196</v>
      </c>
      <c r="F900" s="2" t="s">
        <v>7971</v>
      </c>
      <c r="G900" s="2" t="s">
        <v>1082</v>
      </c>
      <c r="H900" s="2" t="s">
        <v>7848</v>
      </c>
      <c r="I900" t="s">
        <v>8565</v>
      </c>
      <c r="J900" t="s">
        <v>8713</v>
      </c>
      <c r="K900" t="s">
        <v>9332</v>
      </c>
      <c r="L900" s="2" t="s">
        <v>1753</v>
      </c>
      <c r="M900" s="2" t="s">
        <v>7809</v>
      </c>
      <c r="N900" s="2">
        <v>13</v>
      </c>
      <c r="O900" s="2">
        <v>136</v>
      </c>
      <c r="P900">
        <v>0</v>
      </c>
      <c r="Q900" s="1">
        <v>0</v>
      </c>
      <c r="R900">
        <v>0</v>
      </c>
      <c r="S900" s="2">
        <v>0</v>
      </c>
      <c r="T900">
        <v>0</v>
      </c>
      <c r="U900">
        <v>0</v>
      </c>
      <c r="V900">
        <v>1</v>
      </c>
      <c r="W900">
        <v>0</v>
      </c>
      <c r="X900" s="2">
        <v>0</v>
      </c>
      <c r="Y900" s="1">
        <v>0</v>
      </c>
      <c r="Z900">
        <v>0</v>
      </c>
      <c r="AA900" s="2">
        <v>0</v>
      </c>
    </row>
    <row r="901" spans="1:27" x14ac:dyDescent="0.2">
      <c r="A901" s="2" t="s">
        <v>997</v>
      </c>
      <c r="B901" s="2">
        <v>3265579</v>
      </c>
      <c r="C901" s="2" t="s">
        <v>8</v>
      </c>
      <c r="D901" s="2" t="s">
        <v>9</v>
      </c>
      <c r="E901" s="2" t="s">
        <v>531</v>
      </c>
      <c r="F901" s="2" t="s">
        <v>7971</v>
      </c>
      <c r="G901" s="2" t="s">
        <v>1082</v>
      </c>
      <c r="H901" s="2" t="s">
        <v>7902</v>
      </c>
      <c r="I901" t="s">
        <v>8566</v>
      </c>
      <c r="J901" t="s">
        <v>8714</v>
      </c>
      <c r="K901" t="s">
        <v>9333</v>
      </c>
      <c r="L901" s="2" t="s">
        <v>3048</v>
      </c>
      <c r="M901" s="2" t="s">
        <v>7809</v>
      </c>
      <c r="N901" s="2">
        <v>160</v>
      </c>
      <c r="O901" s="2">
        <v>-4</v>
      </c>
      <c r="P901">
        <v>0</v>
      </c>
      <c r="Q901" s="1">
        <v>0</v>
      </c>
      <c r="R901">
        <v>0</v>
      </c>
      <c r="S901" s="2">
        <v>0</v>
      </c>
      <c r="T901">
        <v>0</v>
      </c>
      <c r="U901">
        <v>0</v>
      </c>
      <c r="V901">
        <v>1</v>
      </c>
      <c r="W901">
        <v>0</v>
      </c>
      <c r="X901" s="2">
        <v>0</v>
      </c>
      <c r="Y901" s="1">
        <v>0</v>
      </c>
      <c r="Z901">
        <v>0</v>
      </c>
      <c r="AA901" s="2">
        <v>0</v>
      </c>
    </row>
    <row r="902" spans="1:27" x14ac:dyDescent="0.2">
      <c r="A902" s="2" t="s">
        <v>997</v>
      </c>
      <c r="B902" s="2">
        <v>3955639</v>
      </c>
      <c r="C902" s="2" t="s">
        <v>8</v>
      </c>
      <c r="D902" s="2" t="s">
        <v>9</v>
      </c>
      <c r="E902" s="2" t="s">
        <v>604</v>
      </c>
      <c r="F902" s="2" t="s">
        <v>7971</v>
      </c>
      <c r="G902" s="2" t="s">
        <v>1082</v>
      </c>
      <c r="H902" s="2" t="s">
        <v>7977</v>
      </c>
      <c r="I902" t="s">
        <v>8567</v>
      </c>
      <c r="J902" t="s">
        <v>8715</v>
      </c>
      <c r="K902" t="s">
        <v>9334</v>
      </c>
      <c r="L902" s="2" t="s">
        <v>5349</v>
      </c>
      <c r="M902" s="2" t="s">
        <v>7811</v>
      </c>
      <c r="N902" s="2">
        <v>276</v>
      </c>
      <c r="O902" s="2">
        <v>187</v>
      </c>
      <c r="P902" s="1">
        <v>1</v>
      </c>
      <c r="Q902" s="1">
        <v>1</v>
      </c>
      <c r="R902">
        <v>1</v>
      </c>
      <c r="S902" s="2">
        <v>0</v>
      </c>
      <c r="T902">
        <v>0</v>
      </c>
      <c r="U902">
        <v>0</v>
      </c>
      <c r="V902">
        <v>1</v>
      </c>
      <c r="W902">
        <v>0</v>
      </c>
      <c r="X902" s="2">
        <v>0</v>
      </c>
      <c r="Y902" s="1">
        <v>0</v>
      </c>
      <c r="Z902">
        <v>0</v>
      </c>
      <c r="AA902" s="2">
        <v>0</v>
      </c>
    </row>
    <row r="903" spans="1:27" x14ac:dyDescent="0.2">
      <c r="A903" s="2" t="s">
        <v>997</v>
      </c>
      <c r="B903" s="2">
        <v>5523071</v>
      </c>
      <c r="C903" s="2" t="s">
        <v>5</v>
      </c>
      <c r="D903" s="2" t="s">
        <v>234</v>
      </c>
      <c r="E903" s="2" t="s">
        <v>828</v>
      </c>
      <c r="F903" s="2" t="s">
        <v>7971</v>
      </c>
      <c r="G903" s="2" t="s">
        <v>1082</v>
      </c>
      <c r="H903" s="2" t="s">
        <v>7940</v>
      </c>
      <c r="I903" t="s">
        <v>8568</v>
      </c>
      <c r="J903" t="s">
        <v>8716</v>
      </c>
      <c r="K903" t="s">
        <v>8071</v>
      </c>
      <c r="L903" s="2" t="s">
        <v>4204</v>
      </c>
      <c r="M903" s="2" t="s">
        <v>7809</v>
      </c>
      <c r="N903" s="2">
        <v>96</v>
      </c>
      <c r="O903" s="2">
        <v>56</v>
      </c>
      <c r="P903">
        <v>0</v>
      </c>
      <c r="Q903" s="1">
        <v>0</v>
      </c>
      <c r="R903">
        <v>0</v>
      </c>
      <c r="S903" s="2">
        <v>0</v>
      </c>
      <c r="T903">
        <v>0</v>
      </c>
      <c r="U903">
        <v>0</v>
      </c>
      <c r="V903">
        <v>1</v>
      </c>
      <c r="W903">
        <v>0</v>
      </c>
      <c r="X903" s="2">
        <v>0</v>
      </c>
      <c r="Y903" s="1">
        <v>0</v>
      </c>
      <c r="Z903">
        <v>0</v>
      </c>
      <c r="AA903" s="2">
        <v>0</v>
      </c>
    </row>
    <row r="904" spans="1:27" x14ac:dyDescent="0.2">
      <c r="A904" s="2" t="s">
        <v>997</v>
      </c>
      <c r="B904" s="2">
        <v>3428995</v>
      </c>
      <c r="C904" s="2" t="s">
        <v>549</v>
      </c>
      <c r="D904" s="2" t="s">
        <v>550</v>
      </c>
      <c r="E904" s="2" t="s">
        <v>551</v>
      </c>
      <c r="F904" s="2" t="s">
        <v>7971</v>
      </c>
      <c r="G904" s="2" t="s">
        <v>1082</v>
      </c>
      <c r="H904" s="2" t="s">
        <v>7904</v>
      </c>
      <c r="I904" t="s">
        <v>8509</v>
      </c>
      <c r="J904" t="s">
        <v>8661</v>
      </c>
      <c r="K904" t="s">
        <v>9286</v>
      </c>
      <c r="L904" s="2" t="s">
        <v>5351</v>
      </c>
      <c r="M904" s="2" t="s">
        <v>7809</v>
      </c>
      <c r="N904" s="2">
        <v>141</v>
      </c>
      <c r="O904" s="2">
        <v>256</v>
      </c>
      <c r="P904" s="1">
        <v>1</v>
      </c>
      <c r="Q904" s="1">
        <v>1</v>
      </c>
      <c r="R904">
        <v>1</v>
      </c>
      <c r="S904">
        <v>1</v>
      </c>
      <c r="T904">
        <v>1</v>
      </c>
      <c r="U904">
        <v>1</v>
      </c>
      <c r="V904">
        <v>1</v>
      </c>
      <c r="W904">
        <v>0</v>
      </c>
      <c r="X904" s="2">
        <v>0</v>
      </c>
      <c r="Y904" s="1">
        <v>0</v>
      </c>
      <c r="Z904">
        <v>0</v>
      </c>
      <c r="AA904" s="2">
        <v>0</v>
      </c>
    </row>
    <row r="905" spans="1:27" x14ac:dyDescent="0.2">
      <c r="A905" s="2" t="s">
        <v>997</v>
      </c>
      <c r="B905" s="2">
        <v>1334941</v>
      </c>
      <c r="C905" s="2" t="s">
        <v>8</v>
      </c>
      <c r="D905" s="2" t="s">
        <v>13</v>
      </c>
      <c r="E905" s="2" t="s">
        <v>189</v>
      </c>
      <c r="F905" s="2" t="s">
        <v>7971</v>
      </c>
      <c r="G905" s="2" t="s">
        <v>1082</v>
      </c>
      <c r="H905" s="2" t="s">
        <v>7847</v>
      </c>
      <c r="I905" t="s">
        <v>8492</v>
      </c>
      <c r="J905" t="s">
        <v>8717</v>
      </c>
      <c r="K905" t="s">
        <v>8071</v>
      </c>
      <c r="L905" s="2" t="s">
        <v>1727</v>
      </c>
      <c r="M905" s="2" t="s">
        <v>7811</v>
      </c>
      <c r="N905" s="2">
        <v>234</v>
      </c>
      <c r="O905" s="2">
        <v>503</v>
      </c>
      <c r="P905">
        <v>0</v>
      </c>
      <c r="Q905" s="1">
        <v>0</v>
      </c>
      <c r="R905">
        <v>0</v>
      </c>
      <c r="S905" s="2">
        <v>0</v>
      </c>
      <c r="T905">
        <v>0</v>
      </c>
      <c r="U905">
        <v>0</v>
      </c>
      <c r="V905">
        <v>1</v>
      </c>
      <c r="W905">
        <v>0</v>
      </c>
      <c r="X905" s="2">
        <v>0</v>
      </c>
      <c r="Y905" s="1">
        <v>0</v>
      </c>
      <c r="Z905">
        <v>0</v>
      </c>
      <c r="AA905" s="2">
        <v>0</v>
      </c>
    </row>
    <row r="906" spans="1:27" x14ac:dyDescent="0.2">
      <c r="A906" s="2" t="s">
        <v>997</v>
      </c>
      <c r="B906" s="2">
        <v>2229951</v>
      </c>
      <c r="C906" s="2" t="s">
        <v>4</v>
      </c>
      <c r="D906" s="2" t="s">
        <v>5</v>
      </c>
      <c r="E906" s="2" t="s">
        <v>343</v>
      </c>
      <c r="F906" s="2" t="s">
        <v>7971</v>
      </c>
      <c r="G906" s="2" t="s">
        <v>1082</v>
      </c>
      <c r="H906" s="2" t="s">
        <v>7873</v>
      </c>
      <c r="I906" t="s">
        <v>8071</v>
      </c>
      <c r="J906" t="s">
        <v>8071</v>
      </c>
      <c r="K906" t="s">
        <v>8071</v>
      </c>
      <c r="L906" s="2" t="s">
        <v>2345</v>
      </c>
      <c r="M906" s="2" t="s">
        <v>7813</v>
      </c>
      <c r="N906" s="2">
        <v>2501</v>
      </c>
      <c r="O906" s="2">
        <v>44</v>
      </c>
      <c r="P906">
        <v>0</v>
      </c>
      <c r="Q906" s="1">
        <v>0</v>
      </c>
      <c r="R906">
        <v>0</v>
      </c>
      <c r="S906">
        <v>1</v>
      </c>
      <c r="T906">
        <v>0</v>
      </c>
      <c r="U906">
        <v>0</v>
      </c>
      <c r="V906">
        <v>1</v>
      </c>
      <c r="W906">
        <v>0</v>
      </c>
      <c r="X906" s="2">
        <v>0</v>
      </c>
      <c r="Y906" s="1">
        <v>0</v>
      </c>
      <c r="Z906">
        <v>0</v>
      </c>
      <c r="AA906" s="2">
        <v>0</v>
      </c>
    </row>
    <row r="907" spans="1:27" x14ac:dyDescent="0.2">
      <c r="A907" s="2" t="s">
        <v>997</v>
      </c>
      <c r="B907" s="2">
        <v>3576920</v>
      </c>
      <c r="C907" s="2" t="s">
        <v>4</v>
      </c>
      <c r="D907" s="2" t="s">
        <v>5</v>
      </c>
      <c r="E907" s="2" t="s">
        <v>572</v>
      </c>
      <c r="F907" s="2" t="s">
        <v>7971</v>
      </c>
      <c r="G907" s="2" t="s">
        <v>1082</v>
      </c>
      <c r="H907" s="2" t="s">
        <v>7906</v>
      </c>
      <c r="I907" t="s">
        <v>8071</v>
      </c>
      <c r="J907" t="s">
        <v>8071</v>
      </c>
      <c r="K907" t="s">
        <v>8071</v>
      </c>
      <c r="L907" s="2" t="s">
        <v>3208</v>
      </c>
      <c r="M907" s="2" t="s">
        <v>7813</v>
      </c>
      <c r="N907" s="2">
        <v>46</v>
      </c>
      <c r="O907" s="2">
        <v>18</v>
      </c>
      <c r="P907">
        <v>0</v>
      </c>
      <c r="Q907" s="1">
        <v>0</v>
      </c>
      <c r="R907">
        <v>0</v>
      </c>
      <c r="S907" s="2">
        <v>0</v>
      </c>
      <c r="T907">
        <v>0</v>
      </c>
      <c r="U907">
        <v>1</v>
      </c>
      <c r="V907">
        <v>0</v>
      </c>
      <c r="W907">
        <v>0</v>
      </c>
      <c r="X907" s="2">
        <v>0</v>
      </c>
      <c r="Y907" s="1">
        <v>0</v>
      </c>
      <c r="Z907">
        <v>0</v>
      </c>
      <c r="AA907" s="2">
        <v>0</v>
      </c>
    </row>
    <row r="908" spans="1:27" x14ac:dyDescent="0.2">
      <c r="A908" s="2" t="s">
        <v>997</v>
      </c>
      <c r="B908" s="2">
        <v>382285</v>
      </c>
      <c r="C908" s="2" t="s">
        <v>8</v>
      </c>
      <c r="D908" s="2" t="s">
        <v>13</v>
      </c>
      <c r="E908" s="2" t="s">
        <v>71</v>
      </c>
      <c r="F908" s="2" t="s">
        <v>7971</v>
      </c>
      <c r="G908" s="2" t="s">
        <v>1082</v>
      </c>
      <c r="H908" s="2" t="s">
        <v>7823</v>
      </c>
      <c r="I908" t="s">
        <v>8543</v>
      </c>
      <c r="J908" t="s">
        <v>8718</v>
      </c>
      <c r="K908" t="s">
        <v>8071</v>
      </c>
      <c r="L908" s="2" t="s">
        <v>1263</v>
      </c>
      <c r="M908" s="2" t="s">
        <v>7811</v>
      </c>
      <c r="N908" s="2">
        <v>132</v>
      </c>
      <c r="O908" s="2">
        <v>41</v>
      </c>
      <c r="P908">
        <v>0</v>
      </c>
      <c r="Q908" s="1">
        <v>0</v>
      </c>
      <c r="R908">
        <v>0</v>
      </c>
      <c r="S908" s="2">
        <v>0</v>
      </c>
      <c r="T908">
        <v>0</v>
      </c>
      <c r="U908">
        <v>1</v>
      </c>
      <c r="V908">
        <v>0</v>
      </c>
      <c r="W908">
        <v>0</v>
      </c>
      <c r="X908" s="2">
        <v>0</v>
      </c>
      <c r="Y908" s="1">
        <v>0</v>
      </c>
      <c r="Z908">
        <v>0</v>
      </c>
      <c r="AA908" s="2">
        <v>0</v>
      </c>
    </row>
    <row r="909" spans="1:27" x14ac:dyDescent="0.2">
      <c r="A909" s="2" t="s">
        <v>997</v>
      </c>
      <c r="B909" s="2">
        <v>2294289</v>
      </c>
      <c r="C909" s="2" t="s">
        <v>5</v>
      </c>
      <c r="D909" s="2" t="s">
        <v>4</v>
      </c>
      <c r="E909" s="2" t="s">
        <v>369</v>
      </c>
      <c r="F909" s="2" t="s">
        <v>7971</v>
      </c>
      <c r="G909" s="2" t="s">
        <v>1082</v>
      </c>
      <c r="H909" s="2" t="s">
        <v>7877</v>
      </c>
      <c r="I909" t="s">
        <v>8570</v>
      </c>
      <c r="J909" t="s">
        <v>8719</v>
      </c>
      <c r="K909" t="s">
        <v>9335</v>
      </c>
      <c r="L909" s="2" t="s">
        <v>2425</v>
      </c>
      <c r="M909" s="2" t="s">
        <v>7809</v>
      </c>
      <c r="N909" s="2">
        <v>230</v>
      </c>
      <c r="O909" s="2">
        <v>227</v>
      </c>
      <c r="P909">
        <v>0</v>
      </c>
      <c r="Q909" s="1">
        <v>0</v>
      </c>
      <c r="R909">
        <v>0</v>
      </c>
      <c r="S909" s="2">
        <v>0</v>
      </c>
      <c r="T909">
        <v>0</v>
      </c>
      <c r="U909">
        <v>1</v>
      </c>
      <c r="V909">
        <v>0</v>
      </c>
      <c r="W909">
        <v>0</v>
      </c>
      <c r="X909" s="2">
        <v>0</v>
      </c>
      <c r="Y909" s="1">
        <v>0</v>
      </c>
      <c r="Z909">
        <v>0</v>
      </c>
      <c r="AA909" s="2">
        <v>0</v>
      </c>
    </row>
    <row r="910" spans="1:27" x14ac:dyDescent="0.2">
      <c r="A910" s="2" t="s">
        <v>997</v>
      </c>
      <c r="B910" s="2">
        <v>2795106</v>
      </c>
      <c r="C910" s="2" t="s">
        <v>8</v>
      </c>
      <c r="D910" s="2" t="s">
        <v>13</v>
      </c>
      <c r="E910" s="2" t="s">
        <v>467</v>
      </c>
      <c r="F910" s="2" t="s">
        <v>7971</v>
      </c>
      <c r="G910" s="2" t="s">
        <v>1082</v>
      </c>
      <c r="H910" s="2" t="s">
        <v>7889</v>
      </c>
      <c r="I910" t="s">
        <v>8571</v>
      </c>
      <c r="J910" t="s">
        <v>8720</v>
      </c>
      <c r="K910" t="s">
        <v>9336</v>
      </c>
      <c r="L910" s="2" t="s">
        <v>2808</v>
      </c>
      <c r="M910" s="2" t="s">
        <v>7813</v>
      </c>
      <c r="N910" s="2">
        <v>446</v>
      </c>
      <c r="O910" s="2">
        <v>15</v>
      </c>
      <c r="P910">
        <v>0</v>
      </c>
      <c r="Q910" s="1">
        <v>0</v>
      </c>
      <c r="R910">
        <v>0</v>
      </c>
      <c r="S910" s="2">
        <v>0</v>
      </c>
      <c r="T910">
        <v>0</v>
      </c>
      <c r="U910">
        <v>1</v>
      </c>
      <c r="V910">
        <v>0</v>
      </c>
      <c r="W910">
        <v>0</v>
      </c>
      <c r="X910" s="2">
        <v>0</v>
      </c>
      <c r="Y910" s="1">
        <v>0</v>
      </c>
      <c r="Z910">
        <v>0</v>
      </c>
      <c r="AA910" s="2">
        <v>0</v>
      </c>
    </row>
    <row r="911" spans="1:27" x14ac:dyDescent="0.2">
      <c r="A911" s="2" t="s">
        <v>997</v>
      </c>
      <c r="B911" s="2">
        <v>206142</v>
      </c>
      <c r="C911" s="2" t="s">
        <v>9</v>
      </c>
      <c r="D911" s="2" t="s">
        <v>40</v>
      </c>
      <c r="E911" s="2" t="s">
        <v>41</v>
      </c>
      <c r="F911" s="2" t="s">
        <v>7971</v>
      </c>
      <c r="G911" s="2" t="s">
        <v>1082</v>
      </c>
      <c r="H911" s="2" t="s">
        <v>7821</v>
      </c>
      <c r="I911" t="s">
        <v>8572</v>
      </c>
      <c r="J911" t="s">
        <v>8721</v>
      </c>
      <c r="K911" t="s">
        <v>9337</v>
      </c>
      <c r="L911" s="2" t="s">
        <v>1129</v>
      </c>
      <c r="M911" s="2" t="s">
        <v>7813</v>
      </c>
      <c r="N911" s="2">
        <v>88</v>
      </c>
      <c r="O911" s="2">
        <v>88</v>
      </c>
      <c r="P911">
        <v>0</v>
      </c>
      <c r="Q911" s="1">
        <v>0</v>
      </c>
      <c r="R911">
        <v>0</v>
      </c>
      <c r="S911" s="2">
        <v>0</v>
      </c>
      <c r="T911">
        <v>0</v>
      </c>
      <c r="U911">
        <v>1</v>
      </c>
      <c r="V911">
        <v>0</v>
      </c>
      <c r="W911">
        <v>0</v>
      </c>
      <c r="X911" s="2">
        <v>0</v>
      </c>
      <c r="Y911" s="1">
        <v>0</v>
      </c>
      <c r="Z911">
        <v>0</v>
      </c>
      <c r="AA911" s="2">
        <v>0</v>
      </c>
    </row>
    <row r="912" spans="1:27" x14ac:dyDescent="0.2">
      <c r="A912" s="2" t="s">
        <v>997</v>
      </c>
      <c r="B912" s="2">
        <v>5454575</v>
      </c>
      <c r="C912" s="2" t="s">
        <v>5</v>
      </c>
      <c r="D912" s="2" t="s">
        <v>503</v>
      </c>
      <c r="E912" s="2" t="s">
        <v>816</v>
      </c>
      <c r="F912" s="2" t="s">
        <v>7971</v>
      </c>
      <c r="G912" s="2" t="s">
        <v>1082</v>
      </c>
      <c r="H912" s="2" t="s">
        <v>7938</v>
      </c>
      <c r="I912" t="s">
        <v>8491</v>
      </c>
      <c r="J912" t="s">
        <v>8642</v>
      </c>
      <c r="K912" t="s">
        <v>9271</v>
      </c>
      <c r="L912" s="2" t="s">
        <v>4174</v>
      </c>
      <c r="M912" s="2" t="s">
        <v>7813</v>
      </c>
      <c r="N912" s="2">
        <v>129</v>
      </c>
      <c r="O912" s="2">
        <v>100</v>
      </c>
      <c r="P912">
        <v>0</v>
      </c>
      <c r="Q912" s="1">
        <v>0</v>
      </c>
      <c r="R912">
        <v>0</v>
      </c>
      <c r="S912" s="2">
        <v>0</v>
      </c>
      <c r="T912">
        <v>0</v>
      </c>
      <c r="U912">
        <v>1</v>
      </c>
      <c r="V912">
        <v>0</v>
      </c>
      <c r="W912">
        <v>0</v>
      </c>
      <c r="X912" s="2">
        <v>0</v>
      </c>
      <c r="Y912" s="1">
        <v>0</v>
      </c>
      <c r="Z912">
        <v>0</v>
      </c>
      <c r="AA912" s="2">
        <v>0</v>
      </c>
    </row>
    <row r="913" spans="1:27" x14ac:dyDescent="0.2">
      <c r="A913" s="2" t="s">
        <v>997</v>
      </c>
      <c r="B913" s="2">
        <v>898336</v>
      </c>
      <c r="C913" s="2" t="s">
        <v>8</v>
      </c>
      <c r="D913" s="2" t="s">
        <v>13</v>
      </c>
      <c r="E913" s="2" t="s">
        <v>140</v>
      </c>
      <c r="F913" s="2" t="s">
        <v>7971</v>
      </c>
      <c r="G913" s="2" t="s">
        <v>1082</v>
      </c>
      <c r="H913" s="2" t="s">
        <v>7834</v>
      </c>
      <c r="I913" t="s">
        <v>8564</v>
      </c>
      <c r="J913" t="s">
        <v>8668</v>
      </c>
      <c r="K913" t="s">
        <v>9331</v>
      </c>
      <c r="L913" s="2" t="s">
        <v>1531</v>
      </c>
      <c r="M913" s="2" t="s">
        <v>7809</v>
      </c>
      <c r="N913" s="2">
        <v>127</v>
      </c>
      <c r="O913" s="2">
        <v>396</v>
      </c>
      <c r="P913">
        <v>0</v>
      </c>
      <c r="Q913" s="1">
        <v>0</v>
      </c>
      <c r="R913">
        <v>0</v>
      </c>
      <c r="S913" s="2">
        <v>0</v>
      </c>
      <c r="T913">
        <v>0</v>
      </c>
      <c r="U913">
        <v>1</v>
      </c>
      <c r="V913">
        <v>0</v>
      </c>
      <c r="W913">
        <v>0</v>
      </c>
      <c r="X913" s="2">
        <v>0</v>
      </c>
      <c r="Y913" s="1">
        <v>0</v>
      </c>
      <c r="Z913">
        <v>0</v>
      </c>
      <c r="AA913" s="2">
        <v>0</v>
      </c>
    </row>
    <row r="914" spans="1:27" x14ac:dyDescent="0.2">
      <c r="A914" s="2" t="s">
        <v>997</v>
      </c>
      <c r="B914" s="2">
        <v>2366739</v>
      </c>
      <c r="C914" s="2" t="s">
        <v>5</v>
      </c>
      <c r="D914" s="2" t="s">
        <v>4</v>
      </c>
      <c r="E914" s="2" t="s">
        <v>382</v>
      </c>
      <c r="F914" s="2" t="s">
        <v>7971</v>
      </c>
      <c r="G914" s="2" t="s">
        <v>1082</v>
      </c>
      <c r="H914" s="2" t="s">
        <v>7880</v>
      </c>
      <c r="I914" t="s">
        <v>8573</v>
      </c>
      <c r="J914" t="s">
        <v>8722</v>
      </c>
      <c r="K914" t="s">
        <v>9338</v>
      </c>
      <c r="L914" s="2" t="s">
        <v>2471</v>
      </c>
      <c r="M914" s="2" t="s">
        <v>7809</v>
      </c>
      <c r="N914" s="2">
        <v>5</v>
      </c>
      <c r="O914" s="2">
        <v>137</v>
      </c>
      <c r="P914">
        <v>0</v>
      </c>
      <c r="Q914" s="1">
        <v>0</v>
      </c>
      <c r="R914">
        <v>0</v>
      </c>
      <c r="S914" s="2">
        <v>0</v>
      </c>
      <c r="T914">
        <v>0</v>
      </c>
      <c r="U914">
        <v>1</v>
      </c>
      <c r="V914">
        <v>0</v>
      </c>
      <c r="W914">
        <v>0</v>
      </c>
      <c r="X914" s="2">
        <v>0</v>
      </c>
      <c r="Y914" s="1">
        <v>0</v>
      </c>
      <c r="Z914">
        <v>0</v>
      </c>
      <c r="AA914" s="2">
        <v>0</v>
      </c>
    </row>
    <row r="915" spans="1:27" x14ac:dyDescent="0.2">
      <c r="A915" s="2" t="s">
        <v>997</v>
      </c>
      <c r="B915" s="2">
        <v>710284</v>
      </c>
      <c r="C915" s="2" t="s">
        <v>8</v>
      </c>
      <c r="D915" s="2" t="s">
        <v>9</v>
      </c>
      <c r="E915" s="2" t="s">
        <v>115</v>
      </c>
      <c r="F915" s="2" t="s">
        <v>7971</v>
      </c>
      <c r="G915" s="2" t="s">
        <v>1082</v>
      </c>
      <c r="H915" s="2" t="s">
        <v>7829</v>
      </c>
      <c r="I915" t="s">
        <v>8574</v>
      </c>
      <c r="J915" t="s">
        <v>8723</v>
      </c>
      <c r="K915" t="s">
        <v>9339</v>
      </c>
      <c r="L915" s="2" t="s">
        <v>1436</v>
      </c>
      <c r="M915" s="2" t="s">
        <v>7810</v>
      </c>
      <c r="N915" s="2">
        <v>11</v>
      </c>
      <c r="O915" s="2">
        <v>37</v>
      </c>
      <c r="P915">
        <v>0</v>
      </c>
      <c r="Q915" s="1">
        <v>0</v>
      </c>
      <c r="R915">
        <v>0</v>
      </c>
      <c r="S915" s="2">
        <v>0</v>
      </c>
      <c r="T915">
        <v>1</v>
      </c>
      <c r="U915">
        <v>0</v>
      </c>
      <c r="V915">
        <v>0</v>
      </c>
      <c r="W915">
        <v>0</v>
      </c>
      <c r="X915" s="2">
        <v>0</v>
      </c>
      <c r="Y915" s="1">
        <v>0</v>
      </c>
      <c r="Z915">
        <v>0</v>
      </c>
      <c r="AA915" s="2">
        <v>0</v>
      </c>
    </row>
    <row r="916" spans="1:27" x14ac:dyDescent="0.2">
      <c r="A916" s="2" t="s">
        <v>997</v>
      </c>
      <c r="B916" s="2">
        <v>162584</v>
      </c>
      <c r="C916" s="2" t="s">
        <v>8</v>
      </c>
      <c r="D916" s="2" t="s">
        <v>9</v>
      </c>
      <c r="E916" s="2" t="s">
        <v>28</v>
      </c>
      <c r="F916" s="2" t="s">
        <v>7971</v>
      </c>
      <c r="G916" s="2" t="s">
        <v>1082</v>
      </c>
      <c r="H916" s="2" t="s">
        <v>7816</v>
      </c>
      <c r="I916" t="s">
        <v>8575</v>
      </c>
      <c r="J916" t="s">
        <v>8724</v>
      </c>
      <c r="K916" t="s">
        <v>9340</v>
      </c>
      <c r="L916" s="2" t="s">
        <v>1090</v>
      </c>
      <c r="M916" s="2" t="s">
        <v>7813</v>
      </c>
      <c r="N916" s="2">
        <v>4</v>
      </c>
      <c r="O916" s="2">
        <v>108</v>
      </c>
      <c r="P916">
        <v>0</v>
      </c>
      <c r="Q916" s="1">
        <v>0</v>
      </c>
      <c r="R916">
        <v>0</v>
      </c>
      <c r="S916" s="2">
        <v>0</v>
      </c>
      <c r="T916">
        <v>1</v>
      </c>
      <c r="U916">
        <v>0</v>
      </c>
      <c r="V916">
        <v>0</v>
      </c>
      <c r="W916">
        <v>0</v>
      </c>
      <c r="X916" s="2">
        <v>0</v>
      </c>
      <c r="Y916" s="1">
        <v>0</v>
      </c>
      <c r="Z916">
        <v>0</v>
      </c>
      <c r="AA916" s="2">
        <v>0</v>
      </c>
    </row>
    <row r="917" spans="1:27" x14ac:dyDescent="0.2">
      <c r="A917" s="2" t="s">
        <v>997</v>
      </c>
      <c r="B917" s="2">
        <v>1494567</v>
      </c>
      <c r="C917" s="2" t="s">
        <v>4</v>
      </c>
      <c r="D917" s="2" t="s">
        <v>34</v>
      </c>
      <c r="E917" s="2" t="s">
        <v>225</v>
      </c>
      <c r="F917" s="2" t="s">
        <v>7971</v>
      </c>
      <c r="G917" s="2" t="s">
        <v>1082</v>
      </c>
      <c r="H917" s="2" t="s">
        <v>7852</v>
      </c>
      <c r="I917" t="s">
        <v>8576</v>
      </c>
      <c r="J917" t="s">
        <v>8725</v>
      </c>
      <c r="K917" t="s">
        <v>8071</v>
      </c>
      <c r="L917" s="2" t="s">
        <v>1870</v>
      </c>
      <c r="M917" s="2" t="s">
        <v>7811</v>
      </c>
      <c r="N917" s="2">
        <v>373</v>
      </c>
      <c r="O917" s="2">
        <v>66</v>
      </c>
      <c r="P917">
        <v>0</v>
      </c>
      <c r="Q917" s="1">
        <v>0</v>
      </c>
      <c r="R917">
        <v>0</v>
      </c>
      <c r="S917">
        <v>1</v>
      </c>
      <c r="T917">
        <v>0</v>
      </c>
      <c r="U917">
        <v>0</v>
      </c>
      <c r="V917">
        <v>0</v>
      </c>
      <c r="W917">
        <v>0</v>
      </c>
      <c r="X917" s="2">
        <v>0</v>
      </c>
      <c r="Y917" s="1">
        <v>0</v>
      </c>
      <c r="Z917">
        <v>0</v>
      </c>
      <c r="AA917" s="2">
        <v>0</v>
      </c>
    </row>
    <row r="918" spans="1:27" x14ac:dyDescent="0.2">
      <c r="A918" s="2" t="s">
        <v>997</v>
      </c>
      <c r="B918" s="2">
        <v>2342811</v>
      </c>
      <c r="C918" s="2" t="s">
        <v>9</v>
      </c>
      <c r="D918" s="2" t="s">
        <v>40</v>
      </c>
      <c r="E918" s="2" t="s">
        <v>376</v>
      </c>
      <c r="F918" s="2" t="s">
        <v>7971</v>
      </c>
      <c r="G918" s="2" t="s">
        <v>1082</v>
      </c>
      <c r="H918" s="2" t="s">
        <v>7878</v>
      </c>
      <c r="I918" t="s">
        <v>8577</v>
      </c>
      <c r="J918" t="s">
        <v>8726</v>
      </c>
      <c r="K918" t="s">
        <v>9341</v>
      </c>
      <c r="L918" s="2" t="s">
        <v>2451</v>
      </c>
      <c r="M918" s="2" t="s">
        <v>7811</v>
      </c>
      <c r="N918" s="2">
        <v>36</v>
      </c>
      <c r="O918" s="2">
        <v>570</v>
      </c>
      <c r="P918">
        <v>0</v>
      </c>
      <c r="Q918" s="1">
        <v>0</v>
      </c>
      <c r="R918">
        <v>0</v>
      </c>
      <c r="S918">
        <v>1</v>
      </c>
      <c r="T918">
        <v>0</v>
      </c>
      <c r="U918">
        <v>0</v>
      </c>
      <c r="V918">
        <v>0</v>
      </c>
      <c r="W918">
        <v>0</v>
      </c>
      <c r="X918" s="2">
        <v>0</v>
      </c>
      <c r="Y918" s="1">
        <v>0</v>
      </c>
      <c r="Z918">
        <v>0</v>
      </c>
      <c r="AA918" s="2">
        <v>0</v>
      </c>
    </row>
    <row r="919" spans="1:27" x14ac:dyDescent="0.2">
      <c r="A919" s="2" t="s">
        <v>997</v>
      </c>
      <c r="B919" s="2">
        <v>4850135</v>
      </c>
      <c r="C919" s="2" t="s">
        <v>5</v>
      </c>
      <c r="D919" s="2" t="s">
        <v>234</v>
      </c>
      <c r="E919" s="2" t="s">
        <v>721</v>
      </c>
      <c r="F919" s="2" t="s">
        <v>7971</v>
      </c>
      <c r="G919" s="2" t="s">
        <v>1082</v>
      </c>
      <c r="H919" s="2" t="s">
        <v>7919</v>
      </c>
      <c r="I919" t="s">
        <v>8578</v>
      </c>
      <c r="J919" t="s">
        <v>8727</v>
      </c>
      <c r="K919" t="s">
        <v>9342</v>
      </c>
      <c r="L919" s="2" t="s">
        <v>3832</v>
      </c>
      <c r="M919" s="2" t="s">
        <v>7811</v>
      </c>
      <c r="N919" s="2">
        <v>23</v>
      </c>
      <c r="O919" s="2">
        <v>175</v>
      </c>
      <c r="P919">
        <v>0</v>
      </c>
      <c r="Q919" s="1">
        <v>0</v>
      </c>
      <c r="R919">
        <v>0</v>
      </c>
      <c r="S919">
        <v>1</v>
      </c>
      <c r="T919">
        <v>0</v>
      </c>
      <c r="U919">
        <v>0</v>
      </c>
      <c r="V919">
        <v>0</v>
      </c>
      <c r="W919">
        <v>0</v>
      </c>
      <c r="X919" s="2">
        <v>0</v>
      </c>
      <c r="Y919" s="1">
        <v>0</v>
      </c>
      <c r="Z919">
        <v>0</v>
      </c>
      <c r="AA919" s="2">
        <v>0</v>
      </c>
    </row>
    <row r="920" spans="1:27" x14ac:dyDescent="0.2">
      <c r="A920" s="2" t="s">
        <v>997</v>
      </c>
      <c r="B920" s="2">
        <v>3894203</v>
      </c>
      <c r="C920" s="2" t="s">
        <v>9</v>
      </c>
      <c r="D920" s="2" t="s">
        <v>8</v>
      </c>
      <c r="E920" s="2" t="s">
        <v>595</v>
      </c>
      <c r="F920" s="2" t="s">
        <v>7971</v>
      </c>
      <c r="G920" s="2" t="s">
        <v>1082</v>
      </c>
      <c r="H920" s="2" t="s">
        <v>7909</v>
      </c>
      <c r="I920" t="s">
        <v>8579</v>
      </c>
      <c r="J920" t="s">
        <v>8728</v>
      </c>
      <c r="K920" t="s">
        <v>9343</v>
      </c>
      <c r="L920" s="2" t="s">
        <v>3293</v>
      </c>
      <c r="M920" s="2" t="s">
        <v>7809</v>
      </c>
      <c r="N920" s="2">
        <v>8</v>
      </c>
      <c r="O920" s="2">
        <v>24</v>
      </c>
      <c r="P920">
        <v>0</v>
      </c>
      <c r="Q920" s="1">
        <v>0</v>
      </c>
      <c r="R920">
        <v>0</v>
      </c>
      <c r="S920">
        <v>1</v>
      </c>
      <c r="T920">
        <v>0</v>
      </c>
      <c r="U920">
        <v>0</v>
      </c>
      <c r="V920">
        <v>0</v>
      </c>
      <c r="W920">
        <v>0</v>
      </c>
      <c r="X920" s="2">
        <v>0</v>
      </c>
      <c r="Y920" s="1">
        <v>0</v>
      </c>
      <c r="Z920">
        <v>0</v>
      </c>
      <c r="AA920" s="2">
        <v>0</v>
      </c>
    </row>
    <row r="921" spans="1:27" x14ac:dyDescent="0.2">
      <c r="A921" s="2" t="s">
        <v>997</v>
      </c>
      <c r="B921" s="2">
        <v>4954934</v>
      </c>
      <c r="C921" s="2" t="s">
        <v>13</v>
      </c>
      <c r="D921" s="2" t="s">
        <v>743</v>
      </c>
      <c r="E921" s="2" t="s">
        <v>744</v>
      </c>
      <c r="F921" s="2" t="s">
        <v>7971</v>
      </c>
      <c r="G921" s="2" t="s">
        <v>1082</v>
      </c>
      <c r="H921" s="2" t="s">
        <v>7923</v>
      </c>
      <c r="I921" t="s">
        <v>8492</v>
      </c>
      <c r="J921" t="s">
        <v>8674</v>
      </c>
      <c r="K921" t="s">
        <v>8071</v>
      </c>
      <c r="L921" s="2" t="s">
        <v>3910</v>
      </c>
      <c r="M921" s="2" t="s">
        <v>7811</v>
      </c>
      <c r="N921" s="2">
        <v>568</v>
      </c>
      <c r="O921" s="2">
        <v>252</v>
      </c>
      <c r="P921">
        <v>0</v>
      </c>
      <c r="Q921" s="1">
        <v>0</v>
      </c>
      <c r="R921">
        <v>0</v>
      </c>
      <c r="S921">
        <v>1</v>
      </c>
      <c r="T921">
        <v>0</v>
      </c>
      <c r="U921">
        <v>0</v>
      </c>
      <c r="V921">
        <v>0</v>
      </c>
      <c r="W921">
        <v>0</v>
      </c>
      <c r="X921" s="2">
        <v>0</v>
      </c>
      <c r="Y921" s="1">
        <v>0</v>
      </c>
      <c r="Z921">
        <v>0</v>
      </c>
      <c r="AA921" s="2">
        <v>0</v>
      </c>
    </row>
    <row r="922" spans="1:27" x14ac:dyDescent="0.2">
      <c r="A922" s="2" t="s">
        <v>997</v>
      </c>
      <c r="B922" s="2">
        <v>830843</v>
      </c>
      <c r="C922" s="2" t="s">
        <v>8</v>
      </c>
      <c r="D922" s="2" t="s">
        <v>9</v>
      </c>
      <c r="E922" s="2" t="s">
        <v>131</v>
      </c>
      <c r="F922" s="2" t="s">
        <v>7971</v>
      </c>
      <c r="G922" s="2" t="s">
        <v>1082</v>
      </c>
      <c r="H922" s="2" t="s">
        <v>7831</v>
      </c>
      <c r="I922" t="s">
        <v>8580</v>
      </c>
      <c r="J922" t="s">
        <v>8729</v>
      </c>
      <c r="K922" t="s">
        <v>9344</v>
      </c>
      <c r="L922" s="2" t="s">
        <v>1500</v>
      </c>
      <c r="M922" s="2" t="s">
        <v>7809</v>
      </c>
      <c r="N922" s="2">
        <v>231</v>
      </c>
      <c r="O922" s="2">
        <v>72</v>
      </c>
      <c r="P922">
        <v>0</v>
      </c>
      <c r="Q922" s="1">
        <v>0</v>
      </c>
      <c r="R922">
        <v>1</v>
      </c>
      <c r="S922" s="2">
        <v>0</v>
      </c>
      <c r="T922">
        <v>0</v>
      </c>
      <c r="U922">
        <v>0</v>
      </c>
      <c r="V922">
        <v>0</v>
      </c>
      <c r="W922">
        <v>0</v>
      </c>
      <c r="X922" s="2">
        <v>0</v>
      </c>
      <c r="Y922" s="1">
        <v>0</v>
      </c>
      <c r="Z922">
        <v>0</v>
      </c>
      <c r="AA922" s="2">
        <v>0</v>
      </c>
    </row>
    <row r="923" spans="1:27" x14ac:dyDescent="0.2">
      <c r="A923" s="2" t="s">
        <v>997</v>
      </c>
      <c r="B923" s="2">
        <v>5330332</v>
      </c>
      <c r="C923" s="2" t="s">
        <v>9</v>
      </c>
      <c r="D923" s="2" t="s">
        <v>8</v>
      </c>
      <c r="E923" s="2" t="s">
        <v>801</v>
      </c>
      <c r="F923" s="2" t="s">
        <v>7971</v>
      </c>
      <c r="G923" s="2" t="s">
        <v>1082</v>
      </c>
      <c r="H923" s="2" t="s">
        <v>7936</v>
      </c>
      <c r="I923" t="s">
        <v>8581</v>
      </c>
      <c r="J923" t="s">
        <v>8730</v>
      </c>
      <c r="K923" t="s">
        <v>9345</v>
      </c>
      <c r="L923" s="2" t="s">
        <v>4115</v>
      </c>
      <c r="M923" s="2" t="s">
        <v>7813</v>
      </c>
      <c r="N923" s="2">
        <v>88</v>
      </c>
      <c r="O923" s="2">
        <v>10</v>
      </c>
      <c r="P923">
        <v>0</v>
      </c>
      <c r="Q923" s="1">
        <v>0</v>
      </c>
      <c r="R923">
        <v>1</v>
      </c>
      <c r="S923" s="2">
        <v>0</v>
      </c>
      <c r="T923">
        <v>0</v>
      </c>
      <c r="U923">
        <v>0</v>
      </c>
      <c r="V923">
        <v>0</v>
      </c>
      <c r="W923">
        <v>0</v>
      </c>
      <c r="X923" s="2">
        <v>0</v>
      </c>
      <c r="Y923" s="1">
        <v>0</v>
      </c>
      <c r="Z923">
        <v>0</v>
      </c>
      <c r="AA923" s="2">
        <v>0</v>
      </c>
    </row>
    <row r="924" spans="1:27" x14ac:dyDescent="0.2">
      <c r="A924" s="2" t="s">
        <v>997</v>
      </c>
      <c r="B924" s="2">
        <v>958481</v>
      </c>
      <c r="C924" s="2" t="s">
        <v>4</v>
      </c>
      <c r="D924" s="2" t="s">
        <v>5</v>
      </c>
      <c r="E924" s="2" t="s">
        <v>148</v>
      </c>
      <c r="F924" s="2" t="s">
        <v>7971</v>
      </c>
      <c r="G924" s="2" t="s">
        <v>1082</v>
      </c>
      <c r="H924" s="2" t="s">
        <v>7837</v>
      </c>
      <c r="I924" t="s">
        <v>8543</v>
      </c>
      <c r="J924" t="s">
        <v>8731</v>
      </c>
      <c r="K924" t="s">
        <v>8071</v>
      </c>
      <c r="L924" s="2" t="s">
        <v>1550</v>
      </c>
      <c r="M924" s="2" t="s">
        <v>7809</v>
      </c>
      <c r="N924" s="2">
        <v>313</v>
      </c>
      <c r="O924" s="2">
        <v>6</v>
      </c>
      <c r="P924">
        <v>0</v>
      </c>
      <c r="Q924" s="1">
        <v>0</v>
      </c>
      <c r="R924">
        <v>1</v>
      </c>
      <c r="S924" s="2">
        <v>0</v>
      </c>
      <c r="T924">
        <v>0</v>
      </c>
      <c r="U924">
        <v>0</v>
      </c>
      <c r="V924">
        <v>0</v>
      </c>
      <c r="W924">
        <v>0</v>
      </c>
      <c r="X924" s="2">
        <v>0</v>
      </c>
      <c r="Y924" s="1">
        <v>0</v>
      </c>
      <c r="Z924">
        <v>0</v>
      </c>
      <c r="AA924" s="2">
        <v>0</v>
      </c>
    </row>
    <row r="925" spans="1:27" x14ac:dyDescent="0.2">
      <c r="A925" s="2" t="s">
        <v>997</v>
      </c>
      <c r="B925" s="2">
        <v>5187098</v>
      </c>
      <c r="C925" s="2" t="s">
        <v>5</v>
      </c>
      <c r="D925" s="2" t="s">
        <v>234</v>
      </c>
      <c r="E925" s="2" t="s">
        <v>771</v>
      </c>
      <c r="F925" s="2" t="s">
        <v>7971</v>
      </c>
      <c r="G925" s="2" t="s">
        <v>1082</v>
      </c>
      <c r="H925" s="2" t="s">
        <v>7929</v>
      </c>
      <c r="I925" t="s">
        <v>8582</v>
      </c>
      <c r="J925" t="s">
        <v>8492</v>
      </c>
      <c r="K925" t="s">
        <v>9346</v>
      </c>
      <c r="L925" s="2" t="s">
        <v>4015</v>
      </c>
      <c r="M925" s="2" t="s">
        <v>7811</v>
      </c>
      <c r="N925" s="2">
        <v>324</v>
      </c>
      <c r="O925" s="2">
        <v>203</v>
      </c>
      <c r="P925">
        <v>0</v>
      </c>
      <c r="Q925" s="1">
        <v>0</v>
      </c>
      <c r="R925">
        <v>1</v>
      </c>
      <c r="S925" s="2">
        <v>0</v>
      </c>
      <c r="T925">
        <v>0</v>
      </c>
      <c r="U925">
        <v>0</v>
      </c>
      <c r="V925">
        <v>0</v>
      </c>
      <c r="W925">
        <v>0</v>
      </c>
      <c r="X925" s="2">
        <v>0</v>
      </c>
      <c r="Y925" s="1">
        <v>0</v>
      </c>
      <c r="Z925">
        <v>0</v>
      </c>
      <c r="AA925" s="2">
        <v>0</v>
      </c>
    </row>
    <row r="926" spans="1:27" x14ac:dyDescent="0.2">
      <c r="A926" s="2" t="s">
        <v>997</v>
      </c>
      <c r="B926" s="2">
        <v>6450038</v>
      </c>
      <c r="C926" s="2" t="s">
        <v>4</v>
      </c>
      <c r="D926" s="2" t="s">
        <v>34</v>
      </c>
      <c r="E926" s="2" t="s">
        <v>970</v>
      </c>
      <c r="F926" s="2" t="s">
        <v>7971</v>
      </c>
      <c r="G926" s="2" t="s">
        <v>1082</v>
      </c>
      <c r="H926" s="2" t="s">
        <v>7965</v>
      </c>
      <c r="I926" t="s">
        <v>8583</v>
      </c>
      <c r="J926" t="s">
        <v>8732</v>
      </c>
      <c r="K926" t="s">
        <v>9347</v>
      </c>
      <c r="L926" s="2" t="s">
        <v>4757</v>
      </c>
      <c r="M926" s="2" t="s">
        <v>7810</v>
      </c>
      <c r="N926" s="2">
        <v>81</v>
      </c>
      <c r="O926" s="2">
        <v>80</v>
      </c>
      <c r="P926">
        <v>0</v>
      </c>
      <c r="Q926" s="1">
        <v>0</v>
      </c>
      <c r="R926">
        <v>1</v>
      </c>
      <c r="S926" s="2">
        <v>0</v>
      </c>
      <c r="T926">
        <v>0</v>
      </c>
      <c r="U926">
        <v>0</v>
      </c>
      <c r="V926">
        <v>0</v>
      </c>
      <c r="W926">
        <v>0</v>
      </c>
      <c r="X926" s="2">
        <v>0</v>
      </c>
      <c r="Y926" s="1">
        <v>0</v>
      </c>
      <c r="Z926">
        <v>0</v>
      </c>
      <c r="AA926" s="2">
        <v>0</v>
      </c>
    </row>
    <row r="927" spans="1:27" x14ac:dyDescent="0.2">
      <c r="A927" s="2" t="s">
        <v>997</v>
      </c>
      <c r="B927" s="2">
        <v>2748125</v>
      </c>
      <c r="C927" s="2" t="s">
        <v>453</v>
      </c>
      <c r="D927" s="2" t="s">
        <v>456</v>
      </c>
      <c r="E927" s="2" t="s">
        <v>457</v>
      </c>
      <c r="F927" s="2" t="s">
        <v>7971</v>
      </c>
      <c r="G927" s="2" t="s">
        <v>1082</v>
      </c>
      <c r="H927" s="2" t="s">
        <v>7886</v>
      </c>
      <c r="I927" t="s">
        <v>8512</v>
      </c>
      <c r="J927" t="s">
        <v>8663</v>
      </c>
      <c r="K927" t="s">
        <v>9289</v>
      </c>
      <c r="L927" s="2" t="s">
        <v>2781</v>
      </c>
      <c r="M927" s="2" t="s">
        <v>7809</v>
      </c>
      <c r="N927" s="2">
        <v>24</v>
      </c>
      <c r="O927" s="2">
        <v>122</v>
      </c>
      <c r="P927">
        <v>0</v>
      </c>
      <c r="Q927" s="1">
        <v>0</v>
      </c>
      <c r="R927">
        <v>1</v>
      </c>
      <c r="S927" s="2">
        <v>0</v>
      </c>
      <c r="T927">
        <v>0</v>
      </c>
      <c r="U927">
        <v>0</v>
      </c>
      <c r="V927">
        <v>0</v>
      </c>
      <c r="W927">
        <v>0</v>
      </c>
      <c r="X927" s="2">
        <v>0</v>
      </c>
      <c r="Y927" s="1">
        <v>0</v>
      </c>
      <c r="Z927">
        <v>0</v>
      </c>
      <c r="AA927" s="2">
        <v>0</v>
      </c>
    </row>
    <row r="928" spans="1:27" x14ac:dyDescent="0.2">
      <c r="A928" s="2" t="s">
        <v>997</v>
      </c>
      <c r="B928" s="2">
        <v>3087299</v>
      </c>
      <c r="C928" s="2" t="s">
        <v>8</v>
      </c>
      <c r="D928" s="2" t="s">
        <v>9</v>
      </c>
      <c r="E928" s="2" t="s">
        <v>507</v>
      </c>
      <c r="F928" s="2" t="s">
        <v>7971</v>
      </c>
      <c r="G928" s="2" t="s">
        <v>1082</v>
      </c>
      <c r="H928" s="2" t="s">
        <v>7898</v>
      </c>
      <c r="I928" t="s">
        <v>8584</v>
      </c>
      <c r="J928" t="s">
        <v>8733</v>
      </c>
      <c r="K928" t="s">
        <v>8071</v>
      </c>
      <c r="L928" s="2" t="s">
        <v>2951</v>
      </c>
      <c r="M928" s="2" t="s">
        <v>7813</v>
      </c>
      <c r="N928" s="2">
        <v>291</v>
      </c>
      <c r="O928" s="2">
        <v>295</v>
      </c>
      <c r="P928">
        <v>0</v>
      </c>
      <c r="Q928" s="1">
        <v>0</v>
      </c>
      <c r="R928">
        <v>1</v>
      </c>
      <c r="S928" s="2">
        <v>0</v>
      </c>
      <c r="T928">
        <v>0</v>
      </c>
      <c r="U928">
        <v>0</v>
      </c>
      <c r="V928">
        <v>0</v>
      </c>
      <c r="W928">
        <v>0</v>
      </c>
      <c r="X928" s="2">
        <v>0</v>
      </c>
      <c r="Y928" s="1">
        <v>0</v>
      </c>
      <c r="Z928">
        <v>0</v>
      </c>
      <c r="AA928" s="2">
        <v>0</v>
      </c>
    </row>
    <row r="929" spans="1:27" x14ac:dyDescent="0.2">
      <c r="A929" s="2" t="s">
        <v>997</v>
      </c>
      <c r="B929" s="2">
        <v>1839279</v>
      </c>
      <c r="C929" s="2" t="s">
        <v>5</v>
      </c>
      <c r="D929" s="2" t="s">
        <v>4</v>
      </c>
      <c r="E929" s="2" t="s">
        <v>278</v>
      </c>
      <c r="F929" s="2" t="s">
        <v>7971</v>
      </c>
      <c r="G929" s="2" t="s">
        <v>1082</v>
      </c>
      <c r="H929" s="2" t="s">
        <v>7858</v>
      </c>
      <c r="I929" t="s">
        <v>8585</v>
      </c>
      <c r="J929" t="s">
        <v>8734</v>
      </c>
      <c r="K929" t="s">
        <v>9348</v>
      </c>
      <c r="L929" s="2" t="s">
        <v>2085</v>
      </c>
      <c r="M929" s="2" t="s">
        <v>7811</v>
      </c>
      <c r="N929" s="2">
        <v>418</v>
      </c>
      <c r="O929" s="2">
        <v>355</v>
      </c>
      <c r="P929">
        <v>0</v>
      </c>
      <c r="Q929" s="1">
        <v>1</v>
      </c>
      <c r="R929">
        <v>0</v>
      </c>
      <c r="S929" s="2">
        <v>0</v>
      </c>
      <c r="T929">
        <v>0</v>
      </c>
      <c r="U929">
        <v>0</v>
      </c>
      <c r="V929">
        <v>0</v>
      </c>
      <c r="W929">
        <v>0</v>
      </c>
      <c r="X929" s="2">
        <v>0</v>
      </c>
      <c r="Y929" s="1">
        <v>0</v>
      </c>
      <c r="Z929">
        <v>0</v>
      </c>
      <c r="AA929" s="2">
        <v>0</v>
      </c>
    </row>
    <row r="930" spans="1:27" x14ac:dyDescent="0.2">
      <c r="A930" s="2" t="s">
        <v>997</v>
      </c>
      <c r="B930" s="2">
        <v>2245826</v>
      </c>
      <c r="C930" s="2" t="s">
        <v>5</v>
      </c>
      <c r="D930" s="2" t="s">
        <v>4</v>
      </c>
      <c r="E930" s="2" t="s">
        <v>349</v>
      </c>
      <c r="F930" s="2" t="s">
        <v>7971</v>
      </c>
      <c r="G930" s="2" t="s">
        <v>1082</v>
      </c>
      <c r="H930" s="2" t="s">
        <v>7975</v>
      </c>
      <c r="I930" t="s">
        <v>8586</v>
      </c>
      <c r="J930" t="s">
        <v>8735</v>
      </c>
      <c r="K930" t="s">
        <v>9349</v>
      </c>
      <c r="L930" s="2" t="s">
        <v>5313</v>
      </c>
      <c r="M930" s="2" t="s">
        <v>7809</v>
      </c>
      <c r="N930" s="2">
        <v>176</v>
      </c>
      <c r="O930" s="2">
        <v>56</v>
      </c>
      <c r="P930" s="1">
        <v>1</v>
      </c>
      <c r="Q930" s="1">
        <v>0</v>
      </c>
      <c r="R930">
        <v>0</v>
      </c>
      <c r="S930" s="2">
        <v>0</v>
      </c>
      <c r="T930">
        <v>0</v>
      </c>
      <c r="U930">
        <v>0</v>
      </c>
      <c r="V930">
        <v>0</v>
      </c>
      <c r="W930">
        <v>0</v>
      </c>
      <c r="X930" s="2">
        <v>0</v>
      </c>
      <c r="Y930" s="1">
        <v>0</v>
      </c>
      <c r="Z930">
        <v>0</v>
      </c>
      <c r="AA930" s="2">
        <v>0</v>
      </c>
    </row>
    <row r="931" spans="1:27" x14ac:dyDescent="0.2">
      <c r="A931" s="2" t="s">
        <v>997</v>
      </c>
      <c r="B931" s="2">
        <v>5931360</v>
      </c>
      <c r="C931" s="2" t="s">
        <v>8</v>
      </c>
      <c r="D931" s="2" t="s">
        <v>9</v>
      </c>
      <c r="E931" s="2" t="s">
        <v>891</v>
      </c>
      <c r="F931" s="2" t="s">
        <v>7971</v>
      </c>
      <c r="G931" s="2" t="s">
        <v>1082</v>
      </c>
      <c r="H931" s="2" t="s">
        <v>7981</v>
      </c>
      <c r="I931" t="s">
        <v>8587</v>
      </c>
      <c r="J931" t="s">
        <v>8736</v>
      </c>
      <c r="K931" t="s">
        <v>9350</v>
      </c>
      <c r="L931" s="2" t="s">
        <v>5314</v>
      </c>
      <c r="M931" s="2" t="s">
        <v>7809</v>
      </c>
      <c r="N931" s="2">
        <v>73</v>
      </c>
      <c r="O931" s="2">
        <v>137</v>
      </c>
      <c r="P931" s="1">
        <v>1</v>
      </c>
      <c r="Q931" s="1">
        <v>0</v>
      </c>
      <c r="R931">
        <v>0</v>
      </c>
      <c r="S931" s="2">
        <v>0</v>
      </c>
      <c r="T931">
        <v>0</v>
      </c>
      <c r="U931">
        <v>0</v>
      </c>
      <c r="V931">
        <v>0</v>
      </c>
      <c r="W931">
        <v>0</v>
      </c>
      <c r="X931" s="2">
        <v>0</v>
      </c>
      <c r="Y931" s="1">
        <v>0</v>
      </c>
      <c r="Z931">
        <v>0</v>
      </c>
      <c r="AA931" s="2">
        <v>0</v>
      </c>
    </row>
    <row r="932" spans="1:27" x14ac:dyDescent="0.2">
      <c r="A932" s="2" t="s">
        <v>997</v>
      </c>
      <c r="B932" s="2">
        <v>1583231</v>
      </c>
      <c r="C932" s="2" t="s">
        <v>241</v>
      </c>
      <c r="D932" s="2" t="s">
        <v>9</v>
      </c>
      <c r="E932" s="2" t="s">
        <v>242</v>
      </c>
      <c r="F932" s="2" t="s">
        <v>7971</v>
      </c>
      <c r="G932" s="2" t="s">
        <v>1082</v>
      </c>
      <c r="H932" s="2" t="s">
        <v>7855</v>
      </c>
      <c r="I932" t="s">
        <v>8588</v>
      </c>
      <c r="J932" t="s">
        <v>8729</v>
      </c>
      <c r="K932" t="s">
        <v>9351</v>
      </c>
      <c r="L932" s="2" t="s">
        <v>5320</v>
      </c>
      <c r="M932" s="2" t="s">
        <v>7811</v>
      </c>
      <c r="N932" s="2">
        <v>39</v>
      </c>
      <c r="O932" s="2">
        <v>102</v>
      </c>
      <c r="P932" s="1">
        <v>1</v>
      </c>
      <c r="Q932" s="1">
        <v>0</v>
      </c>
      <c r="R932">
        <v>0</v>
      </c>
      <c r="S932" s="2">
        <v>0</v>
      </c>
      <c r="T932">
        <v>0</v>
      </c>
      <c r="U932">
        <v>0</v>
      </c>
      <c r="V932">
        <v>0</v>
      </c>
      <c r="W932">
        <v>0</v>
      </c>
      <c r="X932" s="2">
        <v>0</v>
      </c>
      <c r="Y932" s="1">
        <v>0</v>
      </c>
      <c r="Z932">
        <v>0</v>
      </c>
      <c r="AA932" s="2">
        <v>0</v>
      </c>
    </row>
  </sheetData>
  <sortState xmlns:xlrd2="http://schemas.microsoft.com/office/spreadsheetml/2017/richdata2" ref="A2:AA795">
    <sortCondition ref="F2:F795"/>
  </sortState>
  <phoneticPr fontId="18" type="noConversion"/>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Z83"/>
  <sheetViews>
    <sheetView topLeftCell="A54" workbookViewId="0">
      <selection activeCell="L84" sqref="L84"/>
    </sheetView>
  </sheetViews>
  <sheetFormatPr baseColWidth="10" defaultColWidth="10.83203125" defaultRowHeight="16" x14ac:dyDescent="0.2"/>
  <cols>
    <col min="1" max="1" width="5.6640625" bestFit="1" customWidth="1"/>
    <col min="2" max="2" width="8.1640625" bestFit="1" customWidth="1"/>
    <col min="5" max="5" width="7.6640625" bestFit="1" customWidth="1"/>
    <col min="6" max="6" width="17.83203125" customWidth="1"/>
    <col min="7" max="7" width="10.6640625" bestFit="1" customWidth="1"/>
    <col min="8" max="8" width="30" bestFit="1" customWidth="1"/>
    <col min="10" max="12" width="17.83203125" customWidth="1"/>
    <col min="13" max="20" width="6.83203125" bestFit="1" customWidth="1"/>
  </cols>
  <sheetData>
    <row r="1" spans="1:26" x14ac:dyDescent="0.2">
      <c r="A1" s="3" t="s">
        <v>8021</v>
      </c>
      <c r="B1" s="3" t="s">
        <v>0</v>
      </c>
      <c r="C1" s="3" t="s">
        <v>1</v>
      </c>
      <c r="D1" s="3" t="s">
        <v>2</v>
      </c>
      <c r="E1" s="3" t="s">
        <v>3</v>
      </c>
      <c r="F1" s="3" t="s">
        <v>8017</v>
      </c>
      <c r="G1" s="3" t="s">
        <v>8018</v>
      </c>
      <c r="H1" s="3" t="s">
        <v>8019</v>
      </c>
      <c r="I1" s="3" t="s">
        <v>8020</v>
      </c>
      <c r="J1" s="3" t="s">
        <v>8022</v>
      </c>
      <c r="K1" s="3" t="s">
        <v>8023</v>
      </c>
      <c r="L1" s="3" t="s">
        <v>8024</v>
      </c>
      <c r="M1" s="3" t="s">
        <v>8025</v>
      </c>
      <c r="N1" s="3" t="s">
        <v>8026</v>
      </c>
      <c r="O1" s="3" t="s">
        <v>8027</v>
      </c>
      <c r="P1" s="3" t="s">
        <v>8028</v>
      </c>
      <c r="Q1" s="3" t="s">
        <v>8029</v>
      </c>
      <c r="R1" s="3" t="s">
        <v>8030</v>
      </c>
      <c r="S1" s="3" t="s">
        <v>8031</v>
      </c>
      <c r="T1" s="3" t="s">
        <v>8032</v>
      </c>
      <c r="U1" t="s">
        <v>8069</v>
      </c>
      <c r="V1" t="s">
        <v>8072</v>
      </c>
      <c r="W1" t="s">
        <v>8589</v>
      </c>
      <c r="X1" t="s">
        <v>8737</v>
      </c>
    </row>
    <row r="2" spans="1:26" x14ac:dyDescent="0.2">
      <c r="A2" t="s">
        <v>998</v>
      </c>
      <c r="B2">
        <v>1495483</v>
      </c>
      <c r="C2" t="s">
        <v>4</v>
      </c>
      <c r="D2" t="s">
        <v>4882</v>
      </c>
      <c r="E2" t="s">
        <v>4883</v>
      </c>
      <c r="F2" t="s">
        <v>2311</v>
      </c>
      <c r="G2" t="s">
        <v>1004</v>
      </c>
      <c r="H2" t="s">
        <v>5007</v>
      </c>
      <c r="I2" t="s">
        <v>5008</v>
      </c>
      <c r="J2" t="s">
        <v>5009</v>
      </c>
      <c r="K2" t="s">
        <v>5010</v>
      </c>
      <c r="L2" t="s">
        <v>5011</v>
      </c>
      <c r="M2">
        <v>0</v>
      </c>
      <c r="N2">
        <v>0</v>
      </c>
      <c r="O2">
        <v>0</v>
      </c>
      <c r="P2">
        <v>0</v>
      </c>
      <c r="Q2" s="2">
        <v>0</v>
      </c>
      <c r="R2">
        <v>0</v>
      </c>
      <c r="S2">
        <v>0</v>
      </c>
      <c r="T2">
        <v>1</v>
      </c>
      <c r="U2" t="s">
        <v>5007</v>
      </c>
      <c r="W2" t="s">
        <v>8598</v>
      </c>
      <c r="X2" t="s">
        <v>9354</v>
      </c>
    </row>
    <row r="3" spans="1:26" x14ac:dyDescent="0.2">
      <c r="A3" t="s">
        <v>998</v>
      </c>
      <c r="B3">
        <v>4794524</v>
      </c>
      <c r="C3" t="s">
        <v>40</v>
      </c>
      <c r="D3" t="s">
        <v>9</v>
      </c>
      <c r="E3" t="s">
        <v>4936</v>
      </c>
      <c r="F3" t="s">
        <v>1031</v>
      </c>
      <c r="G3" t="s">
        <v>1032</v>
      </c>
      <c r="H3" t="s">
        <v>5230</v>
      </c>
      <c r="I3" t="s">
        <v>5231</v>
      </c>
      <c r="J3" t="s">
        <v>5232</v>
      </c>
      <c r="K3" t="s">
        <v>5233</v>
      </c>
      <c r="L3" t="s">
        <v>5234</v>
      </c>
      <c r="M3">
        <v>0</v>
      </c>
      <c r="N3">
        <v>0</v>
      </c>
      <c r="O3">
        <v>0</v>
      </c>
      <c r="P3">
        <v>0</v>
      </c>
      <c r="Q3" s="2">
        <v>0</v>
      </c>
      <c r="R3">
        <v>0</v>
      </c>
      <c r="S3">
        <v>0</v>
      </c>
      <c r="T3">
        <v>1</v>
      </c>
      <c r="U3" t="s">
        <v>5230</v>
      </c>
      <c r="V3" t="s">
        <v>9355</v>
      </c>
      <c r="W3" t="s">
        <v>8604</v>
      </c>
      <c r="X3" t="s">
        <v>9356</v>
      </c>
    </row>
    <row r="4" spans="1:26" x14ac:dyDescent="0.2">
      <c r="A4" t="s">
        <v>998</v>
      </c>
      <c r="B4">
        <v>4302597</v>
      </c>
      <c r="C4" t="s">
        <v>4</v>
      </c>
      <c r="D4" t="s">
        <v>34</v>
      </c>
      <c r="E4" t="s">
        <v>4929</v>
      </c>
      <c r="F4" t="s">
        <v>1031</v>
      </c>
      <c r="G4" t="s">
        <v>1032</v>
      </c>
      <c r="H4" t="s">
        <v>5197</v>
      </c>
      <c r="I4" t="s">
        <v>5198</v>
      </c>
      <c r="J4" t="s">
        <v>5199</v>
      </c>
      <c r="K4" t="s">
        <v>5200</v>
      </c>
      <c r="L4" t="s">
        <v>5201</v>
      </c>
      <c r="M4">
        <v>0</v>
      </c>
      <c r="N4">
        <v>1</v>
      </c>
      <c r="O4">
        <v>1</v>
      </c>
      <c r="P4">
        <v>1</v>
      </c>
      <c r="Q4">
        <v>1</v>
      </c>
      <c r="R4">
        <v>1</v>
      </c>
      <c r="S4">
        <v>1</v>
      </c>
      <c r="T4">
        <v>0</v>
      </c>
      <c r="U4" t="s">
        <v>5197</v>
      </c>
      <c r="V4" t="s">
        <v>9357</v>
      </c>
      <c r="W4" t="s">
        <v>8599</v>
      </c>
      <c r="X4" t="s">
        <v>9358</v>
      </c>
    </row>
    <row r="5" spans="1:26" x14ac:dyDescent="0.2">
      <c r="A5" t="s">
        <v>998</v>
      </c>
      <c r="B5">
        <v>3661406</v>
      </c>
      <c r="C5" t="s">
        <v>241</v>
      </c>
      <c r="D5" t="s">
        <v>9</v>
      </c>
      <c r="E5" t="s">
        <v>4916</v>
      </c>
      <c r="F5" t="s">
        <v>1031</v>
      </c>
      <c r="G5" t="s">
        <v>1032</v>
      </c>
      <c r="H5" t="s">
        <v>3243</v>
      </c>
      <c r="I5" t="s">
        <v>5141</v>
      </c>
      <c r="J5" t="s">
        <v>5142</v>
      </c>
      <c r="K5" t="s">
        <v>5143</v>
      </c>
      <c r="L5" t="s">
        <v>5144</v>
      </c>
      <c r="M5">
        <v>0</v>
      </c>
      <c r="N5">
        <v>1</v>
      </c>
      <c r="O5">
        <v>1</v>
      </c>
      <c r="P5">
        <v>1</v>
      </c>
      <c r="Q5">
        <v>1</v>
      </c>
      <c r="R5">
        <v>1</v>
      </c>
      <c r="S5">
        <v>1</v>
      </c>
      <c r="T5">
        <v>0</v>
      </c>
      <c r="U5" t="s">
        <v>3243</v>
      </c>
      <c r="V5" t="s">
        <v>8318</v>
      </c>
      <c r="W5" t="s">
        <v>8604</v>
      </c>
      <c r="X5" t="s">
        <v>9065</v>
      </c>
    </row>
    <row r="6" spans="1:26" x14ac:dyDescent="0.2">
      <c r="A6" t="s">
        <v>998</v>
      </c>
      <c r="B6">
        <v>56456</v>
      </c>
      <c r="C6" t="s">
        <v>5</v>
      </c>
      <c r="D6" t="s">
        <v>4</v>
      </c>
      <c r="E6" t="s">
        <v>4869</v>
      </c>
      <c r="F6" t="s">
        <v>1003</v>
      </c>
      <c r="G6" t="s">
        <v>1004</v>
      </c>
      <c r="H6" t="s">
        <v>4952</v>
      </c>
      <c r="I6" t="s">
        <v>4953</v>
      </c>
      <c r="J6" t="s">
        <v>4954</v>
      </c>
      <c r="K6" t="s">
        <v>4955</v>
      </c>
      <c r="L6" t="s">
        <v>4956</v>
      </c>
      <c r="M6">
        <v>0</v>
      </c>
      <c r="N6">
        <v>0</v>
      </c>
      <c r="O6">
        <v>0</v>
      </c>
      <c r="P6">
        <v>0</v>
      </c>
      <c r="Q6" s="2">
        <v>0</v>
      </c>
      <c r="R6">
        <v>0</v>
      </c>
      <c r="S6">
        <v>0</v>
      </c>
      <c r="T6">
        <v>1</v>
      </c>
      <c r="U6" t="s">
        <v>4952</v>
      </c>
      <c r="V6" t="s">
        <v>9359</v>
      </c>
      <c r="W6" t="s">
        <v>8601</v>
      </c>
      <c r="X6" t="s">
        <v>9360</v>
      </c>
    </row>
    <row r="7" spans="1:26" x14ac:dyDescent="0.2">
      <c r="A7" t="s">
        <v>998</v>
      </c>
      <c r="B7">
        <v>4875860</v>
      </c>
      <c r="C7" t="s">
        <v>5</v>
      </c>
      <c r="D7" t="s">
        <v>4</v>
      </c>
      <c r="E7" t="s">
        <v>4937</v>
      </c>
      <c r="F7" t="s">
        <v>1003</v>
      </c>
      <c r="G7" t="s">
        <v>1004</v>
      </c>
      <c r="H7" t="s">
        <v>5235</v>
      </c>
      <c r="I7" t="s">
        <v>1682</v>
      </c>
      <c r="J7" t="s">
        <v>5236</v>
      </c>
      <c r="K7" t="s">
        <v>5237</v>
      </c>
      <c r="L7" t="s">
        <v>5238</v>
      </c>
      <c r="M7">
        <v>0</v>
      </c>
      <c r="N7">
        <v>0</v>
      </c>
      <c r="O7">
        <v>0</v>
      </c>
      <c r="P7">
        <v>0</v>
      </c>
      <c r="Q7" s="2">
        <v>0</v>
      </c>
      <c r="R7">
        <v>0</v>
      </c>
      <c r="S7">
        <v>0</v>
      </c>
      <c r="T7">
        <v>1</v>
      </c>
      <c r="U7" t="s">
        <v>5235</v>
      </c>
      <c r="V7" t="s">
        <v>9361</v>
      </c>
      <c r="W7" t="s">
        <v>8</v>
      </c>
      <c r="X7" t="s">
        <v>9240</v>
      </c>
      <c r="Y7" s="2"/>
      <c r="Z7" s="2"/>
    </row>
    <row r="8" spans="1:26" x14ac:dyDescent="0.2">
      <c r="A8" t="s">
        <v>998</v>
      </c>
      <c r="B8">
        <v>4233646</v>
      </c>
      <c r="C8" t="s">
        <v>5</v>
      </c>
      <c r="D8" t="s">
        <v>8</v>
      </c>
      <c r="E8" t="s">
        <v>4926</v>
      </c>
      <c r="F8" t="s">
        <v>1003</v>
      </c>
      <c r="G8" t="s">
        <v>1004</v>
      </c>
      <c r="H8" t="s">
        <v>5182</v>
      </c>
      <c r="I8" t="s">
        <v>5183</v>
      </c>
      <c r="J8" t="s">
        <v>5184</v>
      </c>
      <c r="K8" t="s">
        <v>5185</v>
      </c>
      <c r="L8" t="s">
        <v>5186</v>
      </c>
      <c r="M8">
        <v>0</v>
      </c>
      <c r="N8">
        <v>0</v>
      </c>
      <c r="O8">
        <v>0</v>
      </c>
      <c r="P8">
        <v>0</v>
      </c>
      <c r="Q8" s="2">
        <v>0</v>
      </c>
      <c r="R8">
        <v>0</v>
      </c>
      <c r="S8">
        <v>0</v>
      </c>
      <c r="T8">
        <v>1</v>
      </c>
      <c r="U8" t="s">
        <v>5182</v>
      </c>
      <c r="W8" t="s">
        <v>8601</v>
      </c>
      <c r="X8" t="s">
        <v>8774</v>
      </c>
      <c r="Y8" s="2"/>
      <c r="Z8" s="2"/>
    </row>
    <row r="9" spans="1:26" x14ac:dyDescent="0.2">
      <c r="A9" t="s">
        <v>998</v>
      </c>
      <c r="B9">
        <v>2194018</v>
      </c>
      <c r="C9" t="s">
        <v>4</v>
      </c>
      <c r="D9" t="s">
        <v>8</v>
      </c>
      <c r="E9" t="s">
        <v>4894</v>
      </c>
      <c r="F9" t="s">
        <v>1003</v>
      </c>
      <c r="G9" t="s">
        <v>1004</v>
      </c>
      <c r="H9" t="s">
        <v>5049</v>
      </c>
      <c r="I9" t="s">
        <v>5050</v>
      </c>
      <c r="J9" t="s">
        <v>5051</v>
      </c>
      <c r="K9" t="s">
        <v>5052</v>
      </c>
      <c r="L9" t="s">
        <v>5053</v>
      </c>
      <c r="M9">
        <v>0</v>
      </c>
      <c r="N9">
        <v>0</v>
      </c>
      <c r="O9">
        <v>0</v>
      </c>
      <c r="P9">
        <v>0</v>
      </c>
      <c r="Q9" s="2">
        <v>0</v>
      </c>
      <c r="R9">
        <v>0</v>
      </c>
      <c r="S9">
        <v>0</v>
      </c>
      <c r="T9">
        <v>1</v>
      </c>
      <c r="U9" t="s">
        <v>5049</v>
      </c>
      <c r="V9" t="s">
        <v>9362</v>
      </c>
      <c r="W9" t="s">
        <v>8599</v>
      </c>
      <c r="X9" t="s">
        <v>9363</v>
      </c>
    </row>
    <row r="10" spans="1:26" x14ac:dyDescent="0.2">
      <c r="A10" t="s">
        <v>998</v>
      </c>
      <c r="B10">
        <v>4728459</v>
      </c>
      <c r="C10" t="s">
        <v>9</v>
      </c>
      <c r="D10" t="s">
        <v>5</v>
      </c>
      <c r="E10" t="s">
        <v>4935</v>
      </c>
      <c r="F10" t="s">
        <v>1003</v>
      </c>
      <c r="G10" t="s">
        <v>1004</v>
      </c>
      <c r="H10" t="s">
        <v>3758</v>
      </c>
      <c r="I10" t="s">
        <v>5226</v>
      </c>
      <c r="J10" t="s">
        <v>5227</v>
      </c>
      <c r="K10" t="s">
        <v>5228</v>
      </c>
      <c r="L10" t="s">
        <v>5229</v>
      </c>
      <c r="M10">
        <v>0</v>
      </c>
      <c r="N10">
        <v>0</v>
      </c>
      <c r="O10">
        <v>0</v>
      </c>
      <c r="P10">
        <v>0</v>
      </c>
      <c r="Q10" s="2">
        <v>0</v>
      </c>
      <c r="R10">
        <v>0</v>
      </c>
      <c r="S10">
        <v>0</v>
      </c>
      <c r="T10">
        <v>1</v>
      </c>
      <c r="U10" t="s">
        <v>3758</v>
      </c>
      <c r="V10" t="s">
        <v>8436</v>
      </c>
      <c r="W10" t="s">
        <v>8604</v>
      </c>
      <c r="X10" t="s">
        <v>9204</v>
      </c>
      <c r="Y10" s="2"/>
      <c r="Z10" s="2"/>
    </row>
    <row r="11" spans="1:26" x14ac:dyDescent="0.2">
      <c r="A11" t="s">
        <v>998</v>
      </c>
      <c r="B11">
        <v>2207577</v>
      </c>
      <c r="C11" t="s">
        <v>8</v>
      </c>
      <c r="D11" t="s">
        <v>9</v>
      </c>
      <c r="E11" t="s">
        <v>4896</v>
      </c>
      <c r="F11" t="s">
        <v>1003</v>
      </c>
      <c r="G11" t="s">
        <v>1004</v>
      </c>
      <c r="H11" t="s">
        <v>5058</v>
      </c>
      <c r="I11" t="s">
        <v>5059</v>
      </c>
      <c r="J11" t="s">
        <v>5060</v>
      </c>
      <c r="K11" t="s">
        <v>5061</v>
      </c>
      <c r="L11" t="s">
        <v>5062</v>
      </c>
      <c r="M11">
        <v>0</v>
      </c>
      <c r="N11">
        <v>0</v>
      </c>
      <c r="O11">
        <v>0</v>
      </c>
      <c r="P11">
        <v>0</v>
      </c>
      <c r="Q11" s="2">
        <v>0</v>
      </c>
      <c r="R11">
        <v>0</v>
      </c>
      <c r="S11">
        <v>0</v>
      </c>
      <c r="T11">
        <v>1</v>
      </c>
      <c r="U11" t="s">
        <v>5058</v>
      </c>
      <c r="W11" t="s">
        <v>8590</v>
      </c>
      <c r="X11" t="s">
        <v>9364</v>
      </c>
    </row>
    <row r="12" spans="1:26" x14ac:dyDescent="0.2">
      <c r="A12" t="s">
        <v>998</v>
      </c>
      <c r="B12">
        <v>3010733</v>
      </c>
      <c r="C12" t="s">
        <v>8</v>
      </c>
      <c r="D12" t="s">
        <v>9</v>
      </c>
      <c r="E12" t="s">
        <v>4908</v>
      </c>
      <c r="F12" t="s">
        <v>1003</v>
      </c>
      <c r="G12" t="s">
        <v>1004</v>
      </c>
      <c r="H12" t="s">
        <v>5102</v>
      </c>
      <c r="I12" t="s">
        <v>5103</v>
      </c>
      <c r="J12" t="s">
        <v>5104</v>
      </c>
      <c r="K12" t="s">
        <v>5105</v>
      </c>
      <c r="L12" t="s">
        <v>5106</v>
      </c>
      <c r="M12">
        <v>0</v>
      </c>
      <c r="N12">
        <v>0</v>
      </c>
      <c r="O12">
        <v>0</v>
      </c>
      <c r="P12">
        <v>0</v>
      </c>
      <c r="Q12" s="2">
        <v>0</v>
      </c>
      <c r="R12">
        <v>0</v>
      </c>
      <c r="S12">
        <v>0</v>
      </c>
      <c r="T12">
        <v>1</v>
      </c>
      <c r="U12" t="s">
        <v>5102</v>
      </c>
      <c r="V12" t="s">
        <v>8391</v>
      </c>
      <c r="W12" t="s">
        <v>5</v>
      </c>
      <c r="X12" t="s">
        <v>9365</v>
      </c>
    </row>
    <row r="13" spans="1:26" x14ac:dyDescent="0.2">
      <c r="A13" t="s">
        <v>998</v>
      </c>
      <c r="B13">
        <v>2307346</v>
      </c>
      <c r="C13" t="s">
        <v>8</v>
      </c>
      <c r="D13" t="s">
        <v>9</v>
      </c>
      <c r="E13" t="s">
        <v>4898</v>
      </c>
      <c r="F13" t="s">
        <v>1003</v>
      </c>
      <c r="G13" t="s">
        <v>1004</v>
      </c>
      <c r="H13" t="s">
        <v>5063</v>
      </c>
      <c r="I13" t="s">
        <v>2955</v>
      </c>
      <c r="J13" t="s">
        <v>5064</v>
      </c>
      <c r="K13" t="s">
        <v>5065</v>
      </c>
      <c r="L13" t="s">
        <v>5066</v>
      </c>
      <c r="M13">
        <v>1</v>
      </c>
      <c r="N13">
        <v>0</v>
      </c>
      <c r="O13">
        <v>0</v>
      </c>
      <c r="P13">
        <v>0</v>
      </c>
      <c r="Q13" s="2">
        <v>0</v>
      </c>
      <c r="R13">
        <v>0</v>
      </c>
      <c r="S13">
        <v>0</v>
      </c>
      <c r="T13">
        <v>1</v>
      </c>
      <c r="U13" t="s">
        <v>5063</v>
      </c>
      <c r="W13" t="s">
        <v>8590</v>
      </c>
      <c r="X13" t="s">
        <v>8815</v>
      </c>
    </row>
    <row r="14" spans="1:26" x14ac:dyDescent="0.2">
      <c r="A14" t="s">
        <v>998</v>
      </c>
      <c r="B14">
        <v>777546</v>
      </c>
      <c r="C14" t="s">
        <v>8</v>
      </c>
      <c r="D14" t="s">
        <v>9</v>
      </c>
      <c r="E14" t="s">
        <v>4875</v>
      </c>
      <c r="F14" t="s">
        <v>1003</v>
      </c>
      <c r="G14" t="s">
        <v>1004</v>
      </c>
      <c r="H14" t="s">
        <v>4977</v>
      </c>
      <c r="I14" t="s">
        <v>4978</v>
      </c>
      <c r="J14" t="s">
        <v>4979</v>
      </c>
      <c r="K14" t="s">
        <v>4980</v>
      </c>
      <c r="L14" t="s">
        <v>4981</v>
      </c>
      <c r="M14">
        <v>0</v>
      </c>
      <c r="N14">
        <v>0</v>
      </c>
      <c r="O14">
        <v>0</v>
      </c>
      <c r="P14">
        <v>0</v>
      </c>
      <c r="Q14" s="2">
        <v>0</v>
      </c>
      <c r="R14">
        <v>0</v>
      </c>
      <c r="S14">
        <v>0</v>
      </c>
      <c r="T14">
        <v>1</v>
      </c>
      <c r="U14" t="s">
        <v>4977</v>
      </c>
      <c r="V14" t="s">
        <v>9366</v>
      </c>
      <c r="W14" t="s">
        <v>8596</v>
      </c>
      <c r="X14" t="s">
        <v>9367</v>
      </c>
    </row>
    <row r="15" spans="1:26" x14ac:dyDescent="0.2">
      <c r="A15" t="s">
        <v>998</v>
      </c>
      <c r="B15">
        <v>6247381</v>
      </c>
      <c r="C15" t="s">
        <v>5</v>
      </c>
      <c r="D15" t="s">
        <v>4</v>
      </c>
      <c r="E15" t="s">
        <v>4947</v>
      </c>
      <c r="F15" t="s">
        <v>1003</v>
      </c>
      <c r="G15" t="s">
        <v>1004</v>
      </c>
      <c r="H15" t="s">
        <v>5276</v>
      </c>
      <c r="I15" t="s">
        <v>5277</v>
      </c>
      <c r="J15" t="s">
        <v>5278</v>
      </c>
      <c r="K15" t="s">
        <v>5279</v>
      </c>
      <c r="L15" t="s">
        <v>5280</v>
      </c>
      <c r="M15">
        <v>0</v>
      </c>
      <c r="N15">
        <v>0</v>
      </c>
      <c r="O15">
        <v>0</v>
      </c>
      <c r="P15">
        <v>0</v>
      </c>
      <c r="Q15" s="2">
        <v>0</v>
      </c>
      <c r="R15">
        <v>0</v>
      </c>
      <c r="S15">
        <v>0</v>
      </c>
      <c r="T15">
        <v>1</v>
      </c>
      <c r="U15" t="s">
        <v>5276</v>
      </c>
      <c r="W15" t="s">
        <v>8598</v>
      </c>
      <c r="X15" t="s">
        <v>9368</v>
      </c>
      <c r="Y15" s="2"/>
      <c r="Z15" s="2"/>
    </row>
    <row r="16" spans="1:26" x14ac:dyDescent="0.2">
      <c r="A16" t="s">
        <v>998</v>
      </c>
      <c r="B16">
        <v>1589572</v>
      </c>
      <c r="C16" t="s">
        <v>4</v>
      </c>
      <c r="D16" t="s">
        <v>5</v>
      </c>
      <c r="E16" t="s">
        <v>4887</v>
      </c>
      <c r="F16" t="s">
        <v>1003</v>
      </c>
      <c r="G16" t="s">
        <v>1004</v>
      </c>
      <c r="H16" t="s">
        <v>5018</v>
      </c>
      <c r="I16" t="s">
        <v>5019</v>
      </c>
      <c r="J16" t="s">
        <v>5020</v>
      </c>
      <c r="K16" t="s">
        <v>5021</v>
      </c>
      <c r="L16" t="s">
        <v>5022</v>
      </c>
      <c r="M16">
        <v>1</v>
      </c>
      <c r="N16">
        <v>0</v>
      </c>
      <c r="O16">
        <v>0</v>
      </c>
      <c r="P16">
        <v>0</v>
      </c>
      <c r="Q16" s="2">
        <v>0</v>
      </c>
      <c r="R16">
        <v>0</v>
      </c>
      <c r="S16">
        <v>0</v>
      </c>
      <c r="T16">
        <v>1</v>
      </c>
      <c r="U16" t="s">
        <v>5018</v>
      </c>
      <c r="V16" t="s">
        <v>9369</v>
      </c>
      <c r="W16" t="s">
        <v>8594</v>
      </c>
      <c r="X16" t="s">
        <v>9370</v>
      </c>
    </row>
    <row r="17" spans="1:26" x14ac:dyDescent="0.2">
      <c r="A17" t="s">
        <v>998</v>
      </c>
      <c r="B17">
        <v>6733466</v>
      </c>
      <c r="C17" t="s">
        <v>8</v>
      </c>
      <c r="D17" t="s">
        <v>9</v>
      </c>
      <c r="E17" t="s">
        <v>4950</v>
      </c>
      <c r="F17" t="s">
        <v>1003</v>
      </c>
      <c r="G17" t="s">
        <v>1004</v>
      </c>
      <c r="H17" t="s">
        <v>4820</v>
      </c>
      <c r="I17" t="s">
        <v>5291</v>
      </c>
      <c r="J17" t="s">
        <v>5292</v>
      </c>
      <c r="K17" t="s">
        <v>5293</v>
      </c>
      <c r="L17" t="s">
        <v>5294</v>
      </c>
      <c r="M17">
        <v>0</v>
      </c>
      <c r="N17">
        <v>0</v>
      </c>
      <c r="O17">
        <v>0</v>
      </c>
      <c r="P17">
        <v>0</v>
      </c>
      <c r="Q17" s="2">
        <v>0</v>
      </c>
      <c r="R17">
        <v>0</v>
      </c>
      <c r="S17">
        <v>0</v>
      </c>
      <c r="T17">
        <v>1</v>
      </c>
      <c r="U17" t="s">
        <v>4820</v>
      </c>
      <c r="V17" t="s">
        <v>8241</v>
      </c>
      <c r="W17" t="s">
        <v>8605</v>
      </c>
      <c r="X17" t="s">
        <v>8971</v>
      </c>
      <c r="Y17" s="2"/>
      <c r="Z17" s="2"/>
    </row>
    <row r="18" spans="1:26" x14ac:dyDescent="0.2">
      <c r="A18" t="s">
        <v>998</v>
      </c>
      <c r="B18">
        <v>5578299</v>
      </c>
      <c r="C18" t="s">
        <v>9</v>
      </c>
      <c r="D18" t="s">
        <v>5</v>
      </c>
      <c r="E18" t="s">
        <v>4942</v>
      </c>
      <c r="F18" t="s">
        <v>1003</v>
      </c>
      <c r="G18" t="s">
        <v>1004</v>
      </c>
      <c r="H18" t="s">
        <v>5251</v>
      </c>
      <c r="I18" t="s">
        <v>5252</v>
      </c>
      <c r="J18" t="s">
        <v>5253</v>
      </c>
      <c r="K18" t="s">
        <v>5254</v>
      </c>
      <c r="L18" t="s">
        <v>5255</v>
      </c>
      <c r="M18">
        <v>0</v>
      </c>
      <c r="N18">
        <v>0</v>
      </c>
      <c r="O18">
        <v>0</v>
      </c>
      <c r="P18">
        <v>0</v>
      </c>
      <c r="Q18" s="2">
        <v>0</v>
      </c>
      <c r="R18">
        <v>0</v>
      </c>
      <c r="S18">
        <v>0</v>
      </c>
      <c r="T18">
        <v>1</v>
      </c>
      <c r="U18" t="s">
        <v>5251</v>
      </c>
      <c r="V18" t="s">
        <v>9371</v>
      </c>
      <c r="W18" t="s">
        <v>8604</v>
      </c>
      <c r="X18" t="s">
        <v>9056</v>
      </c>
      <c r="Y18" s="2"/>
      <c r="Z18" s="2"/>
    </row>
    <row r="19" spans="1:26" x14ac:dyDescent="0.2">
      <c r="A19" t="s">
        <v>998</v>
      </c>
      <c r="B19">
        <v>133085</v>
      </c>
      <c r="C19" t="s">
        <v>8</v>
      </c>
      <c r="D19" t="s">
        <v>5</v>
      </c>
      <c r="E19" t="s">
        <v>4871</v>
      </c>
      <c r="F19" t="s">
        <v>1003</v>
      </c>
      <c r="G19" t="s">
        <v>1004</v>
      </c>
      <c r="H19" t="s">
        <v>1077</v>
      </c>
      <c r="I19" t="s">
        <v>4962</v>
      </c>
      <c r="J19" t="s">
        <v>4963</v>
      </c>
      <c r="K19" t="s">
        <v>4964</v>
      </c>
      <c r="L19" t="s">
        <v>4965</v>
      </c>
      <c r="M19">
        <v>0</v>
      </c>
      <c r="N19">
        <v>0</v>
      </c>
      <c r="O19">
        <v>0</v>
      </c>
      <c r="P19">
        <v>0</v>
      </c>
      <c r="Q19" s="2">
        <v>0</v>
      </c>
      <c r="R19">
        <v>0</v>
      </c>
      <c r="S19">
        <v>0</v>
      </c>
      <c r="T19">
        <v>1</v>
      </c>
      <c r="U19" t="s">
        <v>1077</v>
      </c>
      <c r="V19" t="s">
        <v>8294</v>
      </c>
      <c r="W19" t="s">
        <v>8590</v>
      </c>
      <c r="X19" t="s">
        <v>9040</v>
      </c>
    </row>
    <row r="20" spans="1:26" x14ac:dyDescent="0.2">
      <c r="A20" t="s">
        <v>998</v>
      </c>
      <c r="B20">
        <v>2052997</v>
      </c>
      <c r="C20" t="s">
        <v>4</v>
      </c>
      <c r="D20" t="s">
        <v>8</v>
      </c>
      <c r="E20" t="s">
        <v>4892</v>
      </c>
      <c r="F20" t="s">
        <v>1003</v>
      </c>
      <c r="G20" t="s">
        <v>1004</v>
      </c>
      <c r="H20" t="s">
        <v>5039</v>
      </c>
      <c r="I20" t="s">
        <v>5040</v>
      </c>
      <c r="J20" t="s">
        <v>5041</v>
      </c>
      <c r="K20" t="s">
        <v>5042</v>
      </c>
      <c r="L20" t="s">
        <v>5043</v>
      </c>
      <c r="M20">
        <v>0</v>
      </c>
      <c r="N20">
        <v>0</v>
      </c>
      <c r="O20">
        <v>0</v>
      </c>
      <c r="P20">
        <v>0</v>
      </c>
      <c r="Q20" s="2">
        <v>0</v>
      </c>
      <c r="R20">
        <v>0</v>
      </c>
      <c r="S20">
        <v>0</v>
      </c>
      <c r="T20">
        <v>1</v>
      </c>
      <c r="U20" t="s">
        <v>5039</v>
      </c>
      <c r="W20" t="s">
        <v>8590</v>
      </c>
      <c r="X20" t="s">
        <v>9372</v>
      </c>
    </row>
    <row r="21" spans="1:26" x14ac:dyDescent="0.2">
      <c r="A21" t="s">
        <v>998</v>
      </c>
      <c r="B21">
        <v>2230882</v>
      </c>
      <c r="C21" t="s">
        <v>8</v>
      </c>
      <c r="D21" t="s">
        <v>4</v>
      </c>
      <c r="E21" t="s">
        <v>4897</v>
      </c>
      <c r="F21" t="s">
        <v>1003</v>
      </c>
      <c r="G21" t="s">
        <v>1004</v>
      </c>
      <c r="H21" t="s">
        <v>7806</v>
      </c>
      <c r="I21" t="s">
        <v>7802</v>
      </c>
      <c r="J21" t="s">
        <v>7803</v>
      </c>
      <c r="K21" t="s">
        <v>7804</v>
      </c>
      <c r="L21" t="s">
        <v>7805</v>
      </c>
      <c r="M21">
        <v>0</v>
      </c>
      <c r="N21">
        <v>0</v>
      </c>
      <c r="O21">
        <v>0</v>
      </c>
      <c r="P21">
        <v>0</v>
      </c>
      <c r="Q21" s="2">
        <v>0</v>
      </c>
      <c r="R21">
        <v>0</v>
      </c>
      <c r="S21">
        <v>0</v>
      </c>
      <c r="T21">
        <v>1</v>
      </c>
    </row>
    <row r="22" spans="1:26" x14ac:dyDescent="0.2">
      <c r="A22" t="s">
        <v>998</v>
      </c>
      <c r="B22">
        <v>6742848</v>
      </c>
      <c r="C22" t="s">
        <v>9</v>
      </c>
      <c r="D22" t="s">
        <v>4</v>
      </c>
      <c r="E22" t="s">
        <v>4951</v>
      </c>
      <c r="F22" t="s">
        <v>1003</v>
      </c>
      <c r="G22" t="s">
        <v>1004</v>
      </c>
      <c r="H22" t="s">
        <v>4835</v>
      </c>
      <c r="I22" t="s">
        <v>5295</v>
      </c>
      <c r="J22" t="s">
        <v>5296</v>
      </c>
      <c r="K22" t="s">
        <v>5297</v>
      </c>
      <c r="L22" t="s">
        <v>5298</v>
      </c>
      <c r="M22">
        <v>0</v>
      </c>
      <c r="N22">
        <v>0</v>
      </c>
      <c r="O22">
        <v>0</v>
      </c>
      <c r="P22">
        <v>0</v>
      </c>
      <c r="Q22" s="2">
        <v>0</v>
      </c>
      <c r="R22">
        <v>0</v>
      </c>
      <c r="S22">
        <v>0</v>
      </c>
      <c r="T22">
        <v>1</v>
      </c>
      <c r="U22" t="s">
        <v>4835</v>
      </c>
      <c r="W22" t="s">
        <v>8598</v>
      </c>
      <c r="X22" t="s">
        <v>8738</v>
      </c>
    </row>
    <row r="23" spans="1:26" x14ac:dyDescent="0.2">
      <c r="A23" t="s">
        <v>998</v>
      </c>
      <c r="B23">
        <v>1493849</v>
      </c>
      <c r="C23" t="s">
        <v>4</v>
      </c>
      <c r="D23" t="s">
        <v>5</v>
      </c>
      <c r="E23" t="s">
        <v>4881</v>
      </c>
      <c r="F23" t="s">
        <v>1003</v>
      </c>
      <c r="G23" t="s">
        <v>1004</v>
      </c>
      <c r="H23" t="s">
        <v>5002</v>
      </c>
      <c r="I23" t="s">
        <v>5003</v>
      </c>
      <c r="J23" t="s">
        <v>5004</v>
      </c>
      <c r="K23" t="s">
        <v>5005</v>
      </c>
      <c r="L23" t="s">
        <v>5006</v>
      </c>
      <c r="M23">
        <v>0</v>
      </c>
      <c r="N23">
        <v>0</v>
      </c>
      <c r="O23">
        <v>0</v>
      </c>
      <c r="P23">
        <v>0</v>
      </c>
      <c r="Q23" s="2">
        <v>0</v>
      </c>
      <c r="R23">
        <v>0</v>
      </c>
      <c r="S23">
        <v>0</v>
      </c>
      <c r="T23">
        <v>1</v>
      </c>
      <c r="U23" t="s">
        <v>5002</v>
      </c>
      <c r="W23" t="s">
        <v>8599</v>
      </c>
      <c r="X23" t="s">
        <v>8766</v>
      </c>
    </row>
    <row r="24" spans="1:26" x14ac:dyDescent="0.2">
      <c r="A24" t="s">
        <v>998</v>
      </c>
      <c r="B24">
        <v>5957852</v>
      </c>
      <c r="C24" t="s">
        <v>8</v>
      </c>
      <c r="D24" t="s">
        <v>9</v>
      </c>
      <c r="E24" t="s">
        <v>4946</v>
      </c>
      <c r="F24" t="s">
        <v>1003</v>
      </c>
      <c r="G24" t="s">
        <v>1004</v>
      </c>
      <c r="H24" t="s">
        <v>5271</v>
      </c>
      <c r="I24" t="s">
        <v>5272</v>
      </c>
      <c r="J24" t="s">
        <v>5273</v>
      </c>
      <c r="K24" t="s">
        <v>5274</v>
      </c>
      <c r="L24" t="s">
        <v>5275</v>
      </c>
      <c r="M24">
        <v>0</v>
      </c>
      <c r="N24">
        <v>0</v>
      </c>
      <c r="O24">
        <v>0</v>
      </c>
      <c r="P24">
        <v>0</v>
      </c>
      <c r="Q24" s="2">
        <v>0</v>
      </c>
      <c r="R24">
        <v>0</v>
      </c>
      <c r="S24">
        <v>0</v>
      </c>
      <c r="T24">
        <v>1</v>
      </c>
      <c r="U24" t="s">
        <v>5271</v>
      </c>
      <c r="V24" t="s">
        <v>9373</v>
      </c>
      <c r="W24" t="s">
        <v>8591</v>
      </c>
      <c r="X24" t="s">
        <v>9374</v>
      </c>
      <c r="Y24" s="2"/>
      <c r="Z24" s="2"/>
    </row>
    <row r="25" spans="1:26" x14ac:dyDescent="0.2">
      <c r="A25" t="s">
        <v>998</v>
      </c>
      <c r="B25">
        <v>3004649</v>
      </c>
      <c r="C25" t="s">
        <v>9</v>
      </c>
      <c r="D25" t="s">
        <v>5</v>
      </c>
      <c r="E25" t="s">
        <v>4907</v>
      </c>
      <c r="F25" t="s">
        <v>1003</v>
      </c>
      <c r="G25" t="s">
        <v>1004</v>
      </c>
      <c r="H25" t="s">
        <v>5097</v>
      </c>
      <c r="I25" t="s">
        <v>5098</v>
      </c>
      <c r="J25" t="s">
        <v>5099</v>
      </c>
      <c r="K25" t="s">
        <v>5100</v>
      </c>
      <c r="L25" t="s">
        <v>5101</v>
      </c>
      <c r="M25">
        <v>0</v>
      </c>
      <c r="N25">
        <v>0</v>
      </c>
      <c r="O25">
        <v>0</v>
      </c>
      <c r="P25">
        <v>0</v>
      </c>
      <c r="Q25" s="2">
        <v>0</v>
      </c>
      <c r="R25">
        <v>0</v>
      </c>
      <c r="S25">
        <v>0</v>
      </c>
      <c r="T25">
        <v>1</v>
      </c>
      <c r="U25" t="s">
        <v>5097</v>
      </c>
      <c r="W25" t="s">
        <v>8599</v>
      </c>
      <c r="X25" t="s">
        <v>8770</v>
      </c>
    </row>
    <row r="26" spans="1:26" x14ac:dyDescent="0.2">
      <c r="A26" t="s">
        <v>998</v>
      </c>
      <c r="B26">
        <v>3519341</v>
      </c>
      <c r="C26" t="s">
        <v>8</v>
      </c>
      <c r="D26" t="s">
        <v>5</v>
      </c>
      <c r="E26" t="s">
        <v>4915</v>
      </c>
      <c r="F26" t="s">
        <v>1003</v>
      </c>
      <c r="G26" t="s">
        <v>1004</v>
      </c>
      <c r="H26" t="s">
        <v>5136</v>
      </c>
      <c r="I26" t="s">
        <v>5137</v>
      </c>
      <c r="J26" t="s">
        <v>5138</v>
      </c>
      <c r="K26" t="s">
        <v>5139</v>
      </c>
      <c r="L26" t="s">
        <v>5140</v>
      </c>
      <c r="M26">
        <v>1</v>
      </c>
      <c r="N26">
        <v>0</v>
      </c>
      <c r="O26">
        <v>0</v>
      </c>
      <c r="P26">
        <v>0</v>
      </c>
      <c r="Q26" s="2">
        <v>0</v>
      </c>
      <c r="R26">
        <v>0</v>
      </c>
      <c r="S26">
        <v>0</v>
      </c>
      <c r="T26">
        <v>1</v>
      </c>
      <c r="U26" t="s">
        <v>5136</v>
      </c>
      <c r="W26" t="s">
        <v>8607</v>
      </c>
      <c r="X26" t="s">
        <v>8795</v>
      </c>
    </row>
    <row r="27" spans="1:26" x14ac:dyDescent="0.2">
      <c r="A27" t="s">
        <v>998</v>
      </c>
      <c r="B27">
        <v>4424482</v>
      </c>
      <c r="C27" t="s">
        <v>5</v>
      </c>
      <c r="D27" t="s">
        <v>4</v>
      </c>
      <c r="E27" t="s">
        <v>4932</v>
      </c>
      <c r="F27" t="s">
        <v>1003</v>
      </c>
      <c r="G27" t="s">
        <v>1004</v>
      </c>
      <c r="H27" t="s">
        <v>5211</v>
      </c>
      <c r="I27" t="s">
        <v>5212</v>
      </c>
      <c r="J27" t="s">
        <v>5213</v>
      </c>
      <c r="K27" t="s">
        <v>5214</v>
      </c>
      <c r="L27" t="s">
        <v>5215</v>
      </c>
      <c r="M27">
        <v>0</v>
      </c>
      <c r="N27">
        <v>0</v>
      </c>
      <c r="O27">
        <v>0</v>
      </c>
      <c r="P27">
        <v>0</v>
      </c>
      <c r="Q27" s="2">
        <v>0</v>
      </c>
      <c r="R27">
        <v>0</v>
      </c>
      <c r="S27">
        <v>0</v>
      </c>
      <c r="T27">
        <v>1</v>
      </c>
      <c r="U27" t="s">
        <v>5211</v>
      </c>
      <c r="W27" t="s">
        <v>8590</v>
      </c>
      <c r="X27" t="s">
        <v>9375</v>
      </c>
      <c r="Y27" s="2"/>
      <c r="Z27" s="2"/>
    </row>
    <row r="28" spans="1:26" x14ac:dyDescent="0.2">
      <c r="A28" t="s">
        <v>998</v>
      </c>
      <c r="B28">
        <v>6520354</v>
      </c>
      <c r="C28" t="s">
        <v>4</v>
      </c>
      <c r="D28" t="s">
        <v>9</v>
      </c>
      <c r="E28" t="s">
        <v>4948</v>
      </c>
      <c r="F28" t="s">
        <v>1003</v>
      </c>
      <c r="G28" t="s">
        <v>1004</v>
      </c>
      <c r="H28" t="s">
        <v>5281</v>
      </c>
      <c r="I28" t="s">
        <v>5282</v>
      </c>
      <c r="J28" t="s">
        <v>5283</v>
      </c>
      <c r="K28" t="s">
        <v>5284</v>
      </c>
      <c r="L28" t="s">
        <v>5285</v>
      </c>
      <c r="M28">
        <v>0</v>
      </c>
      <c r="N28">
        <v>0</v>
      </c>
      <c r="O28">
        <v>0</v>
      </c>
      <c r="P28">
        <v>0</v>
      </c>
      <c r="Q28" s="2">
        <v>0</v>
      </c>
      <c r="R28">
        <v>0</v>
      </c>
      <c r="S28">
        <v>0</v>
      </c>
      <c r="T28">
        <v>1</v>
      </c>
      <c r="U28" t="s">
        <v>5281</v>
      </c>
      <c r="V28" t="s">
        <v>9376</v>
      </c>
      <c r="W28" t="s">
        <v>8599</v>
      </c>
      <c r="X28" t="s">
        <v>8978</v>
      </c>
      <c r="Y28" s="2"/>
      <c r="Z28" s="2"/>
    </row>
    <row r="29" spans="1:26" x14ac:dyDescent="0.2">
      <c r="A29" t="s">
        <v>998</v>
      </c>
      <c r="B29">
        <v>5042389</v>
      </c>
      <c r="C29" t="s">
        <v>5</v>
      </c>
      <c r="D29" t="s">
        <v>4</v>
      </c>
      <c r="E29" t="s">
        <v>4938</v>
      </c>
      <c r="F29" t="s">
        <v>1003</v>
      </c>
      <c r="G29" t="s">
        <v>1004</v>
      </c>
      <c r="H29" t="s">
        <v>5239</v>
      </c>
      <c r="I29" t="s">
        <v>5240</v>
      </c>
      <c r="J29" t="s">
        <v>5241</v>
      </c>
      <c r="K29" t="s">
        <v>5242</v>
      </c>
      <c r="L29" t="s">
        <v>5243</v>
      </c>
      <c r="M29">
        <v>0</v>
      </c>
      <c r="N29">
        <v>0</v>
      </c>
      <c r="O29">
        <v>0</v>
      </c>
      <c r="P29">
        <v>0</v>
      </c>
      <c r="Q29" s="2">
        <v>0</v>
      </c>
      <c r="R29">
        <v>0</v>
      </c>
      <c r="S29">
        <v>0</v>
      </c>
      <c r="T29">
        <v>1</v>
      </c>
      <c r="U29" t="s">
        <v>5239</v>
      </c>
      <c r="V29" t="s">
        <v>9377</v>
      </c>
      <c r="W29" t="s">
        <v>8599</v>
      </c>
      <c r="X29" t="s">
        <v>8827</v>
      </c>
      <c r="Y29" s="2"/>
      <c r="Z29" s="2"/>
    </row>
    <row r="30" spans="1:26" x14ac:dyDescent="0.2">
      <c r="A30" t="s">
        <v>998</v>
      </c>
      <c r="B30">
        <v>1614814</v>
      </c>
      <c r="C30" t="s">
        <v>9</v>
      </c>
      <c r="D30" t="s">
        <v>4</v>
      </c>
      <c r="E30" t="s">
        <v>4888</v>
      </c>
      <c r="F30" t="s">
        <v>1003</v>
      </c>
      <c r="G30" t="s">
        <v>1004</v>
      </c>
      <c r="H30" t="s">
        <v>5023</v>
      </c>
      <c r="I30" t="s">
        <v>5024</v>
      </c>
      <c r="J30" t="s">
        <v>5025</v>
      </c>
      <c r="K30" t="s">
        <v>5026</v>
      </c>
      <c r="L30" t="s">
        <v>5027</v>
      </c>
      <c r="M30">
        <v>0</v>
      </c>
      <c r="N30">
        <v>0</v>
      </c>
      <c r="O30">
        <v>0</v>
      </c>
      <c r="P30">
        <v>0</v>
      </c>
      <c r="Q30" s="2">
        <v>0</v>
      </c>
      <c r="R30">
        <v>0</v>
      </c>
      <c r="S30">
        <v>0</v>
      </c>
      <c r="T30">
        <v>1</v>
      </c>
      <c r="U30" t="s">
        <v>5023</v>
      </c>
      <c r="V30" t="s">
        <v>9378</v>
      </c>
      <c r="W30" t="s">
        <v>8599</v>
      </c>
      <c r="X30" t="s">
        <v>8766</v>
      </c>
    </row>
    <row r="31" spans="1:26" x14ac:dyDescent="0.2">
      <c r="A31" t="s">
        <v>998</v>
      </c>
      <c r="B31">
        <v>2113265</v>
      </c>
      <c r="C31" t="s">
        <v>9</v>
      </c>
      <c r="D31" t="s">
        <v>4</v>
      </c>
      <c r="E31" t="s">
        <v>4893</v>
      </c>
      <c r="F31" t="s">
        <v>1003</v>
      </c>
      <c r="G31" t="s">
        <v>1004</v>
      </c>
      <c r="H31" t="s">
        <v>5044</v>
      </c>
      <c r="I31" t="s">
        <v>5045</v>
      </c>
      <c r="J31" t="s">
        <v>5046</v>
      </c>
      <c r="K31" t="s">
        <v>5047</v>
      </c>
      <c r="L31" t="s">
        <v>5048</v>
      </c>
      <c r="M31">
        <v>0</v>
      </c>
      <c r="N31">
        <v>0</v>
      </c>
      <c r="O31">
        <v>0</v>
      </c>
      <c r="P31">
        <v>0</v>
      </c>
      <c r="Q31" s="2">
        <v>0</v>
      </c>
      <c r="R31">
        <v>0</v>
      </c>
      <c r="S31">
        <v>0</v>
      </c>
      <c r="T31">
        <v>1</v>
      </c>
      <c r="U31" t="s">
        <v>5044</v>
      </c>
      <c r="V31" t="s">
        <v>9379</v>
      </c>
      <c r="W31" t="s">
        <v>8590</v>
      </c>
      <c r="X31" t="s">
        <v>9380</v>
      </c>
    </row>
    <row r="32" spans="1:26" x14ac:dyDescent="0.2">
      <c r="A32" t="s">
        <v>998</v>
      </c>
      <c r="B32">
        <v>2195823</v>
      </c>
      <c r="C32" t="s">
        <v>5</v>
      </c>
      <c r="D32" t="s">
        <v>8</v>
      </c>
      <c r="E32" t="s">
        <v>4895</v>
      </c>
      <c r="F32" t="s">
        <v>1003</v>
      </c>
      <c r="G32" t="s">
        <v>1004</v>
      </c>
      <c r="H32" t="s">
        <v>2312</v>
      </c>
      <c r="I32" t="s">
        <v>5054</v>
      </c>
      <c r="J32" t="s">
        <v>5055</v>
      </c>
      <c r="K32" t="s">
        <v>5056</v>
      </c>
      <c r="L32" t="s">
        <v>5057</v>
      </c>
      <c r="M32">
        <v>0</v>
      </c>
      <c r="N32">
        <v>0</v>
      </c>
      <c r="O32">
        <v>0</v>
      </c>
      <c r="P32">
        <v>0</v>
      </c>
      <c r="Q32" s="2">
        <v>0</v>
      </c>
      <c r="R32">
        <v>0</v>
      </c>
      <c r="S32">
        <v>0</v>
      </c>
      <c r="T32">
        <v>1</v>
      </c>
      <c r="U32" t="s">
        <v>2312</v>
      </c>
      <c r="W32" t="s">
        <v>8598</v>
      </c>
      <c r="X32" t="s">
        <v>8746</v>
      </c>
    </row>
    <row r="33" spans="1:26" x14ac:dyDescent="0.2">
      <c r="A33" t="s">
        <v>998</v>
      </c>
      <c r="B33">
        <v>4107657</v>
      </c>
      <c r="C33" t="s">
        <v>4</v>
      </c>
      <c r="D33" t="s">
        <v>5</v>
      </c>
      <c r="E33" t="s">
        <v>4922</v>
      </c>
      <c r="F33" t="s">
        <v>1003</v>
      </c>
      <c r="G33" t="s">
        <v>1004</v>
      </c>
      <c r="H33" t="s">
        <v>3436</v>
      </c>
      <c r="I33" t="s">
        <v>5171</v>
      </c>
      <c r="J33" t="s">
        <v>5172</v>
      </c>
      <c r="K33" t="s">
        <v>5173</v>
      </c>
      <c r="L33" t="s">
        <v>5174</v>
      </c>
      <c r="M33">
        <v>0</v>
      </c>
      <c r="N33">
        <v>0</v>
      </c>
      <c r="O33">
        <v>0</v>
      </c>
      <c r="P33">
        <v>0</v>
      </c>
      <c r="Q33" s="2">
        <v>0</v>
      </c>
      <c r="R33">
        <v>0</v>
      </c>
      <c r="S33">
        <v>0</v>
      </c>
      <c r="T33">
        <v>1</v>
      </c>
      <c r="U33" t="s">
        <v>3436</v>
      </c>
      <c r="V33" t="s">
        <v>8185</v>
      </c>
      <c r="W33" t="s">
        <v>8611</v>
      </c>
      <c r="X33" t="s">
        <v>8903</v>
      </c>
    </row>
    <row r="34" spans="1:26" x14ac:dyDescent="0.2">
      <c r="A34" t="s">
        <v>998</v>
      </c>
      <c r="B34">
        <v>4675125</v>
      </c>
      <c r="C34" t="s">
        <v>4</v>
      </c>
      <c r="D34" t="s">
        <v>5</v>
      </c>
      <c r="E34" t="s">
        <v>4933</v>
      </c>
      <c r="F34" t="s">
        <v>1003</v>
      </c>
      <c r="G34" t="s">
        <v>1004</v>
      </c>
      <c r="H34" t="s">
        <v>5216</v>
      </c>
      <c r="I34" t="s">
        <v>5217</v>
      </c>
      <c r="J34" t="s">
        <v>5218</v>
      </c>
      <c r="K34" t="s">
        <v>5219</v>
      </c>
      <c r="L34" t="s">
        <v>5220</v>
      </c>
      <c r="M34">
        <v>0</v>
      </c>
      <c r="N34">
        <v>0</v>
      </c>
      <c r="O34">
        <v>0</v>
      </c>
      <c r="P34">
        <v>0</v>
      </c>
      <c r="Q34" s="2">
        <v>0</v>
      </c>
      <c r="R34">
        <v>0</v>
      </c>
      <c r="S34">
        <v>0</v>
      </c>
      <c r="T34">
        <v>1</v>
      </c>
      <c r="U34" t="s">
        <v>5216</v>
      </c>
      <c r="V34" t="s">
        <v>9381</v>
      </c>
      <c r="W34" t="s">
        <v>8596</v>
      </c>
      <c r="X34" t="s">
        <v>9382</v>
      </c>
      <c r="Y34" s="2"/>
      <c r="Z34" s="2"/>
    </row>
    <row r="35" spans="1:26" x14ac:dyDescent="0.2">
      <c r="A35" t="s">
        <v>998</v>
      </c>
      <c r="B35">
        <v>2649886</v>
      </c>
      <c r="C35" t="s">
        <v>5</v>
      </c>
      <c r="D35" t="s">
        <v>4</v>
      </c>
      <c r="E35" t="s">
        <v>4904</v>
      </c>
      <c r="F35" t="s">
        <v>1003</v>
      </c>
      <c r="G35" t="s">
        <v>1004</v>
      </c>
      <c r="H35" t="s">
        <v>5088</v>
      </c>
      <c r="I35" t="s">
        <v>5089</v>
      </c>
      <c r="J35" t="s">
        <v>5090</v>
      </c>
      <c r="K35" t="s">
        <v>5091</v>
      </c>
      <c r="L35" t="s">
        <v>5092</v>
      </c>
      <c r="M35">
        <v>0</v>
      </c>
      <c r="N35">
        <v>0</v>
      </c>
      <c r="O35">
        <v>0</v>
      </c>
      <c r="P35">
        <v>0</v>
      </c>
      <c r="Q35" s="2">
        <v>0</v>
      </c>
      <c r="R35">
        <v>0</v>
      </c>
      <c r="S35">
        <v>0</v>
      </c>
      <c r="T35">
        <v>1</v>
      </c>
      <c r="U35" t="s">
        <v>5088</v>
      </c>
      <c r="V35" t="s">
        <v>9383</v>
      </c>
      <c r="W35" t="s">
        <v>8</v>
      </c>
      <c r="X35" t="s">
        <v>9384</v>
      </c>
    </row>
    <row r="36" spans="1:26" x14ac:dyDescent="0.2">
      <c r="A36" t="s">
        <v>998</v>
      </c>
      <c r="B36">
        <v>3888085</v>
      </c>
      <c r="C36" t="s">
        <v>9</v>
      </c>
      <c r="D36" t="s">
        <v>4</v>
      </c>
      <c r="E36" t="s">
        <v>4919</v>
      </c>
      <c r="F36" t="s">
        <v>1003</v>
      </c>
      <c r="G36" t="s">
        <v>1004</v>
      </c>
      <c r="H36" t="s">
        <v>5156</v>
      </c>
      <c r="I36" t="s">
        <v>5157</v>
      </c>
      <c r="J36" t="s">
        <v>5158</v>
      </c>
      <c r="K36" t="s">
        <v>5159</v>
      </c>
      <c r="L36" t="s">
        <v>5160</v>
      </c>
      <c r="M36">
        <v>0</v>
      </c>
      <c r="N36">
        <v>0</v>
      </c>
      <c r="O36">
        <v>0</v>
      </c>
      <c r="P36">
        <v>0</v>
      </c>
      <c r="Q36" s="2">
        <v>0</v>
      </c>
      <c r="R36">
        <v>0</v>
      </c>
      <c r="S36">
        <v>0</v>
      </c>
      <c r="T36">
        <v>1</v>
      </c>
      <c r="U36" t="s">
        <v>5156</v>
      </c>
      <c r="W36" t="s">
        <v>8599</v>
      </c>
      <c r="X36" t="s">
        <v>8766</v>
      </c>
    </row>
    <row r="37" spans="1:26" x14ac:dyDescent="0.2">
      <c r="A37" t="s">
        <v>998</v>
      </c>
      <c r="B37">
        <v>3815289</v>
      </c>
      <c r="C37" t="s">
        <v>9</v>
      </c>
      <c r="D37" t="s">
        <v>4</v>
      </c>
      <c r="E37" t="s">
        <v>4918</v>
      </c>
      <c r="F37" t="s">
        <v>1003</v>
      </c>
      <c r="G37" t="s">
        <v>1004</v>
      </c>
      <c r="H37" t="s">
        <v>5151</v>
      </c>
      <c r="I37" t="s">
        <v>5152</v>
      </c>
      <c r="J37" t="s">
        <v>5153</v>
      </c>
      <c r="K37" t="s">
        <v>5154</v>
      </c>
      <c r="L37" t="s">
        <v>5155</v>
      </c>
      <c r="M37">
        <v>0</v>
      </c>
      <c r="N37">
        <v>0</v>
      </c>
      <c r="O37">
        <v>0</v>
      </c>
      <c r="P37">
        <v>0</v>
      </c>
      <c r="Q37" s="2">
        <v>0</v>
      </c>
      <c r="R37">
        <v>0</v>
      </c>
      <c r="S37">
        <v>0</v>
      </c>
      <c r="T37">
        <v>1</v>
      </c>
      <c r="U37" t="s">
        <v>5151</v>
      </c>
    </row>
    <row r="38" spans="1:26" x14ac:dyDescent="0.2">
      <c r="A38" t="s">
        <v>998</v>
      </c>
      <c r="B38">
        <v>3349712</v>
      </c>
      <c r="C38" t="s">
        <v>4</v>
      </c>
      <c r="D38" t="s">
        <v>5</v>
      </c>
      <c r="E38" t="s">
        <v>4914</v>
      </c>
      <c r="F38" t="s">
        <v>1003</v>
      </c>
      <c r="G38" t="s">
        <v>1004</v>
      </c>
      <c r="H38" t="s">
        <v>5127</v>
      </c>
      <c r="I38" t="s">
        <v>5132</v>
      </c>
      <c r="J38" t="s">
        <v>5133</v>
      </c>
      <c r="K38" t="s">
        <v>5134</v>
      </c>
      <c r="L38" t="s">
        <v>5135</v>
      </c>
      <c r="M38">
        <v>0</v>
      </c>
      <c r="N38">
        <v>0</v>
      </c>
      <c r="O38">
        <v>0</v>
      </c>
      <c r="P38">
        <v>0</v>
      </c>
      <c r="Q38" s="2">
        <v>0</v>
      </c>
      <c r="R38">
        <v>0</v>
      </c>
      <c r="S38">
        <v>0</v>
      </c>
      <c r="T38">
        <v>1</v>
      </c>
      <c r="U38" t="s">
        <v>5127</v>
      </c>
      <c r="V38" t="s">
        <v>9385</v>
      </c>
      <c r="W38" t="s">
        <v>9</v>
      </c>
      <c r="X38" t="s">
        <v>8873</v>
      </c>
    </row>
    <row r="39" spans="1:26" s="2" customFormat="1" x14ac:dyDescent="0.2">
      <c r="A39" t="s">
        <v>998</v>
      </c>
      <c r="B39">
        <v>2610047</v>
      </c>
      <c r="C39" t="s">
        <v>8</v>
      </c>
      <c r="D39" t="s">
        <v>9</v>
      </c>
      <c r="E39" t="s">
        <v>4903</v>
      </c>
      <c r="F39" t="s">
        <v>1003</v>
      </c>
      <c r="G39" t="s">
        <v>1004</v>
      </c>
      <c r="H39" t="s">
        <v>5083</v>
      </c>
      <c r="I39" t="s">
        <v>5084</v>
      </c>
      <c r="J39" t="s">
        <v>5085</v>
      </c>
      <c r="K39" t="s">
        <v>5086</v>
      </c>
      <c r="L39" t="s">
        <v>5087</v>
      </c>
      <c r="M39">
        <v>0</v>
      </c>
      <c r="N39">
        <v>0</v>
      </c>
      <c r="O39">
        <v>0</v>
      </c>
      <c r="P39">
        <v>0</v>
      </c>
      <c r="Q39" s="2">
        <v>0</v>
      </c>
      <c r="R39">
        <v>0</v>
      </c>
      <c r="S39">
        <v>0</v>
      </c>
      <c r="T39">
        <v>1</v>
      </c>
      <c r="U39" t="s">
        <v>5083</v>
      </c>
      <c r="V39" t="s">
        <v>9386</v>
      </c>
      <c r="W39" t="s">
        <v>8593</v>
      </c>
      <c r="X39" t="s">
        <v>8863</v>
      </c>
      <c r="Y39"/>
      <c r="Z39"/>
    </row>
    <row r="40" spans="1:26" s="2" customFormat="1" x14ac:dyDescent="0.2">
      <c r="A40" t="s">
        <v>998</v>
      </c>
      <c r="B40">
        <v>3900800</v>
      </c>
      <c r="C40" t="s">
        <v>5</v>
      </c>
      <c r="D40" t="s">
        <v>4</v>
      </c>
      <c r="E40" t="s">
        <v>4920</v>
      </c>
      <c r="F40" t="s">
        <v>1003</v>
      </c>
      <c r="G40" t="s">
        <v>1004</v>
      </c>
      <c r="H40" t="s">
        <v>5161</v>
      </c>
      <c r="I40" t="s">
        <v>5162</v>
      </c>
      <c r="J40" t="s">
        <v>5163</v>
      </c>
      <c r="K40" t="s">
        <v>5164</v>
      </c>
      <c r="L40" t="s">
        <v>5165</v>
      </c>
      <c r="M40">
        <v>0</v>
      </c>
      <c r="N40">
        <v>0</v>
      </c>
      <c r="O40">
        <v>0</v>
      </c>
      <c r="P40">
        <v>0</v>
      </c>
      <c r="Q40" s="2">
        <v>0</v>
      </c>
      <c r="R40">
        <v>0</v>
      </c>
      <c r="S40">
        <v>0</v>
      </c>
      <c r="T40">
        <v>1</v>
      </c>
      <c r="U40" t="s">
        <v>5161</v>
      </c>
      <c r="V40"/>
      <c r="W40" t="s">
        <v>8</v>
      </c>
      <c r="X40" t="s">
        <v>9387</v>
      </c>
      <c r="Y40"/>
      <c r="Z40"/>
    </row>
    <row r="41" spans="1:26" s="2" customFormat="1" x14ac:dyDescent="0.2">
      <c r="A41" t="s">
        <v>998</v>
      </c>
      <c r="B41">
        <v>3189902</v>
      </c>
      <c r="C41" t="s">
        <v>4</v>
      </c>
      <c r="D41" t="s">
        <v>9</v>
      </c>
      <c r="E41" t="s">
        <v>4911</v>
      </c>
      <c r="F41" t="s">
        <v>1003</v>
      </c>
      <c r="G41" t="s">
        <v>1004</v>
      </c>
      <c r="H41" t="s">
        <v>5117</v>
      </c>
      <c r="I41" t="s">
        <v>5118</v>
      </c>
      <c r="J41" t="s">
        <v>5119</v>
      </c>
      <c r="K41" t="s">
        <v>5120</v>
      </c>
      <c r="L41" t="s">
        <v>5121</v>
      </c>
      <c r="M41">
        <v>0</v>
      </c>
      <c r="N41">
        <v>0</v>
      </c>
      <c r="O41">
        <v>0</v>
      </c>
      <c r="P41">
        <v>0</v>
      </c>
      <c r="Q41" s="2">
        <v>0</v>
      </c>
      <c r="R41">
        <v>0</v>
      </c>
      <c r="S41">
        <v>0</v>
      </c>
      <c r="T41">
        <v>1</v>
      </c>
      <c r="U41" t="s">
        <v>5117</v>
      </c>
      <c r="V41" t="s">
        <v>9388</v>
      </c>
      <c r="W41" t="s">
        <v>8590</v>
      </c>
      <c r="X41" t="s">
        <v>9389</v>
      </c>
      <c r="Y41"/>
      <c r="Z41"/>
    </row>
    <row r="42" spans="1:26" s="2" customFormat="1" x14ac:dyDescent="0.2">
      <c r="A42" t="s">
        <v>998</v>
      </c>
      <c r="B42">
        <v>3661787</v>
      </c>
      <c r="C42" t="s">
        <v>9</v>
      </c>
      <c r="D42" t="s">
        <v>4</v>
      </c>
      <c r="E42" t="s">
        <v>4917</v>
      </c>
      <c r="F42" t="s">
        <v>1003</v>
      </c>
      <c r="G42" t="s">
        <v>1004</v>
      </c>
      <c r="H42" t="s">
        <v>3243</v>
      </c>
      <c r="I42" t="s">
        <v>5145</v>
      </c>
      <c r="J42" t="s">
        <v>5146</v>
      </c>
      <c r="K42" t="s">
        <v>5147</v>
      </c>
      <c r="L42" t="s">
        <v>5148</v>
      </c>
      <c r="M42">
        <v>1</v>
      </c>
      <c r="N42">
        <v>0</v>
      </c>
      <c r="O42">
        <v>0</v>
      </c>
      <c r="P42">
        <v>0</v>
      </c>
      <c r="Q42" s="2">
        <v>0</v>
      </c>
      <c r="R42">
        <v>0</v>
      </c>
      <c r="S42">
        <v>0</v>
      </c>
      <c r="T42">
        <v>1</v>
      </c>
      <c r="U42" t="s">
        <v>3243</v>
      </c>
      <c r="V42" t="s">
        <v>8318</v>
      </c>
      <c r="W42" t="s">
        <v>8604</v>
      </c>
      <c r="X42" t="s">
        <v>9065</v>
      </c>
      <c r="Y42"/>
      <c r="Z42"/>
    </row>
    <row r="43" spans="1:26" s="2" customFormat="1" x14ac:dyDescent="0.2">
      <c r="A43" t="s">
        <v>998</v>
      </c>
      <c r="B43">
        <v>1686929</v>
      </c>
      <c r="C43" t="s">
        <v>8</v>
      </c>
      <c r="D43" t="s">
        <v>5</v>
      </c>
      <c r="E43" t="s">
        <v>4889</v>
      </c>
      <c r="F43" t="s">
        <v>1003</v>
      </c>
      <c r="G43" t="s">
        <v>1004</v>
      </c>
      <c r="H43" t="s">
        <v>5028</v>
      </c>
      <c r="I43" t="s">
        <v>5029</v>
      </c>
      <c r="J43" t="s">
        <v>5030</v>
      </c>
      <c r="K43" t="s">
        <v>5031</v>
      </c>
      <c r="L43" t="s">
        <v>5032</v>
      </c>
      <c r="M43">
        <v>0</v>
      </c>
      <c r="N43">
        <v>0</v>
      </c>
      <c r="O43">
        <v>0</v>
      </c>
      <c r="P43">
        <v>0</v>
      </c>
      <c r="Q43" s="2">
        <v>0</v>
      </c>
      <c r="R43">
        <v>0</v>
      </c>
      <c r="S43">
        <v>0</v>
      </c>
      <c r="T43">
        <v>1</v>
      </c>
      <c r="U43" t="s">
        <v>5028</v>
      </c>
      <c r="V43" t="s">
        <v>9390</v>
      </c>
      <c r="W43" t="s">
        <v>8604</v>
      </c>
      <c r="X43" t="s">
        <v>9391</v>
      </c>
      <c r="Y43"/>
      <c r="Z43"/>
    </row>
    <row r="44" spans="1:26" s="2" customFormat="1" x14ac:dyDescent="0.2">
      <c r="A44" t="s">
        <v>998</v>
      </c>
      <c r="B44">
        <v>5900332</v>
      </c>
      <c r="C44" t="s">
        <v>5</v>
      </c>
      <c r="D44" t="s">
        <v>4</v>
      </c>
      <c r="E44" t="s">
        <v>4945</v>
      </c>
      <c r="F44" t="s">
        <v>1003</v>
      </c>
      <c r="G44" t="s">
        <v>1004</v>
      </c>
      <c r="H44" t="s">
        <v>5266</v>
      </c>
      <c r="I44" t="s">
        <v>5267</v>
      </c>
      <c r="J44" t="s">
        <v>5268</v>
      </c>
      <c r="K44" t="s">
        <v>5269</v>
      </c>
      <c r="L44" t="s">
        <v>5270</v>
      </c>
      <c r="M44">
        <v>0</v>
      </c>
      <c r="N44">
        <v>0</v>
      </c>
      <c r="O44">
        <v>0</v>
      </c>
      <c r="P44">
        <v>0</v>
      </c>
      <c r="Q44" s="2">
        <v>0</v>
      </c>
      <c r="R44">
        <v>0</v>
      </c>
      <c r="S44">
        <v>0</v>
      </c>
      <c r="T44">
        <v>1</v>
      </c>
      <c r="U44" t="s">
        <v>5266</v>
      </c>
      <c r="V44" t="s">
        <v>9392</v>
      </c>
      <c r="W44" t="s">
        <v>8598</v>
      </c>
      <c r="X44" t="s">
        <v>9393</v>
      </c>
    </row>
    <row r="45" spans="1:26" s="2" customFormat="1" x14ac:dyDescent="0.2">
      <c r="A45" t="s">
        <v>998</v>
      </c>
      <c r="B45">
        <v>1484921</v>
      </c>
      <c r="C45" t="s">
        <v>5</v>
      </c>
      <c r="D45" t="s">
        <v>9</v>
      </c>
      <c r="E45" t="s">
        <v>4880</v>
      </c>
      <c r="F45" t="s">
        <v>1003</v>
      </c>
      <c r="G45" t="s">
        <v>1004</v>
      </c>
      <c r="H45" t="s">
        <v>4998</v>
      </c>
      <c r="I45" t="s">
        <v>4999</v>
      </c>
      <c r="J45" t="s">
        <v>5000</v>
      </c>
      <c r="K45" t="s">
        <v>5001</v>
      </c>
      <c r="L45" t="s">
        <v>2932</v>
      </c>
      <c r="M45">
        <v>1</v>
      </c>
      <c r="N45">
        <v>1</v>
      </c>
      <c r="O45">
        <v>1</v>
      </c>
      <c r="P45">
        <v>1</v>
      </c>
      <c r="Q45">
        <v>1</v>
      </c>
      <c r="R45">
        <v>1</v>
      </c>
      <c r="S45">
        <v>1</v>
      </c>
      <c r="T45">
        <v>0</v>
      </c>
      <c r="U45" t="s">
        <v>4998</v>
      </c>
      <c r="V45" t="s">
        <v>9394</v>
      </c>
      <c r="W45" t="s">
        <v>8599</v>
      </c>
      <c r="X45" t="s">
        <v>9395</v>
      </c>
      <c r="Y45"/>
      <c r="Z45"/>
    </row>
    <row r="46" spans="1:26" s="2" customFormat="1" x14ac:dyDescent="0.2">
      <c r="A46" t="s">
        <v>998</v>
      </c>
      <c r="B46">
        <v>4293947</v>
      </c>
      <c r="C46" t="s">
        <v>4</v>
      </c>
      <c r="D46" t="s">
        <v>5</v>
      </c>
      <c r="E46" t="s">
        <v>4928</v>
      </c>
      <c r="F46" t="s">
        <v>1003</v>
      </c>
      <c r="G46" t="s">
        <v>1004</v>
      </c>
      <c r="H46" t="s">
        <v>5192</v>
      </c>
      <c r="I46" t="s">
        <v>5193</v>
      </c>
      <c r="J46" t="s">
        <v>5194</v>
      </c>
      <c r="K46" t="s">
        <v>5195</v>
      </c>
      <c r="L46" t="s">
        <v>5196</v>
      </c>
      <c r="M46">
        <v>0</v>
      </c>
      <c r="N46">
        <v>0</v>
      </c>
      <c r="O46">
        <v>1</v>
      </c>
      <c r="P46">
        <v>1</v>
      </c>
      <c r="Q46">
        <v>1</v>
      </c>
      <c r="R46">
        <v>1</v>
      </c>
      <c r="S46">
        <v>1</v>
      </c>
      <c r="T46">
        <v>0</v>
      </c>
      <c r="U46" t="s">
        <v>5192</v>
      </c>
      <c r="V46" t="s">
        <v>9396</v>
      </c>
      <c r="W46" t="s">
        <v>8600</v>
      </c>
      <c r="X46" t="s">
        <v>9397</v>
      </c>
    </row>
    <row r="47" spans="1:26" s="2" customFormat="1" x14ac:dyDescent="0.2">
      <c r="A47" t="s">
        <v>998</v>
      </c>
      <c r="B47">
        <v>2345874</v>
      </c>
      <c r="C47" t="s">
        <v>5</v>
      </c>
      <c r="D47" t="s">
        <v>8</v>
      </c>
      <c r="E47" t="s">
        <v>4899</v>
      </c>
      <c r="F47" t="s">
        <v>1003</v>
      </c>
      <c r="G47" t="s">
        <v>1004</v>
      </c>
      <c r="H47" t="s">
        <v>5067</v>
      </c>
      <c r="I47" t="s">
        <v>5068</v>
      </c>
      <c r="J47" t="s">
        <v>5069</v>
      </c>
      <c r="K47" t="s">
        <v>5070</v>
      </c>
      <c r="L47" t="s">
        <v>5071</v>
      </c>
      <c r="M47">
        <v>0</v>
      </c>
      <c r="N47">
        <v>1</v>
      </c>
      <c r="O47">
        <v>1</v>
      </c>
      <c r="P47">
        <v>1</v>
      </c>
      <c r="Q47">
        <v>1</v>
      </c>
      <c r="R47">
        <v>1</v>
      </c>
      <c r="S47">
        <v>1</v>
      </c>
      <c r="T47">
        <v>0</v>
      </c>
      <c r="U47" t="s">
        <v>5067</v>
      </c>
      <c r="V47" t="s">
        <v>9398</v>
      </c>
      <c r="W47" t="s">
        <v>8604</v>
      </c>
      <c r="X47" t="s">
        <v>9399</v>
      </c>
      <c r="Y47"/>
      <c r="Z47"/>
    </row>
    <row r="48" spans="1:26" s="2" customFormat="1" x14ac:dyDescent="0.2">
      <c r="A48" t="s">
        <v>998</v>
      </c>
      <c r="B48">
        <v>596761</v>
      </c>
      <c r="C48" t="s">
        <v>8</v>
      </c>
      <c r="D48" t="s">
        <v>9</v>
      </c>
      <c r="E48" t="s">
        <v>4874</v>
      </c>
      <c r="F48" t="s">
        <v>1003</v>
      </c>
      <c r="G48" t="s">
        <v>1004</v>
      </c>
      <c r="H48" t="s">
        <v>4972</v>
      </c>
      <c r="I48" t="s">
        <v>4973</v>
      </c>
      <c r="J48" t="s">
        <v>4974</v>
      </c>
      <c r="K48" t="s">
        <v>4975</v>
      </c>
      <c r="L48" t="s">
        <v>4976</v>
      </c>
      <c r="M48">
        <v>0</v>
      </c>
      <c r="N48">
        <v>1</v>
      </c>
      <c r="O48">
        <v>1</v>
      </c>
      <c r="P48">
        <v>1</v>
      </c>
      <c r="Q48">
        <v>1</v>
      </c>
      <c r="R48">
        <v>1</v>
      </c>
      <c r="S48">
        <v>1</v>
      </c>
      <c r="T48">
        <v>0</v>
      </c>
      <c r="U48" t="s">
        <v>4972</v>
      </c>
      <c r="V48" t="s">
        <v>9400</v>
      </c>
      <c r="W48" t="s">
        <v>8608</v>
      </c>
      <c r="X48" t="s">
        <v>8799</v>
      </c>
      <c r="Y48"/>
      <c r="Z48"/>
    </row>
    <row r="49" spans="1:26" s="2" customFormat="1" x14ac:dyDescent="0.2">
      <c r="A49" t="s">
        <v>998</v>
      </c>
      <c r="B49">
        <v>5704198</v>
      </c>
      <c r="C49" t="s">
        <v>5</v>
      </c>
      <c r="D49" t="s">
        <v>8</v>
      </c>
      <c r="E49" t="s">
        <v>4943</v>
      </c>
      <c r="F49" t="s">
        <v>1003</v>
      </c>
      <c r="G49" t="s">
        <v>1004</v>
      </c>
      <c r="H49" t="s">
        <v>5256</v>
      </c>
      <c r="I49" t="s">
        <v>5257</v>
      </c>
      <c r="J49" t="s">
        <v>5258</v>
      </c>
      <c r="K49" t="s">
        <v>5259</v>
      </c>
      <c r="L49" t="s">
        <v>5260</v>
      </c>
      <c r="M49">
        <v>0</v>
      </c>
      <c r="N49">
        <v>1</v>
      </c>
      <c r="O49">
        <v>1</v>
      </c>
      <c r="P49">
        <v>1</v>
      </c>
      <c r="Q49">
        <v>1</v>
      </c>
      <c r="R49">
        <v>1</v>
      </c>
      <c r="S49">
        <v>1</v>
      </c>
      <c r="T49">
        <v>0</v>
      </c>
      <c r="U49" t="s">
        <v>5256</v>
      </c>
      <c r="V49" t="s">
        <v>9401</v>
      </c>
      <c r="W49" t="s">
        <v>8599</v>
      </c>
      <c r="X49" t="s">
        <v>9402</v>
      </c>
    </row>
    <row r="50" spans="1:26" s="2" customFormat="1" x14ac:dyDescent="0.2">
      <c r="A50" t="s">
        <v>998</v>
      </c>
      <c r="B50">
        <v>2694003</v>
      </c>
      <c r="C50" t="s">
        <v>9</v>
      </c>
      <c r="D50" t="s">
        <v>8</v>
      </c>
      <c r="E50" t="s">
        <v>4905</v>
      </c>
      <c r="F50" t="s">
        <v>1003</v>
      </c>
      <c r="G50" t="s">
        <v>1004</v>
      </c>
      <c r="H50" t="s">
        <v>2727</v>
      </c>
      <c r="I50" t="s">
        <v>3462</v>
      </c>
      <c r="J50" t="s">
        <v>5093</v>
      </c>
      <c r="K50" t="s">
        <v>5094</v>
      </c>
      <c r="L50" t="s">
        <v>5095</v>
      </c>
      <c r="M50">
        <v>0</v>
      </c>
      <c r="N50">
        <v>1</v>
      </c>
      <c r="O50">
        <v>1</v>
      </c>
      <c r="P50">
        <v>1</v>
      </c>
      <c r="Q50">
        <v>1</v>
      </c>
      <c r="R50">
        <v>1</v>
      </c>
      <c r="S50">
        <v>1</v>
      </c>
      <c r="T50">
        <v>0</v>
      </c>
      <c r="U50" t="s">
        <v>2727</v>
      </c>
      <c r="V50" t="s">
        <v>8236</v>
      </c>
      <c r="W50" t="s">
        <v>8620</v>
      </c>
      <c r="X50" t="s">
        <v>8897</v>
      </c>
      <c r="Y50"/>
      <c r="Z50"/>
    </row>
    <row r="51" spans="1:26" s="2" customFormat="1" x14ac:dyDescent="0.2">
      <c r="A51" t="s">
        <v>998</v>
      </c>
      <c r="B51">
        <v>3158769</v>
      </c>
      <c r="C51" t="s">
        <v>5</v>
      </c>
      <c r="D51" t="s">
        <v>9</v>
      </c>
      <c r="E51" t="s">
        <v>4909</v>
      </c>
      <c r="F51" t="s">
        <v>1003</v>
      </c>
      <c r="G51" t="s">
        <v>1004</v>
      </c>
      <c r="H51" t="s">
        <v>5107</v>
      </c>
      <c r="I51" t="s">
        <v>5108</v>
      </c>
      <c r="J51" t="s">
        <v>5109</v>
      </c>
      <c r="K51" t="s">
        <v>5110</v>
      </c>
      <c r="L51" t="s">
        <v>5111</v>
      </c>
      <c r="M51">
        <v>0</v>
      </c>
      <c r="N51">
        <v>1</v>
      </c>
      <c r="O51">
        <v>1</v>
      </c>
      <c r="P51">
        <v>1</v>
      </c>
      <c r="Q51">
        <v>1</v>
      </c>
      <c r="R51">
        <v>1</v>
      </c>
      <c r="S51">
        <v>1</v>
      </c>
      <c r="T51">
        <v>0</v>
      </c>
      <c r="U51" t="s">
        <v>5107</v>
      </c>
      <c r="V51" t="s">
        <v>8415</v>
      </c>
      <c r="W51" t="s">
        <v>8611</v>
      </c>
      <c r="X51" t="s">
        <v>9185</v>
      </c>
      <c r="Y51"/>
      <c r="Z51"/>
    </row>
    <row r="52" spans="1:26" s="2" customFormat="1" x14ac:dyDescent="0.2">
      <c r="A52" t="s">
        <v>998</v>
      </c>
      <c r="B52">
        <v>1572655</v>
      </c>
      <c r="C52" t="s">
        <v>9</v>
      </c>
      <c r="D52" t="s">
        <v>8</v>
      </c>
      <c r="E52" t="s">
        <v>4884</v>
      </c>
      <c r="F52" t="s">
        <v>1003</v>
      </c>
      <c r="G52" t="s">
        <v>1004</v>
      </c>
      <c r="H52" t="s">
        <v>5012</v>
      </c>
      <c r="I52" t="s">
        <v>1044</v>
      </c>
      <c r="J52" t="s">
        <v>5013</v>
      </c>
      <c r="K52" t="s">
        <v>5014</v>
      </c>
      <c r="L52" t="s">
        <v>5015</v>
      </c>
      <c r="M52">
        <v>0</v>
      </c>
      <c r="N52">
        <v>1</v>
      </c>
      <c r="O52">
        <v>1</v>
      </c>
      <c r="P52">
        <v>1</v>
      </c>
      <c r="Q52">
        <v>1</v>
      </c>
      <c r="R52">
        <v>1</v>
      </c>
      <c r="S52">
        <v>1</v>
      </c>
      <c r="T52">
        <v>0</v>
      </c>
      <c r="U52" t="s">
        <v>5012</v>
      </c>
      <c r="V52" t="s">
        <v>9403</v>
      </c>
      <c r="W52" t="s">
        <v>8594</v>
      </c>
      <c r="X52" t="s">
        <v>9404</v>
      </c>
      <c r="Y52"/>
      <c r="Z52"/>
    </row>
    <row r="53" spans="1:26" s="2" customFormat="1" x14ac:dyDescent="0.2">
      <c r="A53" t="s">
        <v>998</v>
      </c>
      <c r="B53">
        <v>1302969</v>
      </c>
      <c r="C53" t="s">
        <v>9</v>
      </c>
      <c r="D53" t="s">
        <v>5</v>
      </c>
      <c r="E53" t="s">
        <v>4878</v>
      </c>
      <c r="F53" t="s">
        <v>1003</v>
      </c>
      <c r="G53" t="s">
        <v>1004</v>
      </c>
      <c r="H53" t="s">
        <v>1697</v>
      </c>
      <c r="I53" t="s">
        <v>4993</v>
      </c>
      <c r="J53" t="s">
        <v>4994</v>
      </c>
      <c r="K53" t="s">
        <v>4995</v>
      </c>
      <c r="L53" t="s">
        <v>4996</v>
      </c>
      <c r="M53">
        <v>0</v>
      </c>
      <c r="N53">
        <v>1</v>
      </c>
      <c r="O53">
        <v>0</v>
      </c>
      <c r="P53">
        <v>1</v>
      </c>
      <c r="Q53">
        <v>1</v>
      </c>
      <c r="R53">
        <v>1</v>
      </c>
      <c r="S53">
        <v>1</v>
      </c>
      <c r="T53">
        <v>0</v>
      </c>
      <c r="U53" t="s">
        <v>1697</v>
      </c>
      <c r="V53" t="s">
        <v>8278</v>
      </c>
      <c r="W53" t="s">
        <v>8599</v>
      </c>
      <c r="X53" t="s">
        <v>9018</v>
      </c>
      <c r="Y53"/>
      <c r="Z53"/>
    </row>
    <row r="54" spans="1:26" s="2" customFormat="1" x14ac:dyDescent="0.2">
      <c r="A54" t="s">
        <v>998</v>
      </c>
      <c r="B54">
        <v>1153857</v>
      </c>
      <c r="C54" t="s">
        <v>8</v>
      </c>
      <c r="D54" t="s">
        <v>5</v>
      </c>
      <c r="E54" t="s">
        <v>4877</v>
      </c>
      <c r="F54" t="s">
        <v>1003</v>
      </c>
      <c r="G54" t="s">
        <v>1004</v>
      </c>
      <c r="H54" t="s">
        <v>4988</v>
      </c>
      <c r="I54" t="s">
        <v>4989</v>
      </c>
      <c r="J54" t="s">
        <v>4990</v>
      </c>
      <c r="K54" t="s">
        <v>4991</v>
      </c>
      <c r="L54" t="s">
        <v>4992</v>
      </c>
      <c r="M54">
        <v>0</v>
      </c>
      <c r="N54">
        <v>1</v>
      </c>
      <c r="O54">
        <v>1</v>
      </c>
      <c r="P54">
        <v>1</v>
      </c>
      <c r="Q54">
        <v>1</v>
      </c>
      <c r="R54">
        <v>1</v>
      </c>
      <c r="S54">
        <v>1</v>
      </c>
      <c r="T54">
        <v>0</v>
      </c>
      <c r="U54" t="s">
        <v>4988</v>
      </c>
      <c r="V54"/>
      <c r="W54"/>
      <c r="X54"/>
      <c r="Y54"/>
      <c r="Z54"/>
    </row>
    <row r="55" spans="1:26" x14ac:dyDescent="0.2">
      <c r="A55" t="s">
        <v>998</v>
      </c>
      <c r="B55">
        <v>902051</v>
      </c>
      <c r="C55" t="s">
        <v>8</v>
      </c>
      <c r="D55" t="s">
        <v>9</v>
      </c>
      <c r="E55" t="s">
        <v>4876</v>
      </c>
      <c r="F55" t="s">
        <v>1003</v>
      </c>
      <c r="G55" t="s">
        <v>1004</v>
      </c>
      <c r="H55" t="s">
        <v>4983</v>
      </c>
      <c r="I55" t="s">
        <v>4984</v>
      </c>
      <c r="J55" t="s">
        <v>4985</v>
      </c>
      <c r="K55" t="s">
        <v>4986</v>
      </c>
      <c r="L55" t="s">
        <v>4987</v>
      </c>
      <c r="M55">
        <v>0</v>
      </c>
      <c r="N55">
        <v>0</v>
      </c>
      <c r="O55">
        <v>0</v>
      </c>
      <c r="P55">
        <v>0</v>
      </c>
      <c r="Q55">
        <v>1</v>
      </c>
      <c r="R55">
        <v>1</v>
      </c>
      <c r="S55">
        <v>0</v>
      </c>
      <c r="T55">
        <v>0</v>
      </c>
      <c r="U55" t="s">
        <v>4983</v>
      </c>
      <c r="W55" t="s">
        <v>8601</v>
      </c>
      <c r="X55" t="s">
        <v>8774</v>
      </c>
    </row>
    <row r="56" spans="1:26" x14ac:dyDescent="0.2">
      <c r="A56" t="s">
        <v>998</v>
      </c>
      <c r="B56">
        <v>4354377</v>
      </c>
      <c r="C56" t="s">
        <v>4</v>
      </c>
      <c r="D56" t="s">
        <v>9</v>
      </c>
      <c r="E56" t="s">
        <v>4931</v>
      </c>
      <c r="F56" t="s">
        <v>1003</v>
      </c>
      <c r="G56" t="s">
        <v>1004</v>
      </c>
      <c r="H56" t="s">
        <v>3536</v>
      </c>
      <c r="I56" t="s">
        <v>5207</v>
      </c>
      <c r="J56" t="s">
        <v>5208</v>
      </c>
      <c r="K56" t="s">
        <v>5209</v>
      </c>
      <c r="L56" t="s">
        <v>5210</v>
      </c>
      <c r="M56">
        <v>0</v>
      </c>
      <c r="N56">
        <v>0</v>
      </c>
      <c r="O56">
        <v>0</v>
      </c>
      <c r="P56">
        <v>0</v>
      </c>
      <c r="Q56">
        <v>1</v>
      </c>
      <c r="R56">
        <v>0</v>
      </c>
      <c r="S56">
        <v>0</v>
      </c>
      <c r="T56">
        <v>0</v>
      </c>
      <c r="U56" t="s">
        <v>3536</v>
      </c>
      <c r="W56" t="s">
        <v>8611</v>
      </c>
      <c r="X56" t="s">
        <v>9251</v>
      </c>
      <c r="Y56" s="2"/>
      <c r="Z56" s="2"/>
    </row>
    <row r="57" spans="1:26" x14ac:dyDescent="0.2">
      <c r="A57" t="s">
        <v>998</v>
      </c>
      <c r="B57">
        <v>4141757</v>
      </c>
      <c r="C57" t="s">
        <v>4</v>
      </c>
      <c r="D57" t="s">
        <v>9</v>
      </c>
      <c r="E57" t="s">
        <v>4923</v>
      </c>
      <c r="F57" t="s">
        <v>1003</v>
      </c>
      <c r="G57" t="s">
        <v>1004</v>
      </c>
      <c r="H57" t="s">
        <v>5175</v>
      </c>
      <c r="I57" t="s">
        <v>5176</v>
      </c>
      <c r="J57" t="s">
        <v>5177</v>
      </c>
      <c r="K57" t="s">
        <v>5178</v>
      </c>
      <c r="L57" t="s">
        <v>5179</v>
      </c>
      <c r="M57">
        <v>0</v>
      </c>
      <c r="N57">
        <v>0</v>
      </c>
      <c r="O57">
        <v>1</v>
      </c>
      <c r="P57">
        <v>0</v>
      </c>
      <c r="Q57" s="2">
        <v>0</v>
      </c>
      <c r="R57">
        <v>0</v>
      </c>
      <c r="S57">
        <v>0</v>
      </c>
      <c r="T57">
        <v>0</v>
      </c>
      <c r="U57" t="s">
        <v>5175</v>
      </c>
      <c r="V57" t="s">
        <v>9405</v>
      </c>
      <c r="W57" t="s">
        <v>8599</v>
      </c>
      <c r="X57" t="s">
        <v>9406</v>
      </c>
    </row>
    <row r="58" spans="1:26" x14ac:dyDescent="0.2">
      <c r="A58" t="s">
        <v>998</v>
      </c>
      <c r="B58">
        <v>1750168</v>
      </c>
      <c r="C58" t="s">
        <v>9</v>
      </c>
      <c r="D58" t="s">
        <v>5</v>
      </c>
      <c r="E58" t="s">
        <v>4890</v>
      </c>
      <c r="F58" t="s">
        <v>1003</v>
      </c>
      <c r="G58" t="s">
        <v>1004</v>
      </c>
      <c r="H58" t="s">
        <v>5033</v>
      </c>
      <c r="I58" t="s">
        <v>5034</v>
      </c>
      <c r="J58" t="s">
        <v>5035</v>
      </c>
      <c r="K58" t="s">
        <v>5036</v>
      </c>
      <c r="L58" t="s">
        <v>5037</v>
      </c>
      <c r="M58">
        <v>0</v>
      </c>
      <c r="N58">
        <v>0</v>
      </c>
      <c r="O58">
        <v>1</v>
      </c>
      <c r="P58">
        <v>0</v>
      </c>
      <c r="Q58" s="2">
        <v>0</v>
      </c>
      <c r="R58">
        <v>0</v>
      </c>
      <c r="S58">
        <v>0</v>
      </c>
      <c r="T58">
        <v>0</v>
      </c>
      <c r="U58" t="s">
        <v>5033</v>
      </c>
      <c r="W58" t="s">
        <v>8590</v>
      </c>
      <c r="X58" t="s">
        <v>9407</v>
      </c>
    </row>
    <row r="59" spans="1:26" x14ac:dyDescent="0.2">
      <c r="A59" t="s">
        <v>998</v>
      </c>
      <c r="B59">
        <v>6710088</v>
      </c>
      <c r="C59" t="s">
        <v>8</v>
      </c>
      <c r="D59" t="s">
        <v>9</v>
      </c>
      <c r="E59" t="s">
        <v>4949</v>
      </c>
      <c r="F59" t="s">
        <v>1003</v>
      </c>
      <c r="G59" t="s">
        <v>1004</v>
      </c>
      <c r="H59" t="s">
        <v>5286</v>
      </c>
      <c r="I59" t="s">
        <v>5287</v>
      </c>
      <c r="J59" t="s">
        <v>5288</v>
      </c>
      <c r="K59" t="s">
        <v>5289</v>
      </c>
      <c r="L59" t="s">
        <v>5290</v>
      </c>
      <c r="M59">
        <v>0</v>
      </c>
      <c r="N59">
        <v>1</v>
      </c>
      <c r="O59">
        <v>0</v>
      </c>
      <c r="P59">
        <v>0</v>
      </c>
      <c r="Q59" s="2">
        <v>0</v>
      </c>
      <c r="R59">
        <v>0</v>
      </c>
      <c r="S59">
        <v>0</v>
      </c>
      <c r="T59">
        <v>0</v>
      </c>
      <c r="U59" t="s">
        <v>5286</v>
      </c>
      <c r="V59" t="s">
        <v>9408</v>
      </c>
      <c r="W59" t="s">
        <v>8605</v>
      </c>
      <c r="X59" t="s">
        <v>9409</v>
      </c>
      <c r="Y59" s="2"/>
      <c r="Z59" s="2"/>
    </row>
    <row r="60" spans="1:26" x14ac:dyDescent="0.2">
      <c r="A60" t="s">
        <v>998</v>
      </c>
      <c r="B60">
        <v>2427686</v>
      </c>
      <c r="C60" t="s">
        <v>9</v>
      </c>
      <c r="D60" t="s">
        <v>4</v>
      </c>
      <c r="E60" t="s">
        <v>4901</v>
      </c>
      <c r="F60" t="s">
        <v>1003</v>
      </c>
      <c r="G60" t="s">
        <v>1004</v>
      </c>
      <c r="H60" t="s">
        <v>2506</v>
      </c>
      <c r="I60" t="s">
        <v>5077</v>
      </c>
      <c r="J60" t="s">
        <v>5078</v>
      </c>
      <c r="K60" t="s">
        <v>5079</v>
      </c>
      <c r="L60" t="s">
        <v>5080</v>
      </c>
      <c r="M60">
        <v>0</v>
      </c>
      <c r="N60">
        <v>1</v>
      </c>
      <c r="O60">
        <v>0</v>
      </c>
      <c r="P60">
        <v>0</v>
      </c>
      <c r="Q60" s="2">
        <v>0</v>
      </c>
      <c r="R60">
        <v>0</v>
      </c>
      <c r="S60">
        <v>0</v>
      </c>
      <c r="T60">
        <v>0</v>
      </c>
      <c r="U60" t="s">
        <v>2506</v>
      </c>
      <c r="W60" t="s">
        <v>8590</v>
      </c>
      <c r="X60" t="s">
        <v>9245</v>
      </c>
    </row>
    <row r="61" spans="1:26" x14ac:dyDescent="0.2">
      <c r="A61" t="s">
        <v>998</v>
      </c>
      <c r="B61">
        <v>3262618</v>
      </c>
      <c r="C61" t="s">
        <v>8</v>
      </c>
      <c r="D61" t="s">
        <v>4</v>
      </c>
      <c r="E61" t="s">
        <v>4912</v>
      </c>
      <c r="F61" t="s">
        <v>1003</v>
      </c>
      <c r="G61" t="s">
        <v>1004</v>
      </c>
      <c r="H61" t="s">
        <v>5122</v>
      </c>
      <c r="I61" t="s">
        <v>5123</v>
      </c>
      <c r="J61" t="s">
        <v>5124</v>
      </c>
      <c r="K61" t="s">
        <v>5125</v>
      </c>
      <c r="L61" t="s">
        <v>5126</v>
      </c>
      <c r="M61">
        <v>1</v>
      </c>
      <c r="N61">
        <v>0</v>
      </c>
      <c r="O61">
        <v>0</v>
      </c>
      <c r="P61">
        <v>0</v>
      </c>
      <c r="Q61" s="2">
        <v>0</v>
      </c>
      <c r="R61">
        <v>0</v>
      </c>
      <c r="S61">
        <v>0</v>
      </c>
      <c r="T61">
        <v>0</v>
      </c>
      <c r="U61" t="s">
        <v>5122</v>
      </c>
      <c r="V61" t="s">
        <v>9410</v>
      </c>
      <c r="W61" t="s">
        <v>8601</v>
      </c>
      <c r="X61" t="s">
        <v>9411</v>
      </c>
    </row>
    <row r="62" spans="1:26" x14ac:dyDescent="0.2">
      <c r="A62" t="s">
        <v>998</v>
      </c>
      <c r="B62">
        <v>83298</v>
      </c>
      <c r="C62" t="s">
        <v>8</v>
      </c>
      <c r="D62" t="s">
        <v>9</v>
      </c>
      <c r="E62" t="s">
        <v>4870</v>
      </c>
      <c r="F62" t="s">
        <v>1534</v>
      </c>
      <c r="G62" t="s">
        <v>1032</v>
      </c>
      <c r="H62" t="s">
        <v>4957</v>
      </c>
      <c r="I62" t="s">
        <v>4958</v>
      </c>
      <c r="J62" t="s">
        <v>4959</v>
      </c>
      <c r="K62" t="s">
        <v>4960</v>
      </c>
      <c r="L62" t="s">
        <v>4961</v>
      </c>
      <c r="M62">
        <v>0</v>
      </c>
      <c r="N62">
        <v>0</v>
      </c>
      <c r="O62">
        <v>0</v>
      </c>
      <c r="P62">
        <v>0</v>
      </c>
      <c r="Q62" s="2">
        <v>0</v>
      </c>
      <c r="R62">
        <v>0</v>
      </c>
      <c r="S62">
        <v>0</v>
      </c>
      <c r="T62">
        <v>1</v>
      </c>
      <c r="U62" t="s">
        <v>4957</v>
      </c>
    </row>
    <row r="63" spans="1:26" x14ac:dyDescent="0.2">
      <c r="A63" t="s">
        <v>998</v>
      </c>
      <c r="B63">
        <v>3349251</v>
      </c>
      <c r="C63" t="s">
        <v>9</v>
      </c>
      <c r="D63" t="s">
        <v>5</v>
      </c>
      <c r="E63" t="s">
        <v>4913</v>
      </c>
      <c r="F63" t="s">
        <v>1769</v>
      </c>
      <c r="G63" t="s">
        <v>1032</v>
      </c>
      <c r="H63" t="s">
        <v>5127</v>
      </c>
      <c r="I63" t="s">
        <v>5128</v>
      </c>
      <c r="J63" t="s">
        <v>5129</v>
      </c>
      <c r="K63" t="s">
        <v>5130</v>
      </c>
      <c r="L63" t="s">
        <v>5131</v>
      </c>
      <c r="M63">
        <v>0</v>
      </c>
      <c r="N63">
        <v>0</v>
      </c>
      <c r="O63">
        <v>0</v>
      </c>
      <c r="P63">
        <v>0</v>
      </c>
      <c r="Q63" s="2">
        <v>0</v>
      </c>
      <c r="R63">
        <v>0</v>
      </c>
      <c r="S63">
        <v>0</v>
      </c>
      <c r="T63">
        <v>1</v>
      </c>
      <c r="U63" t="s">
        <v>5127</v>
      </c>
      <c r="V63" t="s">
        <v>9385</v>
      </c>
      <c r="W63" t="s">
        <v>9</v>
      </c>
      <c r="X63" t="s">
        <v>8873</v>
      </c>
    </row>
    <row r="64" spans="1:26" s="2" customFormat="1" x14ac:dyDescent="0.2">
      <c r="A64" t="s">
        <v>998</v>
      </c>
      <c r="B64">
        <v>5259513</v>
      </c>
      <c r="C64" t="s">
        <v>5</v>
      </c>
      <c r="D64" t="s">
        <v>4</v>
      </c>
      <c r="E64" t="s">
        <v>4939</v>
      </c>
      <c r="F64" t="s">
        <v>1014</v>
      </c>
      <c r="G64" t="s">
        <v>1015</v>
      </c>
      <c r="H64" t="s">
        <v>5244</v>
      </c>
      <c r="I64" t="s">
        <v>5245</v>
      </c>
      <c r="J64" t="s">
        <v>5246</v>
      </c>
      <c r="K64" t="s">
        <v>5247</v>
      </c>
      <c r="L64" t="s">
        <v>5248</v>
      </c>
      <c r="M64">
        <v>1</v>
      </c>
      <c r="N64">
        <v>0</v>
      </c>
      <c r="O64">
        <v>0</v>
      </c>
      <c r="P64">
        <v>0</v>
      </c>
      <c r="Q64" s="2">
        <v>0</v>
      </c>
      <c r="R64">
        <v>0</v>
      </c>
      <c r="S64">
        <v>0</v>
      </c>
      <c r="T64">
        <v>1</v>
      </c>
      <c r="U64" t="s">
        <v>5244</v>
      </c>
      <c r="V64" t="s">
        <v>9412</v>
      </c>
      <c r="W64" t="s">
        <v>8614</v>
      </c>
      <c r="X64" t="s">
        <v>8980</v>
      </c>
    </row>
    <row r="65" spans="1:26" s="2" customFormat="1" x14ac:dyDescent="0.2">
      <c r="A65" t="s">
        <v>998</v>
      </c>
      <c r="B65">
        <v>2405505</v>
      </c>
      <c r="C65" t="s">
        <v>8</v>
      </c>
      <c r="D65" t="s">
        <v>9</v>
      </c>
      <c r="E65" t="s">
        <v>4900</v>
      </c>
      <c r="F65" t="s">
        <v>1014</v>
      </c>
      <c r="G65" t="s">
        <v>1015</v>
      </c>
      <c r="H65" t="s">
        <v>5072</v>
      </c>
      <c r="I65" t="s">
        <v>5073</v>
      </c>
      <c r="J65" t="s">
        <v>5074</v>
      </c>
      <c r="K65" t="s">
        <v>5075</v>
      </c>
      <c r="L65" t="s">
        <v>5076</v>
      </c>
      <c r="M65">
        <v>0</v>
      </c>
      <c r="N65">
        <v>0</v>
      </c>
      <c r="O65">
        <v>0</v>
      </c>
      <c r="P65">
        <v>0</v>
      </c>
      <c r="Q65" s="2">
        <v>0</v>
      </c>
      <c r="R65">
        <v>0</v>
      </c>
      <c r="S65">
        <v>0</v>
      </c>
      <c r="T65">
        <v>1</v>
      </c>
      <c r="U65" t="s">
        <v>5072</v>
      </c>
      <c r="V65" t="s">
        <v>9413</v>
      </c>
      <c r="W65" t="s">
        <v>8594</v>
      </c>
      <c r="X65" t="s">
        <v>9227</v>
      </c>
    </row>
    <row r="66" spans="1:26" s="2" customFormat="1" x14ac:dyDescent="0.2">
      <c r="A66" t="s">
        <v>998</v>
      </c>
      <c r="B66">
        <v>4727118</v>
      </c>
      <c r="C66" t="s">
        <v>8</v>
      </c>
      <c r="D66" t="s">
        <v>4</v>
      </c>
      <c r="E66" t="s">
        <v>4934</v>
      </c>
      <c r="F66" t="s">
        <v>1014</v>
      </c>
      <c r="G66" t="s">
        <v>1015</v>
      </c>
      <c r="H66" t="s">
        <v>5221</v>
      </c>
      <c r="I66" t="s">
        <v>5222</v>
      </c>
      <c r="J66" t="s">
        <v>5223</v>
      </c>
      <c r="K66" t="s">
        <v>5224</v>
      </c>
      <c r="L66" t="s">
        <v>5225</v>
      </c>
      <c r="M66">
        <v>0</v>
      </c>
      <c r="N66">
        <v>0</v>
      </c>
      <c r="O66">
        <v>0</v>
      </c>
      <c r="P66">
        <v>0</v>
      </c>
      <c r="Q66" s="2">
        <v>0</v>
      </c>
      <c r="R66">
        <v>0</v>
      </c>
      <c r="S66">
        <v>0</v>
      </c>
      <c r="T66">
        <v>1</v>
      </c>
      <c r="U66" t="s">
        <v>5221</v>
      </c>
      <c r="V66" t="s">
        <v>9414</v>
      </c>
      <c r="W66" t="s">
        <v>8601</v>
      </c>
      <c r="X66" t="s">
        <v>8836</v>
      </c>
    </row>
    <row r="67" spans="1:26" s="2" customFormat="1" x14ac:dyDescent="0.2">
      <c r="A67" t="s">
        <v>998</v>
      </c>
      <c r="B67">
        <v>4289194</v>
      </c>
      <c r="C67" t="s">
        <v>8</v>
      </c>
      <c r="D67" t="s">
        <v>4</v>
      </c>
      <c r="E67" t="s">
        <v>4927</v>
      </c>
      <c r="F67" t="s">
        <v>1014</v>
      </c>
      <c r="G67" t="s">
        <v>1015</v>
      </c>
      <c r="H67" t="s">
        <v>5187</v>
      </c>
      <c r="I67" t="s">
        <v>5188</v>
      </c>
      <c r="J67" t="s">
        <v>5189</v>
      </c>
      <c r="K67" t="s">
        <v>5190</v>
      </c>
      <c r="L67" t="s">
        <v>5191</v>
      </c>
      <c r="M67">
        <v>0</v>
      </c>
      <c r="N67">
        <v>0</v>
      </c>
      <c r="O67">
        <v>0</v>
      </c>
      <c r="P67">
        <v>0</v>
      </c>
      <c r="Q67" s="2">
        <v>0</v>
      </c>
      <c r="R67">
        <v>0</v>
      </c>
      <c r="S67">
        <v>0</v>
      </c>
      <c r="T67">
        <v>1</v>
      </c>
      <c r="U67" t="s">
        <v>5187</v>
      </c>
      <c r="V67" t="s">
        <v>9415</v>
      </c>
      <c r="W67" t="s">
        <v>8611</v>
      </c>
      <c r="X67" t="s">
        <v>9416</v>
      </c>
    </row>
    <row r="68" spans="1:26" s="2" customFormat="1" x14ac:dyDescent="0.2">
      <c r="A68" t="s">
        <v>998</v>
      </c>
      <c r="B68">
        <v>3180786</v>
      </c>
      <c r="C68" t="s">
        <v>8</v>
      </c>
      <c r="D68" t="s">
        <v>9</v>
      </c>
      <c r="E68" t="s">
        <v>4910</v>
      </c>
      <c r="F68" t="s">
        <v>1014</v>
      </c>
      <c r="G68" t="s">
        <v>1015</v>
      </c>
      <c r="H68" t="s">
        <v>5112</v>
      </c>
      <c r="I68" t="s">
        <v>5113</v>
      </c>
      <c r="J68" t="s">
        <v>5114</v>
      </c>
      <c r="K68" t="s">
        <v>5115</v>
      </c>
      <c r="L68" t="s">
        <v>5116</v>
      </c>
      <c r="M68">
        <v>0</v>
      </c>
      <c r="N68">
        <v>0</v>
      </c>
      <c r="O68">
        <v>0</v>
      </c>
      <c r="P68">
        <v>0</v>
      </c>
      <c r="Q68" s="2">
        <v>0</v>
      </c>
      <c r="R68">
        <v>0</v>
      </c>
      <c r="S68">
        <v>0</v>
      </c>
      <c r="T68">
        <v>1</v>
      </c>
      <c r="U68" t="s">
        <v>5112</v>
      </c>
      <c r="V68"/>
      <c r="W68" t="s">
        <v>8599</v>
      </c>
      <c r="X68" t="s">
        <v>9417</v>
      </c>
    </row>
    <row r="69" spans="1:26" s="2" customFormat="1" x14ac:dyDescent="0.2">
      <c r="A69" t="s">
        <v>998</v>
      </c>
      <c r="B69">
        <v>346386</v>
      </c>
      <c r="C69" t="s">
        <v>4</v>
      </c>
      <c r="D69" t="s">
        <v>5</v>
      </c>
      <c r="E69" t="s">
        <v>4873</v>
      </c>
      <c r="F69" t="s">
        <v>1014</v>
      </c>
      <c r="G69" t="s">
        <v>1015</v>
      </c>
      <c r="H69" t="s">
        <v>4967</v>
      </c>
      <c r="I69" t="s">
        <v>4968</v>
      </c>
      <c r="J69" t="s">
        <v>4969</v>
      </c>
      <c r="K69" t="s">
        <v>4970</v>
      </c>
      <c r="L69" t="s">
        <v>4971</v>
      </c>
      <c r="M69">
        <v>0</v>
      </c>
      <c r="N69">
        <v>0</v>
      </c>
      <c r="O69">
        <v>0</v>
      </c>
      <c r="P69">
        <v>0</v>
      </c>
      <c r="Q69" s="2">
        <v>0</v>
      </c>
      <c r="R69">
        <v>0</v>
      </c>
      <c r="S69">
        <v>0</v>
      </c>
      <c r="T69">
        <v>1</v>
      </c>
      <c r="U69" t="s">
        <v>4967</v>
      </c>
      <c r="V69" t="s">
        <v>9418</v>
      </c>
      <c r="W69" t="s">
        <v>8</v>
      </c>
      <c r="X69" t="s">
        <v>9419</v>
      </c>
    </row>
    <row r="70" spans="1:26" s="2" customFormat="1" x14ac:dyDescent="0.2">
      <c r="A70" t="s">
        <v>998</v>
      </c>
      <c r="B70">
        <v>3912614</v>
      </c>
      <c r="C70" t="s">
        <v>5</v>
      </c>
      <c r="D70" t="s">
        <v>4</v>
      </c>
      <c r="E70" t="s">
        <v>4921</v>
      </c>
      <c r="F70" t="s">
        <v>1014</v>
      </c>
      <c r="G70" t="s">
        <v>1015</v>
      </c>
      <c r="H70" t="s">
        <v>5166</v>
      </c>
      <c r="I70" t="s">
        <v>5167</v>
      </c>
      <c r="J70" t="s">
        <v>5168</v>
      </c>
      <c r="K70" t="s">
        <v>5169</v>
      </c>
      <c r="L70" t="s">
        <v>5170</v>
      </c>
      <c r="M70">
        <v>0</v>
      </c>
      <c r="N70">
        <v>0</v>
      </c>
      <c r="O70">
        <v>0</v>
      </c>
      <c r="P70">
        <v>0</v>
      </c>
      <c r="Q70" s="2">
        <v>0</v>
      </c>
      <c r="R70">
        <v>0</v>
      </c>
      <c r="S70">
        <v>0</v>
      </c>
      <c r="T70">
        <v>1</v>
      </c>
      <c r="U70" t="s">
        <v>5166</v>
      </c>
      <c r="V70"/>
      <c r="W70" t="s">
        <v>8590</v>
      </c>
      <c r="X70" t="s">
        <v>9013</v>
      </c>
    </row>
    <row r="71" spans="1:26" s="2" customFormat="1" x14ac:dyDescent="0.2">
      <c r="A71" t="s">
        <v>998</v>
      </c>
      <c r="B71">
        <v>4351702</v>
      </c>
      <c r="C71" t="s">
        <v>5</v>
      </c>
      <c r="D71" t="s">
        <v>4</v>
      </c>
      <c r="E71" t="s">
        <v>4930</v>
      </c>
      <c r="F71" t="s">
        <v>1014</v>
      </c>
      <c r="G71" t="s">
        <v>1015</v>
      </c>
      <c r="H71" t="s">
        <v>5202</v>
      </c>
      <c r="I71" t="s">
        <v>5203</v>
      </c>
      <c r="J71" t="s">
        <v>5204</v>
      </c>
      <c r="K71" t="s">
        <v>5205</v>
      </c>
      <c r="L71" t="s">
        <v>5206</v>
      </c>
      <c r="M71">
        <v>0</v>
      </c>
      <c r="N71">
        <v>0</v>
      </c>
      <c r="O71">
        <v>0</v>
      </c>
      <c r="P71">
        <v>0</v>
      </c>
      <c r="Q71" s="2">
        <v>0</v>
      </c>
      <c r="R71">
        <v>0</v>
      </c>
      <c r="S71">
        <v>1</v>
      </c>
      <c r="T71">
        <v>0</v>
      </c>
      <c r="U71" t="s">
        <v>5202</v>
      </c>
      <c r="V71"/>
      <c r="W71" t="s">
        <v>8590</v>
      </c>
      <c r="X71" t="s">
        <v>9420</v>
      </c>
    </row>
    <row r="72" spans="1:26" s="2" customFormat="1" x14ac:dyDescent="0.2">
      <c r="A72" t="s">
        <v>998</v>
      </c>
      <c r="B72">
        <v>5706053</v>
      </c>
      <c r="C72" t="s">
        <v>5</v>
      </c>
      <c r="D72" t="s">
        <v>4</v>
      </c>
      <c r="E72" t="s">
        <v>4944</v>
      </c>
      <c r="F72" t="s">
        <v>1014</v>
      </c>
      <c r="G72" t="s">
        <v>1015</v>
      </c>
      <c r="H72" t="s">
        <v>5261</v>
      </c>
      <c r="I72" t="s">
        <v>5262</v>
      </c>
      <c r="J72" t="s">
        <v>5263</v>
      </c>
      <c r="K72" t="s">
        <v>5264</v>
      </c>
      <c r="L72" t="s">
        <v>5265</v>
      </c>
      <c r="M72">
        <v>0</v>
      </c>
      <c r="N72">
        <v>1</v>
      </c>
      <c r="O72">
        <v>1</v>
      </c>
      <c r="P72">
        <v>1</v>
      </c>
      <c r="Q72">
        <v>1</v>
      </c>
      <c r="R72">
        <v>1</v>
      </c>
      <c r="S72">
        <v>1</v>
      </c>
      <c r="T72">
        <v>0</v>
      </c>
      <c r="U72" t="s">
        <v>5261</v>
      </c>
      <c r="V72"/>
      <c r="W72" t="s">
        <v>8597</v>
      </c>
      <c r="X72" t="s">
        <v>9172</v>
      </c>
    </row>
    <row r="73" spans="1:26" s="2" customFormat="1" x14ac:dyDescent="0.2">
      <c r="A73" s="2" t="s">
        <v>998</v>
      </c>
      <c r="B73" s="2">
        <v>1584248</v>
      </c>
      <c r="C73" s="2" t="s">
        <v>8</v>
      </c>
      <c r="D73" s="2" t="s">
        <v>9</v>
      </c>
      <c r="E73" s="2" t="s">
        <v>4886</v>
      </c>
      <c r="F73" s="2" t="s">
        <v>7971</v>
      </c>
      <c r="G73" s="2" t="s">
        <v>1082</v>
      </c>
      <c r="H73" s="2" t="s">
        <v>7999</v>
      </c>
      <c r="I73" s="2" t="s">
        <v>5017</v>
      </c>
      <c r="J73" s="2" t="s">
        <v>7809</v>
      </c>
      <c r="K73" s="2">
        <v>24</v>
      </c>
      <c r="L73" s="2">
        <v>36</v>
      </c>
      <c r="M73">
        <v>0</v>
      </c>
      <c r="N73">
        <v>0</v>
      </c>
      <c r="O73">
        <v>0</v>
      </c>
      <c r="P73">
        <v>0</v>
      </c>
      <c r="Q73" s="2">
        <v>0</v>
      </c>
      <c r="R73">
        <v>0</v>
      </c>
      <c r="S73">
        <v>0</v>
      </c>
      <c r="T73">
        <v>1</v>
      </c>
      <c r="U73" t="s">
        <v>7999</v>
      </c>
      <c r="V73" t="s">
        <v>9421</v>
      </c>
      <c r="W73" t="s">
        <v>9422</v>
      </c>
      <c r="X73" t="s">
        <v>9423</v>
      </c>
    </row>
    <row r="74" spans="1:26" s="2" customFormat="1" x14ac:dyDescent="0.2">
      <c r="A74" s="2" t="s">
        <v>998</v>
      </c>
      <c r="B74" s="2">
        <v>2845729</v>
      </c>
      <c r="C74" s="2" t="s">
        <v>9</v>
      </c>
      <c r="D74" s="2" t="s">
        <v>272</v>
      </c>
      <c r="E74" s="2" t="s">
        <v>4906</v>
      </c>
      <c r="F74" s="2" t="s">
        <v>7971</v>
      </c>
      <c r="G74" s="2" t="s">
        <v>1082</v>
      </c>
      <c r="H74" s="2" t="s">
        <v>8001</v>
      </c>
      <c r="I74" s="2" t="s">
        <v>5096</v>
      </c>
      <c r="J74" s="2" t="s">
        <v>7811</v>
      </c>
      <c r="K74" s="2">
        <v>142</v>
      </c>
      <c r="L74" s="2">
        <v>410</v>
      </c>
      <c r="M74">
        <v>0</v>
      </c>
      <c r="N74">
        <v>0</v>
      </c>
      <c r="O74">
        <v>0</v>
      </c>
      <c r="P74">
        <v>0</v>
      </c>
      <c r="Q74" s="2">
        <v>0</v>
      </c>
      <c r="R74">
        <v>0</v>
      </c>
      <c r="S74">
        <v>0</v>
      </c>
      <c r="T74">
        <v>1</v>
      </c>
      <c r="U74" t="s">
        <v>8001</v>
      </c>
      <c r="V74" t="s">
        <v>9424</v>
      </c>
      <c r="W74" t="s">
        <v>9425</v>
      </c>
      <c r="X74" t="s">
        <v>9426</v>
      </c>
    </row>
    <row r="75" spans="1:26" s="2" customFormat="1" x14ac:dyDescent="0.2">
      <c r="A75" s="2" t="s">
        <v>998</v>
      </c>
      <c r="B75" s="2">
        <v>1583237</v>
      </c>
      <c r="C75" s="2" t="s">
        <v>9</v>
      </c>
      <c r="D75" s="2" t="s">
        <v>4</v>
      </c>
      <c r="E75" s="2" t="s">
        <v>4885</v>
      </c>
      <c r="F75" s="2" t="s">
        <v>7971</v>
      </c>
      <c r="G75" s="2" t="s">
        <v>1082</v>
      </c>
      <c r="H75" s="2" t="s">
        <v>7855</v>
      </c>
      <c r="I75" s="2" t="s">
        <v>5016</v>
      </c>
      <c r="J75" s="2" t="s">
        <v>7811</v>
      </c>
      <c r="K75" s="2">
        <v>45</v>
      </c>
      <c r="L75" s="2">
        <v>96</v>
      </c>
      <c r="M75">
        <v>1</v>
      </c>
      <c r="N75">
        <v>0</v>
      </c>
      <c r="O75">
        <v>0</v>
      </c>
      <c r="P75">
        <v>0</v>
      </c>
      <c r="Q75" s="2">
        <v>0</v>
      </c>
      <c r="R75">
        <v>0</v>
      </c>
      <c r="S75">
        <v>0</v>
      </c>
      <c r="T75">
        <v>1</v>
      </c>
      <c r="U75" t="s">
        <v>7855</v>
      </c>
      <c r="V75" t="s">
        <v>8588</v>
      </c>
      <c r="W75" t="s">
        <v>8729</v>
      </c>
      <c r="X75" t="s">
        <v>9351</v>
      </c>
      <c r="Y75"/>
      <c r="Z75"/>
    </row>
    <row r="76" spans="1:26" s="2" customFormat="1" x14ac:dyDescent="0.2">
      <c r="A76" s="2" t="s">
        <v>998</v>
      </c>
      <c r="B76" s="2">
        <v>2496168</v>
      </c>
      <c r="C76" s="2" t="s">
        <v>8</v>
      </c>
      <c r="D76" s="2" t="s">
        <v>9</v>
      </c>
      <c r="E76" s="2" t="s">
        <v>4902</v>
      </c>
      <c r="F76" s="2" t="s">
        <v>7971</v>
      </c>
      <c r="G76" s="2" t="s">
        <v>1082</v>
      </c>
      <c r="H76" s="2" t="s">
        <v>7884</v>
      </c>
      <c r="I76" s="2" t="s">
        <v>5081</v>
      </c>
      <c r="J76" s="2" t="s">
        <v>7813</v>
      </c>
      <c r="K76" s="2">
        <v>173</v>
      </c>
      <c r="L76" s="2">
        <v>21</v>
      </c>
      <c r="M76">
        <v>0</v>
      </c>
      <c r="N76">
        <v>0</v>
      </c>
      <c r="O76">
        <v>0</v>
      </c>
      <c r="P76">
        <v>0</v>
      </c>
      <c r="Q76" s="2">
        <v>0</v>
      </c>
      <c r="R76">
        <v>0</v>
      </c>
      <c r="S76">
        <v>0</v>
      </c>
      <c r="T76">
        <v>1</v>
      </c>
      <c r="U76" t="s">
        <v>7884</v>
      </c>
      <c r="V76" t="s">
        <v>8525</v>
      </c>
      <c r="W76" t="s">
        <v>8677</v>
      </c>
      <c r="X76" t="s">
        <v>8071</v>
      </c>
    </row>
    <row r="77" spans="1:26" s="2" customFormat="1" x14ac:dyDescent="0.2">
      <c r="A77" s="2" t="s">
        <v>998</v>
      </c>
      <c r="B77" s="2">
        <v>228601</v>
      </c>
      <c r="C77" s="2" t="s">
        <v>5</v>
      </c>
      <c r="D77" s="2" t="s">
        <v>4</v>
      </c>
      <c r="E77" s="2" t="s">
        <v>4872</v>
      </c>
      <c r="F77" s="2" t="s">
        <v>7971</v>
      </c>
      <c r="G77" s="2" t="s">
        <v>1082</v>
      </c>
      <c r="H77" s="2" t="s">
        <v>7822</v>
      </c>
      <c r="I77" s="2" t="s">
        <v>4966</v>
      </c>
      <c r="J77" s="2" t="s">
        <v>7813</v>
      </c>
      <c r="K77" s="2">
        <v>73</v>
      </c>
      <c r="L77" s="2">
        <v>281</v>
      </c>
      <c r="M77">
        <v>0</v>
      </c>
      <c r="N77">
        <v>0</v>
      </c>
      <c r="O77">
        <v>0</v>
      </c>
      <c r="P77">
        <v>0</v>
      </c>
      <c r="Q77" s="2">
        <v>0</v>
      </c>
      <c r="R77">
        <v>0</v>
      </c>
      <c r="S77">
        <v>0</v>
      </c>
      <c r="T77">
        <v>1</v>
      </c>
      <c r="U77" t="s">
        <v>7822</v>
      </c>
      <c r="V77" t="s">
        <v>9427</v>
      </c>
      <c r="W77" t="s">
        <v>9428</v>
      </c>
      <c r="X77" t="s">
        <v>9429</v>
      </c>
    </row>
    <row r="78" spans="1:26" s="2" customFormat="1" x14ac:dyDescent="0.2">
      <c r="A78" s="2" t="s">
        <v>998</v>
      </c>
      <c r="B78" s="2">
        <v>4230458</v>
      </c>
      <c r="C78" s="2" t="s">
        <v>9</v>
      </c>
      <c r="D78" s="2" t="s">
        <v>8</v>
      </c>
      <c r="E78" s="2" t="s">
        <v>4925</v>
      </c>
      <c r="F78" s="2" t="s">
        <v>7971</v>
      </c>
      <c r="G78" s="2" t="s">
        <v>1082</v>
      </c>
      <c r="H78" s="2" t="s">
        <v>8002</v>
      </c>
      <c r="I78" s="2" t="s">
        <v>5181</v>
      </c>
      <c r="J78" s="2" t="s">
        <v>7809</v>
      </c>
      <c r="K78" s="2">
        <v>62</v>
      </c>
      <c r="L78" s="2">
        <v>62</v>
      </c>
      <c r="M78">
        <v>0</v>
      </c>
      <c r="N78">
        <v>0</v>
      </c>
      <c r="O78">
        <v>0</v>
      </c>
      <c r="P78">
        <v>0</v>
      </c>
      <c r="Q78" s="2">
        <v>0</v>
      </c>
      <c r="R78">
        <v>0</v>
      </c>
      <c r="S78">
        <v>0</v>
      </c>
      <c r="T78">
        <v>1</v>
      </c>
      <c r="U78" t="s">
        <v>8002</v>
      </c>
      <c r="V78" t="s">
        <v>9430</v>
      </c>
      <c r="W78" t="s">
        <v>9431</v>
      </c>
      <c r="X78" t="s">
        <v>9432</v>
      </c>
    </row>
    <row r="79" spans="1:26" s="2" customFormat="1" x14ac:dyDescent="0.2">
      <c r="A79" s="2" t="s">
        <v>998</v>
      </c>
      <c r="B79" s="2">
        <v>4230452</v>
      </c>
      <c r="C79" s="2" t="s">
        <v>9</v>
      </c>
      <c r="D79" s="2" t="s">
        <v>8</v>
      </c>
      <c r="E79" s="2" t="s">
        <v>4924</v>
      </c>
      <c r="F79" s="2" t="s">
        <v>7971</v>
      </c>
      <c r="G79" s="2" t="s">
        <v>1082</v>
      </c>
      <c r="H79" s="2" t="s">
        <v>8002</v>
      </c>
      <c r="I79" s="2" t="s">
        <v>5180</v>
      </c>
      <c r="J79" s="2" t="s">
        <v>7809</v>
      </c>
      <c r="K79" s="2">
        <v>56</v>
      </c>
      <c r="L79" s="2">
        <v>68</v>
      </c>
      <c r="M79">
        <v>0</v>
      </c>
      <c r="N79">
        <v>0</v>
      </c>
      <c r="O79">
        <v>0</v>
      </c>
      <c r="P79">
        <v>0</v>
      </c>
      <c r="Q79" s="2">
        <v>0</v>
      </c>
      <c r="R79">
        <v>0</v>
      </c>
      <c r="S79">
        <v>0</v>
      </c>
      <c r="T79">
        <v>1</v>
      </c>
      <c r="U79" t="s">
        <v>8002</v>
      </c>
      <c r="V79" t="s">
        <v>9430</v>
      </c>
      <c r="W79" t="s">
        <v>9431</v>
      </c>
      <c r="X79" t="s">
        <v>9432</v>
      </c>
    </row>
    <row r="80" spans="1:26" x14ac:dyDescent="0.2">
      <c r="A80" s="2" t="s">
        <v>998</v>
      </c>
      <c r="B80" s="2">
        <v>1809604</v>
      </c>
      <c r="C80" s="2" t="s">
        <v>4</v>
      </c>
      <c r="D80" s="2" t="s">
        <v>5</v>
      </c>
      <c r="E80" s="2" t="s">
        <v>4891</v>
      </c>
      <c r="F80" s="2" t="s">
        <v>7971</v>
      </c>
      <c r="G80" s="2" t="s">
        <v>1082</v>
      </c>
      <c r="H80" s="2" t="s">
        <v>8000</v>
      </c>
      <c r="I80" s="2" t="s">
        <v>5038</v>
      </c>
      <c r="J80" s="2" t="s">
        <v>7809</v>
      </c>
      <c r="K80" s="2">
        <v>201</v>
      </c>
      <c r="L80" s="2">
        <v>12</v>
      </c>
      <c r="M80">
        <v>0</v>
      </c>
      <c r="N80">
        <v>0</v>
      </c>
      <c r="O80">
        <v>0</v>
      </c>
      <c r="P80">
        <v>0</v>
      </c>
      <c r="Q80" s="2">
        <v>0</v>
      </c>
      <c r="R80">
        <v>0</v>
      </c>
      <c r="S80">
        <v>1</v>
      </c>
      <c r="T80">
        <v>0</v>
      </c>
      <c r="U80" t="s">
        <v>8000</v>
      </c>
      <c r="V80" t="s">
        <v>9436</v>
      </c>
      <c r="W80" t="s">
        <v>9437</v>
      </c>
      <c r="X80" t="s">
        <v>9438</v>
      </c>
      <c r="Y80" s="2"/>
      <c r="Z80" s="2"/>
    </row>
    <row r="81" spans="1:26" x14ac:dyDescent="0.2">
      <c r="A81" s="2" t="s">
        <v>998</v>
      </c>
      <c r="B81" s="2">
        <v>5469716</v>
      </c>
      <c r="C81" s="2" t="s">
        <v>5</v>
      </c>
      <c r="D81" s="2" t="s">
        <v>8</v>
      </c>
      <c r="E81" s="2" t="s">
        <v>4941</v>
      </c>
      <c r="F81" s="2" t="s">
        <v>7971</v>
      </c>
      <c r="G81" s="2" t="s">
        <v>1082</v>
      </c>
      <c r="H81" s="2" t="s">
        <v>8004</v>
      </c>
      <c r="I81" s="2" t="s">
        <v>5250</v>
      </c>
      <c r="J81" s="2" t="s">
        <v>7809</v>
      </c>
      <c r="K81" s="2">
        <v>103</v>
      </c>
      <c r="L81" s="2">
        <v>13</v>
      </c>
      <c r="M81">
        <v>0</v>
      </c>
      <c r="N81">
        <v>1</v>
      </c>
      <c r="O81">
        <v>1</v>
      </c>
      <c r="P81">
        <v>1</v>
      </c>
      <c r="Q81">
        <v>1</v>
      </c>
      <c r="R81">
        <v>1</v>
      </c>
      <c r="S81">
        <v>1</v>
      </c>
      <c r="T81">
        <v>0</v>
      </c>
      <c r="U81" t="s">
        <v>8004</v>
      </c>
      <c r="V81" t="s">
        <v>9439</v>
      </c>
      <c r="W81" t="s">
        <v>8692</v>
      </c>
      <c r="X81" t="s">
        <v>9440</v>
      </c>
      <c r="Y81" s="2"/>
      <c r="Z81" s="2"/>
    </row>
    <row r="82" spans="1:26" x14ac:dyDescent="0.2">
      <c r="A82" s="2" t="s">
        <v>998</v>
      </c>
      <c r="B82" s="2">
        <v>1463368</v>
      </c>
      <c r="C82" s="2" t="s">
        <v>5</v>
      </c>
      <c r="D82" s="2" t="s">
        <v>9</v>
      </c>
      <c r="E82" s="2" t="s">
        <v>4879</v>
      </c>
      <c r="F82" s="2" t="s">
        <v>7971</v>
      </c>
      <c r="G82" s="2" t="s">
        <v>1082</v>
      </c>
      <c r="H82" s="2" t="s">
        <v>7973</v>
      </c>
      <c r="I82" s="2" t="s">
        <v>4997</v>
      </c>
      <c r="J82" s="2" t="s">
        <v>7813</v>
      </c>
      <c r="K82" s="2">
        <v>140</v>
      </c>
      <c r="L82" s="2">
        <v>109</v>
      </c>
      <c r="M82">
        <v>1</v>
      </c>
      <c r="N82">
        <v>1</v>
      </c>
      <c r="O82">
        <v>1</v>
      </c>
      <c r="P82">
        <v>0</v>
      </c>
      <c r="Q82">
        <v>1</v>
      </c>
      <c r="R82">
        <v>1</v>
      </c>
      <c r="S82">
        <v>1</v>
      </c>
      <c r="T82">
        <v>0</v>
      </c>
      <c r="U82" t="s">
        <v>7973</v>
      </c>
      <c r="V82" t="s">
        <v>8518</v>
      </c>
      <c r="W82" t="s">
        <v>8669</v>
      </c>
      <c r="X82" t="s">
        <v>9295</v>
      </c>
    </row>
    <row r="83" spans="1:26" x14ac:dyDescent="0.2">
      <c r="A83" s="2" t="s">
        <v>998</v>
      </c>
      <c r="B83" s="2">
        <v>5351332</v>
      </c>
      <c r="C83" s="2" t="s">
        <v>5</v>
      </c>
      <c r="D83" s="2" t="s">
        <v>4</v>
      </c>
      <c r="E83" s="2" t="s">
        <v>4940</v>
      </c>
      <c r="F83" s="2" t="s">
        <v>7971</v>
      </c>
      <c r="G83" s="2" t="s">
        <v>1082</v>
      </c>
      <c r="H83" s="2" t="s">
        <v>8003</v>
      </c>
      <c r="I83" s="2" t="s">
        <v>5249</v>
      </c>
      <c r="J83" s="2" t="s">
        <v>7811</v>
      </c>
      <c r="K83" s="2">
        <v>198</v>
      </c>
      <c r="L83" s="2">
        <v>891</v>
      </c>
      <c r="M83">
        <v>0</v>
      </c>
      <c r="N83">
        <v>0</v>
      </c>
      <c r="O83">
        <v>0</v>
      </c>
      <c r="P83">
        <v>0</v>
      </c>
      <c r="Q83" s="2">
        <v>0</v>
      </c>
      <c r="R83">
        <v>0</v>
      </c>
      <c r="S83">
        <v>1</v>
      </c>
      <c r="T83">
        <v>0</v>
      </c>
      <c r="U83" t="s">
        <v>8003</v>
      </c>
      <c r="V83" t="s">
        <v>9441</v>
      </c>
      <c r="W83" t="s">
        <v>9442</v>
      </c>
      <c r="X83" t="s">
        <v>9443</v>
      </c>
      <c r="Y83" s="2"/>
      <c r="Z83" s="2"/>
    </row>
  </sheetData>
  <sortState xmlns:xlrd2="http://schemas.microsoft.com/office/spreadsheetml/2017/richdata2" ref="A2:Z72">
    <sortCondition ref="F2:F72"/>
  </sortState>
  <phoneticPr fontId="18" type="noConversion"/>
  <conditionalFormatting sqref="B1:B1048576">
    <cfRule type="duplicateValues" dxfId="0" priority="1"/>
  </conditionalFormatting>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G338"/>
  <sheetViews>
    <sheetView topLeftCell="A204" workbookViewId="0">
      <selection activeCell="X336" sqref="X336"/>
    </sheetView>
  </sheetViews>
  <sheetFormatPr baseColWidth="10" defaultColWidth="10.83203125" defaultRowHeight="16" x14ac:dyDescent="0.2"/>
  <cols>
    <col min="1" max="1" width="5.6640625" bestFit="1" customWidth="1"/>
    <col min="2" max="2" width="8.1640625" bestFit="1" customWidth="1"/>
    <col min="5" max="5" width="7.6640625" bestFit="1" customWidth="1"/>
    <col min="6" max="6" width="17.83203125" customWidth="1"/>
    <col min="7" max="7" width="10.6640625" bestFit="1" customWidth="1"/>
    <col min="8" max="8" width="30" bestFit="1" customWidth="1"/>
    <col min="10" max="12" width="17.83203125" customWidth="1"/>
    <col min="13" max="16" width="6.83203125" bestFit="1" customWidth="1"/>
    <col min="17" max="20" width="7.83203125" bestFit="1" customWidth="1"/>
    <col min="21" max="22" width="6.83203125" bestFit="1" customWidth="1"/>
    <col min="23" max="25" width="7.83203125" bestFit="1" customWidth="1"/>
    <col min="26" max="29" width="8.83203125" bestFit="1" customWidth="1"/>
    <col min="30" max="30" width="30" bestFit="1" customWidth="1"/>
  </cols>
  <sheetData>
    <row r="1" spans="1:33" x14ac:dyDescent="0.2">
      <c r="A1" s="3" t="s">
        <v>8021</v>
      </c>
      <c r="B1" s="3" t="s">
        <v>0</v>
      </c>
      <c r="C1" s="3" t="s">
        <v>1</v>
      </c>
      <c r="D1" s="3" t="s">
        <v>2</v>
      </c>
      <c r="E1" s="3" t="s">
        <v>3</v>
      </c>
      <c r="F1" s="3" t="s">
        <v>8017</v>
      </c>
      <c r="G1" s="3" t="s">
        <v>8018</v>
      </c>
      <c r="H1" s="3" t="s">
        <v>8019</v>
      </c>
      <c r="I1" s="3" t="s">
        <v>8020</v>
      </c>
      <c r="J1" s="3" t="s">
        <v>8022</v>
      </c>
      <c r="K1" s="3" t="s">
        <v>8023</v>
      </c>
      <c r="L1" s="3" t="s">
        <v>8024</v>
      </c>
      <c r="M1" s="3" t="s">
        <v>8033</v>
      </c>
      <c r="N1" s="3" t="s">
        <v>8034</v>
      </c>
      <c r="O1" s="3" t="s">
        <v>8035</v>
      </c>
      <c r="P1" s="3" t="s">
        <v>8036</v>
      </c>
      <c r="Q1" s="3" t="s">
        <v>8037</v>
      </c>
      <c r="R1" s="3" t="s">
        <v>8038</v>
      </c>
      <c r="S1" s="3" t="s">
        <v>8039</v>
      </c>
      <c r="T1" s="3" t="s">
        <v>8040</v>
      </c>
      <c r="U1" s="3" t="s">
        <v>8041</v>
      </c>
      <c r="V1" s="3" t="s">
        <v>8042</v>
      </c>
      <c r="W1" s="3" t="s">
        <v>8043</v>
      </c>
      <c r="X1" s="3" t="s">
        <v>8044</v>
      </c>
      <c r="Y1" s="3" t="s">
        <v>8045</v>
      </c>
      <c r="Z1" s="3" t="s">
        <v>8046</v>
      </c>
      <c r="AA1" s="3" t="s">
        <v>8047</v>
      </c>
      <c r="AB1" s="3" t="s">
        <v>8048</v>
      </c>
      <c r="AC1" s="3" t="s">
        <v>8049</v>
      </c>
      <c r="AD1" t="s">
        <v>8069</v>
      </c>
      <c r="AE1" t="s">
        <v>8072</v>
      </c>
      <c r="AF1" t="s">
        <v>8589</v>
      </c>
      <c r="AG1" t="s">
        <v>8737</v>
      </c>
    </row>
    <row r="2" spans="1:33" x14ac:dyDescent="0.2">
      <c r="A2" t="s">
        <v>999</v>
      </c>
      <c r="B2">
        <v>4549320</v>
      </c>
      <c r="C2" t="s">
        <v>5</v>
      </c>
      <c r="D2" t="s">
        <v>5642</v>
      </c>
      <c r="E2" t="s">
        <v>5643</v>
      </c>
      <c r="F2" t="s">
        <v>5149</v>
      </c>
      <c r="G2" t="s">
        <v>1004</v>
      </c>
      <c r="H2" t="s">
        <v>3648</v>
      </c>
      <c r="I2" t="s">
        <v>6626</v>
      </c>
      <c r="J2" t="s">
        <v>6627</v>
      </c>
      <c r="K2" t="s">
        <v>3651</v>
      </c>
      <c r="L2" t="s">
        <v>3652</v>
      </c>
      <c r="M2">
        <v>0</v>
      </c>
      <c r="N2">
        <v>0</v>
      </c>
      <c r="O2" s="2">
        <v>0</v>
      </c>
      <c r="P2">
        <v>0</v>
      </c>
      <c r="Q2">
        <v>0</v>
      </c>
      <c r="R2">
        <v>0</v>
      </c>
      <c r="S2">
        <v>0</v>
      </c>
      <c r="T2">
        <v>0</v>
      </c>
      <c r="U2">
        <v>0</v>
      </c>
      <c r="V2">
        <v>0</v>
      </c>
      <c r="W2">
        <v>0</v>
      </c>
      <c r="X2">
        <v>0</v>
      </c>
      <c r="Y2">
        <v>0</v>
      </c>
      <c r="Z2">
        <v>0</v>
      </c>
      <c r="AA2">
        <v>0</v>
      </c>
      <c r="AB2">
        <v>1</v>
      </c>
      <c r="AC2">
        <v>0</v>
      </c>
      <c r="AD2" t="s">
        <v>3648</v>
      </c>
      <c r="AF2" t="s">
        <v>8593</v>
      </c>
      <c r="AG2" t="s">
        <v>8773</v>
      </c>
    </row>
    <row r="3" spans="1:33" x14ac:dyDescent="0.2">
      <c r="A3" t="s">
        <v>999</v>
      </c>
      <c r="B3">
        <v>2049369</v>
      </c>
      <c r="C3" t="s">
        <v>4</v>
      </c>
      <c r="D3" t="s">
        <v>822</v>
      </c>
      <c r="E3" t="s">
        <v>5483</v>
      </c>
      <c r="F3" t="s">
        <v>5149</v>
      </c>
      <c r="G3" t="s">
        <v>1004</v>
      </c>
      <c r="H3" t="s">
        <v>6071</v>
      </c>
      <c r="I3" t="s">
        <v>6072</v>
      </c>
      <c r="J3" t="s">
        <v>6073</v>
      </c>
      <c r="K3" t="s">
        <v>6074</v>
      </c>
      <c r="L3" t="s">
        <v>6075</v>
      </c>
      <c r="M3">
        <v>0</v>
      </c>
      <c r="N3">
        <v>0</v>
      </c>
      <c r="O3" s="2">
        <v>0</v>
      </c>
      <c r="P3">
        <v>0</v>
      </c>
      <c r="Q3">
        <v>0</v>
      </c>
      <c r="R3">
        <v>0</v>
      </c>
      <c r="S3">
        <v>0</v>
      </c>
      <c r="T3" s="2">
        <v>1</v>
      </c>
      <c r="U3">
        <v>0</v>
      </c>
      <c r="V3">
        <v>0</v>
      </c>
      <c r="W3">
        <v>0</v>
      </c>
      <c r="X3">
        <v>0</v>
      </c>
      <c r="Y3">
        <v>0</v>
      </c>
      <c r="Z3">
        <v>0</v>
      </c>
      <c r="AA3">
        <v>0</v>
      </c>
      <c r="AB3">
        <v>0</v>
      </c>
      <c r="AC3">
        <v>0</v>
      </c>
      <c r="AD3" t="s">
        <v>6071</v>
      </c>
      <c r="AE3" t="s">
        <v>9448</v>
      </c>
      <c r="AF3" t="s">
        <v>8601</v>
      </c>
      <c r="AG3" t="s">
        <v>9449</v>
      </c>
    </row>
    <row r="4" spans="1:33" x14ac:dyDescent="0.2">
      <c r="A4" t="s">
        <v>999</v>
      </c>
      <c r="B4">
        <v>3771460</v>
      </c>
      <c r="C4" t="s">
        <v>5590</v>
      </c>
      <c r="D4" t="s">
        <v>8</v>
      </c>
      <c r="E4" t="s">
        <v>5591</v>
      </c>
      <c r="F4" t="s">
        <v>1781</v>
      </c>
      <c r="G4" t="s">
        <v>1004</v>
      </c>
      <c r="H4" t="s">
        <v>6453</v>
      </c>
      <c r="I4" t="s">
        <v>6458</v>
      </c>
      <c r="J4" t="s">
        <v>6459</v>
      </c>
      <c r="K4" t="s">
        <v>6460</v>
      </c>
      <c r="L4" t="s">
        <v>6461</v>
      </c>
      <c r="M4">
        <v>0</v>
      </c>
      <c r="N4">
        <v>0</v>
      </c>
      <c r="O4" s="2">
        <v>0</v>
      </c>
      <c r="P4">
        <v>0</v>
      </c>
      <c r="Q4">
        <v>1</v>
      </c>
      <c r="R4">
        <v>0</v>
      </c>
      <c r="S4">
        <v>0</v>
      </c>
      <c r="T4">
        <v>0</v>
      </c>
      <c r="U4">
        <v>0</v>
      </c>
      <c r="V4">
        <v>0</v>
      </c>
      <c r="W4">
        <v>0</v>
      </c>
      <c r="X4">
        <v>0</v>
      </c>
      <c r="Y4">
        <v>0</v>
      </c>
      <c r="Z4">
        <v>0</v>
      </c>
      <c r="AA4">
        <v>0</v>
      </c>
      <c r="AB4">
        <v>0</v>
      </c>
      <c r="AC4">
        <v>0</v>
      </c>
      <c r="AD4" t="s">
        <v>6453</v>
      </c>
      <c r="AF4" t="s">
        <v>8591</v>
      </c>
      <c r="AG4" t="s">
        <v>9450</v>
      </c>
    </row>
    <row r="5" spans="1:33" x14ac:dyDescent="0.2">
      <c r="A5" t="s">
        <v>999</v>
      </c>
      <c r="B5">
        <v>4668619</v>
      </c>
      <c r="C5" t="s">
        <v>503</v>
      </c>
      <c r="D5" t="s">
        <v>5</v>
      </c>
      <c r="E5" t="s">
        <v>5651</v>
      </c>
      <c r="F5" t="s">
        <v>1031</v>
      </c>
      <c r="G5" t="s">
        <v>1032</v>
      </c>
      <c r="H5" t="s">
        <v>6650</v>
      </c>
      <c r="I5" t="s">
        <v>6651</v>
      </c>
      <c r="J5" t="s">
        <v>6652</v>
      </c>
      <c r="K5" t="s">
        <v>6653</v>
      </c>
      <c r="L5" t="s">
        <v>6654</v>
      </c>
      <c r="M5">
        <v>0</v>
      </c>
      <c r="N5">
        <v>0</v>
      </c>
      <c r="O5" s="2">
        <v>0</v>
      </c>
      <c r="P5">
        <v>0</v>
      </c>
      <c r="Q5">
        <v>0</v>
      </c>
      <c r="R5">
        <v>0</v>
      </c>
      <c r="S5">
        <v>0</v>
      </c>
      <c r="T5">
        <v>0</v>
      </c>
      <c r="U5">
        <v>0</v>
      </c>
      <c r="V5">
        <v>0</v>
      </c>
      <c r="W5">
        <v>0</v>
      </c>
      <c r="X5">
        <v>0</v>
      </c>
      <c r="Y5">
        <v>0</v>
      </c>
      <c r="Z5">
        <v>0</v>
      </c>
      <c r="AA5">
        <v>0</v>
      </c>
      <c r="AB5">
        <v>0</v>
      </c>
      <c r="AC5">
        <v>1</v>
      </c>
      <c r="AD5" t="s">
        <v>6650</v>
      </c>
      <c r="AE5" t="s">
        <v>9451</v>
      </c>
      <c r="AF5" t="s">
        <v>5</v>
      </c>
      <c r="AG5" t="s">
        <v>9452</v>
      </c>
    </row>
    <row r="6" spans="1:33" x14ac:dyDescent="0.2">
      <c r="A6" t="s">
        <v>999</v>
      </c>
      <c r="B6">
        <v>4504960</v>
      </c>
      <c r="C6" t="s">
        <v>5</v>
      </c>
      <c r="D6" t="s">
        <v>234</v>
      </c>
      <c r="E6" t="s">
        <v>5639</v>
      </c>
      <c r="F6" t="s">
        <v>1031</v>
      </c>
      <c r="G6" t="s">
        <v>1032</v>
      </c>
      <c r="H6" t="s">
        <v>6612</v>
      </c>
      <c r="I6" t="s">
        <v>6613</v>
      </c>
      <c r="J6" t="s">
        <v>6614</v>
      </c>
      <c r="K6" t="s">
        <v>6615</v>
      </c>
      <c r="L6" t="s">
        <v>6616</v>
      </c>
      <c r="M6">
        <v>0</v>
      </c>
      <c r="N6">
        <v>0</v>
      </c>
      <c r="O6" s="2">
        <v>0</v>
      </c>
      <c r="P6">
        <v>0</v>
      </c>
      <c r="Q6">
        <v>0</v>
      </c>
      <c r="R6">
        <v>0</v>
      </c>
      <c r="S6">
        <v>0</v>
      </c>
      <c r="T6">
        <v>0</v>
      </c>
      <c r="U6">
        <v>0</v>
      </c>
      <c r="V6">
        <v>0</v>
      </c>
      <c r="W6">
        <v>0</v>
      </c>
      <c r="X6">
        <v>0</v>
      </c>
      <c r="Y6">
        <v>0</v>
      </c>
      <c r="Z6">
        <v>0</v>
      </c>
      <c r="AA6">
        <v>0</v>
      </c>
      <c r="AB6">
        <v>1</v>
      </c>
      <c r="AC6">
        <v>0</v>
      </c>
      <c r="AD6" t="s">
        <v>6612</v>
      </c>
      <c r="AF6" t="s">
        <v>8592</v>
      </c>
      <c r="AG6" t="s">
        <v>9169</v>
      </c>
    </row>
    <row r="7" spans="1:33" x14ac:dyDescent="0.2">
      <c r="A7" t="s">
        <v>999</v>
      </c>
      <c r="B7">
        <v>5781683</v>
      </c>
      <c r="C7" t="s">
        <v>5</v>
      </c>
      <c r="D7" t="s">
        <v>234</v>
      </c>
      <c r="E7" t="s">
        <v>5715</v>
      </c>
      <c r="F7" t="s">
        <v>1031</v>
      </c>
      <c r="G7" t="s">
        <v>1032</v>
      </c>
      <c r="H7" t="s">
        <v>6894</v>
      </c>
      <c r="I7" t="s">
        <v>6895</v>
      </c>
      <c r="J7" t="s">
        <v>6896</v>
      </c>
      <c r="K7" t="s">
        <v>6897</v>
      </c>
      <c r="L7" t="s">
        <v>6898</v>
      </c>
      <c r="M7">
        <v>0</v>
      </c>
      <c r="N7">
        <v>0</v>
      </c>
      <c r="O7" s="2">
        <v>0</v>
      </c>
      <c r="P7">
        <v>0</v>
      </c>
      <c r="Q7">
        <v>0</v>
      </c>
      <c r="R7">
        <v>0</v>
      </c>
      <c r="S7">
        <v>0</v>
      </c>
      <c r="T7">
        <v>0</v>
      </c>
      <c r="U7">
        <v>0</v>
      </c>
      <c r="V7">
        <v>0</v>
      </c>
      <c r="W7">
        <v>0</v>
      </c>
      <c r="X7">
        <v>0</v>
      </c>
      <c r="Y7">
        <v>0</v>
      </c>
      <c r="Z7">
        <v>0</v>
      </c>
      <c r="AA7">
        <v>0</v>
      </c>
      <c r="AB7">
        <v>1</v>
      </c>
      <c r="AC7">
        <v>0</v>
      </c>
      <c r="AD7" t="s">
        <v>6894</v>
      </c>
      <c r="AF7" t="s">
        <v>8590</v>
      </c>
      <c r="AG7" t="s">
        <v>9453</v>
      </c>
    </row>
    <row r="8" spans="1:33" x14ac:dyDescent="0.2">
      <c r="A8" t="s">
        <v>999</v>
      </c>
      <c r="B8">
        <v>6799862</v>
      </c>
      <c r="C8" t="s">
        <v>9</v>
      </c>
      <c r="D8" t="s">
        <v>40</v>
      </c>
      <c r="E8" t="s">
        <v>5767</v>
      </c>
      <c r="F8" t="s">
        <v>1031</v>
      </c>
      <c r="G8" t="s">
        <v>1032</v>
      </c>
      <c r="H8" t="s">
        <v>7064</v>
      </c>
      <c r="I8" t="s">
        <v>7065</v>
      </c>
      <c r="J8" t="s">
        <v>7066</v>
      </c>
      <c r="K8" t="s">
        <v>7067</v>
      </c>
      <c r="L8" t="s">
        <v>7068</v>
      </c>
      <c r="M8">
        <v>0</v>
      </c>
      <c r="N8">
        <v>0</v>
      </c>
      <c r="O8" s="2">
        <v>0</v>
      </c>
      <c r="P8">
        <v>0</v>
      </c>
      <c r="Q8">
        <v>0</v>
      </c>
      <c r="R8">
        <v>0</v>
      </c>
      <c r="S8">
        <v>0</v>
      </c>
      <c r="T8">
        <v>0</v>
      </c>
      <c r="U8">
        <v>0</v>
      </c>
      <c r="V8">
        <v>0</v>
      </c>
      <c r="W8">
        <v>0</v>
      </c>
      <c r="X8">
        <v>0</v>
      </c>
      <c r="Y8">
        <v>0</v>
      </c>
      <c r="Z8">
        <v>0</v>
      </c>
      <c r="AA8">
        <v>0</v>
      </c>
      <c r="AB8">
        <v>1</v>
      </c>
      <c r="AC8">
        <v>0</v>
      </c>
      <c r="AD8" t="s">
        <v>7064</v>
      </c>
      <c r="AE8" t="s">
        <v>8409</v>
      </c>
      <c r="AF8" t="s">
        <v>8604</v>
      </c>
      <c r="AG8" t="s">
        <v>9454</v>
      </c>
    </row>
    <row r="9" spans="1:33" x14ac:dyDescent="0.2">
      <c r="A9" t="s">
        <v>999</v>
      </c>
      <c r="B9">
        <v>1761534</v>
      </c>
      <c r="C9" t="s">
        <v>4</v>
      </c>
      <c r="D9" t="s">
        <v>954</v>
      </c>
      <c r="E9" t="s">
        <v>5468</v>
      </c>
      <c r="F9" t="s">
        <v>1031</v>
      </c>
      <c r="G9" t="s">
        <v>1032</v>
      </c>
      <c r="H9" t="s">
        <v>6026</v>
      </c>
      <c r="I9" t="s">
        <v>6027</v>
      </c>
      <c r="J9" t="s">
        <v>6028</v>
      </c>
      <c r="K9" t="s">
        <v>6029</v>
      </c>
      <c r="L9" t="s">
        <v>6030</v>
      </c>
      <c r="M9">
        <v>0</v>
      </c>
      <c r="N9">
        <v>0</v>
      </c>
      <c r="O9" s="2">
        <v>0</v>
      </c>
      <c r="P9">
        <v>0</v>
      </c>
      <c r="Q9">
        <v>0</v>
      </c>
      <c r="R9">
        <v>0</v>
      </c>
      <c r="S9">
        <v>0</v>
      </c>
      <c r="T9">
        <v>0</v>
      </c>
      <c r="U9">
        <v>0</v>
      </c>
      <c r="V9">
        <v>0</v>
      </c>
      <c r="W9">
        <v>0</v>
      </c>
      <c r="X9">
        <v>0</v>
      </c>
      <c r="Y9">
        <v>0</v>
      </c>
      <c r="Z9">
        <v>0</v>
      </c>
      <c r="AA9">
        <v>0</v>
      </c>
      <c r="AB9">
        <v>1</v>
      </c>
      <c r="AC9">
        <v>0</v>
      </c>
      <c r="AD9" t="s">
        <v>6026</v>
      </c>
      <c r="AF9" t="s">
        <v>8590</v>
      </c>
      <c r="AG9" t="s">
        <v>9455</v>
      </c>
    </row>
    <row r="10" spans="1:33" x14ac:dyDescent="0.2">
      <c r="A10" t="s">
        <v>999</v>
      </c>
      <c r="B10">
        <v>1002375</v>
      </c>
      <c r="C10" t="s">
        <v>8</v>
      </c>
      <c r="D10" t="s">
        <v>13</v>
      </c>
      <c r="E10" t="s">
        <v>5443</v>
      </c>
      <c r="F10" t="s">
        <v>1031</v>
      </c>
      <c r="G10" t="s">
        <v>1032</v>
      </c>
      <c r="H10" t="s">
        <v>5946</v>
      </c>
      <c r="I10" t="s">
        <v>5947</v>
      </c>
      <c r="J10" t="s">
        <v>5948</v>
      </c>
      <c r="K10" t="s">
        <v>5949</v>
      </c>
      <c r="L10" t="s">
        <v>5950</v>
      </c>
      <c r="M10">
        <v>0</v>
      </c>
      <c r="N10">
        <v>0</v>
      </c>
      <c r="O10" s="2">
        <v>0</v>
      </c>
      <c r="P10">
        <v>0</v>
      </c>
      <c r="Q10">
        <v>0</v>
      </c>
      <c r="R10">
        <v>0</v>
      </c>
      <c r="S10">
        <v>0</v>
      </c>
      <c r="T10">
        <v>0</v>
      </c>
      <c r="U10">
        <v>0</v>
      </c>
      <c r="V10">
        <v>0</v>
      </c>
      <c r="W10">
        <v>0</v>
      </c>
      <c r="X10">
        <v>0</v>
      </c>
      <c r="Y10">
        <v>0</v>
      </c>
      <c r="Z10">
        <v>0</v>
      </c>
      <c r="AA10">
        <v>0</v>
      </c>
      <c r="AB10">
        <v>1</v>
      </c>
      <c r="AC10">
        <v>0</v>
      </c>
      <c r="AD10" t="s">
        <v>5946</v>
      </c>
      <c r="AF10" t="s">
        <v>8</v>
      </c>
      <c r="AG10" t="s">
        <v>9456</v>
      </c>
    </row>
    <row r="11" spans="1:33" x14ac:dyDescent="0.2">
      <c r="A11" t="s">
        <v>999</v>
      </c>
      <c r="B11">
        <v>3212994</v>
      </c>
      <c r="C11" t="s">
        <v>4</v>
      </c>
      <c r="D11" t="s">
        <v>34</v>
      </c>
      <c r="E11" t="s">
        <v>5555</v>
      </c>
      <c r="F11" t="s">
        <v>1031</v>
      </c>
      <c r="G11" t="s">
        <v>1032</v>
      </c>
      <c r="H11" t="s">
        <v>6327</v>
      </c>
      <c r="I11" t="s">
        <v>6328</v>
      </c>
      <c r="J11" t="s">
        <v>6329</v>
      </c>
      <c r="K11" t="s">
        <v>6330</v>
      </c>
      <c r="L11" t="s">
        <v>6331</v>
      </c>
      <c r="M11">
        <v>0</v>
      </c>
      <c r="N11">
        <v>0</v>
      </c>
      <c r="O11" s="2">
        <v>0</v>
      </c>
      <c r="P11">
        <v>0</v>
      </c>
      <c r="Q11">
        <v>0</v>
      </c>
      <c r="R11">
        <v>0</v>
      </c>
      <c r="S11">
        <v>0</v>
      </c>
      <c r="T11">
        <v>0</v>
      </c>
      <c r="U11">
        <v>0</v>
      </c>
      <c r="V11">
        <v>0</v>
      </c>
      <c r="W11">
        <v>0</v>
      </c>
      <c r="X11">
        <v>0</v>
      </c>
      <c r="Y11">
        <v>0</v>
      </c>
      <c r="Z11">
        <v>0</v>
      </c>
      <c r="AA11">
        <v>0</v>
      </c>
      <c r="AB11">
        <v>1</v>
      </c>
      <c r="AC11">
        <v>0</v>
      </c>
      <c r="AD11" t="s">
        <v>6327</v>
      </c>
    </row>
    <row r="12" spans="1:33" x14ac:dyDescent="0.2">
      <c r="A12" t="s">
        <v>999</v>
      </c>
      <c r="B12">
        <v>3848475</v>
      </c>
      <c r="C12" t="s">
        <v>5</v>
      </c>
      <c r="D12" t="s">
        <v>234</v>
      </c>
      <c r="E12" t="s">
        <v>5610</v>
      </c>
      <c r="F12" t="s">
        <v>1031</v>
      </c>
      <c r="G12" t="s">
        <v>1032</v>
      </c>
      <c r="H12" t="s">
        <v>6492</v>
      </c>
      <c r="I12" t="s">
        <v>6493</v>
      </c>
      <c r="J12" t="s">
        <v>6494</v>
      </c>
      <c r="K12" t="s">
        <v>6495</v>
      </c>
      <c r="L12" t="s">
        <v>6496</v>
      </c>
      <c r="M12">
        <v>0</v>
      </c>
      <c r="N12">
        <v>0</v>
      </c>
      <c r="O12" s="2">
        <v>0</v>
      </c>
      <c r="P12">
        <v>0</v>
      </c>
      <c r="Q12">
        <v>0</v>
      </c>
      <c r="R12">
        <v>0</v>
      </c>
      <c r="S12">
        <v>0</v>
      </c>
      <c r="T12">
        <v>0</v>
      </c>
      <c r="U12">
        <v>0</v>
      </c>
      <c r="V12">
        <v>0</v>
      </c>
      <c r="W12">
        <v>0</v>
      </c>
      <c r="X12">
        <v>0</v>
      </c>
      <c r="Y12">
        <v>0</v>
      </c>
      <c r="Z12">
        <v>0</v>
      </c>
      <c r="AA12">
        <v>0</v>
      </c>
      <c r="AB12">
        <v>1</v>
      </c>
      <c r="AC12">
        <v>0</v>
      </c>
      <c r="AD12" t="s">
        <v>6492</v>
      </c>
      <c r="AF12" t="s">
        <v>8590</v>
      </c>
      <c r="AG12" t="s">
        <v>9457</v>
      </c>
    </row>
    <row r="13" spans="1:33" x14ac:dyDescent="0.2">
      <c r="A13" t="s">
        <v>999</v>
      </c>
      <c r="B13">
        <v>4956004</v>
      </c>
      <c r="C13" t="s">
        <v>5</v>
      </c>
      <c r="D13" t="s">
        <v>234</v>
      </c>
      <c r="E13" t="s">
        <v>5667</v>
      </c>
      <c r="F13" t="s">
        <v>1031</v>
      </c>
      <c r="G13" t="s">
        <v>1032</v>
      </c>
      <c r="H13" t="s">
        <v>6721</v>
      </c>
      <c r="I13" t="s">
        <v>6722</v>
      </c>
      <c r="J13" t="s">
        <v>6723</v>
      </c>
      <c r="K13" t="s">
        <v>6724</v>
      </c>
      <c r="L13" t="s">
        <v>6725</v>
      </c>
      <c r="M13">
        <v>0</v>
      </c>
      <c r="N13">
        <v>0</v>
      </c>
      <c r="O13" s="2">
        <v>0</v>
      </c>
      <c r="P13">
        <v>0</v>
      </c>
      <c r="Q13">
        <v>0</v>
      </c>
      <c r="R13">
        <v>0</v>
      </c>
      <c r="S13">
        <v>0</v>
      </c>
      <c r="T13">
        <v>0</v>
      </c>
      <c r="U13">
        <v>0</v>
      </c>
      <c r="V13">
        <v>0</v>
      </c>
      <c r="W13">
        <v>0</v>
      </c>
      <c r="X13">
        <v>0</v>
      </c>
      <c r="Y13">
        <v>0</v>
      </c>
      <c r="Z13">
        <v>0</v>
      </c>
      <c r="AA13">
        <v>0</v>
      </c>
      <c r="AB13">
        <v>1</v>
      </c>
      <c r="AC13">
        <v>0</v>
      </c>
      <c r="AD13" t="s">
        <v>6721</v>
      </c>
      <c r="AF13" t="s">
        <v>8590</v>
      </c>
      <c r="AG13" t="s">
        <v>9458</v>
      </c>
    </row>
    <row r="14" spans="1:33" x14ac:dyDescent="0.2">
      <c r="A14" t="s">
        <v>999</v>
      </c>
      <c r="B14">
        <v>5543830</v>
      </c>
      <c r="C14" t="s">
        <v>503</v>
      </c>
      <c r="D14" t="s">
        <v>5</v>
      </c>
      <c r="E14" t="s">
        <v>5698</v>
      </c>
      <c r="F14" t="s">
        <v>1031</v>
      </c>
      <c r="G14" t="s">
        <v>1032</v>
      </c>
      <c r="H14" t="s">
        <v>6835</v>
      </c>
      <c r="I14" t="s">
        <v>6836</v>
      </c>
      <c r="J14" t="s">
        <v>6837</v>
      </c>
      <c r="K14" t="s">
        <v>6838</v>
      </c>
      <c r="L14" t="s">
        <v>6839</v>
      </c>
      <c r="M14">
        <v>0</v>
      </c>
      <c r="N14">
        <v>0</v>
      </c>
      <c r="O14" s="2">
        <v>0</v>
      </c>
      <c r="P14">
        <v>0</v>
      </c>
      <c r="Q14">
        <v>0</v>
      </c>
      <c r="R14">
        <v>0</v>
      </c>
      <c r="S14">
        <v>0</v>
      </c>
      <c r="T14">
        <v>0</v>
      </c>
      <c r="U14">
        <v>0</v>
      </c>
      <c r="V14">
        <v>0</v>
      </c>
      <c r="W14">
        <v>0</v>
      </c>
      <c r="X14">
        <v>0</v>
      </c>
      <c r="Y14">
        <v>0</v>
      </c>
      <c r="Z14">
        <v>0</v>
      </c>
      <c r="AA14">
        <v>0</v>
      </c>
      <c r="AB14">
        <v>1</v>
      </c>
      <c r="AC14">
        <v>0</v>
      </c>
      <c r="AD14" t="s">
        <v>6835</v>
      </c>
      <c r="AE14" t="s">
        <v>9459</v>
      </c>
      <c r="AF14" t="s">
        <v>8604</v>
      </c>
      <c r="AG14" t="s">
        <v>8809</v>
      </c>
    </row>
    <row r="15" spans="1:33" x14ac:dyDescent="0.2">
      <c r="A15" t="s">
        <v>999</v>
      </c>
      <c r="B15">
        <v>6031927</v>
      </c>
      <c r="C15" t="s">
        <v>5</v>
      </c>
      <c r="D15" t="s">
        <v>234</v>
      </c>
      <c r="E15" t="s">
        <v>5726</v>
      </c>
      <c r="F15" t="s">
        <v>1031</v>
      </c>
      <c r="G15" t="s">
        <v>1032</v>
      </c>
      <c r="H15" t="s">
        <v>4558</v>
      </c>
      <c r="I15" t="s">
        <v>4559</v>
      </c>
      <c r="J15" t="s">
        <v>4560</v>
      </c>
      <c r="K15" t="s">
        <v>4561</v>
      </c>
      <c r="L15" t="s">
        <v>4562</v>
      </c>
      <c r="M15">
        <v>0</v>
      </c>
      <c r="N15">
        <v>0</v>
      </c>
      <c r="O15" s="2">
        <v>0</v>
      </c>
      <c r="P15">
        <v>0</v>
      </c>
      <c r="Q15">
        <v>0</v>
      </c>
      <c r="R15">
        <v>0</v>
      </c>
      <c r="S15">
        <v>0</v>
      </c>
      <c r="T15">
        <v>0</v>
      </c>
      <c r="U15">
        <v>0</v>
      </c>
      <c r="V15">
        <v>0</v>
      </c>
      <c r="W15">
        <v>0</v>
      </c>
      <c r="X15">
        <v>0</v>
      </c>
      <c r="Y15">
        <v>0</v>
      </c>
      <c r="Z15">
        <v>0</v>
      </c>
      <c r="AA15">
        <v>0</v>
      </c>
      <c r="AB15">
        <v>1</v>
      </c>
      <c r="AC15">
        <v>0</v>
      </c>
      <c r="AD15" t="s">
        <v>4558</v>
      </c>
      <c r="AF15" t="s">
        <v>8592</v>
      </c>
      <c r="AG15" t="s">
        <v>8784</v>
      </c>
    </row>
    <row r="16" spans="1:33" x14ac:dyDescent="0.2">
      <c r="A16" t="s">
        <v>999</v>
      </c>
      <c r="B16">
        <v>6152451</v>
      </c>
      <c r="C16" t="s">
        <v>5</v>
      </c>
      <c r="D16" t="s">
        <v>234</v>
      </c>
      <c r="E16" t="s">
        <v>5739</v>
      </c>
      <c r="F16" t="s">
        <v>1031</v>
      </c>
      <c r="G16" t="s">
        <v>1032</v>
      </c>
      <c r="H16" t="s">
        <v>6959</v>
      </c>
      <c r="I16" t="s">
        <v>6960</v>
      </c>
      <c r="J16" t="s">
        <v>6961</v>
      </c>
      <c r="K16" t="s">
        <v>6962</v>
      </c>
      <c r="L16" t="s">
        <v>6963</v>
      </c>
      <c r="M16">
        <v>0</v>
      </c>
      <c r="N16">
        <v>0</v>
      </c>
      <c r="O16" s="2">
        <v>0</v>
      </c>
      <c r="P16">
        <v>0</v>
      </c>
      <c r="Q16">
        <v>0</v>
      </c>
      <c r="R16">
        <v>0</v>
      </c>
      <c r="S16">
        <v>0</v>
      </c>
      <c r="T16">
        <v>0</v>
      </c>
      <c r="U16">
        <v>0</v>
      </c>
      <c r="V16">
        <v>0</v>
      </c>
      <c r="W16">
        <v>0</v>
      </c>
      <c r="X16">
        <v>0</v>
      </c>
      <c r="Y16">
        <v>0</v>
      </c>
      <c r="Z16">
        <v>0</v>
      </c>
      <c r="AA16">
        <v>0</v>
      </c>
      <c r="AB16">
        <v>1</v>
      </c>
      <c r="AC16">
        <v>0</v>
      </c>
      <c r="AD16" t="s">
        <v>6959</v>
      </c>
      <c r="AE16" t="s">
        <v>9460</v>
      </c>
      <c r="AF16" t="s">
        <v>8598</v>
      </c>
      <c r="AG16" t="s">
        <v>8874</v>
      </c>
    </row>
    <row r="17" spans="1:33" x14ac:dyDescent="0.2">
      <c r="A17" t="s">
        <v>999</v>
      </c>
      <c r="B17">
        <v>4958062</v>
      </c>
      <c r="C17" t="s">
        <v>5</v>
      </c>
      <c r="D17" t="s">
        <v>620</v>
      </c>
      <c r="E17" t="s">
        <v>5668</v>
      </c>
      <c r="F17" t="s">
        <v>1031</v>
      </c>
      <c r="G17" t="s">
        <v>1032</v>
      </c>
      <c r="H17" t="s">
        <v>3911</v>
      </c>
      <c r="I17" t="s">
        <v>6726</v>
      </c>
      <c r="J17" t="s">
        <v>3913</v>
      </c>
      <c r="K17" t="s">
        <v>3914</v>
      </c>
      <c r="L17" t="s">
        <v>3915</v>
      </c>
      <c r="M17">
        <v>0</v>
      </c>
      <c r="N17">
        <v>0</v>
      </c>
      <c r="O17" s="2">
        <v>0</v>
      </c>
      <c r="P17">
        <v>0</v>
      </c>
      <c r="Q17">
        <v>0</v>
      </c>
      <c r="R17">
        <v>0</v>
      </c>
      <c r="S17">
        <v>0</v>
      </c>
      <c r="T17">
        <v>0</v>
      </c>
      <c r="U17">
        <v>0</v>
      </c>
      <c r="V17">
        <v>0</v>
      </c>
      <c r="W17">
        <v>0</v>
      </c>
      <c r="X17">
        <v>0</v>
      </c>
      <c r="Y17">
        <v>0</v>
      </c>
      <c r="Z17">
        <v>0</v>
      </c>
      <c r="AA17">
        <v>0</v>
      </c>
      <c r="AB17">
        <v>1</v>
      </c>
      <c r="AC17">
        <v>0</v>
      </c>
      <c r="AD17" t="s">
        <v>3911</v>
      </c>
      <c r="AE17" t="s">
        <v>8102</v>
      </c>
      <c r="AF17" t="s">
        <v>8590</v>
      </c>
      <c r="AG17" t="s">
        <v>8798</v>
      </c>
    </row>
    <row r="18" spans="1:33" x14ac:dyDescent="0.2">
      <c r="A18" t="s">
        <v>999</v>
      </c>
      <c r="B18">
        <v>5122339</v>
      </c>
      <c r="C18" t="s">
        <v>5</v>
      </c>
      <c r="D18" t="s">
        <v>620</v>
      </c>
      <c r="E18" t="s">
        <v>5674</v>
      </c>
      <c r="F18" t="s">
        <v>1031</v>
      </c>
      <c r="G18" t="s">
        <v>1032</v>
      </c>
      <c r="H18" t="s">
        <v>3966</v>
      </c>
      <c r="I18" t="s">
        <v>6743</v>
      </c>
      <c r="J18" t="s">
        <v>6744</v>
      </c>
      <c r="K18" t="s">
        <v>6745</v>
      </c>
      <c r="L18" t="s">
        <v>6746</v>
      </c>
      <c r="M18">
        <v>0</v>
      </c>
      <c r="N18">
        <v>0</v>
      </c>
      <c r="O18" s="2">
        <v>0</v>
      </c>
      <c r="P18">
        <v>0</v>
      </c>
      <c r="Q18">
        <v>0</v>
      </c>
      <c r="R18">
        <v>0</v>
      </c>
      <c r="S18">
        <v>0</v>
      </c>
      <c r="T18">
        <v>0</v>
      </c>
      <c r="U18">
        <v>0</v>
      </c>
      <c r="V18">
        <v>0</v>
      </c>
      <c r="W18">
        <v>0</v>
      </c>
      <c r="X18">
        <v>0</v>
      </c>
      <c r="Y18">
        <v>0</v>
      </c>
      <c r="Z18">
        <v>0</v>
      </c>
      <c r="AA18">
        <v>0</v>
      </c>
      <c r="AB18">
        <v>1</v>
      </c>
      <c r="AC18">
        <v>0</v>
      </c>
      <c r="AD18" t="s">
        <v>3966</v>
      </c>
      <c r="AF18" t="s">
        <v>8594</v>
      </c>
      <c r="AG18" t="s">
        <v>8761</v>
      </c>
    </row>
    <row r="19" spans="1:33" x14ac:dyDescent="0.2">
      <c r="A19" t="s">
        <v>999</v>
      </c>
      <c r="B19">
        <v>4770300</v>
      </c>
      <c r="C19" t="s">
        <v>5</v>
      </c>
      <c r="D19" t="s">
        <v>234</v>
      </c>
      <c r="E19" t="s">
        <v>5657</v>
      </c>
      <c r="F19" t="s">
        <v>1031</v>
      </c>
      <c r="G19" t="s">
        <v>1032</v>
      </c>
      <c r="H19" t="s">
        <v>6679</v>
      </c>
      <c r="I19" t="s">
        <v>6680</v>
      </c>
      <c r="J19" t="s">
        <v>6681</v>
      </c>
      <c r="K19" t="s">
        <v>6682</v>
      </c>
      <c r="L19" t="s">
        <v>6683</v>
      </c>
      <c r="M19">
        <v>0</v>
      </c>
      <c r="N19">
        <v>0</v>
      </c>
      <c r="O19" s="2">
        <v>0</v>
      </c>
      <c r="P19">
        <v>0</v>
      </c>
      <c r="Q19">
        <v>0</v>
      </c>
      <c r="R19">
        <v>0</v>
      </c>
      <c r="S19">
        <v>0</v>
      </c>
      <c r="T19">
        <v>0</v>
      </c>
      <c r="U19">
        <v>0</v>
      </c>
      <c r="V19">
        <v>0</v>
      </c>
      <c r="W19">
        <v>0</v>
      </c>
      <c r="X19">
        <v>0</v>
      </c>
      <c r="Y19">
        <v>0</v>
      </c>
      <c r="Z19">
        <v>0</v>
      </c>
      <c r="AA19">
        <v>0</v>
      </c>
      <c r="AB19">
        <v>1</v>
      </c>
      <c r="AC19">
        <v>0</v>
      </c>
      <c r="AD19" t="s">
        <v>6679</v>
      </c>
      <c r="AE19" t="s">
        <v>9461</v>
      </c>
      <c r="AF19" t="s">
        <v>9</v>
      </c>
      <c r="AG19" t="s">
        <v>9462</v>
      </c>
    </row>
    <row r="20" spans="1:33" x14ac:dyDescent="0.2">
      <c r="A20" t="s">
        <v>999</v>
      </c>
      <c r="B20">
        <v>2377990</v>
      </c>
      <c r="C20" t="s">
        <v>8</v>
      </c>
      <c r="D20" t="s">
        <v>13</v>
      </c>
      <c r="E20" t="s">
        <v>5518</v>
      </c>
      <c r="F20" t="s">
        <v>1031</v>
      </c>
      <c r="G20" t="s">
        <v>1032</v>
      </c>
      <c r="H20" t="s">
        <v>6170</v>
      </c>
      <c r="I20" t="s">
        <v>6171</v>
      </c>
      <c r="J20" t="s">
        <v>6172</v>
      </c>
      <c r="K20" t="s">
        <v>6173</v>
      </c>
      <c r="L20" t="s">
        <v>6174</v>
      </c>
      <c r="M20">
        <v>0</v>
      </c>
      <c r="N20">
        <v>0</v>
      </c>
      <c r="O20" s="2">
        <v>0</v>
      </c>
      <c r="P20">
        <v>0</v>
      </c>
      <c r="Q20">
        <v>0</v>
      </c>
      <c r="R20">
        <v>0</v>
      </c>
      <c r="S20">
        <v>0</v>
      </c>
      <c r="T20">
        <v>0</v>
      </c>
      <c r="U20">
        <v>0</v>
      </c>
      <c r="V20">
        <v>0</v>
      </c>
      <c r="W20">
        <v>0</v>
      </c>
      <c r="X20">
        <v>0</v>
      </c>
      <c r="Y20">
        <v>0</v>
      </c>
      <c r="Z20">
        <v>0</v>
      </c>
      <c r="AA20">
        <v>0</v>
      </c>
      <c r="AB20">
        <v>1</v>
      </c>
      <c r="AC20">
        <v>0</v>
      </c>
      <c r="AD20" t="s">
        <v>6170</v>
      </c>
      <c r="AF20" t="s">
        <v>8601</v>
      </c>
      <c r="AG20" t="s">
        <v>9463</v>
      </c>
    </row>
    <row r="21" spans="1:33" x14ac:dyDescent="0.2">
      <c r="A21" t="s">
        <v>999</v>
      </c>
      <c r="B21">
        <v>6154921</v>
      </c>
      <c r="C21" t="s">
        <v>234</v>
      </c>
      <c r="D21" t="s">
        <v>5</v>
      </c>
      <c r="E21" t="s">
        <v>5744</v>
      </c>
      <c r="F21" t="s">
        <v>1031</v>
      </c>
      <c r="G21" t="s">
        <v>1032</v>
      </c>
      <c r="H21" t="s">
        <v>4627</v>
      </c>
      <c r="I21" t="s">
        <v>6980</v>
      </c>
      <c r="J21" t="s">
        <v>6981</v>
      </c>
      <c r="K21" t="s">
        <v>6982</v>
      </c>
      <c r="L21" t="s">
        <v>6983</v>
      </c>
      <c r="M21">
        <v>0</v>
      </c>
      <c r="N21">
        <v>0</v>
      </c>
      <c r="O21" s="2">
        <v>0</v>
      </c>
      <c r="P21">
        <v>0</v>
      </c>
      <c r="Q21">
        <v>0</v>
      </c>
      <c r="R21">
        <v>0</v>
      </c>
      <c r="S21">
        <v>0</v>
      </c>
      <c r="T21">
        <v>0</v>
      </c>
      <c r="U21">
        <v>0</v>
      </c>
      <c r="V21">
        <v>0</v>
      </c>
      <c r="W21">
        <v>0</v>
      </c>
      <c r="X21">
        <v>0</v>
      </c>
      <c r="Y21">
        <v>1</v>
      </c>
      <c r="Z21">
        <v>0</v>
      </c>
      <c r="AA21">
        <v>0</v>
      </c>
      <c r="AB21">
        <v>0</v>
      </c>
      <c r="AC21">
        <v>0</v>
      </c>
      <c r="AD21" t="s">
        <v>4627</v>
      </c>
      <c r="AE21" t="s">
        <v>8138</v>
      </c>
      <c r="AF21" t="s">
        <v>8593</v>
      </c>
      <c r="AG21" t="s">
        <v>8841</v>
      </c>
    </row>
    <row r="22" spans="1:33" x14ac:dyDescent="0.2">
      <c r="A22" t="s">
        <v>999</v>
      </c>
      <c r="B22">
        <v>399970</v>
      </c>
      <c r="C22" t="s">
        <v>4</v>
      </c>
      <c r="D22" t="s">
        <v>34</v>
      </c>
      <c r="E22" t="s">
        <v>5414</v>
      </c>
      <c r="F22" t="s">
        <v>1031</v>
      </c>
      <c r="G22" t="s">
        <v>1032</v>
      </c>
      <c r="H22" t="s">
        <v>5816</v>
      </c>
      <c r="I22" t="s">
        <v>5817</v>
      </c>
      <c r="J22" t="s">
        <v>5818</v>
      </c>
      <c r="K22" t="s">
        <v>5819</v>
      </c>
      <c r="L22" t="s">
        <v>5820</v>
      </c>
      <c r="M22">
        <v>0</v>
      </c>
      <c r="N22">
        <v>0</v>
      </c>
      <c r="O22" s="2">
        <v>0</v>
      </c>
      <c r="P22">
        <v>0</v>
      </c>
      <c r="Q22">
        <v>0</v>
      </c>
      <c r="R22">
        <v>0</v>
      </c>
      <c r="S22">
        <v>0</v>
      </c>
      <c r="T22">
        <v>0</v>
      </c>
      <c r="U22">
        <v>1</v>
      </c>
      <c r="V22">
        <v>0</v>
      </c>
      <c r="W22">
        <v>0</v>
      </c>
      <c r="X22">
        <v>0</v>
      </c>
      <c r="Y22">
        <v>0</v>
      </c>
      <c r="Z22">
        <v>0</v>
      </c>
      <c r="AA22">
        <v>0</v>
      </c>
      <c r="AB22">
        <v>0</v>
      </c>
      <c r="AC22">
        <v>0</v>
      </c>
      <c r="AD22" t="s">
        <v>5816</v>
      </c>
      <c r="AE22" t="s">
        <v>9464</v>
      </c>
      <c r="AF22" t="s">
        <v>8</v>
      </c>
      <c r="AG22" t="s">
        <v>9465</v>
      </c>
    </row>
    <row r="23" spans="1:33" x14ac:dyDescent="0.2">
      <c r="A23" t="s">
        <v>999</v>
      </c>
      <c r="B23">
        <v>6698</v>
      </c>
      <c r="C23" t="s">
        <v>8</v>
      </c>
      <c r="D23" t="s">
        <v>13</v>
      </c>
      <c r="E23" t="s">
        <v>5401</v>
      </c>
      <c r="F23" t="s">
        <v>1031</v>
      </c>
      <c r="G23" t="s">
        <v>1032</v>
      </c>
      <c r="H23" t="s">
        <v>5768</v>
      </c>
      <c r="I23" t="s">
        <v>5769</v>
      </c>
      <c r="J23" t="s">
        <v>5770</v>
      </c>
      <c r="K23" t="s">
        <v>5771</v>
      </c>
      <c r="L23" t="s">
        <v>5772</v>
      </c>
      <c r="M23">
        <v>0</v>
      </c>
      <c r="N23">
        <v>0</v>
      </c>
      <c r="O23" s="2">
        <v>0</v>
      </c>
      <c r="P23">
        <v>0</v>
      </c>
      <c r="Q23">
        <v>0</v>
      </c>
      <c r="R23">
        <v>0</v>
      </c>
      <c r="S23">
        <v>1</v>
      </c>
      <c r="T23">
        <v>0</v>
      </c>
      <c r="U23">
        <v>0</v>
      </c>
      <c r="V23">
        <v>0</v>
      </c>
      <c r="W23">
        <v>0</v>
      </c>
      <c r="X23">
        <v>0</v>
      </c>
      <c r="Y23">
        <v>0</v>
      </c>
      <c r="Z23">
        <v>0</v>
      </c>
      <c r="AA23">
        <v>0</v>
      </c>
      <c r="AB23">
        <v>0</v>
      </c>
      <c r="AC23">
        <v>0</v>
      </c>
      <c r="AD23" t="s">
        <v>5768</v>
      </c>
      <c r="AF23" t="s">
        <v>8599</v>
      </c>
      <c r="AG23" t="s">
        <v>8792</v>
      </c>
    </row>
    <row r="24" spans="1:33" x14ac:dyDescent="0.2">
      <c r="A24" t="s">
        <v>999</v>
      </c>
      <c r="B24">
        <v>2050899</v>
      </c>
      <c r="C24" t="s">
        <v>8</v>
      </c>
      <c r="D24" t="s">
        <v>13</v>
      </c>
      <c r="E24" t="s">
        <v>5485</v>
      </c>
      <c r="F24" t="s">
        <v>1031</v>
      </c>
      <c r="G24" t="s">
        <v>1032</v>
      </c>
      <c r="H24" t="s">
        <v>2191</v>
      </c>
      <c r="I24" t="s">
        <v>2196</v>
      </c>
      <c r="J24" t="s">
        <v>2197</v>
      </c>
      <c r="K24" t="s">
        <v>2198</v>
      </c>
      <c r="L24" t="s">
        <v>2199</v>
      </c>
      <c r="M24">
        <v>0</v>
      </c>
      <c r="N24">
        <v>0</v>
      </c>
      <c r="O24" s="2">
        <v>0</v>
      </c>
      <c r="P24">
        <v>0</v>
      </c>
      <c r="Q24">
        <v>0</v>
      </c>
      <c r="R24">
        <v>1</v>
      </c>
      <c r="S24">
        <v>0</v>
      </c>
      <c r="T24">
        <v>0</v>
      </c>
      <c r="U24">
        <v>0</v>
      </c>
      <c r="V24">
        <v>0</v>
      </c>
      <c r="W24">
        <v>0</v>
      </c>
      <c r="X24">
        <v>0</v>
      </c>
      <c r="Y24">
        <v>0</v>
      </c>
      <c r="Z24">
        <v>0</v>
      </c>
      <c r="AA24">
        <v>0</v>
      </c>
      <c r="AB24">
        <v>0</v>
      </c>
      <c r="AC24">
        <v>0</v>
      </c>
      <c r="AD24" t="s">
        <v>2191</v>
      </c>
      <c r="AE24" t="s">
        <v>8081</v>
      </c>
      <c r="AF24" t="s">
        <v>8601</v>
      </c>
      <c r="AG24" t="s">
        <v>8754</v>
      </c>
    </row>
    <row r="25" spans="1:33" x14ac:dyDescent="0.2">
      <c r="A25" t="s">
        <v>999</v>
      </c>
      <c r="B25">
        <v>5674629</v>
      </c>
      <c r="C25" t="s">
        <v>5707</v>
      </c>
      <c r="D25" t="s">
        <v>5708</v>
      </c>
      <c r="E25" t="s">
        <v>5709</v>
      </c>
      <c r="F25" t="s">
        <v>2693</v>
      </c>
      <c r="G25" t="s">
        <v>1032</v>
      </c>
      <c r="H25" t="s">
        <v>4297</v>
      </c>
      <c r="I25" t="s">
        <v>6873</v>
      </c>
      <c r="J25" t="s">
        <v>6874</v>
      </c>
      <c r="K25" t="s">
        <v>6875</v>
      </c>
      <c r="L25" t="s">
        <v>6876</v>
      </c>
      <c r="M25">
        <v>0</v>
      </c>
      <c r="N25">
        <v>0</v>
      </c>
      <c r="O25" s="2">
        <v>0</v>
      </c>
      <c r="P25">
        <v>0</v>
      </c>
      <c r="Q25">
        <v>0</v>
      </c>
      <c r="R25">
        <v>0</v>
      </c>
      <c r="S25">
        <v>0</v>
      </c>
      <c r="T25">
        <v>0</v>
      </c>
      <c r="U25">
        <v>0</v>
      </c>
      <c r="V25">
        <v>0</v>
      </c>
      <c r="W25">
        <v>0</v>
      </c>
      <c r="X25">
        <v>0</v>
      </c>
      <c r="Y25">
        <v>0</v>
      </c>
      <c r="Z25">
        <v>0</v>
      </c>
      <c r="AA25">
        <v>0</v>
      </c>
      <c r="AB25">
        <v>1</v>
      </c>
      <c r="AC25">
        <v>0</v>
      </c>
      <c r="AD25" t="s">
        <v>4297</v>
      </c>
      <c r="AF25" t="s">
        <v>8590</v>
      </c>
      <c r="AG25" t="s">
        <v>8984</v>
      </c>
    </row>
    <row r="26" spans="1:33" x14ac:dyDescent="0.2">
      <c r="A26" t="s">
        <v>999</v>
      </c>
      <c r="B26">
        <v>2194040</v>
      </c>
      <c r="C26" t="s">
        <v>4</v>
      </c>
      <c r="D26" t="s">
        <v>5</v>
      </c>
      <c r="E26" t="s">
        <v>5505</v>
      </c>
      <c r="F26" t="s">
        <v>1003</v>
      </c>
      <c r="G26" t="s">
        <v>1004</v>
      </c>
      <c r="H26" t="s">
        <v>5049</v>
      </c>
      <c r="I26" t="s">
        <v>6116</v>
      </c>
      <c r="J26" t="s">
        <v>6117</v>
      </c>
      <c r="K26" t="s">
        <v>6118</v>
      </c>
      <c r="L26" t="s">
        <v>6119</v>
      </c>
      <c r="M26" s="2">
        <v>1</v>
      </c>
      <c r="N26" s="2">
        <v>1</v>
      </c>
      <c r="O26">
        <v>1</v>
      </c>
      <c r="P26">
        <v>1</v>
      </c>
      <c r="Q26">
        <v>1</v>
      </c>
      <c r="R26">
        <v>1</v>
      </c>
      <c r="S26">
        <v>1</v>
      </c>
      <c r="T26" s="2">
        <v>1</v>
      </c>
      <c r="U26">
        <v>1</v>
      </c>
      <c r="V26">
        <v>1</v>
      </c>
      <c r="W26">
        <v>1</v>
      </c>
      <c r="X26" s="2">
        <v>1</v>
      </c>
      <c r="Y26">
        <v>1</v>
      </c>
      <c r="Z26">
        <v>1</v>
      </c>
      <c r="AA26">
        <v>1</v>
      </c>
      <c r="AB26">
        <v>0</v>
      </c>
      <c r="AC26">
        <v>1</v>
      </c>
      <c r="AD26" t="s">
        <v>5049</v>
      </c>
      <c r="AE26" t="s">
        <v>9362</v>
      </c>
      <c r="AF26" t="s">
        <v>8599</v>
      </c>
      <c r="AG26" t="s">
        <v>9363</v>
      </c>
    </row>
    <row r="27" spans="1:33" x14ac:dyDescent="0.2">
      <c r="A27" t="s">
        <v>999</v>
      </c>
      <c r="B27">
        <v>1302353</v>
      </c>
      <c r="C27" t="s">
        <v>4</v>
      </c>
      <c r="D27" t="s">
        <v>5453</v>
      </c>
      <c r="E27" t="s">
        <v>5454</v>
      </c>
      <c r="F27" t="s">
        <v>1003</v>
      </c>
      <c r="G27" t="s">
        <v>1004</v>
      </c>
      <c r="H27" t="s">
        <v>1697</v>
      </c>
      <c r="I27" t="s">
        <v>5970</v>
      </c>
      <c r="J27" t="s">
        <v>5971</v>
      </c>
      <c r="K27" t="s">
        <v>5972</v>
      </c>
      <c r="L27" t="s">
        <v>5973</v>
      </c>
      <c r="M27">
        <v>0</v>
      </c>
      <c r="N27">
        <v>0</v>
      </c>
      <c r="O27" s="2">
        <v>0</v>
      </c>
      <c r="P27">
        <v>0</v>
      </c>
      <c r="Q27">
        <v>0</v>
      </c>
      <c r="R27">
        <v>0</v>
      </c>
      <c r="S27">
        <v>0</v>
      </c>
      <c r="T27">
        <v>0</v>
      </c>
      <c r="U27">
        <v>0</v>
      </c>
      <c r="V27">
        <v>0</v>
      </c>
      <c r="W27">
        <v>1</v>
      </c>
      <c r="X27" s="2">
        <v>1</v>
      </c>
      <c r="Y27">
        <v>1</v>
      </c>
      <c r="Z27">
        <v>1</v>
      </c>
      <c r="AA27">
        <v>1</v>
      </c>
      <c r="AB27">
        <v>1</v>
      </c>
      <c r="AC27">
        <v>1</v>
      </c>
      <c r="AD27" t="s">
        <v>1697</v>
      </c>
      <c r="AE27" t="s">
        <v>8278</v>
      </c>
      <c r="AF27" t="s">
        <v>8599</v>
      </c>
      <c r="AG27" t="s">
        <v>9018</v>
      </c>
    </row>
    <row r="28" spans="1:33" x14ac:dyDescent="0.2">
      <c r="A28" t="s">
        <v>999</v>
      </c>
      <c r="B28">
        <v>1959942</v>
      </c>
      <c r="C28" t="s">
        <v>8</v>
      </c>
      <c r="D28" t="s">
        <v>9</v>
      </c>
      <c r="E28" t="s">
        <v>5477</v>
      </c>
      <c r="F28" t="s">
        <v>1003</v>
      </c>
      <c r="G28" t="s">
        <v>1004</v>
      </c>
      <c r="H28" t="s">
        <v>2151</v>
      </c>
      <c r="I28" t="s">
        <v>6057</v>
      </c>
      <c r="J28" t="s">
        <v>6058</v>
      </c>
      <c r="K28" t="s">
        <v>6059</v>
      </c>
      <c r="L28" t="s">
        <v>6060</v>
      </c>
      <c r="M28">
        <v>0</v>
      </c>
      <c r="N28">
        <v>0</v>
      </c>
      <c r="O28" s="2">
        <v>0</v>
      </c>
      <c r="P28">
        <v>0</v>
      </c>
      <c r="Q28">
        <v>0</v>
      </c>
      <c r="R28">
        <v>0</v>
      </c>
      <c r="S28">
        <v>0</v>
      </c>
      <c r="T28">
        <v>0</v>
      </c>
      <c r="U28">
        <v>0</v>
      </c>
      <c r="V28">
        <v>0</v>
      </c>
      <c r="W28">
        <v>0</v>
      </c>
      <c r="X28">
        <v>0</v>
      </c>
      <c r="Y28">
        <v>0</v>
      </c>
      <c r="Z28">
        <v>0</v>
      </c>
      <c r="AA28">
        <v>0</v>
      </c>
      <c r="AB28">
        <v>0</v>
      </c>
      <c r="AC28">
        <v>1</v>
      </c>
      <c r="AD28" t="s">
        <v>2151</v>
      </c>
      <c r="AE28" t="s">
        <v>8113</v>
      </c>
      <c r="AF28" t="s">
        <v>8604</v>
      </c>
      <c r="AG28" t="s">
        <v>8811</v>
      </c>
    </row>
    <row r="29" spans="1:33" x14ac:dyDescent="0.2">
      <c r="A29" t="s">
        <v>999</v>
      </c>
      <c r="B29">
        <v>2528501</v>
      </c>
      <c r="C29" t="s">
        <v>9</v>
      </c>
      <c r="D29" t="s">
        <v>5</v>
      </c>
      <c r="E29" t="s">
        <v>5528</v>
      </c>
      <c r="F29" t="s">
        <v>1003</v>
      </c>
      <c r="G29" t="s">
        <v>1004</v>
      </c>
      <c r="H29" t="s">
        <v>6213</v>
      </c>
      <c r="I29" t="s">
        <v>6214</v>
      </c>
      <c r="J29" t="s">
        <v>6215</v>
      </c>
      <c r="K29" t="s">
        <v>6216</v>
      </c>
      <c r="L29" t="s">
        <v>6217</v>
      </c>
      <c r="M29">
        <v>0</v>
      </c>
      <c r="N29">
        <v>0</v>
      </c>
      <c r="O29" s="2">
        <v>0</v>
      </c>
      <c r="P29">
        <v>0</v>
      </c>
      <c r="Q29">
        <v>0</v>
      </c>
      <c r="R29">
        <v>0</v>
      </c>
      <c r="S29">
        <v>1</v>
      </c>
      <c r="T29" s="2">
        <v>1</v>
      </c>
      <c r="U29">
        <v>1</v>
      </c>
      <c r="V29">
        <v>1</v>
      </c>
      <c r="W29">
        <v>1</v>
      </c>
      <c r="X29" s="2">
        <v>1</v>
      </c>
      <c r="Y29">
        <v>1</v>
      </c>
      <c r="Z29">
        <v>1</v>
      </c>
      <c r="AA29">
        <v>1</v>
      </c>
      <c r="AB29">
        <v>1</v>
      </c>
      <c r="AC29">
        <v>1</v>
      </c>
      <c r="AD29" t="s">
        <v>6213</v>
      </c>
      <c r="AE29" t="s">
        <v>9466</v>
      </c>
      <c r="AF29" t="s">
        <v>5</v>
      </c>
      <c r="AG29" t="s">
        <v>9467</v>
      </c>
    </row>
    <row r="30" spans="1:33" x14ac:dyDescent="0.2">
      <c r="A30" t="s">
        <v>999</v>
      </c>
      <c r="B30">
        <v>1589279</v>
      </c>
      <c r="C30" t="s">
        <v>4</v>
      </c>
      <c r="D30" t="s">
        <v>5</v>
      </c>
      <c r="E30" t="s">
        <v>5462</v>
      </c>
      <c r="F30" t="s">
        <v>1003</v>
      </c>
      <c r="G30" t="s">
        <v>1004</v>
      </c>
      <c r="H30" t="s">
        <v>5018</v>
      </c>
      <c r="I30" t="s">
        <v>6000</v>
      </c>
      <c r="J30" t="s">
        <v>6001</v>
      </c>
      <c r="K30" t="s">
        <v>6002</v>
      </c>
      <c r="L30" t="s">
        <v>6003</v>
      </c>
      <c r="M30">
        <v>0</v>
      </c>
      <c r="N30">
        <v>0</v>
      </c>
      <c r="O30" s="2">
        <v>0</v>
      </c>
      <c r="P30">
        <v>0</v>
      </c>
      <c r="Q30">
        <v>0</v>
      </c>
      <c r="R30">
        <v>0</v>
      </c>
      <c r="S30">
        <v>0</v>
      </c>
      <c r="T30">
        <v>0</v>
      </c>
      <c r="U30">
        <v>0</v>
      </c>
      <c r="V30">
        <v>0</v>
      </c>
      <c r="W30">
        <v>0</v>
      </c>
      <c r="X30">
        <v>0</v>
      </c>
      <c r="Y30">
        <v>1</v>
      </c>
      <c r="Z30">
        <v>1</v>
      </c>
      <c r="AA30">
        <v>1</v>
      </c>
      <c r="AB30">
        <v>1</v>
      </c>
      <c r="AC30">
        <v>1</v>
      </c>
      <c r="AD30" t="s">
        <v>5018</v>
      </c>
      <c r="AE30" t="s">
        <v>9369</v>
      </c>
      <c r="AF30" t="s">
        <v>8594</v>
      </c>
      <c r="AG30" t="s">
        <v>9370</v>
      </c>
    </row>
    <row r="31" spans="1:33" x14ac:dyDescent="0.2">
      <c r="A31" t="s">
        <v>999</v>
      </c>
      <c r="B31">
        <v>2634849</v>
      </c>
      <c r="C31" t="s">
        <v>4</v>
      </c>
      <c r="D31" t="s">
        <v>8</v>
      </c>
      <c r="E31" t="s">
        <v>5534</v>
      </c>
      <c r="F31" t="s">
        <v>1003</v>
      </c>
      <c r="G31" t="s">
        <v>1004</v>
      </c>
      <c r="H31" t="s">
        <v>2670</v>
      </c>
      <c r="I31" t="s">
        <v>6240</v>
      </c>
      <c r="J31" t="s">
        <v>6241</v>
      </c>
      <c r="K31" t="s">
        <v>6242</v>
      </c>
      <c r="L31" t="s">
        <v>6243</v>
      </c>
      <c r="M31">
        <v>0</v>
      </c>
      <c r="N31">
        <v>0</v>
      </c>
      <c r="O31" s="2">
        <v>0</v>
      </c>
      <c r="P31">
        <v>0</v>
      </c>
      <c r="Q31">
        <v>0</v>
      </c>
      <c r="R31">
        <v>0</v>
      </c>
      <c r="S31">
        <v>0</v>
      </c>
      <c r="T31">
        <v>0</v>
      </c>
      <c r="U31">
        <v>0</v>
      </c>
      <c r="V31">
        <v>1</v>
      </c>
      <c r="W31">
        <v>0</v>
      </c>
      <c r="X31">
        <v>0</v>
      </c>
      <c r="Y31">
        <v>0</v>
      </c>
      <c r="Z31">
        <v>0</v>
      </c>
      <c r="AA31">
        <v>0</v>
      </c>
      <c r="AB31">
        <v>0</v>
      </c>
      <c r="AC31">
        <v>1</v>
      </c>
      <c r="AD31" t="s">
        <v>2670</v>
      </c>
      <c r="AE31" t="s">
        <v>8155</v>
      </c>
      <c r="AF31" t="s">
        <v>8593</v>
      </c>
      <c r="AG31" t="s">
        <v>8841</v>
      </c>
    </row>
    <row r="32" spans="1:33" x14ac:dyDescent="0.2">
      <c r="A32" t="s">
        <v>999</v>
      </c>
      <c r="B32">
        <v>6758455</v>
      </c>
      <c r="C32" t="s">
        <v>8</v>
      </c>
      <c r="D32" t="s">
        <v>9</v>
      </c>
      <c r="E32" t="s">
        <v>5764</v>
      </c>
      <c r="F32" t="s">
        <v>1003</v>
      </c>
      <c r="G32" t="s">
        <v>1004</v>
      </c>
      <c r="H32" t="s">
        <v>7050</v>
      </c>
      <c r="I32" t="s">
        <v>7051</v>
      </c>
      <c r="J32" t="s">
        <v>7052</v>
      </c>
      <c r="K32" t="s">
        <v>7053</v>
      </c>
      <c r="L32" t="s">
        <v>7054</v>
      </c>
      <c r="M32">
        <v>0</v>
      </c>
      <c r="N32">
        <v>0</v>
      </c>
      <c r="O32" s="2">
        <v>0</v>
      </c>
      <c r="P32">
        <v>0</v>
      </c>
      <c r="Q32">
        <v>0</v>
      </c>
      <c r="R32">
        <v>0</v>
      </c>
      <c r="S32">
        <v>1</v>
      </c>
      <c r="T32">
        <v>0</v>
      </c>
      <c r="U32">
        <v>1</v>
      </c>
      <c r="V32">
        <v>1</v>
      </c>
      <c r="W32">
        <v>1</v>
      </c>
      <c r="X32" s="2">
        <v>1</v>
      </c>
      <c r="Y32">
        <v>1</v>
      </c>
      <c r="Z32">
        <v>1</v>
      </c>
      <c r="AA32">
        <v>1</v>
      </c>
      <c r="AB32">
        <v>0</v>
      </c>
      <c r="AC32">
        <v>1</v>
      </c>
      <c r="AD32" t="s">
        <v>7050</v>
      </c>
      <c r="AE32" t="s">
        <v>9468</v>
      </c>
      <c r="AF32" t="s">
        <v>8599</v>
      </c>
      <c r="AG32" t="s">
        <v>9469</v>
      </c>
    </row>
    <row r="33" spans="1:33" x14ac:dyDescent="0.2">
      <c r="A33" t="s">
        <v>999</v>
      </c>
      <c r="B33">
        <v>2137283</v>
      </c>
      <c r="C33" t="s">
        <v>4</v>
      </c>
      <c r="D33" t="s">
        <v>5</v>
      </c>
      <c r="E33" t="s">
        <v>5499</v>
      </c>
      <c r="F33" t="s">
        <v>1003</v>
      </c>
      <c r="G33" t="s">
        <v>1004</v>
      </c>
      <c r="H33" t="s">
        <v>6099</v>
      </c>
      <c r="I33" t="s">
        <v>6100</v>
      </c>
      <c r="J33" t="s">
        <v>6101</v>
      </c>
      <c r="K33" t="s">
        <v>6102</v>
      </c>
      <c r="L33" t="s">
        <v>6103</v>
      </c>
      <c r="M33">
        <v>0</v>
      </c>
      <c r="N33">
        <v>0</v>
      </c>
      <c r="O33" s="2">
        <v>0</v>
      </c>
      <c r="P33">
        <v>0</v>
      </c>
      <c r="Q33">
        <v>0</v>
      </c>
      <c r="R33">
        <v>0</v>
      </c>
      <c r="S33">
        <v>1</v>
      </c>
      <c r="T33" s="2">
        <v>1</v>
      </c>
      <c r="U33">
        <v>1</v>
      </c>
      <c r="V33">
        <v>1</v>
      </c>
      <c r="W33">
        <v>1</v>
      </c>
      <c r="X33" s="2">
        <v>1</v>
      </c>
      <c r="Y33">
        <v>1</v>
      </c>
      <c r="Z33">
        <v>1</v>
      </c>
      <c r="AA33">
        <v>1</v>
      </c>
      <c r="AB33">
        <v>1</v>
      </c>
      <c r="AC33">
        <v>1</v>
      </c>
      <c r="AD33" t="s">
        <v>6099</v>
      </c>
      <c r="AE33" t="s">
        <v>9470</v>
      </c>
      <c r="AF33" t="s">
        <v>8599</v>
      </c>
      <c r="AG33" t="s">
        <v>9471</v>
      </c>
    </row>
    <row r="34" spans="1:33" x14ac:dyDescent="0.2">
      <c r="A34" t="s">
        <v>999</v>
      </c>
      <c r="B34">
        <v>3394734</v>
      </c>
      <c r="C34" t="s">
        <v>5</v>
      </c>
      <c r="D34" t="s">
        <v>4</v>
      </c>
      <c r="E34" t="s">
        <v>5565</v>
      </c>
      <c r="F34" t="s">
        <v>1003</v>
      </c>
      <c r="G34" t="s">
        <v>1004</v>
      </c>
      <c r="H34" t="s">
        <v>6376</v>
      </c>
      <c r="I34" t="s">
        <v>6377</v>
      </c>
      <c r="J34" t="s">
        <v>6378</v>
      </c>
      <c r="K34" t="s">
        <v>6379</v>
      </c>
      <c r="L34" t="s">
        <v>6380</v>
      </c>
      <c r="M34">
        <v>0</v>
      </c>
      <c r="N34">
        <v>0</v>
      </c>
      <c r="O34" s="2">
        <v>0</v>
      </c>
      <c r="P34">
        <v>0</v>
      </c>
      <c r="Q34">
        <v>0</v>
      </c>
      <c r="R34">
        <v>0</v>
      </c>
      <c r="S34">
        <v>1</v>
      </c>
      <c r="T34" s="2">
        <v>1</v>
      </c>
      <c r="U34">
        <v>1</v>
      </c>
      <c r="V34">
        <v>1</v>
      </c>
      <c r="W34">
        <v>1</v>
      </c>
      <c r="X34" s="2">
        <v>1</v>
      </c>
      <c r="Y34">
        <v>1</v>
      </c>
      <c r="Z34">
        <v>1</v>
      </c>
      <c r="AA34">
        <v>1</v>
      </c>
      <c r="AB34">
        <v>1</v>
      </c>
      <c r="AC34">
        <v>1</v>
      </c>
      <c r="AD34" t="s">
        <v>6376</v>
      </c>
      <c r="AF34" t="s">
        <v>9</v>
      </c>
      <c r="AG34" t="s">
        <v>8928</v>
      </c>
    </row>
    <row r="35" spans="1:33" x14ac:dyDescent="0.2">
      <c r="A35" t="s">
        <v>999</v>
      </c>
      <c r="B35">
        <v>2932361</v>
      </c>
      <c r="C35" t="s">
        <v>8</v>
      </c>
      <c r="D35" t="s">
        <v>9</v>
      </c>
      <c r="E35" t="s">
        <v>5541</v>
      </c>
      <c r="F35" t="s">
        <v>1003</v>
      </c>
      <c r="G35" t="s">
        <v>1004</v>
      </c>
      <c r="H35" t="s">
        <v>6266</v>
      </c>
      <c r="I35" t="s">
        <v>6267</v>
      </c>
      <c r="J35" t="s">
        <v>6268</v>
      </c>
      <c r="K35" t="s">
        <v>6269</v>
      </c>
      <c r="L35" t="s">
        <v>6270</v>
      </c>
      <c r="M35">
        <v>0</v>
      </c>
      <c r="N35">
        <v>0</v>
      </c>
      <c r="O35" s="2">
        <v>0</v>
      </c>
      <c r="P35">
        <v>0</v>
      </c>
      <c r="Q35">
        <v>0</v>
      </c>
      <c r="R35">
        <v>0</v>
      </c>
      <c r="S35">
        <v>0</v>
      </c>
      <c r="T35">
        <v>0</v>
      </c>
      <c r="U35">
        <v>0</v>
      </c>
      <c r="V35">
        <v>0</v>
      </c>
      <c r="W35">
        <v>0</v>
      </c>
      <c r="X35">
        <v>0</v>
      </c>
      <c r="Y35">
        <v>1</v>
      </c>
      <c r="Z35">
        <v>1</v>
      </c>
      <c r="AA35">
        <v>1</v>
      </c>
      <c r="AB35">
        <v>0</v>
      </c>
      <c r="AC35">
        <v>1</v>
      </c>
      <c r="AD35" t="s">
        <v>6266</v>
      </c>
      <c r="AE35" t="s">
        <v>9472</v>
      </c>
      <c r="AF35" t="s">
        <v>8625</v>
      </c>
      <c r="AG35" t="s">
        <v>9195</v>
      </c>
    </row>
    <row r="36" spans="1:33" x14ac:dyDescent="0.2">
      <c r="A36" t="s">
        <v>999</v>
      </c>
      <c r="B36">
        <v>2629827</v>
      </c>
      <c r="C36" t="s">
        <v>8</v>
      </c>
      <c r="D36" t="s">
        <v>5</v>
      </c>
      <c r="E36" t="s">
        <v>5531</v>
      </c>
      <c r="F36" t="s">
        <v>1003</v>
      </c>
      <c r="G36" t="s">
        <v>1004</v>
      </c>
      <c r="H36" t="s">
        <v>2660</v>
      </c>
      <c r="I36" t="s">
        <v>6228</v>
      </c>
      <c r="J36" t="s">
        <v>6229</v>
      </c>
      <c r="K36" t="s">
        <v>6230</v>
      </c>
      <c r="L36" t="s">
        <v>6231</v>
      </c>
      <c r="M36">
        <v>0</v>
      </c>
      <c r="N36">
        <v>0</v>
      </c>
      <c r="O36" s="2">
        <v>0</v>
      </c>
      <c r="P36">
        <v>0</v>
      </c>
      <c r="Q36">
        <v>0</v>
      </c>
      <c r="R36">
        <v>0</v>
      </c>
      <c r="S36">
        <v>0</v>
      </c>
      <c r="T36">
        <v>0</v>
      </c>
      <c r="U36">
        <v>0</v>
      </c>
      <c r="V36">
        <v>0</v>
      </c>
      <c r="W36">
        <v>0</v>
      </c>
      <c r="X36">
        <v>0</v>
      </c>
      <c r="Y36">
        <v>0</v>
      </c>
      <c r="Z36">
        <v>0</v>
      </c>
      <c r="AA36">
        <v>0</v>
      </c>
      <c r="AB36">
        <v>0</v>
      </c>
      <c r="AC36">
        <v>1</v>
      </c>
      <c r="AD36" t="s">
        <v>2660</v>
      </c>
      <c r="AE36" t="s">
        <v>8225</v>
      </c>
      <c r="AF36" t="s">
        <v>8599</v>
      </c>
      <c r="AG36" t="s">
        <v>8766</v>
      </c>
    </row>
    <row r="37" spans="1:33" x14ac:dyDescent="0.2">
      <c r="A37" t="s">
        <v>999</v>
      </c>
      <c r="B37">
        <v>3395470</v>
      </c>
      <c r="C37" t="s">
        <v>8</v>
      </c>
      <c r="D37" t="s">
        <v>9</v>
      </c>
      <c r="E37" t="s">
        <v>5567</v>
      </c>
      <c r="F37" t="s">
        <v>1003</v>
      </c>
      <c r="G37" t="s">
        <v>1004</v>
      </c>
      <c r="H37" t="s">
        <v>6376</v>
      </c>
      <c r="I37" t="s">
        <v>6385</v>
      </c>
      <c r="J37" t="s">
        <v>6386</v>
      </c>
      <c r="K37" t="s">
        <v>6387</v>
      </c>
      <c r="L37" t="s">
        <v>6388</v>
      </c>
      <c r="M37">
        <v>0</v>
      </c>
      <c r="N37">
        <v>0</v>
      </c>
      <c r="O37" s="2">
        <v>0</v>
      </c>
      <c r="P37">
        <v>0</v>
      </c>
      <c r="Q37">
        <v>0</v>
      </c>
      <c r="R37">
        <v>0</v>
      </c>
      <c r="S37">
        <v>0</v>
      </c>
      <c r="T37">
        <v>0</v>
      </c>
      <c r="U37">
        <v>0</v>
      </c>
      <c r="V37">
        <v>0</v>
      </c>
      <c r="W37">
        <v>0</v>
      </c>
      <c r="X37">
        <v>0</v>
      </c>
      <c r="Y37">
        <v>1</v>
      </c>
      <c r="Z37">
        <v>1</v>
      </c>
      <c r="AA37">
        <v>1</v>
      </c>
      <c r="AB37">
        <v>0</v>
      </c>
      <c r="AC37">
        <v>1</v>
      </c>
      <c r="AD37" t="s">
        <v>6376</v>
      </c>
      <c r="AF37" t="s">
        <v>9</v>
      </c>
      <c r="AG37" t="s">
        <v>8928</v>
      </c>
    </row>
    <row r="38" spans="1:33" x14ac:dyDescent="0.2">
      <c r="A38" t="s">
        <v>999</v>
      </c>
      <c r="B38">
        <v>5954112</v>
      </c>
      <c r="C38" t="s">
        <v>8</v>
      </c>
      <c r="D38" t="s">
        <v>5</v>
      </c>
      <c r="E38" t="s">
        <v>5720</v>
      </c>
      <c r="F38" t="s">
        <v>1003</v>
      </c>
      <c r="G38" t="s">
        <v>1004</v>
      </c>
      <c r="H38" t="s">
        <v>5383</v>
      </c>
      <c r="I38" t="s">
        <v>6910</v>
      </c>
      <c r="J38" t="s">
        <v>6911</v>
      </c>
      <c r="K38" t="s">
        <v>6912</v>
      </c>
      <c r="L38" t="s">
        <v>6913</v>
      </c>
      <c r="M38">
        <v>0</v>
      </c>
      <c r="N38">
        <v>0</v>
      </c>
      <c r="O38" s="2">
        <v>0</v>
      </c>
      <c r="P38">
        <v>0</v>
      </c>
      <c r="Q38">
        <v>0</v>
      </c>
      <c r="R38">
        <v>0</v>
      </c>
      <c r="S38">
        <v>0</v>
      </c>
      <c r="T38">
        <v>0</v>
      </c>
      <c r="U38">
        <v>0</v>
      </c>
      <c r="V38">
        <v>0</v>
      </c>
      <c r="W38">
        <v>0</v>
      </c>
      <c r="X38">
        <v>0</v>
      </c>
      <c r="Y38">
        <v>0</v>
      </c>
      <c r="Z38">
        <v>0</v>
      </c>
      <c r="AA38">
        <v>0</v>
      </c>
      <c r="AB38">
        <v>0</v>
      </c>
      <c r="AC38">
        <v>1</v>
      </c>
      <c r="AD38" t="s">
        <v>5383</v>
      </c>
      <c r="AE38" t="s">
        <v>8262</v>
      </c>
      <c r="AF38" t="s">
        <v>8590</v>
      </c>
      <c r="AG38" t="s">
        <v>8993</v>
      </c>
    </row>
    <row r="39" spans="1:33" x14ac:dyDescent="0.2">
      <c r="A39" t="s">
        <v>999</v>
      </c>
      <c r="B39">
        <v>1739187</v>
      </c>
      <c r="C39" t="s">
        <v>5</v>
      </c>
      <c r="D39" t="s">
        <v>4</v>
      </c>
      <c r="E39" t="s">
        <v>5467</v>
      </c>
      <c r="F39" t="s">
        <v>1003</v>
      </c>
      <c r="G39" t="s">
        <v>1004</v>
      </c>
      <c r="H39" t="s">
        <v>2025</v>
      </c>
      <c r="I39" t="s">
        <v>6022</v>
      </c>
      <c r="J39" t="s">
        <v>6023</v>
      </c>
      <c r="K39" t="s">
        <v>6024</v>
      </c>
      <c r="L39" t="s">
        <v>6025</v>
      </c>
      <c r="M39">
        <v>0</v>
      </c>
      <c r="N39">
        <v>0</v>
      </c>
      <c r="O39" s="2">
        <v>0</v>
      </c>
      <c r="P39">
        <v>0</v>
      </c>
      <c r="Q39">
        <v>0</v>
      </c>
      <c r="R39">
        <v>0</v>
      </c>
      <c r="S39">
        <v>1</v>
      </c>
      <c r="T39">
        <v>0</v>
      </c>
      <c r="U39">
        <v>1</v>
      </c>
      <c r="V39">
        <v>1</v>
      </c>
      <c r="W39">
        <v>1</v>
      </c>
      <c r="X39" s="2">
        <v>1</v>
      </c>
      <c r="Y39">
        <v>1</v>
      </c>
      <c r="Z39">
        <v>1</v>
      </c>
      <c r="AA39">
        <v>1</v>
      </c>
      <c r="AB39">
        <v>0</v>
      </c>
      <c r="AC39">
        <v>1</v>
      </c>
      <c r="AD39" t="s">
        <v>2025</v>
      </c>
      <c r="AE39" t="s">
        <v>8212</v>
      </c>
      <c r="AF39" t="s">
        <v>8595</v>
      </c>
      <c r="AG39" t="s">
        <v>8936</v>
      </c>
    </row>
    <row r="40" spans="1:33" x14ac:dyDescent="0.2">
      <c r="A40" t="s">
        <v>999</v>
      </c>
      <c r="B40">
        <v>3776772</v>
      </c>
      <c r="C40" t="s">
        <v>5</v>
      </c>
      <c r="D40" t="s">
        <v>9</v>
      </c>
      <c r="E40" t="s">
        <v>5603</v>
      </c>
      <c r="F40" t="s">
        <v>1003</v>
      </c>
      <c r="G40" t="s">
        <v>1004</v>
      </c>
      <c r="H40" t="s">
        <v>5150</v>
      </c>
      <c r="I40" t="s">
        <v>6480</v>
      </c>
      <c r="J40" t="s">
        <v>6481</v>
      </c>
      <c r="K40" t="s">
        <v>6482</v>
      </c>
      <c r="L40" t="s">
        <v>6483</v>
      </c>
      <c r="M40">
        <v>0</v>
      </c>
      <c r="N40" s="2">
        <v>1</v>
      </c>
      <c r="O40">
        <v>1</v>
      </c>
      <c r="P40">
        <v>0</v>
      </c>
      <c r="Q40">
        <v>0</v>
      </c>
      <c r="R40">
        <v>1</v>
      </c>
      <c r="S40">
        <v>1</v>
      </c>
      <c r="T40" s="2">
        <v>1</v>
      </c>
      <c r="U40">
        <v>1</v>
      </c>
      <c r="V40">
        <v>1</v>
      </c>
      <c r="W40">
        <v>0</v>
      </c>
      <c r="X40" s="2">
        <v>1</v>
      </c>
      <c r="Y40">
        <v>1</v>
      </c>
      <c r="Z40">
        <v>0</v>
      </c>
      <c r="AA40">
        <v>0</v>
      </c>
      <c r="AB40">
        <v>1</v>
      </c>
      <c r="AC40">
        <v>1</v>
      </c>
      <c r="AD40" t="s">
        <v>5150</v>
      </c>
    </row>
    <row r="41" spans="1:33" x14ac:dyDescent="0.2">
      <c r="A41" t="s">
        <v>999</v>
      </c>
      <c r="B41">
        <v>1191416</v>
      </c>
      <c r="C41" t="s">
        <v>5</v>
      </c>
      <c r="D41" t="s">
        <v>4</v>
      </c>
      <c r="E41" t="s">
        <v>5451</v>
      </c>
      <c r="F41" t="s">
        <v>1003</v>
      </c>
      <c r="G41" t="s">
        <v>1004</v>
      </c>
      <c r="H41" t="s">
        <v>5964</v>
      </c>
      <c r="I41" t="s">
        <v>5965</v>
      </c>
      <c r="J41" t="s">
        <v>5966</v>
      </c>
      <c r="K41" t="s">
        <v>5967</v>
      </c>
      <c r="L41" t="s">
        <v>5968</v>
      </c>
      <c r="M41">
        <v>0</v>
      </c>
      <c r="N41">
        <v>0</v>
      </c>
      <c r="O41" s="2">
        <v>0</v>
      </c>
      <c r="P41">
        <v>0</v>
      </c>
      <c r="Q41">
        <v>0</v>
      </c>
      <c r="R41">
        <v>0</v>
      </c>
      <c r="S41">
        <v>0</v>
      </c>
      <c r="T41">
        <v>0</v>
      </c>
      <c r="U41">
        <v>0</v>
      </c>
      <c r="V41">
        <v>0</v>
      </c>
      <c r="W41">
        <v>0</v>
      </c>
      <c r="X41">
        <v>0</v>
      </c>
      <c r="Y41">
        <v>0</v>
      </c>
      <c r="Z41">
        <v>0</v>
      </c>
      <c r="AA41">
        <v>0</v>
      </c>
      <c r="AB41">
        <v>1</v>
      </c>
      <c r="AC41">
        <v>0</v>
      </c>
      <c r="AD41" t="s">
        <v>5964</v>
      </c>
      <c r="AF41" t="s">
        <v>8590</v>
      </c>
      <c r="AG41" t="s">
        <v>9473</v>
      </c>
    </row>
    <row r="42" spans="1:33" x14ac:dyDescent="0.2">
      <c r="A42" t="s">
        <v>999</v>
      </c>
      <c r="B42">
        <v>5417032</v>
      </c>
      <c r="C42" t="s">
        <v>9</v>
      </c>
      <c r="D42" t="s">
        <v>8</v>
      </c>
      <c r="E42" t="s">
        <v>5691</v>
      </c>
      <c r="F42" t="s">
        <v>1003</v>
      </c>
      <c r="G42" t="s">
        <v>1004</v>
      </c>
      <c r="H42" t="s">
        <v>6801</v>
      </c>
      <c r="I42" t="s">
        <v>6802</v>
      </c>
      <c r="J42" t="s">
        <v>6803</v>
      </c>
      <c r="K42" t="s">
        <v>6804</v>
      </c>
      <c r="L42" t="s">
        <v>6805</v>
      </c>
      <c r="M42">
        <v>0</v>
      </c>
      <c r="N42">
        <v>0</v>
      </c>
      <c r="O42" s="2">
        <v>0</v>
      </c>
      <c r="P42">
        <v>0</v>
      </c>
      <c r="Q42">
        <v>0</v>
      </c>
      <c r="R42">
        <v>0</v>
      </c>
      <c r="S42">
        <v>0</v>
      </c>
      <c r="T42">
        <v>0</v>
      </c>
      <c r="U42">
        <v>0</v>
      </c>
      <c r="V42">
        <v>0</v>
      </c>
      <c r="W42">
        <v>0</v>
      </c>
      <c r="X42">
        <v>0</v>
      </c>
      <c r="Y42">
        <v>0</v>
      </c>
      <c r="Z42">
        <v>0</v>
      </c>
      <c r="AA42">
        <v>0</v>
      </c>
      <c r="AB42">
        <v>1</v>
      </c>
      <c r="AC42">
        <v>0</v>
      </c>
      <c r="AD42" t="s">
        <v>6801</v>
      </c>
    </row>
    <row r="43" spans="1:33" x14ac:dyDescent="0.2">
      <c r="A43" t="s">
        <v>999</v>
      </c>
      <c r="B43">
        <v>1584289</v>
      </c>
      <c r="C43" t="s">
        <v>4</v>
      </c>
      <c r="D43" t="s">
        <v>5</v>
      </c>
      <c r="E43" t="s">
        <v>5461</v>
      </c>
      <c r="F43" t="s">
        <v>1003</v>
      </c>
      <c r="G43" t="s">
        <v>1004</v>
      </c>
      <c r="H43" t="s">
        <v>5995</v>
      </c>
      <c r="I43" t="s">
        <v>5996</v>
      </c>
      <c r="J43" t="s">
        <v>5997</v>
      </c>
      <c r="K43" t="s">
        <v>5998</v>
      </c>
      <c r="L43" t="s">
        <v>5999</v>
      </c>
      <c r="M43">
        <v>0</v>
      </c>
      <c r="N43">
        <v>0</v>
      </c>
      <c r="O43" s="2">
        <v>0</v>
      </c>
      <c r="P43">
        <v>0</v>
      </c>
      <c r="Q43">
        <v>0</v>
      </c>
      <c r="R43">
        <v>0</v>
      </c>
      <c r="S43">
        <v>0</v>
      </c>
      <c r="T43">
        <v>0</v>
      </c>
      <c r="U43">
        <v>0</v>
      </c>
      <c r="V43">
        <v>0</v>
      </c>
      <c r="W43">
        <v>0</v>
      </c>
      <c r="X43">
        <v>0</v>
      </c>
      <c r="Y43">
        <v>0</v>
      </c>
      <c r="Z43">
        <v>0</v>
      </c>
      <c r="AA43">
        <v>0</v>
      </c>
      <c r="AB43">
        <v>1</v>
      </c>
      <c r="AC43">
        <v>0</v>
      </c>
      <c r="AD43" t="s">
        <v>5995</v>
      </c>
      <c r="AE43" t="s">
        <v>9474</v>
      </c>
      <c r="AF43" t="s">
        <v>8594</v>
      </c>
      <c r="AG43" t="s">
        <v>9475</v>
      </c>
    </row>
    <row r="44" spans="1:33" x14ac:dyDescent="0.2">
      <c r="A44" t="s">
        <v>999</v>
      </c>
      <c r="B44">
        <v>2048041</v>
      </c>
      <c r="C44" t="s">
        <v>5</v>
      </c>
      <c r="D44" t="s">
        <v>4</v>
      </c>
      <c r="E44" t="s">
        <v>5482</v>
      </c>
      <c r="F44" t="s">
        <v>1003</v>
      </c>
      <c r="G44" t="s">
        <v>1004</v>
      </c>
      <c r="H44" t="s">
        <v>2186</v>
      </c>
      <c r="I44" t="s">
        <v>6068</v>
      </c>
      <c r="J44" t="s">
        <v>6069</v>
      </c>
      <c r="K44" t="s">
        <v>6070</v>
      </c>
      <c r="L44" t="s">
        <v>4439</v>
      </c>
      <c r="M44">
        <v>0</v>
      </c>
      <c r="N44">
        <v>0</v>
      </c>
      <c r="O44" s="2">
        <v>0</v>
      </c>
      <c r="P44">
        <v>0</v>
      </c>
      <c r="Q44">
        <v>0</v>
      </c>
      <c r="R44">
        <v>0</v>
      </c>
      <c r="S44">
        <v>0</v>
      </c>
      <c r="T44">
        <v>0</v>
      </c>
      <c r="U44">
        <v>0</v>
      </c>
      <c r="V44">
        <v>0</v>
      </c>
      <c r="W44">
        <v>0</v>
      </c>
      <c r="X44">
        <v>0</v>
      </c>
      <c r="Y44">
        <v>0</v>
      </c>
      <c r="Z44">
        <v>0</v>
      </c>
      <c r="AA44">
        <v>0</v>
      </c>
      <c r="AB44">
        <v>1</v>
      </c>
      <c r="AC44">
        <v>0</v>
      </c>
      <c r="AD44" t="s">
        <v>2186</v>
      </c>
      <c r="AE44" t="s">
        <v>8317</v>
      </c>
      <c r="AF44" t="s">
        <v>8604</v>
      </c>
      <c r="AG44" t="s">
        <v>9064</v>
      </c>
    </row>
    <row r="45" spans="1:33" x14ac:dyDescent="0.2">
      <c r="A45" t="s">
        <v>999</v>
      </c>
      <c r="B45">
        <v>4835917</v>
      </c>
      <c r="C45" t="s">
        <v>9</v>
      </c>
      <c r="D45" t="s">
        <v>8</v>
      </c>
      <c r="E45" t="s">
        <v>5659</v>
      </c>
      <c r="F45" t="s">
        <v>1003</v>
      </c>
      <c r="G45" t="s">
        <v>1004</v>
      </c>
      <c r="H45" t="s">
        <v>6689</v>
      </c>
      <c r="I45" t="s">
        <v>6690</v>
      </c>
      <c r="J45" t="s">
        <v>6691</v>
      </c>
      <c r="K45" t="s">
        <v>6692</v>
      </c>
      <c r="L45" t="s">
        <v>6693</v>
      </c>
      <c r="M45">
        <v>0</v>
      </c>
      <c r="N45">
        <v>0</v>
      </c>
      <c r="O45" s="2">
        <v>0</v>
      </c>
      <c r="P45">
        <v>0</v>
      </c>
      <c r="Q45">
        <v>0</v>
      </c>
      <c r="R45">
        <v>0</v>
      </c>
      <c r="S45">
        <v>0</v>
      </c>
      <c r="T45">
        <v>0</v>
      </c>
      <c r="U45">
        <v>0</v>
      </c>
      <c r="V45">
        <v>0</v>
      </c>
      <c r="W45">
        <v>0</v>
      </c>
      <c r="X45">
        <v>0</v>
      </c>
      <c r="Y45">
        <v>0</v>
      </c>
      <c r="Z45">
        <v>0</v>
      </c>
      <c r="AA45">
        <v>0</v>
      </c>
      <c r="AB45">
        <v>1</v>
      </c>
      <c r="AC45">
        <v>0</v>
      </c>
      <c r="AD45" t="s">
        <v>6689</v>
      </c>
      <c r="AF45" t="s">
        <v>8601</v>
      </c>
      <c r="AG45" t="s">
        <v>9476</v>
      </c>
    </row>
    <row r="46" spans="1:33" x14ac:dyDescent="0.2">
      <c r="A46" t="s">
        <v>999</v>
      </c>
      <c r="B46">
        <v>479703</v>
      </c>
      <c r="C46" t="s">
        <v>4</v>
      </c>
      <c r="D46" t="s">
        <v>5</v>
      </c>
      <c r="E46" t="s">
        <v>5419</v>
      </c>
      <c r="F46" t="s">
        <v>1003</v>
      </c>
      <c r="G46" t="s">
        <v>1004</v>
      </c>
      <c r="H46" t="s">
        <v>5841</v>
      </c>
      <c r="I46" t="s">
        <v>5842</v>
      </c>
      <c r="J46" t="s">
        <v>5843</v>
      </c>
      <c r="K46" t="s">
        <v>5844</v>
      </c>
      <c r="L46" t="s">
        <v>5845</v>
      </c>
      <c r="M46">
        <v>0</v>
      </c>
      <c r="N46">
        <v>0</v>
      </c>
      <c r="O46" s="2">
        <v>0</v>
      </c>
      <c r="P46">
        <v>0</v>
      </c>
      <c r="Q46">
        <v>0</v>
      </c>
      <c r="R46">
        <v>0</v>
      </c>
      <c r="S46">
        <v>0</v>
      </c>
      <c r="T46">
        <v>0</v>
      </c>
      <c r="U46">
        <v>0</v>
      </c>
      <c r="V46">
        <v>0</v>
      </c>
      <c r="W46">
        <v>0</v>
      </c>
      <c r="X46">
        <v>0</v>
      </c>
      <c r="Y46">
        <v>0</v>
      </c>
      <c r="Z46">
        <v>0</v>
      </c>
      <c r="AA46">
        <v>0</v>
      </c>
      <c r="AB46">
        <v>1</v>
      </c>
      <c r="AC46">
        <v>0</v>
      </c>
      <c r="AD46" t="s">
        <v>5841</v>
      </c>
      <c r="AE46" t="s">
        <v>9477</v>
      </c>
      <c r="AF46" t="s">
        <v>8611</v>
      </c>
      <c r="AG46" t="s">
        <v>9478</v>
      </c>
    </row>
    <row r="47" spans="1:33" x14ac:dyDescent="0.2">
      <c r="A47" t="s">
        <v>999</v>
      </c>
      <c r="B47">
        <v>492691</v>
      </c>
      <c r="C47" t="s">
        <v>8</v>
      </c>
      <c r="D47" t="s">
        <v>9</v>
      </c>
      <c r="E47" t="s">
        <v>5420</v>
      </c>
      <c r="F47" t="s">
        <v>1003</v>
      </c>
      <c r="G47" t="s">
        <v>1004</v>
      </c>
      <c r="H47" t="s">
        <v>5846</v>
      </c>
      <c r="I47" t="s">
        <v>3365</v>
      </c>
      <c r="J47" t="s">
        <v>5847</v>
      </c>
      <c r="K47" t="s">
        <v>5848</v>
      </c>
      <c r="L47" t="s">
        <v>5849</v>
      </c>
      <c r="M47">
        <v>0</v>
      </c>
      <c r="N47">
        <v>0</v>
      </c>
      <c r="O47" s="2">
        <v>0</v>
      </c>
      <c r="P47">
        <v>0</v>
      </c>
      <c r="Q47">
        <v>0</v>
      </c>
      <c r="R47">
        <v>0</v>
      </c>
      <c r="S47">
        <v>0</v>
      </c>
      <c r="T47">
        <v>0</v>
      </c>
      <c r="U47">
        <v>0</v>
      </c>
      <c r="V47">
        <v>0</v>
      </c>
      <c r="W47">
        <v>0</v>
      </c>
      <c r="X47">
        <v>0</v>
      </c>
      <c r="Y47">
        <v>0</v>
      </c>
      <c r="Z47">
        <v>0</v>
      </c>
      <c r="AA47">
        <v>0</v>
      </c>
      <c r="AB47">
        <v>1</v>
      </c>
      <c r="AC47">
        <v>0</v>
      </c>
      <c r="AD47" t="s">
        <v>5846</v>
      </c>
      <c r="AE47" t="s">
        <v>9479</v>
      </c>
      <c r="AF47" t="s">
        <v>8602</v>
      </c>
      <c r="AG47" t="s">
        <v>9480</v>
      </c>
    </row>
    <row r="48" spans="1:33" x14ac:dyDescent="0.2">
      <c r="A48" t="s">
        <v>999</v>
      </c>
      <c r="B48">
        <v>2462795</v>
      </c>
      <c r="C48" t="s">
        <v>8</v>
      </c>
      <c r="D48" t="s">
        <v>9</v>
      </c>
      <c r="E48" t="s">
        <v>5521</v>
      </c>
      <c r="F48" t="s">
        <v>1003</v>
      </c>
      <c r="G48" t="s">
        <v>1004</v>
      </c>
      <c r="H48" t="s">
        <v>6178</v>
      </c>
      <c r="I48" t="s">
        <v>6179</v>
      </c>
      <c r="J48" t="s">
        <v>6180</v>
      </c>
      <c r="K48" t="s">
        <v>6181</v>
      </c>
      <c r="L48" t="s">
        <v>6182</v>
      </c>
      <c r="M48">
        <v>0</v>
      </c>
      <c r="N48">
        <v>0</v>
      </c>
      <c r="O48" s="2">
        <v>0</v>
      </c>
      <c r="P48">
        <v>0</v>
      </c>
      <c r="Q48">
        <v>0</v>
      </c>
      <c r="R48">
        <v>0</v>
      </c>
      <c r="S48">
        <v>0</v>
      </c>
      <c r="T48">
        <v>0</v>
      </c>
      <c r="U48">
        <v>0</v>
      </c>
      <c r="V48">
        <v>0</v>
      </c>
      <c r="W48">
        <v>0</v>
      </c>
      <c r="X48">
        <v>0</v>
      </c>
      <c r="Y48">
        <v>0</v>
      </c>
      <c r="Z48">
        <v>0</v>
      </c>
      <c r="AA48">
        <v>0</v>
      </c>
      <c r="AB48">
        <v>1</v>
      </c>
      <c r="AC48">
        <v>0</v>
      </c>
    </row>
    <row r="49" spans="1:33" x14ac:dyDescent="0.2">
      <c r="A49" t="s">
        <v>999</v>
      </c>
      <c r="B49">
        <v>6100578</v>
      </c>
      <c r="C49" t="s">
        <v>9</v>
      </c>
      <c r="D49" t="s">
        <v>8</v>
      </c>
      <c r="E49" t="s">
        <v>5732</v>
      </c>
      <c r="F49" t="s">
        <v>1003</v>
      </c>
      <c r="G49" t="s">
        <v>1004</v>
      </c>
      <c r="H49" t="s">
        <v>6946</v>
      </c>
      <c r="I49" t="s">
        <v>6947</v>
      </c>
      <c r="J49" t="s">
        <v>6948</v>
      </c>
      <c r="K49" t="s">
        <v>6949</v>
      </c>
      <c r="L49" t="s">
        <v>6950</v>
      </c>
      <c r="M49">
        <v>0</v>
      </c>
      <c r="N49">
        <v>0</v>
      </c>
      <c r="O49" s="2">
        <v>0</v>
      </c>
      <c r="P49">
        <v>0</v>
      </c>
      <c r="Q49">
        <v>0</v>
      </c>
      <c r="R49">
        <v>0</v>
      </c>
      <c r="S49">
        <v>0</v>
      </c>
      <c r="T49">
        <v>0</v>
      </c>
      <c r="U49">
        <v>0</v>
      </c>
      <c r="V49">
        <v>0</v>
      </c>
      <c r="W49">
        <v>0</v>
      </c>
      <c r="X49">
        <v>0</v>
      </c>
      <c r="Y49">
        <v>0</v>
      </c>
      <c r="Z49">
        <v>0</v>
      </c>
      <c r="AA49">
        <v>0</v>
      </c>
      <c r="AB49">
        <v>1</v>
      </c>
      <c r="AC49">
        <v>0</v>
      </c>
      <c r="AD49" t="s">
        <v>6946</v>
      </c>
      <c r="AE49" t="s">
        <v>8314</v>
      </c>
      <c r="AF49" t="s">
        <v>8615</v>
      </c>
      <c r="AG49" t="s">
        <v>8852</v>
      </c>
    </row>
    <row r="50" spans="1:33" x14ac:dyDescent="0.2">
      <c r="A50" t="s">
        <v>999</v>
      </c>
      <c r="B50">
        <v>1517987</v>
      </c>
      <c r="C50" t="s">
        <v>9</v>
      </c>
      <c r="D50" t="s">
        <v>8</v>
      </c>
      <c r="E50" t="s">
        <v>5457</v>
      </c>
      <c r="F50" t="s">
        <v>1003</v>
      </c>
      <c r="G50" t="s">
        <v>1004</v>
      </c>
      <c r="H50" t="s">
        <v>1886</v>
      </c>
      <c r="I50" t="s">
        <v>4618</v>
      </c>
      <c r="J50" t="s">
        <v>5982</v>
      </c>
      <c r="K50" t="s">
        <v>5983</v>
      </c>
      <c r="L50" t="s">
        <v>5984</v>
      </c>
      <c r="M50">
        <v>0</v>
      </c>
      <c r="N50">
        <v>0</v>
      </c>
      <c r="O50" s="2">
        <v>0</v>
      </c>
      <c r="P50">
        <v>0</v>
      </c>
      <c r="Q50">
        <v>0</v>
      </c>
      <c r="R50">
        <v>0</v>
      </c>
      <c r="S50">
        <v>0</v>
      </c>
      <c r="T50">
        <v>0</v>
      </c>
      <c r="U50">
        <v>0</v>
      </c>
      <c r="V50">
        <v>0</v>
      </c>
      <c r="W50">
        <v>0</v>
      </c>
      <c r="X50">
        <v>0</v>
      </c>
      <c r="Y50">
        <v>0</v>
      </c>
      <c r="Z50">
        <v>0</v>
      </c>
      <c r="AA50">
        <v>0</v>
      </c>
      <c r="AB50">
        <v>1</v>
      </c>
      <c r="AC50">
        <v>0</v>
      </c>
      <c r="AD50" t="s">
        <v>1886</v>
      </c>
      <c r="AE50" t="s">
        <v>8283</v>
      </c>
      <c r="AF50" t="s">
        <v>8596</v>
      </c>
      <c r="AG50" t="s">
        <v>9025</v>
      </c>
    </row>
    <row r="51" spans="1:33" x14ac:dyDescent="0.2">
      <c r="A51" t="s">
        <v>999</v>
      </c>
      <c r="B51">
        <v>4069702</v>
      </c>
      <c r="C51" t="s">
        <v>8</v>
      </c>
      <c r="D51" t="s">
        <v>9</v>
      </c>
      <c r="E51" t="s">
        <v>5617</v>
      </c>
      <c r="F51" t="s">
        <v>1003</v>
      </c>
      <c r="G51" t="s">
        <v>1004</v>
      </c>
      <c r="H51" t="s">
        <v>6517</v>
      </c>
      <c r="I51" t="s">
        <v>6518</v>
      </c>
      <c r="J51" t="s">
        <v>6519</v>
      </c>
      <c r="K51" t="s">
        <v>6520</v>
      </c>
      <c r="L51" t="s">
        <v>6521</v>
      </c>
      <c r="M51">
        <v>0</v>
      </c>
      <c r="N51">
        <v>0</v>
      </c>
      <c r="O51" s="2">
        <v>0</v>
      </c>
      <c r="P51">
        <v>0</v>
      </c>
      <c r="Q51">
        <v>0</v>
      </c>
      <c r="R51">
        <v>0</v>
      </c>
      <c r="S51">
        <v>0</v>
      </c>
      <c r="T51">
        <v>0</v>
      </c>
      <c r="U51">
        <v>0</v>
      </c>
      <c r="V51">
        <v>0</v>
      </c>
      <c r="W51">
        <v>0</v>
      </c>
      <c r="X51">
        <v>0</v>
      </c>
      <c r="Y51">
        <v>0</v>
      </c>
      <c r="Z51">
        <v>0</v>
      </c>
      <c r="AA51">
        <v>0</v>
      </c>
      <c r="AB51">
        <v>1</v>
      </c>
      <c r="AC51">
        <v>0</v>
      </c>
      <c r="AD51" t="s">
        <v>6517</v>
      </c>
      <c r="AF51" t="s">
        <v>8601</v>
      </c>
      <c r="AG51" t="s">
        <v>8774</v>
      </c>
    </row>
    <row r="52" spans="1:33" x14ac:dyDescent="0.2">
      <c r="A52" t="s">
        <v>999</v>
      </c>
      <c r="B52">
        <v>5293466</v>
      </c>
      <c r="C52" t="s">
        <v>5</v>
      </c>
      <c r="D52" t="s">
        <v>4</v>
      </c>
      <c r="E52" t="s">
        <v>5684</v>
      </c>
      <c r="F52" t="s">
        <v>1003</v>
      </c>
      <c r="G52" t="s">
        <v>1004</v>
      </c>
      <c r="H52" t="s">
        <v>6769</v>
      </c>
      <c r="I52" t="s">
        <v>6770</v>
      </c>
      <c r="J52" t="s">
        <v>6771</v>
      </c>
      <c r="K52" t="s">
        <v>6772</v>
      </c>
      <c r="L52" t="s">
        <v>6773</v>
      </c>
      <c r="M52">
        <v>0</v>
      </c>
      <c r="N52">
        <v>0</v>
      </c>
      <c r="O52" s="2">
        <v>0</v>
      </c>
      <c r="P52">
        <v>0</v>
      </c>
      <c r="Q52">
        <v>0</v>
      </c>
      <c r="R52">
        <v>0</v>
      </c>
      <c r="S52">
        <v>0</v>
      </c>
      <c r="T52">
        <v>0</v>
      </c>
      <c r="U52">
        <v>0</v>
      </c>
      <c r="V52">
        <v>0</v>
      </c>
      <c r="W52">
        <v>0</v>
      </c>
      <c r="X52">
        <v>0</v>
      </c>
      <c r="Y52">
        <v>0</v>
      </c>
      <c r="Z52">
        <v>0</v>
      </c>
      <c r="AA52">
        <v>0</v>
      </c>
      <c r="AB52">
        <v>1</v>
      </c>
      <c r="AC52">
        <v>0</v>
      </c>
      <c r="AD52" t="s">
        <v>6769</v>
      </c>
      <c r="AE52" t="s">
        <v>9481</v>
      </c>
      <c r="AF52" t="s">
        <v>8602</v>
      </c>
      <c r="AG52" t="s">
        <v>9482</v>
      </c>
    </row>
    <row r="53" spans="1:33" x14ac:dyDescent="0.2">
      <c r="A53" t="s">
        <v>999</v>
      </c>
      <c r="B53">
        <v>2631037</v>
      </c>
      <c r="C53" t="s">
        <v>9</v>
      </c>
      <c r="D53" t="s">
        <v>8</v>
      </c>
      <c r="E53" t="s">
        <v>5533</v>
      </c>
      <c r="F53" t="s">
        <v>1003</v>
      </c>
      <c r="G53" t="s">
        <v>1004</v>
      </c>
      <c r="H53" t="s">
        <v>2665</v>
      </c>
      <c r="I53" t="s">
        <v>6236</v>
      </c>
      <c r="J53" t="s">
        <v>6237</v>
      </c>
      <c r="K53" t="s">
        <v>6238</v>
      </c>
      <c r="L53" t="s">
        <v>6239</v>
      </c>
      <c r="M53">
        <v>0</v>
      </c>
      <c r="N53">
        <v>0</v>
      </c>
      <c r="O53" s="2">
        <v>0</v>
      </c>
      <c r="P53">
        <v>0</v>
      </c>
      <c r="Q53">
        <v>0</v>
      </c>
      <c r="R53">
        <v>0</v>
      </c>
      <c r="S53">
        <v>0</v>
      </c>
      <c r="T53">
        <v>0</v>
      </c>
      <c r="U53">
        <v>0</v>
      </c>
      <c r="V53">
        <v>0</v>
      </c>
      <c r="W53">
        <v>0</v>
      </c>
      <c r="X53">
        <v>0</v>
      </c>
      <c r="Y53">
        <v>0</v>
      </c>
      <c r="Z53">
        <v>0</v>
      </c>
      <c r="AA53">
        <v>0</v>
      </c>
      <c r="AB53">
        <v>1</v>
      </c>
      <c r="AC53">
        <v>0</v>
      </c>
      <c r="AD53" t="s">
        <v>2665</v>
      </c>
      <c r="AE53" t="s">
        <v>8272</v>
      </c>
      <c r="AF53" t="s">
        <v>8598</v>
      </c>
      <c r="AG53" t="s">
        <v>8874</v>
      </c>
    </row>
    <row r="54" spans="1:33" x14ac:dyDescent="0.2">
      <c r="A54" t="s">
        <v>999</v>
      </c>
      <c r="B54">
        <v>5601599</v>
      </c>
      <c r="C54" t="s">
        <v>9</v>
      </c>
      <c r="D54" t="s">
        <v>8</v>
      </c>
      <c r="E54" t="s">
        <v>5704</v>
      </c>
      <c r="F54" t="s">
        <v>1003</v>
      </c>
      <c r="G54" t="s">
        <v>1004</v>
      </c>
      <c r="H54" t="s">
        <v>6859</v>
      </c>
      <c r="I54" t="s">
        <v>6860</v>
      </c>
      <c r="J54" t="s">
        <v>6861</v>
      </c>
      <c r="K54" t="s">
        <v>6862</v>
      </c>
      <c r="L54" t="s">
        <v>6863</v>
      </c>
      <c r="M54">
        <v>0</v>
      </c>
      <c r="N54">
        <v>0</v>
      </c>
      <c r="O54" s="2">
        <v>0</v>
      </c>
      <c r="P54">
        <v>0</v>
      </c>
      <c r="Q54">
        <v>0</v>
      </c>
      <c r="R54">
        <v>0</v>
      </c>
      <c r="S54">
        <v>0</v>
      </c>
      <c r="T54">
        <v>0</v>
      </c>
      <c r="U54">
        <v>0</v>
      </c>
      <c r="V54">
        <v>0</v>
      </c>
      <c r="W54">
        <v>0</v>
      </c>
      <c r="X54">
        <v>0</v>
      </c>
      <c r="Y54">
        <v>0</v>
      </c>
      <c r="Z54">
        <v>0</v>
      </c>
      <c r="AA54">
        <v>0</v>
      </c>
      <c r="AB54">
        <v>1</v>
      </c>
      <c r="AC54">
        <v>0</v>
      </c>
      <c r="AD54" t="s">
        <v>6859</v>
      </c>
      <c r="AF54" t="s">
        <v>8590</v>
      </c>
      <c r="AG54" t="s">
        <v>9483</v>
      </c>
    </row>
    <row r="55" spans="1:33" x14ac:dyDescent="0.2">
      <c r="A55" t="s">
        <v>999</v>
      </c>
      <c r="B55">
        <v>4889960</v>
      </c>
      <c r="C55" t="s">
        <v>9</v>
      </c>
      <c r="D55" t="s">
        <v>8</v>
      </c>
      <c r="E55" t="s">
        <v>5663</v>
      </c>
      <c r="F55" t="s">
        <v>1003</v>
      </c>
      <c r="G55" t="s">
        <v>1004</v>
      </c>
      <c r="H55" t="s">
        <v>6707</v>
      </c>
      <c r="I55" t="s">
        <v>6708</v>
      </c>
      <c r="J55" t="s">
        <v>6709</v>
      </c>
      <c r="K55" t="s">
        <v>6710</v>
      </c>
      <c r="L55" t="s">
        <v>6711</v>
      </c>
      <c r="M55">
        <v>0</v>
      </c>
      <c r="N55">
        <v>0</v>
      </c>
      <c r="O55" s="2">
        <v>0</v>
      </c>
      <c r="P55">
        <v>0</v>
      </c>
      <c r="Q55">
        <v>0</v>
      </c>
      <c r="R55">
        <v>0</v>
      </c>
      <c r="S55">
        <v>0</v>
      </c>
      <c r="T55">
        <v>0</v>
      </c>
      <c r="U55">
        <v>0</v>
      </c>
      <c r="V55">
        <v>0</v>
      </c>
      <c r="W55">
        <v>0</v>
      </c>
      <c r="X55">
        <v>0</v>
      </c>
      <c r="Y55">
        <v>0</v>
      </c>
      <c r="Z55">
        <v>0</v>
      </c>
      <c r="AA55">
        <v>0</v>
      </c>
      <c r="AB55">
        <v>1</v>
      </c>
      <c r="AC55">
        <v>0</v>
      </c>
      <c r="AD55" t="s">
        <v>6707</v>
      </c>
      <c r="AE55" t="s">
        <v>9484</v>
      </c>
      <c r="AF55" t="s">
        <v>8596</v>
      </c>
      <c r="AG55" t="s">
        <v>9485</v>
      </c>
    </row>
    <row r="56" spans="1:33" x14ac:dyDescent="0.2">
      <c r="A56" t="s">
        <v>999</v>
      </c>
      <c r="B56">
        <v>5412408</v>
      </c>
      <c r="C56" t="s">
        <v>8</v>
      </c>
      <c r="D56" t="s">
        <v>9</v>
      </c>
      <c r="E56" t="s">
        <v>5690</v>
      </c>
      <c r="F56" t="s">
        <v>1003</v>
      </c>
      <c r="G56" t="s">
        <v>1004</v>
      </c>
      <c r="H56" t="s">
        <v>6796</v>
      </c>
      <c r="I56" t="s">
        <v>6797</v>
      </c>
      <c r="J56" t="s">
        <v>6798</v>
      </c>
      <c r="K56" t="s">
        <v>6799</v>
      </c>
      <c r="L56" t="s">
        <v>6800</v>
      </c>
      <c r="M56">
        <v>0</v>
      </c>
      <c r="N56">
        <v>0</v>
      </c>
      <c r="O56" s="2">
        <v>0</v>
      </c>
      <c r="P56">
        <v>0</v>
      </c>
      <c r="Q56">
        <v>0</v>
      </c>
      <c r="R56">
        <v>0</v>
      </c>
      <c r="S56">
        <v>0</v>
      </c>
      <c r="T56">
        <v>0</v>
      </c>
      <c r="U56">
        <v>0</v>
      </c>
      <c r="V56">
        <v>0</v>
      </c>
      <c r="W56">
        <v>0</v>
      </c>
      <c r="X56">
        <v>0</v>
      </c>
      <c r="Y56">
        <v>0</v>
      </c>
      <c r="Z56">
        <v>0</v>
      </c>
      <c r="AA56">
        <v>0</v>
      </c>
      <c r="AB56">
        <v>1</v>
      </c>
      <c r="AC56">
        <v>0</v>
      </c>
      <c r="AD56" t="s">
        <v>6796</v>
      </c>
      <c r="AE56" t="s">
        <v>9486</v>
      </c>
      <c r="AF56" t="s">
        <v>8601</v>
      </c>
      <c r="AG56" t="s">
        <v>9487</v>
      </c>
    </row>
    <row r="57" spans="1:33" x14ac:dyDescent="0.2">
      <c r="A57" t="s">
        <v>999</v>
      </c>
      <c r="B57">
        <v>5598975</v>
      </c>
      <c r="C57" t="s">
        <v>5</v>
      </c>
      <c r="D57" t="s">
        <v>4</v>
      </c>
      <c r="E57" t="s">
        <v>5703</v>
      </c>
      <c r="F57" t="s">
        <v>1003</v>
      </c>
      <c r="G57" t="s">
        <v>1004</v>
      </c>
      <c r="H57" t="s">
        <v>6854</v>
      </c>
      <c r="I57" t="s">
        <v>6855</v>
      </c>
      <c r="J57" t="s">
        <v>6856</v>
      </c>
      <c r="K57" t="s">
        <v>6857</v>
      </c>
      <c r="L57" t="s">
        <v>6858</v>
      </c>
      <c r="M57">
        <v>0</v>
      </c>
      <c r="N57">
        <v>0</v>
      </c>
      <c r="O57" s="2">
        <v>0</v>
      </c>
      <c r="P57">
        <v>0</v>
      </c>
      <c r="Q57">
        <v>0</v>
      </c>
      <c r="R57">
        <v>0</v>
      </c>
      <c r="S57">
        <v>0</v>
      </c>
      <c r="T57">
        <v>0</v>
      </c>
      <c r="U57">
        <v>0</v>
      </c>
      <c r="V57">
        <v>0</v>
      </c>
      <c r="W57">
        <v>0</v>
      </c>
      <c r="X57">
        <v>0</v>
      </c>
      <c r="Y57">
        <v>0</v>
      </c>
      <c r="Z57">
        <v>0</v>
      </c>
      <c r="AA57">
        <v>0</v>
      </c>
      <c r="AB57">
        <v>1</v>
      </c>
      <c r="AC57">
        <v>0</v>
      </c>
      <c r="AD57" t="s">
        <v>6854</v>
      </c>
      <c r="AF57" t="s">
        <v>8599</v>
      </c>
      <c r="AG57" t="s">
        <v>8766</v>
      </c>
    </row>
    <row r="58" spans="1:33" x14ac:dyDescent="0.2">
      <c r="A58" t="s">
        <v>999</v>
      </c>
      <c r="B58">
        <v>2107281</v>
      </c>
      <c r="C58" t="s">
        <v>4</v>
      </c>
      <c r="D58" t="s">
        <v>5</v>
      </c>
      <c r="E58" t="s">
        <v>5492</v>
      </c>
      <c r="F58" t="s">
        <v>1003</v>
      </c>
      <c r="G58" t="s">
        <v>1004</v>
      </c>
      <c r="H58" t="s">
        <v>6087</v>
      </c>
      <c r="I58" t="s">
        <v>6088</v>
      </c>
      <c r="J58" t="s">
        <v>6089</v>
      </c>
      <c r="K58" t="s">
        <v>6090</v>
      </c>
      <c r="L58" t="s">
        <v>6091</v>
      </c>
      <c r="M58">
        <v>0</v>
      </c>
      <c r="N58">
        <v>0</v>
      </c>
      <c r="O58" s="2">
        <v>0</v>
      </c>
      <c r="P58">
        <v>0</v>
      </c>
      <c r="Q58">
        <v>0</v>
      </c>
      <c r="R58">
        <v>0</v>
      </c>
      <c r="S58">
        <v>0</v>
      </c>
      <c r="T58">
        <v>0</v>
      </c>
      <c r="U58">
        <v>0</v>
      </c>
      <c r="V58">
        <v>0</v>
      </c>
      <c r="W58">
        <v>0</v>
      </c>
      <c r="X58">
        <v>0</v>
      </c>
      <c r="Y58">
        <v>0</v>
      </c>
      <c r="Z58">
        <v>0</v>
      </c>
      <c r="AA58">
        <v>0</v>
      </c>
      <c r="AB58">
        <v>1</v>
      </c>
      <c r="AC58">
        <v>0</v>
      </c>
      <c r="AD58" t="s">
        <v>6087</v>
      </c>
      <c r="AE58" t="s">
        <v>9488</v>
      </c>
      <c r="AF58" t="s">
        <v>8595</v>
      </c>
      <c r="AG58" t="s">
        <v>9489</v>
      </c>
    </row>
    <row r="59" spans="1:33" x14ac:dyDescent="0.2">
      <c r="A59" t="s">
        <v>999</v>
      </c>
      <c r="B59">
        <v>3137136</v>
      </c>
      <c r="C59" t="s">
        <v>8</v>
      </c>
      <c r="D59" t="s">
        <v>9</v>
      </c>
      <c r="E59" t="s">
        <v>5552</v>
      </c>
      <c r="F59" t="s">
        <v>1003</v>
      </c>
      <c r="G59" t="s">
        <v>1004</v>
      </c>
      <c r="H59" t="s">
        <v>6314</v>
      </c>
      <c r="I59" t="s">
        <v>2933</v>
      </c>
      <c r="J59" t="s">
        <v>6315</v>
      </c>
      <c r="K59" t="s">
        <v>6316</v>
      </c>
      <c r="L59" t="s">
        <v>6317</v>
      </c>
      <c r="M59">
        <v>0</v>
      </c>
      <c r="N59">
        <v>0</v>
      </c>
      <c r="O59" s="2">
        <v>0</v>
      </c>
      <c r="P59">
        <v>0</v>
      </c>
      <c r="Q59">
        <v>0</v>
      </c>
      <c r="R59">
        <v>0</v>
      </c>
      <c r="S59">
        <v>0</v>
      </c>
      <c r="T59">
        <v>0</v>
      </c>
      <c r="U59">
        <v>0</v>
      </c>
      <c r="V59">
        <v>0</v>
      </c>
      <c r="W59">
        <v>0</v>
      </c>
      <c r="X59">
        <v>0</v>
      </c>
      <c r="Y59">
        <v>0</v>
      </c>
      <c r="Z59">
        <v>0</v>
      </c>
      <c r="AA59">
        <v>0</v>
      </c>
      <c r="AB59">
        <v>1</v>
      </c>
      <c r="AC59">
        <v>0</v>
      </c>
      <c r="AD59" t="s">
        <v>6314</v>
      </c>
      <c r="AF59" t="s">
        <v>8590</v>
      </c>
      <c r="AG59" t="s">
        <v>9490</v>
      </c>
    </row>
    <row r="60" spans="1:33" x14ac:dyDescent="0.2">
      <c r="A60" t="s">
        <v>999</v>
      </c>
      <c r="B60">
        <v>6117028</v>
      </c>
      <c r="C60" t="s">
        <v>9</v>
      </c>
      <c r="D60" t="s">
        <v>8</v>
      </c>
      <c r="E60" t="s">
        <v>5733</v>
      </c>
      <c r="F60" t="s">
        <v>1003</v>
      </c>
      <c r="G60" t="s">
        <v>1004</v>
      </c>
      <c r="H60" t="s">
        <v>6951</v>
      </c>
      <c r="I60" t="s">
        <v>6952</v>
      </c>
      <c r="J60" t="s">
        <v>6953</v>
      </c>
      <c r="K60" t="s">
        <v>6954</v>
      </c>
      <c r="L60" t="s">
        <v>6955</v>
      </c>
      <c r="M60">
        <v>0</v>
      </c>
      <c r="N60">
        <v>0</v>
      </c>
      <c r="O60" s="2">
        <v>0</v>
      </c>
      <c r="P60">
        <v>0</v>
      </c>
      <c r="Q60">
        <v>0</v>
      </c>
      <c r="R60">
        <v>0</v>
      </c>
      <c r="S60">
        <v>0</v>
      </c>
      <c r="T60">
        <v>0</v>
      </c>
      <c r="U60">
        <v>0</v>
      </c>
      <c r="V60">
        <v>0</v>
      </c>
      <c r="W60">
        <v>0</v>
      </c>
      <c r="X60">
        <v>0</v>
      </c>
      <c r="Y60">
        <v>0</v>
      </c>
      <c r="Z60">
        <v>0</v>
      </c>
      <c r="AA60">
        <v>0</v>
      </c>
      <c r="AB60">
        <v>1</v>
      </c>
      <c r="AC60">
        <v>0</v>
      </c>
      <c r="AD60" t="s">
        <v>6951</v>
      </c>
      <c r="AF60" t="s">
        <v>8590</v>
      </c>
      <c r="AG60" t="s">
        <v>9491</v>
      </c>
    </row>
    <row r="61" spans="1:33" x14ac:dyDescent="0.2">
      <c r="A61" t="s">
        <v>999</v>
      </c>
      <c r="B61">
        <v>5084383</v>
      </c>
      <c r="C61" t="s">
        <v>4</v>
      </c>
      <c r="D61" t="s">
        <v>5</v>
      </c>
      <c r="E61" t="s">
        <v>5673</v>
      </c>
      <c r="F61" t="s">
        <v>1003</v>
      </c>
      <c r="G61" t="s">
        <v>1004</v>
      </c>
      <c r="H61" t="s">
        <v>6736</v>
      </c>
      <c r="I61" t="s">
        <v>2225</v>
      </c>
      <c r="J61" t="s">
        <v>2226</v>
      </c>
      <c r="K61" t="s">
        <v>6741</v>
      </c>
      <c r="L61" t="s">
        <v>6742</v>
      </c>
      <c r="M61">
        <v>0</v>
      </c>
      <c r="N61">
        <v>0</v>
      </c>
      <c r="O61" s="2">
        <v>0</v>
      </c>
      <c r="P61">
        <v>0</v>
      </c>
      <c r="Q61">
        <v>0</v>
      </c>
      <c r="R61">
        <v>0</v>
      </c>
      <c r="S61">
        <v>0</v>
      </c>
      <c r="T61">
        <v>0</v>
      </c>
      <c r="U61">
        <v>0</v>
      </c>
      <c r="V61">
        <v>0</v>
      </c>
      <c r="W61">
        <v>0</v>
      </c>
      <c r="X61">
        <v>0</v>
      </c>
      <c r="Y61">
        <v>0</v>
      </c>
      <c r="Z61">
        <v>0</v>
      </c>
      <c r="AA61">
        <v>0</v>
      </c>
      <c r="AB61">
        <v>1</v>
      </c>
      <c r="AC61">
        <v>0</v>
      </c>
      <c r="AD61" t="s">
        <v>6736</v>
      </c>
      <c r="AE61" t="s">
        <v>9492</v>
      </c>
      <c r="AF61" t="s">
        <v>8594</v>
      </c>
      <c r="AG61" t="s">
        <v>9493</v>
      </c>
    </row>
    <row r="62" spans="1:33" x14ac:dyDescent="0.2">
      <c r="A62" t="s">
        <v>999</v>
      </c>
      <c r="B62">
        <v>6787333</v>
      </c>
      <c r="C62" t="s">
        <v>9</v>
      </c>
      <c r="D62" t="s">
        <v>8</v>
      </c>
      <c r="E62" t="s">
        <v>5765</v>
      </c>
      <c r="F62" t="s">
        <v>1003</v>
      </c>
      <c r="G62" t="s">
        <v>1004</v>
      </c>
      <c r="H62" t="s">
        <v>7055</v>
      </c>
      <c r="I62" t="s">
        <v>7056</v>
      </c>
      <c r="J62" t="s">
        <v>7057</v>
      </c>
      <c r="K62" t="s">
        <v>7058</v>
      </c>
      <c r="L62" t="s">
        <v>7059</v>
      </c>
      <c r="M62">
        <v>0</v>
      </c>
      <c r="N62">
        <v>0</v>
      </c>
      <c r="O62" s="2">
        <v>0</v>
      </c>
      <c r="P62">
        <v>0</v>
      </c>
      <c r="Q62">
        <v>0</v>
      </c>
      <c r="R62">
        <v>0</v>
      </c>
      <c r="S62">
        <v>0</v>
      </c>
      <c r="T62">
        <v>0</v>
      </c>
      <c r="U62">
        <v>0</v>
      </c>
      <c r="V62">
        <v>0</v>
      </c>
      <c r="W62">
        <v>0</v>
      </c>
      <c r="X62">
        <v>0</v>
      </c>
      <c r="Y62">
        <v>0</v>
      </c>
      <c r="Z62">
        <v>0</v>
      </c>
      <c r="AA62">
        <v>0</v>
      </c>
      <c r="AB62">
        <v>1</v>
      </c>
      <c r="AC62">
        <v>0</v>
      </c>
      <c r="AD62" t="s">
        <v>7055</v>
      </c>
      <c r="AE62" t="s">
        <v>9494</v>
      </c>
      <c r="AF62" t="s">
        <v>8604</v>
      </c>
      <c r="AG62" t="s">
        <v>8877</v>
      </c>
    </row>
    <row r="63" spans="1:33" x14ac:dyDescent="0.2">
      <c r="A63" t="s">
        <v>999</v>
      </c>
      <c r="B63">
        <v>5048804</v>
      </c>
      <c r="C63" t="s">
        <v>9</v>
      </c>
      <c r="D63" t="s">
        <v>8</v>
      </c>
      <c r="E63" t="s">
        <v>5670</v>
      </c>
      <c r="F63" t="s">
        <v>1003</v>
      </c>
      <c r="G63" t="s">
        <v>1004</v>
      </c>
      <c r="H63" t="s">
        <v>6730</v>
      </c>
      <c r="I63" t="s">
        <v>6731</v>
      </c>
      <c r="J63" t="s">
        <v>6732</v>
      </c>
      <c r="K63" t="s">
        <v>6733</v>
      </c>
      <c r="L63" t="s">
        <v>6734</v>
      </c>
      <c r="M63">
        <v>0</v>
      </c>
      <c r="N63">
        <v>0</v>
      </c>
      <c r="O63" s="2">
        <v>0</v>
      </c>
      <c r="P63">
        <v>0</v>
      </c>
      <c r="Q63">
        <v>0</v>
      </c>
      <c r="R63">
        <v>0</v>
      </c>
      <c r="S63">
        <v>0</v>
      </c>
      <c r="T63">
        <v>0</v>
      </c>
      <c r="U63">
        <v>0</v>
      </c>
      <c r="V63">
        <v>0</v>
      </c>
      <c r="W63">
        <v>0</v>
      </c>
      <c r="X63">
        <v>0</v>
      </c>
      <c r="Y63">
        <v>0</v>
      </c>
      <c r="Z63">
        <v>0</v>
      </c>
      <c r="AA63">
        <v>0</v>
      </c>
      <c r="AB63">
        <v>1</v>
      </c>
      <c r="AC63">
        <v>0</v>
      </c>
      <c r="AD63" t="s">
        <v>6730</v>
      </c>
      <c r="AF63" t="s">
        <v>8590</v>
      </c>
      <c r="AG63" t="s">
        <v>9495</v>
      </c>
    </row>
    <row r="64" spans="1:33" x14ac:dyDescent="0.2">
      <c r="A64" t="s">
        <v>999</v>
      </c>
      <c r="B64">
        <v>1653263</v>
      </c>
      <c r="C64" t="s">
        <v>8</v>
      </c>
      <c r="D64" t="s">
        <v>9</v>
      </c>
      <c r="E64" t="s">
        <v>5465</v>
      </c>
      <c r="F64" t="s">
        <v>1003</v>
      </c>
      <c r="G64" t="s">
        <v>1004</v>
      </c>
      <c r="H64" t="s">
        <v>6013</v>
      </c>
      <c r="I64" t="s">
        <v>6014</v>
      </c>
      <c r="J64" t="s">
        <v>6015</v>
      </c>
      <c r="K64" t="s">
        <v>6016</v>
      </c>
      <c r="L64" t="s">
        <v>6017</v>
      </c>
      <c r="M64">
        <v>0</v>
      </c>
      <c r="N64">
        <v>0</v>
      </c>
      <c r="O64" s="2">
        <v>0</v>
      </c>
      <c r="P64">
        <v>0</v>
      </c>
      <c r="Q64">
        <v>0</v>
      </c>
      <c r="R64">
        <v>0</v>
      </c>
      <c r="S64">
        <v>0</v>
      </c>
      <c r="T64">
        <v>0</v>
      </c>
      <c r="U64">
        <v>0</v>
      </c>
      <c r="V64">
        <v>0</v>
      </c>
      <c r="W64">
        <v>0</v>
      </c>
      <c r="X64">
        <v>0</v>
      </c>
      <c r="Y64">
        <v>0</v>
      </c>
      <c r="Z64">
        <v>0</v>
      </c>
      <c r="AA64">
        <v>0</v>
      </c>
      <c r="AB64">
        <v>1</v>
      </c>
      <c r="AC64">
        <v>0</v>
      </c>
      <c r="AD64" t="s">
        <v>6013</v>
      </c>
      <c r="AE64" t="s">
        <v>9496</v>
      </c>
      <c r="AF64" t="s">
        <v>8590</v>
      </c>
      <c r="AG64" t="s">
        <v>9497</v>
      </c>
    </row>
    <row r="65" spans="1:33" x14ac:dyDescent="0.2">
      <c r="A65" t="s">
        <v>999</v>
      </c>
      <c r="B65">
        <v>390998</v>
      </c>
      <c r="C65" t="s">
        <v>4</v>
      </c>
      <c r="D65" t="s">
        <v>5</v>
      </c>
      <c r="E65" t="s">
        <v>5413</v>
      </c>
      <c r="F65" t="s">
        <v>1003</v>
      </c>
      <c r="G65" t="s">
        <v>1004</v>
      </c>
      <c r="H65" t="s">
        <v>1264</v>
      </c>
      <c r="I65" t="s">
        <v>1866</v>
      </c>
      <c r="J65" t="s">
        <v>5813</v>
      </c>
      <c r="K65" t="s">
        <v>5814</v>
      </c>
      <c r="L65" t="s">
        <v>5815</v>
      </c>
      <c r="M65">
        <v>0</v>
      </c>
      <c r="N65">
        <v>0</v>
      </c>
      <c r="O65" s="2">
        <v>0</v>
      </c>
      <c r="P65">
        <v>0</v>
      </c>
      <c r="Q65">
        <v>0</v>
      </c>
      <c r="R65">
        <v>0</v>
      </c>
      <c r="S65">
        <v>0</v>
      </c>
      <c r="T65">
        <v>0</v>
      </c>
      <c r="U65">
        <v>0</v>
      </c>
      <c r="V65">
        <v>0</v>
      </c>
      <c r="W65">
        <v>0</v>
      </c>
      <c r="X65">
        <v>0</v>
      </c>
      <c r="Y65">
        <v>0</v>
      </c>
      <c r="Z65">
        <v>0</v>
      </c>
      <c r="AA65">
        <v>0</v>
      </c>
      <c r="AB65">
        <v>1</v>
      </c>
      <c r="AC65">
        <v>0</v>
      </c>
      <c r="AD65" t="s">
        <v>1264</v>
      </c>
      <c r="AE65" t="s">
        <v>8248</v>
      </c>
      <c r="AF65" t="s">
        <v>8604</v>
      </c>
      <c r="AG65" t="s">
        <v>8981</v>
      </c>
    </row>
    <row r="66" spans="1:33" x14ac:dyDescent="0.2">
      <c r="A66" t="s">
        <v>999</v>
      </c>
      <c r="B66">
        <v>4650736</v>
      </c>
      <c r="C66" t="s">
        <v>9</v>
      </c>
      <c r="D66" t="s">
        <v>8</v>
      </c>
      <c r="E66" t="s">
        <v>5650</v>
      </c>
      <c r="F66" t="s">
        <v>1003</v>
      </c>
      <c r="G66" t="s">
        <v>1004</v>
      </c>
      <c r="H66" t="s">
        <v>6645</v>
      </c>
      <c r="I66" t="s">
        <v>6646</v>
      </c>
      <c r="J66" t="s">
        <v>6647</v>
      </c>
      <c r="K66" t="s">
        <v>6648</v>
      </c>
      <c r="L66" t="s">
        <v>6649</v>
      </c>
      <c r="M66">
        <v>0</v>
      </c>
      <c r="N66">
        <v>0</v>
      </c>
      <c r="O66" s="2">
        <v>0</v>
      </c>
      <c r="P66">
        <v>0</v>
      </c>
      <c r="Q66">
        <v>0</v>
      </c>
      <c r="R66">
        <v>0</v>
      </c>
      <c r="S66">
        <v>0</v>
      </c>
      <c r="T66">
        <v>0</v>
      </c>
      <c r="U66">
        <v>0</v>
      </c>
      <c r="V66">
        <v>0</v>
      </c>
      <c r="W66">
        <v>0</v>
      </c>
      <c r="X66">
        <v>0</v>
      </c>
      <c r="Y66">
        <v>0</v>
      </c>
      <c r="Z66">
        <v>0</v>
      </c>
      <c r="AA66">
        <v>0</v>
      </c>
      <c r="AB66">
        <v>1</v>
      </c>
      <c r="AC66">
        <v>0</v>
      </c>
      <c r="AD66" t="s">
        <v>6645</v>
      </c>
      <c r="AE66" t="s">
        <v>9498</v>
      </c>
      <c r="AF66" t="s">
        <v>8596</v>
      </c>
      <c r="AG66" t="s">
        <v>9499</v>
      </c>
    </row>
    <row r="67" spans="1:33" x14ac:dyDescent="0.2">
      <c r="A67" t="s">
        <v>999</v>
      </c>
      <c r="B67">
        <v>2368403</v>
      </c>
      <c r="C67" t="s">
        <v>4</v>
      </c>
      <c r="D67" t="s">
        <v>5</v>
      </c>
      <c r="E67" t="s">
        <v>5516</v>
      </c>
      <c r="F67" t="s">
        <v>1003</v>
      </c>
      <c r="G67" t="s">
        <v>1004</v>
      </c>
      <c r="H67" t="s">
        <v>6161</v>
      </c>
      <c r="I67" t="s">
        <v>1006</v>
      </c>
      <c r="J67" t="s">
        <v>6162</v>
      </c>
      <c r="K67" t="s">
        <v>6163</v>
      </c>
      <c r="L67" t="s">
        <v>6164</v>
      </c>
      <c r="M67">
        <v>0</v>
      </c>
      <c r="N67">
        <v>0</v>
      </c>
      <c r="O67" s="2">
        <v>0</v>
      </c>
      <c r="P67">
        <v>0</v>
      </c>
      <c r="Q67">
        <v>0</v>
      </c>
      <c r="R67">
        <v>0</v>
      </c>
      <c r="S67">
        <v>0</v>
      </c>
      <c r="T67">
        <v>0</v>
      </c>
      <c r="U67">
        <v>0</v>
      </c>
      <c r="V67">
        <v>0</v>
      </c>
      <c r="W67">
        <v>0</v>
      </c>
      <c r="X67">
        <v>0</v>
      </c>
      <c r="Y67">
        <v>0</v>
      </c>
      <c r="Z67">
        <v>0</v>
      </c>
      <c r="AA67">
        <v>0</v>
      </c>
      <c r="AB67">
        <v>1</v>
      </c>
      <c r="AC67">
        <v>0</v>
      </c>
      <c r="AD67" t="s">
        <v>6161</v>
      </c>
      <c r="AF67" t="s">
        <v>8604</v>
      </c>
      <c r="AG67" t="s">
        <v>9500</v>
      </c>
    </row>
    <row r="68" spans="1:33" x14ac:dyDescent="0.2">
      <c r="A68" t="s">
        <v>999</v>
      </c>
      <c r="B68">
        <v>4766177</v>
      </c>
      <c r="C68" t="s">
        <v>8</v>
      </c>
      <c r="D68" t="s">
        <v>9</v>
      </c>
      <c r="E68" t="s">
        <v>5656</v>
      </c>
      <c r="F68" t="s">
        <v>1003</v>
      </c>
      <c r="G68" t="s">
        <v>1004</v>
      </c>
      <c r="H68" t="s">
        <v>6674</v>
      </c>
      <c r="I68" t="s">
        <v>6675</v>
      </c>
      <c r="J68" t="s">
        <v>6676</v>
      </c>
      <c r="K68" t="s">
        <v>6677</v>
      </c>
      <c r="L68" t="s">
        <v>6678</v>
      </c>
      <c r="M68">
        <v>0</v>
      </c>
      <c r="N68">
        <v>0</v>
      </c>
      <c r="O68" s="2">
        <v>0</v>
      </c>
      <c r="P68">
        <v>0</v>
      </c>
      <c r="Q68">
        <v>0</v>
      </c>
      <c r="R68">
        <v>0</v>
      </c>
      <c r="S68">
        <v>0</v>
      </c>
      <c r="T68">
        <v>0</v>
      </c>
      <c r="U68">
        <v>0</v>
      </c>
      <c r="V68">
        <v>0</v>
      </c>
      <c r="W68">
        <v>0</v>
      </c>
      <c r="X68">
        <v>0</v>
      </c>
      <c r="Y68">
        <v>0</v>
      </c>
      <c r="Z68">
        <v>0</v>
      </c>
      <c r="AA68">
        <v>0</v>
      </c>
      <c r="AB68">
        <v>1</v>
      </c>
      <c r="AC68">
        <v>0</v>
      </c>
      <c r="AD68" t="s">
        <v>6674</v>
      </c>
      <c r="AE68" t="s">
        <v>9501</v>
      </c>
      <c r="AF68" t="s">
        <v>8593</v>
      </c>
      <c r="AG68" t="s">
        <v>9502</v>
      </c>
    </row>
    <row r="69" spans="1:33" x14ac:dyDescent="0.2">
      <c r="A69" t="s">
        <v>999</v>
      </c>
      <c r="B69">
        <v>1955488</v>
      </c>
      <c r="C69" t="s">
        <v>5</v>
      </c>
      <c r="D69" t="s">
        <v>4</v>
      </c>
      <c r="E69" t="s">
        <v>5475</v>
      </c>
      <c r="F69" t="s">
        <v>1003</v>
      </c>
      <c r="G69" t="s">
        <v>1004</v>
      </c>
      <c r="H69" t="s">
        <v>6051</v>
      </c>
      <c r="I69" t="s">
        <v>6052</v>
      </c>
      <c r="J69" t="s">
        <v>6053</v>
      </c>
      <c r="K69" t="s">
        <v>6054</v>
      </c>
      <c r="L69" t="s">
        <v>6055</v>
      </c>
      <c r="M69">
        <v>0</v>
      </c>
      <c r="N69">
        <v>0</v>
      </c>
      <c r="O69" s="2">
        <v>0</v>
      </c>
      <c r="P69">
        <v>0</v>
      </c>
      <c r="Q69">
        <v>0</v>
      </c>
      <c r="R69">
        <v>0</v>
      </c>
      <c r="S69">
        <v>0</v>
      </c>
      <c r="T69">
        <v>0</v>
      </c>
      <c r="U69">
        <v>0</v>
      </c>
      <c r="V69">
        <v>0</v>
      </c>
      <c r="W69">
        <v>0</v>
      </c>
      <c r="X69">
        <v>0</v>
      </c>
      <c r="Y69">
        <v>0</v>
      </c>
      <c r="Z69">
        <v>0</v>
      </c>
      <c r="AA69">
        <v>0</v>
      </c>
      <c r="AB69">
        <v>1</v>
      </c>
      <c r="AC69">
        <v>0</v>
      </c>
      <c r="AD69" t="s">
        <v>6051</v>
      </c>
      <c r="AE69" t="s">
        <v>9503</v>
      </c>
      <c r="AF69" t="s">
        <v>8604</v>
      </c>
      <c r="AG69" t="s">
        <v>9504</v>
      </c>
    </row>
    <row r="70" spans="1:33" x14ac:dyDescent="0.2">
      <c r="A70" t="s">
        <v>999</v>
      </c>
      <c r="B70">
        <v>300312</v>
      </c>
      <c r="C70" t="s">
        <v>8</v>
      </c>
      <c r="D70" t="s">
        <v>9</v>
      </c>
      <c r="E70" t="s">
        <v>5407</v>
      </c>
      <c r="F70" t="s">
        <v>1003</v>
      </c>
      <c r="G70" t="s">
        <v>1004</v>
      </c>
      <c r="H70" t="s">
        <v>5788</v>
      </c>
      <c r="I70" t="s">
        <v>5789</v>
      </c>
      <c r="J70" t="s">
        <v>5790</v>
      </c>
      <c r="K70" t="s">
        <v>5791</v>
      </c>
      <c r="L70" t="s">
        <v>5792</v>
      </c>
      <c r="M70">
        <v>0</v>
      </c>
      <c r="N70">
        <v>0</v>
      </c>
      <c r="O70" s="2">
        <v>0</v>
      </c>
      <c r="P70">
        <v>0</v>
      </c>
      <c r="Q70">
        <v>0</v>
      </c>
      <c r="R70">
        <v>0</v>
      </c>
      <c r="S70">
        <v>0</v>
      </c>
      <c r="T70">
        <v>0</v>
      </c>
      <c r="U70">
        <v>0</v>
      </c>
      <c r="V70">
        <v>0</v>
      </c>
      <c r="W70">
        <v>0</v>
      </c>
      <c r="X70">
        <v>0</v>
      </c>
      <c r="Y70">
        <v>0</v>
      </c>
      <c r="Z70">
        <v>0</v>
      </c>
      <c r="AA70">
        <v>0</v>
      </c>
      <c r="AB70">
        <v>1</v>
      </c>
      <c r="AC70">
        <v>0</v>
      </c>
      <c r="AD70" t="s">
        <v>5788</v>
      </c>
      <c r="AE70" t="s">
        <v>9379</v>
      </c>
      <c r="AF70" t="s">
        <v>8590</v>
      </c>
      <c r="AG70" t="s">
        <v>9380</v>
      </c>
    </row>
    <row r="71" spans="1:33" x14ac:dyDescent="0.2">
      <c r="A71" t="s">
        <v>999</v>
      </c>
      <c r="B71">
        <v>895788</v>
      </c>
      <c r="C71" t="s">
        <v>8</v>
      </c>
      <c r="D71" t="s">
        <v>9</v>
      </c>
      <c r="E71" t="s">
        <v>5436</v>
      </c>
      <c r="F71" t="s">
        <v>1003</v>
      </c>
      <c r="G71" t="s">
        <v>1004</v>
      </c>
      <c r="H71" t="s">
        <v>5916</v>
      </c>
      <c r="I71" t="s">
        <v>5917</v>
      </c>
      <c r="J71" t="s">
        <v>5918</v>
      </c>
      <c r="K71" t="s">
        <v>5919</v>
      </c>
      <c r="L71" t="s">
        <v>5920</v>
      </c>
      <c r="M71">
        <v>0</v>
      </c>
      <c r="N71">
        <v>0</v>
      </c>
      <c r="O71" s="2">
        <v>0</v>
      </c>
      <c r="P71">
        <v>0</v>
      </c>
      <c r="Q71">
        <v>0</v>
      </c>
      <c r="R71">
        <v>0</v>
      </c>
      <c r="S71">
        <v>0</v>
      </c>
      <c r="T71">
        <v>0</v>
      </c>
      <c r="U71">
        <v>0</v>
      </c>
      <c r="V71">
        <v>0</v>
      </c>
      <c r="W71">
        <v>0</v>
      </c>
      <c r="X71">
        <v>0</v>
      </c>
      <c r="Y71">
        <v>0</v>
      </c>
      <c r="Z71">
        <v>0</v>
      </c>
      <c r="AA71">
        <v>0</v>
      </c>
      <c r="AB71">
        <v>1</v>
      </c>
      <c r="AC71">
        <v>0</v>
      </c>
      <c r="AD71" t="s">
        <v>5916</v>
      </c>
      <c r="AE71" t="s">
        <v>8323</v>
      </c>
      <c r="AF71" t="s">
        <v>8601</v>
      </c>
      <c r="AG71" t="s">
        <v>9071</v>
      </c>
    </row>
    <row r="72" spans="1:33" x14ac:dyDescent="0.2">
      <c r="A72" t="s">
        <v>999</v>
      </c>
      <c r="B72">
        <v>4627062</v>
      </c>
      <c r="C72" t="s">
        <v>9</v>
      </c>
      <c r="D72" t="s">
        <v>8</v>
      </c>
      <c r="E72" t="s">
        <v>5648</v>
      </c>
      <c r="F72" t="s">
        <v>1003</v>
      </c>
      <c r="G72" t="s">
        <v>1004</v>
      </c>
      <c r="H72" t="s">
        <v>6637</v>
      </c>
      <c r="I72" t="s">
        <v>6638</v>
      </c>
      <c r="J72" t="s">
        <v>6639</v>
      </c>
      <c r="K72" t="s">
        <v>6640</v>
      </c>
      <c r="L72" t="s">
        <v>6641</v>
      </c>
      <c r="M72">
        <v>0</v>
      </c>
      <c r="N72">
        <v>0</v>
      </c>
      <c r="O72" s="2">
        <v>0</v>
      </c>
      <c r="P72">
        <v>0</v>
      </c>
      <c r="Q72">
        <v>0</v>
      </c>
      <c r="R72">
        <v>0</v>
      </c>
      <c r="S72">
        <v>0</v>
      </c>
      <c r="T72">
        <v>0</v>
      </c>
      <c r="U72">
        <v>0</v>
      </c>
      <c r="V72">
        <v>0</v>
      </c>
      <c r="W72">
        <v>0</v>
      </c>
      <c r="X72">
        <v>0</v>
      </c>
      <c r="Y72">
        <v>0</v>
      </c>
      <c r="Z72">
        <v>0</v>
      </c>
      <c r="AA72">
        <v>0</v>
      </c>
      <c r="AB72">
        <v>1</v>
      </c>
      <c r="AC72">
        <v>0</v>
      </c>
      <c r="AD72" t="s">
        <v>6637</v>
      </c>
      <c r="AE72" t="s">
        <v>9505</v>
      </c>
      <c r="AF72" t="s">
        <v>8590</v>
      </c>
      <c r="AG72" t="s">
        <v>9506</v>
      </c>
    </row>
    <row r="73" spans="1:33" x14ac:dyDescent="0.2">
      <c r="A73" t="s">
        <v>999</v>
      </c>
      <c r="B73">
        <v>3716718</v>
      </c>
      <c r="C73" t="s">
        <v>9</v>
      </c>
      <c r="D73" t="s">
        <v>5</v>
      </c>
      <c r="E73" t="s">
        <v>5577</v>
      </c>
      <c r="F73" t="s">
        <v>1003</v>
      </c>
      <c r="G73" t="s">
        <v>1004</v>
      </c>
      <c r="H73" t="s">
        <v>3270</v>
      </c>
      <c r="I73" t="s">
        <v>6429</v>
      </c>
      <c r="J73" t="s">
        <v>6430</v>
      </c>
      <c r="K73" t="s">
        <v>6431</v>
      </c>
      <c r="L73" t="s">
        <v>6432</v>
      </c>
      <c r="M73">
        <v>0</v>
      </c>
      <c r="N73">
        <v>0</v>
      </c>
      <c r="O73" s="2">
        <v>0</v>
      </c>
      <c r="P73">
        <v>0</v>
      </c>
      <c r="Q73">
        <v>0</v>
      </c>
      <c r="R73">
        <v>0</v>
      </c>
      <c r="S73">
        <v>0</v>
      </c>
      <c r="T73">
        <v>0</v>
      </c>
      <c r="U73">
        <v>0</v>
      </c>
      <c r="V73">
        <v>0</v>
      </c>
      <c r="W73">
        <v>0</v>
      </c>
      <c r="X73">
        <v>0</v>
      </c>
      <c r="Y73">
        <v>0</v>
      </c>
      <c r="Z73">
        <v>0</v>
      </c>
      <c r="AA73">
        <v>0</v>
      </c>
      <c r="AB73">
        <v>1</v>
      </c>
      <c r="AC73">
        <v>0</v>
      </c>
      <c r="AD73" t="s">
        <v>3270</v>
      </c>
      <c r="AF73" t="s">
        <v>8592</v>
      </c>
      <c r="AG73" t="s">
        <v>9166</v>
      </c>
    </row>
    <row r="74" spans="1:33" x14ac:dyDescent="0.2">
      <c r="A74" t="s">
        <v>999</v>
      </c>
      <c r="B74">
        <v>671402</v>
      </c>
      <c r="C74" t="s">
        <v>4</v>
      </c>
      <c r="D74" t="s">
        <v>5</v>
      </c>
      <c r="E74" t="s">
        <v>5425</v>
      </c>
      <c r="F74" t="s">
        <v>1003</v>
      </c>
      <c r="G74" t="s">
        <v>1004</v>
      </c>
      <c r="H74" t="s">
        <v>5868</v>
      </c>
      <c r="I74" t="s">
        <v>5869</v>
      </c>
      <c r="J74" t="s">
        <v>5870</v>
      </c>
      <c r="K74" t="s">
        <v>5871</v>
      </c>
      <c r="L74" t="s">
        <v>5872</v>
      </c>
      <c r="M74">
        <v>0</v>
      </c>
      <c r="N74">
        <v>0</v>
      </c>
      <c r="O74" s="2">
        <v>0</v>
      </c>
      <c r="P74">
        <v>0</v>
      </c>
      <c r="Q74">
        <v>0</v>
      </c>
      <c r="R74">
        <v>0</v>
      </c>
      <c r="S74">
        <v>0</v>
      </c>
      <c r="T74">
        <v>0</v>
      </c>
      <c r="U74">
        <v>0</v>
      </c>
      <c r="V74">
        <v>0</v>
      </c>
      <c r="W74">
        <v>0</v>
      </c>
      <c r="X74">
        <v>0</v>
      </c>
      <c r="Y74">
        <v>0</v>
      </c>
      <c r="Z74">
        <v>0</v>
      </c>
      <c r="AA74">
        <v>0</v>
      </c>
      <c r="AB74">
        <v>1</v>
      </c>
      <c r="AC74">
        <v>0</v>
      </c>
      <c r="AD74" t="s">
        <v>5868</v>
      </c>
      <c r="AE74" t="s">
        <v>9507</v>
      </c>
      <c r="AF74" t="s">
        <v>9</v>
      </c>
      <c r="AG74" t="s">
        <v>8928</v>
      </c>
    </row>
    <row r="75" spans="1:33" x14ac:dyDescent="0.2">
      <c r="A75" t="s">
        <v>999</v>
      </c>
      <c r="B75">
        <v>1049040</v>
      </c>
      <c r="C75" t="s">
        <v>5</v>
      </c>
      <c r="D75" t="s">
        <v>4</v>
      </c>
      <c r="E75" t="s">
        <v>5447</v>
      </c>
      <c r="F75" t="s">
        <v>1003</v>
      </c>
      <c r="G75" t="s">
        <v>1004</v>
      </c>
      <c r="H75" t="s">
        <v>5954</v>
      </c>
      <c r="I75" t="s">
        <v>5955</v>
      </c>
      <c r="J75" t="s">
        <v>5956</v>
      </c>
      <c r="K75" t="s">
        <v>5957</v>
      </c>
      <c r="L75" t="s">
        <v>5958</v>
      </c>
      <c r="M75">
        <v>0</v>
      </c>
      <c r="N75">
        <v>0</v>
      </c>
      <c r="O75" s="2">
        <v>0</v>
      </c>
      <c r="P75">
        <v>0</v>
      </c>
      <c r="Q75">
        <v>0</v>
      </c>
      <c r="R75">
        <v>0</v>
      </c>
      <c r="S75">
        <v>0</v>
      </c>
      <c r="T75">
        <v>0</v>
      </c>
      <c r="U75">
        <v>0</v>
      </c>
      <c r="V75">
        <v>0</v>
      </c>
      <c r="W75">
        <v>0</v>
      </c>
      <c r="X75">
        <v>0</v>
      </c>
      <c r="Y75">
        <v>0</v>
      </c>
      <c r="Z75">
        <v>0</v>
      </c>
      <c r="AA75">
        <v>0</v>
      </c>
      <c r="AB75">
        <v>1</v>
      </c>
      <c r="AC75">
        <v>0</v>
      </c>
      <c r="AD75" t="s">
        <v>5954</v>
      </c>
      <c r="AE75" t="s">
        <v>9508</v>
      </c>
      <c r="AF75" t="s">
        <v>8601</v>
      </c>
      <c r="AG75" t="s">
        <v>8839</v>
      </c>
    </row>
    <row r="76" spans="1:33" x14ac:dyDescent="0.2">
      <c r="A76" t="s">
        <v>999</v>
      </c>
      <c r="B76">
        <v>4268395</v>
      </c>
      <c r="C76" t="s">
        <v>5</v>
      </c>
      <c r="D76" t="s">
        <v>4</v>
      </c>
      <c r="E76" t="s">
        <v>5627</v>
      </c>
      <c r="F76" t="s">
        <v>1003</v>
      </c>
      <c r="G76" t="s">
        <v>1004</v>
      </c>
      <c r="H76" t="s">
        <v>6563</v>
      </c>
      <c r="I76" t="s">
        <v>6564</v>
      </c>
      <c r="J76" t="s">
        <v>6565</v>
      </c>
      <c r="K76" t="s">
        <v>6566</v>
      </c>
      <c r="L76" t="s">
        <v>6567</v>
      </c>
      <c r="M76">
        <v>0</v>
      </c>
      <c r="N76">
        <v>0</v>
      </c>
      <c r="O76" s="2">
        <v>0</v>
      </c>
      <c r="P76">
        <v>0</v>
      </c>
      <c r="Q76">
        <v>0</v>
      </c>
      <c r="R76">
        <v>0</v>
      </c>
      <c r="S76">
        <v>0</v>
      </c>
      <c r="T76">
        <v>0</v>
      </c>
      <c r="U76">
        <v>0</v>
      </c>
      <c r="V76">
        <v>0</v>
      </c>
      <c r="W76">
        <v>0</v>
      </c>
      <c r="X76">
        <v>0</v>
      </c>
      <c r="Y76">
        <v>0</v>
      </c>
      <c r="Z76">
        <v>0</v>
      </c>
      <c r="AA76">
        <v>0</v>
      </c>
      <c r="AB76">
        <v>1</v>
      </c>
      <c r="AC76">
        <v>0</v>
      </c>
      <c r="AD76" t="s">
        <v>6563</v>
      </c>
      <c r="AE76" t="s">
        <v>9509</v>
      </c>
      <c r="AF76" t="s">
        <v>8615</v>
      </c>
      <c r="AG76" t="s">
        <v>9510</v>
      </c>
    </row>
    <row r="77" spans="1:33" x14ac:dyDescent="0.2">
      <c r="A77" t="s">
        <v>999</v>
      </c>
      <c r="B77">
        <v>2703575</v>
      </c>
      <c r="C77" t="s">
        <v>4</v>
      </c>
      <c r="D77" t="s">
        <v>5</v>
      </c>
      <c r="E77" t="s">
        <v>5536</v>
      </c>
      <c r="F77" t="s">
        <v>1003</v>
      </c>
      <c r="G77" t="s">
        <v>1004</v>
      </c>
      <c r="H77" t="s">
        <v>6248</v>
      </c>
      <c r="I77" t="s">
        <v>6249</v>
      </c>
      <c r="J77" t="s">
        <v>6250</v>
      </c>
      <c r="K77" t="s">
        <v>6251</v>
      </c>
      <c r="L77" t="s">
        <v>6252</v>
      </c>
      <c r="M77">
        <v>0</v>
      </c>
      <c r="N77">
        <v>0</v>
      </c>
      <c r="O77" s="2">
        <v>0</v>
      </c>
      <c r="P77">
        <v>0</v>
      </c>
      <c r="Q77">
        <v>0</v>
      </c>
      <c r="R77">
        <v>0</v>
      </c>
      <c r="S77">
        <v>0</v>
      </c>
      <c r="T77">
        <v>0</v>
      </c>
      <c r="U77">
        <v>0</v>
      </c>
      <c r="V77">
        <v>0</v>
      </c>
      <c r="W77">
        <v>0</v>
      </c>
      <c r="X77">
        <v>0</v>
      </c>
      <c r="Y77">
        <v>0</v>
      </c>
      <c r="Z77">
        <v>0</v>
      </c>
      <c r="AA77">
        <v>0</v>
      </c>
      <c r="AB77">
        <v>1</v>
      </c>
      <c r="AC77">
        <v>0</v>
      </c>
      <c r="AD77" t="s">
        <v>6248</v>
      </c>
      <c r="AE77" t="s">
        <v>9511</v>
      </c>
      <c r="AF77" t="s">
        <v>8610</v>
      </c>
      <c r="AG77" t="s">
        <v>9512</v>
      </c>
    </row>
    <row r="78" spans="1:33" x14ac:dyDescent="0.2">
      <c r="A78" t="s">
        <v>999</v>
      </c>
      <c r="B78">
        <v>6453317</v>
      </c>
      <c r="C78" t="s">
        <v>4</v>
      </c>
      <c r="D78" t="s">
        <v>5</v>
      </c>
      <c r="E78" t="s">
        <v>5754</v>
      </c>
      <c r="F78" t="s">
        <v>1003</v>
      </c>
      <c r="G78" t="s">
        <v>1004</v>
      </c>
      <c r="H78" t="s">
        <v>7008</v>
      </c>
      <c r="I78" t="s">
        <v>7009</v>
      </c>
      <c r="J78" t="s">
        <v>7010</v>
      </c>
      <c r="K78" t="s">
        <v>7011</v>
      </c>
      <c r="L78" t="s">
        <v>7012</v>
      </c>
      <c r="M78">
        <v>0</v>
      </c>
      <c r="N78">
        <v>0</v>
      </c>
      <c r="O78" s="2">
        <v>0</v>
      </c>
      <c r="P78">
        <v>0</v>
      </c>
      <c r="Q78">
        <v>0</v>
      </c>
      <c r="R78">
        <v>0</v>
      </c>
      <c r="S78">
        <v>0</v>
      </c>
      <c r="T78">
        <v>0</v>
      </c>
      <c r="U78">
        <v>0</v>
      </c>
      <c r="V78">
        <v>0</v>
      </c>
      <c r="W78">
        <v>0</v>
      </c>
      <c r="X78">
        <v>0</v>
      </c>
      <c r="Y78">
        <v>0</v>
      </c>
      <c r="Z78">
        <v>0</v>
      </c>
      <c r="AA78">
        <v>0</v>
      </c>
      <c r="AB78">
        <v>1</v>
      </c>
      <c r="AC78">
        <v>0</v>
      </c>
      <c r="AD78" t="s">
        <v>7008</v>
      </c>
      <c r="AF78" t="s">
        <v>8599</v>
      </c>
      <c r="AG78" t="s">
        <v>8766</v>
      </c>
    </row>
    <row r="79" spans="1:33" x14ac:dyDescent="0.2">
      <c r="A79" t="s">
        <v>999</v>
      </c>
      <c r="B79">
        <v>6164838</v>
      </c>
      <c r="C79" t="s">
        <v>5</v>
      </c>
      <c r="D79" t="s">
        <v>4</v>
      </c>
      <c r="E79" t="s">
        <v>5748</v>
      </c>
      <c r="F79" t="s">
        <v>1003</v>
      </c>
      <c r="G79" t="s">
        <v>1004</v>
      </c>
      <c r="H79" t="s">
        <v>6990</v>
      </c>
      <c r="I79" t="s">
        <v>6991</v>
      </c>
      <c r="J79" t="s">
        <v>6992</v>
      </c>
      <c r="K79" t="s">
        <v>6993</v>
      </c>
      <c r="L79" t="s">
        <v>6994</v>
      </c>
      <c r="M79">
        <v>0</v>
      </c>
      <c r="N79">
        <v>0</v>
      </c>
      <c r="O79" s="2">
        <v>0</v>
      </c>
      <c r="P79">
        <v>0</v>
      </c>
      <c r="Q79">
        <v>0</v>
      </c>
      <c r="R79">
        <v>0</v>
      </c>
      <c r="S79">
        <v>0</v>
      </c>
      <c r="T79">
        <v>0</v>
      </c>
      <c r="U79">
        <v>0</v>
      </c>
      <c r="V79">
        <v>0</v>
      </c>
      <c r="W79">
        <v>0</v>
      </c>
      <c r="X79">
        <v>0</v>
      </c>
      <c r="Y79">
        <v>0</v>
      </c>
      <c r="Z79">
        <v>0</v>
      </c>
      <c r="AA79">
        <v>0</v>
      </c>
      <c r="AB79">
        <v>1</v>
      </c>
      <c r="AC79">
        <v>0</v>
      </c>
      <c r="AD79" t="s">
        <v>6990</v>
      </c>
      <c r="AF79" t="s">
        <v>8604</v>
      </c>
      <c r="AG79" t="s">
        <v>8888</v>
      </c>
    </row>
    <row r="80" spans="1:33" x14ac:dyDescent="0.2">
      <c r="A80" t="s">
        <v>999</v>
      </c>
      <c r="B80">
        <v>786905</v>
      </c>
      <c r="C80" t="s">
        <v>8</v>
      </c>
      <c r="D80" t="s">
        <v>9</v>
      </c>
      <c r="E80" t="s">
        <v>5430</v>
      </c>
      <c r="F80" t="s">
        <v>1003</v>
      </c>
      <c r="G80" t="s">
        <v>1004</v>
      </c>
      <c r="H80" t="s">
        <v>5889</v>
      </c>
      <c r="I80" t="s">
        <v>4298</v>
      </c>
      <c r="J80" t="s">
        <v>5890</v>
      </c>
      <c r="K80" t="s">
        <v>5891</v>
      </c>
      <c r="L80" t="s">
        <v>5892</v>
      </c>
      <c r="M80">
        <v>0</v>
      </c>
      <c r="N80">
        <v>0</v>
      </c>
      <c r="O80" s="2">
        <v>0</v>
      </c>
      <c r="P80">
        <v>0</v>
      </c>
      <c r="Q80">
        <v>0</v>
      </c>
      <c r="R80">
        <v>0</v>
      </c>
      <c r="S80">
        <v>0</v>
      </c>
      <c r="T80">
        <v>0</v>
      </c>
      <c r="U80">
        <v>0</v>
      </c>
      <c r="V80">
        <v>0</v>
      </c>
      <c r="W80">
        <v>0</v>
      </c>
      <c r="X80">
        <v>0</v>
      </c>
      <c r="Y80">
        <v>0</v>
      </c>
      <c r="Z80">
        <v>0</v>
      </c>
      <c r="AA80">
        <v>0</v>
      </c>
      <c r="AB80">
        <v>1</v>
      </c>
      <c r="AC80">
        <v>0</v>
      </c>
      <c r="AD80" t="s">
        <v>5889</v>
      </c>
      <c r="AE80" t="s">
        <v>9513</v>
      </c>
      <c r="AF80" t="s">
        <v>8599</v>
      </c>
      <c r="AG80" t="s">
        <v>8766</v>
      </c>
    </row>
    <row r="81" spans="1:33" x14ac:dyDescent="0.2">
      <c r="A81" t="s">
        <v>999</v>
      </c>
      <c r="B81">
        <v>2630273</v>
      </c>
      <c r="C81" t="s">
        <v>4</v>
      </c>
      <c r="D81" t="s">
        <v>5</v>
      </c>
      <c r="E81" t="s">
        <v>5532</v>
      </c>
      <c r="F81" t="s">
        <v>1003</v>
      </c>
      <c r="G81" t="s">
        <v>1004</v>
      </c>
      <c r="H81" t="s">
        <v>2660</v>
      </c>
      <c r="I81" t="s">
        <v>6232</v>
      </c>
      <c r="J81" t="s">
        <v>6233</v>
      </c>
      <c r="K81" t="s">
        <v>6234</v>
      </c>
      <c r="L81" t="s">
        <v>6235</v>
      </c>
      <c r="M81">
        <v>0</v>
      </c>
      <c r="N81">
        <v>0</v>
      </c>
      <c r="O81" s="2">
        <v>0</v>
      </c>
      <c r="P81">
        <v>0</v>
      </c>
      <c r="Q81">
        <v>0</v>
      </c>
      <c r="R81">
        <v>0</v>
      </c>
      <c r="S81">
        <v>0</v>
      </c>
      <c r="T81">
        <v>0</v>
      </c>
      <c r="U81">
        <v>0</v>
      </c>
      <c r="V81">
        <v>0</v>
      </c>
      <c r="W81">
        <v>0</v>
      </c>
      <c r="X81">
        <v>0</v>
      </c>
      <c r="Y81">
        <v>0</v>
      </c>
      <c r="Z81">
        <v>0</v>
      </c>
      <c r="AA81">
        <v>0</v>
      </c>
      <c r="AB81">
        <v>1</v>
      </c>
      <c r="AC81">
        <v>0</v>
      </c>
      <c r="AD81" t="s">
        <v>2660</v>
      </c>
      <c r="AE81" t="s">
        <v>8225</v>
      </c>
      <c r="AF81" t="s">
        <v>8599</v>
      </c>
      <c r="AG81" t="s">
        <v>8766</v>
      </c>
    </row>
    <row r="82" spans="1:33" x14ac:dyDescent="0.2">
      <c r="A82" t="s">
        <v>999</v>
      </c>
      <c r="B82">
        <v>4431940</v>
      </c>
      <c r="C82" t="s">
        <v>9</v>
      </c>
      <c r="D82" t="s">
        <v>8</v>
      </c>
      <c r="E82" t="s">
        <v>5635</v>
      </c>
      <c r="F82" t="s">
        <v>1003</v>
      </c>
      <c r="G82" t="s">
        <v>1004</v>
      </c>
      <c r="H82" t="s">
        <v>6594</v>
      </c>
      <c r="I82" t="s">
        <v>3573</v>
      </c>
      <c r="J82" t="s">
        <v>6595</v>
      </c>
      <c r="K82" t="s">
        <v>6596</v>
      </c>
      <c r="L82" t="s">
        <v>6597</v>
      </c>
      <c r="M82">
        <v>0</v>
      </c>
      <c r="N82">
        <v>0</v>
      </c>
      <c r="O82" s="2">
        <v>0</v>
      </c>
      <c r="P82">
        <v>0</v>
      </c>
      <c r="Q82">
        <v>0</v>
      </c>
      <c r="R82">
        <v>0</v>
      </c>
      <c r="S82">
        <v>0</v>
      </c>
      <c r="T82">
        <v>0</v>
      </c>
      <c r="U82">
        <v>0</v>
      </c>
      <c r="V82">
        <v>0</v>
      </c>
      <c r="W82">
        <v>0</v>
      </c>
      <c r="X82">
        <v>0</v>
      </c>
      <c r="Y82">
        <v>0</v>
      </c>
      <c r="Z82">
        <v>0</v>
      </c>
      <c r="AA82">
        <v>0</v>
      </c>
      <c r="AB82">
        <v>1</v>
      </c>
      <c r="AC82">
        <v>0</v>
      </c>
      <c r="AD82" t="s">
        <v>6594</v>
      </c>
      <c r="AE82" t="s">
        <v>9514</v>
      </c>
      <c r="AF82" t="s">
        <v>8602</v>
      </c>
      <c r="AG82" t="s">
        <v>9515</v>
      </c>
    </row>
    <row r="83" spans="1:33" x14ac:dyDescent="0.2">
      <c r="A83" t="s">
        <v>999</v>
      </c>
      <c r="B83">
        <v>5745292</v>
      </c>
      <c r="C83" t="s">
        <v>5</v>
      </c>
      <c r="D83" t="s">
        <v>4</v>
      </c>
      <c r="E83" t="s">
        <v>5712</v>
      </c>
      <c r="F83" t="s">
        <v>1003</v>
      </c>
      <c r="G83" t="s">
        <v>1004</v>
      </c>
      <c r="H83" t="s">
        <v>6885</v>
      </c>
      <c r="I83" t="s">
        <v>6886</v>
      </c>
      <c r="J83" t="s">
        <v>6887</v>
      </c>
      <c r="K83" t="s">
        <v>6888</v>
      </c>
      <c r="L83" t="s">
        <v>6889</v>
      </c>
      <c r="M83">
        <v>0</v>
      </c>
      <c r="N83">
        <v>0</v>
      </c>
      <c r="O83" s="2">
        <v>0</v>
      </c>
      <c r="P83">
        <v>0</v>
      </c>
      <c r="Q83">
        <v>0</v>
      </c>
      <c r="R83">
        <v>0</v>
      </c>
      <c r="S83">
        <v>0</v>
      </c>
      <c r="T83">
        <v>0</v>
      </c>
      <c r="U83">
        <v>0</v>
      </c>
      <c r="V83">
        <v>0</v>
      </c>
      <c r="W83">
        <v>0</v>
      </c>
      <c r="X83">
        <v>0</v>
      </c>
      <c r="Y83">
        <v>0</v>
      </c>
      <c r="Z83">
        <v>0</v>
      </c>
      <c r="AA83">
        <v>0</v>
      </c>
      <c r="AB83">
        <v>1</v>
      </c>
      <c r="AC83">
        <v>0</v>
      </c>
    </row>
    <row r="84" spans="1:33" x14ac:dyDescent="0.2">
      <c r="A84" t="s">
        <v>999</v>
      </c>
      <c r="B84">
        <v>3360738</v>
      </c>
      <c r="C84" t="s">
        <v>8</v>
      </c>
      <c r="D84" t="s">
        <v>9</v>
      </c>
      <c r="E84" t="s">
        <v>5563</v>
      </c>
      <c r="F84" t="s">
        <v>1003</v>
      </c>
      <c r="G84" t="s">
        <v>1004</v>
      </c>
      <c r="H84" t="s">
        <v>6366</v>
      </c>
      <c r="I84" t="s">
        <v>6367</v>
      </c>
      <c r="J84" t="s">
        <v>6368</v>
      </c>
      <c r="K84" t="s">
        <v>6369</v>
      </c>
      <c r="L84" t="s">
        <v>6370</v>
      </c>
      <c r="M84">
        <v>0</v>
      </c>
      <c r="N84">
        <v>0</v>
      </c>
      <c r="O84" s="2">
        <v>0</v>
      </c>
      <c r="P84">
        <v>0</v>
      </c>
      <c r="Q84">
        <v>0</v>
      </c>
      <c r="R84">
        <v>0</v>
      </c>
      <c r="S84">
        <v>0</v>
      </c>
      <c r="T84">
        <v>0</v>
      </c>
      <c r="U84">
        <v>0</v>
      </c>
      <c r="V84">
        <v>0</v>
      </c>
      <c r="W84">
        <v>0</v>
      </c>
      <c r="X84">
        <v>0</v>
      </c>
      <c r="Y84">
        <v>0</v>
      </c>
      <c r="Z84">
        <v>0</v>
      </c>
      <c r="AA84">
        <v>0</v>
      </c>
      <c r="AB84">
        <v>1</v>
      </c>
      <c r="AC84">
        <v>0</v>
      </c>
      <c r="AD84" t="s">
        <v>6366</v>
      </c>
      <c r="AE84" t="s">
        <v>9516</v>
      </c>
      <c r="AF84" t="s">
        <v>8</v>
      </c>
      <c r="AG84" t="s">
        <v>9517</v>
      </c>
    </row>
    <row r="85" spans="1:33" x14ac:dyDescent="0.2">
      <c r="A85" t="s">
        <v>999</v>
      </c>
      <c r="B85">
        <v>733514</v>
      </c>
      <c r="C85" t="s">
        <v>4</v>
      </c>
      <c r="D85" t="s">
        <v>5</v>
      </c>
      <c r="E85" t="s">
        <v>5428</v>
      </c>
      <c r="F85" t="s">
        <v>1003</v>
      </c>
      <c r="G85" t="s">
        <v>1004</v>
      </c>
      <c r="H85" t="s">
        <v>5881</v>
      </c>
      <c r="I85" t="s">
        <v>2413</v>
      </c>
      <c r="J85" t="s">
        <v>5882</v>
      </c>
      <c r="K85" t="s">
        <v>5883</v>
      </c>
      <c r="L85" t="s">
        <v>5884</v>
      </c>
      <c r="M85">
        <v>0</v>
      </c>
      <c r="N85">
        <v>0</v>
      </c>
      <c r="O85" s="2">
        <v>0</v>
      </c>
      <c r="P85">
        <v>0</v>
      </c>
      <c r="Q85">
        <v>0</v>
      </c>
      <c r="R85">
        <v>0</v>
      </c>
      <c r="S85">
        <v>0</v>
      </c>
      <c r="T85">
        <v>0</v>
      </c>
      <c r="U85">
        <v>0</v>
      </c>
      <c r="V85">
        <v>0</v>
      </c>
      <c r="W85">
        <v>0</v>
      </c>
      <c r="X85">
        <v>0</v>
      </c>
      <c r="Y85">
        <v>0</v>
      </c>
      <c r="Z85">
        <v>0</v>
      </c>
      <c r="AA85">
        <v>0</v>
      </c>
      <c r="AB85">
        <v>1</v>
      </c>
      <c r="AC85">
        <v>0</v>
      </c>
      <c r="AD85" t="s">
        <v>5881</v>
      </c>
      <c r="AE85" t="s">
        <v>9518</v>
      </c>
      <c r="AF85" t="s">
        <v>8604</v>
      </c>
      <c r="AG85" t="s">
        <v>9519</v>
      </c>
    </row>
    <row r="86" spans="1:33" x14ac:dyDescent="0.2">
      <c r="A86" t="s">
        <v>999</v>
      </c>
      <c r="B86">
        <v>3055872</v>
      </c>
      <c r="C86" t="s">
        <v>8</v>
      </c>
      <c r="D86" t="s">
        <v>9</v>
      </c>
      <c r="E86" t="s">
        <v>5547</v>
      </c>
      <c r="F86" t="s">
        <v>1003</v>
      </c>
      <c r="G86" t="s">
        <v>1004</v>
      </c>
      <c r="H86" t="s">
        <v>6291</v>
      </c>
      <c r="I86" t="s">
        <v>4047</v>
      </c>
      <c r="J86" t="s">
        <v>6292</v>
      </c>
      <c r="K86" t="s">
        <v>6293</v>
      </c>
      <c r="L86" t="s">
        <v>6294</v>
      </c>
      <c r="M86">
        <v>0</v>
      </c>
      <c r="N86">
        <v>0</v>
      </c>
      <c r="O86" s="2">
        <v>0</v>
      </c>
      <c r="P86">
        <v>0</v>
      </c>
      <c r="Q86">
        <v>0</v>
      </c>
      <c r="R86">
        <v>0</v>
      </c>
      <c r="S86">
        <v>0</v>
      </c>
      <c r="T86">
        <v>0</v>
      </c>
      <c r="U86">
        <v>0</v>
      </c>
      <c r="V86">
        <v>0</v>
      </c>
      <c r="W86">
        <v>0</v>
      </c>
      <c r="X86">
        <v>0</v>
      </c>
      <c r="Y86">
        <v>0</v>
      </c>
      <c r="Z86">
        <v>0</v>
      </c>
      <c r="AA86">
        <v>0</v>
      </c>
      <c r="AB86">
        <v>1</v>
      </c>
      <c r="AC86">
        <v>0</v>
      </c>
      <c r="AD86" t="s">
        <v>6291</v>
      </c>
      <c r="AF86" t="s">
        <v>8598</v>
      </c>
      <c r="AG86" t="s">
        <v>9520</v>
      </c>
    </row>
    <row r="87" spans="1:33" x14ac:dyDescent="0.2">
      <c r="A87" t="s">
        <v>999</v>
      </c>
      <c r="B87">
        <v>497049</v>
      </c>
      <c r="C87" t="s">
        <v>8</v>
      </c>
      <c r="D87" t="s">
        <v>9</v>
      </c>
      <c r="E87" t="s">
        <v>5421</v>
      </c>
      <c r="F87" t="s">
        <v>1003</v>
      </c>
      <c r="G87" t="s">
        <v>1004</v>
      </c>
      <c r="H87" t="s">
        <v>5850</v>
      </c>
      <c r="I87" t="s">
        <v>4470</v>
      </c>
      <c r="J87" t="s">
        <v>4471</v>
      </c>
      <c r="K87" t="s">
        <v>5851</v>
      </c>
      <c r="L87" t="s">
        <v>5852</v>
      </c>
      <c r="M87">
        <v>0</v>
      </c>
      <c r="N87">
        <v>0</v>
      </c>
      <c r="O87" s="2">
        <v>0</v>
      </c>
      <c r="P87">
        <v>0</v>
      </c>
      <c r="Q87">
        <v>0</v>
      </c>
      <c r="R87">
        <v>0</v>
      </c>
      <c r="S87">
        <v>0</v>
      </c>
      <c r="T87">
        <v>0</v>
      </c>
      <c r="U87">
        <v>0</v>
      </c>
      <c r="V87">
        <v>0</v>
      </c>
      <c r="W87">
        <v>0</v>
      </c>
      <c r="X87">
        <v>0</v>
      </c>
      <c r="Y87">
        <v>0</v>
      </c>
      <c r="Z87">
        <v>0</v>
      </c>
      <c r="AA87">
        <v>0</v>
      </c>
      <c r="AB87">
        <v>1</v>
      </c>
      <c r="AC87">
        <v>0</v>
      </c>
      <c r="AD87" t="s">
        <v>5850</v>
      </c>
      <c r="AF87" t="s">
        <v>8590</v>
      </c>
      <c r="AG87" t="s">
        <v>9521</v>
      </c>
    </row>
    <row r="88" spans="1:33" x14ac:dyDescent="0.2">
      <c r="A88" t="s">
        <v>999</v>
      </c>
      <c r="B88">
        <v>4930677</v>
      </c>
      <c r="C88" t="s">
        <v>5</v>
      </c>
      <c r="D88" t="s">
        <v>4</v>
      </c>
      <c r="E88" t="s">
        <v>5665</v>
      </c>
      <c r="F88" t="s">
        <v>1003</v>
      </c>
      <c r="G88" t="s">
        <v>1004</v>
      </c>
      <c r="H88" t="s">
        <v>6713</v>
      </c>
      <c r="I88" t="s">
        <v>6714</v>
      </c>
      <c r="J88" t="s">
        <v>6715</v>
      </c>
      <c r="K88" t="s">
        <v>6716</v>
      </c>
      <c r="L88" t="s">
        <v>6717</v>
      </c>
      <c r="M88">
        <v>0</v>
      </c>
      <c r="N88">
        <v>0</v>
      </c>
      <c r="O88" s="2">
        <v>0</v>
      </c>
      <c r="P88">
        <v>0</v>
      </c>
      <c r="Q88">
        <v>0</v>
      </c>
      <c r="R88">
        <v>0</v>
      </c>
      <c r="S88">
        <v>0</v>
      </c>
      <c r="T88">
        <v>0</v>
      </c>
      <c r="U88">
        <v>0</v>
      </c>
      <c r="V88">
        <v>0</v>
      </c>
      <c r="W88">
        <v>0</v>
      </c>
      <c r="X88">
        <v>0</v>
      </c>
      <c r="Y88">
        <v>0</v>
      </c>
      <c r="Z88">
        <v>0</v>
      </c>
      <c r="AA88">
        <v>0</v>
      </c>
      <c r="AB88">
        <v>1</v>
      </c>
      <c r="AC88">
        <v>0</v>
      </c>
      <c r="AD88" t="s">
        <v>6713</v>
      </c>
      <c r="AF88" t="s">
        <v>8599</v>
      </c>
      <c r="AG88" t="s">
        <v>8792</v>
      </c>
    </row>
    <row r="89" spans="1:33" x14ac:dyDescent="0.2">
      <c r="A89" t="s">
        <v>999</v>
      </c>
      <c r="B89">
        <v>2238646</v>
      </c>
      <c r="C89" t="s">
        <v>8</v>
      </c>
      <c r="D89" t="s">
        <v>9</v>
      </c>
      <c r="E89" t="s">
        <v>5509</v>
      </c>
      <c r="F89" t="s">
        <v>1003</v>
      </c>
      <c r="G89" t="s">
        <v>1004</v>
      </c>
      <c r="H89" t="s">
        <v>2352</v>
      </c>
      <c r="I89" t="s">
        <v>6130</v>
      </c>
      <c r="J89" t="s">
        <v>6131</v>
      </c>
      <c r="K89" t="s">
        <v>6132</v>
      </c>
      <c r="L89" t="s">
        <v>6133</v>
      </c>
      <c r="M89">
        <v>0</v>
      </c>
      <c r="N89">
        <v>0</v>
      </c>
      <c r="O89" s="2">
        <v>0</v>
      </c>
      <c r="P89">
        <v>0</v>
      </c>
      <c r="Q89">
        <v>0</v>
      </c>
      <c r="R89">
        <v>0</v>
      </c>
      <c r="S89">
        <v>0</v>
      </c>
      <c r="T89">
        <v>0</v>
      </c>
      <c r="U89">
        <v>0</v>
      </c>
      <c r="V89">
        <v>0</v>
      </c>
      <c r="W89">
        <v>0</v>
      </c>
      <c r="X89">
        <v>0</v>
      </c>
      <c r="Y89">
        <v>0</v>
      </c>
      <c r="Z89">
        <v>0</v>
      </c>
      <c r="AA89">
        <v>0</v>
      </c>
      <c r="AB89">
        <v>1</v>
      </c>
      <c r="AC89">
        <v>0</v>
      </c>
      <c r="AD89" t="s">
        <v>2352</v>
      </c>
      <c r="AE89" t="s">
        <v>8274</v>
      </c>
      <c r="AF89" t="s">
        <v>8608</v>
      </c>
      <c r="AG89" t="s">
        <v>9014</v>
      </c>
    </row>
    <row r="90" spans="1:33" x14ac:dyDescent="0.2">
      <c r="A90" t="s">
        <v>999</v>
      </c>
      <c r="B90">
        <v>3512180</v>
      </c>
      <c r="C90" t="s">
        <v>5</v>
      </c>
      <c r="D90" t="s">
        <v>4</v>
      </c>
      <c r="E90" t="s">
        <v>5572</v>
      </c>
      <c r="F90" t="s">
        <v>1003</v>
      </c>
      <c r="G90" t="s">
        <v>1004</v>
      </c>
      <c r="H90" t="s">
        <v>6405</v>
      </c>
      <c r="I90" t="s">
        <v>6406</v>
      </c>
      <c r="J90" t="s">
        <v>6407</v>
      </c>
      <c r="K90" t="s">
        <v>6408</v>
      </c>
      <c r="L90" t="s">
        <v>6409</v>
      </c>
      <c r="M90">
        <v>0</v>
      </c>
      <c r="N90">
        <v>0</v>
      </c>
      <c r="O90" s="2">
        <v>0</v>
      </c>
      <c r="P90">
        <v>0</v>
      </c>
      <c r="Q90">
        <v>0</v>
      </c>
      <c r="R90">
        <v>0</v>
      </c>
      <c r="S90">
        <v>0</v>
      </c>
      <c r="T90">
        <v>0</v>
      </c>
      <c r="U90">
        <v>0</v>
      </c>
      <c r="V90">
        <v>0</v>
      </c>
      <c r="W90">
        <v>0</v>
      </c>
      <c r="X90">
        <v>0</v>
      </c>
      <c r="Y90">
        <v>0</v>
      </c>
      <c r="Z90">
        <v>0</v>
      </c>
      <c r="AA90">
        <v>0</v>
      </c>
      <c r="AB90">
        <v>1</v>
      </c>
      <c r="AC90">
        <v>0</v>
      </c>
      <c r="AD90" t="s">
        <v>6405</v>
      </c>
      <c r="AF90" t="s">
        <v>8593</v>
      </c>
      <c r="AG90" t="s">
        <v>9522</v>
      </c>
    </row>
    <row r="91" spans="1:33" x14ac:dyDescent="0.2">
      <c r="A91" t="s">
        <v>999</v>
      </c>
      <c r="B91">
        <v>5616041</v>
      </c>
      <c r="C91" t="s">
        <v>5</v>
      </c>
      <c r="D91" t="s">
        <v>4</v>
      </c>
      <c r="E91" t="s">
        <v>5705</v>
      </c>
      <c r="F91" t="s">
        <v>1003</v>
      </c>
      <c r="G91" t="s">
        <v>1004</v>
      </c>
      <c r="H91" t="s">
        <v>6864</v>
      </c>
      <c r="I91" t="s">
        <v>6865</v>
      </c>
      <c r="J91" t="s">
        <v>6866</v>
      </c>
      <c r="K91" t="s">
        <v>6867</v>
      </c>
      <c r="L91" t="s">
        <v>6868</v>
      </c>
      <c r="M91">
        <v>0</v>
      </c>
      <c r="N91">
        <v>0</v>
      </c>
      <c r="O91" s="2">
        <v>0</v>
      </c>
      <c r="P91">
        <v>0</v>
      </c>
      <c r="Q91">
        <v>0</v>
      </c>
      <c r="R91">
        <v>0</v>
      </c>
      <c r="S91">
        <v>0</v>
      </c>
      <c r="T91">
        <v>0</v>
      </c>
      <c r="U91">
        <v>0</v>
      </c>
      <c r="V91">
        <v>0</v>
      </c>
      <c r="W91">
        <v>0</v>
      </c>
      <c r="X91">
        <v>0</v>
      </c>
      <c r="Y91">
        <v>0</v>
      </c>
      <c r="Z91">
        <v>0</v>
      </c>
      <c r="AA91">
        <v>0</v>
      </c>
      <c r="AB91">
        <v>1</v>
      </c>
      <c r="AC91">
        <v>0</v>
      </c>
    </row>
    <row r="92" spans="1:33" x14ac:dyDescent="0.2">
      <c r="A92" t="s">
        <v>999</v>
      </c>
      <c r="B92">
        <v>525210</v>
      </c>
      <c r="C92" t="s">
        <v>9</v>
      </c>
      <c r="D92" t="s">
        <v>8</v>
      </c>
      <c r="E92" t="s">
        <v>5423</v>
      </c>
      <c r="F92" t="s">
        <v>1003</v>
      </c>
      <c r="G92" t="s">
        <v>1004</v>
      </c>
      <c r="H92" t="s">
        <v>5858</v>
      </c>
      <c r="I92" t="s">
        <v>5859</v>
      </c>
      <c r="J92" t="s">
        <v>5860</v>
      </c>
      <c r="K92" t="s">
        <v>5861</v>
      </c>
      <c r="L92" t="s">
        <v>5862</v>
      </c>
      <c r="M92">
        <v>0</v>
      </c>
      <c r="N92">
        <v>0</v>
      </c>
      <c r="O92" s="2">
        <v>0</v>
      </c>
      <c r="P92">
        <v>0</v>
      </c>
      <c r="Q92">
        <v>0</v>
      </c>
      <c r="R92">
        <v>0</v>
      </c>
      <c r="S92">
        <v>0</v>
      </c>
      <c r="T92">
        <v>0</v>
      </c>
      <c r="U92">
        <v>0</v>
      </c>
      <c r="V92">
        <v>0</v>
      </c>
      <c r="W92">
        <v>0</v>
      </c>
      <c r="X92">
        <v>0</v>
      </c>
      <c r="Y92">
        <v>0</v>
      </c>
      <c r="Z92">
        <v>0</v>
      </c>
      <c r="AA92">
        <v>0</v>
      </c>
      <c r="AB92">
        <v>1</v>
      </c>
      <c r="AC92">
        <v>0</v>
      </c>
      <c r="AD92" t="s">
        <v>5858</v>
      </c>
      <c r="AF92" t="s">
        <v>8590</v>
      </c>
      <c r="AG92" t="s">
        <v>8738</v>
      </c>
    </row>
    <row r="93" spans="1:33" x14ac:dyDescent="0.2">
      <c r="A93" t="s">
        <v>999</v>
      </c>
      <c r="B93">
        <v>775493</v>
      </c>
      <c r="C93" t="s">
        <v>9</v>
      </c>
      <c r="D93" t="s">
        <v>8</v>
      </c>
      <c r="E93" t="s">
        <v>5429</v>
      </c>
      <c r="F93" t="s">
        <v>1003</v>
      </c>
      <c r="G93" t="s">
        <v>1004</v>
      </c>
      <c r="H93" t="s">
        <v>1470</v>
      </c>
      <c r="I93" t="s">
        <v>5885</v>
      </c>
      <c r="J93" t="s">
        <v>5886</v>
      </c>
      <c r="K93" t="s">
        <v>5887</v>
      </c>
      <c r="L93" t="s">
        <v>5888</v>
      </c>
      <c r="M93">
        <v>0</v>
      </c>
      <c r="N93">
        <v>0</v>
      </c>
      <c r="O93" s="2">
        <v>0</v>
      </c>
      <c r="P93">
        <v>0</v>
      </c>
      <c r="Q93">
        <v>0</v>
      </c>
      <c r="R93">
        <v>0</v>
      </c>
      <c r="S93">
        <v>0</v>
      </c>
      <c r="T93">
        <v>0</v>
      </c>
      <c r="U93">
        <v>0</v>
      </c>
      <c r="V93">
        <v>0</v>
      </c>
      <c r="W93">
        <v>0</v>
      </c>
      <c r="X93">
        <v>0</v>
      </c>
      <c r="Y93">
        <v>0</v>
      </c>
      <c r="Z93">
        <v>0</v>
      </c>
      <c r="AA93">
        <v>0</v>
      </c>
      <c r="AB93">
        <v>1</v>
      </c>
      <c r="AC93">
        <v>0</v>
      </c>
      <c r="AD93" t="s">
        <v>1470</v>
      </c>
      <c r="AE93" t="s">
        <v>8134</v>
      </c>
      <c r="AF93" t="s">
        <v>8608</v>
      </c>
      <c r="AG93" t="s">
        <v>8799</v>
      </c>
    </row>
    <row r="94" spans="1:33" x14ac:dyDescent="0.2">
      <c r="A94" t="s">
        <v>999</v>
      </c>
      <c r="B94">
        <v>3249850</v>
      </c>
      <c r="C94" t="s">
        <v>8</v>
      </c>
      <c r="D94" t="s">
        <v>9</v>
      </c>
      <c r="E94" t="s">
        <v>5558</v>
      </c>
      <c r="F94" t="s">
        <v>1003</v>
      </c>
      <c r="G94" t="s">
        <v>1004</v>
      </c>
      <c r="H94" t="s">
        <v>6337</v>
      </c>
      <c r="I94" t="s">
        <v>6342</v>
      </c>
      <c r="J94" t="s">
        <v>6343</v>
      </c>
      <c r="K94" t="s">
        <v>6344</v>
      </c>
      <c r="L94" t="s">
        <v>6345</v>
      </c>
      <c r="M94">
        <v>0</v>
      </c>
      <c r="N94">
        <v>0</v>
      </c>
      <c r="O94" s="2">
        <v>0</v>
      </c>
      <c r="P94">
        <v>0</v>
      </c>
      <c r="Q94">
        <v>0</v>
      </c>
      <c r="R94">
        <v>0</v>
      </c>
      <c r="S94">
        <v>0</v>
      </c>
      <c r="T94">
        <v>0</v>
      </c>
      <c r="U94">
        <v>0</v>
      </c>
      <c r="V94">
        <v>0</v>
      </c>
      <c r="W94">
        <v>0</v>
      </c>
      <c r="X94">
        <v>0</v>
      </c>
      <c r="Y94">
        <v>0</v>
      </c>
      <c r="Z94">
        <v>0</v>
      </c>
      <c r="AA94">
        <v>0</v>
      </c>
      <c r="AB94">
        <v>1</v>
      </c>
      <c r="AC94">
        <v>0</v>
      </c>
      <c r="AD94" t="s">
        <v>6337</v>
      </c>
      <c r="AE94" t="s">
        <v>9523</v>
      </c>
      <c r="AF94" t="s">
        <v>8604</v>
      </c>
      <c r="AG94" t="s">
        <v>9524</v>
      </c>
    </row>
    <row r="95" spans="1:33" x14ac:dyDescent="0.2">
      <c r="A95" t="s">
        <v>999</v>
      </c>
      <c r="B95">
        <v>4455170</v>
      </c>
      <c r="C95" t="s">
        <v>5</v>
      </c>
      <c r="D95" t="s">
        <v>4</v>
      </c>
      <c r="E95" t="s">
        <v>5637</v>
      </c>
      <c r="F95" t="s">
        <v>1003</v>
      </c>
      <c r="G95" t="s">
        <v>1004</v>
      </c>
      <c r="H95" t="s">
        <v>6603</v>
      </c>
      <c r="I95" t="s">
        <v>6604</v>
      </c>
      <c r="J95" t="s">
        <v>6605</v>
      </c>
      <c r="K95" t="s">
        <v>6606</v>
      </c>
      <c r="L95" t="s">
        <v>6607</v>
      </c>
      <c r="M95">
        <v>0</v>
      </c>
      <c r="N95">
        <v>0</v>
      </c>
      <c r="O95" s="2">
        <v>0</v>
      </c>
      <c r="P95">
        <v>0</v>
      </c>
      <c r="Q95">
        <v>0</v>
      </c>
      <c r="R95">
        <v>0</v>
      </c>
      <c r="S95">
        <v>0</v>
      </c>
      <c r="T95">
        <v>0</v>
      </c>
      <c r="U95">
        <v>0</v>
      </c>
      <c r="V95">
        <v>0</v>
      </c>
      <c r="W95">
        <v>0</v>
      </c>
      <c r="X95">
        <v>0</v>
      </c>
      <c r="Y95">
        <v>0</v>
      </c>
      <c r="Z95">
        <v>0</v>
      </c>
      <c r="AA95">
        <v>0</v>
      </c>
      <c r="AB95">
        <v>1</v>
      </c>
      <c r="AC95">
        <v>0</v>
      </c>
      <c r="AD95" t="s">
        <v>6603</v>
      </c>
      <c r="AE95" t="s">
        <v>9525</v>
      </c>
      <c r="AF95" t="s">
        <v>8</v>
      </c>
      <c r="AG95" t="s">
        <v>9526</v>
      </c>
    </row>
    <row r="96" spans="1:33" x14ac:dyDescent="0.2">
      <c r="A96" t="s">
        <v>999</v>
      </c>
      <c r="B96">
        <v>4765897</v>
      </c>
      <c r="C96" t="s">
        <v>5</v>
      </c>
      <c r="D96" t="s">
        <v>4</v>
      </c>
      <c r="E96" t="s">
        <v>5655</v>
      </c>
      <c r="F96" t="s">
        <v>1003</v>
      </c>
      <c r="G96" t="s">
        <v>1004</v>
      </c>
      <c r="H96" t="s">
        <v>3770</v>
      </c>
      <c r="I96" t="s">
        <v>6670</v>
      </c>
      <c r="J96" t="s">
        <v>6671</v>
      </c>
      <c r="K96" t="s">
        <v>6672</v>
      </c>
      <c r="L96" t="s">
        <v>6673</v>
      </c>
      <c r="M96">
        <v>0</v>
      </c>
      <c r="N96">
        <v>0</v>
      </c>
      <c r="O96" s="2">
        <v>0</v>
      </c>
      <c r="P96">
        <v>0</v>
      </c>
      <c r="Q96">
        <v>0</v>
      </c>
      <c r="R96">
        <v>0</v>
      </c>
      <c r="S96">
        <v>0</v>
      </c>
      <c r="T96">
        <v>0</v>
      </c>
      <c r="U96">
        <v>0</v>
      </c>
      <c r="V96">
        <v>0</v>
      </c>
      <c r="W96">
        <v>0</v>
      </c>
      <c r="X96">
        <v>0</v>
      </c>
      <c r="Y96">
        <v>0</v>
      </c>
      <c r="Z96">
        <v>0</v>
      </c>
      <c r="AA96">
        <v>0</v>
      </c>
      <c r="AB96">
        <v>1</v>
      </c>
      <c r="AC96">
        <v>0</v>
      </c>
      <c r="AD96" t="s">
        <v>3770</v>
      </c>
      <c r="AE96" t="s">
        <v>8182</v>
      </c>
      <c r="AF96" t="s">
        <v>8593</v>
      </c>
      <c r="AG96" t="s">
        <v>8900</v>
      </c>
    </row>
    <row r="97" spans="1:33" x14ac:dyDescent="0.2">
      <c r="A97" t="s">
        <v>999</v>
      </c>
      <c r="B97">
        <v>6183918</v>
      </c>
      <c r="C97" t="s">
        <v>5</v>
      </c>
      <c r="D97" t="s">
        <v>4</v>
      </c>
      <c r="E97" t="s">
        <v>5750</v>
      </c>
      <c r="F97" t="s">
        <v>1003</v>
      </c>
      <c r="G97" t="s">
        <v>1004</v>
      </c>
      <c r="H97" t="s">
        <v>7000</v>
      </c>
      <c r="I97" t="s">
        <v>7001</v>
      </c>
      <c r="J97" t="s">
        <v>7002</v>
      </c>
      <c r="K97" t="s">
        <v>7003</v>
      </c>
      <c r="L97" t="s">
        <v>7004</v>
      </c>
      <c r="M97">
        <v>0</v>
      </c>
      <c r="N97">
        <v>0</v>
      </c>
      <c r="O97" s="2">
        <v>0</v>
      </c>
      <c r="P97">
        <v>0</v>
      </c>
      <c r="Q97">
        <v>0</v>
      </c>
      <c r="R97">
        <v>0</v>
      </c>
      <c r="S97">
        <v>0</v>
      </c>
      <c r="T97">
        <v>0</v>
      </c>
      <c r="U97">
        <v>0</v>
      </c>
      <c r="V97">
        <v>0</v>
      </c>
      <c r="W97">
        <v>0</v>
      </c>
      <c r="X97">
        <v>0</v>
      </c>
      <c r="Y97">
        <v>0</v>
      </c>
      <c r="Z97">
        <v>0</v>
      </c>
      <c r="AA97">
        <v>0</v>
      </c>
      <c r="AB97">
        <v>1</v>
      </c>
      <c r="AC97">
        <v>0</v>
      </c>
      <c r="AD97" t="s">
        <v>7000</v>
      </c>
      <c r="AF97" t="s">
        <v>8607</v>
      </c>
      <c r="AG97" t="s">
        <v>8795</v>
      </c>
    </row>
    <row r="98" spans="1:33" x14ac:dyDescent="0.2">
      <c r="A98" t="s">
        <v>999</v>
      </c>
      <c r="B98">
        <v>5407404</v>
      </c>
      <c r="C98" t="s">
        <v>9</v>
      </c>
      <c r="D98" t="s">
        <v>8</v>
      </c>
      <c r="E98" t="s">
        <v>5689</v>
      </c>
      <c r="F98" t="s">
        <v>1003</v>
      </c>
      <c r="G98" t="s">
        <v>1004</v>
      </c>
      <c r="H98" t="s">
        <v>6791</v>
      </c>
      <c r="I98" t="s">
        <v>6792</v>
      </c>
      <c r="J98" t="s">
        <v>6793</v>
      </c>
      <c r="K98" t="s">
        <v>6794</v>
      </c>
      <c r="L98" t="s">
        <v>6795</v>
      </c>
      <c r="M98">
        <v>0</v>
      </c>
      <c r="N98">
        <v>0</v>
      </c>
      <c r="O98" s="2">
        <v>0</v>
      </c>
      <c r="P98">
        <v>0</v>
      </c>
      <c r="Q98">
        <v>0</v>
      </c>
      <c r="R98">
        <v>0</v>
      </c>
      <c r="S98">
        <v>0</v>
      </c>
      <c r="T98">
        <v>0</v>
      </c>
      <c r="U98">
        <v>0</v>
      </c>
      <c r="V98">
        <v>0</v>
      </c>
      <c r="W98">
        <v>0</v>
      </c>
      <c r="X98">
        <v>0</v>
      </c>
      <c r="Y98">
        <v>0</v>
      </c>
      <c r="Z98">
        <v>0</v>
      </c>
      <c r="AA98">
        <v>0</v>
      </c>
      <c r="AB98">
        <v>1</v>
      </c>
      <c r="AC98">
        <v>0</v>
      </c>
      <c r="AD98" t="s">
        <v>6791</v>
      </c>
      <c r="AE98" t="s">
        <v>9527</v>
      </c>
      <c r="AF98" t="s">
        <v>8604</v>
      </c>
      <c r="AG98" t="s">
        <v>9528</v>
      </c>
    </row>
    <row r="99" spans="1:33" x14ac:dyDescent="0.2">
      <c r="A99" t="s">
        <v>999</v>
      </c>
      <c r="B99">
        <v>4018762</v>
      </c>
      <c r="C99" t="s">
        <v>8</v>
      </c>
      <c r="D99" t="s">
        <v>9</v>
      </c>
      <c r="E99" t="s">
        <v>5614</v>
      </c>
      <c r="F99" t="s">
        <v>1003</v>
      </c>
      <c r="G99" t="s">
        <v>1004</v>
      </c>
      <c r="H99" t="s">
        <v>6507</v>
      </c>
      <c r="I99" t="s">
        <v>6508</v>
      </c>
      <c r="J99" t="s">
        <v>6509</v>
      </c>
      <c r="K99" t="s">
        <v>6510</v>
      </c>
      <c r="L99" t="s">
        <v>6511</v>
      </c>
      <c r="M99">
        <v>0</v>
      </c>
      <c r="N99">
        <v>0</v>
      </c>
      <c r="O99" s="2">
        <v>0</v>
      </c>
      <c r="P99">
        <v>0</v>
      </c>
      <c r="Q99">
        <v>0</v>
      </c>
      <c r="R99">
        <v>0</v>
      </c>
      <c r="S99">
        <v>0</v>
      </c>
      <c r="T99">
        <v>0</v>
      </c>
      <c r="U99">
        <v>0</v>
      </c>
      <c r="V99">
        <v>0</v>
      </c>
      <c r="W99">
        <v>0</v>
      </c>
      <c r="X99">
        <v>0</v>
      </c>
      <c r="Y99">
        <v>0</v>
      </c>
      <c r="Z99">
        <v>0</v>
      </c>
      <c r="AA99">
        <v>0</v>
      </c>
      <c r="AB99">
        <v>1</v>
      </c>
      <c r="AC99">
        <v>0</v>
      </c>
      <c r="AD99" t="s">
        <v>6507</v>
      </c>
      <c r="AE99" t="s">
        <v>9529</v>
      </c>
      <c r="AF99" t="s">
        <v>8604</v>
      </c>
      <c r="AG99" t="s">
        <v>9530</v>
      </c>
    </row>
    <row r="100" spans="1:33" x14ac:dyDescent="0.2">
      <c r="A100" t="s">
        <v>999</v>
      </c>
      <c r="B100">
        <v>3395670</v>
      </c>
      <c r="C100" t="s">
        <v>4</v>
      </c>
      <c r="D100" t="s">
        <v>5</v>
      </c>
      <c r="E100" t="s">
        <v>5568</v>
      </c>
      <c r="F100" t="s">
        <v>1003</v>
      </c>
      <c r="G100" t="s">
        <v>1004</v>
      </c>
      <c r="H100" t="s">
        <v>6389</v>
      </c>
      <c r="I100" t="s">
        <v>6390</v>
      </c>
      <c r="J100" t="s">
        <v>6391</v>
      </c>
      <c r="K100" t="s">
        <v>6392</v>
      </c>
      <c r="L100" t="s">
        <v>6393</v>
      </c>
      <c r="M100">
        <v>0</v>
      </c>
      <c r="N100">
        <v>0</v>
      </c>
      <c r="O100" s="2">
        <v>0</v>
      </c>
      <c r="P100">
        <v>0</v>
      </c>
      <c r="Q100">
        <v>0</v>
      </c>
      <c r="R100">
        <v>0</v>
      </c>
      <c r="S100">
        <v>0</v>
      </c>
      <c r="T100">
        <v>0</v>
      </c>
      <c r="U100">
        <v>0</v>
      </c>
      <c r="V100">
        <v>0</v>
      </c>
      <c r="W100">
        <v>0</v>
      </c>
      <c r="X100">
        <v>0</v>
      </c>
      <c r="Y100">
        <v>0</v>
      </c>
      <c r="Z100">
        <v>0</v>
      </c>
      <c r="AA100">
        <v>0</v>
      </c>
      <c r="AB100">
        <v>1</v>
      </c>
      <c r="AC100">
        <v>0</v>
      </c>
      <c r="AD100" t="s">
        <v>6389</v>
      </c>
      <c r="AF100" t="s">
        <v>8599</v>
      </c>
      <c r="AG100" t="s">
        <v>8788</v>
      </c>
    </row>
    <row r="101" spans="1:33" x14ac:dyDescent="0.2">
      <c r="A101" t="s">
        <v>999</v>
      </c>
      <c r="B101">
        <v>1782392</v>
      </c>
      <c r="C101" t="s">
        <v>9</v>
      </c>
      <c r="D101" t="s">
        <v>8</v>
      </c>
      <c r="E101" t="s">
        <v>5470</v>
      </c>
      <c r="F101" t="s">
        <v>1003</v>
      </c>
      <c r="G101" t="s">
        <v>1004</v>
      </c>
      <c r="H101" t="s">
        <v>6036</v>
      </c>
      <c r="I101" t="s">
        <v>3185</v>
      </c>
      <c r="J101" t="s">
        <v>6037</v>
      </c>
      <c r="K101" t="s">
        <v>6038</v>
      </c>
      <c r="L101" t="s">
        <v>6039</v>
      </c>
      <c r="M101">
        <v>0</v>
      </c>
      <c r="N101">
        <v>0</v>
      </c>
      <c r="O101" s="2">
        <v>0</v>
      </c>
      <c r="P101">
        <v>0</v>
      </c>
      <c r="Q101">
        <v>0</v>
      </c>
      <c r="R101">
        <v>0</v>
      </c>
      <c r="S101">
        <v>0</v>
      </c>
      <c r="T101">
        <v>0</v>
      </c>
      <c r="U101">
        <v>0</v>
      </c>
      <c r="V101">
        <v>0</v>
      </c>
      <c r="W101">
        <v>0</v>
      </c>
      <c r="X101">
        <v>0</v>
      </c>
      <c r="Y101">
        <v>0</v>
      </c>
      <c r="Z101">
        <v>0</v>
      </c>
      <c r="AA101">
        <v>0</v>
      </c>
      <c r="AB101">
        <v>1</v>
      </c>
      <c r="AC101">
        <v>0</v>
      </c>
      <c r="AD101" t="s">
        <v>6036</v>
      </c>
      <c r="AE101" t="s">
        <v>8274</v>
      </c>
      <c r="AF101" t="s">
        <v>5</v>
      </c>
      <c r="AG101" t="s">
        <v>9531</v>
      </c>
    </row>
    <row r="102" spans="1:33" x14ac:dyDescent="0.2">
      <c r="A102" t="s">
        <v>999</v>
      </c>
      <c r="B102">
        <v>1325294</v>
      </c>
      <c r="C102" t="s">
        <v>4</v>
      </c>
      <c r="D102" t="s">
        <v>5</v>
      </c>
      <c r="E102" t="s">
        <v>5455</v>
      </c>
      <c r="F102" t="s">
        <v>1003</v>
      </c>
      <c r="G102" t="s">
        <v>1004</v>
      </c>
      <c r="H102" t="s">
        <v>5974</v>
      </c>
      <c r="I102" t="s">
        <v>5975</v>
      </c>
      <c r="J102" t="s">
        <v>5976</v>
      </c>
      <c r="K102" t="s">
        <v>5977</v>
      </c>
      <c r="L102" t="s">
        <v>5978</v>
      </c>
      <c r="M102">
        <v>0</v>
      </c>
      <c r="N102">
        <v>0</v>
      </c>
      <c r="O102" s="2">
        <v>0</v>
      </c>
      <c r="P102">
        <v>0</v>
      </c>
      <c r="Q102">
        <v>0</v>
      </c>
      <c r="R102">
        <v>0</v>
      </c>
      <c r="S102">
        <v>0</v>
      </c>
      <c r="T102">
        <v>0</v>
      </c>
      <c r="U102">
        <v>0</v>
      </c>
      <c r="V102">
        <v>0</v>
      </c>
      <c r="W102">
        <v>0</v>
      </c>
      <c r="X102">
        <v>0</v>
      </c>
      <c r="Y102">
        <v>0</v>
      </c>
      <c r="Z102">
        <v>0</v>
      </c>
      <c r="AA102">
        <v>0</v>
      </c>
      <c r="AB102">
        <v>1</v>
      </c>
      <c r="AC102">
        <v>0</v>
      </c>
      <c r="AD102" t="s">
        <v>5974</v>
      </c>
    </row>
    <row r="103" spans="1:33" x14ac:dyDescent="0.2">
      <c r="A103" t="s">
        <v>999</v>
      </c>
      <c r="B103">
        <v>5324170</v>
      </c>
      <c r="C103" t="s">
        <v>5</v>
      </c>
      <c r="D103" t="s">
        <v>4</v>
      </c>
      <c r="E103" t="s">
        <v>5685</v>
      </c>
      <c r="F103" t="s">
        <v>1003</v>
      </c>
      <c r="G103" t="s">
        <v>1004</v>
      </c>
      <c r="H103" t="s">
        <v>6774</v>
      </c>
      <c r="I103" t="s">
        <v>6775</v>
      </c>
      <c r="J103" t="s">
        <v>6776</v>
      </c>
      <c r="K103" t="s">
        <v>6777</v>
      </c>
      <c r="L103" t="s">
        <v>6778</v>
      </c>
      <c r="M103">
        <v>0</v>
      </c>
      <c r="N103">
        <v>0</v>
      </c>
      <c r="O103" s="2">
        <v>0</v>
      </c>
      <c r="P103">
        <v>0</v>
      </c>
      <c r="Q103">
        <v>0</v>
      </c>
      <c r="R103">
        <v>0</v>
      </c>
      <c r="S103">
        <v>0</v>
      </c>
      <c r="T103">
        <v>0</v>
      </c>
      <c r="U103">
        <v>0</v>
      </c>
      <c r="V103">
        <v>0</v>
      </c>
      <c r="W103">
        <v>0</v>
      </c>
      <c r="X103">
        <v>0</v>
      </c>
      <c r="Y103">
        <v>0</v>
      </c>
      <c r="Z103">
        <v>0</v>
      </c>
      <c r="AA103">
        <v>0</v>
      </c>
      <c r="AB103">
        <v>1</v>
      </c>
      <c r="AC103">
        <v>0</v>
      </c>
      <c r="AD103" t="s">
        <v>6774</v>
      </c>
      <c r="AF103" t="s">
        <v>9</v>
      </c>
      <c r="AG103" t="s">
        <v>8873</v>
      </c>
    </row>
    <row r="104" spans="1:33" x14ac:dyDescent="0.2">
      <c r="A104" t="s">
        <v>999</v>
      </c>
      <c r="B104">
        <v>356740</v>
      </c>
      <c r="C104" t="s">
        <v>4</v>
      </c>
      <c r="D104" t="s">
        <v>5</v>
      </c>
      <c r="E104" t="s">
        <v>5412</v>
      </c>
      <c r="F104" t="s">
        <v>1003</v>
      </c>
      <c r="G104" t="s">
        <v>1004</v>
      </c>
      <c r="H104" t="s">
        <v>5809</v>
      </c>
      <c r="I104" t="s">
        <v>4564</v>
      </c>
      <c r="J104" t="s">
        <v>5810</v>
      </c>
      <c r="K104" t="s">
        <v>5811</v>
      </c>
      <c r="L104" t="s">
        <v>5812</v>
      </c>
      <c r="M104">
        <v>0</v>
      </c>
      <c r="N104">
        <v>0</v>
      </c>
      <c r="O104" s="2">
        <v>0</v>
      </c>
      <c r="P104">
        <v>0</v>
      </c>
      <c r="Q104">
        <v>0</v>
      </c>
      <c r="R104">
        <v>0</v>
      </c>
      <c r="S104">
        <v>0</v>
      </c>
      <c r="T104">
        <v>0</v>
      </c>
      <c r="U104">
        <v>0</v>
      </c>
      <c r="V104">
        <v>0</v>
      </c>
      <c r="W104">
        <v>0</v>
      </c>
      <c r="X104">
        <v>0</v>
      </c>
      <c r="Y104">
        <v>0</v>
      </c>
      <c r="Z104">
        <v>0</v>
      </c>
      <c r="AA104">
        <v>0</v>
      </c>
      <c r="AB104">
        <v>1</v>
      </c>
      <c r="AC104">
        <v>0</v>
      </c>
      <c r="AD104" t="s">
        <v>5809</v>
      </c>
      <c r="AE104" t="s">
        <v>9532</v>
      </c>
      <c r="AF104" t="s">
        <v>8601</v>
      </c>
      <c r="AG104" t="s">
        <v>9533</v>
      </c>
    </row>
    <row r="105" spans="1:33" x14ac:dyDescent="0.2">
      <c r="A105" t="s">
        <v>999</v>
      </c>
      <c r="B105">
        <v>4152719</v>
      </c>
      <c r="C105" t="s">
        <v>4</v>
      </c>
      <c r="D105" t="s">
        <v>5</v>
      </c>
      <c r="E105" t="s">
        <v>5621</v>
      </c>
      <c r="F105" t="s">
        <v>1003</v>
      </c>
      <c r="G105" t="s">
        <v>1004</v>
      </c>
      <c r="H105" t="s">
        <v>3466</v>
      </c>
      <c r="I105" t="s">
        <v>6536</v>
      </c>
      <c r="J105" t="s">
        <v>6537</v>
      </c>
      <c r="K105" t="s">
        <v>6538</v>
      </c>
      <c r="L105" t="s">
        <v>6539</v>
      </c>
      <c r="M105">
        <v>0</v>
      </c>
      <c r="N105">
        <v>0</v>
      </c>
      <c r="O105" s="2">
        <v>0</v>
      </c>
      <c r="P105">
        <v>0</v>
      </c>
      <c r="Q105">
        <v>0</v>
      </c>
      <c r="R105">
        <v>0</v>
      </c>
      <c r="S105">
        <v>0</v>
      </c>
      <c r="T105">
        <v>0</v>
      </c>
      <c r="U105">
        <v>0</v>
      </c>
      <c r="V105">
        <v>0</v>
      </c>
      <c r="W105">
        <v>0</v>
      </c>
      <c r="X105">
        <v>0</v>
      </c>
      <c r="Y105">
        <v>0</v>
      </c>
      <c r="Z105">
        <v>0</v>
      </c>
      <c r="AA105">
        <v>0</v>
      </c>
      <c r="AB105">
        <v>1</v>
      </c>
      <c r="AC105">
        <v>0</v>
      </c>
      <c r="AD105" t="s">
        <v>3466</v>
      </c>
      <c r="AE105" t="s">
        <v>8362</v>
      </c>
      <c r="AF105" t="s">
        <v>8590</v>
      </c>
      <c r="AG105" t="s">
        <v>9117</v>
      </c>
    </row>
    <row r="106" spans="1:33" x14ac:dyDescent="0.2">
      <c r="A106" t="s">
        <v>999</v>
      </c>
      <c r="B106">
        <v>2039185</v>
      </c>
      <c r="C106" t="s">
        <v>8</v>
      </c>
      <c r="D106" t="s">
        <v>9</v>
      </c>
      <c r="E106" t="s">
        <v>5481</v>
      </c>
      <c r="F106" t="s">
        <v>1003</v>
      </c>
      <c r="G106" t="s">
        <v>1004</v>
      </c>
      <c r="H106" t="s">
        <v>6063</v>
      </c>
      <c r="I106" t="s">
        <v>6064</v>
      </c>
      <c r="J106" t="s">
        <v>6065</v>
      </c>
      <c r="K106" t="s">
        <v>6066</v>
      </c>
      <c r="L106" t="s">
        <v>6067</v>
      </c>
      <c r="M106">
        <v>0</v>
      </c>
      <c r="N106">
        <v>0</v>
      </c>
      <c r="O106" s="2">
        <v>0</v>
      </c>
      <c r="P106">
        <v>0</v>
      </c>
      <c r="Q106">
        <v>0</v>
      </c>
      <c r="R106">
        <v>0</v>
      </c>
      <c r="S106">
        <v>0</v>
      </c>
      <c r="T106">
        <v>0</v>
      </c>
      <c r="U106">
        <v>0</v>
      </c>
      <c r="V106">
        <v>0</v>
      </c>
      <c r="W106">
        <v>0</v>
      </c>
      <c r="X106">
        <v>0</v>
      </c>
      <c r="Y106">
        <v>0</v>
      </c>
      <c r="Z106">
        <v>0</v>
      </c>
      <c r="AA106">
        <v>0</v>
      </c>
      <c r="AB106">
        <v>1</v>
      </c>
      <c r="AC106">
        <v>0</v>
      </c>
      <c r="AD106" t="s">
        <v>6063</v>
      </c>
      <c r="AE106" t="s">
        <v>9534</v>
      </c>
      <c r="AF106" t="s">
        <v>8604</v>
      </c>
      <c r="AG106" t="s">
        <v>9535</v>
      </c>
    </row>
    <row r="107" spans="1:33" x14ac:dyDescent="0.2">
      <c r="A107" t="s">
        <v>999</v>
      </c>
      <c r="B107">
        <v>879436</v>
      </c>
      <c r="C107" t="s">
        <v>8</v>
      </c>
      <c r="D107" t="s">
        <v>9</v>
      </c>
      <c r="E107" t="s">
        <v>5434</v>
      </c>
      <c r="F107" t="s">
        <v>1003</v>
      </c>
      <c r="G107" t="s">
        <v>1004</v>
      </c>
      <c r="H107" t="s">
        <v>5906</v>
      </c>
      <c r="I107" t="s">
        <v>5907</v>
      </c>
      <c r="J107" t="s">
        <v>5908</v>
      </c>
      <c r="K107" t="s">
        <v>5909</v>
      </c>
      <c r="L107" t="s">
        <v>5910</v>
      </c>
      <c r="M107">
        <v>0</v>
      </c>
      <c r="N107">
        <v>0</v>
      </c>
      <c r="O107" s="2">
        <v>0</v>
      </c>
      <c r="P107">
        <v>0</v>
      </c>
      <c r="Q107">
        <v>0</v>
      </c>
      <c r="R107">
        <v>0</v>
      </c>
      <c r="S107">
        <v>0</v>
      </c>
      <c r="T107">
        <v>0</v>
      </c>
      <c r="U107">
        <v>0</v>
      </c>
      <c r="V107">
        <v>0</v>
      </c>
      <c r="W107">
        <v>0</v>
      </c>
      <c r="X107">
        <v>0</v>
      </c>
      <c r="Y107">
        <v>0</v>
      </c>
      <c r="Z107">
        <v>0</v>
      </c>
      <c r="AA107">
        <v>0</v>
      </c>
      <c r="AB107">
        <v>1</v>
      </c>
      <c r="AC107">
        <v>0</v>
      </c>
      <c r="AD107" t="s">
        <v>5906</v>
      </c>
      <c r="AF107" t="s">
        <v>8</v>
      </c>
      <c r="AG107" t="s">
        <v>9536</v>
      </c>
    </row>
    <row r="108" spans="1:33" x14ac:dyDescent="0.2">
      <c r="A108" t="s">
        <v>999</v>
      </c>
      <c r="B108">
        <v>2806383</v>
      </c>
      <c r="C108" t="s">
        <v>4</v>
      </c>
      <c r="D108" t="s">
        <v>5</v>
      </c>
      <c r="E108" t="s">
        <v>5539</v>
      </c>
      <c r="F108" t="s">
        <v>1003</v>
      </c>
      <c r="G108" t="s">
        <v>1004</v>
      </c>
      <c r="H108" t="s">
        <v>6262</v>
      </c>
      <c r="I108" t="s">
        <v>2097</v>
      </c>
      <c r="J108" t="s">
        <v>2098</v>
      </c>
      <c r="K108" t="s">
        <v>6263</v>
      </c>
      <c r="L108" t="s">
        <v>6264</v>
      </c>
      <c r="M108">
        <v>0</v>
      </c>
      <c r="N108">
        <v>0</v>
      </c>
      <c r="O108" s="2">
        <v>0</v>
      </c>
      <c r="P108">
        <v>0</v>
      </c>
      <c r="Q108">
        <v>0</v>
      </c>
      <c r="R108">
        <v>0</v>
      </c>
      <c r="S108">
        <v>0</v>
      </c>
      <c r="T108">
        <v>0</v>
      </c>
      <c r="U108">
        <v>0</v>
      </c>
      <c r="V108">
        <v>0</v>
      </c>
      <c r="W108">
        <v>0</v>
      </c>
      <c r="X108">
        <v>0</v>
      </c>
      <c r="Y108">
        <v>0</v>
      </c>
      <c r="Z108">
        <v>0</v>
      </c>
      <c r="AA108">
        <v>0</v>
      </c>
      <c r="AB108">
        <v>1</v>
      </c>
      <c r="AC108">
        <v>0</v>
      </c>
      <c r="AD108" t="s">
        <v>6262</v>
      </c>
      <c r="AE108" t="s">
        <v>9537</v>
      </c>
      <c r="AF108" t="s">
        <v>8608</v>
      </c>
      <c r="AG108" t="s">
        <v>9538</v>
      </c>
    </row>
    <row r="109" spans="1:33" x14ac:dyDescent="0.2">
      <c r="A109" t="s">
        <v>999</v>
      </c>
      <c r="B109">
        <v>3279258</v>
      </c>
      <c r="C109" t="s">
        <v>8</v>
      </c>
      <c r="D109" t="s">
        <v>9</v>
      </c>
      <c r="E109" t="s">
        <v>5560</v>
      </c>
      <c r="F109" t="s">
        <v>1003</v>
      </c>
      <c r="G109" t="s">
        <v>1004</v>
      </c>
      <c r="H109" t="s">
        <v>3049</v>
      </c>
      <c r="I109" t="s">
        <v>6352</v>
      </c>
      <c r="J109" t="s">
        <v>6353</v>
      </c>
      <c r="K109" t="s">
        <v>6354</v>
      </c>
      <c r="L109" t="s">
        <v>6355</v>
      </c>
      <c r="M109">
        <v>0</v>
      </c>
      <c r="N109">
        <v>0</v>
      </c>
      <c r="O109" s="2">
        <v>0</v>
      </c>
      <c r="P109">
        <v>0</v>
      </c>
      <c r="Q109">
        <v>0</v>
      </c>
      <c r="R109">
        <v>0</v>
      </c>
      <c r="S109">
        <v>0</v>
      </c>
      <c r="T109">
        <v>0</v>
      </c>
      <c r="U109">
        <v>0</v>
      </c>
      <c r="V109">
        <v>0</v>
      </c>
      <c r="W109">
        <v>0</v>
      </c>
      <c r="X109">
        <v>0</v>
      </c>
      <c r="Y109">
        <v>0</v>
      </c>
      <c r="Z109">
        <v>0</v>
      </c>
      <c r="AA109">
        <v>0</v>
      </c>
      <c r="AB109">
        <v>1</v>
      </c>
      <c r="AC109">
        <v>0</v>
      </c>
      <c r="AD109" t="s">
        <v>3049</v>
      </c>
      <c r="AF109" t="s">
        <v>8607</v>
      </c>
      <c r="AG109" t="s">
        <v>8795</v>
      </c>
    </row>
    <row r="110" spans="1:33" x14ac:dyDescent="0.2">
      <c r="A110" t="s">
        <v>999</v>
      </c>
      <c r="B110">
        <v>3819504</v>
      </c>
      <c r="C110" t="s">
        <v>4</v>
      </c>
      <c r="D110" t="s">
        <v>5</v>
      </c>
      <c r="E110" t="s">
        <v>5609</v>
      </c>
      <c r="F110" t="s">
        <v>1003</v>
      </c>
      <c r="G110" t="s">
        <v>1004</v>
      </c>
      <c r="H110" t="s">
        <v>6487</v>
      </c>
      <c r="I110" t="s">
        <v>6488</v>
      </c>
      <c r="J110" t="s">
        <v>6489</v>
      </c>
      <c r="K110" t="s">
        <v>6490</v>
      </c>
      <c r="L110" t="s">
        <v>6491</v>
      </c>
      <c r="M110">
        <v>0</v>
      </c>
      <c r="N110">
        <v>0</v>
      </c>
      <c r="O110" s="2">
        <v>0</v>
      </c>
      <c r="P110">
        <v>0</v>
      </c>
      <c r="Q110">
        <v>0</v>
      </c>
      <c r="R110">
        <v>0</v>
      </c>
      <c r="S110">
        <v>0</v>
      </c>
      <c r="T110">
        <v>0</v>
      </c>
      <c r="U110">
        <v>0</v>
      </c>
      <c r="V110">
        <v>0</v>
      </c>
      <c r="W110">
        <v>0</v>
      </c>
      <c r="X110">
        <v>0</v>
      </c>
      <c r="Y110">
        <v>0</v>
      </c>
      <c r="Z110">
        <v>0</v>
      </c>
      <c r="AA110">
        <v>0</v>
      </c>
      <c r="AB110">
        <v>1</v>
      </c>
      <c r="AC110">
        <v>0</v>
      </c>
      <c r="AD110" t="s">
        <v>6487</v>
      </c>
      <c r="AF110" t="s">
        <v>8597</v>
      </c>
      <c r="AG110" t="s">
        <v>8937</v>
      </c>
    </row>
    <row r="111" spans="1:33" x14ac:dyDescent="0.2">
      <c r="A111" t="s">
        <v>999</v>
      </c>
      <c r="B111">
        <v>5009350</v>
      </c>
      <c r="C111" t="s">
        <v>5</v>
      </c>
      <c r="D111" t="s">
        <v>4</v>
      </c>
      <c r="E111" t="s">
        <v>5669</v>
      </c>
      <c r="F111" t="s">
        <v>1003</v>
      </c>
      <c r="G111" t="s">
        <v>1004</v>
      </c>
      <c r="H111" t="s">
        <v>3931</v>
      </c>
      <c r="I111" t="s">
        <v>6574</v>
      </c>
      <c r="J111" t="s">
        <v>6727</v>
      </c>
      <c r="K111" t="s">
        <v>6728</v>
      </c>
      <c r="L111" t="s">
        <v>6729</v>
      </c>
      <c r="M111">
        <v>0</v>
      </c>
      <c r="N111">
        <v>0</v>
      </c>
      <c r="O111" s="2">
        <v>0</v>
      </c>
      <c r="P111">
        <v>0</v>
      </c>
      <c r="Q111">
        <v>0</v>
      </c>
      <c r="R111">
        <v>0</v>
      </c>
      <c r="S111">
        <v>0</v>
      </c>
      <c r="T111">
        <v>0</v>
      </c>
      <c r="U111">
        <v>0</v>
      </c>
      <c r="V111">
        <v>0</v>
      </c>
      <c r="W111">
        <v>0</v>
      </c>
      <c r="X111">
        <v>0</v>
      </c>
      <c r="Y111">
        <v>0</v>
      </c>
      <c r="Z111">
        <v>0</v>
      </c>
      <c r="AA111">
        <v>0</v>
      </c>
      <c r="AB111">
        <v>1</v>
      </c>
      <c r="AC111">
        <v>0</v>
      </c>
      <c r="AD111" t="s">
        <v>3931</v>
      </c>
      <c r="AE111" t="s">
        <v>8370</v>
      </c>
      <c r="AF111" t="s">
        <v>8594</v>
      </c>
      <c r="AG111" t="s">
        <v>9131</v>
      </c>
    </row>
    <row r="112" spans="1:33" x14ac:dyDescent="0.2">
      <c r="A112" t="s">
        <v>999</v>
      </c>
      <c r="B112">
        <v>3326629</v>
      </c>
      <c r="C112" t="s">
        <v>4</v>
      </c>
      <c r="D112" t="s">
        <v>5</v>
      </c>
      <c r="E112" t="s">
        <v>5561</v>
      </c>
      <c r="F112" t="s">
        <v>1003</v>
      </c>
      <c r="G112" t="s">
        <v>1004</v>
      </c>
      <c r="H112" t="s">
        <v>6356</v>
      </c>
      <c r="I112" t="s">
        <v>6357</v>
      </c>
      <c r="J112" t="s">
        <v>6358</v>
      </c>
      <c r="K112" t="s">
        <v>6359</v>
      </c>
      <c r="L112" t="s">
        <v>6360</v>
      </c>
      <c r="M112">
        <v>0</v>
      </c>
      <c r="N112">
        <v>0</v>
      </c>
      <c r="O112" s="2">
        <v>0</v>
      </c>
      <c r="P112">
        <v>0</v>
      </c>
      <c r="Q112">
        <v>0</v>
      </c>
      <c r="R112">
        <v>0</v>
      </c>
      <c r="S112">
        <v>0</v>
      </c>
      <c r="T112">
        <v>0</v>
      </c>
      <c r="U112">
        <v>0</v>
      </c>
      <c r="V112">
        <v>0</v>
      </c>
      <c r="W112">
        <v>0</v>
      </c>
      <c r="X112">
        <v>0</v>
      </c>
      <c r="Y112">
        <v>0</v>
      </c>
      <c r="Z112">
        <v>0</v>
      </c>
      <c r="AA112">
        <v>0</v>
      </c>
      <c r="AB112">
        <v>1</v>
      </c>
      <c r="AC112">
        <v>0</v>
      </c>
      <c r="AD112" t="s">
        <v>6356</v>
      </c>
      <c r="AF112" t="s">
        <v>8590</v>
      </c>
      <c r="AG112" t="s">
        <v>8738</v>
      </c>
    </row>
    <row r="113" spans="1:33" x14ac:dyDescent="0.2">
      <c r="A113" t="s">
        <v>999</v>
      </c>
      <c r="B113">
        <v>4944255</v>
      </c>
      <c r="C113" t="s">
        <v>9</v>
      </c>
      <c r="D113" t="s">
        <v>8</v>
      </c>
      <c r="E113" t="s">
        <v>5666</v>
      </c>
      <c r="F113" t="s">
        <v>1003</v>
      </c>
      <c r="G113" t="s">
        <v>1004</v>
      </c>
      <c r="H113" t="s">
        <v>6718</v>
      </c>
      <c r="I113" t="s">
        <v>3749</v>
      </c>
      <c r="J113" t="s">
        <v>3750</v>
      </c>
      <c r="K113" t="s">
        <v>6719</v>
      </c>
      <c r="L113" t="s">
        <v>6720</v>
      </c>
      <c r="M113">
        <v>0</v>
      </c>
      <c r="N113">
        <v>0</v>
      </c>
      <c r="O113" s="2">
        <v>0</v>
      </c>
      <c r="P113">
        <v>0</v>
      </c>
      <c r="Q113">
        <v>0</v>
      </c>
      <c r="R113">
        <v>0</v>
      </c>
      <c r="S113">
        <v>0</v>
      </c>
      <c r="T113">
        <v>0</v>
      </c>
      <c r="U113">
        <v>0</v>
      </c>
      <c r="V113">
        <v>0</v>
      </c>
      <c r="W113">
        <v>0</v>
      </c>
      <c r="X113">
        <v>0</v>
      </c>
      <c r="Y113">
        <v>0</v>
      </c>
      <c r="Z113">
        <v>0</v>
      </c>
      <c r="AA113">
        <v>0</v>
      </c>
      <c r="AB113">
        <v>1</v>
      </c>
      <c r="AC113">
        <v>0</v>
      </c>
      <c r="AD113" t="s">
        <v>6718</v>
      </c>
      <c r="AE113" t="s">
        <v>9539</v>
      </c>
      <c r="AF113" t="s">
        <v>8598</v>
      </c>
      <c r="AG113" t="s">
        <v>9540</v>
      </c>
    </row>
    <row r="114" spans="1:33" x14ac:dyDescent="0.2">
      <c r="A114" t="s">
        <v>999</v>
      </c>
      <c r="B114">
        <v>3181768</v>
      </c>
      <c r="C114" t="s">
        <v>4</v>
      </c>
      <c r="D114" t="s">
        <v>5</v>
      </c>
      <c r="E114" t="s">
        <v>5554</v>
      </c>
      <c r="F114" t="s">
        <v>1003</v>
      </c>
      <c r="G114" t="s">
        <v>1004</v>
      </c>
      <c r="H114" t="s">
        <v>6322</v>
      </c>
      <c r="I114" t="s">
        <v>6323</v>
      </c>
      <c r="J114" t="s">
        <v>6324</v>
      </c>
      <c r="K114" t="s">
        <v>6325</v>
      </c>
      <c r="L114" t="s">
        <v>6326</v>
      </c>
      <c r="M114">
        <v>0</v>
      </c>
      <c r="N114">
        <v>0</v>
      </c>
      <c r="O114" s="2">
        <v>0</v>
      </c>
      <c r="P114">
        <v>0</v>
      </c>
      <c r="Q114">
        <v>0</v>
      </c>
      <c r="R114">
        <v>0</v>
      </c>
      <c r="S114">
        <v>0</v>
      </c>
      <c r="T114">
        <v>0</v>
      </c>
      <c r="U114">
        <v>0</v>
      </c>
      <c r="V114">
        <v>0</v>
      </c>
      <c r="W114">
        <v>0</v>
      </c>
      <c r="X114">
        <v>0</v>
      </c>
      <c r="Y114">
        <v>0</v>
      </c>
      <c r="Z114">
        <v>0</v>
      </c>
      <c r="AA114">
        <v>0</v>
      </c>
      <c r="AB114">
        <v>1</v>
      </c>
      <c r="AC114">
        <v>0</v>
      </c>
      <c r="AD114" t="s">
        <v>6322</v>
      </c>
      <c r="AE114" t="s">
        <v>9541</v>
      </c>
      <c r="AF114" t="s">
        <v>8600</v>
      </c>
      <c r="AG114" t="s">
        <v>8991</v>
      </c>
    </row>
    <row r="115" spans="1:33" x14ac:dyDescent="0.2">
      <c r="A115" t="s">
        <v>999</v>
      </c>
      <c r="B115">
        <v>3223192</v>
      </c>
      <c r="C115" t="s">
        <v>4</v>
      </c>
      <c r="D115" t="s">
        <v>5</v>
      </c>
      <c r="E115" t="s">
        <v>5556</v>
      </c>
      <c r="F115" t="s">
        <v>1003</v>
      </c>
      <c r="G115" t="s">
        <v>1004</v>
      </c>
      <c r="H115" t="s">
        <v>6332</v>
      </c>
      <c r="I115" t="s">
        <v>6333</v>
      </c>
      <c r="J115" t="s">
        <v>6334</v>
      </c>
      <c r="K115" t="s">
        <v>6335</v>
      </c>
      <c r="L115" t="s">
        <v>6336</v>
      </c>
      <c r="M115">
        <v>0</v>
      </c>
      <c r="N115">
        <v>0</v>
      </c>
      <c r="O115" s="2">
        <v>0</v>
      </c>
      <c r="P115">
        <v>0</v>
      </c>
      <c r="Q115">
        <v>0</v>
      </c>
      <c r="R115">
        <v>0</v>
      </c>
      <c r="S115">
        <v>0</v>
      </c>
      <c r="T115">
        <v>0</v>
      </c>
      <c r="U115">
        <v>0</v>
      </c>
      <c r="V115">
        <v>0</v>
      </c>
      <c r="W115">
        <v>0</v>
      </c>
      <c r="X115">
        <v>0</v>
      </c>
      <c r="Y115">
        <v>0</v>
      </c>
      <c r="Z115">
        <v>0</v>
      </c>
      <c r="AA115">
        <v>0</v>
      </c>
      <c r="AB115">
        <v>1</v>
      </c>
      <c r="AC115">
        <v>0</v>
      </c>
      <c r="AD115" t="s">
        <v>6332</v>
      </c>
      <c r="AE115" t="s">
        <v>9542</v>
      </c>
      <c r="AF115" t="s">
        <v>8590</v>
      </c>
      <c r="AG115" t="s">
        <v>9543</v>
      </c>
    </row>
    <row r="116" spans="1:33" x14ac:dyDescent="0.2">
      <c r="A116" t="s">
        <v>999</v>
      </c>
      <c r="B116">
        <v>6175895</v>
      </c>
      <c r="C116" t="s">
        <v>9</v>
      </c>
      <c r="D116" t="s">
        <v>8</v>
      </c>
      <c r="E116" t="s">
        <v>5749</v>
      </c>
      <c r="F116" t="s">
        <v>1003</v>
      </c>
      <c r="G116" t="s">
        <v>1004</v>
      </c>
      <c r="H116" t="s">
        <v>6995</v>
      </c>
      <c r="I116" t="s">
        <v>6996</v>
      </c>
      <c r="J116" t="s">
        <v>6997</v>
      </c>
      <c r="K116" t="s">
        <v>6998</v>
      </c>
      <c r="L116" t="s">
        <v>6999</v>
      </c>
      <c r="M116">
        <v>0</v>
      </c>
      <c r="N116">
        <v>0</v>
      </c>
      <c r="O116" s="2">
        <v>0</v>
      </c>
      <c r="P116">
        <v>0</v>
      </c>
      <c r="Q116">
        <v>0</v>
      </c>
      <c r="R116">
        <v>0</v>
      </c>
      <c r="S116">
        <v>0</v>
      </c>
      <c r="T116">
        <v>0</v>
      </c>
      <c r="U116">
        <v>0</v>
      </c>
      <c r="V116">
        <v>0</v>
      </c>
      <c r="W116">
        <v>0</v>
      </c>
      <c r="X116">
        <v>0</v>
      </c>
      <c r="Y116">
        <v>0</v>
      </c>
      <c r="Z116">
        <v>0</v>
      </c>
      <c r="AA116">
        <v>0</v>
      </c>
      <c r="AB116">
        <v>1</v>
      </c>
      <c r="AC116">
        <v>0</v>
      </c>
      <c r="AD116" t="s">
        <v>6995</v>
      </c>
      <c r="AE116" t="s">
        <v>9383</v>
      </c>
      <c r="AF116" t="s">
        <v>8</v>
      </c>
      <c r="AG116" t="s">
        <v>9544</v>
      </c>
    </row>
    <row r="117" spans="1:33" x14ac:dyDescent="0.2">
      <c r="A117" t="s">
        <v>999</v>
      </c>
      <c r="B117">
        <v>4640095</v>
      </c>
      <c r="C117" t="s">
        <v>5</v>
      </c>
      <c r="D117" t="s">
        <v>4</v>
      </c>
      <c r="E117" t="s">
        <v>5649</v>
      </c>
      <c r="F117" t="s">
        <v>1003</v>
      </c>
      <c r="G117" t="s">
        <v>1004</v>
      </c>
      <c r="H117" t="s">
        <v>3709</v>
      </c>
      <c r="I117" t="s">
        <v>4781</v>
      </c>
      <c r="J117" t="s">
        <v>6642</v>
      </c>
      <c r="K117" t="s">
        <v>6643</v>
      </c>
      <c r="L117" t="s">
        <v>6644</v>
      </c>
      <c r="M117">
        <v>0</v>
      </c>
      <c r="N117">
        <v>0</v>
      </c>
      <c r="O117" s="2">
        <v>0</v>
      </c>
      <c r="P117">
        <v>0</v>
      </c>
      <c r="Q117">
        <v>0</v>
      </c>
      <c r="R117">
        <v>0</v>
      </c>
      <c r="S117">
        <v>0</v>
      </c>
      <c r="T117">
        <v>0</v>
      </c>
      <c r="U117">
        <v>0</v>
      </c>
      <c r="V117">
        <v>0</v>
      </c>
      <c r="W117">
        <v>0</v>
      </c>
      <c r="X117">
        <v>0</v>
      </c>
      <c r="Y117">
        <v>0</v>
      </c>
      <c r="Z117">
        <v>0</v>
      </c>
      <c r="AA117">
        <v>0</v>
      </c>
      <c r="AB117">
        <v>1</v>
      </c>
      <c r="AC117">
        <v>0</v>
      </c>
      <c r="AD117" t="s">
        <v>3709</v>
      </c>
      <c r="AF117" t="s">
        <v>8608</v>
      </c>
      <c r="AG117" t="s">
        <v>8860</v>
      </c>
    </row>
    <row r="118" spans="1:33" x14ac:dyDescent="0.2">
      <c r="A118" t="s">
        <v>999</v>
      </c>
      <c r="B118">
        <v>2301640</v>
      </c>
      <c r="C118" t="s">
        <v>5</v>
      </c>
      <c r="D118" t="s">
        <v>4</v>
      </c>
      <c r="E118" t="s">
        <v>5512</v>
      </c>
      <c r="F118" t="s">
        <v>1003</v>
      </c>
      <c r="G118" t="s">
        <v>1004</v>
      </c>
      <c r="H118" t="s">
        <v>6143</v>
      </c>
      <c r="I118" t="s">
        <v>2447</v>
      </c>
      <c r="J118" t="s">
        <v>6144</v>
      </c>
      <c r="K118" t="s">
        <v>6145</v>
      </c>
      <c r="L118" t="s">
        <v>6146</v>
      </c>
      <c r="M118">
        <v>0</v>
      </c>
      <c r="N118">
        <v>0</v>
      </c>
      <c r="O118" s="2">
        <v>0</v>
      </c>
      <c r="P118">
        <v>0</v>
      </c>
      <c r="Q118">
        <v>0</v>
      </c>
      <c r="R118">
        <v>0</v>
      </c>
      <c r="S118">
        <v>0</v>
      </c>
      <c r="T118">
        <v>0</v>
      </c>
      <c r="U118">
        <v>0</v>
      </c>
      <c r="V118">
        <v>0</v>
      </c>
      <c r="W118">
        <v>0</v>
      </c>
      <c r="X118">
        <v>0</v>
      </c>
      <c r="Y118">
        <v>0</v>
      </c>
      <c r="Z118">
        <v>0</v>
      </c>
      <c r="AA118">
        <v>0</v>
      </c>
      <c r="AB118">
        <v>1</v>
      </c>
      <c r="AC118">
        <v>0</v>
      </c>
      <c r="AD118" t="s">
        <v>6143</v>
      </c>
      <c r="AF118" t="s">
        <v>8601</v>
      </c>
      <c r="AG118" t="s">
        <v>9545</v>
      </c>
    </row>
    <row r="119" spans="1:33" x14ac:dyDescent="0.2">
      <c r="A119" t="s">
        <v>999</v>
      </c>
      <c r="B119">
        <v>4088692</v>
      </c>
      <c r="C119" t="s">
        <v>8</v>
      </c>
      <c r="D119" t="s">
        <v>9</v>
      </c>
      <c r="E119" t="s">
        <v>5618</v>
      </c>
      <c r="F119" t="s">
        <v>1003</v>
      </c>
      <c r="G119" t="s">
        <v>1004</v>
      </c>
      <c r="H119" t="s">
        <v>6522</v>
      </c>
      <c r="I119" t="s">
        <v>6523</v>
      </c>
      <c r="J119" t="s">
        <v>6524</v>
      </c>
      <c r="K119" t="s">
        <v>6525</v>
      </c>
      <c r="L119" t="s">
        <v>6526</v>
      </c>
      <c r="M119">
        <v>0</v>
      </c>
      <c r="N119">
        <v>0</v>
      </c>
      <c r="O119" s="2">
        <v>0</v>
      </c>
      <c r="P119">
        <v>0</v>
      </c>
      <c r="Q119">
        <v>0</v>
      </c>
      <c r="R119">
        <v>0</v>
      </c>
      <c r="S119">
        <v>0</v>
      </c>
      <c r="T119">
        <v>0</v>
      </c>
      <c r="U119">
        <v>0</v>
      </c>
      <c r="V119">
        <v>0</v>
      </c>
      <c r="W119">
        <v>0</v>
      </c>
      <c r="X119">
        <v>0</v>
      </c>
      <c r="Y119">
        <v>0</v>
      </c>
      <c r="Z119">
        <v>0</v>
      </c>
      <c r="AA119">
        <v>0</v>
      </c>
      <c r="AB119">
        <v>1</v>
      </c>
      <c r="AC119">
        <v>0</v>
      </c>
      <c r="AD119" t="s">
        <v>6522</v>
      </c>
      <c r="AE119" t="s">
        <v>9546</v>
      </c>
      <c r="AF119" t="s">
        <v>8601</v>
      </c>
      <c r="AG119" t="s">
        <v>9467</v>
      </c>
    </row>
    <row r="120" spans="1:33" x14ac:dyDescent="0.2">
      <c r="A120" t="s">
        <v>999</v>
      </c>
      <c r="B120">
        <v>1943492</v>
      </c>
      <c r="C120" t="s">
        <v>8</v>
      </c>
      <c r="D120" t="s">
        <v>9</v>
      </c>
      <c r="E120" t="s">
        <v>5474</v>
      </c>
      <c r="F120" t="s">
        <v>1003</v>
      </c>
      <c r="G120" t="s">
        <v>1004</v>
      </c>
      <c r="H120" t="s">
        <v>6046</v>
      </c>
      <c r="I120" t="s">
        <v>6047</v>
      </c>
      <c r="J120" t="s">
        <v>6048</v>
      </c>
      <c r="K120" t="s">
        <v>6049</v>
      </c>
      <c r="L120" t="s">
        <v>6050</v>
      </c>
      <c r="M120">
        <v>0</v>
      </c>
      <c r="N120">
        <v>0</v>
      </c>
      <c r="O120" s="2">
        <v>0</v>
      </c>
      <c r="P120">
        <v>0</v>
      </c>
      <c r="Q120">
        <v>0</v>
      </c>
      <c r="R120">
        <v>0</v>
      </c>
      <c r="S120">
        <v>0</v>
      </c>
      <c r="T120">
        <v>0</v>
      </c>
      <c r="U120">
        <v>0</v>
      </c>
      <c r="V120">
        <v>0</v>
      </c>
      <c r="W120">
        <v>0</v>
      </c>
      <c r="X120">
        <v>0</v>
      </c>
      <c r="Y120">
        <v>0</v>
      </c>
      <c r="Z120">
        <v>0</v>
      </c>
      <c r="AA120">
        <v>0</v>
      </c>
      <c r="AB120">
        <v>1</v>
      </c>
      <c r="AC120">
        <v>0</v>
      </c>
      <c r="AD120" t="s">
        <v>6046</v>
      </c>
      <c r="AE120" t="s">
        <v>9547</v>
      </c>
      <c r="AF120" t="s">
        <v>8611</v>
      </c>
      <c r="AG120" t="s">
        <v>9068</v>
      </c>
    </row>
    <row r="121" spans="1:33" x14ac:dyDescent="0.2">
      <c r="A121" t="s">
        <v>999</v>
      </c>
      <c r="B121">
        <v>855307</v>
      </c>
      <c r="C121" t="s">
        <v>5</v>
      </c>
      <c r="D121" t="s">
        <v>4</v>
      </c>
      <c r="E121" t="s">
        <v>5433</v>
      </c>
      <c r="F121" t="s">
        <v>1003</v>
      </c>
      <c r="G121" t="s">
        <v>1004</v>
      </c>
      <c r="H121" t="s">
        <v>5897</v>
      </c>
      <c r="I121" t="s">
        <v>5902</v>
      </c>
      <c r="J121" t="s">
        <v>5903</v>
      </c>
      <c r="K121" t="s">
        <v>5904</v>
      </c>
      <c r="L121" t="s">
        <v>5905</v>
      </c>
      <c r="M121">
        <v>0</v>
      </c>
      <c r="N121">
        <v>0</v>
      </c>
      <c r="O121" s="2">
        <v>0</v>
      </c>
      <c r="P121">
        <v>0</v>
      </c>
      <c r="Q121">
        <v>0</v>
      </c>
      <c r="R121">
        <v>0</v>
      </c>
      <c r="S121">
        <v>0</v>
      </c>
      <c r="T121">
        <v>0</v>
      </c>
      <c r="U121">
        <v>0</v>
      </c>
      <c r="V121">
        <v>0</v>
      </c>
      <c r="W121">
        <v>0</v>
      </c>
      <c r="X121">
        <v>0</v>
      </c>
      <c r="Y121">
        <v>0</v>
      </c>
      <c r="Z121">
        <v>0</v>
      </c>
      <c r="AA121">
        <v>0</v>
      </c>
      <c r="AB121">
        <v>1</v>
      </c>
      <c r="AC121">
        <v>0</v>
      </c>
      <c r="AD121" t="s">
        <v>5897</v>
      </c>
      <c r="AE121" t="s">
        <v>9548</v>
      </c>
      <c r="AF121" t="s">
        <v>8591</v>
      </c>
      <c r="AG121" t="s">
        <v>9549</v>
      </c>
    </row>
    <row r="122" spans="1:33" x14ac:dyDescent="0.2">
      <c r="A122" t="s">
        <v>999</v>
      </c>
      <c r="B122">
        <v>4359956</v>
      </c>
      <c r="C122" t="s">
        <v>4</v>
      </c>
      <c r="D122" t="s">
        <v>5</v>
      </c>
      <c r="E122" t="s">
        <v>5632</v>
      </c>
      <c r="F122" t="s">
        <v>1003</v>
      </c>
      <c r="G122" t="s">
        <v>1004</v>
      </c>
      <c r="H122" t="s">
        <v>6579</v>
      </c>
      <c r="I122" t="s">
        <v>6580</v>
      </c>
      <c r="J122" t="s">
        <v>6581</v>
      </c>
      <c r="K122" t="s">
        <v>6582</v>
      </c>
      <c r="L122" t="s">
        <v>6583</v>
      </c>
      <c r="M122">
        <v>0</v>
      </c>
      <c r="N122">
        <v>0</v>
      </c>
      <c r="O122" s="2">
        <v>0</v>
      </c>
      <c r="P122">
        <v>0</v>
      </c>
      <c r="Q122">
        <v>0</v>
      </c>
      <c r="R122">
        <v>0</v>
      </c>
      <c r="S122">
        <v>0</v>
      </c>
      <c r="T122">
        <v>0</v>
      </c>
      <c r="U122">
        <v>0</v>
      </c>
      <c r="V122">
        <v>0</v>
      </c>
      <c r="W122">
        <v>0</v>
      </c>
      <c r="X122">
        <v>0</v>
      </c>
      <c r="Y122">
        <v>0</v>
      </c>
      <c r="Z122">
        <v>0</v>
      </c>
      <c r="AA122">
        <v>0</v>
      </c>
      <c r="AB122">
        <v>1</v>
      </c>
      <c r="AC122">
        <v>0</v>
      </c>
      <c r="AD122" t="s">
        <v>6579</v>
      </c>
      <c r="AF122" t="s">
        <v>8590</v>
      </c>
      <c r="AG122" t="s">
        <v>9550</v>
      </c>
    </row>
    <row r="123" spans="1:33" x14ac:dyDescent="0.2">
      <c r="A123" t="s">
        <v>999</v>
      </c>
      <c r="B123">
        <v>5326420</v>
      </c>
      <c r="C123" t="s">
        <v>9</v>
      </c>
      <c r="D123" t="s">
        <v>8</v>
      </c>
      <c r="E123" t="s">
        <v>5686</v>
      </c>
      <c r="F123" t="s">
        <v>1003</v>
      </c>
      <c r="G123" t="s">
        <v>1004</v>
      </c>
      <c r="H123" t="s">
        <v>6779</v>
      </c>
      <c r="I123" t="s">
        <v>6780</v>
      </c>
      <c r="J123" t="s">
        <v>6781</v>
      </c>
      <c r="K123" t="s">
        <v>6782</v>
      </c>
      <c r="L123" t="s">
        <v>6783</v>
      </c>
      <c r="M123">
        <v>0</v>
      </c>
      <c r="N123">
        <v>0</v>
      </c>
      <c r="O123" s="2">
        <v>0</v>
      </c>
      <c r="P123">
        <v>0</v>
      </c>
      <c r="Q123">
        <v>0</v>
      </c>
      <c r="R123">
        <v>0</v>
      </c>
      <c r="S123">
        <v>0</v>
      </c>
      <c r="T123">
        <v>0</v>
      </c>
      <c r="U123">
        <v>0</v>
      </c>
      <c r="V123">
        <v>0</v>
      </c>
      <c r="W123">
        <v>0</v>
      </c>
      <c r="X123">
        <v>0</v>
      </c>
      <c r="Y123">
        <v>0</v>
      </c>
      <c r="Z123">
        <v>0</v>
      </c>
      <c r="AA123">
        <v>0</v>
      </c>
      <c r="AB123">
        <v>1</v>
      </c>
      <c r="AC123">
        <v>0</v>
      </c>
      <c r="AD123" t="s">
        <v>6779</v>
      </c>
      <c r="AE123" t="s">
        <v>9551</v>
      </c>
      <c r="AF123" t="s">
        <v>8601</v>
      </c>
      <c r="AG123" t="s">
        <v>8883</v>
      </c>
    </row>
    <row r="124" spans="1:33" x14ac:dyDescent="0.2">
      <c r="A124" t="s">
        <v>999</v>
      </c>
      <c r="B124">
        <v>6601943</v>
      </c>
      <c r="C124" t="s">
        <v>5</v>
      </c>
      <c r="D124" t="s">
        <v>4</v>
      </c>
      <c r="E124" t="s">
        <v>5760</v>
      </c>
      <c r="F124" t="s">
        <v>1003</v>
      </c>
      <c r="G124" t="s">
        <v>1004</v>
      </c>
      <c r="H124" t="s">
        <v>7033</v>
      </c>
      <c r="I124" t="s">
        <v>7019</v>
      </c>
      <c r="J124" t="s">
        <v>7034</v>
      </c>
      <c r="K124" t="s">
        <v>7035</v>
      </c>
      <c r="L124" t="s">
        <v>7036</v>
      </c>
      <c r="M124">
        <v>0</v>
      </c>
      <c r="N124">
        <v>0</v>
      </c>
      <c r="O124" s="2">
        <v>0</v>
      </c>
      <c r="P124">
        <v>0</v>
      </c>
      <c r="Q124">
        <v>0</v>
      </c>
      <c r="R124">
        <v>0</v>
      </c>
      <c r="S124">
        <v>0</v>
      </c>
      <c r="T124">
        <v>0</v>
      </c>
      <c r="U124">
        <v>0</v>
      </c>
      <c r="V124">
        <v>0</v>
      </c>
      <c r="W124">
        <v>0</v>
      </c>
      <c r="X124">
        <v>0</v>
      </c>
      <c r="Y124">
        <v>0</v>
      </c>
      <c r="Z124">
        <v>0</v>
      </c>
      <c r="AA124">
        <v>0</v>
      </c>
      <c r="AB124">
        <v>1</v>
      </c>
      <c r="AC124">
        <v>0</v>
      </c>
      <c r="AD124" t="s">
        <v>7033</v>
      </c>
      <c r="AF124" t="s">
        <v>8590</v>
      </c>
      <c r="AG124" t="s">
        <v>9552</v>
      </c>
    </row>
    <row r="125" spans="1:33" x14ac:dyDescent="0.2">
      <c r="A125" t="s">
        <v>999</v>
      </c>
      <c r="B125">
        <v>854453</v>
      </c>
      <c r="C125" t="s">
        <v>4</v>
      </c>
      <c r="D125" t="s">
        <v>5</v>
      </c>
      <c r="E125" t="s">
        <v>5432</v>
      </c>
      <c r="F125" t="s">
        <v>1003</v>
      </c>
      <c r="G125" t="s">
        <v>1004</v>
      </c>
      <c r="H125" t="s">
        <v>5897</v>
      </c>
      <c r="I125" t="s">
        <v>5898</v>
      </c>
      <c r="J125" t="s">
        <v>5899</v>
      </c>
      <c r="K125" t="s">
        <v>5900</v>
      </c>
      <c r="L125" t="s">
        <v>5901</v>
      </c>
      <c r="M125">
        <v>0</v>
      </c>
      <c r="N125">
        <v>0</v>
      </c>
      <c r="O125" s="2">
        <v>0</v>
      </c>
      <c r="P125">
        <v>0</v>
      </c>
      <c r="Q125">
        <v>0</v>
      </c>
      <c r="R125">
        <v>0</v>
      </c>
      <c r="S125">
        <v>0</v>
      </c>
      <c r="T125">
        <v>0</v>
      </c>
      <c r="U125">
        <v>0</v>
      </c>
      <c r="V125">
        <v>0</v>
      </c>
      <c r="W125">
        <v>0</v>
      </c>
      <c r="X125">
        <v>0</v>
      </c>
      <c r="Y125">
        <v>0</v>
      </c>
      <c r="Z125">
        <v>0</v>
      </c>
      <c r="AA125">
        <v>0</v>
      </c>
      <c r="AB125">
        <v>1</v>
      </c>
      <c r="AC125">
        <v>0</v>
      </c>
      <c r="AD125" t="s">
        <v>5897</v>
      </c>
      <c r="AE125" t="s">
        <v>9548</v>
      </c>
      <c r="AF125" t="s">
        <v>8591</v>
      </c>
      <c r="AG125" t="s">
        <v>9549</v>
      </c>
    </row>
    <row r="126" spans="1:33" x14ac:dyDescent="0.2">
      <c r="A126" t="s">
        <v>999</v>
      </c>
      <c r="B126">
        <v>3970872</v>
      </c>
      <c r="C126" t="s">
        <v>9</v>
      </c>
      <c r="D126" t="s">
        <v>8</v>
      </c>
      <c r="E126" t="s">
        <v>5611</v>
      </c>
      <c r="F126" t="s">
        <v>1003</v>
      </c>
      <c r="G126" t="s">
        <v>1004</v>
      </c>
      <c r="H126" t="s">
        <v>3329</v>
      </c>
      <c r="I126" t="s">
        <v>6497</v>
      </c>
      <c r="J126" t="s">
        <v>6498</v>
      </c>
      <c r="K126" t="s">
        <v>6499</v>
      </c>
      <c r="L126" t="s">
        <v>6500</v>
      </c>
      <c r="M126">
        <v>0</v>
      </c>
      <c r="N126">
        <v>0</v>
      </c>
      <c r="O126" s="2">
        <v>0</v>
      </c>
      <c r="P126">
        <v>0</v>
      </c>
      <c r="Q126">
        <v>0</v>
      </c>
      <c r="R126">
        <v>0</v>
      </c>
      <c r="S126">
        <v>0</v>
      </c>
      <c r="T126">
        <v>0</v>
      </c>
      <c r="U126">
        <v>0</v>
      </c>
      <c r="V126">
        <v>0</v>
      </c>
      <c r="W126">
        <v>0</v>
      </c>
      <c r="X126">
        <v>0</v>
      </c>
      <c r="Y126">
        <v>0</v>
      </c>
      <c r="Z126">
        <v>0</v>
      </c>
      <c r="AA126">
        <v>0</v>
      </c>
      <c r="AB126">
        <v>1</v>
      </c>
      <c r="AC126">
        <v>0</v>
      </c>
      <c r="AD126" t="s">
        <v>3329</v>
      </c>
      <c r="AF126" t="s">
        <v>8593</v>
      </c>
      <c r="AG126" t="s">
        <v>9035</v>
      </c>
    </row>
    <row r="127" spans="1:33" x14ac:dyDescent="0.2">
      <c r="A127" t="s">
        <v>999</v>
      </c>
      <c r="B127">
        <v>4296168</v>
      </c>
      <c r="C127" t="s">
        <v>9</v>
      </c>
      <c r="D127" t="s">
        <v>8</v>
      </c>
      <c r="E127" t="s">
        <v>5628</v>
      </c>
      <c r="F127" t="s">
        <v>1003</v>
      </c>
      <c r="G127" t="s">
        <v>1004</v>
      </c>
      <c r="H127" t="s">
        <v>6568</v>
      </c>
      <c r="I127" t="s">
        <v>6569</v>
      </c>
      <c r="J127" t="s">
        <v>6570</v>
      </c>
      <c r="K127" t="s">
        <v>6571</v>
      </c>
      <c r="L127" t="s">
        <v>6572</v>
      </c>
      <c r="M127">
        <v>0</v>
      </c>
      <c r="N127">
        <v>0</v>
      </c>
      <c r="O127" s="2">
        <v>0</v>
      </c>
      <c r="P127">
        <v>0</v>
      </c>
      <c r="Q127">
        <v>0</v>
      </c>
      <c r="R127">
        <v>0</v>
      </c>
      <c r="S127">
        <v>0</v>
      </c>
      <c r="T127">
        <v>0</v>
      </c>
      <c r="U127">
        <v>0</v>
      </c>
      <c r="V127">
        <v>0</v>
      </c>
      <c r="W127">
        <v>0</v>
      </c>
      <c r="X127">
        <v>0</v>
      </c>
      <c r="Y127">
        <v>0</v>
      </c>
      <c r="Z127">
        <v>0</v>
      </c>
      <c r="AA127">
        <v>0</v>
      </c>
      <c r="AB127">
        <v>1</v>
      </c>
      <c r="AC127">
        <v>0</v>
      </c>
      <c r="AD127" t="s">
        <v>6568</v>
      </c>
      <c r="AE127" t="s">
        <v>9553</v>
      </c>
      <c r="AF127" t="s">
        <v>8598</v>
      </c>
      <c r="AG127" t="s">
        <v>8848</v>
      </c>
    </row>
    <row r="128" spans="1:33" x14ac:dyDescent="0.2">
      <c r="A128" t="s">
        <v>999</v>
      </c>
      <c r="B128">
        <v>2503410</v>
      </c>
      <c r="C128" t="s">
        <v>8</v>
      </c>
      <c r="D128" t="s">
        <v>9</v>
      </c>
      <c r="E128" t="s">
        <v>5526</v>
      </c>
      <c r="F128" t="s">
        <v>1003</v>
      </c>
      <c r="G128" t="s">
        <v>1004</v>
      </c>
      <c r="H128" t="s">
        <v>6203</v>
      </c>
      <c r="I128" t="s">
        <v>6204</v>
      </c>
      <c r="J128" t="s">
        <v>6205</v>
      </c>
      <c r="K128" t="s">
        <v>6206</v>
      </c>
      <c r="L128" t="s">
        <v>6207</v>
      </c>
      <c r="M128">
        <v>0</v>
      </c>
      <c r="N128">
        <v>0</v>
      </c>
      <c r="O128" s="2">
        <v>0</v>
      </c>
      <c r="P128">
        <v>0</v>
      </c>
      <c r="Q128">
        <v>0</v>
      </c>
      <c r="R128">
        <v>0</v>
      </c>
      <c r="S128">
        <v>0</v>
      </c>
      <c r="T128">
        <v>0</v>
      </c>
      <c r="U128">
        <v>0</v>
      </c>
      <c r="V128">
        <v>0</v>
      </c>
      <c r="W128">
        <v>0</v>
      </c>
      <c r="X128">
        <v>0</v>
      </c>
      <c r="Y128">
        <v>0</v>
      </c>
      <c r="Z128">
        <v>0</v>
      </c>
      <c r="AA128">
        <v>0</v>
      </c>
      <c r="AB128">
        <v>1</v>
      </c>
      <c r="AC128">
        <v>0</v>
      </c>
      <c r="AD128" t="s">
        <v>6203</v>
      </c>
      <c r="AF128" t="s">
        <v>8601</v>
      </c>
      <c r="AG128" t="s">
        <v>8774</v>
      </c>
    </row>
    <row r="129" spans="1:33" x14ac:dyDescent="0.2">
      <c r="A129" t="s">
        <v>999</v>
      </c>
      <c r="B129">
        <v>6572845</v>
      </c>
      <c r="C129" t="s">
        <v>9</v>
      </c>
      <c r="D129" t="s">
        <v>8</v>
      </c>
      <c r="E129" t="s">
        <v>5759</v>
      </c>
      <c r="F129" t="s">
        <v>1003</v>
      </c>
      <c r="G129" t="s">
        <v>1004</v>
      </c>
      <c r="H129" t="s">
        <v>7028</v>
      </c>
      <c r="I129" t="s">
        <v>7029</v>
      </c>
      <c r="J129" t="s">
        <v>7030</v>
      </c>
      <c r="K129" t="s">
        <v>7031</v>
      </c>
      <c r="L129" t="s">
        <v>7032</v>
      </c>
      <c r="M129">
        <v>0</v>
      </c>
      <c r="N129">
        <v>0</v>
      </c>
      <c r="O129" s="2">
        <v>0</v>
      </c>
      <c r="P129">
        <v>0</v>
      </c>
      <c r="Q129">
        <v>0</v>
      </c>
      <c r="R129">
        <v>0</v>
      </c>
      <c r="S129">
        <v>0</v>
      </c>
      <c r="T129">
        <v>0</v>
      </c>
      <c r="U129">
        <v>0</v>
      </c>
      <c r="V129">
        <v>0</v>
      </c>
      <c r="W129">
        <v>0</v>
      </c>
      <c r="X129">
        <v>0</v>
      </c>
      <c r="Y129">
        <v>0</v>
      </c>
      <c r="Z129">
        <v>0</v>
      </c>
      <c r="AA129">
        <v>0</v>
      </c>
      <c r="AB129">
        <v>1</v>
      </c>
      <c r="AC129">
        <v>0</v>
      </c>
      <c r="AD129" t="s">
        <v>7028</v>
      </c>
      <c r="AF129" t="s">
        <v>8590</v>
      </c>
      <c r="AG129" t="s">
        <v>8738</v>
      </c>
    </row>
    <row r="130" spans="1:33" x14ac:dyDescent="0.2">
      <c r="A130" t="s">
        <v>999</v>
      </c>
      <c r="B130">
        <v>6787885</v>
      </c>
      <c r="C130" t="s">
        <v>8</v>
      </c>
      <c r="D130" t="s">
        <v>9</v>
      </c>
      <c r="E130" t="s">
        <v>5766</v>
      </c>
      <c r="F130" t="s">
        <v>1003</v>
      </c>
      <c r="G130" t="s">
        <v>1004</v>
      </c>
      <c r="H130" t="s">
        <v>7055</v>
      </c>
      <c r="I130" t="s">
        <v>7060</v>
      </c>
      <c r="J130" t="s">
        <v>7061</v>
      </c>
      <c r="K130" t="s">
        <v>7062</v>
      </c>
      <c r="L130" t="s">
        <v>7063</v>
      </c>
      <c r="M130">
        <v>0</v>
      </c>
      <c r="N130">
        <v>0</v>
      </c>
      <c r="O130" s="2">
        <v>0</v>
      </c>
      <c r="P130">
        <v>0</v>
      </c>
      <c r="Q130">
        <v>0</v>
      </c>
      <c r="R130">
        <v>0</v>
      </c>
      <c r="S130">
        <v>0</v>
      </c>
      <c r="T130">
        <v>0</v>
      </c>
      <c r="U130">
        <v>0</v>
      </c>
      <c r="V130">
        <v>0</v>
      </c>
      <c r="W130">
        <v>0</v>
      </c>
      <c r="X130">
        <v>0</v>
      </c>
      <c r="Y130">
        <v>0</v>
      </c>
      <c r="Z130">
        <v>0</v>
      </c>
      <c r="AA130">
        <v>0</v>
      </c>
      <c r="AB130">
        <v>1</v>
      </c>
      <c r="AC130">
        <v>0</v>
      </c>
      <c r="AD130" t="s">
        <v>7055</v>
      </c>
      <c r="AE130" t="s">
        <v>9494</v>
      </c>
      <c r="AF130" t="s">
        <v>8604</v>
      </c>
      <c r="AG130" t="s">
        <v>8877</v>
      </c>
    </row>
    <row r="131" spans="1:33" x14ac:dyDescent="0.2">
      <c r="A131" t="s">
        <v>999</v>
      </c>
      <c r="B131">
        <v>617831</v>
      </c>
      <c r="C131" t="s">
        <v>9</v>
      </c>
      <c r="D131" t="s">
        <v>8</v>
      </c>
      <c r="E131" t="s">
        <v>5424</v>
      </c>
      <c r="F131" t="s">
        <v>1003</v>
      </c>
      <c r="G131" t="s">
        <v>1004</v>
      </c>
      <c r="H131" t="s">
        <v>5863</v>
      </c>
      <c r="I131" t="s">
        <v>5864</v>
      </c>
      <c r="J131" t="s">
        <v>5865</v>
      </c>
      <c r="K131" t="s">
        <v>5866</v>
      </c>
      <c r="L131" t="s">
        <v>5867</v>
      </c>
      <c r="M131">
        <v>0</v>
      </c>
      <c r="N131">
        <v>0</v>
      </c>
      <c r="O131" s="2">
        <v>0</v>
      </c>
      <c r="P131">
        <v>0</v>
      </c>
      <c r="Q131">
        <v>0</v>
      </c>
      <c r="R131">
        <v>0</v>
      </c>
      <c r="S131">
        <v>0</v>
      </c>
      <c r="T131">
        <v>0</v>
      </c>
      <c r="U131">
        <v>0</v>
      </c>
      <c r="V131">
        <v>0</v>
      </c>
      <c r="W131">
        <v>0</v>
      </c>
      <c r="X131">
        <v>0</v>
      </c>
      <c r="Y131">
        <v>0</v>
      </c>
      <c r="Z131">
        <v>0</v>
      </c>
      <c r="AA131">
        <v>0</v>
      </c>
      <c r="AB131">
        <v>1</v>
      </c>
      <c r="AC131">
        <v>0</v>
      </c>
      <c r="AD131" t="s">
        <v>5863</v>
      </c>
      <c r="AF131" t="s">
        <v>8593</v>
      </c>
      <c r="AG131" t="s">
        <v>8836</v>
      </c>
    </row>
    <row r="132" spans="1:33" x14ac:dyDescent="0.2">
      <c r="A132" t="s">
        <v>999</v>
      </c>
      <c r="B132">
        <v>236311</v>
      </c>
      <c r="C132" t="s">
        <v>8</v>
      </c>
      <c r="D132" t="s">
        <v>9</v>
      </c>
      <c r="E132" t="s">
        <v>5406</v>
      </c>
      <c r="F132" t="s">
        <v>1003</v>
      </c>
      <c r="G132" t="s">
        <v>1004</v>
      </c>
      <c r="H132" t="s">
        <v>1145</v>
      </c>
      <c r="I132" t="s">
        <v>5784</v>
      </c>
      <c r="J132" t="s">
        <v>5785</v>
      </c>
      <c r="K132" t="s">
        <v>5786</v>
      </c>
      <c r="L132" t="s">
        <v>5787</v>
      </c>
      <c r="M132">
        <v>0</v>
      </c>
      <c r="N132">
        <v>0</v>
      </c>
      <c r="O132" s="2">
        <v>0</v>
      </c>
      <c r="P132">
        <v>0</v>
      </c>
      <c r="Q132">
        <v>0</v>
      </c>
      <c r="R132">
        <v>0</v>
      </c>
      <c r="S132">
        <v>0</v>
      </c>
      <c r="T132">
        <v>0</v>
      </c>
      <c r="U132">
        <v>0</v>
      </c>
      <c r="V132">
        <v>0</v>
      </c>
      <c r="W132">
        <v>0</v>
      </c>
      <c r="X132">
        <v>0</v>
      </c>
      <c r="Y132">
        <v>0</v>
      </c>
      <c r="Z132">
        <v>0</v>
      </c>
      <c r="AA132">
        <v>0</v>
      </c>
      <c r="AB132">
        <v>1</v>
      </c>
      <c r="AC132">
        <v>0</v>
      </c>
      <c r="AD132" t="s">
        <v>1145</v>
      </c>
      <c r="AF132" t="s">
        <v>8606</v>
      </c>
      <c r="AG132" t="s">
        <v>8976</v>
      </c>
    </row>
    <row r="133" spans="1:33" x14ac:dyDescent="0.2">
      <c r="A133" t="s">
        <v>999</v>
      </c>
      <c r="B133">
        <v>5199971</v>
      </c>
      <c r="C133" t="s">
        <v>9</v>
      </c>
      <c r="D133" t="s">
        <v>8</v>
      </c>
      <c r="E133" t="s">
        <v>5677</v>
      </c>
      <c r="F133" t="s">
        <v>1003</v>
      </c>
      <c r="G133" t="s">
        <v>1004</v>
      </c>
      <c r="H133" t="s">
        <v>6753</v>
      </c>
      <c r="I133" t="s">
        <v>6754</v>
      </c>
      <c r="J133" t="s">
        <v>6755</v>
      </c>
      <c r="K133" t="s">
        <v>6756</v>
      </c>
      <c r="L133" t="s">
        <v>6757</v>
      </c>
      <c r="M133">
        <v>0</v>
      </c>
      <c r="N133">
        <v>0</v>
      </c>
      <c r="O133" s="2">
        <v>0</v>
      </c>
      <c r="P133">
        <v>0</v>
      </c>
      <c r="Q133">
        <v>0</v>
      </c>
      <c r="R133">
        <v>0</v>
      </c>
      <c r="S133">
        <v>0</v>
      </c>
      <c r="T133">
        <v>0</v>
      </c>
      <c r="U133">
        <v>0</v>
      </c>
      <c r="V133">
        <v>0</v>
      </c>
      <c r="W133">
        <v>0</v>
      </c>
      <c r="X133">
        <v>0</v>
      </c>
      <c r="Y133">
        <v>0</v>
      </c>
      <c r="Z133">
        <v>0</v>
      </c>
      <c r="AA133">
        <v>0</v>
      </c>
      <c r="AB133">
        <v>1</v>
      </c>
      <c r="AC133">
        <v>0</v>
      </c>
      <c r="AD133" t="s">
        <v>6753</v>
      </c>
    </row>
    <row r="134" spans="1:33" x14ac:dyDescent="0.2">
      <c r="A134" t="s">
        <v>999</v>
      </c>
      <c r="B134">
        <v>2579747</v>
      </c>
      <c r="C134" t="s">
        <v>4</v>
      </c>
      <c r="D134" t="s">
        <v>5</v>
      </c>
      <c r="E134" t="s">
        <v>5529</v>
      </c>
      <c r="F134" t="s">
        <v>1003</v>
      </c>
      <c r="G134" t="s">
        <v>1004</v>
      </c>
      <c r="H134" t="s">
        <v>6218</v>
      </c>
      <c r="I134" t="s">
        <v>6219</v>
      </c>
      <c r="J134" t="s">
        <v>6220</v>
      </c>
      <c r="K134" t="s">
        <v>6221</v>
      </c>
      <c r="L134" t="s">
        <v>6222</v>
      </c>
      <c r="M134">
        <v>0</v>
      </c>
      <c r="N134">
        <v>0</v>
      </c>
      <c r="O134" s="2">
        <v>0</v>
      </c>
      <c r="P134">
        <v>0</v>
      </c>
      <c r="Q134">
        <v>0</v>
      </c>
      <c r="R134">
        <v>0</v>
      </c>
      <c r="S134">
        <v>0</v>
      </c>
      <c r="T134">
        <v>0</v>
      </c>
      <c r="U134">
        <v>0</v>
      </c>
      <c r="V134">
        <v>0</v>
      </c>
      <c r="W134">
        <v>0</v>
      </c>
      <c r="X134">
        <v>0</v>
      </c>
      <c r="Y134">
        <v>0</v>
      </c>
      <c r="Z134">
        <v>0</v>
      </c>
      <c r="AA134">
        <v>0</v>
      </c>
      <c r="AB134">
        <v>1</v>
      </c>
      <c r="AC134">
        <v>0</v>
      </c>
      <c r="AD134" t="s">
        <v>6218</v>
      </c>
      <c r="AE134" t="s">
        <v>8121</v>
      </c>
      <c r="AF134" t="s">
        <v>8599</v>
      </c>
      <c r="AG134" t="s">
        <v>9189</v>
      </c>
    </row>
    <row r="135" spans="1:33" x14ac:dyDescent="0.2">
      <c r="A135" t="s">
        <v>999</v>
      </c>
      <c r="B135">
        <v>5342708</v>
      </c>
      <c r="C135" t="s">
        <v>5</v>
      </c>
      <c r="D135" t="s">
        <v>4</v>
      </c>
      <c r="E135" t="s">
        <v>5687</v>
      </c>
      <c r="F135" t="s">
        <v>1003</v>
      </c>
      <c r="G135" t="s">
        <v>1004</v>
      </c>
      <c r="H135" t="s">
        <v>4125</v>
      </c>
      <c r="I135" t="s">
        <v>4475</v>
      </c>
      <c r="J135" t="s">
        <v>6784</v>
      </c>
      <c r="K135" t="s">
        <v>6785</v>
      </c>
      <c r="L135" t="s">
        <v>6786</v>
      </c>
      <c r="M135">
        <v>0</v>
      </c>
      <c r="N135">
        <v>0</v>
      </c>
      <c r="O135" s="2">
        <v>0</v>
      </c>
      <c r="P135">
        <v>0</v>
      </c>
      <c r="Q135">
        <v>0</v>
      </c>
      <c r="R135">
        <v>0</v>
      </c>
      <c r="S135">
        <v>0</v>
      </c>
      <c r="T135">
        <v>0</v>
      </c>
      <c r="U135">
        <v>0</v>
      </c>
      <c r="V135">
        <v>0</v>
      </c>
      <c r="W135">
        <v>0</v>
      </c>
      <c r="X135">
        <v>0</v>
      </c>
      <c r="Y135">
        <v>0</v>
      </c>
      <c r="Z135">
        <v>0</v>
      </c>
      <c r="AA135">
        <v>0</v>
      </c>
      <c r="AB135">
        <v>1</v>
      </c>
      <c r="AC135">
        <v>0</v>
      </c>
      <c r="AD135" t="s">
        <v>4125</v>
      </c>
      <c r="AE135" t="s">
        <v>8424</v>
      </c>
      <c r="AF135" t="s">
        <v>8590</v>
      </c>
      <c r="AG135" t="s">
        <v>9194</v>
      </c>
    </row>
    <row r="136" spans="1:33" x14ac:dyDescent="0.2">
      <c r="A136" t="s">
        <v>999</v>
      </c>
      <c r="B136">
        <v>4231785</v>
      </c>
      <c r="C136" t="s">
        <v>5</v>
      </c>
      <c r="D136" t="s">
        <v>4</v>
      </c>
      <c r="E136" t="s">
        <v>5624</v>
      </c>
      <c r="F136" t="s">
        <v>1003</v>
      </c>
      <c r="G136" t="s">
        <v>1004</v>
      </c>
      <c r="H136" t="s">
        <v>3486</v>
      </c>
      <c r="I136" t="s">
        <v>6550</v>
      </c>
      <c r="J136" t="s">
        <v>6551</v>
      </c>
      <c r="K136" t="s">
        <v>6552</v>
      </c>
      <c r="L136" t="s">
        <v>6553</v>
      </c>
      <c r="M136">
        <v>0</v>
      </c>
      <c r="N136">
        <v>0</v>
      </c>
      <c r="O136" s="2">
        <v>0</v>
      </c>
      <c r="P136">
        <v>0</v>
      </c>
      <c r="Q136">
        <v>0</v>
      </c>
      <c r="R136">
        <v>0</v>
      </c>
      <c r="S136">
        <v>0</v>
      </c>
      <c r="T136">
        <v>0</v>
      </c>
      <c r="U136">
        <v>0</v>
      </c>
      <c r="V136">
        <v>0</v>
      </c>
      <c r="W136">
        <v>0</v>
      </c>
      <c r="X136">
        <v>0</v>
      </c>
      <c r="Y136">
        <v>0</v>
      </c>
      <c r="Z136">
        <v>0</v>
      </c>
      <c r="AA136">
        <v>0</v>
      </c>
      <c r="AB136">
        <v>1</v>
      </c>
      <c r="AC136">
        <v>0</v>
      </c>
      <c r="AD136" t="s">
        <v>3486</v>
      </c>
      <c r="AF136" t="s">
        <v>8606</v>
      </c>
      <c r="AG136" t="s">
        <v>8923</v>
      </c>
    </row>
    <row r="137" spans="1:33" x14ac:dyDescent="0.2">
      <c r="A137" t="s">
        <v>999</v>
      </c>
      <c r="B137">
        <v>3338873</v>
      </c>
      <c r="C137" t="s">
        <v>5</v>
      </c>
      <c r="D137" t="s">
        <v>4</v>
      </c>
      <c r="E137" t="s">
        <v>5562</v>
      </c>
      <c r="F137" t="s">
        <v>1003</v>
      </c>
      <c r="G137" t="s">
        <v>1004</v>
      </c>
      <c r="H137" t="s">
        <v>6361</v>
      </c>
      <c r="I137" t="s">
        <v>6362</v>
      </c>
      <c r="J137" t="s">
        <v>6363</v>
      </c>
      <c r="K137" t="s">
        <v>6364</v>
      </c>
      <c r="L137" t="s">
        <v>6365</v>
      </c>
      <c r="M137">
        <v>0</v>
      </c>
      <c r="N137">
        <v>0</v>
      </c>
      <c r="O137" s="2">
        <v>0</v>
      </c>
      <c r="P137">
        <v>0</v>
      </c>
      <c r="Q137">
        <v>0</v>
      </c>
      <c r="R137">
        <v>0</v>
      </c>
      <c r="S137">
        <v>0</v>
      </c>
      <c r="T137">
        <v>0</v>
      </c>
      <c r="U137">
        <v>0</v>
      </c>
      <c r="V137">
        <v>0</v>
      </c>
      <c r="W137">
        <v>0</v>
      </c>
      <c r="X137">
        <v>0</v>
      </c>
      <c r="Y137">
        <v>0</v>
      </c>
      <c r="Z137">
        <v>0</v>
      </c>
      <c r="AA137">
        <v>0</v>
      </c>
      <c r="AB137">
        <v>1</v>
      </c>
      <c r="AC137">
        <v>0</v>
      </c>
      <c r="AD137" t="s">
        <v>6361</v>
      </c>
      <c r="AF137" t="s">
        <v>8599</v>
      </c>
      <c r="AG137" t="s">
        <v>9554</v>
      </c>
    </row>
    <row r="138" spans="1:33" x14ac:dyDescent="0.2">
      <c r="A138" t="s">
        <v>999</v>
      </c>
      <c r="B138">
        <v>2606743</v>
      </c>
      <c r="C138" t="s">
        <v>5</v>
      </c>
      <c r="D138" t="s">
        <v>4</v>
      </c>
      <c r="E138" t="s">
        <v>5530</v>
      </c>
      <c r="F138" t="s">
        <v>1003</v>
      </c>
      <c r="G138" t="s">
        <v>1004</v>
      </c>
      <c r="H138" t="s">
        <v>6223</v>
      </c>
      <c r="I138" t="s">
        <v>6224</v>
      </c>
      <c r="J138" t="s">
        <v>6225</v>
      </c>
      <c r="K138" t="s">
        <v>6226</v>
      </c>
      <c r="L138" t="s">
        <v>6227</v>
      </c>
      <c r="M138">
        <v>0</v>
      </c>
      <c r="N138">
        <v>0</v>
      </c>
      <c r="O138" s="2">
        <v>0</v>
      </c>
      <c r="P138">
        <v>0</v>
      </c>
      <c r="Q138">
        <v>0</v>
      </c>
      <c r="R138">
        <v>0</v>
      </c>
      <c r="S138">
        <v>0</v>
      </c>
      <c r="T138">
        <v>0</v>
      </c>
      <c r="U138">
        <v>0</v>
      </c>
      <c r="V138">
        <v>0</v>
      </c>
      <c r="W138">
        <v>0</v>
      </c>
      <c r="X138">
        <v>0</v>
      </c>
      <c r="Y138">
        <v>0</v>
      </c>
      <c r="Z138">
        <v>0</v>
      </c>
      <c r="AA138">
        <v>0</v>
      </c>
      <c r="AB138">
        <v>1</v>
      </c>
      <c r="AC138">
        <v>0</v>
      </c>
      <c r="AD138" t="s">
        <v>6223</v>
      </c>
      <c r="AE138" t="s">
        <v>9555</v>
      </c>
      <c r="AF138" t="s">
        <v>8593</v>
      </c>
      <c r="AG138" t="s">
        <v>9556</v>
      </c>
    </row>
    <row r="139" spans="1:33" x14ac:dyDescent="0.2">
      <c r="A139" t="s">
        <v>999</v>
      </c>
      <c r="B139">
        <v>2718840</v>
      </c>
      <c r="C139" t="s">
        <v>4</v>
      </c>
      <c r="D139" t="s">
        <v>5</v>
      </c>
      <c r="E139" t="s">
        <v>5537</v>
      </c>
      <c r="F139" t="s">
        <v>1003</v>
      </c>
      <c r="G139" t="s">
        <v>1004</v>
      </c>
      <c r="H139" t="s">
        <v>6253</v>
      </c>
      <c r="I139" t="s">
        <v>6254</v>
      </c>
      <c r="J139" t="s">
        <v>6255</v>
      </c>
      <c r="K139" t="s">
        <v>6256</v>
      </c>
      <c r="L139" t="s">
        <v>6257</v>
      </c>
      <c r="M139">
        <v>0</v>
      </c>
      <c r="N139">
        <v>0</v>
      </c>
      <c r="O139" s="2">
        <v>0</v>
      </c>
      <c r="P139">
        <v>0</v>
      </c>
      <c r="Q139">
        <v>0</v>
      </c>
      <c r="R139">
        <v>0</v>
      </c>
      <c r="S139">
        <v>0</v>
      </c>
      <c r="T139">
        <v>0</v>
      </c>
      <c r="U139">
        <v>0</v>
      </c>
      <c r="V139">
        <v>0</v>
      </c>
      <c r="W139">
        <v>0</v>
      </c>
      <c r="X139">
        <v>0</v>
      </c>
      <c r="Y139">
        <v>0</v>
      </c>
      <c r="Z139">
        <v>0</v>
      </c>
      <c r="AA139">
        <v>0</v>
      </c>
      <c r="AB139">
        <v>1</v>
      </c>
      <c r="AC139">
        <v>0</v>
      </c>
      <c r="AD139" t="s">
        <v>6253</v>
      </c>
      <c r="AF139" t="s">
        <v>8</v>
      </c>
      <c r="AG139" t="s">
        <v>8761</v>
      </c>
    </row>
    <row r="140" spans="1:33" x14ac:dyDescent="0.2">
      <c r="A140" t="s">
        <v>999</v>
      </c>
      <c r="B140">
        <v>424336</v>
      </c>
      <c r="C140" t="s">
        <v>9</v>
      </c>
      <c r="D140" t="s">
        <v>8</v>
      </c>
      <c r="E140" t="s">
        <v>5415</v>
      </c>
      <c r="F140" t="s">
        <v>1003</v>
      </c>
      <c r="G140" t="s">
        <v>1004</v>
      </c>
      <c r="H140" t="s">
        <v>5821</v>
      </c>
      <c r="I140" t="s">
        <v>5822</v>
      </c>
      <c r="J140" t="s">
        <v>5823</v>
      </c>
      <c r="K140" t="s">
        <v>5824</v>
      </c>
      <c r="L140" t="s">
        <v>5825</v>
      </c>
      <c r="M140">
        <v>0</v>
      </c>
      <c r="N140">
        <v>0</v>
      </c>
      <c r="O140" s="2">
        <v>0</v>
      </c>
      <c r="P140">
        <v>0</v>
      </c>
      <c r="Q140">
        <v>0</v>
      </c>
      <c r="R140">
        <v>0</v>
      </c>
      <c r="S140">
        <v>0</v>
      </c>
      <c r="T140">
        <v>0</v>
      </c>
      <c r="U140">
        <v>0</v>
      </c>
      <c r="V140">
        <v>0</v>
      </c>
      <c r="W140">
        <v>0</v>
      </c>
      <c r="X140">
        <v>0</v>
      </c>
      <c r="Y140">
        <v>0</v>
      </c>
      <c r="Z140">
        <v>0</v>
      </c>
      <c r="AA140">
        <v>0</v>
      </c>
      <c r="AB140">
        <v>1</v>
      </c>
      <c r="AC140">
        <v>0</v>
      </c>
      <c r="AD140" t="s">
        <v>5821</v>
      </c>
      <c r="AE140" t="s">
        <v>9557</v>
      </c>
      <c r="AF140" t="s">
        <v>8</v>
      </c>
      <c r="AG140" t="s">
        <v>9558</v>
      </c>
    </row>
    <row r="141" spans="1:33" x14ac:dyDescent="0.2">
      <c r="A141" t="s">
        <v>999</v>
      </c>
      <c r="B141">
        <v>2370608</v>
      </c>
      <c r="C141" t="s">
        <v>8</v>
      </c>
      <c r="D141" t="s">
        <v>9</v>
      </c>
      <c r="E141" t="s">
        <v>5517</v>
      </c>
      <c r="F141" t="s">
        <v>1003</v>
      </c>
      <c r="G141" t="s">
        <v>1004</v>
      </c>
      <c r="H141" t="s">
        <v>6165</v>
      </c>
      <c r="I141" t="s">
        <v>6166</v>
      </c>
      <c r="J141" t="s">
        <v>6167</v>
      </c>
      <c r="K141" t="s">
        <v>6168</v>
      </c>
      <c r="L141" t="s">
        <v>6169</v>
      </c>
      <c r="M141">
        <v>0</v>
      </c>
      <c r="N141">
        <v>0</v>
      </c>
      <c r="O141" s="2">
        <v>0</v>
      </c>
      <c r="P141">
        <v>0</v>
      </c>
      <c r="Q141">
        <v>0</v>
      </c>
      <c r="R141">
        <v>0</v>
      </c>
      <c r="S141">
        <v>0</v>
      </c>
      <c r="T141">
        <v>0</v>
      </c>
      <c r="U141">
        <v>0</v>
      </c>
      <c r="V141">
        <v>0</v>
      </c>
      <c r="W141">
        <v>0</v>
      </c>
      <c r="X141">
        <v>0</v>
      </c>
      <c r="Y141">
        <v>0</v>
      </c>
      <c r="Z141">
        <v>0</v>
      </c>
      <c r="AA141">
        <v>0</v>
      </c>
      <c r="AB141">
        <v>1</v>
      </c>
      <c r="AC141">
        <v>0</v>
      </c>
      <c r="AD141" t="s">
        <v>6165</v>
      </c>
      <c r="AF141" t="s">
        <v>8590</v>
      </c>
      <c r="AG141" t="s">
        <v>9559</v>
      </c>
    </row>
    <row r="142" spans="1:33" x14ac:dyDescent="0.2">
      <c r="A142" t="s">
        <v>999</v>
      </c>
      <c r="B142">
        <v>5282696</v>
      </c>
      <c r="C142" t="s">
        <v>9</v>
      </c>
      <c r="D142" t="s">
        <v>8</v>
      </c>
      <c r="E142" t="s">
        <v>5679</v>
      </c>
      <c r="F142" t="s">
        <v>1003</v>
      </c>
      <c r="G142" t="s">
        <v>1004</v>
      </c>
      <c r="H142" t="s">
        <v>6762</v>
      </c>
      <c r="I142" t="s">
        <v>6763</v>
      </c>
      <c r="J142" t="s">
        <v>6764</v>
      </c>
      <c r="K142" t="s">
        <v>6765</v>
      </c>
      <c r="L142" t="s">
        <v>6766</v>
      </c>
      <c r="M142">
        <v>0</v>
      </c>
      <c r="N142">
        <v>0</v>
      </c>
      <c r="O142" s="2">
        <v>0</v>
      </c>
      <c r="P142">
        <v>0</v>
      </c>
      <c r="Q142">
        <v>0</v>
      </c>
      <c r="R142">
        <v>0</v>
      </c>
      <c r="S142">
        <v>1</v>
      </c>
      <c r="T142" s="2">
        <v>1</v>
      </c>
      <c r="U142">
        <v>1</v>
      </c>
      <c r="V142">
        <v>1</v>
      </c>
      <c r="W142">
        <v>0</v>
      </c>
      <c r="X142">
        <v>0</v>
      </c>
      <c r="Y142">
        <v>0</v>
      </c>
      <c r="Z142">
        <v>0</v>
      </c>
      <c r="AA142">
        <v>0</v>
      </c>
      <c r="AB142">
        <v>1</v>
      </c>
      <c r="AC142">
        <v>0</v>
      </c>
      <c r="AD142" t="s">
        <v>6762</v>
      </c>
      <c r="AF142" t="s">
        <v>8596</v>
      </c>
      <c r="AG142" t="s">
        <v>9560</v>
      </c>
    </row>
    <row r="143" spans="1:33" x14ac:dyDescent="0.2">
      <c r="A143" t="s">
        <v>999</v>
      </c>
      <c r="B143">
        <v>4554743</v>
      </c>
      <c r="C143" t="s">
        <v>9</v>
      </c>
      <c r="D143" t="s">
        <v>8</v>
      </c>
      <c r="E143" t="s">
        <v>5644</v>
      </c>
      <c r="F143" t="s">
        <v>1003</v>
      </c>
      <c r="G143" t="s">
        <v>1004</v>
      </c>
      <c r="H143" t="s">
        <v>3648</v>
      </c>
      <c r="I143" t="s">
        <v>6628</v>
      </c>
      <c r="J143" t="s">
        <v>6629</v>
      </c>
      <c r="K143" t="s">
        <v>6630</v>
      </c>
      <c r="L143" t="s">
        <v>6631</v>
      </c>
      <c r="M143">
        <v>0</v>
      </c>
      <c r="N143">
        <v>0</v>
      </c>
      <c r="O143" s="2">
        <v>0</v>
      </c>
      <c r="P143">
        <v>0</v>
      </c>
      <c r="Q143">
        <v>0</v>
      </c>
      <c r="R143">
        <v>0</v>
      </c>
      <c r="S143">
        <v>0</v>
      </c>
      <c r="T143">
        <v>0</v>
      </c>
      <c r="U143">
        <v>0</v>
      </c>
      <c r="V143">
        <v>0</v>
      </c>
      <c r="W143">
        <v>0</v>
      </c>
      <c r="X143">
        <v>0</v>
      </c>
      <c r="Y143">
        <v>0</v>
      </c>
      <c r="Z143">
        <v>0</v>
      </c>
      <c r="AA143">
        <v>0</v>
      </c>
      <c r="AB143">
        <v>1</v>
      </c>
      <c r="AC143">
        <v>0</v>
      </c>
      <c r="AD143" t="s">
        <v>3648</v>
      </c>
      <c r="AF143" t="s">
        <v>8593</v>
      </c>
      <c r="AG143" t="s">
        <v>8773</v>
      </c>
    </row>
    <row r="144" spans="1:33" x14ac:dyDescent="0.2">
      <c r="A144" t="s">
        <v>999</v>
      </c>
      <c r="B144">
        <v>5694142</v>
      </c>
      <c r="C144" t="s">
        <v>9</v>
      </c>
      <c r="D144" t="s">
        <v>8</v>
      </c>
      <c r="E144" t="s">
        <v>5711</v>
      </c>
      <c r="F144" t="s">
        <v>1003</v>
      </c>
      <c r="G144" t="s">
        <v>1004</v>
      </c>
      <c r="H144" t="s">
        <v>4309</v>
      </c>
      <c r="I144" t="s">
        <v>6881</v>
      </c>
      <c r="J144" t="s">
        <v>6882</v>
      </c>
      <c r="K144" t="s">
        <v>6883</v>
      </c>
      <c r="L144" t="s">
        <v>6884</v>
      </c>
      <c r="M144">
        <v>0</v>
      </c>
      <c r="N144">
        <v>0</v>
      </c>
      <c r="O144" s="2">
        <v>0</v>
      </c>
      <c r="P144">
        <v>0</v>
      </c>
      <c r="Q144">
        <v>0</v>
      </c>
      <c r="R144">
        <v>0</v>
      </c>
      <c r="S144">
        <v>0</v>
      </c>
      <c r="T144">
        <v>0</v>
      </c>
      <c r="U144">
        <v>0</v>
      </c>
      <c r="V144">
        <v>0</v>
      </c>
      <c r="W144">
        <v>0</v>
      </c>
      <c r="X144">
        <v>0</v>
      </c>
      <c r="Y144">
        <v>0</v>
      </c>
      <c r="Z144">
        <v>0</v>
      </c>
      <c r="AA144">
        <v>0</v>
      </c>
      <c r="AB144">
        <v>1</v>
      </c>
      <c r="AC144">
        <v>0</v>
      </c>
      <c r="AD144" t="s">
        <v>4309</v>
      </c>
      <c r="AE144" t="s">
        <v>8403</v>
      </c>
      <c r="AF144" t="s">
        <v>8</v>
      </c>
      <c r="AG144" t="s">
        <v>9172</v>
      </c>
    </row>
    <row r="145" spans="1:33" x14ac:dyDescent="0.2">
      <c r="A145" t="s">
        <v>999</v>
      </c>
      <c r="B145">
        <v>2334949</v>
      </c>
      <c r="C145" t="s">
        <v>5</v>
      </c>
      <c r="D145" t="s">
        <v>4</v>
      </c>
      <c r="E145" t="s">
        <v>5514</v>
      </c>
      <c r="F145" t="s">
        <v>1003</v>
      </c>
      <c r="G145" t="s">
        <v>1004</v>
      </c>
      <c r="H145" t="s">
        <v>6152</v>
      </c>
      <c r="I145" t="s">
        <v>6153</v>
      </c>
      <c r="J145" t="s">
        <v>6154</v>
      </c>
      <c r="K145" t="s">
        <v>6155</v>
      </c>
      <c r="L145" t="s">
        <v>6156</v>
      </c>
      <c r="M145">
        <v>0</v>
      </c>
      <c r="N145">
        <v>0</v>
      </c>
      <c r="O145" s="2">
        <v>0</v>
      </c>
      <c r="P145">
        <v>0</v>
      </c>
      <c r="Q145">
        <v>0</v>
      </c>
      <c r="R145">
        <v>0</v>
      </c>
      <c r="S145">
        <v>0</v>
      </c>
      <c r="T145">
        <v>0</v>
      </c>
      <c r="U145">
        <v>0</v>
      </c>
      <c r="V145">
        <v>0</v>
      </c>
      <c r="W145">
        <v>0</v>
      </c>
      <c r="X145">
        <v>0</v>
      </c>
      <c r="Y145">
        <v>0</v>
      </c>
      <c r="Z145">
        <v>0</v>
      </c>
      <c r="AA145">
        <v>0</v>
      </c>
      <c r="AB145">
        <v>1</v>
      </c>
      <c r="AC145">
        <v>0</v>
      </c>
      <c r="AD145" t="s">
        <v>6152</v>
      </c>
      <c r="AF145" t="s">
        <v>8599</v>
      </c>
      <c r="AG145" t="s">
        <v>9561</v>
      </c>
    </row>
    <row r="146" spans="1:33" x14ac:dyDescent="0.2">
      <c r="A146" t="s">
        <v>999</v>
      </c>
      <c r="B146">
        <v>4701118</v>
      </c>
      <c r="C146" t="s">
        <v>8</v>
      </c>
      <c r="D146" t="s">
        <v>9</v>
      </c>
      <c r="E146" t="s">
        <v>5652</v>
      </c>
      <c r="F146" t="s">
        <v>1003</v>
      </c>
      <c r="G146" t="s">
        <v>1004</v>
      </c>
      <c r="H146" t="s">
        <v>6655</v>
      </c>
      <c r="I146" t="s">
        <v>6656</v>
      </c>
      <c r="J146" t="s">
        <v>6657</v>
      </c>
      <c r="K146" t="s">
        <v>6658</v>
      </c>
      <c r="L146" t="s">
        <v>6659</v>
      </c>
      <c r="M146">
        <v>0</v>
      </c>
      <c r="N146">
        <v>0</v>
      </c>
      <c r="O146" s="2">
        <v>0</v>
      </c>
      <c r="P146">
        <v>0</v>
      </c>
      <c r="Q146">
        <v>0</v>
      </c>
      <c r="R146">
        <v>0</v>
      </c>
      <c r="S146">
        <v>0</v>
      </c>
      <c r="T146">
        <v>0</v>
      </c>
      <c r="U146">
        <v>0</v>
      </c>
      <c r="V146">
        <v>0</v>
      </c>
      <c r="W146">
        <v>0</v>
      </c>
      <c r="X146">
        <v>0</v>
      </c>
      <c r="Y146">
        <v>0</v>
      </c>
      <c r="Z146">
        <v>0</v>
      </c>
      <c r="AA146">
        <v>0</v>
      </c>
      <c r="AB146">
        <v>1</v>
      </c>
      <c r="AC146">
        <v>0</v>
      </c>
      <c r="AD146" t="s">
        <v>6655</v>
      </c>
      <c r="AF146" t="s">
        <v>8599</v>
      </c>
      <c r="AG146" t="s">
        <v>9152</v>
      </c>
    </row>
    <row r="147" spans="1:33" x14ac:dyDescent="0.2">
      <c r="A147" t="s">
        <v>999</v>
      </c>
      <c r="B147">
        <v>3720369</v>
      </c>
      <c r="C147" t="s">
        <v>5</v>
      </c>
      <c r="D147" t="s">
        <v>4</v>
      </c>
      <c r="E147" t="s">
        <v>5578</v>
      </c>
      <c r="F147" t="s">
        <v>1003</v>
      </c>
      <c r="G147" t="s">
        <v>1004</v>
      </c>
      <c r="H147" t="s">
        <v>6433</v>
      </c>
      <c r="I147" t="s">
        <v>6434</v>
      </c>
      <c r="J147" t="s">
        <v>6435</v>
      </c>
      <c r="K147" t="s">
        <v>6436</v>
      </c>
      <c r="L147" t="s">
        <v>6437</v>
      </c>
      <c r="M147">
        <v>0</v>
      </c>
      <c r="N147">
        <v>0</v>
      </c>
      <c r="O147" s="2">
        <v>0</v>
      </c>
      <c r="P147">
        <v>0</v>
      </c>
      <c r="Q147">
        <v>0</v>
      </c>
      <c r="R147">
        <v>0</v>
      </c>
      <c r="S147">
        <v>0</v>
      </c>
      <c r="T147">
        <v>0</v>
      </c>
      <c r="U147">
        <v>0</v>
      </c>
      <c r="V147">
        <v>0</v>
      </c>
      <c r="W147">
        <v>0</v>
      </c>
      <c r="X147">
        <v>0</v>
      </c>
      <c r="Y147">
        <v>0</v>
      </c>
      <c r="Z147">
        <v>0</v>
      </c>
      <c r="AA147">
        <v>0</v>
      </c>
      <c r="AB147">
        <v>1</v>
      </c>
      <c r="AC147">
        <v>0</v>
      </c>
    </row>
    <row r="148" spans="1:33" x14ac:dyDescent="0.2">
      <c r="A148" t="s">
        <v>999</v>
      </c>
      <c r="B148">
        <v>6564845</v>
      </c>
      <c r="C148" t="s">
        <v>4</v>
      </c>
      <c r="D148" t="s">
        <v>8</v>
      </c>
      <c r="E148" t="s">
        <v>5758</v>
      </c>
      <c r="F148" t="s">
        <v>1003</v>
      </c>
      <c r="G148" t="s">
        <v>1004</v>
      </c>
      <c r="H148" t="s">
        <v>7023</v>
      </c>
      <c r="I148" t="s">
        <v>7024</v>
      </c>
      <c r="J148" t="s">
        <v>7025</v>
      </c>
      <c r="K148" t="s">
        <v>7026</v>
      </c>
      <c r="L148" t="s">
        <v>7027</v>
      </c>
      <c r="M148">
        <v>0</v>
      </c>
      <c r="N148">
        <v>0</v>
      </c>
      <c r="O148" s="2">
        <v>0</v>
      </c>
      <c r="P148">
        <v>0</v>
      </c>
      <c r="Q148">
        <v>0</v>
      </c>
      <c r="R148">
        <v>0</v>
      </c>
      <c r="S148">
        <v>0</v>
      </c>
      <c r="T148">
        <v>0</v>
      </c>
      <c r="U148">
        <v>0</v>
      </c>
      <c r="V148">
        <v>0</v>
      </c>
      <c r="W148">
        <v>0</v>
      </c>
      <c r="X148">
        <v>0</v>
      </c>
      <c r="Y148">
        <v>0</v>
      </c>
      <c r="Z148">
        <v>0</v>
      </c>
      <c r="AA148">
        <v>1</v>
      </c>
      <c r="AB148">
        <v>0</v>
      </c>
      <c r="AC148">
        <v>0</v>
      </c>
      <c r="AD148" t="s">
        <v>7023</v>
      </c>
      <c r="AE148" t="s">
        <v>9562</v>
      </c>
      <c r="AF148" t="s">
        <v>8604</v>
      </c>
      <c r="AG148" t="s">
        <v>9563</v>
      </c>
    </row>
    <row r="149" spans="1:33" x14ac:dyDescent="0.2">
      <c r="A149" t="s">
        <v>999</v>
      </c>
      <c r="B149">
        <v>4759005</v>
      </c>
      <c r="C149" t="s">
        <v>8</v>
      </c>
      <c r="D149" t="s">
        <v>4</v>
      </c>
      <c r="E149" t="s">
        <v>5654</v>
      </c>
      <c r="F149" t="s">
        <v>1003</v>
      </c>
      <c r="G149" t="s">
        <v>1004</v>
      </c>
      <c r="H149" t="s">
        <v>6665</v>
      </c>
      <c r="I149" t="s">
        <v>6666</v>
      </c>
      <c r="J149" t="s">
        <v>6667</v>
      </c>
      <c r="K149" t="s">
        <v>6668</v>
      </c>
      <c r="L149" t="s">
        <v>6669</v>
      </c>
      <c r="M149">
        <v>0</v>
      </c>
      <c r="N149">
        <v>0</v>
      </c>
      <c r="O149" s="2">
        <v>0</v>
      </c>
      <c r="P149">
        <v>0</v>
      </c>
      <c r="Q149">
        <v>0</v>
      </c>
      <c r="R149">
        <v>0</v>
      </c>
      <c r="S149">
        <v>0</v>
      </c>
      <c r="T149">
        <v>0</v>
      </c>
      <c r="U149">
        <v>0</v>
      </c>
      <c r="V149">
        <v>0</v>
      </c>
      <c r="W149">
        <v>0</v>
      </c>
      <c r="X149">
        <v>0</v>
      </c>
      <c r="Y149">
        <v>0</v>
      </c>
      <c r="Z149">
        <v>0</v>
      </c>
      <c r="AA149">
        <v>1</v>
      </c>
      <c r="AB149">
        <v>0</v>
      </c>
      <c r="AC149">
        <v>0</v>
      </c>
      <c r="AD149" t="s">
        <v>6665</v>
      </c>
      <c r="AF149" t="s">
        <v>8590</v>
      </c>
      <c r="AG149" t="s">
        <v>8760</v>
      </c>
    </row>
    <row r="150" spans="1:33" x14ac:dyDescent="0.2">
      <c r="A150" t="s">
        <v>999</v>
      </c>
      <c r="B150">
        <v>1774383</v>
      </c>
      <c r="C150" t="s">
        <v>9</v>
      </c>
      <c r="D150" t="s">
        <v>5</v>
      </c>
      <c r="E150" t="s">
        <v>5469</v>
      </c>
      <c r="F150" t="s">
        <v>1003</v>
      </c>
      <c r="G150" t="s">
        <v>1004</v>
      </c>
      <c r="H150" t="s">
        <v>6031</v>
      </c>
      <c r="I150" t="s">
        <v>6032</v>
      </c>
      <c r="J150" t="s">
        <v>6033</v>
      </c>
      <c r="K150" t="s">
        <v>6034</v>
      </c>
      <c r="L150" t="s">
        <v>6035</v>
      </c>
      <c r="M150">
        <v>0</v>
      </c>
      <c r="N150">
        <v>0</v>
      </c>
      <c r="O150" s="2">
        <v>0</v>
      </c>
      <c r="P150">
        <v>0</v>
      </c>
      <c r="Q150">
        <v>0</v>
      </c>
      <c r="R150">
        <v>0</v>
      </c>
      <c r="S150">
        <v>0</v>
      </c>
      <c r="T150">
        <v>0</v>
      </c>
      <c r="U150">
        <v>0</v>
      </c>
      <c r="V150">
        <v>0</v>
      </c>
      <c r="W150">
        <v>0</v>
      </c>
      <c r="X150">
        <v>0</v>
      </c>
      <c r="Y150">
        <v>0</v>
      </c>
      <c r="Z150">
        <v>1</v>
      </c>
      <c r="AA150">
        <v>0</v>
      </c>
      <c r="AB150">
        <v>0</v>
      </c>
      <c r="AC150">
        <v>0</v>
      </c>
      <c r="AD150" t="s">
        <v>6031</v>
      </c>
      <c r="AE150" t="s">
        <v>9564</v>
      </c>
      <c r="AF150" t="s">
        <v>8604</v>
      </c>
      <c r="AG150" t="s">
        <v>9565</v>
      </c>
    </row>
    <row r="151" spans="1:33" x14ac:dyDescent="0.2">
      <c r="A151" t="s">
        <v>999</v>
      </c>
      <c r="B151">
        <v>6154480</v>
      </c>
      <c r="C151" t="s">
        <v>9</v>
      </c>
      <c r="D151" t="s">
        <v>4</v>
      </c>
      <c r="E151" t="s">
        <v>5743</v>
      </c>
      <c r="F151" t="s">
        <v>1003</v>
      </c>
      <c r="G151" t="s">
        <v>1004</v>
      </c>
      <c r="H151" t="s">
        <v>4627</v>
      </c>
      <c r="I151" t="s">
        <v>6976</v>
      </c>
      <c r="J151" t="s">
        <v>6977</v>
      </c>
      <c r="K151" t="s">
        <v>6978</v>
      </c>
      <c r="L151" t="s">
        <v>6979</v>
      </c>
      <c r="M151">
        <v>0</v>
      </c>
      <c r="N151">
        <v>0</v>
      </c>
      <c r="O151" s="2">
        <v>0</v>
      </c>
      <c r="P151">
        <v>0</v>
      </c>
      <c r="Q151">
        <v>0</v>
      </c>
      <c r="R151">
        <v>0</v>
      </c>
      <c r="S151">
        <v>0</v>
      </c>
      <c r="T151">
        <v>0</v>
      </c>
      <c r="U151">
        <v>0</v>
      </c>
      <c r="V151">
        <v>0</v>
      </c>
      <c r="W151">
        <v>1</v>
      </c>
      <c r="X151" s="2">
        <v>1</v>
      </c>
      <c r="Y151">
        <v>0</v>
      </c>
      <c r="Z151">
        <v>0</v>
      </c>
      <c r="AA151">
        <v>0</v>
      </c>
      <c r="AB151">
        <v>0</v>
      </c>
      <c r="AC151">
        <v>0</v>
      </c>
      <c r="AD151" t="s">
        <v>4627</v>
      </c>
      <c r="AE151" t="s">
        <v>8138</v>
      </c>
      <c r="AF151" t="s">
        <v>8593</v>
      </c>
      <c r="AG151" t="s">
        <v>8841</v>
      </c>
    </row>
    <row r="152" spans="1:33" x14ac:dyDescent="0.2">
      <c r="A152" t="s">
        <v>999</v>
      </c>
      <c r="B152">
        <v>5210560</v>
      </c>
      <c r="C152" t="s">
        <v>5</v>
      </c>
      <c r="D152" t="s">
        <v>4</v>
      </c>
      <c r="E152" t="s">
        <v>5678</v>
      </c>
      <c r="F152" t="s">
        <v>1003</v>
      </c>
      <c r="G152" t="s">
        <v>1004</v>
      </c>
      <c r="H152" t="s">
        <v>6758</v>
      </c>
      <c r="I152" t="s">
        <v>4623</v>
      </c>
      <c r="J152" t="s">
        <v>6759</v>
      </c>
      <c r="K152" t="s">
        <v>6760</v>
      </c>
      <c r="L152" t="s">
        <v>6761</v>
      </c>
      <c r="M152">
        <v>0</v>
      </c>
      <c r="N152">
        <v>0</v>
      </c>
      <c r="O152" s="2">
        <v>0</v>
      </c>
      <c r="P152">
        <v>0</v>
      </c>
      <c r="Q152">
        <v>0</v>
      </c>
      <c r="R152">
        <v>0</v>
      </c>
      <c r="S152">
        <v>0</v>
      </c>
      <c r="T152">
        <v>0</v>
      </c>
      <c r="U152">
        <v>0</v>
      </c>
      <c r="V152">
        <v>0</v>
      </c>
      <c r="W152">
        <v>1</v>
      </c>
      <c r="X152">
        <v>0</v>
      </c>
      <c r="Y152">
        <v>0</v>
      </c>
      <c r="Z152">
        <v>0</v>
      </c>
      <c r="AA152">
        <v>0</v>
      </c>
      <c r="AB152">
        <v>0</v>
      </c>
      <c r="AC152">
        <v>0</v>
      </c>
      <c r="AD152" t="s">
        <v>6758</v>
      </c>
      <c r="AE152" t="s">
        <v>9566</v>
      </c>
      <c r="AF152" t="s">
        <v>8</v>
      </c>
      <c r="AG152" t="s">
        <v>9567</v>
      </c>
    </row>
    <row r="153" spans="1:33" x14ac:dyDescent="0.2">
      <c r="A153" t="s">
        <v>999</v>
      </c>
      <c r="B153">
        <v>4732206</v>
      </c>
      <c r="C153" t="s">
        <v>5</v>
      </c>
      <c r="D153" t="s">
        <v>9</v>
      </c>
      <c r="E153" t="s">
        <v>5653</v>
      </c>
      <c r="F153" t="s">
        <v>1003</v>
      </c>
      <c r="G153" t="s">
        <v>1004</v>
      </c>
      <c r="H153" t="s">
        <v>6660</v>
      </c>
      <c r="I153" t="s">
        <v>6661</v>
      </c>
      <c r="J153" t="s">
        <v>6662</v>
      </c>
      <c r="K153" t="s">
        <v>6663</v>
      </c>
      <c r="L153" t="s">
        <v>6664</v>
      </c>
      <c r="M153">
        <v>0</v>
      </c>
      <c r="N153">
        <v>0</v>
      </c>
      <c r="O153" s="2">
        <v>0</v>
      </c>
      <c r="P153">
        <v>0</v>
      </c>
      <c r="Q153">
        <v>0</v>
      </c>
      <c r="R153">
        <v>0</v>
      </c>
      <c r="S153">
        <v>0</v>
      </c>
      <c r="T153">
        <v>0</v>
      </c>
      <c r="U153">
        <v>1</v>
      </c>
      <c r="V153">
        <v>0</v>
      </c>
      <c r="W153">
        <v>0</v>
      </c>
      <c r="X153">
        <v>0</v>
      </c>
      <c r="Y153">
        <v>0</v>
      </c>
      <c r="Z153">
        <v>0</v>
      </c>
      <c r="AA153">
        <v>0</v>
      </c>
      <c r="AB153">
        <v>0</v>
      </c>
      <c r="AC153">
        <v>0</v>
      </c>
      <c r="AD153" t="s">
        <v>6660</v>
      </c>
      <c r="AE153" t="s">
        <v>8195</v>
      </c>
      <c r="AF153" t="s">
        <v>8601</v>
      </c>
      <c r="AG153" t="s">
        <v>8778</v>
      </c>
    </row>
    <row r="154" spans="1:33" x14ac:dyDescent="0.2">
      <c r="A154" t="s">
        <v>999</v>
      </c>
      <c r="B154">
        <v>1566560</v>
      </c>
      <c r="C154" t="s">
        <v>8</v>
      </c>
      <c r="D154" t="s">
        <v>4</v>
      </c>
      <c r="E154" t="s">
        <v>5458</v>
      </c>
      <c r="F154" t="s">
        <v>1003</v>
      </c>
      <c r="G154" t="s">
        <v>1004</v>
      </c>
      <c r="H154" t="s">
        <v>1911</v>
      </c>
      <c r="I154" t="s">
        <v>5985</v>
      </c>
      <c r="J154" t="s">
        <v>5986</v>
      </c>
      <c r="K154" t="s">
        <v>5987</v>
      </c>
      <c r="L154" t="s">
        <v>5988</v>
      </c>
      <c r="M154">
        <v>0</v>
      </c>
      <c r="N154">
        <v>0</v>
      </c>
      <c r="O154" s="2">
        <v>0</v>
      </c>
      <c r="P154">
        <v>0</v>
      </c>
      <c r="Q154">
        <v>0</v>
      </c>
      <c r="R154">
        <v>0</v>
      </c>
      <c r="S154">
        <v>0</v>
      </c>
      <c r="T154" s="2">
        <v>1</v>
      </c>
      <c r="U154">
        <v>0</v>
      </c>
      <c r="V154">
        <v>0</v>
      </c>
      <c r="W154">
        <v>0</v>
      </c>
      <c r="X154">
        <v>0</v>
      </c>
      <c r="Y154">
        <v>0</v>
      </c>
      <c r="Z154">
        <v>0</v>
      </c>
      <c r="AA154">
        <v>0</v>
      </c>
      <c r="AB154">
        <v>0</v>
      </c>
      <c r="AC154">
        <v>0</v>
      </c>
      <c r="AD154" t="s">
        <v>1911</v>
      </c>
      <c r="AE154" t="s">
        <v>8425</v>
      </c>
      <c r="AF154" t="s">
        <v>8625</v>
      </c>
      <c r="AG154" t="s">
        <v>9195</v>
      </c>
    </row>
    <row r="155" spans="1:33" x14ac:dyDescent="0.2">
      <c r="A155" t="s">
        <v>999</v>
      </c>
      <c r="B155">
        <v>5440945</v>
      </c>
      <c r="C155" t="s">
        <v>9</v>
      </c>
      <c r="D155" t="s">
        <v>8</v>
      </c>
      <c r="E155" t="s">
        <v>5694</v>
      </c>
      <c r="F155" t="s">
        <v>1003</v>
      </c>
      <c r="G155" t="s">
        <v>1004</v>
      </c>
      <c r="H155" t="s">
        <v>6815</v>
      </c>
      <c r="I155" t="s">
        <v>6816</v>
      </c>
      <c r="J155" t="s">
        <v>6817</v>
      </c>
      <c r="K155" t="s">
        <v>6818</v>
      </c>
      <c r="L155" t="s">
        <v>6819</v>
      </c>
      <c r="M155">
        <v>0</v>
      </c>
      <c r="N155">
        <v>0</v>
      </c>
      <c r="O155" s="2">
        <v>0</v>
      </c>
      <c r="P155">
        <v>0</v>
      </c>
      <c r="Q155">
        <v>0</v>
      </c>
      <c r="R155">
        <v>0</v>
      </c>
      <c r="S155">
        <v>0</v>
      </c>
      <c r="T155" s="2">
        <v>1</v>
      </c>
      <c r="U155">
        <v>0</v>
      </c>
      <c r="V155">
        <v>0</v>
      </c>
      <c r="W155">
        <v>0</v>
      </c>
      <c r="X155">
        <v>0</v>
      </c>
      <c r="Y155">
        <v>0</v>
      </c>
      <c r="Z155">
        <v>0</v>
      </c>
      <c r="AA155">
        <v>0</v>
      </c>
      <c r="AB155">
        <v>0</v>
      </c>
      <c r="AC155">
        <v>0</v>
      </c>
      <c r="AD155" t="s">
        <v>6815</v>
      </c>
      <c r="AF155" t="s">
        <v>8599</v>
      </c>
      <c r="AG155" t="s">
        <v>9568</v>
      </c>
    </row>
    <row r="156" spans="1:33" x14ac:dyDescent="0.2">
      <c r="A156" t="s">
        <v>999</v>
      </c>
      <c r="B156">
        <v>3106883</v>
      </c>
      <c r="C156" t="s">
        <v>9</v>
      </c>
      <c r="D156" t="s">
        <v>8</v>
      </c>
      <c r="E156" t="s">
        <v>5549</v>
      </c>
      <c r="F156" t="s">
        <v>1003</v>
      </c>
      <c r="G156" t="s">
        <v>1004</v>
      </c>
      <c r="H156" t="s">
        <v>6300</v>
      </c>
      <c r="I156" t="s">
        <v>6301</v>
      </c>
      <c r="J156" t="s">
        <v>6302</v>
      </c>
      <c r="K156" t="s">
        <v>6303</v>
      </c>
      <c r="L156" t="s">
        <v>6304</v>
      </c>
      <c r="M156">
        <v>0</v>
      </c>
      <c r="N156">
        <v>0</v>
      </c>
      <c r="O156" s="2">
        <v>0</v>
      </c>
      <c r="P156">
        <v>0</v>
      </c>
      <c r="Q156">
        <v>0</v>
      </c>
      <c r="R156">
        <v>0</v>
      </c>
      <c r="S156">
        <v>1</v>
      </c>
      <c r="T156">
        <v>0</v>
      </c>
      <c r="U156">
        <v>0</v>
      </c>
      <c r="V156">
        <v>0</v>
      </c>
      <c r="W156">
        <v>0</v>
      </c>
      <c r="X156">
        <v>0</v>
      </c>
      <c r="Y156">
        <v>0</v>
      </c>
      <c r="Z156">
        <v>0</v>
      </c>
      <c r="AA156">
        <v>0</v>
      </c>
      <c r="AB156">
        <v>0</v>
      </c>
      <c r="AC156">
        <v>0</v>
      </c>
    </row>
    <row r="157" spans="1:33" x14ac:dyDescent="0.2">
      <c r="A157" t="s">
        <v>999</v>
      </c>
      <c r="B157">
        <v>331536</v>
      </c>
      <c r="C157" t="s">
        <v>8</v>
      </c>
      <c r="D157" t="s">
        <v>5</v>
      </c>
      <c r="E157" t="s">
        <v>5410</v>
      </c>
      <c r="F157" t="s">
        <v>1003</v>
      </c>
      <c r="G157" t="s">
        <v>1004</v>
      </c>
      <c r="H157" t="s">
        <v>5803</v>
      </c>
      <c r="I157" t="s">
        <v>5804</v>
      </c>
      <c r="J157" t="s">
        <v>5805</v>
      </c>
      <c r="K157" t="s">
        <v>5806</v>
      </c>
      <c r="L157" t="s">
        <v>5807</v>
      </c>
      <c r="M157">
        <v>0</v>
      </c>
      <c r="N157">
        <v>0</v>
      </c>
      <c r="O157" s="2">
        <v>0</v>
      </c>
      <c r="P157">
        <v>0</v>
      </c>
      <c r="Q157">
        <v>0</v>
      </c>
      <c r="R157">
        <v>0</v>
      </c>
      <c r="S157">
        <v>1</v>
      </c>
      <c r="T157">
        <v>0</v>
      </c>
      <c r="U157">
        <v>0</v>
      </c>
      <c r="V157">
        <v>0</v>
      </c>
      <c r="W157">
        <v>0</v>
      </c>
      <c r="X157">
        <v>0</v>
      </c>
      <c r="Y157">
        <v>0</v>
      </c>
      <c r="Z157">
        <v>0</v>
      </c>
      <c r="AA157">
        <v>0</v>
      </c>
      <c r="AB157">
        <v>0</v>
      </c>
      <c r="AC157">
        <v>0</v>
      </c>
      <c r="AD157" t="s">
        <v>5803</v>
      </c>
      <c r="AF157" t="s">
        <v>8590</v>
      </c>
      <c r="AG157" t="s">
        <v>9569</v>
      </c>
    </row>
    <row r="158" spans="1:33" x14ac:dyDescent="0.2">
      <c r="A158" t="s">
        <v>999</v>
      </c>
      <c r="B158">
        <v>2110605</v>
      </c>
      <c r="C158" t="s">
        <v>8</v>
      </c>
      <c r="D158" t="s">
        <v>5</v>
      </c>
      <c r="E158" t="s">
        <v>5493</v>
      </c>
      <c r="F158" t="s">
        <v>1003</v>
      </c>
      <c r="G158" t="s">
        <v>1004</v>
      </c>
      <c r="H158" t="s">
        <v>6092</v>
      </c>
      <c r="I158" t="s">
        <v>6093</v>
      </c>
      <c r="J158" t="s">
        <v>6094</v>
      </c>
      <c r="K158" t="s">
        <v>6095</v>
      </c>
      <c r="L158" t="s">
        <v>6096</v>
      </c>
      <c r="M158">
        <v>0</v>
      </c>
      <c r="N158">
        <v>0</v>
      </c>
      <c r="O158" s="2">
        <v>0</v>
      </c>
      <c r="P158">
        <v>0</v>
      </c>
      <c r="Q158">
        <v>0</v>
      </c>
      <c r="R158">
        <v>0</v>
      </c>
      <c r="S158">
        <v>1</v>
      </c>
      <c r="T158">
        <v>0</v>
      </c>
      <c r="U158">
        <v>0</v>
      </c>
      <c r="V158">
        <v>0</v>
      </c>
      <c r="W158">
        <v>0</v>
      </c>
      <c r="X158">
        <v>0</v>
      </c>
      <c r="Y158">
        <v>0</v>
      </c>
      <c r="Z158">
        <v>0</v>
      </c>
      <c r="AA158">
        <v>0</v>
      </c>
      <c r="AB158">
        <v>0</v>
      </c>
      <c r="AC158">
        <v>0</v>
      </c>
      <c r="AD158" t="s">
        <v>6092</v>
      </c>
      <c r="AE158" t="s">
        <v>9570</v>
      </c>
      <c r="AF158" t="s">
        <v>8590</v>
      </c>
      <c r="AG158" t="s">
        <v>9571</v>
      </c>
    </row>
    <row r="159" spans="1:33" x14ac:dyDescent="0.2">
      <c r="A159" t="s">
        <v>999</v>
      </c>
      <c r="B159">
        <v>2193079</v>
      </c>
      <c r="C159" t="s">
        <v>5</v>
      </c>
      <c r="D159" t="s">
        <v>4</v>
      </c>
      <c r="E159" t="s">
        <v>5504</v>
      </c>
      <c r="F159" t="s">
        <v>1003</v>
      </c>
      <c r="G159" t="s">
        <v>1004</v>
      </c>
      <c r="H159" t="s">
        <v>5049</v>
      </c>
      <c r="I159" t="s">
        <v>6112</v>
      </c>
      <c r="J159" t="s">
        <v>6113</v>
      </c>
      <c r="K159" t="s">
        <v>6114</v>
      </c>
      <c r="L159" t="s">
        <v>6115</v>
      </c>
      <c r="M159">
        <v>0</v>
      </c>
      <c r="N159">
        <v>0</v>
      </c>
      <c r="O159" s="2">
        <v>0</v>
      </c>
      <c r="P159">
        <v>0</v>
      </c>
      <c r="Q159">
        <v>0</v>
      </c>
      <c r="R159">
        <v>0</v>
      </c>
      <c r="S159">
        <v>1</v>
      </c>
      <c r="T159">
        <v>0</v>
      </c>
      <c r="U159">
        <v>0</v>
      </c>
      <c r="V159">
        <v>0</v>
      </c>
      <c r="W159">
        <v>0</v>
      </c>
      <c r="X159">
        <v>0</v>
      </c>
      <c r="Y159">
        <v>0</v>
      </c>
      <c r="Z159">
        <v>0</v>
      </c>
      <c r="AA159">
        <v>0</v>
      </c>
      <c r="AB159">
        <v>0</v>
      </c>
      <c r="AC159">
        <v>0</v>
      </c>
      <c r="AD159" t="s">
        <v>5049</v>
      </c>
      <c r="AE159" t="s">
        <v>9362</v>
      </c>
      <c r="AF159" t="s">
        <v>8599</v>
      </c>
      <c r="AG159" t="s">
        <v>9363</v>
      </c>
    </row>
    <row r="160" spans="1:33" x14ac:dyDescent="0.2">
      <c r="A160" t="s">
        <v>999</v>
      </c>
      <c r="B160">
        <v>3362348</v>
      </c>
      <c r="C160" t="s">
        <v>9</v>
      </c>
      <c r="D160" t="s">
        <v>5</v>
      </c>
      <c r="E160" t="s">
        <v>5564</v>
      </c>
      <c r="F160" t="s">
        <v>1003</v>
      </c>
      <c r="G160" t="s">
        <v>1004</v>
      </c>
      <c r="H160" t="s">
        <v>6371</v>
      </c>
      <c r="I160" t="s">
        <v>6372</v>
      </c>
      <c r="J160" t="s">
        <v>6373</v>
      </c>
      <c r="K160" t="s">
        <v>6374</v>
      </c>
      <c r="L160" t="s">
        <v>6375</v>
      </c>
      <c r="M160">
        <v>0</v>
      </c>
      <c r="N160">
        <v>0</v>
      </c>
      <c r="O160" s="2">
        <v>0</v>
      </c>
      <c r="P160">
        <v>0</v>
      </c>
      <c r="Q160">
        <v>0</v>
      </c>
      <c r="R160">
        <v>0</v>
      </c>
      <c r="S160">
        <v>1</v>
      </c>
      <c r="T160">
        <v>0</v>
      </c>
      <c r="U160">
        <v>0</v>
      </c>
      <c r="V160">
        <v>0</v>
      </c>
      <c r="W160">
        <v>0</v>
      </c>
      <c r="X160">
        <v>0</v>
      </c>
      <c r="Y160">
        <v>0</v>
      </c>
      <c r="Z160">
        <v>0</v>
      </c>
      <c r="AA160">
        <v>0</v>
      </c>
      <c r="AB160">
        <v>0</v>
      </c>
      <c r="AC160">
        <v>0</v>
      </c>
      <c r="AD160" t="s">
        <v>6371</v>
      </c>
      <c r="AE160" t="s">
        <v>9572</v>
      </c>
      <c r="AF160" t="s">
        <v>8601</v>
      </c>
      <c r="AG160" t="s">
        <v>9573</v>
      </c>
    </row>
    <row r="161" spans="1:33" x14ac:dyDescent="0.2">
      <c r="A161" t="s">
        <v>999</v>
      </c>
      <c r="B161">
        <v>1591249</v>
      </c>
      <c r="C161" t="s">
        <v>4</v>
      </c>
      <c r="D161" t="s">
        <v>8</v>
      </c>
      <c r="E161" t="s">
        <v>5464</v>
      </c>
      <c r="F161" t="s">
        <v>1003</v>
      </c>
      <c r="G161" t="s">
        <v>1004</v>
      </c>
      <c r="H161" t="s">
        <v>6008</v>
      </c>
      <c r="I161" t="s">
        <v>6009</v>
      </c>
      <c r="J161" t="s">
        <v>6010</v>
      </c>
      <c r="K161" t="s">
        <v>6011</v>
      </c>
      <c r="L161" t="s">
        <v>6012</v>
      </c>
      <c r="M161">
        <v>0</v>
      </c>
      <c r="N161">
        <v>0</v>
      </c>
      <c r="O161">
        <v>1</v>
      </c>
      <c r="P161">
        <v>0</v>
      </c>
      <c r="Q161">
        <v>0</v>
      </c>
      <c r="R161">
        <v>1</v>
      </c>
      <c r="S161">
        <v>0</v>
      </c>
      <c r="T161">
        <v>0</v>
      </c>
      <c r="U161">
        <v>0</v>
      </c>
      <c r="V161">
        <v>0</v>
      </c>
      <c r="W161">
        <v>0</v>
      </c>
      <c r="X161">
        <v>0</v>
      </c>
      <c r="Y161">
        <v>0</v>
      </c>
      <c r="Z161">
        <v>0</v>
      </c>
      <c r="AA161">
        <v>0</v>
      </c>
      <c r="AB161">
        <v>0</v>
      </c>
      <c r="AC161">
        <v>0</v>
      </c>
      <c r="AD161" t="s">
        <v>6008</v>
      </c>
      <c r="AE161" t="s">
        <v>9574</v>
      </c>
      <c r="AF161" t="s">
        <v>9</v>
      </c>
      <c r="AG161" t="s">
        <v>9575</v>
      </c>
    </row>
    <row r="162" spans="1:33" x14ac:dyDescent="0.2">
      <c r="A162" t="s">
        <v>999</v>
      </c>
      <c r="B162">
        <v>3161393</v>
      </c>
      <c r="C162" t="s">
        <v>8</v>
      </c>
      <c r="D162" t="s">
        <v>9</v>
      </c>
      <c r="E162" t="s">
        <v>5553</v>
      </c>
      <c r="F162" t="s">
        <v>1003</v>
      </c>
      <c r="G162" t="s">
        <v>1004</v>
      </c>
      <c r="H162" t="s">
        <v>6318</v>
      </c>
      <c r="I162" t="s">
        <v>1872</v>
      </c>
      <c r="J162" t="s">
        <v>6319</v>
      </c>
      <c r="K162" t="s">
        <v>6320</v>
      </c>
      <c r="L162" t="s">
        <v>6321</v>
      </c>
      <c r="M162">
        <v>0</v>
      </c>
      <c r="N162">
        <v>0</v>
      </c>
      <c r="O162" s="2">
        <v>0</v>
      </c>
      <c r="P162">
        <v>0</v>
      </c>
      <c r="Q162">
        <v>0</v>
      </c>
      <c r="R162">
        <v>1</v>
      </c>
      <c r="S162">
        <v>0</v>
      </c>
      <c r="T162">
        <v>0</v>
      </c>
      <c r="U162">
        <v>0</v>
      </c>
      <c r="V162">
        <v>0</v>
      </c>
      <c r="W162">
        <v>0</v>
      </c>
      <c r="X162">
        <v>0</v>
      </c>
      <c r="Y162">
        <v>0</v>
      </c>
      <c r="Z162">
        <v>0</v>
      </c>
      <c r="AA162">
        <v>0</v>
      </c>
      <c r="AB162">
        <v>0</v>
      </c>
      <c r="AC162">
        <v>0</v>
      </c>
      <c r="AD162" t="s">
        <v>6318</v>
      </c>
      <c r="AE162" t="s">
        <v>9576</v>
      </c>
      <c r="AF162" t="s">
        <v>8601</v>
      </c>
      <c r="AG162" t="s">
        <v>8932</v>
      </c>
    </row>
    <row r="163" spans="1:33" x14ac:dyDescent="0.2">
      <c r="A163" t="s">
        <v>999</v>
      </c>
      <c r="B163">
        <v>1589305</v>
      </c>
      <c r="C163" t="s">
        <v>5</v>
      </c>
      <c r="D163" t="s">
        <v>9</v>
      </c>
      <c r="E163" t="s">
        <v>5463</v>
      </c>
      <c r="F163" t="s">
        <v>1003</v>
      </c>
      <c r="G163" t="s">
        <v>1004</v>
      </c>
      <c r="H163" t="s">
        <v>5018</v>
      </c>
      <c r="I163" t="s">
        <v>6004</v>
      </c>
      <c r="J163" t="s">
        <v>6005</v>
      </c>
      <c r="K163" t="s">
        <v>6006</v>
      </c>
      <c r="L163" t="s">
        <v>6007</v>
      </c>
      <c r="M163">
        <v>0</v>
      </c>
      <c r="N163">
        <v>0</v>
      </c>
      <c r="O163" s="2">
        <v>0</v>
      </c>
      <c r="P163">
        <v>0</v>
      </c>
      <c r="Q163">
        <v>0</v>
      </c>
      <c r="R163">
        <v>1</v>
      </c>
      <c r="S163">
        <v>0</v>
      </c>
      <c r="T163">
        <v>0</v>
      </c>
      <c r="U163">
        <v>0</v>
      </c>
      <c r="V163">
        <v>0</v>
      </c>
      <c r="W163">
        <v>0</v>
      </c>
      <c r="X163">
        <v>0</v>
      </c>
      <c r="Y163">
        <v>0</v>
      </c>
      <c r="Z163">
        <v>0</v>
      </c>
      <c r="AA163">
        <v>0</v>
      </c>
      <c r="AB163">
        <v>0</v>
      </c>
      <c r="AC163">
        <v>0</v>
      </c>
      <c r="AD163" t="s">
        <v>5018</v>
      </c>
      <c r="AE163" t="s">
        <v>9369</v>
      </c>
      <c r="AF163" t="s">
        <v>8594</v>
      </c>
      <c r="AG163" t="s">
        <v>9370</v>
      </c>
    </row>
    <row r="164" spans="1:33" x14ac:dyDescent="0.2">
      <c r="A164" t="s">
        <v>999</v>
      </c>
      <c r="B164">
        <v>4500232</v>
      </c>
      <c r="C164" t="s">
        <v>420</v>
      </c>
      <c r="D164" t="s">
        <v>56</v>
      </c>
      <c r="E164" t="s">
        <v>5638</v>
      </c>
      <c r="F164" t="s">
        <v>1003</v>
      </c>
      <c r="G164" t="s">
        <v>1004</v>
      </c>
      <c r="H164" t="s">
        <v>3593</v>
      </c>
      <c r="I164" t="s">
        <v>6608</v>
      </c>
      <c r="J164" t="s">
        <v>6609</v>
      </c>
      <c r="K164" t="s">
        <v>6610</v>
      </c>
      <c r="L164" t="s">
        <v>6611</v>
      </c>
      <c r="M164">
        <v>0</v>
      </c>
      <c r="N164">
        <v>0</v>
      </c>
      <c r="O164" s="2">
        <v>0</v>
      </c>
      <c r="P164">
        <v>0</v>
      </c>
      <c r="Q164">
        <v>0</v>
      </c>
      <c r="R164">
        <v>1</v>
      </c>
      <c r="S164">
        <v>0</v>
      </c>
      <c r="T164">
        <v>0</v>
      </c>
      <c r="U164">
        <v>0</v>
      </c>
      <c r="V164">
        <v>0</v>
      </c>
      <c r="W164">
        <v>0</v>
      </c>
      <c r="X164">
        <v>0</v>
      </c>
      <c r="Y164">
        <v>0</v>
      </c>
      <c r="Z164">
        <v>0</v>
      </c>
      <c r="AA164">
        <v>0</v>
      </c>
      <c r="AB164">
        <v>0</v>
      </c>
      <c r="AC164">
        <v>0</v>
      </c>
      <c r="AD164" t="s">
        <v>3593</v>
      </c>
      <c r="AF164" t="s">
        <v>8611</v>
      </c>
      <c r="AG164" t="s">
        <v>9206</v>
      </c>
    </row>
    <row r="165" spans="1:33" x14ac:dyDescent="0.2">
      <c r="A165" t="s">
        <v>999</v>
      </c>
      <c r="B165">
        <v>672683</v>
      </c>
      <c r="C165" t="s">
        <v>5</v>
      </c>
      <c r="D165" t="s">
        <v>4</v>
      </c>
      <c r="E165" t="s">
        <v>5427</v>
      </c>
      <c r="F165" t="s">
        <v>1003</v>
      </c>
      <c r="G165" t="s">
        <v>1004</v>
      </c>
      <c r="H165" t="s">
        <v>5868</v>
      </c>
      <c r="I165" t="s">
        <v>5877</v>
      </c>
      <c r="J165" t="s">
        <v>5878</v>
      </c>
      <c r="K165" t="s">
        <v>5879</v>
      </c>
      <c r="L165" t="s">
        <v>5880</v>
      </c>
      <c r="M165">
        <v>0</v>
      </c>
      <c r="N165">
        <v>0</v>
      </c>
      <c r="O165" s="2">
        <v>0</v>
      </c>
      <c r="P165">
        <v>0</v>
      </c>
      <c r="Q165">
        <v>0</v>
      </c>
      <c r="R165">
        <v>1</v>
      </c>
      <c r="S165">
        <v>0</v>
      </c>
      <c r="T165">
        <v>0</v>
      </c>
      <c r="U165">
        <v>0</v>
      </c>
      <c r="V165">
        <v>0</v>
      </c>
      <c r="W165">
        <v>0</v>
      </c>
      <c r="X165">
        <v>0</v>
      </c>
      <c r="Y165">
        <v>0</v>
      </c>
      <c r="Z165">
        <v>0</v>
      </c>
      <c r="AA165">
        <v>0</v>
      </c>
      <c r="AB165">
        <v>0</v>
      </c>
      <c r="AC165">
        <v>0</v>
      </c>
      <c r="AD165" t="s">
        <v>5868</v>
      </c>
      <c r="AE165" t="s">
        <v>9507</v>
      </c>
      <c r="AF165" t="s">
        <v>9</v>
      </c>
      <c r="AG165" t="s">
        <v>8928</v>
      </c>
    </row>
    <row r="166" spans="1:33" x14ac:dyDescent="0.2">
      <c r="A166" t="s">
        <v>999</v>
      </c>
      <c r="B166">
        <v>6152923</v>
      </c>
      <c r="C166" t="s">
        <v>8</v>
      </c>
      <c r="D166" t="s">
        <v>4</v>
      </c>
      <c r="E166" t="s">
        <v>5742</v>
      </c>
      <c r="F166" t="s">
        <v>1003</v>
      </c>
      <c r="G166" t="s">
        <v>1004</v>
      </c>
      <c r="H166" t="s">
        <v>6959</v>
      </c>
      <c r="I166" t="s">
        <v>6972</v>
      </c>
      <c r="J166" t="s">
        <v>6973</v>
      </c>
      <c r="K166" t="s">
        <v>6974</v>
      </c>
      <c r="L166" t="s">
        <v>6975</v>
      </c>
      <c r="M166" s="2">
        <v>1</v>
      </c>
      <c r="N166">
        <v>0</v>
      </c>
      <c r="O166">
        <v>1</v>
      </c>
      <c r="P166">
        <v>0</v>
      </c>
      <c r="Q166">
        <v>0</v>
      </c>
      <c r="R166">
        <v>1</v>
      </c>
      <c r="S166">
        <v>0</v>
      </c>
      <c r="T166">
        <v>0</v>
      </c>
      <c r="U166">
        <v>0</v>
      </c>
      <c r="V166">
        <v>0</v>
      </c>
      <c r="W166">
        <v>0</v>
      </c>
      <c r="X166">
        <v>0</v>
      </c>
      <c r="Y166">
        <v>0</v>
      </c>
      <c r="Z166">
        <v>0</v>
      </c>
      <c r="AA166">
        <v>0</v>
      </c>
      <c r="AB166">
        <v>0</v>
      </c>
      <c r="AC166">
        <v>0</v>
      </c>
      <c r="AD166" t="s">
        <v>6959</v>
      </c>
      <c r="AE166" t="s">
        <v>9460</v>
      </c>
      <c r="AF166" t="s">
        <v>8598</v>
      </c>
      <c r="AG166" t="s">
        <v>8874</v>
      </c>
    </row>
    <row r="167" spans="1:33" x14ac:dyDescent="0.2">
      <c r="A167" t="s">
        <v>999</v>
      </c>
      <c r="B167">
        <v>3000339</v>
      </c>
      <c r="C167" t="s">
        <v>4</v>
      </c>
      <c r="D167" t="s">
        <v>8</v>
      </c>
      <c r="E167" t="s">
        <v>5546</v>
      </c>
      <c r="F167" t="s">
        <v>1003</v>
      </c>
      <c r="G167" t="s">
        <v>1004</v>
      </c>
      <c r="H167" t="s">
        <v>2911</v>
      </c>
      <c r="I167" t="s">
        <v>6287</v>
      </c>
      <c r="J167" t="s">
        <v>6288</v>
      </c>
      <c r="K167" t="s">
        <v>6289</v>
      </c>
      <c r="L167" t="s">
        <v>6290</v>
      </c>
      <c r="M167">
        <v>0</v>
      </c>
      <c r="N167">
        <v>0</v>
      </c>
      <c r="O167">
        <v>1</v>
      </c>
      <c r="P167">
        <v>0</v>
      </c>
      <c r="Q167">
        <v>0</v>
      </c>
      <c r="R167">
        <v>1</v>
      </c>
      <c r="S167">
        <v>0</v>
      </c>
      <c r="T167">
        <v>0</v>
      </c>
      <c r="U167">
        <v>0</v>
      </c>
      <c r="V167">
        <v>0</v>
      </c>
      <c r="W167">
        <v>0</v>
      </c>
      <c r="X167">
        <v>0</v>
      </c>
      <c r="Y167">
        <v>0</v>
      </c>
      <c r="Z167">
        <v>0</v>
      </c>
      <c r="AA167">
        <v>0</v>
      </c>
      <c r="AB167">
        <v>0</v>
      </c>
      <c r="AC167">
        <v>0</v>
      </c>
      <c r="AD167" t="s">
        <v>2911</v>
      </c>
      <c r="AE167" t="s">
        <v>8328</v>
      </c>
      <c r="AF167" t="s">
        <v>8598</v>
      </c>
      <c r="AG167" t="s">
        <v>9076</v>
      </c>
    </row>
    <row r="168" spans="1:33" x14ac:dyDescent="0.2">
      <c r="A168" t="s">
        <v>999</v>
      </c>
      <c r="B168">
        <v>1385092</v>
      </c>
      <c r="C168" t="s">
        <v>8</v>
      </c>
      <c r="D168" t="s">
        <v>9</v>
      </c>
      <c r="E168" t="s">
        <v>5456</v>
      </c>
      <c r="F168" t="s">
        <v>1003</v>
      </c>
      <c r="G168" t="s">
        <v>1004</v>
      </c>
      <c r="H168" t="s">
        <v>5979</v>
      </c>
      <c r="I168" t="s">
        <v>2235</v>
      </c>
      <c r="J168" t="s">
        <v>2236</v>
      </c>
      <c r="K168" t="s">
        <v>5980</v>
      </c>
      <c r="L168" t="s">
        <v>5981</v>
      </c>
      <c r="M168">
        <v>0</v>
      </c>
      <c r="N168">
        <v>0</v>
      </c>
      <c r="O168" s="2">
        <v>0</v>
      </c>
      <c r="P168">
        <v>0</v>
      </c>
      <c r="Q168">
        <v>1</v>
      </c>
      <c r="R168">
        <v>0</v>
      </c>
      <c r="S168">
        <v>0</v>
      </c>
      <c r="T168">
        <v>0</v>
      </c>
      <c r="U168">
        <v>0</v>
      </c>
      <c r="V168">
        <v>0</v>
      </c>
      <c r="W168">
        <v>0</v>
      </c>
      <c r="X168">
        <v>0</v>
      </c>
      <c r="Y168">
        <v>0</v>
      </c>
      <c r="Z168">
        <v>0</v>
      </c>
      <c r="AA168">
        <v>0</v>
      </c>
      <c r="AB168">
        <v>0</v>
      </c>
      <c r="AC168">
        <v>0</v>
      </c>
      <c r="AD168" t="s">
        <v>5979</v>
      </c>
      <c r="AE168" t="s">
        <v>9577</v>
      </c>
      <c r="AF168" t="s">
        <v>8594</v>
      </c>
      <c r="AG168" t="s">
        <v>9493</v>
      </c>
    </row>
    <row r="169" spans="1:33" x14ac:dyDescent="0.2">
      <c r="A169" t="s">
        <v>999</v>
      </c>
      <c r="B169">
        <v>4162037</v>
      </c>
      <c r="C169" t="s">
        <v>4</v>
      </c>
      <c r="D169" t="s">
        <v>5</v>
      </c>
      <c r="E169" t="s">
        <v>5622</v>
      </c>
      <c r="F169" t="s">
        <v>1003</v>
      </c>
      <c r="G169" t="s">
        <v>1004</v>
      </c>
      <c r="H169" t="s">
        <v>6540</v>
      </c>
      <c r="I169" t="s">
        <v>6541</v>
      </c>
      <c r="J169" t="s">
        <v>6542</v>
      </c>
      <c r="K169" t="s">
        <v>6543</v>
      </c>
      <c r="L169" t="s">
        <v>6544</v>
      </c>
      <c r="M169">
        <v>0</v>
      </c>
      <c r="N169">
        <v>0</v>
      </c>
      <c r="O169" s="2">
        <v>0</v>
      </c>
      <c r="P169">
        <v>0</v>
      </c>
      <c r="Q169">
        <v>1</v>
      </c>
      <c r="R169">
        <v>0</v>
      </c>
      <c r="S169">
        <v>0</v>
      </c>
      <c r="T169">
        <v>0</v>
      </c>
      <c r="U169">
        <v>0</v>
      </c>
      <c r="V169">
        <v>0</v>
      </c>
      <c r="W169">
        <v>0</v>
      </c>
      <c r="X169">
        <v>0</v>
      </c>
      <c r="Y169">
        <v>0</v>
      </c>
      <c r="Z169">
        <v>0</v>
      </c>
      <c r="AA169">
        <v>0</v>
      </c>
      <c r="AB169">
        <v>0</v>
      </c>
      <c r="AC169">
        <v>0</v>
      </c>
      <c r="AD169" t="s">
        <v>6540</v>
      </c>
      <c r="AF169" t="s">
        <v>8590</v>
      </c>
      <c r="AG169" t="s">
        <v>9578</v>
      </c>
    </row>
    <row r="170" spans="1:33" x14ac:dyDescent="0.2">
      <c r="A170" t="s">
        <v>999</v>
      </c>
      <c r="B170">
        <v>4307387</v>
      </c>
      <c r="C170" t="s">
        <v>8</v>
      </c>
      <c r="D170" t="s">
        <v>9</v>
      </c>
      <c r="E170" t="s">
        <v>5629</v>
      </c>
      <c r="F170" t="s">
        <v>1003</v>
      </c>
      <c r="G170" t="s">
        <v>1004</v>
      </c>
      <c r="H170" t="s">
        <v>6573</v>
      </c>
      <c r="I170" t="s">
        <v>6574</v>
      </c>
      <c r="J170" t="s">
        <v>6575</v>
      </c>
      <c r="K170" t="s">
        <v>6576</v>
      </c>
      <c r="L170" t="s">
        <v>6577</v>
      </c>
      <c r="M170">
        <v>0</v>
      </c>
      <c r="N170">
        <v>0</v>
      </c>
      <c r="O170" s="2">
        <v>0</v>
      </c>
      <c r="P170">
        <v>0</v>
      </c>
      <c r="Q170">
        <v>1</v>
      </c>
      <c r="R170">
        <v>0</v>
      </c>
      <c r="S170">
        <v>0</v>
      </c>
      <c r="T170">
        <v>0</v>
      </c>
      <c r="U170">
        <v>0</v>
      </c>
      <c r="V170">
        <v>0</v>
      </c>
      <c r="W170">
        <v>0</v>
      </c>
      <c r="X170">
        <v>0</v>
      </c>
      <c r="Y170">
        <v>0</v>
      </c>
      <c r="Z170">
        <v>0</v>
      </c>
      <c r="AA170">
        <v>0</v>
      </c>
      <c r="AB170">
        <v>0</v>
      </c>
      <c r="AC170">
        <v>0</v>
      </c>
      <c r="AD170" t="s">
        <v>6573</v>
      </c>
      <c r="AF170" t="s">
        <v>8620</v>
      </c>
      <c r="AG170" t="s">
        <v>9579</v>
      </c>
    </row>
    <row r="171" spans="1:33" x14ac:dyDescent="0.2">
      <c r="A171" t="s">
        <v>999</v>
      </c>
      <c r="B171">
        <v>4841342</v>
      </c>
      <c r="C171" t="s">
        <v>8</v>
      </c>
      <c r="D171" t="s">
        <v>9</v>
      </c>
      <c r="E171" t="s">
        <v>5660</v>
      </c>
      <c r="F171" t="s">
        <v>1003</v>
      </c>
      <c r="G171" t="s">
        <v>1004</v>
      </c>
      <c r="H171" t="s">
        <v>3817</v>
      </c>
      <c r="I171" t="s">
        <v>6694</v>
      </c>
      <c r="J171" t="s">
        <v>6695</v>
      </c>
      <c r="K171" t="s">
        <v>6696</v>
      </c>
      <c r="L171" t="s">
        <v>6697</v>
      </c>
      <c r="M171">
        <v>0</v>
      </c>
      <c r="N171">
        <v>0</v>
      </c>
      <c r="O171" s="2">
        <v>0</v>
      </c>
      <c r="P171">
        <v>0</v>
      </c>
      <c r="Q171">
        <v>1</v>
      </c>
      <c r="R171">
        <v>0</v>
      </c>
      <c r="S171">
        <v>0</v>
      </c>
      <c r="T171">
        <v>0</v>
      </c>
      <c r="U171">
        <v>0</v>
      </c>
      <c r="V171">
        <v>0</v>
      </c>
      <c r="W171">
        <v>0</v>
      </c>
      <c r="X171">
        <v>0</v>
      </c>
      <c r="Y171">
        <v>0</v>
      </c>
      <c r="Z171">
        <v>0</v>
      </c>
      <c r="AA171">
        <v>0</v>
      </c>
      <c r="AB171">
        <v>0</v>
      </c>
      <c r="AC171">
        <v>0</v>
      </c>
      <c r="AD171" t="s">
        <v>3817</v>
      </c>
      <c r="AE171" t="s">
        <v>8375</v>
      </c>
      <c r="AF171" t="s">
        <v>8593</v>
      </c>
      <c r="AG171" t="s">
        <v>9135</v>
      </c>
    </row>
    <row r="172" spans="1:33" x14ac:dyDescent="0.2">
      <c r="A172" t="s">
        <v>999</v>
      </c>
      <c r="B172">
        <v>6736693</v>
      </c>
      <c r="C172" t="s">
        <v>5</v>
      </c>
      <c r="D172" t="s">
        <v>4</v>
      </c>
      <c r="E172" t="s">
        <v>5762</v>
      </c>
      <c r="F172" t="s">
        <v>1003</v>
      </c>
      <c r="G172" t="s">
        <v>1004</v>
      </c>
      <c r="H172" t="s">
        <v>4825</v>
      </c>
      <c r="I172" t="s">
        <v>7041</v>
      </c>
      <c r="J172" t="s">
        <v>7042</v>
      </c>
      <c r="K172" t="s">
        <v>7043</v>
      </c>
      <c r="L172" t="s">
        <v>7044</v>
      </c>
      <c r="M172">
        <v>0</v>
      </c>
      <c r="N172">
        <v>0</v>
      </c>
      <c r="O172" s="2">
        <v>0</v>
      </c>
      <c r="P172">
        <v>1</v>
      </c>
      <c r="Q172">
        <v>1</v>
      </c>
      <c r="R172">
        <v>0</v>
      </c>
      <c r="S172">
        <v>0</v>
      </c>
      <c r="T172">
        <v>0</v>
      </c>
      <c r="U172">
        <v>0</v>
      </c>
      <c r="V172">
        <v>0</v>
      </c>
      <c r="W172">
        <v>0</v>
      </c>
      <c r="X172">
        <v>0</v>
      </c>
      <c r="Y172">
        <v>0</v>
      </c>
      <c r="Z172">
        <v>0</v>
      </c>
      <c r="AA172">
        <v>0</v>
      </c>
      <c r="AB172">
        <v>0</v>
      </c>
      <c r="AC172">
        <v>0</v>
      </c>
      <c r="AD172" t="s">
        <v>4825</v>
      </c>
      <c r="AE172" t="s">
        <v>8389</v>
      </c>
      <c r="AF172" t="s">
        <v>8605</v>
      </c>
      <c r="AG172" t="s">
        <v>9153</v>
      </c>
    </row>
    <row r="173" spans="1:33" x14ac:dyDescent="0.2">
      <c r="A173" t="s">
        <v>999</v>
      </c>
      <c r="B173">
        <v>6463314</v>
      </c>
      <c r="C173" t="s">
        <v>5</v>
      </c>
      <c r="D173" t="s">
        <v>4</v>
      </c>
      <c r="E173" t="s">
        <v>5755</v>
      </c>
      <c r="F173" t="s">
        <v>1003</v>
      </c>
      <c r="G173" t="s">
        <v>1004</v>
      </c>
      <c r="H173" t="s">
        <v>7013</v>
      </c>
      <c r="I173" t="s">
        <v>7014</v>
      </c>
      <c r="J173" t="s">
        <v>7015</v>
      </c>
      <c r="K173" t="s">
        <v>7016</v>
      </c>
      <c r="L173" t="s">
        <v>7017</v>
      </c>
      <c r="M173">
        <v>0</v>
      </c>
      <c r="N173">
        <v>0</v>
      </c>
      <c r="O173" s="2">
        <v>0</v>
      </c>
      <c r="P173">
        <v>1</v>
      </c>
      <c r="Q173">
        <v>1</v>
      </c>
      <c r="R173">
        <v>0</v>
      </c>
      <c r="S173">
        <v>0</v>
      </c>
      <c r="T173">
        <v>0</v>
      </c>
      <c r="U173">
        <v>0</v>
      </c>
      <c r="V173">
        <v>0</v>
      </c>
      <c r="W173">
        <v>0</v>
      </c>
      <c r="X173">
        <v>0</v>
      </c>
      <c r="Y173">
        <v>0</v>
      </c>
      <c r="Z173">
        <v>0</v>
      </c>
      <c r="AA173">
        <v>0</v>
      </c>
      <c r="AB173">
        <v>0</v>
      </c>
      <c r="AC173">
        <v>0</v>
      </c>
      <c r="AD173" t="s">
        <v>7013</v>
      </c>
      <c r="AE173" t="s">
        <v>9580</v>
      </c>
      <c r="AF173" t="s">
        <v>8598</v>
      </c>
      <c r="AG173" t="s">
        <v>9581</v>
      </c>
    </row>
    <row r="174" spans="1:33" x14ac:dyDescent="0.2">
      <c r="A174" t="s">
        <v>999</v>
      </c>
      <c r="B174">
        <v>36174</v>
      </c>
      <c r="C174" t="s">
        <v>4</v>
      </c>
      <c r="D174" t="s">
        <v>5</v>
      </c>
      <c r="E174" t="s">
        <v>5403</v>
      </c>
      <c r="F174" t="s">
        <v>1003</v>
      </c>
      <c r="G174" t="s">
        <v>1004</v>
      </c>
      <c r="H174" t="s">
        <v>5774</v>
      </c>
      <c r="I174" t="s">
        <v>4320</v>
      </c>
      <c r="J174" t="s">
        <v>5775</v>
      </c>
      <c r="K174" t="s">
        <v>5776</v>
      </c>
      <c r="L174" t="s">
        <v>5777</v>
      </c>
      <c r="M174">
        <v>0</v>
      </c>
      <c r="N174">
        <v>0</v>
      </c>
      <c r="O174" s="2">
        <v>0</v>
      </c>
      <c r="P174">
        <v>0</v>
      </c>
      <c r="Q174">
        <v>1</v>
      </c>
      <c r="R174">
        <v>0</v>
      </c>
      <c r="S174">
        <v>0</v>
      </c>
      <c r="T174">
        <v>0</v>
      </c>
      <c r="U174">
        <v>0</v>
      </c>
      <c r="V174">
        <v>0</v>
      </c>
      <c r="W174">
        <v>0</v>
      </c>
      <c r="X174">
        <v>0</v>
      </c>
      <c r="Y174">
        <v>0</v>
      </c>
      <c r="Z174">
        <v>0</v>
      </c>
      <c r="AA174">
        <v>0</v>
      </c>
      <c r="AB174">
        <v>0</v>
      </c>
      <c r="AC174">
        <v>0</v>
      </c>
      <c r="AD174" t="s">
        <v>5774</v>
      </c>
      <c r="AF174" t="s">
        <v>8590</v>
      </c>
      <c r="AG174" t="s">
        <v>8738</v>
      </c>
    </row>
    <row r="175" spans="1:33" x14ac:dyDescent="0.2">
      <c r="A175" t="s">
        <v>999</v>
      </c>
      <c r="B175">
        <v>967717</v>
      </c>
      <c r="C175" t="s">
        <v>9</v>
      </c>
      <c r="D175" t="s">
        <v>8</v>
      </c>
      <c r="E175" t="s">
        <v>5439</v>
      </c>
      <c r="F175" t="s">
        <v>1003</v>
      </c>
      <c r="G175" t="s">
        <v>1004</v>
      </c>
      <c r="H175" t="s">
        <v>5927</v>
      </c>
      <c r="I175" t="s">
        <v>5928</v>
      </c>
      <c r="J175" t="s">
        <v>5929</v>
      </c>
      <c r="K175" t="s">
        <v>5930</v>
      </c>
      <c r="L175" t="s">
        <v>5931</v>
      </c>
      <c r="M175">
        <v>0</v>
      </c>
      <c r="N175">
        <v>0</v>
      </c>
      <c r="O175" s="2">
        <v>0</v>
      </c>
      <c r="P175">
        <v>0</v>
      </c>
      <c r="Q175">
        <v>1</v>
      </c>
      <c r="R175">
        <v>0</v>
      </c>
      <c r="S175">
        <v>0</v>
      </c>
      <c r="T175">
        <v>0</v>
      </c>
      <c r="U175">
        <v>0</v>
      </c>
      <c r="V175">
        <v>0</v>
      </c>
      <c r="W175">
        <v>0</v>
      </c>
      <c r="X175">
        <v>0</v>
      </c>
      <c r="Y175">
        <v>0</v>
      </c>
      <c r="Z175">
        <v>0</v>
      </c>
      <c r="AA175">
        <v>0</v>
      </c>
      <c r="AB175">
        <v>0</v>
      </c>
      <c r="AC175">
        <v>0</v>
      </c>
      <c r="AD175" t="s">
        <v>5927</v>
      </c>
      <c r="AE175" t="s">
        <v>8456</v>
      </c>
      <c r="AF175" t="s">
        <v>8594</v>
      </c>
      <c r="AG175" t="s">
        <v>9227</v>
      </c>
    </row>
    <row r="176" spans="1:33" x14ac:dyDescent="0.2">
      <c r="A176" t="s">
        <v>999</v>
      </c>
      <c r="B176">
        <v>2322865</v>
      </c>
      <c r="C176" t="s">
        <v>8</v>
      </c>
      <c r="D176" t="s">
        <v>9</v>
      </c>
      <c r="E176" t="s">
        <v>5513</v>
      </c>
      <c r="F176" t="s">
        <v>1003</v>
      </c>
      <c r="G176" t="s">
        <v>1004</v>
      </c>
      <c r="H176" t="s">
        <v>6147</v>
      </c>
      <c r="I176" t="s">
        <v>6148</v>
      </c>
      <c r="J176" t="s">
        <v>6149</v>
      </c>
      <c r="K176" t="s">
        <v>6150</v>
      </c>
      <c r="L176" t="s">
        <v>6151</v>
      </c>
      <c r="M176">
        <v>0</v>
      </c>
      <c r="N176">
        <v>0</v>
      </c>
      <c r="O176" s="2">
        <v>0</v>
      </c>
      <c r="P176">
        <v>0</v>
      </c>
      <c r="Q176">
        <v>1</v>
      </c>
      <c r="R176">
        <v>0</v>
      </c>
      <c r="S176">
        <v>0</v>
      </c>
      <c r="T176">
        <v>0</v>
      </c>
      <c r="U176">
        <v>0</v>
      </c>
      <c r="V176">
        <v>0</v>
      </c>
      <c r="W176">
        <v>0</v>
      </c>
      <c r="X176">
        <v>0</v>
      </c>
      <c r="Y176">
        <v>0</v>
      </c>
      <c r="Z176">
        <v>0</v>
      </c>
      <c r="AA176">
        <v>0</v>
      </c>
      <c r="AB176">
        <v>0</v>
      </c>
      <c r="AC176">
        <v>0</v>
      </c>
      <c r="AD176" t="s">
        <v>6147</v>
      </c>
      <c r="AF176" t="s">
        <v>8</v>
      </c>
      <c r="AG176" t="s">
        <v>8905</v>
      </c>
    </row>
    <row r="177" spans="1:33" x14ac:dyDescent="0.2">
      <c r="A177" t="s">
        <v>999</v>
      </c>
      <c r="B177">
        <v>5463739</v>
      </c>
      <c r="C177" t="s">
        <v>5</v>
      </c>
      <c r="D177" t="s">
        <v>4</v>
      </c>
      <c r="E177" t="s">
        <v>5695</v>
      </c>
      <c r="F177" t="s">
        <v>1003</v>
      </c>
      <c r="G177" t="s">
        <v>1004</v>
      </c>
      <c r="H177" t="s">
        <v>6820</v>
      </c>
      <c r="I177" t="s">
        <v>6821</v>
      </c>
      <c r="J177" t="s">
        <v>6822</v>
      </c>
      <c r="K177" t="s">
        <v>6823</v>
      </c>
      <c r="L177" t="s">
        <v>6824</v>
      </c>
      <c r="M177">
        <v>0</v>
      </c>
      <c r="N177">
        <v>0</v>
      </c>
      <c r="O177" s="2">
        <v>0</v>
      </c>
      <c r="P177">
        <v>0</v>
      </c>
      <c r="Q177">
        <v>1</v>
      </c>
      <c r="R177">
        <v>0</v>
      </c>
      <c r="S177">
        <v>0</v>
      </c>
      <c r="T177">
        <v>0</v>
      </c>
      <c r="U177">
        <v>0</v>
      </c>
      <c r="V177">
        <v>0</v>
      </c>
      <c r="W177">
        <v>0</v>
      </c>
      <c r="X177">
        <v>0</v>
      </c>
      <c r="Y177">
        <v>0</v>
      </c>
      <c r="Z177">
        <v>0</v>
      </c>
      <c r="AA177">
        <v>0</v>
      </c>
      <c r="AB177">
        <v>0</v>
      </c>
      <c r="AC177">
        <v>0</v>
      </c>
      <c r="AD177" t="s">
        <v>6820</v>
      </c>
      <c r="AE177" t="s">
        <v>9582</v>
      </c>
      <c r="AF177" t="s">
        <v>8599</v>
      </c>
      <c r="AG177" t="s">
        <v>9583</v>
      </c>
    </row>
    <row r="178" spans="1:33" x14ac:dyDescent="0.2">
      <c r="A178" t="s">
        <v>999</v>
      </c>
      <c r="B178">
        <v>4511301</v>
      </c>
      <c r="C178" t="s">
        <v>8</v>
      </c>
      <c r="D178" t="s">
        <v>9</v>
      </c>
      <c r="E178" t="s">
        <v>5640</v>
      </c>
      <c r="F178" t="s">
        <v>1003</v>
      </c>
      <c r="G178" t="s">
        <v>1004</v>
      </c>
      <c r="H178" t="s">
        <v>6617</v>
      </c>
      <c r="I178" t="s">
        <v>3135</v>
      </c>
      <c r="J178" t="s">
        <v>6618</v>
      </c>
      <c r="K178" t="s">
        <v>6619</v>
      </c>
      <c r="L178" t="s">
        <v>6620</v>
      </c>
      <c r="M178">
        <v>0</v>
      </c>
      <c r="N178">
        <v>0</v>
      </c>
      <c r="O178" s="2">
        <v>0</v>
      </c>
      <c r="P178">
        <v>0</v>
      </c>
      <c r="Q178">
        <v>1</v>
      </c>
      <c r="R178">
        <v>0</v>
      </c>
      <c r="S178">
        <v>0</v>
      </c>
      <c r="T178">
        <v>0</v>
      </c>
      <c r="U178">
        <v>0</v>
      </c>
      <c r="V178">
        <v>0</v>
      </c>
      <c r="W178">
        <v>0</v>
      </c>
      <c r="X178">
        <v>0</v>
      </c>
      <c r="Y178">
        <v>0</v>
      </c>
      <c r="Z178">
        <v>0</v>
      </c>
      <c r="AA178">
        <v>0</v>
      </c>
      <c r="AB178">
        <v>0</v>
      </c>
      <c r="AC178">
        <v>0</v>
      </c>
      <c r="AD178" t="s">
        <v>6617</v>
      </c>
      <c r="AE178" t="s">
        <v>9584</v>
      </c>
      <c r="AF178" t="s">
        <v>8594</v>
      </c>
      <c r="AG178" t="s">
        <v>8895</v>
      </c>
    </row>
    <row r="179" spans="1:33" x14ac:dyDescent="0.2">
      <c r="A179" t="s">
        <v>999</v>
      </c>
      <c r="B179">
        <v>5587024</v>
      </c>
      <c r="C179" t="s">
        <v>5</v>
      </c>
      <c r="D179" t="s">
        <v>8</v>
      </c>
      <c r="E179" t="s">
        <v>5701</v>
      </c>
      <c r="F179" t="s">
        <v>1003</v>
      </c>
      <c r="G179" t="s">
        <v>1004</v>
      </c>
      <c r="H179" t="s">
        <v>6845</v>
      </c>
      <c r="I179" t="s">
        <v>6846</v>
      </c>
      <c r="J179" t="s">
        <v>6847</v>
      </c>
      <c r="K179" t="s">
        <v>6848</v>
      </c>
      <c r="L179" t="s">
        <v>6849</v>
      </c>
      <c r="M179">
        <v>0</v>
      </c>
      <c r="N179">
        <v>0</v>
      </c>
      <c r="O179" s="2">
        <v>0</v>
      </c>
      <c r="P179">
        <v>1</v>
      </c>
      <c r="Q179">
        <v>1</v>
      </c>
      <c r="R179">
        <v>0</v>
      </c>
      <c r="S179">
        <v>0</v>
      </c>
      <c r="T179">
        <v>0</v>
      </c>
      <c r="U179">
        <v>0</v>
      </c>
      <c r="V179">
        <v>0</v>
      </c>
      <c r="W179">
        <v>0</v>
      </c>
      <c r="X179">
        <v>0</v>
      </c>
      <c r="Y179">
        <v>0</v>
      </c>
      <c r="Z179">
        <v>0</v>
      </c>
      <c r="AA179">
        <v>0</v>
      </c>
      <c r="AB179">
        <v>0</v>
      </c>
      <c r="AC179">
        <v>0</v>
      </c>
      <c r="AD179" t="s">
        <v>6845</v>
      </c>
      <c r="AE179" t="s">
        <v>9585</v>
      </c>
      <c r="AF179" t="s">
        <v>9</v>
      </c>
      <c r="AG179" t="s">
        <v>9586</v>
      </c>
    </row>
    <row r="180" spans="1:33" x14ac:dyDescent="0.2">
      <c r="A180" t="s">
        <v>999</v>
      </c>
      <c r="B180">
        <v>162424</v>
      </c>
      <c r="C180" t="s">
        <v>4</v>
      </c>
      <c r="D180" t="s">
        <v>5</v>
      </c>
      <c r="E180" t="s">
        <v>5404</v>
      </c>
      <c r="F180" t="s">
        <v>1003</v>
      </c>
      <c r="G180" t="s">
        <v>1004</v>
      </c>
      <c r="H180" t="s">
        <v>5778</v>
      </c>
      <c r="I180" t="s">
        <v>5779</v>
      </c>
      <c r="J180" t="s">
        <v>5780</v>
      </c>
      <c r="K180" t="s">
        <v>5781</v>
      </c>
      <c r="L180" t="s">
        <v>5782</v>
      </c>
      <c r="M180">
        <v>0</v>
      </c>
      <c r="N180">
        <v>0</v>
      </c>
      <c r="O180" s="2">
        <v>0</v>
      </c>
      <c r="P180">
        <v>0</v>
      </c>
      <c r="Q180">
        <v>1</v>
      </c>
      <c r="R180">
        <v>0</v>
      </c>
      <c r="S180">
        <v>0</v>
      </c>
      <c r="T180">
        <v>0</v>
      </c>
      <c r="U180">
        <v>0</v>
      </c>
      <c r="V180">
        <v>0</v>
      </c>
      <c r="W180">
        <v>0</v>
      </c>
      <c r="X180">
        <v>0</v>
      </c>
      <c r="Y180">
        <v>0</v>
      </c>
      <c r="Z180">
        <v>0</v>
      </c>
      <c r="AA180">
        <v>0</v>
      </c>
      <c r="AB180">
        <v>0</v>
      </c>
      <c r="AC180">
        <v>0</v>
      </c>
      <c r="AD180" t="s">
        <v>5778</v>
      </c>
      <c r="AE180" t="s">
        <v>9587</v>
      </c>
      <c r="AF180" t="s">
        <v>8605</v>
      </c>
      <c r="AG180" t="s">
        <v>9588</v>
      </c>
    </row>
    <row r="181" spans="1:33" x14ac:dyDescent="0.2">
      <c r="A181" t="s">
        <v>999</v>
      </c>
      <c r="B181">
        <v>3456426</v>
      </c>
      <c r="C181" t="s">
        <v>4</v>
      </c>
      <c r="D181" t="s">
        <v>5</v>
      </c>
      <c r="E181" t="s">
        <v>5571</v>
      </c>
      <c r="F181" t="s">
        <v>1003</v>
      </c>
      <c r="G181" t="s">
        <v>1004</v>
      </c>
      <c r="H181" t="s">
        <v>6400</v>
      </c>
      <c r="I181" t="s">
        <v>6401</v>
      </c>
      <c r="J181" t="s">
        <v>6402</v>
      </c>
      <c r="K181" t="s">
        <v>6403</v>
      </c>
      <c r="L181" t="s">
        <v>6404</v>
      </c>
      <c r="M181">
        <v>0</v>
      </c>
      <c r="N181" s="2">
        <v>1</v>
      </c>
      <c r="O181" s="2">
        <v>0</v>
      </c>
      <c r="P181">
        <v>1</v>
      </c>
      <c r="Q181">
        <v>1</v>
      </c>
      <c r="R181">
        <v>0</v>
      </c>
      <c r="S181">
        <v>0</v>
      </c>
      <c r="T181">
        <v>0</v>
      </c>
      <c r="U181">
        <v>0</v>
      </c>
      <c r="V181">
        <v>0</v>
      </c>
      <c r="W181">
        <v>0</v>
      </c>
      <c r="X181">
        <v>0</v>
      </c>
      <c r="Y181">
        <v>0</v>
      </c>
      <c r="Z181">
        <v>0</v>
      </c>
      <c r="AA181">
        <v>0</v>
      </c>
      <c r="AB181">
        <v>0</v>
      </c>
      <c r="AC181">
        <v>0</v>
      </c>
      <c r="AD181" t="s">
        <v>6400</v>
      </c>
      <c r="AE181" t="s">
        <v>9589</v>
      </c>
      <c r="AF181" t="s">
        <v>8608</v>
      </c>
      <c r="AG181" t="s">
        <v>8874</v>
      </c>
    </row>
    <row r="182" spans="1:33" x14ac:dyDescent="0.2">
      <c r="A182" t="s">
        <v>999</v>
      </c>
      <c r="B182">
        <v>3394998</v>
      </c>
      <c r="C182" t="s">
        <v>5</v>
      </c>
      <c r="D182" t="s">
        <v>4</v>
      </c>
      <c r="E182" t="s">
        <v>5566</v>
      </c>
      <c r="F182" t="s">
        <v>1003</v>
      </c>
      <c r="G182" t="s">
        <v>1004</v>
      </c>
      <c r="H182" t="s">
        <v>6376</v>
      </c>
      <c r="I182" t="s">
        <v>6381</v>
      </c>
      <c r="J182" t="s">
        <v>6382</v>
      </c>
      <c r="K182" t="s">
        <v>6383</v>
      </c>
      <c r="L182" t="s">
        <v>6384</v>
      </c>
      <c r="M182">
        <v>0</v>
      </c>
      <c r="N182">
        <v>0</v>
      </c>
      <c r="O182" s="2">
        <v>0</v>
      </c>
      <c r="P182">
        <v>1</v>
      </c>
      <c r="Q182">
        <v>1</v>
      </c>
      <c r="R182">
        <v>0</v>
      </c>
      <c r="S182">
        <v>0</v>
      </c>
      <c r="T182">
        <v>0</v>
      </c>
      <c r="U182">
        <v>0</v>
      </c>
      <c r="V182">
        <v>0</v>
      </c>
      <c r="W182">
        <v>0</v>
      </c>
      <c r="X182">
        <v>0</v>
      </c>
      <c r="Y182">
        <v>0</v>
      </c>
      <c r="Z182">
        <v>0</v>
      </c>
      <c r="AA182">
        <v>0</v>
      </c>
      <c r="AB182">
        <v>0</v>
      </c>
      <c r="AC182">
        <v>0</v>
      </c>
      <c r="AD182" t="s">
        <v>6376</v>
      </c>
      <c r="AF182" t="s">
        <v>9</v>
      </c>
      <c r="AG182" t="s">
        <v>8928</v>
      </c>
    </row>
    <row r="183" spans="1:33" x14ac:dyDescent="0.2">
      <c r="A183" t="s">
        <v>999</v>
      </c>
      <c r="B183">
        <v>2491322</v>
      </c>
      <c r="C183" t="s">
        <v>8</v>
      </c>
      <c r="D183" t="s">
        <v>9</v>
      </c>
      <c r="E183" t="s">
        <v>5524</v>
      </c>
      <c r="F183" t="s">
        <v>1003</v>
      </c>
      <c r="G183" t="s">
        <v>1004</v>
      </c>
      <c r="H183" t="s">
        <v>6193</v>
      </c>
      <c r="I183" t="s">
        <v>6194</v>
      </c>
      <c r="J183" t="s">
        <v>6195</v>
      </c>
      <c r="K183" t="s">
        <v>6196</v>
      </c>
      <c r="L183" t="s">
        <v>6197</v>
      </c>
      <c r="M183">
        <v>0</v>
      </c>
      <c r="N183">
        <v>0</v>
      </c>
      <c r="O183" s="2">
        <v>0</v>
      </c>
      <c r="P183">
        <v>0</v>
      </c>
      <c r="Q183">
        <v>1</v>
      </c>
      <c r="R183">
        <v>0</v>
      </c>
      <c r="S183">
        <v>0</v>
      </c>
      <c r="T183">
        <v>0</v>
      </c>
      <c r="U183">
        <v>0</v>
      </c>
      <c r="V183">
        <v>0</v>
      </c>
      <c r="W183">
        <v>0</v>
      </c>
      <c r="X183">
        <v>0</v>
      </c>
      <c r="Y183">
        <v>0</v>
      </c>
      <c r="Z183">
        <v>0</v>
      </c>
      <c r="AA183">
        <v>0</v>
      </c>
      <c r="AB183">
        <v>0</v>
      </c>
      <c r="AC183">
        <v>0</v>
      </c>
      <c r="AD183" t="s">
        <v>6193</v>
      </c>
      <c r="AE183" t="s">
        <v>9590</v>
      </c>
      <c r="AF183" t="s">
        <v>8594</v>
      </c>
      <c r="AG183" t="s">
        <v>9227</v>
      </c>
    </row>
    <row r="184" spans="1:33" x14ac:dyDescent="0.2">
      <c r="A184" t="s">
        <v>999</v>
      </c>
      <c r="B184">
        <v>3767706</v>
      </c>
      <c r="C184" t="s">
        <v>5582</v>
      </c>
      <c r="D184" t="s">
        <v>5583</v>
      </c>
      <c r="E184" t="s">
        <v>5584</v>
      </c>
      <c r="F184" t="s">
        <v>1003</v>
      </c>
      <c r="G184" t="s">
        <v>1004</v>
      </c>
      <c r="H184" t="s">
        <v>6438</v>
      </c>
      <c r="I184" t="s">
        <v>6443</v>
      </c>
      <c r="J184" t="s">
        <v>6444</v>
      </c>
      <c r="K184" t="s">
        <v>6445</v>
      </c>
      <c r="L184" t="s">
        <v>6446</v>
      </c>
      <c r="M184">
        <v>0</v>
      </c>
      <c r="N184">
        <v>0</v>
      </c>
      <c r="O184" s="2">
        <v>0</v>
      </c>
      <c r="P184">
        <v>0</v>
      </c>
      <c r="Q184">
        <v>1</v>
      </c>
      <c r="R184">
        <v>0</v>
      </c>
      <c r="S184">
        <v>0</v>
      </c>
      <c r="T184">
        <v>0</v>
      </c>
      <c r="U184">
        <v>0</v>
      </c>
      <c r="V184">
        <v>0</v>
      </c>
      <c r="W184">
        <v>0</v>
      </c>
      <c r="X184">
        <v>0</v>
      </c>
      <c r="Y184">
        <v>0</v>
      </c>
      <c r="Z184">
        <v>0</v>
      </c>
      <c r="AA184">
        <v>0</v>
      </c>
      <c r="AB184">
        <v>0</v>
      </c>
      <c r="AC184">
        <v>0</v>
      </c>
      <c r="AD184" t="s">
        <v>6438</v>
      </c>
      <c r="AE184" t="s">
        <v>9591</v>
      </c>
      <c r="AF184" t="s">
        <v>8593</v>
      </c>
      <c r="AG184" t="s">
        <v>9592</v>
      </c>
    </row>
    <row r="185" spans="1:33" x14ac:dyDescent="0.2">
      <c r="A185" t="s">
        <v>999</v>
      </c>
      <c r="B185">
        <v>3773097</v>
      </c>
      <c r="C185" t="s">
        <v>5592</v>
      </c>
      <c r="D185" t="s">
        <v>5593</v>
      </c>
      <c r="E185" t="s">
        <v>5594</v>
      </c>
      <c r="F185" t="s">
        <v>1003</v>
      </c>
      <c r="G185" t="s">
        <v>1004</v>
      </c>
      <c r="H185" t="s">
        <v>6462</v>
      </c>
      <c r="I185" t="s">
        <v>6463</v>
      </c>
      <c r="J185" t="s">
        <v>6464</v>
      </c>
      <c r="K185" t="s">
        <v>6465</v>
      </c>
      <c r="L185" t="s">
        <v>6466</v>
      </c>
      <c r="M185">
        <v>0</v>
      </c>
      <c r="N185">
        <v>0</v>
      </c>
      <c r="O185" s="2">
        <v>0</v>
      </c>
      <c r="P185">
        <v>0</v>
      </c>
      <c r="Q185">
        <v>1</v>
      </c>
      <c r="R185">
        <v>0</v>
      </c>
      <c r="S185">
        <v>0</v>
      </c>
      <c r="T185">
        <v>0</v>
      </c>
      <c r="U185">
        <v>0</v>
      </c>
      <c r="V185">
        <v>0</v>
      </c>
      <c r="W185">
        <v>0</v>
      </c>
      <c r="X185">
        <v>0</v>
      </c>
      <c r="Y185">
        <v>0</v>
      </c>
      <c r="Z185">
        <v>0</v>
      </c>
      <c r="AA185">
        <v>0</v>
      </c>
      <c r="AB185">
        <v>0</v>
      </c>
      <c r="AC185">
        <v>0</v>
      </c>
      <c r="AD185" t="s">
        <v>6462</v>
      </c>
      <c r="AE185" t="s">
        <v>9593</v>
      </c>
      <c r="AF185" t="s">
        <v>8599</v>
      </c>
      <c r="AG185" t="s">
        <v>9594</v>
      </c>
    </row>
    <row r="186" spans="1:33" x14ac:dyDescent="0.2">
      <c r="A186" t="s">
        <v>999</v>
      </c>
      <c r="B186">
        <v>3091367</v>
      </c>
      <c r="C186" t="s">
        <v>5</v>
      </c>
      <c r="D186" t="s">
        <v>8</v>
      </c>
      <c r="E186" t="s">
        <v>5548</v>
      </c>
      <c r="F186" t="s">
        <v>1003</v>
      </c>
      <c r="G186" t="s">
        <v>1004</v>
      </c>
      <c r="H186" t="s">
        <v>6295</v>
      </c>
      <c r="I186" t="s">
        <v>6296</v>
      </c>
      <c r="J186" t="s">
        <v>6297</v>
      </c>
      <c r="K186" t="s">
        <v>6298</v>
      </c>
      <c r="L186" t="s">
        <v>6299</v>
      </c>
      <c r="M186">
        <v>0</v>
      </c>
      <c r="N186">
        <v>0</v>
      </c>
      <c r="O186">
        <v>1</v>
      </c>
      <c r="P186">
        <v>0</v>
      </c>
      <c r="Q186">
        <v>0</v>
      </c>
      <c r="R186">
        <v>0</v>
      </c>
      <c r="S186">
        <v>0</v>
      </c>
      <c r="T186">
        <v>0</v>
      </c>
      <c r="U186">
        <v>0</v>
      </c>
      <c r="V186">
        <v>0</v>
      </c>
      <c r="W186">
        <v>0</v>
      </c>
      <c r="X186">
        <v>0</v>
      </c>
      <c r="Y186">
        <v>0</v>
      </c>
      <c r="Z186">
        <v>0</v>
      </c>
      <c r="AA186">
        <v>0</v>
      </c>
      <c r="AB186">
        <v>0</v>
      </c>
      <c r="AC186">
        <v>0</v>
      </c>
      <c r="AD186" t="s">
        <v>6295</v>
      </c>
      <c r="AF186" t="s">
        <v>9</v>
      </c>
      <c r="AG186" t="s">
        <v>8928</v>
      </c>
    </row>
    <row r="187" spans="1:33" x14ac:dyDescent="0.2">
      <c r="A187" t="s">
        <v>999</v>
      </c>
      <c r="B187">
        <v>4429157</v>
      </c>
      <c r="C187" t="s">
        <v>8</v>
      </c>
      <c r="D187" t="s">
        <v>9</v>
      </c>
      <c r="E187" t="s">
        <v>5634</v>
      </c>
      <c r="F187" t="s">
        <v>1003</v>
      </c>
      <c r="G187" t="s">
        <v>1004</v>
      </c>
      <c r="H187" t="s">
        <v>6589</v>
      </c>
      <c r="I187" t="s">
        <v>6590</v>
      </c>
      <c r="J187" t="s">
        <v>6591</v>
      </c>
      <c r="K187" t="s">
        <v>6592</v>
      </c>
      <c r="L187" t="s">
        <v>6593</v>
      </c>
      <c r="M187">
        <v>0</v>
      </c>
      <c r="N187" s="2">
        <v>1</v>
      </c>
      <c r="O187" s="2">
        <v>0</v>
      </c>
      <c r="P187">
        <v>0</v>
      </c>
      <c r="Q187">
        <v>0</v>
      </c>
      <c r="R187">
        <v>0</v>
      </c>
      <c r="S187">
        <v>0</v>
      </c>
      <c r="T187">
        <v>0</v>
      </c>
      <c r="U187">
        <v>0</v>
      </c>
      <c r="V187">
        <v>0</v>
      </c>
      <c r="W187">
        <v>0</v>
      </c>
      <c r="X187">
        <v>0</v>
      </c>
      <c r="Y187">
        <v>0</v>
      </c>
      <c r="Z187">
        <v>0</v>
      </c>
      <c r="AA187">
        <v>0</v>
      </c>
      <c r="AB187">
        <v>0</v>
      </c>
      <c r="AC187">
        <v>0</v>
      </c>
      <c r="AD187" t="s">
        <v>6589</v>
      </c>
      <c r="AF187" t="s">
        <v>8590</v>
      </c>
      <c r="AG187" t="s">
        <v>8815</v>
      </c>
    </row>
    <row r="188" spans="1:33" x14ac:dyDescent="0.2">
      <c r="A188" t="s">
        <v>999</v>
      </c>
      <c r="B188">
        <v>3771454</v>
      </c>
      <c r="C188" t="s">
        <v>5587</v>
      </c>
      <c r="D188" t="s">
        <v>5588</v>
      </c>
      <c r="E188" t="s">
        <v>5589</v>
      </c>
      <c r="F188" t="s">
        <v>5082</v>
      </c>
      <c r="G188" t="s">
        <v>1004</v>
      </c>
      <c r="H188" t="s">
        <v>6453</v>
      </c>
      <c r="I188" t="s">
        <v>6454</v>
      </c>
      <c r="J188" t="s">
        <v>6455</v>
      </c>
      <c r="K188" t="s">
        <v>6456</v>
      </c>
      <c r="L188" t="s">
        <v>6457</v>
      </c>
      <c r="M188">
        <v>0</v>
      </c>
      <c r="N188">
        <v>0</v>
      </c>
      <c r="O188" s="2">
        <v>0</v>
      </c>
      <c r="P188">
        <v>0</v>
      </c>
      <c r="Q188">
        <v>1</v>
      </c>
      <c r="R188">
        <v>0</v>
      </c>
      <c r="S188">
        <v>0</v>
      </c>
      <c r="T188">
        <v>0</v>
      </c>
      <c r="U188">
        <v>0</v>
      </c>
      <c r="V188">
        <v>0</v>
      </c>
      <c r="W188">
        <v>0</v>
      </c>
      <c r="X188">
        <v>0</v>
      </c>
      <c r="Y188">
        <v>0</v>
      </c>
      <c r="Z188">
        <v>0</v>
      </c>
      <c r="AA188">
        <v>0</v>
      </c>
      <c r="AB188">
        <v>0</v>
      </c>
      <c r="AC188">
        <v>0</v>
      </c>
      <c r="AD188" t="s">
        <v>6453</v>
      </c>
      <c r="AF188" t="s">
        <v>8591</v>
      </c>
      <c r="AG188" t="s">
        <v>9450</v>
      </c>
    </row>
    <row r="189" spans="1:33" x14ac:dyDescent="0.2">
      <c r="A189" t="s">
        <v>999</v>
      </c>
      <c r="B189">
        <v>2049419</v>
      </c>
      <c r="C189" t="s">
        <v>8</v>
      </c>
      <c r="D189" t="s">
        <v>9</v>
      </c>
      <c r="E189" t="s">
        <v>5484</v>
      </c>
      <c r="F189" t="s">
        <v>1534</v>
      </c>
      <c r="G189" t="s">
        <v>1032</v>
      </c>
      <c r="H189" t="s">
        <v>6071</v>
      </c>
      <c r="I189" t="s">
        <v>6076</v>
      </c>
      <c r="J189" t="s">
        <v>6077</v>
      </c>
      <c r="K189" t="s">
        <v>6078</v>
      </c>
      <c r="L189" t="s">
        <v>6079</v>
      </c>
      <c r="M189">
        <v>0</v>
      </c>
      <c r="N189">
        <v>0</v>
      </c>
      <c r="O189" s="2">
        <v>0</v>
      </c>
      <c r="P189">
        <v>0</v>
      </c>
      <c r="Q189">
        <v>0</v>
      </c>
      <c r="R189">
        <v>0</v>
      </c>
      <c r="S189">
        <v>1</v>
      </c>
      <c r="T189">
        <v>0</v>
      </c>
      <c r="U189">
        <v>1</v>
      </c>
      <c r="V189">
        <v>1</v>
      </c>
      <c r="W189">
        <v>1</v>
      </c>
      <c r="X189" s="2">
        <v>1</v>
      </c>
      <c r="Y189">
        <v>1</v>
      </c>
      <c r="Z189">
        <v>1</v>
      </c>
      <c r="AA189">
        <v>1</v>
      </c>
      <c r="AB189">
        <v>0</v>
      </c>
      <c r="AC189">
        <v>1</v>
      </c>
      <c r="AD189" t="s">
        <v>6071</v>
      </c>
      <c r="AE189" t="s">
        <v>9448</v>
      </c>
      <c r="AF189" t="s">
        <v>8601</v>
      </c>
      <c r="AG189" t="s">
        <v>9449</v>
      </c>
    </row>
    <row r="190" spans="1:33" x14ac:dyDescent="0.2">
      <c r="A190" t="s">
        <v>999</v>
      </c>
      <c r="B190">
        <v>5587201</v>
      </c>
      <c r="C190" t="s">
        <v>8</v>
      </c>
      <c r="D190" t="s">
        <v>9</v>
      </c>
      <c r="E190" t="s">
        <v>5702</v>
      </c>
      <c r="F190" t="s">
        <v>1534</v>
      </c>
      <c r="G190" t="s">
        <v>1032</v>
      </c>
      <c r="H190" t="s">
        <v>6845</v>
      </c>
      <c r="I190" t="s">
        <v>6850</v>
      </c>
      <c r="J190" t="s">
        <v>6851</v>
      </c>
      <c r="K190" t="s">
        <v>6852</v>
      </c>
      <c r="L190" t="s">
        <v>6853</v>
      </c>
      <c r="M190">
        <v>0</v>
      </c>
      <c r="N190">
        <v>0</v>
      </c>
      <c r="O190" s="2">
        <v>0</v>
      </c>
      <c r="P190">
        <v>0</v>
      </c>
      <c r="Q190">
        <v>0</v>
      </c>
      <c r="R190">
        <v>0</v>
      </c>
      <c r="S190">
        <v>1</v>
      </c>
      <c r="T190" s="2">
        <v>1</v>
      </c>
      <c r="U190">
        <v>1</v>
      </c>
      <c r="V190">
        <v>1</v>
      </c>
      <c r="W190">
        <v>1</v>
      </c>
      <c r="X190" s="2">
        <v>1</v>
      </c>
      <c r="Y190">
        <v>1</v>
      </c>
      <c r="Z190">
        <v>1</v>
      </c>
      <c r="AA190">
        <v>1</v>
      </c>
      <c r="AB190">
        <v>1</v>
      </c>
      <c r="AC190">
        <v>1</v>
      </c>
      <c r="AD190" t="s">
        <v>6845</v>
      </c>
      <c r="AE190" t="s">
        <v>9585</v>
      </c>
      <c r="AF190" t="s">
        <v>9</v>
      </c>
      <c r="AG190" t="s">
        <v>9586</v>
      </c>
    </row>
    <row r="191" spans="1:33" x14ac:dyDescent="0.2">
      <c r="A191" t="s">
        <v>999</v>
      </c>
      <c r="B191">
        <v>990310</v>
      </c>
      <c r="C191" t="s">
        <v>5</v>
      </c>
      <c r="D191" t="s">
        <v>4</v>
      </c>
      <c r="E191" t="s">
        <v>5441</v>
      </c>
      <c r="F191" t="s">
        <v>1534</v>
      </c>
      <c r="G191" t="s">
        <v>1032</v>
      </c>
      <c r="H191" t="s">
        <v>5937</v>
      </c>
      <c r="I191" t="s">
        <v>4485</v>
      </c>
      <c r="J191" t="s">
        <v>5938</v>
      </c>
      <c r="K191" t="s">
        <v>5939</v>
      </c>
      <c r="L191" t="s">
        <v>5940</v>
      </c>
      <c r="M191">
        <v>0</v>
      </c>
      <c r="N191">
        <v>0</v>
      </c>
      <c r="O191" s="2">
        <v>0</v>
      </c>
      <c r="P191">
        <v>0</v>
      </c>
      <c r="Q191">
        <v>0</v>
      </c>
      <c r="R191">
        <v>0</v>
      </c>
      <c r="S191">
        <v>0</v>
      </c>
      <c r="T191">
        <v>0</v>
      </c>
      <c r="U191">
        <v>0</v>
      </c>
      <c r="V191">
        <v>0</v>
      </c>
      <c r="W191">
        <v>0</v>
      </c>
      <c r="X191">
        <v>0</v>
      </c>
      <c r="Y191">
        <v>0</v>
      </c>
      <c r="Z191">
        <v>0</v>
      </c>
      <c r="AA191">
        <v>0</v>
      </c>
      <c r="AB191">
        <v>1</v>
      </c>
      <c r="AC191">
        <v>0</v>
      </c>
      <c r="AD191" t="s">
        <v>5937</v>
      </c>
      <c r="AF191" t="s">
        <v>8590</v>
      </c>
      <c r="AG191" t="s">
        <v>8738</v>
      </c>
    </row>
    <row r="192" spans="1:33" x14ac:dyDescent="0.2">
      <c r="A192" t="s">
        <v>999</v>
      </c>
      <c r="B192">
        <v>3257786</v>
      </c>
      <c r="C192" t="s">
        <v>5</v>
      </c>
      <c r="D192" t="s">
        <v>4</v>
      </c>
      <c r="E192" t="s">
        <v>5559</v>
      </c>
      <c r="F192" t="s">
        <v>1534</v>
      </c>
      <c r="G192" t="s">
        <v>1032</v>
      </c>
      <c r="H192" t="s">
        <v>6346</v>
      </c>
      <c r="I192" t="s">
        <v>6347</v>
      </c>
      <c r="J192" t="s">
        <v>6348</v>
      </c>
      <c r="K192" t="s">
        <v>6349</v>
      </c>
      <c r="L192" t="s">
        <v>6350</v>
      </c>
      <c r="M192">
        <v>0</v>
      </c>
      <c r="N192">
        <v>0</v>
      </c>
      <c r="O192" s="2">
        <v>0</v>
      </c>
      <c r="P192">
        <v>0</v>
      </c>
      <c r="Q192">
        <v>0</v>
      </c>
      <c r="R192">
        <v>0</v>
      </c>
      <c r="S192">
        <v>0</v>
      </c>
      <c r="T192">
        <v>0</v>
      </c>
      <c r="U192">
        <v>0</v>
      </c>
      <c r="V192">
        <v>0</v>
      </c>
      <c r="W192">
        <v>0</v>
      </c>
      <c r="X192">
        <v>0</v>
      </c>
      <c r="Y192">
        <v>0</v>
      </c>
      <c r="Z192">
        <v>0</v>
      </c>
      <c r="AA192">
        <v>0</v>
      </c>
      <c r="AB192">
        <v>1</v>
      </c>
      <c r="AC192">
        <v>0</v>
      </c>
      <c r="AD192" t="s">
        <v>6346</v>
      </c>
      <c r="AE192" t="s">
        <v>9595</v>
      </c>
      <c r="AF192" t="s">
        <v>8611</v>
      </c>
      <c r="AG192" t="s">
        <v>9596</v>
      </c>
    </row>
    <row r="193" spans="1:33" x14ac:dyDescent="0.2">
      <c r="A193" t="s">
        <v>999</v>
      </c>
      <c r="B193">
        <v>981083</v>
      </c>
      <c r="C193" t="s">
        <v>8</v>
      </c>
      <c r="D193" t="s">
        <v>9</v>
      </c>
      <c r="E193" t="s">
        <v>5440</v>
      </c>
      <c r="F193" t="s">
        <v>1534</v>
      </c>
      <c r="G193" t="s">
        <v>1032</v>
      </c>
      <c r="H193" t="s">
        <v>5932</v>
      </c>
      <c r="I193" t="s">
        <v>5933</v>
      </c>
      <c r="J193" t="s">
        <v>5934</v>
      </c>
      <c r="K193" t="s">
        <v>5935</v>
      </c>
      <c r="L193" t="s">
        <v>5936</v>
      </c>
      <c r="M193">
        <v>0</v>
      </c>
      <c r="N193">
        <v>0</v>
      </c>
      <c r="O193" s="2">
        <v>0</v>
      </c>
      <c r="P193">
        <v>0</v>
      </c>
      <c r="Q193">
        <v>0</v>
      </c>
      <c r="R193">
        <v>0</v>
      </c>
      <c r="S193">
        <v>0</v>
      </c>
      <c r="T193">
        <v>0</v>
      </c>
      <c r="U193">
        <v>0</v>
      </c>
      <c r="V193">
        <v>0</v>
      </c>
      <c r="W193">
        <v>0</v>
      </c>
      <c r="X193">
        <v>0</v>
      </c>
      <c r="Y193">
        <v>0</v>
      </c>
      <c r="Z193">
        <v>0</v>
      </c>
      <c r="AA193">
        <v>0</v>
      </c>
      <c r="AB193">
        <v>1</v>
      </c>
      <c r="AC193">
        <v>0</v>
      </c>
      <c r="AD193" t="s">
        <v>5932</v>
      </c>
      <c r="AE193" t="s">
        <v>9597</v>
      </c>
      <c r="AF193" t="s">
        <v>8596</v>
      </c>
      <c r="AG193" t="s">
        <v>9598</v>
      </c>
    </row>
    <row r="194" spans="1:33" x14ac:dyDescent="0.2">
      <c r="A194" t="s">
        <v>999</v>
      </c>
      <c r="B194">
        <v>6520223</v>
      </c>
      <c r="C194" t="s">
        <v>5</v>
      </c>
      <c r="D194" t="s">
        <v>4</v>
      </c>
      <c r="E194" t="s">
        <v>5757</v>
      </c>
      <c r="F194" t="s">
        <v>1534</v>
      </c>
      <c r="G194" t="s">
        <v>1032</v>
      </c>
      <c r="H194" t="s">
        <v>5281</v>
      </c>
      <c r="I194" t="s">
        <v>7019</v>
      </c>
      <c r="J194" t="s">
        <v>7020</v>
      </c>
      <c r="K194" t="s">
        <v>7021</v>
      </c>
      <c r="L194" t="s">
        <v>7022</v>
      </c>
      <c r="M194">
        <v>0</v>
      </c>
      <c r="N194">
        <v>0</v>
      </c>
      <c r="O194" s="2">
        <v>0</v>
      </c>
      <c r="P194">
        <v>0</v>
      </c>
      <c r="Q194">
        <v>0</v>
      </c>
      <c r="R194">
        <v>0</v>
      </c>
      <c r="S194">
        <v>0</v>
      </c>
      <c r="T194">
        <v>0</v>
      </c>
      <c r="U194">
        <v>0</v>
      </c>
      <c r="V194">
        <v>0</v>
      </c>
      <c r="W194">
        <v>0</v>
      </c>
      <c r="X194">
        <v>0</v>
      </c>
      <c r="Y194">
        <v>0</v>
      </c>
      <c r="Z194">
        <v>1</v>
      </c>
      <c r="AA194">
        <v>1</v>
      </c>
      <c r="AB194">
        <v>0</v>
      </c>
      <c r="AC194">
        <v>0</v>
      </c>
      <c r="AD194" t="s">
        <v>5281</v>
      </c>
      <c r="AE194" t="s">
        <v>9376</v>
      </c>
      <c r="AF194" t="s">
        <v>8599</v>
      </c>
      <c r="AG194" t="s">
        <v>8978</v>
      </c>
    </row>
    <row r="195" spans="1:33" s="2" customFormat="1" x14ac:dyDescent="0.2">
      <c r="A195" t="s">
        <v>999</v>
      </c>
      <c r="B195">
        <v>6152631</v>
      </c>
      <c r="C195" t="s">
        <v>8</v>
      </c>
      <c r="D195" t="s">
        <v>9</v>
      </c>
      <c r="E195" t="s">
        <v>5741</v>
      </c>
      <c r="F195" t="s">
        <v>1534</v>
      </c>
      <c r="G195" t="s">
        <v>1032</v>
      </c>
      <c r="H195" t="s">
        <v>6959</v>
      </c>
      <c r="I195" t="s">
        <v>6968</v>
      </c>
      <c r="J195" t="s">
        <v>6969</v>
      </c>
      <c r="K195" t="s">
        <v>6970</v>
      </c>
      <c r="L195" t="s">
        <v>6971</v>
      </c>
      <c r="M195">
        <v>0</v>
      </c>
      <c r="N195">
        <v>0</v>
      </c>
      <c r="O195">
        <v>1</v>
      </c>
      <c r="P195">
        <v>0</v>
      </c>
      <c r="Q195">
        <v>0</v>
      </c>
      <c r="R195">
        <v>0</v>
      </c>
      <c r="S195">
        <v>0</v>
      </c>
      <c r="T195">
        <v>0</v>
      </c>
      <c r="U195">
        <v>0</v>
      </c>
      <c r="V195">
        <v>0</v>
      </c>
      <c r="W195">
        <v>0</v>
      </c>
      <c r="X195">
        <v>0</v>
      </c>
      <c r="Y195">
        <v>0</v>
      </c>
      <c r="Z195">
        <v>1</v>
      </c>
      <c r="AA195">
        <v>1</v>
      </c>
      <c r="AB195">
        <v>0</v>
      </c>
      <c r="AC195">
        <v>0</v>
      </c>
      <c r="AD195" t="s">
        <v>6959</v>
      </c>
      <c r="AE195" t="s">
        <v>9460</v>
      </c>
      <c r="AF195" t="s">
        <v>8598</v>
      </c>
      <c r="AG195" t="s">
        <v>8874</v>
      </c>
    </row>
    <row r="196" spans="1:33" s="2" customFormat="1" x14ac:dyDescent="0.2">
      <c r="A196" t="s">
        <v>999</v>
      </c>
      <c r="B196">
        <v>5808244</v>
      </c>
      <c r="C196" t="s">
        <v>8</v>
      </c>
      <c r="D196" t="s">
        <v>9</v>
      </c>
      <c r="E196" t="s">
        <v>5717</v>
      </c>
      <c r="F196" t="s">
        <v>1534</v>
      </c>
      <c r="G196" t="s">
        <v>1032</v>
      </c>
      <c r="H196" t="s">
        <v>6904</v>
      </c>
      <c r="I196" t="s">
        <v>6905</v>
      </c>
      <c r="J196" t="s">
        <v>6906</v>
      </c>
      <c r="K196" t="s">
        <v>6907</v>
      </c>
      <c r="L196" t="s">
        <v>6908</v>
      </c>
      <c r="M196">
        <v>0</v>
      </c>
      <c r="N196">
        <v>0</v>
      </c>
      <c r="O196" s="2">
        <v>0</v>
      </c>
      <c r="P196">
        <v>0</v>
      </c>
      <c r="Q196">
        <v>0</v>
      </c>
      <c r="R196">
        <v>0</v>
      </c>
      <c r="S196">
        <v>0</v>
      </c>
      <c r="T196">
        <v>0</v>
      </c>
      <c r="U196">
        <v>0</v>
      </c>
      <c r="V196">
        <v>0</v>
      </c>
      <c r="W196">
        <v>1</v>
      </c>
      <c r="X196">
        <v>0</v>
      </c>
      <c r="Y196">
        <v>0</v>
      </c>
      <c r="Z196">
        <v>0</v>
      </c>
      <c r="AA196">
        <v>0</v>
      </c>
      <c r="AB196">
        <v>0</v>
      </c>
      <c r="AC196">
        <v>0</v>
      </c>
      <c r="AD196" t="s">
        <v>6904</v>
      </c>
      <c r="AE196"/>
      <c r="AF196" t="s">
        <v>8604</v>
      </c>
      <c r="AG196" t="s">
        <v>8836</v>
      </c>
    </row>
    <row r="197" spans="1:33" s="2" customFormat="1" x14ac:dyDescent="0.2">
      <c r="A197" t="s">
        <v>999</v>
      </c>
      <c r="B197">
        <v>6152475</v>
      </c>
      <c r="C197" t="s">
        <v>8</v>
      </c>
      <c r="D197" t="s">
        <v>9</v>
      </c>
      <c r="E197" t="s">
        <v>5740</v>
      </c>
      <c r="F197" t="s">
        <v>1534</v>
      </c>
      <c r="G197" t="s">
        <v>1032</v>
      </c>
      <c r="H197" t="s">
        <v>6959</v>
      </c>
      <c r="I197" t="s">
        <v>6964</v>
      </c>
      <c r="J197" t="s">
        <v>6965</v>
      </c>
      <c r="K197" t="s">
        <v>6966</v>
      </c>
      <c r="L197" t="s">
        <v>6967</v>
      </c>
      <c r="M197">
        <v>0</v>
      </c>
      <c r="N197">
        <v>0</v>
      </c>
      <c r="O197" s="2">
        <v>0</v>
      </c>
      <c r="P197">
        <v>0</v>
      </c>
      <c r="Q197">
        <v>0</v>
      </c>
      <c r="R197">
        <v>0</v>
      </c>
      <c r="S197">
        <v>1</v>
      </c>
      <c r="T197">
        <v>0</v>
      </c>
      <c r="U197">
        <v>0</v>
      </c>
      <c r="V197">
        <v>0</v>
      </c>
      <c r="W197">
        <v>0</v>
      </c>
      <c r="X197">
        <v>0</v>
      </c>
      <c r="Y197">
        <v>0</v>
      </c>
      <c r="Z197">
        <v>0</v>
      </c>
      <c r="AA197">
        <v>0</v>
      </c>
      <c r="AB197">
        <v>0</v>
      </c>
      <c r="AC197">
        <v>0</v>
      </c>
      <c r="AD197" t="s">
        <v>6959</v>
      </c>
      <c r="AE197" t="s">
        <v>9460</v>
      </c>
      <c r="AF197" t="s">
        <v>8598</v>
      </c>
      <c r="AG197" t="s">
        <v>8874</v>
      </c>
    </row>
    <row r="198" spans="1:33" s="2" customFormat="1" x14ac:dyDescent="0.2">
      <c r="A198" t="s">
        <v>999</v>
      </c>
      <c r="B198">
        <v>6155595</v>
      </c>
      <c r="C198" t="s">
        <v>8</v>
      </c>
      <c r="D198" t="s">
        <v>9</v>
      </c>
      <c r="E198" t="s">
        <v>5745</v>
      </c>
      <c r="F198" t="s">
        <v>1534</v>
      </c>
      <c r="G198" t="s">
        <v>1032</v>
      </c>
      <c r="H198" t="s">
        <v>4627</v>
      </c>
      <c r="I198" t="s">
        <v>6984</v>
      </c>
      <c r="J198" t="s">
        <v>6985</v>
      </c>
      <c r="K198" t="s">
        <v>6986</v>
      </c>
      <c r="L198" t="s">
        <v>6987</v>
      </c>
      <c r="M198">
        <v>0</v>
      </c>
      <c r="N198">
        <v>0</v>
      </c>
      <c r="O198" s="2">
        <v>0</v>
      </c>
      <c r="P198">
        <v>0</v>
      </c>
      <c r="Q198">
        <v>0</v>
      </c>
      <c r="R198">
        <v>1</v>
      </c>
      <c r="S198">
        <v>0</v>
      </c>
      <c r="T198">
        <v>0</v>
      </c>
      <c r="U198">
        <v>0</v>
      </c>
      <c r="V198">
        <v>0</v>
      </c>
      <c r="W198">
        <v>0</v>
      </c>
      <c r="X198">
        <v>0</v>
      </c>
      <c r="Y198">
        <v>0</v>
      </c>
      <c r="Z198">
        <v>0</v>
      </c>
      <c r="AA198">
        <v>0</v>
      </c>
      <c r="AB198">
        <v>0</v>
      </c>
      <c r="AC198">
        <v>0</v>
      </c>
      <c r="AD198" t="s">
        <v>4627</v>
      </c>
      <c r="AE198" t="s">
        <v>8138</v>
      </c>
      <c r="AF198" t="s">
        <v>8593</v>
      </c>
      <c r="AG198" t="s">
        <v>8841</v>
      </c>
    </row>
    <row r="199" spans="1:33" s="2" customFormat="1" x14ac:dyDescent="0.2">
      <c r="A199" t="s">
        <v>999</v>
      </c>
      <c r="B199">
        <v>4513214</v>
      </c>
      <c r="C199" t="s">
        <v>8</v>
      </c>
      <c r="D199" t="s">
        <v>9</v>
      </c>
      <c r="E199" t="s">
        <v>5641</v>
      </c>
      <c r="F199" t="s">
        <v>1534</v>
      </c>
      <c r="G199" t="s">
        <v>1032</v>
      </c>
      <c r="H199" t="s">
        <v>6621</v>
      </c>
      <c r="I199" t="s">
        <v>6622</v>
      </c>
      <c r="J199" t="s">
        <v>6623</v>
      </c>
      <c r="K199" t="s">
        <v>6624</v>
      </c>
      <c r="L199" t="s">
        <v>6625</v>
      </c>
      <c r="M199">
        <v>0</v>
      </c>
      <c r="N199">
        <v>0</v>
      </c>
      <c r="O199">
        <v>1</v>
      </c>
      <c r="P199">
        <v>0</v>
      </c>
      <c r="Q199">
        <v>0</v>
      </c>
      <c r="R199">
        <v>1</v>
      </c>
      <c r="S199">
        <v>0</v>
      </c>
      <c r="T199">
        <v>0</v>
      </c>
      <c r="U199">
        <v>0</v>
      </c>
      <c r="V199">
        <v>0</v>
      </c>
      <c r="W199">
        <v>0</v>
      </c>
      <c r="X199">
        <v>0</v>
      </c>
      <c r="Y199">
        <v>0</v>
      </c>
      <c r="Z199">
        <v>0</v>
      </c>
      <c r="AA199">
        <v>0</v>
      </c>
      <c r="AB199">
        <v>0</v>
      </c>
      <c r="AC199">
        <v>0</v>
      </c>
      <c r="AD199" t="s">
        <v>6621</v>
      </c>
      <c r="AE199" t="s">
        <v>9599</v>
      </c>
      <c r="AF199" t="s">
        <v>8600</v>
      </c>
      <c r="AG199" t="s">
        <v>8991</v>
      </c>
    </row>
    <row r="200" spans="1:33" s="2" customFormat="1" x14ac:dyDescent="0.2">
      <c r="A200" t="s">
        <v>999</v>
      </c>
      <c r="B200">
        <v>2514016</v>
      </c>
      <c r="C200" t="s">
        <v>8</v>
      </c>
      <c r="D200" t="s">
        <v>9</v>
      </c>
      <c r="E200" t="s">
        <v>5527</v>
      </c>
      <c r="F200" t="s">
        <v>1534</v>
      </c>
      <c r="G200" t="s">
        <v>1032</v>
      </c>
      <c r="H200" t="s">
        <v>6208</v>
      </c>
      <c r="I200" t="s">
        <v>6209</v>
      </c>
      <c r="J200" t="s">
        <v>6210</v>
      </c>
      <c r="K200" t="s">
        <v>6211</v>
      </c>
      <c r="L200" t="s">
        <v>6212</v>
      </c>
      <c r="M200">
        <v>0</v>
      </c>
      <c r="N200">
        <v>0</v>
      </c>
      <c r="O200" s="2">
        <v>0</v>
      </c>
      <c r="P200">
        <v>0</v>
      </c>
      <c r="Q200">
        <v>1</v>
      </c>
      <c r="R200">
        <v>0</v>
      </c>
      <c r="S200">
        <v>0</v>
      </c>
      <c r="T200">
        <v>0</v>
      </c>
      <c r="U200">
        <v>0</v>
      </c>
      <c r="V200">
        <v>0</v>
      </c>
      <c r="W200">
        <v>0</v>
      </c>
      <c r="X200">
        <v>0</v>
      </c>
      <c r="Y200">
        <v>0</v>
      </c>
      <c r="Z200">
        <v>0</v>
      </c>
      <c r="AA200">
        <v>0</v>
      </c>
      <c r="AB200">
        <v>0</v>
      </c>
      <c r="AC200">
        <v>0</v>
      </c>
      <c r="AD200" t="s">
        <v>6208</v>
      </c>
      <c r="AE200" t="s">
        <v>9600</v>
      </c>
      <c r="AF200" t="s">
        <v>8604</v>
      </c>
      <c r="AG200" t="s">
        <v>8888</v>
      </c>
    </row>
    <row r="201" spans="1:33" s="2" customFormat="1" x14ac:dyDescent="0.2">
      <c r="A201" t="s">
        <v>999</v>
      </c>
      <c r="B201">
        <v>5084116</v>
      </c>
      <c r="C201" t="s">
        <v>8</v>
      </c>
      <c r="D201" t="s">
        <v>9</v>
      </c>
      <c r="E201" t="s">
        <v>5672</v>
      </c>
      <c r="F201" t="s">
        <v>1534</v>
      </c>
      <c r="G201" t="s">
        <v>1032</v>
      </c>
      <c r="H201" t="s">
        <v>6736</v>
      </c>
      <c r="I201" t="s">
        <v>6737</v>
      </c>
      <c r="J201" t="s">
        <v>6738</v>
      </c>
      <c r="K201" t="s">
        <v>6739</v>
      </c>
      <c r="L201" t="s">
        <v>6740</v>
      </c>
      <c r="M201">
        <v>0</v>
      </c>
      <c r="N201">
        <v>0</v>
      </c>
      <c r="O201" s="2">
        <v>0</v>
      </c>
      <c r="P201">
        <v>1</v>
      </c>
      <c r="Q201">
        <v>0</v>
      </c>
      <c r="R201">
        <v>0</v>
      </c>
      <c r="S201">
        <v>0</v>
      </c>
      <c r="T201">
        <v>0</v>
      </c>
      <c r="U201">
        <v>0</v>
      </c>
      <c r="V201">
        <v>0</v>
      </c>
      <c r="W201">
        <v>0</v>
      </c>
      <c r="X201">
        <v>0</v>
      </c>
      <c r="Y201">
        <v>0</v>
      </c>
      <c r="Z201">
        <v>0</v>
      </c>
      <c r="AA201">
        <v>0</v>
      </c>
      <c r="AB201">
        <v>0</v>
      </c>
      <c r="AC201">
        <v>0</v>
      </c>
      <c r="AD201" t="s">
        <v>6736</v>
      </c>
      <c r="AE201" t="s">
        <v>9492</v>
      </c>
      <c r="AF201" t="s">
        <v>8594</v>
      </c>
      <c r="AG201" t="s">
        <v>9493</v>
      </c>
    </row>
    <row r="202" spans="1:33" s="2" customFormat="1" x14ac:dyDescent="0.2">
      <c r="A202" t="s">
        <v>999</v>
      </c>
      <c r="B202">
        <v>1584224</v>
      </c>
      <c r="C202" t="s">
        <v>4</v>
      </c>
      <c r="D202" t="s">
        <v>8</v>
      </c>
      <c r="E202" t="s">
        <v>5460</v>
      </c>
      <c r="F202" t="s">
        <v>1769</v>
      </c>
      <c r="G202" t="s">
        <v>1032</v>
      </c>
      <c r="H202" t="s">
        <v>5990</v>
      </c>
      <c r="I202" t="s">
        <v>5991</v>
      </c>
      <c r="J202" t="s">
        <v>5992</v>
      </c>
      <c r="K202" t="s">
        <v>5993</v>
      </c>
      <c r="L202" t="s">
        <v>5994</v>
      </c>
      <c r="M202">
        <v>0</v>
      </c>
      <c r="N202">
        <v>0</v>
      </c>
      <c r="O202" s="2">
        <v>0</v>
      </c>
      <c r="P202">
        <v>0</v>
      </c>
      <c r="Q202">
        <v>0</v>
      </c>
      <c r="R202">
        <v>0</v>
      </c>
      <c r="S202">
        <v>0</v>
      </c>
      <c r="T202" s="2">
        <v>1</v>
      </c>
      <c r="U202">
        <v>0</v>
      </c>
      <c r="V202">
        <v>0</v>
      </c>
      <c r="W202">
        <v>0</v>
      </c>
      <c r="X202">
        <v>0</v>
      </c>
      <c r="Y202">
        <v>0</v>
      </c>
      <c r="Z202">
        <v>0</v>
      </c>
      <c r="AA202">
        <v>0</v>
      </c>
      <c r="AB202">
        <v>1</v>
      </c>
      <c r="AC202">
        <v>0</v>
      </c>
      <c r="AD202" t="s">
        <v>5990</v>
      </c>
      <c r="AE202" t="s">
        <v>9601</v>
      </c>
      <c r="AF202" t="s">
        <v>8605</v>
      </c>
      <c r="AG202" t="s">
        <v>9602</v>
      </c>
    </row>
    <row r="203" spans="1:33" s="2" customFormat="1" x14ac:dyDescent="0.2">
      <c r="A203" t="s">
        <v>999</v>
      </c>
      <c r="B203">
        <v>847269</v>
      </c>
      <c r="C203" t="s">
        <v>5</v>
      </c>
      <c r="D203" t="s">
        <v>4</v>
      </c>
      <c r="E203" t="s">
        <v>5431</v>
      </c>
      <c r="F203" t="s">
        <v>1014</v>
      </c>
      <c r="G203" t="s">
        <v>1015</v>
      </c>
      <c r="H203" t="s">
        <v>5893</v>
      </c>
      <c r="I203" t="s">
        <v>3828</v>
      </c>
      <c r="J203" t="s">
        <v>5894</v>
      </c>
      <c r="K203" t="s">
        <v>5895</v>
      </c>
      <c r="L203" t="s">
        <v>5896</v>
      </c>
      <c r="M203">
        <v>0</v>
      </c>
      <c r="N203">
        <v>0</v>
      </c>
      <c r="O203" s="2">
        <v>0</v>
      </c>
      <c r="P203">
        <v>0</v>
      </c>
      <c r="Q203">
        <v>0</v>
      </c>
      <c r="R203">
        <v>0</v>
      </c>
      <c r="S203">
        <v>0</v>
      </c>
      <c r="T203">
        <v>0</v>
      </c>
      <c r="U203">
        <v>0</v>
      </c>
      <c r="V203">
        <v>0</v>
      </c>
      <c r="W203">
        <v>0</v>
      </c>
      <c r="X203">
        <v>0</v>
      </c>
      <c r="Y203">
        <v>1</v>
      </c>
      <c r="Z203">
        <v>1</v>
      </c>
      <c r="AA203">
        <v>1</v>
      </c>
      <c r="AB203">
        <v>0</v>
      </c>
      <c r="AC203">
        <v>1</v>
      </c>
      <c r="AD203" t="s">
        <v>5893</v>
      </c>
      <c r="AE203" t="s">
        <v>9603</v>
      </c>
      <c r="AF203" t="s">
        <v>8590</v>
      </c>
      <c r="AG203" t="s">
        <v>9604</v>
      </c>
    </row>
    <row r="204" spans="1:33" s="2" customFormat="1" x14ac:dyDescent="0.2">
      <c r="A204" t="s">
        <v>999</v>
      </c>
      <c r="B204">
        <v>3121110</v>
      </c>
      <c r="C204" t="s">
        <v>5</v>
      </c>
      <c r="D204" t="s">
        <v>4</v>
      </c>
      <c r="E204" t="s">
        <v>5550</v>
      </c>
      <c r="F204" t="s">
        <v>1014</v>
      </c>
      <c r="G204" t="s">
        <v>1015</v>
      </c>
      <c r="H204" t="s">
        <v>2959</v>
      </c>
      <c r="I204" t="s">
        <v>6305</v>
      </c>
      <c r="J204" t="s">
        <v>6306</v>
      </c>
      <c r="K204" t="s">
        <v>6307</v>
      </c>
      <c r="L204" t="s">
        <v>6308</v>
      </c>
      <c r="M204">
        <v>0</v>
      </c>
      <c r="N204">
        <v>0</v>
      </c>
      <c r="O204" s="2">
        <v>0</v>
      </c>
      <c r="P204">
        <v>0</v>
      </c>
      <c r="Q204">
        <v>0</v>
      </c>
      <c r="R204">
        <v>0</v>
      </c>
      <c r="S204">
        <v>0</v>
      </c>
      <c r="T204">
        <v>0</v>
      </c>
      <c r="U204">
        <v>0</v>
      </c>
      <c r="V204">
        <v>0</v>
      </c>
      <c r="W204">
        <v>0</v>
      </c>
      <c r="X204">
        <v>0</v>
      </c>
      <c r="Y204">
        <v>1</v>
      </c>
      <c r="Z204">
        <v>1</v>
      </c>
      <c r="AA204">
        <v>1</v>
      </c>
      <c r="AB204">
        <v>0</v>
      </c>
      <c r="AC204">
        <v>1</v>
      </c>
      <c r="AD204" t="s">
        <v>2959</v>
      </c>
      <c r="AE204"/>
      <c r="AF204" t="s">
        <v>8593</v>
      </c>
      <c r="AG204" t="s">
        <v>8758</v>
      </c>
    </row>
    <row r="205" spans="1:33" s="2" customFormat="1" x14ac:dyDescent="0.2">
      <c r="A205" t="s">
        <v>999</v>
      </c>
      <c r="B205">
        <v>1707132</v>
      </c>
      <c r="C205" t="s">
        <v>8</v>
      </c>
      <c r="D205" t="s">
        <v>9</v>
      </c>
      <c r="E205" t="s">
        <v>5466</v>
      </c>
      <c r="F205" t="s">
        <v>1014</v>
      </c>
      <c r="G205" t="s">
        <v>1015</v>
      </c>
      <c r="H205" t="s">
        <v>2007</v>
      </c>
      <c r="I205" t="s">
        <v>6018</v>
      </c>
      <c r="J205" t="s">
        <v>6019</v>
      </c>
      <c r="K205" t="s">
        <v>6020</v>
      </c>
      <c r="L205" t="s">
        <v>6021</v>
      </c>
      <c r="M205">
        <v>0</v>
      </c>
      <c r="N205">
        <v>0</v>
      </c>
      <c r="O205" s="2">
        <v>0</v>
      </c>
      <c r="P205">
        <v>0</v>
      </c>
      <c r="Q205">
        <v>0</v>
      </c>
      <c r="R205">
        <v>0</v>
      </c>
      <c r="S205">
        <v>1</v>
      </c>
      <c r="T205" s="2">
        <v>1</v>
      </c>
      <c r="U205">
        <v>1</v>
      </c>
      <c r="V205">
        <v>1</v>
      </c>
      <c r="W205">
        <v>1</v>
      </c>
      <c r="X205" s="2">
        <v>1</v>
      </c>
      <c r="Y205">
        <v>1</v>
      </c>
      <c r="Z205">
        <v>1</v>
      </c>
      <c r="AA205">
        <v>1</v>
      </c>
      <c r="AB205">
        <v>1</v>
      </c>
      <c r="AC205">
        <v>1</v>
      </c>
      <c r="AD205" t="s">
        <v>2007</v>
      </c>
      <c r="AE205" t="s">
        <v>8193</v>
      </c>
      <c r="AF205" t="s">
        <v>8599</v>
      </c>
      <c r="AG205" t="s">
        <v>8913</v>
      </c>
    </row>
    <row r="206" spans="1:33" s="2" customFormat="1" x14ac:dyDescent="0.2">
      <c r="A206" t="s">
        <v>999</v>
      </c>
      <c r="B206">
        <v>2972590</v>
      </c>
      <c r="C206" t="s">
        <v>5</v>
      </c>
      <c r="D206" t="s">
        <v>4</v>
      </c>
      <c r="E206" t="s">
        <v>5543</v>
      </c>
      <c r="F206" t="s">
        <v>1014</v>
      </c>
      <c r="G206" t="s">
        <v>1015</v>
      </c>
      <c r="H206" t="s">
        <v>6276</v>
      </c>
      <c r="I206" t="s">
        <v>6277</v>
      </c>
      <c r="J206" t="s">
        <v>6278</v>
      </c>
      <c r="K206" t="s">
        <v>6279</v>
      </c>
      <c r="L206" t="s">
        <v>6280</v>
      </c>
      <c r="M206">
        <v>0</v>
      </c>
      <c r="N206">
        <v>0</v>
      </c>
      <c r="O206" s="2">
        <v>0</v>
      </c>
      <c r="P206">
        <v>0</v>
      </c>
      <c r="Q206">
        <v>0</v>
      </c>
      <c r="R206">
        <v>0</v>
      </c>
      <c r="S206">
        <v>0</v>
      </c>
      <c r="T206">
        <v>0</v>
      </c>
      <c r="U206">
        <v>0</v>
      </c>
      <c r="V206">
        <v>0</v>
      </c>
      <c r="W206">
        <v>0</v>
      </c>
      <c r="X206">
        <v>0</v>
      </c>
      <c r="Y206">
        <v>1</v>
      </c>
      <c r="Z206">
        <v>1</v>
      </c>
      <c r="AA206">
        <v>1</v>
      </c>
      <c r="AB206">
        <v>0</v>
      </c>
      <c r="AC206">
        <v>1</v>
      </c>
      <c r="AD206" t="s">
        <v>6276</v>
      </c>
      <c r="AE206" t="s">
        <v>9605</v>
      </c>
      <c r="AF206" t="s">
        <v>8590</v>
      </c>
      <c r="AG206" t="s">
        <v>9606</v>
      </c>
    </row>
    <row r="207" spans="1:33" s="2" customFormat="1" x14ac:dyDescent="0.2">
      <c r="A207" t="s">
        <v>999</v>
      </c>
      <c r="B207">
        <v>2478363</v>
      </c>
      <c r="C207" t="s">
        <v>5</v>
      </c>
      <c r="D207" t="s">
        <v>4</v>
      </c>
      <c r="E207" t="s">
        <v>5523</v>
      </c>
      <c r="F207" t="s">
        <v>1014</v>
      </c>
      <c r="G207" t="s">
        <v>1015</v>
      </c>
      <c r="H207" t="s">
        <v>6188</v>
      </c>
      <c r="I207" t="s">
        <v>6189</v>
      </c>
      <c r="J207" t="s">
        <v>6190</v>
      </c>
      <c r="K207" t="s">
        <v>6191</v>
      </c>
      <c r="L207" t="s">
        <v>6192</v>
      </c>
      <c r="M207">
        <v>0</v>
      </c>
      <c r="N207">
        <v>0</v>
      </c>
      <c r="O207" s="2">
        <v>0</v>
      </c>
      <c r="P207">
        <v>0</v>
      </c>
      <c r="Q207">
        <v>0</v>
      </c>
      <c r="R207">
        <v>0</v>
      </c>
      <c r="S207">
        <v>0</v>
      </c>
      <c r="T207">
        <v>0</v>
      </c>
      <c r="U207">
        <v>0</v>
      </c>
      <c r="V207">
        <v>0</v>
      </c>
      <c r="W207">
        <v>0</v>
      </c>
      <c r="X207">
        <v>0</v>
      </c>
      <c r="Y207">
        <v>0</v>
      </c>
      <c r="Z207">
        <v>0</v>
      </c>
      <c r="AA207">
        <v>0</v>
      </c>
      <c r="AB207">
        <v>0</v>
      </c>
      <c r="AC207">
        <v>1</v>
      </c>
      <c r="AD207" t="s">
        <v>6188</v>
      </c>
      <c r="AE207" t="s">
        <v>9607</v>
      </c>
      <c r="AF207" t="s">
        <v>8</v>
      </c>
      <c r="AG207" t="s">
        <v>9608</v>
      </c>
    </row>
    <row r="208" spans="1:33" s="2" customFormat="1" x14ac:dyDescent="0.2">
      <c r="A208" t="s">
        <v>999</v>
      </c>
      <c r="B208">
        <v>5356749</v>
      </c>
      <c r="C208" t="s">
        <v>8</v>
      </c>
      <c r="D208" t="s">
        <v>9</v>
      </c>
      <c r="E208" t="s">
        <v>5688</v>
      </c>
      <c r="F208" t="s">
        <v>1014</v>
      </c>
      <c r="G208" t="s">
        <v>1015</v>
      </c>
      <c r="H208" t="s">
        <v>6787</v>
      </c>
      <c r="I208" t="s">
        <v>5912</v>
      </c>
      <c r="J208" t="s">
        <v>6788</v>
      </c>
      <c r="K208" t="s">
        <v>6789</v>
      </c>
      <c r="L208" t="s">
        <v>6790</v>
      </c>
      <c r="M208">
        <v>0</v>
      </c>
      <c r="N208">
        <v>0</v>
      </c>
      <c r="O208" s="2">
        <v>0</v>
      </c>
      <c r="P208">
        <v>0</v>
      </c>
      <c r="Q208">
        <v>0</v>
      </c>
      <c r="R208">
        <v>0</v>
      </c>
      <c r="S208">
        <v>0</v>
      </c>
      <c r="T208">
        <v>0</v>
      </c>
      <c r="U208">
        <v>0</v>
      </c>
      <c r="V208">
        <v>0</v>
      </c>
      <c r="W208">
        <v>0</v>
      </c>
      <c r="X208">
        <v>0</v>
      </c>
      <c r="Y208">
        <v>0</v>
      </c>
      <c r="Z208">
        <v>0</v>
      </c>
      <c r="AA208">
        <v>0</v>
      </c>
      <c r="AB208">
        <v>0</v>
      </c>
      <c r="AC208">
        <v>1</v>
      </c>
      <c r="AD208" t="s">
        <v>6787</v>
      </c>
      <c r="AE208" t="s">
        <v>9609</v>
      </c>
      <c r="AF208" t="s">
        <v>8591</v>
      </c>
      <c r="AG208" t="s">
        <v>9610</v>
      </c>
    </row>
    <row r="209" spans="1:33" s="2" customFormat="1" x14ac:dyDescent="0.2">
      <c r="A209" t="s">
        <v>999</v>
      </c>
      <c r="B209">
        <v>3657212</v>
      </c>
      <c r="C209" t="s">
        <v>8</v>
      </c>
      <c r="D209" t="s">
        <v>9</v>
      </c>
      <c r="E209" t="s">
        <v>5575</v>
      </c>
      <c r="F209" t="s">
        <v>1014</v>
      </c>
      <c r="G209" t="s">
        <v>1015</v>
      </c>
      <c r="H209" t="s">
        <v>6420</v>
      </c>
      <c r="I209" t="s">
        <v>2718</v>
      </c>
      <c r="J209" t="s">
        <v>6421</v>
      </c>
      <c r="K209" t="s">
        <v>6422</v>
      </c>
      <c r="L209" t="s">
        <v>6423</v>
      </c>
      <c r="M209">
        <v>0</v>
      </c>
      <c r="N209">
        <v>0</v>
      </c>
      <c r="O209" s="2">
        <v>0</v>
      </c>
      <c r="P209">
        <v>0</v>
      </c>
      <c r="Q209">
        <v>0</v>
      </c>
      <c r="R209">
        <v>0</v>
      </c>
      <c r="S209">
        <v>1</v>
      </c>
      <c r="T209" s="2">
        <v>1</v>
      </c>
      <c r="U209">
        <v>1</v>
      </c>
      <c r="V209">
        <v>1</v>
      </c>
      <c r="W209">
        <v>1</v>
      </c>
      <c r="X209" s="2">
        <v>1</v>
      </c>
      <c r="Y209">
        <v>1</v>
      </c>
      <c r="Z209">
        <v>1</v>
      </c>
      <c r="AA209">
        <v>1</v>
      </c>
      <c r="AB209">
        <v>1</v>
      </c>
      <c r="AC209">
        <v>1</v>
      </c>
      <c r="AD209" t="s">
        <v>6420</v>
      </c>
      <c r="AE209" t="s">
        <v>9611</v>
      </c>
      <c r="AF209" t="s">
        <v>8604</v>
      </c>
      <c r="AG209" t="s">
        <v>9612</v>
      </c>
    </row>
    <row r="210" spans="1:33" s="2" customFormat="1" x14ac:dyDescent="0.2">
      <c r="A210" t="s">
        <v>999</v>
      </c>
      <c r="B210">
        <v>3447546</v>
      </c>
      <c r="C210" t="s">
        <v>5</v>
      </c>
      <c r="D210" t="s">
        <v>4</v>
      </c>
      <c r="E210" t="s">
        <v>5570</v>
      </c>
      <c r="F210" t="s">
        <v>1014</v>
      </c>
      <c r="G210" t="s">
        <v>1015</v>
      </c>
      <c r="H210" t="s">
        <v>6395</v>
      </c>
      <c r="I210" t="s">
        <v>6396</v>
      </c>
      <c r="J210" t="s">
        <v>6397</v>
      </c>
      <c r="K210" t="s">
        <v>6398</v>
      </c>
      <c r="L210" t="s">
        <v>6399</v>
      </c>
      <c r="M210">
        <v>0</v>
      </c>
      <c r="N210">
        <v>0</v>
      </c>
      <c r="O210" s="2">
        <v>0</v>
      </c>
      <c r="P210">
        <v>0</v>
      </c>
      <c r="Q210">
        <v>0</v>
      </c>
      <c r="R210">
        <v>0</v>
      </c>
      <c r="S210">
        <v>0</v>
      </c>
      <c r="T210">
        <v>0</v>
      </c>
      <c r="U210">
        <v>0</v>
      </c>
      <c r="V210">
        <v>0</v>
      </c>
      <c r="W210">
        <v>0</v>
      </c>
      <c r="X210">
        <v>0</v>
      </c>
      <c r="Y210">
        <v>1</v>
      </c>
      <c r="Z210">
        <v>1</v>
      </c>
      <c r="AA210">
        <v>1</v>
      </c>
      <c r="AB210">
        <v>0</v>
      </c>
      <c r="AC210">
        <v>1</v>
      </c>
      <c r="AD210" t="s">
        <v>6395</v>
      </c>
      <c r="AE210" t="s">
        <v>9613</v>
      </c>
      <c r="AF210" t="s">
        <v>8619</v>
      </c>
      <c r="AG210" t="s">
        <v>9614</v>
      </c>
    </row>
    <row r="211" spans="1:33" s="2" customFormat="1" x14ac:dyDescent="0.2">
      <c r="A211" t="s">
        <v>999</v>
      </c>
      <c r="B211">
        <v>3776767</v>
      </c>
      <c r="C211" t="s">
        <v>5</v>
      </c>
      <c r="D211" t="s">
        <v>4</v>
      </c>
      <c r="E211" t="s">
        <v>5602</v>
      </c>
      <c r="F211" t="s">
        <v>1014</v>
      </c>
      <c r="G211" t="s">
        <v>1015</v>
      </c>
      <c r="H211" t="s">
        <v>5150</v>
      </c>
      <c r="I211" t="s">
        <v>3347</v>
      </c>
      <c r="J211" t="s">
        <v>6477</v>
      </c>
      <c r="K211" t="s">
        <v>6478</v>
      </c>
      <c r="L211" t="s">
        <v>6479</v>
      </c>
      <c r="M211">
        <v>0</v>
      </c>
      <c r="N211">
        <v>0</v>
      </c>
      <c r="O211" s="2">
        <v>0</v>
      </c>
      <c r="P211">
        <v>0</v>
      </c>
      <c r="Q211">
        <v>0</v>
      </c>
      <c r="R211">
        <v>0</v>
      </c>
      <c r="S211">
        <v>1</v>
      </c>
      <c r="T211">
        <v>0</v>
      </c>
      <c r="U211">
        <v>1</v>
      </c>
      <c r="V211">
        <v>0</v>
      </c>
      <c r="W211">
        <v>0</v>
      </c>
      <c r="X211">
        <v>0</v>
      </c>
      <c r="Y211">
        <v>1</v>
      </c>
      <c r="Z211">
        <v>0</v>
      </c>
      <c r="AA211">
        <v>0</v>
      </c>
      <c r="AB211">
        <v>0</v>
      </c>
      <c r="AC211">
        <v>1</v>
      </c>
      <c r="AD211" t="s">
        <v>5150</v>
      </c>
      <c r="AE211"/>
      <c r="AF211"/>
      <c r="AG211"/>
    </row>
    <row r="212" spans="1:33" s="2" customFormat="1" x14ac:dyDescent="0.2">
      <c r="A212" t="s">
        <v>999</v>
      </c>
      <c r="B212">
        <v>2248439</v>
      </c>
      <c r="C212" t="s">
        <v>352</v>
      </c>
      <c r="D212" t="s">
        <v>351</v>
      </c>
      <c r="E212" t="s">
        <v>5510</v>
      </c>
      <c r="F212" t="s">
        <v>1014</v>
      </c>
      <c r="G212" t="s">
        <v>1015</v>
      </c>
      <c r="H212" t="s">
        <v>2366</v>
      </c>
      <c r="I212" t="s">
        <v>6134</v>
      </c>
      <c r="J212" t="s">
        <v>6135</v>
      </c>
      <c r="K212" t="s">
        <v>6136</v>
      </c>
      <c r="L212" t="s">
        <v>6137</v>
      </c>
      <c r="M212" s="2">
        <v>1</v>
      </c>
      <c r="N212">
        <v>0</v>
      </c>
      <c r="O212">
        <v>1</v>
      </c>
      <c r="P212">
        <v>0</v>
      </c>
      <c r="Q212">
        <v>1</v>
      </c>
      <c r="R212">
        <v>1</v>
      </c>
      <c r="S212">
        <v>1</v>
      </c>
      <c r="T212">
        <v>0</v>
      </c>
      <c r="U212">
        <v>0</v>
      </c>
      <c r="V212">
        <v>0</v>
      </c>
      <c r="W212">
        <v>1</v>
      </c>
      <c r="X212">
        <v>0</v>
      </c>
      <c r="Y212">
        <v>0</v>
      </c>
      <c r="Z212">
        <v>1</v>
      </c>
      <c r="AA212">
        <v>1</v>
      </c>
      <c r="AB212">
        <v>0</v>
      </c>
      <c r="AC212">
        <v>1</v>
      </c>
      <c r="AD212" t="s">
        <v>2366</v>
      </c>
      <c r="AE212" t="s">
        <v>8230</v>
      </c>
      <c r="AF212" t="s">
        <v>8609</v>
      </c>
      <c r="AG212" t="s">
        <v>8960</v>
      </c>
    </row>
    <row r="213" spans="1:33" s="2" customFormat="1" x14ac:dyDescent="0.2">
      <c r="A213" t="s">
        <v>999</v>
      </c>
      <c r="B213">
        <v>5978672</v>
      </c>
      <c r="C213" t="s">
        <v>5</v>
      </c>
      <c r="D213" t="s">
        <v>4</v>
      </c>
      <c r="E213" t="s">
        <v>5721</v>
      </c>
      <c r="F213" t="s">
        <v>1014</v>
      </c>
      <c r="G213" t="s">
        <v>1015</v>
      </c>
      <c r="H213" t="s">
        <v>4474</v>
      </c>
      <c r="I213" t="s">
        <v>6914</v>
      </c>
      <c r="J213" t="s">
        <v>6915</v>
      </c>
      <c r="K213" t="s">
        <v>6916</v>
      </c>
      <c r="L213" t="s">
        <v>6917</v>
      </c>
      <c r="M213">
        <v>0</v>
      </c>
      <c r="N213">
        <v>0</v>
      </c>
      <c r="O213" s="2">
        <v>0</v>
      </c>
      <c r="P213">
        <v>0</v>
      </c>
      <c r="Q213">
        <v>0</v>
      </c>
      <c r="R213">
        <v>0</v>
      </c>
      <c r="S213">
        <v>0</v>
      </c>
      <c r="T213">
        <v>0</v>
      </c>
      <c r="U213">
        <v>0</v>
      </c>
      <c r="V213">
        <v>0</v>
      </c>
      <c r="W213">
        <v>0</v>
      </c>
      <c r="X213">
        <v>0</v>
      </c>
      <c r="Y213">
        <v>0</v>
      </c>
      <c r="Z213">
        <v>0</v>
      </c>
      <c r="AA213">
        <v>0</v>
      </c>
      <c r="AB213">
        <v>1</v>
      </c>
      <c r="AC213">
        <v>0</v>
      </c>
      <c r="AD213" t="s">
        <v>4474</v>
      </c>
      <c r="AE213" t="s">
        <v>8352</v>
      </c>
      <c r="AF213" t="s">
        <v>8608</v>
      </c>
      <c r="AG213" t="s">
        <v>8809</v>
      </c>
    </row>
    <row r="214" spans="1:33" s="2" customFormat="1" x14ac:dyDescent="0.2">
      <c r="A214" t="s">
        <v>999</v>
      </c>
      <c r="B214">
        <v>6005125</v>
      </c>
      <c r="C214" t="s">
        <v>5</v>
      </c>
      <c r="D214" t="s">
        <v>4</v>
      </c>
      <c r="E214" t="s">
        <v>5724</v>
      </c>
      <c r="F214" t="s">
        <v>1014</v>
      </c>
      <c r="G214" t="s">
        <v>1015</v>
      </c>
      <c r="H214" t="s">
        <v>4510</v>
      </c>
      <c r="I214" t="s">
        <v>6927</v>
      </c>
      <c r="J214" t="s">
        <v>6928</v>
      </c>
      <c r="K214" t="s">
        <v>6929</v>
      </c>
      <c r="L214" t="s">
        <v>6930</v>
      </c>
      <c r="M214">
        <v>0</v>
      </c>
      <c r="N214">
        <v>0</v>
      </c>
      <c r="O214" s="2">
        <v>0</v>
      </c>
      <c r="P214">
        <v>0</v>
      </c>
      <c r="Q214">
        <v>0</v>
      </c>
      <c r="R214">
        <v>0</v>
      </c>
      <c r="S214">
        <v>0</v>
      </c>
      <c r="T214">
        <v>0</v>
      </c>
      <c r="U214">
        <v>0</v>
      </c>
      <c r="V214">
        <v>0</v>
      </c>
      <c r="W214">
        <v>0</v>
      </c>
      <c r="X214">
        <v>0</v>
      </c>
      <c r="Y214">
        <v>0</v>
      </c>
      <c r="Z214">
        <v>0</v>
      </c>
      <c r="AA214">
        <v>0</v>
      </c>
      <c r="AB214">
        <v>1</v>
      </c>
      <c r="AC214">
        <v>0</v>
      </c>
      <c r="AD214" t="s">
        <v>4510</v>
      </c>
      <c r="AE214"/>
      <c r="AF214" t="s">
        <v>8599</v>
      </c>
      <c r="AG214" t="s">
        <v>8766</v>
      </c>
    </row>
    <row r="215" spans="1:33" s="2" customFormat="1" x14ac:dyDescent="0.2">
      <c r="A215" t="s">
        <v>999</v>
      </c>
      <c r="B215">
        <v>5683221</v>
      </c>
      <c r="C215" t="s">
        <v>5</v>
      </c>
      <c r="D215" t="s">
        <v>4</v>
      </c>
      <c r="E215" t="s">
        <v>5710</v>
      </c>
      <c r="F215" t="s">
        <v>1014</v>
      </c>
      <c r="G215" t="s">
        <v>1015</v>
      </c>
      <c r="H215" t="s">
        <v>6877</v>
      </c>
      <c r="I215" t="s">
        <v>6199</v>
      </c>
      <c r="J215" t="s">
        <v>6878</v>
      </c>
      <c r="K215" t="s">
        <v>6879</v>
      </c>
      <c r="L215" t="s">
        <v>6880</v>
      </c>
      <c r="M215">
        <v>0</v>
      </c>
      <c r="N215">
        <v>0</v>
      </c>
      <c r="O215" s="2">
        <v>0</v>
      </c>
      <c r="P215">
        <v>0</v>
      </c>
      <c r="Q215">
        <v>0</v>
      </c>
      <c r="R215">
        <v>0</v>
      </c>
      <c r="S215">
        <v>0</v>
      </c>
      <c r="T215">
        <v>0</v>
      </c>
      <c r="U215">
        <v>0</v>
      </c>
      <c r="V215">
        <v>0</v>
      </c>
      <c r="W215">
        <v>0</v>
      </c>
      <c r="X215">
        <v>0</v>
      </c>
      <c r="Y215">
        <v>0</v>
      </c>
      <c r="Z215">
        <v>0</v>
      </c>
      <c r="AA215">
        <v>0</v>
      </c>
      <c r="AB215">
        <v>1</v>
      </c>
      <c r="AC215">
        <v>0</v>
      </c>
      <c r="AD215" t="s">
        <v>6877</v>
      </c>
      <c r="AE215" t="s">
        <v>9615</v>
      </c>
      <c r="AF215" t="s">
        <v>8598</v>
      </c>
      <c r="AG215" t="s">
        <v>9616</v>
      </c>
    </row>
    <row r="216" spans="1:33" s="2" customFormat="1" x14ac:dyDescent="0.2">
      <c r="A216" t="s">
        <v>999</v>
      </c>
      <c r="B216">
        <v>5421365</v>
      </c>
      <c r="C216" t="s">
        <v>8</v>
      </c>
      <c r="D216" t="s">
        <v>9</v>
      </c>
      <c r="E216" t="s">
        <v>5692</v>
      </c>
      <c r="F216" t="s">
        <v>1014</v>
      </c>
      <c r="G216" t="s">
        <v>1015</v>
      </c>
      <c r="H216" t="s">
        <v>6806</v>
      </c>
      <c r="I216" t="s">
        <v>6807</v>
      </c>
      <c r="J216" t="s">
        <v>2778</v>
      </c>
      <c r="K216" t="s">
        <v>6808</v>
      </c>
      <c r="L216" t="s">
        <v>6809</v>
      </c>
      <c r="M216">
        <v>0</v>
      </c>
      <c r="N216">
        <v>0</v>
      </c>
      <c r="O216" s="2">
        <v>0</v>
      </c>
      <c r="P216">
        <v>0</v>
      </c>
      <c r="Q216">
        <v>0</v>
      </c>
      <c r="R216">
        <v>0</v>
      </c>
      <c r="S216">
        <v>0</v>
      </c>
      <c r="T216">
        <v>0</v>
      </c>
      <c r="U216">
        <v>0</v>
      </c>
      <c r="V216">
        <v>0</v>
      </c>
      <c r="W216">
        <v>0</v>
      </c>
      <c r="X216">
        <v>0</v>
      </c>
      <c r="Y216">
        <v>0</v>
      </c>
      <c r="Z216">
        <v>0</v>
      </c>
      <c r="AA216">
        <v>0</v>
      </c>
      <c r="AB216">
        <v>1</v>
      </c>
      <c r="AC216">
        <v>0</v>
      </c>
      <c r="AD216" t="s">
        <v>6806</v>
      </c>
      <c r="AE216"/>
      <c r="AF216" t="s">
        <v>8600</v>
      </c>
      <c r="AG216" t="s">
        <v>9617</v>
      </c>
    </row>
    <row r="217" spans="1:33" s="2" customFormat="1" x14ac:dyDescent="0.2">
      <c r="A217" t="s">
        <v>999</v>
      </c>
      <c r="B217">
        <v>6023241</v>
      </c>
      <c r="C217" t="s">
        <v>4</v>
      </c>
      <c r="D217" t="s">
        <v>5</v>
      </c>
      <c r="E217" t="s">
        <v>5725</v>
      </c>
      <c r="F217" t="s">
        <v>1014</v>
      </c>
      <c r="G217" t="s">
        <v>1015</v>
      </c>
      <c r="H217" t="s">
        <v>4544</v>
      </c>
      <c r="I217" t="s">
        <v>6931</v>
      </c>
      <c r="J217" t="s">
        <v>6932</v>
      </c>
      <c r="K217" t="s">
        <v>6933</v>
      </c>
      <c r="L217" t="s">
        <v>6934</v>
      </c>
      <c r="M217">
        <v>0</v>
      </c>
      <c r="N217">
        <v>0</v>
      </c>
      <c r="O217" s="2">
        <v>0</v>
      </c>
      <c r="P217">
        <v>0</v>
      </c>
      <c r="Q217">
        <v>0</v>
      </c>
      <c r="R217">
        <v>0</v>
      </c>
      <c r="S217">
        <v>0</v>
      </c>
      <c r="T217">
        <v>0</v>
      </c>
      <c r="U217">
        <v>0</v>
      </c>
      <c r="V217">
        <v>0</v>
      </c>
      <c r="W217">
        <v>0</v>
      </c>
      <c r="X217">
        <v>0</v>
      </c>
      <c r="Y217">
        <v>0</v>
      </c>
      <c r="Z217">
        <v>0</v>
      </c>
      <c r="AA217">
        <v>0</v>
      </c>
      <c r="AB217">
        <v>1</v>
      </c>
      <c r="AC217">
        <v>0</v>
      </c>
      <c r="AD217" t="s">
        <v>4544</v>
      </c>
      <c r="AE217" t="s">
        <v>8076</v>
      </c>
      <c r="AF217" t="s">
        <v>8597</v>
      </c>
      <c r="AG217" t="s">
        <v>8745</v>
      </c>
    </row>
    <row r="218" spans="1:33" s="2" customFormat="1" x14ac:dyDescent="0.2">
      <c r="A218" t="s">
        <v>999</v>
      </c>
      <c r="B218">
        <v>5984733</v>
      </c>
      <c r="C218" t="s">
        <v>5</v>
      </c>
      <c r="D218" t="s">
        <v>4</v>
      </c>
      <c r="E218" t="s">
        <v>5722</v>
      </c>
      <c r="F218" t="s">
        <v>1014</v>
      </c>
      <c r="G218" t="s">
        <v>1015</v>
      </c>
      <c r="H218" t="s">
        <v>4489</v>
      </c>
      <c r="I218" t="s">
        <v>6918</v>
      </c>
      <c r="J218" t="s">
        <v>6919</v>
      </c>
      <c r="K218" t="s">
        <v>6920</v>
      </c>
      <c r="L218" t="s">
        <v>6921</v>
      </c>
      <c r="M218">
        <v>0</v>
      </c>
      <c r="N218">
        <v>0</v>
      </c>
      <c r="O218" s="2">
        <v>0</v>
      </c>
      <c r="P218">
        <v>0</v>
      </c>
      <c r="Q218">
        <v>0</v>
      </c>
      <c r="R218">
        <v>0</v>
      </c>
      <c r="S218">
        <v>0</v>
      </c>
      <c r="T218">
        <v>0</v>
      </c>
      <c r="U218">
        <v>0</v>
      </c>
      <c r="V218">
        <v>0</v>
      </c>
      <c r="W218">
        <v>0</v>
      </c>
      <c r="X218">
        <v>0</v>
      </c>
      <c r="Y218">
        <v>0</v>
      </c>
      <c r="Z218">
        <v>0</v>
      </c>
      <c r="AA218">
        <v>0</v>
      </c>
      <c r="AB218">
        <v>1</v>
      </c>
      <c r="AC218">
        <v>0</v>
      </c>
      <c r="AD218" t="s">
        <v>4489</v>
      </c>
      <c r="AE218" t="s">
        <v>8277</v>
      </c>
      <c r="AF218" t="s">
        <v>8</v>
      </c>
      <c r="AG218" t="s">
        <v>9016</v>
      </c>
    </row>
    <row r="219" spans="1:33" s="2" customFormat="1" x14ac:dyDescent="0.2">
      <c r="A219" t="s">
        <v>999</v>
      </c>
      <c r="B219">
        <v>881353</v>
      </c>
      <c r="C219" t="s">
        <v>5</v>
      </c>
      <c r="D219" t="s">
        <v>4</v>
      </c>
      <c r="E219" t="s">
        <v>5435</v>
      </c>
      <c r="F219" t="s">
        <v>1014</v>
      </c>
      <c r="G219" t="s">
        <v>1015</v>
      </c>
      <c r="H219" t="s">
        <v>5911</v>
      </c>
      <c r="I219" t="s">
        <v>5912</v>
      </c>
      <c r="J219" t="s">
        <v>5913</v>
      </c>
      <c r="K219" t="s">
        <v>5914</v>
      </c>
      <c r="L219" t="s">
        <v>5915</v>
      </c>
      <c r="M219">
        <v>0</v>
      </c>
      <c r="N219">
        <v>0</v>
      </c>
      <c r="O219" s="2">
        <v>0</v>
      </c>
      <c r="P219">
        <v>0</v>
      </c>
      <c r="Q219">
        <v>0</v>
      </c>
      <c r="R219">
        <v>0</v>
      </c>
      <c r="S219">
        <v>0</v>
      </c>
      <c r="T219">
        <v>0</v>
      </c>
      <c r="U219">
        <v>0</v>
      </c>
      <c r="V219">
        <v>0</v>
      </c>
      <c r="W219">
        <v>0</v>
      </c>
      <c r="X219">
        <v>0</v>
      </c>
      <c r="Y219">
        <v>0</v>
      </c>
      <c r="Z219">
        <v>0</v>
      </c>
      <c r="AA219">
        <v>0</v>
      </c>
      <c r="AB219">
        <v>1</v>
      </c>
      <c r="AC219">
        <v>0</v>
      </c>
      <c r="AD219" t="s">
        <v>5911</v>
      </c>
      <c r="AE219" t="s">
        <v>9618</v>
      </c>
      <c r="AF219" t="s">
        <v>8599</v>
      </c>
      <c r="AG219" t="s">
        <v>8978</v>
      </c>
    </row>
    <row r="220" spans="1:33" s="2" customFormat="1" x14ac:dyDescent="0.2">
      <c r="A220" t="s">
        <v>999</v>
      </c>
      <c r="B220">
        <v>6747860</v>
      </c>
      <c r="C220" t="s">
        <v>5</v>
      </c>
      <c r="D220" t="s">
        <v>4</v>
      </c>
      <c r="E220" t="s">
        <v>5763</v>
      </c>
      <c r="F220" t="s">
        <v>1014</v>
      </c>
      <c r="G220" t="s">
        <v>1015</v>
      </c>
      <c r="H220" t="s">
        <v>7045</v>
      </c>
      <c r="I220" t="s">
        <v>7046</v>
      </c>
      <c r="J220" t="s">
        <v>7047</v>
      </c>
      <c r="K220" t="s">
        <v>7048</v>
      </c>
      <c r="L220" t="s">
        <v>7049</v>
      </c>
      <c r="M220">
        <v>0</v>
      </c>
      <c r="N220">
        <v>0</v>
      </c>
      <c r="O220" s="2">
        <v>0</v>
      </c>
      <c r="P220">
        <v>0</v>
      </c>
      <c r="Q220">
        <v>0</v>
      </c>
      <c r="R220">
        <v>0</v>
      </c>
      <c r="S220">
        <v>0</v>
      </c>
      <c r="T220">
        <v>0</v>
      </c>
      <c r="U220">
        <v>0</v>
      </c>
      <c r="V220">
        <v>0</v>
      </c>
      <c r="W220">
        <v>0</v>
      </c>
      <c r="X220">
        <v>0</v>
      </c>
      <c r="Y220">
        <v>0</v>
      </c>
      <c r="Z220">
        <v>0</v>
      </c>
      <c r="AA220">
        <v>0</v>
      </c>
      <c r="AB220">
        <v>1</v>
      </c>
      <c r="AC220">
        <v>0</v>
      </c>
      <c r="AD220" t="s">
        <v>7045</v>
      </c>
      <c r="AE220" t="s">
        <v>9619</v>
      </c>
      <c r="AF220" t="s">
        <v>8599</v>
      </c>
      <c r="AG220" t="s">
        <v>8844</v>
      </c>
    </row>
    <row r="221" spans="1:33" s="2" customFormat="1" x14ac:dyDescent="0.2">
      <c r="A221" t="s">
        <v>999</v>
      </c>
      <c r="B221">
        <v>3567718</v>
      </c>
      <c r="C221" t="s">
        <v>8</v>
      </c>
      <c r="D221" t="s">
        <v>9</v>
      </c>
      <c r="E221" t="s">
        <v>5573</v>
      </c>
      <c r="F221" t="s">
        <v>1014</v>
      </c>
      <c r="G221" t="s">
        <v>1015</v>
      </c>
      <c r="H221" t="s">
        <v>6410</v>
      </c>
      <c r="I221" t="s">
        <v>6411</v>
      </c>
      <c r="J221" t="s">
        <v>6412</v>
      </c>
      <c r="K221" t="s">
        <v>6413</v>
      </c>
      <c r="L221" t="s">
        <v>6414</v>
      </c>
      <c r="M221">
        <v>0</v>
      </c>
      <c r="N221">
        <v>0</v>
      </c>
      <c r="O221" s="2">
        <v>0</v>
      </c>
      <c r="P221">
        <v>0</v>
      </c>
      <c r="Q221">
        <v>0</v>
      </c>
      <c r="R221">
        <v>0</v>
      </c>
      <c r="S221">
        <v>0</v>
      </c>
      <c r="T221">
        <v>0</v>
      </c>
      <c r="U221">
        <v>0</v>
      </c>
      <c r="V221">
        <v>0</v>
      </c>
      <c r="W221">
        <v>0</v>
      </c>
      <c r="X221">
        <v>0</v>
      </c>
      <c r="Y221">
        <v>0</v>
      </c>
      <c r="Z221">
        <v>0</v>
      </c>
      <c r="AA221">
        <v>0</v>
      </c>
      <c r="AB221">
        <v>1</v>
      </c>
      <c r="AC221">
        <v>0</v>
      </c>
      <c r="AD221" t="s">
        <v>6410</v>
      </c>
      <c r="AE221" t="s">
        <v>9620</v>
      </c>
      <c r="AF221" t="s">
        <v>8590</v>
      </c>
      <c r="AG221" t="s">
        <v>9621</v>
      </c>
    </row>
    <row r="222" spans="1:33" s="2" customFormat="1" x14ac:dyDescent="0.2">
      <c r="A222" t="s">
        <v>999</v>
      </c>
      <c r="B222">
        <v>5567073</v>
      </c>
      <c r="C222" t="s">
        <v>8</v>
      </c>
      <c r="D222" t="s">
        <v>9</v>
      </c>
      <c r="E222" t="s">
        <v>5699</v>
      </c>
      <c r="F222" t="s">
        <v>1014</v>
      </c>
      <c r="G222" t="s">
        <v>1015</v>
      </c>
      <c r="H222" t="s">
        <v>6840</v>
      </c>
      <c r="I222" t="s">
        <v>6451</v>
      </c>
      <c r="J222" t="s">
        <v>6841</v>
      </c>
      <c r="K222" t="s">
        <v>6842</v>
      </c>
      <c r="L222" t="s">
        <v>6843</v>
      </c>
      <c r="M222">
        <v>0</v>
      </c>
      <c r="N222">
        <v>0</v>
      </c>
      <c r="O222" s="2">
        <v>0</v>
      </c>
      <c r="P222">
        <v>0</v>
      </c>
      <c r="Q222">
        <v>0</v>
      </c>
      <c r="R222">
        <v>0</v>
      </c>
      <c r="S222">
        <v>0</v>
      </c>
      <c r="T222" s="2">
        <v>1</v>
      </c>
      <c r="U222">
        <v>0</v>
      </c>
      <c r="V222">
        <v>0</v>
      </c>
      <c r="W222">
        <v>0</v>
      </c>
      <c r="X222">
        <v>0</v>
      </c>
      <c r="Y222">
        <v>0</v>
      </c>
      <c r="Z222">
        <v>0</v>
      </c>
      <c r="AA222">
        <v>0</v>
      </c>
      <c r="AB222">
        <v>1</v>
      </c>
      <c r="AC222">
        <v>0</v>
      </c>
      <c r="AD222" t="s">
        <v>6840</v>
      </c>
      <c r="AE222"/>
      <c r="AF222" t="s">
        <v>8601</v>
      </c>
      <c r="AG222" t="s">
        <v>9622</v>
      </c>
    </row>
    <row r="223" spans="1:33" s="2" customFormat="1" x14ac:dyDescent="0.2">
      <c r="A223" t="s">
        <v>999</v>
      </c>
      <c r="B223">
        <v>1145379</v>
      </c>
      <c r="C223" t="s">
        <v>5</v>
      </c>
      <c r="D223" t="s">
        <v>4</v>
      </c>
      <c r="E223" t="s">
        <v>5450</v>
      </c>
      <c r="F223" t="s">
        <v>1014</v>
      </c>
      <c r="G223" t="s">
        <v>1015</v>
      </c>
      <c r="H223" t="s">
        <v>1676</v>
      </c>
      <c r="I223" t="s">
        <v>5960</v>
      </c>
      <c r="J223" t="s">
        <v>5961</v>
      </c>
      <c r="K223" t="s">
        <v>5962</v>
      </c>
      <c r="L223" t="s">
        <v>5963</v>
      </c>
      <c r="M223">
        <v>0</v>
      </c>
      <c r="N223">
        <v>0</v>
      </c>
      <c r="O223" s="2">
        <v>0</v>
      </c>
      <c r="P223">
        <v>0</v>
      </c>
      <c r="Q223">
        <v>0</v>
      </c>
      <c r="R223">
        <v>0</v>
      </c>
      <c r="S223">
        <v>0</v>
      </c>
      <c r="T223">
        <v>0</v>
      </c>
      <c r="U223">
        <v>0</v>
      </c>
      <c r="V223">
        <v>0</v>
      </c>
      <c r="W223">
        <v>0</v>
      </c>
      <c r="X223">
        <v>0</v>
      </c>
      <c r="Y223">
        <v>0</v>
      </c>
      <c r="Z223">
        <v>0</v>
      </c>
      <c r="AA223">
        <v>0</v>
      </c>
      <c r="AB223">
        <v>1</v>
      </c>
      <c r="AC223">
        <v>0</v>
      </c>
      <c r="AD223" t="s">
        <v>1676</v>
      </c>
      <c r="AE223" t="s">
        <v>8336</v>
      </c>
      <c r="AF223" t="s">
        <v>5</v>
      </c>
      <c r="AG223" t="s">
        <v>9084</v>
      </c>
    </row>
    <row r="224" spans="1:33" s="2" customFormat="1" x14ac:dyDescent="0.2">
      <c r="A224" t="s">
        <v>999</v>
      </c>
      <c r="B224">
        <v>2196791</v>
      </c>
      <c r="C224" t="s">
        <v>5</v>
      </c>
      <c r="D224" t="s">
        <v>4</v>
      </c>
      <c r="E224" t="s">
        <v>5507</v>
      </c>
      <c r="F224" t="s">
        <v>1014</v>
      </c>
      <c r="G224" t="s">
        <v>1015</v>
      </c>
      <c r="H224" t="s">
        <v>6121</v>
      </c>
      <c r="I224" t="s">
        <v>3352</v>
      </c>
      <c r="J224" t="s">
        <v>6122</v>
      </c>
      <c r="K224" t="s">
        <v>6123</v>
      </c>
      <c r="L224" t="s">
        <v>6124</v>
      </c>
      <c r="M224">
        <v>0</v>
      </c>
      <c r="N224">
        <v>0</v>
      </c>
      <c r="O224" s="2">
        <v>0</v>
      </c>
      <c r="P224">
        <v>0</v>
      </c>
      <c r="Q224">
        <v>0</v>
      </c>
      <c r="R224">
        <v>0</v>
      </c>
      <c r="S224">
        <v>0</v>
      </c>
      <c r="T224">
        <v>0</v>
      </c>
      <c r="U224">
        <v>0</v>
      </c>
      <c r="V224">
        <v>0</v>
      </c>
      <c r="W224">
        <v>0</v>
      </c>
      <c r="X224">
        <v>0</v>
      </c>
      <c r="Y224">
        <v>0</v>
      </c>
      <c r="Z224">
        <v>0</v>
      </c>
      <c r="AA224">
        <v>0</v>
      </c>
      <c r="AB224">
        <v>1</v>
      </c>
      <c r="AC224">
        <v>0</v>
      </c>
      <c r="AD224" t="s">
        <v>6121</v>
      </c>
      <c r="AE224"/>
      <c r="AF224" t="s">
        <v>8598</v>
      </c>
      <c r="AG224" t="s">
        <v>9623</v>
      </c>
    </row>
    <row r="225" spans="1:33" s="2" customFormat="1" x14ac:dyDescent="0.2">
      <c r="A225" t="s">
        <v>999</v>
      </c>
      <c r="B225">
        <v>4434183</v>
      </c>
      <c r="C225" t="s">
        <v>5</v>
      </c>
      <c r="D225" t="s">
        <v>4</v>
      </c>
      <c r="E225" t="s">
        <v>5636</v>
      </c>
      <c r="F225" t="s">
        <v>1014</v>
      </c>
      <c r="G225" t="s">
        <v>1015</v>
      </c>
      <c r="H225" t="s">
        <v>6598</v>
      </c>
      <c r="I225" t="s">
        <v>6599</v>
      </c>
      <c r="J225" t="s">
        <v>6600</v>
      </c>
      <c r="K225" t="s">
        <v>6601</v>
      </c>
      <c r="L225" t="s">
        <v>6602</v>
      </c>
      <c r="M225">
        <v>0</v>
      </c>
      <c r="N225">
        <v>0</v>
      </c>
      <c r="O225" s="2">
        <v>0</v>
      </c>
      <c r="P225">
        <v>0</v>
      </c>
      <c r="Q225">
        <v>0</v>
      </c>
      <c r="R225">
        <v>0</v>
      </c>
      <c r="S225">
        <v>0</v>
      </c>
      <c r="T225">
        <v>0</v>
      </c>
      <c r="U225">
        <v>0</v>
      </c>
      <c r="V225">
        <v>0</v>
      </c>
      <c r="W225">
        <v>0</v>
      </c>
      <c r="X225">
        <v>0</v>
      </c>
      <c r="Y225">
        <v>0</v>
      </c>
      <c r="Z225">
        <v>0</v>
      </c>
      <c r="AA225">
        <v>0</v>
      </c>
      <c r="AB225">
        <v>1</v>
      </c>
      <c r="AC225">
        <v>0</v>
      </c>
      <c r="AD225" t="s">
        <v>6598</v>
      </c>
      <c r="AE225" t="s">
        <v>9624</v>
      </c>
      <c r="AF225" t="s">
        <v>8590</v>
      </c>
      <c r="AG225" t="s">
        <v>9625</v>
      </c>
    </row>
    <row r="226" spans="1:33" s="2" customFormat="1" x14ac:dyDescent="0.2">
      <c r="A226" t="s">
        <v>999</v>
      </c>
      <c r="B226">
        <v>301185</v>
      </c>
      <c r="C226" t="s">
        <v>4</v>
      </c>
      <c r="D226" t="s">
        <v>5</v>
      </c>
      <c r="E226" t="s">
        <v>5408</v>
      </c>
      <c r="F226" t="s">
        <v>1014</v>
      </c>
      <c r="G226" t="s">
        <v>1015</v>
      </c>
      <c r="H226" t="s">
        <v>5793</v>
      </c>
      <c r="I226" t="s">
        <v>5794</v>
      </c>
      <c r="J226" t="s">
        <v>5795</v>
      </c>
      <c r="K226" t="s">
        <v>5796</v>
      </c>
      <c r="L226" t="s">
        <v>5797</v>
      </c>
      <c r="M226">
        <v>0</v>
      </c>
      <c r="N226">
        <v>0</v>
      </c>
      <c r="O226" s="2">
        <v>0</v>
      </c>
      <c r="P226">
        <v>0</v>
      </c>
      <c r="Q226">
        <v>0</v>
      </c>
      <c r="R226">
        <v>0</v>
      </c>
      <c r="S226">
        <v>0</v>
      </c>
      <c r="T226">
        <v>0</v>
      </c>
      <c r="U226">
        <v>0</v>
      </c>
      <c r="V226">
        <v>0</v>
      </c>
      <c r="W226">
        <v>0</v>
      </c>
      <c r="X226">
        <v>0</v>
      </c>
      <c r="Y226">
        <v>0</v>
      </c>
      <c r="Z226">
        <v>0</v>
      </c>
      <c r="AA226">
        <v>0</v>
      </c>
      <c r="AB226">
        <v>1</v>
      </c>
      <c r="AC226">
        <v>0</v>
      </c>
      <c r="AD226" t="s">
        <v>5793</v>
      </c>
      <c r="AE226"/>
      <c r="AF226" t="s">
        <v>8598</v>
      </c>
      <c r="AG226" t="s">
        <v>9626</v>
      </c>
    </row>
    <row r="227" spans="1:33" s="2" customFormat="1" x14ac:dyDescent="0.2">
      <c r="A227" t="s">
        <v>999</v>
      </c>
      <c r="B227">
        <v>4248033</v>
      </c>
      <c r="C227" t="s">
        <v>4</v>
      </c>
      <c r="D227" t="s">
        <v>5</v>
      </c>
      <c r="E227" t="s">
        <v>5626</v>
      </c>
      <c r="F227" t="s">
        <v>1014</v>
      </c>
      <c r="G227" t="s">
        <v>1015</v>
      </c>
      <c r="H227" t="s">
        <v>6558</v>
      </c>
      <c r="I227" t="s">
        <v>6559</v>
      </c>
      <c r="J227" t="s">
        <v>6560</v>
      </c>
      <c r="K227" t="s">
        <v>6561</v>
      </c>
      <c r="L227" t="s">
        <v>6562</v>
      </c>
      <c r="M227">
        <v>0</v>
      </c>
      <c r="N227">
        <v>0</v>
      </c>
      <c r="O227" s="2">
        <v>0</v>
      </c>
      <c r="P227">
        <v>0</v>
      </c>
      <c r="Q227">
        <v>0</v>
      </c>
      <c r="R227">
        <v>0</v>
      </c>
      <c r="S227">
        <v>0</v>
      </c>
      <c r="T227">
        <v>0</v>
      </c>
      <c r="U227">
        <v>0</v>
      </c>
      <c r="V227">
        <v>0</v>
      </c>
      <c r="W227">
        <v>0</v>
      </c>
      <c r="X227">
        <v>0</v>
      </c>
      <c r="Y227">
        <v>0</v>
      </c>
      <c r="Z227">
        <v>0</v>
      </c>
      <c r="AA227">
        <v>0</v>
      </c>
      <c r="AB227">
        <v>1</v>
      </c>
      <c r="AC227">
        <v>0</v>
      </c>
      <c r="AD227" t="s">
        <v>6558</v>
      </c>
      <c r="AE227"/>
      <c r="AF227"/>
      <c r="AG227"/>
    </row>
    <row r="228" spans="1:33" s="2" customFormat="1" x14ac:dyDescent="0.2">
      <c r="A228" t="s">
        <v>999</v>
      </c>
      <c r="B228">
        <v>2500419</v>
      </c>
      <c r="C228" t="s">
        <v>5</v>
      </c>
      <c r="D228" t="s">
        <v>4</v>
      </c>
      <c r="E228" t="s">
        <v>5525</v>
      </c>
      <c r="F228" t="s">
        <v>1014</v>
      </c>
      <c r="G228" t="s">
        <v>1015</v>
      </c>
      <c r="H228" t="s">
        <v>6198</v>
      </c>
      <c r="I228" t="s">
        <v>6199</v>
      </c>
      <c r="J228" t="s">
        <v>6200</v>
      </c>
      <c r="K228" t="s">
        <v>6201</v>
      </c>
      <c r="L228" t="s">
        <v>6202</v>
      </c>
      <c r="M228">
        <v>0</v>
      </c>
      <c r="N228">
        <v>0</v>
      </c>
      <c r="O228" s="2">
        <v>0</v>
      </c>
      <c r="P228">
        <v>0</v>
      </c>
      <c r="Q228">
        <v>0</v>
      </c>
      <c r="R228">
        <v>0</v>
      </c>
      <c r="S228">
        <v>0</v>
      </c>
      <c r="T228">
        <v>0</v>
      </c>
      <c r="U228">
        <v>0</v>
      </c>
      <c r="V228">
        <v>0</v>
      </c>
      <c r="W228">
        <v>0</v>
      </c>
      <c r="X228">
        <v>0</v>
      </c>
      <c r="Y228">
        <v>0</v>
      </c>
      <c r="Z228">
        <v>0</v>
      </c>
      <c r="AA228">
        <v>0</v>
      </c>
      <c r="AB228">
        <v>1</v>
      </c>
      <c r="AC228">
        <v>0</v>
      </c>
      <c r="AD228" t="s">
        <v>6198</v>
      </c>
      <c r="AE228"/>
      <c r="AF228" t="s">
        <v>8592</v>
      </c>
      <c r="AG228" t="s">
        <v>8977</v>
      </c>
    </row>
    <row r="229" spans="1:33" s="2" customFormat="1" x14ac:dyDescent="0.2">
      <c r="A229" t="s">
        <v>999</v>
      </c>
      <c r="B229">
        <v>4558624</v>
      </c>
      <c r="C229" t="s">
        <v>5</v>
      </c>
      <c r="D229" t="s">
        <v>8</v>
      </c>
      <c r="E229" t="s">
        <v>5645</v>
      </c>
      <c r="F229" t="s">
        <v>1014</v>
      </c>
      <c r="G229" t="s">
        <v>1015</v>
      </c>
      <c r="H229" t="s">
        <v>3648</v>
      </c>
      <c r="I229" t="s">
        <v>6632</v>
      </c>
      <c r="J229" t="s">
        <v>6633</v>
      </c>
      <c r="K229" t="s">
        <v>6634</v>
      </c>
      <c r="L229" t="s">
        <v>6635</v>
      </c>
      <c r="M229">
        <v>0</v>
      </c>
      <c r="N229">
        <v>0</v>
      </c>
      <c r="O229" s="2">
        <v>0</v>
      </c>
      <c r="P229">
        <v>0</v>
      </c>
      <c r="Q229">
        <v>0</v>
      </c>
      <c r="R229">
        <v>0</v>
      </c>
      <c r="S229">
        <v>0</v>
      </c>
      <c r="T229">
        <v>0</v>
      </c>
      <c r="U229">
        <v>0</v>
      </c>
      <c r="V229">
        <v>0</v>
      </c>
      <c r="W229">
        <v>0</v>
      </c>
      <c r="X229">
        <v>0</v>
      </c>
      <c r="Y229">
        <v>0</v>
      </c>
      <c r="Z229">
        <v>0</v>
      </c>
      <c r="AA229">
        <v>0</v>
      </c>
      <c r="AB229">
        <v>1</v>
      </c>
      <c r="AC229">
        <v>0</v>
      </c>
      <c r="AD229" t="s">
        <v>3648</v>
      </c>
      <c r="AE229"/>
      <c r="AF229" t="s">
        <v>8593</v>
      </c>
      <c r="AG229" t="s">
        <v>8773</v>
      </c>
    </row>
    <row r="230" spans="1:33" s="2" customFormat="1" x14ac:dyDescent="0.2">
      <c r="A230" t="s">
        <v>999</v>
      </c>
      <c r="B230">
        <v>3628063</v>
      </c>
      <c r="C230" t="s">
        <v>8</v>
      </c>
      <c r="D230" t="s">
        <v>9</v>
      </c>
      <c r="E230" t="s">
        <v>5574</v>
      </c>
      <c r="F230" t="s">
        <v>1014</v>
      </c>
      <c r="G230" t="s">
        <v>1015</v>
      </c>
      <c r="H230" t="s">
        <v>6415</v>
      </c>
      <c r="I230" t="s">
        <v>6416</v>
      </c>
      <c r="J230" t="s">
        <v>6417</v>
      </c>
      <c r="K230" t="s">
        <v>6418</v>
      </c>
      <c r="L230" t="s">
        <v>6419</v>
      </c>
      <c r="M230">
        <v>0</v>
      </c>
      <c r="N230">
        <v>0</v>
      </c>
      <c r="O230" s="2">
        <v>0</v>
      </c>
      <c r="P230">
        <v>0</v>
      </c>
      <c r="Q230">
        <v>0</v>
      </c>
      <c r="R230">
        <v>0</v>
      </c>
      <c r="S230">
        <v>0</v>
      </c>
      <c r="T230">
        <v>0</v>
      </c>
      <c r="U230">
        <v>0</v>
      </c>
      <c r="V230">
        <v>0</v>
      </c>
      <c r="W230">
        <v>0</v>
      </c>
      <c r="X230">
        <v>0</v>
      </c>
      <c r="Y230">
        <v>0</v>
      </c>
      <c r="Z230">
        <v>0</v>
      </c>
      <c r="AA230">
        <v>0</v>
      </c>
      <c r="AB230">
        <v>1</v>
      </c>
      <c r="AC230">
        <v>0</v>
      </c>
      <c r="AD230" t="s">
        <v>6415</v>
      </c>
      <c r="AE230"/>
      <c r="AF230" t="s">
        <v>8599</v>
      </c>
      <c r="AG230" t="s">
        <v>8792</v>
      </c>
    </row>
    <row r="231" spans="1:33" s="2" customFormat="1" x14ac:dyDescent="0.2">
      <c r="A231" t="s">
        <v>999</v>
      </c>
      <c r="B231">
        <v>5795196</v>
      </c>
      <c r="C231" t="s">
        <v>5</v>
      </c>
      <c r="D231" t="s">
        <v>4</v>
      </c>
      <c r="E231" t="s">
        <v>5716</v>
      </c>
      <c r="F231" t="s">
        <v>1014</v>
      </c>
      <c r="G231" t="s">
        <v>1015</v>
      </c>
      <c r="H231" t="s">
        <v>6899</v>
      </c>
      <c r="I231" t="s">
        <v>6900</v>
      </c>
      <c r="J231" t="s">
        <v>6901</v>
      </c>
      <c r="K231" t="s">
        <v>6902</v>
      </c>
      <c r="L231" t="s">
        <v>6903</v>
      </c>
      <c r="M231">
        <v>0</v>
      </c>
      <c r="N231">
        <v>0</v>
      </c>
      <c r="O231" s="2">
        <v>0</v>
      </c>
      <c r="P231">
        <v>0</v>
      </c>
      <c r="Q231">
        <v>0</v>
      </c>
      <c r="R231">
        <v>0</v>
      </c>
      <c r="S231">
        <v>0</v>
      </c>
      <c r="T231">
        <v>0</v>
      </c>
      <c r="U231">
        <v>0</v>
      </c>
      <c r="V231">
        <v>0</v>
      </c>
      <c r="W231">
        <v>0</v>
      </c>
      <c r="X231">
        <v>0</v>
      </c>
      <c r="Y231">
        <v>0</v>
      </c>
      <c r="Z231">
        <v>0</v>
      </c>
      <c r="AA231">
        <v>0</v>
      </c>
      <c r="AB231">
        <v>1</v>
      </c>
      <c r="AC231">
        <v>0</v>
      </c>
      <c r="AD231" t="s">
        <v>6899</v>
      </c>
      <c r="AE231"/>
      <c r="AF231"/>
      <c r="AG231"/>
    </row>
    <row r="232" spans="1:33" s="2" customFormat="1" x14ac:dyDescent="0.2">
      <c r="A232" t="s">
        <v>999</v>
      </c>
      <c r="B232">
        <v>4233829</v>
      </c>
      <c r="C232" t="s">
        <v>5</v>
      </c>
      <c r="D232" t="s">
        <v>4</v>
      </c>
      <c r="E232" t="s">
        <v>5625</v>
      </c>
      <c r="F232" t="s">
        <v>1014</v>
      </c>
      <c r="G232" t="s">
        <v>1015</v>
      </c>
      <c r="H232" t="s">
        <v>5182</v>
      </c>
      <c r="I232" t="s">
        <v>6554</v>
      </c>
      <c r="J232" t="s">
        <v>6555</v>
      </c>
      <c r="K232" t="s">
        <v>6556</v>
      </c>
      <c r="L232" t="s">
        <v>6557</v>
      </c>
      <c r="M232">
        <v>0</v>
      </c>
      <c r="N232">
        <v>0</v>
      </c>
      <c r="O232" s="2">
        <v>0</v>
      </c>
      <c r="P232">
        <v>0</v>
      </c>
      <c r="Q232">
        <v>0</v>
      </c>
      <c r="R232">
        <v>0</v>
      </c>
      <c r="S232">
        <v>0</v>
      </c>
      <c r="T232">
        <v>0</v>
      </c>
      <c r="U232">
        <v>0</v>
      </c>
      <c r="V232">
        <v>0</v>
      </c>
      <c r="W232">
        <v>0</v>
      </c>
      <c r="X232">
        <v>0</v>
      </c>
      <c r="Y232">
        <v>0</v>
      </c>
      <c r="Z232">
        <v>0</v>
      </c>
      <c r="AA232">
        <v>0</v>
      </c>
      <c r="AB232">
        <v>1</v>
      </c>
      <c r="AC232">
        <v>0</v>
      </c>
      <c r="AD232" t="s">
        <v>5182</v>
      </c>
      <c r="AE232"/>
      <c r="AF232" t="s">
        <v>8601</v>
      </c>
      <c r="AG232" t="s">
        <v>8774</v>
      </c>
    </row>
    <row r="233" spans="1:33" s="2" customFormat="1" x14ac:dyDescent="0.2">
      <c r="A233" t="s">
        <v>999</v>
      </c>
      <c r="B233">
        <v>4068828</v>
      </c>
      <c r="C233" t="s">
        <v>8</v>
      </c>
      <c r="D233" t="s">
        <v>9</v>
      </c>
      <c r="E233" t="s">
        <v>5616</v>
      </c>
      <c r="F233" t="s">
        <v>1014</v>
      </c>
      <c r="G233" t="s">
        <v>1015</v>
      </c>
      <c r="H233" t="s">
        <v>6513</v>
      </c>
      <c r="I233" t="s">
        <v>6452</v>
      </c>
      <c r="J233" t="s">
        <v>6514</v>
      </c>
      <c r="K233" t="s">
        <v>6515</v>
      </c>
      <c r="L233" t="s">
        <v>6516</v>
      </c>
      <c r="M233">
        <v>0</v>
      </c>
      <c r="N233">
        <v>0</v>
      </c>
      <c r="O233" s="2">
        <v>0</v>
      </c>
      <c r="P233">
        <v>0</v>
      </c>
      <c r="Q233">
        <v>0</v>
      </c>
      <c r="R233">
        <v>0</v>
      </c>
      <c r="S233">
        <v>0</v>
      </c>
      <c r="T233">
        <v>0</v>
      </c>
      <c r="U233">
        <v>0</v>
      </c>
      <c r="V233">
        <v>0</v>
      </c>
      <c r="W233">
        <v>0</v>
      </c>
      <c r="X233">
        <v>0</v>
      </c>
      <c r="Y233">
        <v>0</v>
      </c>
      <c r="Z233">
        <v>0</v>
      </c>
      <c r="AA233">
        <v>0</v>
      </c>
      <c r="AB233">
        <v>1</v>
      </c>
      <c r="AC233">
        <v>0</v>
      </c>
      <c r="AD233" t="s">
        <v>6513</v>
      </c>
      <c r="AE233"/>
      <c r="AF233" t="s">
        <v>8590</v>
      </c>
      <c r="AG233" t="s">
        <v>9073</v>
      </c>
    </row>
    <row r="234" spans="1:33" s="2" customFormat="1" x14ac:dyDescent="0.2">
      <c r="A234" t="s">
        <v>999</v>
      </c>
      <c r="B234">
        <v>4090987</v>
      </c>
      <c r="C234" t="s">
        <v>4</v>
      </c>
      <c r="D234" t="s">
        <v>5</v>
      </c>
      <c r="E234" t="s">
        <v>5619</v>
      </c>
      <c r="F234" t="s">
        <v>1014</v>
      </c>
      <c r="G234" t="s">
        <v>1015</v>
      </c>
      <c r="H234" t="s">
        <v>6527</v>
      </c>
      <c r="I234" t="s">
        <v>6528</v>
      </c>
      <c r="J234" t="s">
        <v>6529</v>
      </c>
      <c r="K234" t="s">
        <v>6530</v>
      </c>
      <c r="L234" t="s">
        <v>6531</v>
      </c>
      <c r="M234">
        <v>0</v>
      </c>
      <c r="N234">
        <v>0</v>
      </c>
      <c r="O234" s="2">
        <v>0</v>
      </c>
      <c r="P234">
        <v>0</v>
      </c>
      <c r="Q234">
        <v>0</v>
      </c>
      <c r="R234">
        <v>0</v>
      </c>
      <c r="S234">
        <v>0</v>
      </c>
      <c r="T234">
        <v>0</v>
      </c>
      <c r="U234">
        <v>0</v>
      </c>
      <c r="V234">
        <v>0</v>
      </c>
      <c r="W234">
        <v>0</v>
      </c>
      <c r="X234">
        <v>0</v>
      </c>
      <c r="Y234">
        <v>0</v>
      </c>
      <c r="Z234">
        <v>0</v>
      </c>
      <c r="AA234">
        <v>0</v>
      </c>
      <c r="AB234">
        <v>1</v>
      </c>
      <c r="AC234">
        <v>0</v>
      </c>
      <c r="AD234" t="s">
        <v>6527</v>
      </c>
      <c r="AE234" t="s">
        <v>9627</v>
      </c>
      <c r="AF234" t="s">
        <v>8601</v>
      </c>
      <c r="AG234" t="s">
        <v>9628</v>
      </c>
    </row>
    <row r="235" spans="1:33" s="2" customFormat="1" x14ac:dyDescent="0.2">
      <c r="A235" t="s">
        <v>999</v>
      </c>
      <c r="B235">
        <v>3672571</v>
      </c>
      <c r="C235" t="s">
        <v>8</v>
      </c>
      <c r="D235" t="s">
        <v>9</v>
      </c>
      <c r="E235" t="s">
        <v>5576</v>
      </c>
      <c r="F235" t="s">
        <v>1014</v>
      </c>
      <c r="G235" t="s">
        <v>1015</v>
      </c>
      <c r="H235" t="s">
        <v>6424</v>
      </c>
      <c r="I235" t="s">
        <v>6425</v>
      </c>
      <c r="J235" t="s">
        <v>6426</v>
      </c>
      <c r="K235" t="s">
        <v>6427</v>
      </c>
      <c r="L235" t="s">
        <v>6428</v>
      </c>
      <c r="M235">
        <v>0</v>
      </c>
      <c r="N235">
        <v>0</v>
      </c>
      <c r="O235" s="2">
        <v>0</v>
      </c>
      <c r="P235">
        <v>0</v>
      </c>
      <c r="Q235">
        <v>0</v>
      </c>
      <c r="R235">
        <v>0</v>
      </c>
      <c r="S235">
        <v>0</v>
      </c>
      <c r="T235">
        <v>0</v>
      </c>
      <c r="U235">
        <v>0</v>
      </c>
      <c r="V235">
        <v>0</v>
      </c>
      <c r="W235">
        <v>0</v>
      </c>
      <c r="X235">
        <v>0</v>
      </c>
      <c r="Y235">
        <v>0</v>
      </c>
      <c r="Z235">
        <v>0</v>
      </c>
      <c r="AA235">
        <v>0</v>
      </c>
      <c r="AB235">
        <v>1</v>
      </c>
      <c r="AC235">
        <v>0</v>
      </c>
      <c r="AD235"/>
      <c r="AE235"/>
      <c r="AF235"/>
      <c r="AG235"/>
    </row>
    <row r="236" spans="1:33" s="2" customFormat="1" x14ac:dyDescent="0.2">
      <c r="A236" t="s">
        <v>999</v>
      </c>
      <c r="B236">
        <v>5764673</v>
      </c>
      <c r="C236" t="s">
        <v>5</v>
      </c>
      <c r="D236" t="s">
        <v>4</v>
      </c>
      <c r="E236" t="s">
        <v>5714</v>
      </c>
      <c r="F236" t="s">
        <v>1014</v>
      </c>
      <c r="G236" t="s">
        <v>1015</v>
      </c>
      <c r="H236" t="s">
        <v>4349</v>
      </c>
      <c r="I236" t="s">
        <v>6891</v>
      </c>
      <c r="J236" t="s">
        <v>2269</v>
      </c>
      <c r="K236" t="s">
        <v>6892</v>
      </c>
      <c r="L236" t="s">
        <v>6893</v>
      </c>
      <c r="M236">
        <v>0</v>
      </c>
      <c r="N236">
        <v>0</v>
      </c>
      <c r="O236" s="2">
        <v>0</v>
      </c>
      <c r="P236">
        <v>0</v>
      </c>
      <c r="Q236">
        <v>0</v>
      </c>
      <c r="R236">
        <v>0</v>
      </c>
      <c r="S236">
        <v>0</v>
      </c>
      <c r="T236">
        <v>0</v>
      </c>
      <c r="U236">
        <v>0</v>
      </c>
      <c r="V236">
        <v>0</v>
      </c>
      <c r="W236">
        <v>0</v>
      </c>
      <c r="X236">
        <v>0</v>
      </c>
      <c r="Y236">
        <v>0</v>
      </c>
      <c r="Z236">
        <v>0</v>
      </c>
      <c r="AA236">
        <v>0</v>
      </c>
      <c r="AB236">
        <v>1</v>
      </c>
      <c r="AC236">
        <v>0</v>
      </c>
      <c r="AD236" t="s">
        <v>4349</v>
      </c>
      <c r="AE236"/>
      <c r="AF236" t="s">
        <v>8590</v>
      </c>
      <c r="AG236" t="s">
        <v>8738</v>
      </c>
    </row>
    <row r="237" spans="1:33" s="2" customFormat="1" x14ac:dyDescent="0.2">
      <c r="A237" t="s">
        <v>999</v>
      </c>
      <c r="B237">
        <v>2778417</v>
      </c>
      <c r="C237" t="s">
        <v>5</v>
      </c>
      <c r="D237" t="s">
        <v>4</v>
      </c>
      <c r="E237" t="s">
        <v>5538</v>
      </c>
      <c r="F237" t="s">
        <v>1014</v>
      </c>
      <c r="G237" t="s">
        <v>1015</v>
      </c>
      <c r="H237" t="s">
        <v>6258</v>
      </c>
      <c r="I237" t="s">
        <v>3603</v>
      </c>
      <c r="J237" t="s">
        <v>6259</v>
      </c>
      <c r="K237" t="s">
        <v>6260</v>
      </c>
      <c r="L237" t="s">
        <v>6261</v>
      </c>
      <c r="M237">
        <v>0</v>
      </c>
      <c r="N237">
        <v>0</v>
      </c>
      <c r="O237" s="2">
        <v>0</v>
      </c>
      <c r="P237">
        <v>0</v>
      </c>
      <c r="Q237">
        <v>0</v>
      </c>
      <c r="R237">
        <v>0</v>
      </c>
      <c r="S237">
        <v>0</v>
      </c>
      <c r="T237">
        <v>0</v>
      </c>
      <c r="U237">
        <v>0</v>
      </c>
      <c r="V237">
        <v>0</v>
      </c>
      <c r="W237">
        <v>0</v>
      </c>
      <c r="X237">
        <v>0</v>
      </c>
      <c r="Y237">
        <v>0</v>
      </c>
      <c r="Z237">
        <v>0</v>
      </c>
      <c r="AA237">
        <v>0</v>
      </c>
      <c r="AB237">
        <v>1</v>
      </c>
      <c r="AC237">
        <v>0</v>
      </c>
      <c r="AD237"/>
      <c r="AE237"/>
      <c r="AF237"/>
      <c r="AG237"/>
    </row>
    <row r="238" spans="1:33" s="2" customFormat="1" x14ac:dyDescent="0.2">
      <c r="A238" t="s">
        <v>999</v>
      </c>
      <c r="B238">
        <v>3983065</v>
      </c>
      <c r="C238" t="s">
        <v>8</v>
      </c>
      <c r="D238" t="s">
        <v>9</v>
      </c>
      <c r="E238" t="s">
        <v>5612</v>
      </c>
      <c r="F238" t="s">
        <v>1014</v>
      </c>
      <c r="G238" t="s">
        <v>1015</v>
      </c>
      <c r="H238" t="s">
        <v>6501</v>
      </c>
      <c r="I238" t="s">
        <v>6502</v>
      </c>
      <c r="J238" t="s">
        <v>6503</v>
      </c>
      <c r="K238" t="s">
        <v>6504</v>
      </c>
      <c r="L238" t="s">
        <v>6505</v>
      </c>
      <c r="M238">
        <v>0</v>
      </c>
      <c r="N238">
        <v>0</v>
      </c>
      <c r="O238" s="2">
        <v>0</v>
      </c>
      <c r="P238">
        <v>0</v>
      </c>
      <c r="Q238">
        <v>0</v>
      </c>
      <c r="R238">
        <v>0</v>
      </c>
      <c r="S238">
        <v>0</v>
      </c>
      <c r="T238">
        <v>0</v>
      </c>
      <c r="U238">
        <v>0</v>
      </c>
      <c r="V238">
        <v>0</v>
      </c>
      <c r="W238">
        <v>0</v>
      </c>
      <c r="X238">
        <v>0</v>
      </c>
      <c r="Y238">
        <v>0</v>
      </c>
      <c r="Z238">
        <v>0</v>
      </c>
      <c r="AA238">
        <v>0</v>
      </c>
      <c r="AB238">
        <v>1</v>
      </c>
      <c r="AC238">
        <v>0</v>
      </c>
      <c r="AD238" t="s">
        <v>6501</v>
      </c>
      <c r="AE238"/>
      <c r="AF238" t="s">
        <v>8599</v>
      </c>
      <c r="AG238" t="s">
        <v>8766</v>
      </c>
    </row>
    <row r="239" spans="1:33" s="2" customFormat="1" x14ac:dyDescent="0.2">
      <c r="A239" t="s">
        <v>999</v>
      </c>
      <c r="B239">
        <v>458222</v>
      </c>
      <c r="C239" t="s">
        <v>8</v>
      </c>
      <c r="D239" t="s">
        <v>5</v>
      </c>
      <c r="E239" t="s">
        <v>5417</v>
      </c>
      <c r="F239" t="s">
        <v>1014</v>
      </c>
      <c r="G239" t="s">
        <v>1015</v>
      </c>
      <c r="H239" t="s">
        <v>5831</v>
      </c>
      <c r="I239" t="s">
        <v>5832</v>
      </c>
      <c r="J239" t="s">
        <v>5833</v>
      </c>
      <c r="K239" t="s">
        <v>5834</v>
      </c>
      <c r="L239" t="s">
        <v>5835</v>
      </c>
      <c r="M239">
        <v>0</v>
      </c>
      <c r="N239">
        <v>0</v>
      </c>
      <c r="O239" s="2">
        <v>0</v>
      </c>
      <c r="P239">
        <v>0</v>
      </c>
      <c r="Q239">
        <v>0</v>
      </c>
      <c r="R239">
        <v>0</v>
      </c>
      <c r="S239">
        <v>0</v>
      </c>
      <c r="T239">
        <v>0</v>
      </c>
      <c r="U239">
        <v>0</v>
      </c>
      <c r="V239">
        <v>0</v>
      </c>
      <c r="W239">
        <v>0</v>
      </c>
      <c r="X239">
        <v>0</v>
      </c>
      <c r="Y239">
        <v>0</v>
      </c>
      <c r="Z239">
        <v>0</v>
      </c>
      <c r="AA239">
        <v>0</v>
      </c>
      <c r="AB239">
        <v>1</v>
      </c>
      <c r="AC239">
        <v>0</v>
      </c>
      <c r="AD239" t="s">
        <v>5831</v>
      </c>
      <c r="AE239" t="s">
        <v>8409</v>
      </c>
      <c r="AF239" t="s">
        <v>8604</v>
      </c>
      <c r="AG239" t="s">
        <v>9178</v>
      </c>
    </row>
    <row r="240" spans="1:33" s="2" customFormat="1" x14ac:dyDescent="0.2">
      <c r="A240" t="s">
        <v>999</v>
      </c>
      <c r="B240">
        <v>2197524</v>
      </c>
      <c r="C240" t="s">
        <v>8</v>
      </c>
      <c r="D240" t="s">
        <v>9</v>
      </c>
      <c r="E240" t="s">
        <v>5508</v>
      </c>
      <c r="F240" t="s">
        <v>1014</v>
      </c>
      <c r="G240" t="s">
        <v>1015</v>
      </c>
      <c r="H240" t="s">
        <v>6125</v>
      </c>
      <c r="I240" t="s">
        <v>6126</v>
      </c>
      <c r="J240" t="s">
        <v>6127</v>
      </c>
      <c r="K240" t="s">
        <v>6128</v>
      </c>
      <c r="L240" t="s">
        <v>6129</v>
      </c>
      <c r="M240">
        <v>0</v>
      </c>
      <c r="N240">
        <v>0</v>
      </c>
      <c r="O240" s="2">
        <v>0</v>
      </c>
      <c r="P240">
        <v>0</v>
      </c>
      <c r="Q240">
        <v>0</v>
      </c>
      <c r="R240">
        <v>0</v>
      </c>
      <c r="S240">
        <v>0</v>
      </c>
      <c r="T240">
        <v>0</v>
      </c>
      <c r="U240">
        <v>0</v>
      </c>
      <c r="V240">
        <v>0</v>
      </c>
      <c r="W240">
        <v>0</v>
      </c>
      <c r="X240">
        <v>0</v>
      </c>
      <c r="Y240">
        <v>0</v>
      </c>
      <c r="Z240">
        <v>0</v>
      </c>
      <c r="AA240">
        <v>0</v>
      </c>
      <c r="AB240">
        <v>1</v>
      </c>
      <c r="AC240">
        <v>0</v>
      </c>
      <c r="AD240" t="s">
        <v>6125</v>
      </c>
      <c r="AE240"/>
      <c r="AF240" t="s">
        <v>8594</v>
      </c>
      <c r="AG240" t="s">
        <v>9629</v>
      </c>
    </row>
    <row r="241" spans="1:33" s="2" customFormat="1" x14ac:dyDescent="0.2">
      <c r="A241" t="s">
        <v>999</v>
      </c>
      <c r="B241">
        <v>443745</v>
      </c>
      <c r="C241" t="s">
        <v>5</v>
      </c>
      <c r="D241" t="s">
        <v>4</v>
      </c>
      <c r="E241" t="s">
        <v>5416</v>
      </c>
      <c r="F241" t="s">
        <v>1014</v>
      </c>
      <c r="G241" t="s">
        <v>1015</v>
      </c>
      <c r="H241" t="s">
        <v>5826</v>
      </c>
      <c r="I241" t="s">
        <v>5827</v>
      </c>
      <c r="J241" t="s">
        <v>5828</v>
      </c>
      <c r="K241" t="s">
        <v>5829</v>
      </c>
      <c r="L241" t="s">
        <v>5830</v>
      </c>
      <c r="M241">
        <v>0</v>
      </c>
      <c r="N241">
        <v>0</v>
      </c>
      <c r="O241" s="2">
        <v>0</v>
      </c>
      <c r="P241">
        <v>0</v>
      </c>
      <c r="Q241">
        <v>0</v>
      </c>
      <c r="R241">
        <v>0</v>
      </c>
      <c r="S241">
        <v>0</v>
      </c>
      <c r="T241">
        <v>0</v>
      </c>
      <c r="U241">
        <v>0</v>
      </c>
      <c r="V241">
        <v>0</v>
      </c>
      <c r="W241">
        <v>0</v>
      </c>
      <c r="X241">
        <v>0</v>
      </c>
      <c r="Y241">
        <v>0</v>
      </c>
      <c r="Z241">
        <v>0</v>
      </c>
      <c r="AA241">
        <v>0</v>
      </c>
      <c r="AB241">
        <v>1</v>
      </c>
      <c r="AC241">
        <v>0</v>
      </c>
      <c r="AD241" t="s">
        <v>5826</v>
      </c>
      <c r="AE241" t="s">
        <v>9630</v>
      </c>
      <c r="AF241" t="s">
        <v>8602</v>
      </c>
      <c r="AG241" t="s">
        <v>9631</v>
      </c>
    </row>
    <row r="242" spans="1:33" s="2" customFormat="1" x14ac:dyDescent="0.2">
      <c r="A242" t="s">
        <v>999</v>
      </c>
      <c r="B242">
        <v>5134411</v>
      </c>
      <c r="C242" t="s">
        <v>9</v>
      </c>
      <c r="D242" t="s">
        <v>8</v>
      </c>
      <c r="E242" t="s">
        <v>5675</v>
      </c>
      <c r="F242" t="s">
        <v>1014</v>
      </c>
      <c r="G242" t="s">
        <v>1015</v>
      </c>
      <c r="H242" t="s">
        <v>6747</v>
      </c>
      <c r="I242" t="s">
        <v>6748</v>
      </c>
      <c r="J242" t="s">
        <v>6749</v>
      </c>
      <c r="K242" t="s">
        <v>6750</v>
      </c>
      <c r="L242" t="s">
        <v>6751</v>
      </c>
      <c r="M242">
        <v>0</v>
      </c>
      <c r="N242">
        <v>0</v>
      </c>
      <c r="O242" s="2">
        <v>0</v>
      </c>
      <c r="P242">
        <v>0</v>
      </c>
      <c r="Q242">
        <v>0</v>
      </c>
      <c r="R242">
        <v>0</v>
      </c>
      <c r="S242">
        <v>0</v>
      </c>
      <c r="T242">
        <v>0</v>
      </c>
      <c r="U242">
        <v>0</v>
      </c>
      <c r="V242">
        <v>0</v>
      </c>
      <c r="W242">
        <v>0</v>
      </c>
      <c r="X242">
        <v>0</v>
      </c>
      <c r="Y242">
        <v>0</v>
      </c>
      <c r="Z242">
        <v>0</v>
      </c>
      <c r="AA242">
        <v>0</v>
      </c>
      <c r="AB242">
        <v>1</v>
      </c>
      <c r="AC242">
        <v>0</v>
      </c>
      <c r="AD242" t="s">
        <v>6747</v>
      </c>
      <c r="AE242"/>
      <c r="AF242" t="s">
        <v>8617</v>
      </c>
      <c r="AG242" t="s">
        <v>9632</v>
      </c>
    </row>
    <row r="243" spans="1:33" s="2" customFormat="1" x14ac:dyDescent="0.2">
      <c r="A243" t="s">
        <v>999</v>
      </c>
      <c r="B243">
        <v>5621963</v>
      </c>
      <c r="C243" t="s">
        <v>9</v>
      </c>
      <c r="D243" t="s">
        <v>8</v>
      </c>
      <c r="E243" t="s">
        <v>5706</v>
      </c>
      <c r="F243" t="s">
        <v>1014</v>
      </c>
      <c r="G243" t="s">
        <v>1015</v>
      </c>
      <c r="H243" t="s">
        <v>4258</v>
      </c>
      <c r="I243" t="s">
        <v>6869</v>
      </c>
      <c r="J243" t="s">
        <v>6870</v>
      </c>
      <c r="K243" t="s">
        <v>6871</v>
      </c>
      <c r="L243" t="s">
        <v>6872</v>
      </c>
      <c r="M243">
        <v>0</v>
      </c>
      <c r="N243">
        <v>0</v>
      </c>
      <c r="O243" s="2">
        <v>0</v>
      </c>
      <c r="P243">
        <v>0</v>
      </c>
      <c r="Q243">
        <v>0</v>
      </c>
      <c r="R243">
        <v>0</v>
      </c>
      <c r="S243">
        <v>0</v>
      </c>
      <c r="T243">
        <v>0</v>
      </c>
      <c r="U243">
        <v>0</v>
      </c>
      <c r="V243">
        <v>0</v>
      </c>
      <c r="W243">
        <v>0</v>
      </c>
      <c r="X243">
        <v>0</v>
      </c>
      <c r="Y243">
        <v>0</v>
      </c>
      <c r="Z243">
        <v>0</v>
      </c>
      <c r="AA243">
        <v>0</v>
      </c>
      <c r="AB243">
        <v>1</v>
      </c>
      <c r="AC243">
        <v>0</v>
      </c>
      <c r="AD243" t="s">
        <v>4258</v>
      </c>
      <c r="AE243"/>
      <c r="AF243" t="s">
        <v>8590</v>
      </c>
      <c r="AG243" t="s">
        <v>8750</v>
      </c>
    </row>
    <row r="244" spans="1:33" s="2" customFormat="1" x14ac:dyDescent="0.2">
      <c r="A244" t="s">
        <v>999</v>
      </c>
      <c r="B244">
        <v>2955878</v>
      </c>
      <c r="C244" t="s">
        <v>8</v>
      </c>
      <c r="D244" t="s">
        <v>9</v>
      </c>
      <c r="E244" t="s">
        <v>5542</v>
      </c>
      <c r="F244" t="s">
        <v>1014</v>
      </c>
      <c r="G244" t="s">
        <v>1015</v>
      </c>
      <c r="H244" t="s">
        <v>6271</v>
      </c>
      <c r="I244" t="s">
        <v>6272</v>
      </c>
      <c r="J244" t="s">
        <v>6273</v>
      </c>
      <c r="K244" t="s">
        <v>6274</v>
      </c>
      <c r="L244" t="s">
        <v>6275</v>
      </c>
      <c r="M244">
        <v>0</v>
      </c>
      <c r="N244">
        <v>0</v>
      </c>
      <c r="O244" s="2">
        <v>0</v>
      </c>
      <c r="P244">
        <v>0</v>
      </c>
      <c r="Q244">
        <v>0</v>
      </c>
      <c r="R244">
        <v>0</v>
      </c>
      <c r="S244">
        <v>0</v>
      </c>
      <c r="T244">
        <v>0</v>
      </c>
      <c r="U244">
        <v>0</v>
      </c>
      <c r="V244">
        <v>0</v>
      </c>
      <c r="W244">
        <v>0</v>
      </c>
      <c r="X244">
        <v>0</v>
      </c>
      <c r="Y244">
        <v>0</v>
      </c>
      <c r="Z244">
        <v>0</v>
      </c>
      <c r="AA244">
        <v>0</v>
      </c>
      <c r="AB244">
        <v>1</v>
      </c>
      <c r="AC244">
        <v>0</v>
      </c>
      <c r="AD244" t="s">
        <v>6271</v>
      </c>
      <c r="AE244" t="s">
        <v>9633</v>
      </c>
      <c r="AF244" t="s">
        <v>8605</v>
      </c>
      <c r="AG244" t="s">
        <v>9634</v>
      </c>
    </row>
    <row r="245" spans="1:33" x14ac:dyDescent="0.2">
      <c r="A245" t="s">
        <v>999</v>
      </c>
      <c r="B245">
        <v>1841023</v>
      </c>
      <c r="C245" t="s">
        <v>9</v>
      </c>
      <c r="D245" t="s">
        <v>8</v>
      </c>
      <c r="E245" t="s">
        <v>5471</v>
      </c>
      <c r="F245" t="s">
        <v>1014</v>
      </c>
      <c r="G245" t="s">
        <v>1015</v>
      </c>
      <c r="H245" t="s">
        <v>2086</v>
      </c>
      <c r="I245" t="s">
        <v>6040</v>
      </c>
      <c r="J245" t="s">
        <v>6041</v>
      </c>
      <c r="K245" t="s">
        <v>6042</v>
      </c>
      <c r="L245" t="s">
        <v>6043</v>
      </c>
      <c r="M245">
        <v>0</v>
      </c>
      <c r="N245">
        <v>0</v>
      </c>
      <c r="O245" s="2">
        <v>0</v>
      </c>
      <c r="P245">
        <v>0</v>
      </c>
      <c r="Q245">
        <v>0</v>
      </c>
      <c r="R245">
        <v>0</v>
      </c>
      <c r="S245">
        <v>0</v>
      </c>
      <c r="T245">
        <v>0</v>
      </c>
      <c r="U245">
        <v>0</v>
      </c>
      <c r="V245">
        <v>0</v>
      </c>
      <c r="W245">
        <v>0</v>
      </c>
      <c r="X245">
        <v>0</v>
      </c>
      <c r="Y245">
        <v>0</v>
      </c>
      <c r="Z245">
        <v>0</v>
      </c>
      <c r="AA245">
        <v>0</v>
      </c>
      <c r="AB245">
        <v>1</v>
      </c>
      <c r="AC245">
        <v>0</v>
      </c>
      <c r="AD245" t="s">
        <v>2086</v>
      </c>
      <c r="AE245" t="s">
        <v>8098</v>
      </c>
      <c r="AF245" t="s">
        <v>8590</v>
      </c>
      <c r="AG245" t="s">
        <v>8789</v>
      </c>
    </row>
    <row r="246" spans="1:33" x14ac:dyDescent="0.2">
      <c r="A246" t="s">
        <v>999</v>
      </c>
      <c r="B246">
        <v>2190763</v>
      </c>
      <c r="C246" t="s">
        <v>5</v>
      </c>
      <c r="D246" t="s">
        <v>8</v>
      </c>
      <c r="E246" t="s">
        <v>5502</v>
      </c>
      <c r="F246" t="s">
        <v>1014</v>
      </c>
      <c r="G246" t="s">
        <v>1015</v>
      </c>
      <c r="H246" t="s">
        <v>6106</v>
      </c>
      <c r="I246" t="s">
        <v>6107</v>
      </c>
      <c r="J246" t="s">
        <v>6108</v>
      </c>
      <c r="K246" t="s">
        <v>6109</v>
      </c>
      <c r="L246" t="s">
        <v>6110</v>
      </c>
      <c r="M246">
        <v>0</v>
      </c>
      <c r="N246">
        <v>0</v>
      </c>
      <c r="O246" s="2">
        <v>0</v>
      </c>
      <c r="P246">
        <v>0</v>
      </c>
      <c r="Q246">
        <v>0</v>
      </c>
      <c r="R246">
        <v>0</v>
      </c>
      <c r="S246">
        <v>0</v>
      </c>
      <c r="T246" s="2">
        <v>1</v>
      </c>
      <c r="U246">
        <v>0</v>
      </c>
      <c r="V246">
        <v>0</v>
      </c>
      <c r="W246">
        <v>0</v>
      </c>
      <c r="X246">
        <v>0</v>
      </c>
      <c r="Y246">
        <v>0</v>
      </c>
      <c r="Z246">
        <v>0</v>
      </c>
      <c r="AA246">
        <v>0</v>
      </c>
      <c r="AB246">
        <v>1</v>
      </c>
      <c r="AC246">
        <v>0</v>
      </c>
      <c r="AD246" t="s">
        <v>6106</v>
      </c>
      <c r="AE246" t="s">
        <v>9635</v>
      </c>
      <c r="AF246" t="s">
        <v>8596</v>
      </c>
      <c r="AG246" t="s">
        <v>9636</v>
      </c>
    </row>
    <row r="247" spans="1:33" x14ac:dyDescent="0.2">
      <c r="A247" t="s">
        <v>999</v>
      </c>
      <c r="B247">
        <v>2653379</v>
      </c>
      <c r="C247" t="s">
        <v>4</v>
      </c>
      <c r="D247" t="s">
        <v>5</v>
      </c>
      <c r="E247" t="s">
        <v>5535</v>
      </c>
      <c r="F247" t="s">
        <v>1014</v>
      </c>
      <c r="G247" t="s">
        <v>1015</v>
      </c>
      <c r="H247" t="s">
        <v>2694</v>
      </c>
      <c r="I247" t="s">
        <v>6244</v>
      </c>
      <c r="J247" t="s">
        <v>6245</v>
      </c>
      <c r="K247" t="s">
        <v>6246</v>
      </c>
      <c r="L247" t="s">
        <v>6247</v>
      </c>
      <c r="M247">
        <v>0</v>
      </c>
      <c r="N247">
        <v>0</v>
      </c>
      <c r="O247" s="2">
        <v>0</v>
      </c>
      <c r="P247">
        <v>0</v>
      </c>
      <c r="Q247">
        <v>0</v>
      </c>
      <c r="R247">
        <v>0</v>
      </c>
      <c r="S247">
        <v>0</v>
      </c>
      <c r="T247">
        <v>0</v>
      </c>
      <c r="U247">
        <v>0</v>
      </c>
      <c r="V247">
        <v>0</v>
      </c>
      <c r="W247">
        <v>0</v>
      </c>
      <c r="X247">
        <v>0</v>
      </c>
      <c r="Y247">
        <v>0</v>
      </c>
      <c r="Z247">
        <v>0</v>
      </c>
      <c r="AA247">
        <v>0</v>
      </c>
      <c r="AB247">
        <v>1</v>
      </c>
      <c r="AC247">
        <v>0</v>
      </c>
    </row>
    <row r="248" spans="1:33" x14ac:dyDescent="0.2">
      <c r="A248" t="s">
        <v>999</v>
      </c>
      <c r="B248">
        <v>6666422</v>
      </c>
      <c r="C248" t="s">
        <v>5</v>
      </c>
      <c r="D248" t="s">
        <v>4</v>
      </c>
      <c r="E248" t="s">
        <v>5761</v>
      </c>
      <c r="F248" t="s">
        <v>1014</v>
      </c>
      <c r="G248" t="s">
        <v>1015</v>
      </c>
      <c r="H248" t="s">
        <v>7037</v>
      </c>
      <c r="I248" t="s">
        <v>4675</v>
      </c>
      <c r="J248" t="s">
        <v>7038</v>
      </c>
      <c r="K248" t="s">
        <v>7039</v>
      </c>
      <c r="L248" t="s">
        <v>7040</v>
      </c>
      <c r="M248">
        <v>0</v>
      </c>
      <c r="N248">
        <v>0</v>
      </c>
      <c r="O248" s="2">
        <v>0</v>
      </c>
      <c r="P248">
        <v>0</v>
      </c>
      <c r="Q248">
        <v>0</v>
      </c>
      <c r="R248">
        <v>0</v>
      </c>
      <c r="S248">
        <v>0</v>
      </c>
      <c r="T248">
        <v>0</v>
      </c>
      <c r="U248">
        <v>0</v>
      </c>
      <c r="V248">
        <v>0</v>
      </c>
      <c r="W248">
        <v>0</v>
      </c>
      <c r="X248">
        <v>0</v>
      </c>
      <c r="Y248">
        <v>0</v>
      </c>
      <c r="Z248">
        <v>0</v>
      </c>
      <c r="AA248">
        <v>1</v>
      </c>
      <c r="AB248">
        <v>0</v>
      </c>
      <c r="AC248">
        <v>0</v>
      </c>
      <c r="AD248" t="s">
        <v>7037</v>
      </c>
      <c r="AF248" t="s">
        <v>8594</v>
      </c>
      <c r="AG248" t="s">
        <v>9637</v>
      </c>
    </row>
    <row r="249" spans="1:33" x14ac:dyDescent="0.2">
      <c r="A249" t="s">
        <v>999</v>
      </c>
      <c r="B249">
        <v>6051453</v>
      </c>
      <c r="C249" t="s">
        <v>8</v>
      </c>
      <c r="D249" t="s">
        <v>9</v>
      </c>
      <c r="E249" t="s">
        <v>5728</v>
      </c>
      <c r="F249" t="s">
        <v>1014</v>
      </c>
      <c r="G249" t="s">
        <v>1015</v>
      </c>
      <c r="H249" t="s">
        <v>6940</v>
      </c>
      <c r="I249" t="s">
        <v>6941</v>
      </c>
      <c r="J249" t="s">
        <v>5800</v>
      </c>
      <c r="K249" t="s">
        <v>6942</v>
      </c>
      <c r="L249" t="s">
        <v>6943</v>
      </c>
      <c r="M249">
        <v>0</v>
      </c>
      <c r="N249">
        <v>0</v>
      </c>
      <c r="O249" s="2">
        <v>0</v>
      </c>
      <c r="P249">
        <v>0</v>
      </c>
      <c r="Q249">
        <v>0</v>
      </c>
      <c r="R249">
        <v>0</v>
      </c>
      <c r="S249">
        <v>0</v>
      </c>
      <c r="T249">
        <v>0</v>
      </c>
      <c r="U249">
        <v>0</v>
      </c>
      <c r="V249">
        <v>0</v>
      </c>
      <c r="W249">
        <v>0</v>
      </c>
      <c r="X249">
        <v>0</v>
      </c>
      <c r="Y249">
        <v>0</v>
      </c>
      <c r="Z249">
        <v>1</v>
      </c>
      <c r="AA249">
        <v>0</v>
      </c>
      <c r="AB249">
        <v>0</v>
      </c>
      <c r="AC249">
        <v>0</v>
      </c>
      <c r="AD249" t="s">
        <v>6940</v>
      </c>
      <c r="AF249" t="s">
        <v>8599</v>
      </c>
      <c r="AG249" t="s">
        <v>8792</v>
      </c>
    </row>
    <row r="250" spans="1:33" x14ac:dyDescent="0.2">
      <c r="A250" t="s">
        <v>999</v>
      </c>
      <c r="B250">
        <v>6004162</v>
      </c>
      <c r="C250" t="s">
        <v>8</v>
      </c>
      <c r="D250" t="s">
        <v>9</v>
      </c>
      <c r="E250" t="s">
        <v>5723</v>
      </c>
      <c r="F250" t="s">
        <v>1014</v>
      </c>
      <c r="G250" t="s">
        <v>1015</v>
      </c>
      <c r="H250" t="s">
        <v>6922</v>
      </c>
      <c r="I250" t="s">
        <v>6923</v>
      </c>
      <c r="J250" t="s">
        <v>6924</v>
      </c>
      <c r="K250" t="s">
        <v>6925</v>
      </c>
      <c r="L250" t="s">
        <v>6926</v>
      </c>
      <c r="M250">
        <v>0</v>
      </c>
      <c r="N250">
        <v>0</v>
      </c>
      <c r="O250" s="2">
        <v>0</v>
      </c>
      <c r="P250">
        <v>0</v>
      </c>
      <c r="Q250">
        <v>0</v>
      </c>
      <c r="R250">
        <v>0</v>
      </c>
      <c r="S250">
        <v>0</v>
      </c>
      <c r="T250">
        <v>0</v>
      </c>
      <c r="U250">
        <v>0</v>
      </c>
      <c r="V250">
        <v>0</v>
      </c>
      <c r="W250">
        <v>0</v>
      </c>
      <c r="X250">
        <v>0</v>
      </c>
      <c r="Y250">
        <v>1</v>
      </c>
      <c r="Z250">
        <v>0</v>
      </c>
      <c r="AA250">
        <v>0</v>
      </c>
      <c r="AB250">
        <v>0</v>
      </c>
      <c r="AC250">
        <v>0</v>
      </c>
      <c r="AD250" t="s">
        <v>6922</v>
      </c>
      <c r="AF250" t="s">
        <v>8590</v>
      </c>
      <c r="AG250" t="s">
        <v>9638</v>
      </c>
    </row>
    <row r="251" spans="1:33" x14ac:dyDescent="0.2">
      <c r="A251" t="s">
        <v>999</v>
      </c>
      <c r="B251">
        <v>6049885</v>
      </c>
      <c r="C251" t="s">
        <v>5</v>
      </c>
      <c r="D251" t="s">
        <v>4</v>
      </c>
      <c r="E251" t="s">
        <v>5727</v>
      </c>
      <c r="F251" t="s">
        <v>1014</v>
      </c>
      <c r="G251" t="s">
        <v>1015</v>
      </c>
      <c r="H251" t="s">
        <v>6935</v>
      </c>
      <c r="I251" t="s">
        <v>6936</v>
      </c>
      <c r="J251" t="s">
        <v>6937</v>
      </c>
      <c r="K251" t="s">
        <v>6938</v>
      </c>
      <c r="L251" t="s">
        <v>6939</v>
      </c>
      <c r="M251">
        <v>0</v>
      </c>
      <c r="N251">
        <v>0</v>
      </c>
      <c r="O251" s="2">
        <v>0</v>
      </c>
      <c r="P251">
        <v>0</v>
      </c>
      <c r="Q251">
        <v>0</v>
      </c>
      <c r="R251">
        <v>0</v>
      </c>
      <c r="S251">
        <v>0</v>
      </c>
      <c r="T251">
        <v>0</v>
      </c>
      <c r="U251">
        <v>0</v>
      </c>
      <c r="V251">
        <v>0</v>
      </c>
      <c r="W251">
        <v>0</v>
      </c>
      <c r="X251">
        <v>0</v>
      </c>
      <c r="Y251">
        <v>1</v>
      </c>
      <c r="Z251">
        <v>0</v>
      </c>
      <c r="AA251">
        <v>0</v>
      </c>
      <c r="AB251">
        <v>0</v>
      </c>
      <c r="AC251">
        <v>0</v>
      </c>
      <c r="AD251" t="s">
        <v>6935</v>
      </c>
      <c r="AF251" t="s">
        <v>8604</v>
      </c>
      <c r="AG251" t="s">
        <v>9639</v>
      </c>
    </row>
    <row r="252" spans="1:33" x14ac:dyDescent="0.2">
      <c r="A252" t="s">
        <v>999</v>
      </c>
      <c r="B252">
        <v>3122513</v>
      </c>
      <c r="C252" t="s">
        <v>8</v>
      </c>
      <c r="D252" t="s">
        <v>9</v>
      </c>
      <c r="E252" t="s">
        <v>5551</v>
      </c>
      <c r="F252" t="s">
        <v>1014</v>
      </c>
      <c r="G252" t="s">
        <v>1015</v>
      </c>
      <c r="H252" t="s">
        <v>6309</v>
      </c>
      <c r="I252" t="s">
        <v>6310</v>
      </c>
      <c r="J252" t="s">
        <v>6311</v>
      </c>
      <c r="K252" t="s">
        <v>6312</v>
      </c>
      <c r="L252" t="s">
        <v>6313</v>
      </c>
      <c r="M252">
        <v>0</v>
      </c>
      <c r="N252">
        <v>0</v>
      </c>
      <c r="O252" s="2">
        <v>0</v>
      </c>
      <c r="P252">
        <v>0</v>
      </c>
      <c r="Q252">
        <v>0</v>
      </c>
      <c r="R252">
        <v>0</v>
      </c>
      <c r="S252">
        <v>0</v>
      </c>
      <c r="T252">
        <v>0</v>
      </c>
      <c r="U252">
        <v>0</v>
      </c>
      <c r="V252">
        <v>0</v>
      </c>
      <c r="W252">
        <v>1</v>
      </c>
      <c r="X252" s="2">
        <v>1</v>
      </c>
      <c r="Y252">
        <v>0</v>
      </c>
      <c r="Z252">
        <v>0</v>
      </c>
      <c r="AA252">
        <v>0</v>
      </c>
      <c r="AB252">
        <v>0</v>
      </c>
      <c r="AC252">
        <v>0</v>
      </c>
      <c r="AD252" t="s">
        <v>6309</v>
      </c>
      <c r="AF252" t="s">
        <v>8599</v>
      </c>
      <c r="AG252" t="s">
        <v>9640</v>
      </c>
    </row>
    <row r="253" spans="1:33" x14ac:dyDescent="0.2">
      <c r="A253" t="s">
        <v>999</v>
      </c>
      <c r="B253">
        <v>4102489</v>
      </c>
      <c r="C253" t="s">
        <v>8</v>
      </c>
      <c r="D253" t="s">
        <v>9</v>
      </c>
      <c r="E253" t="s">
        <v>5620</v>
      </c>
      <c r="F253" t="s">
        <v>1014</v>
      </c>
      <c r="G253" t="s">
        <v>1015</v>
      </c>
      <c r="H253" t="s">
        <v>6532</v>
      </c>
      <c r="I253" t="s">
        <v>6476</v>
      </c>
      <c r="J253" t="s">
        <v>6533</v>
      </c>
      <c r="K253" t="s">
        <v>6534</v>
      </c>
      <c r="L253" t="s">
        <v>6535</v>
      </c>
      <c r="M253">
        <v>0</v>
      </c>
      <c r="N253">
        <v>0</v>
      </c>
      <c r="O253" s="2">
        <v>0</v>
      </c>
      <c r="P253">
        <v>0</v>
      </c>
      <c r="Q253">
        <v>0</v>
      </c>
      <c r="R253">
        <v>0</v>
      </c>
      <c r="S253">
        <v>0</v>
      </c>
      <c r="T253">
        <v>0</v>
      </c>
      <c r="U253">
        <v>0</v>
      </c>
      <c r="V253">
        <v>0</v>
      </c>
      <c r="W253">
        <v>0</v>
      </c>
      <c r="X253" s="2">
        <v>1</v>
      </c>
      <c r="Y253">
        <v>0</v>
      </c>
      <c r="Z253">
        <v>0</v>
      </c>
      <c r="AA253">
        <v>0</v>
      </c>
      <c r="AB253">
        <v>0</v>
      </c>
      <c r="AC253">
        <v>0</v>
      </c>
      <c r="AD253" t="s">
        <v>6532</v>
      </c>
      <c r="AE253" t="s">
        <v>9641</v>
      </c>
      <c r="AF253" t="s">
        <v>8590</v>
      </c>
      <c r="AG253" t="s">
        <v>8784</v>
      </c>
    </row>
    <row r="254" spans="1:33" s="2" customFormat="1" x14ac:dyDescent="0.2">
      <c r="A254" t="s">
        <v>999</v>
      </c>
      <c r="B254">
        <v>511418</v>
      </c>
      <c r="C254" t="s">
        <v>8</v>
      </c>
      <c r="D254" t="s">
        <v>9</v>
      </c>
      <c r="E254" t="s">
        <v>5422</v>
      </c>
      <c r="F254" t="s">
        <v>1014</v>
      </c>
      <c r="G254" t="s">
        <v>1015</v>
      </c>
      <c r="H254" t="s">
        <v>5853</v>
      </c>
      <c r="I254" t="s">
        <v>5854</v>
      </c>
      <c r="J254" t="s">
        <v>5855</v>
      </c>
      <c r="K254" t="s">
        <v>5856</v>
      </c>
      <c r="L254" t="s">
        <v>5857</v>
      </c>
      <c r="M254">
        <v>0</v>
      </c>
      <c r="N254">
        <v>0</v>
      </c>
      <c r="O254" s="2">
        <v>0</v>
      </c>
      <c r="P254">
        <v>0</v>
      </c>
      <c r="Q254">
        <v>0</v>
      </c>
      <c r="R254">
        <v>0</v>
      </c>
      <c r="S254">
        <v>0</v>
      </c>
      <c r="T254">
        <v>0</v>
      </c>
      <c r="U254">
        <v>0</v>
      </c>
      <c r="V254">
        <v>1</v>
      </c>
      <c r="W254">
        <v>0</v>
      </c>
      <c r="X254">
        <v>0</v>
      </c>
      <c r="Y254">
        <v>0</v>
      </c>
      <c r="Z254">
        <v>0</v>
      </c>
      <c r="AA254">
        <v>0</v>
      </c>
      <c r="AB254">
        <v>0</v>
      </c>
      <c r="AC254">
        <v>0</v>
      </c>
      <c r="AD254" t="s">
        <v>5853</v>
      </c>
      <c r="AE254" t="s">
        <v>9642</v>
      </c>
      <c r="AF254" t="s">
        <v>8604</v>
      </c>
      <c r="AG254" t="s">
        <v>9643</v>
      </c>
    </row>
    <row r="255" spans="1:33" s="2" customFormat="1" x14ac:dyDescent="0.2">
      <c r="A255" t="s">
        <v>999</v>
      </c>
      <c r="B255">
        <v>4771656</v>
      </c>
      <c r="C255" t="s">
        <v>8</v>
      </c>
      <c r="D255" t="s">
        <v>4</v>
      </c>
      <c r="E255" t="s">
        <v>5658</v>
      </c>
      <c r="F255" t="s">
        <v>1014</v>
      </c>
      <c r="G255" t="s">
        <v>1015</v>
      </c>
      <c r="H255" t="s">
        <v>6684</v>
      </c>
      <c r="I255" t="s">
        <v>6685</v>
      </c>
      <c r="J255" t="s">
        <v>6686</v>
      </c>
      <c r="K255" t="s">
        <v>6687</v>
      </c>
      <c r="L255" t="s">
        <v>6688</v>
      </c>
      <c r="M255">
        <v>0</v>
      </c>
      <c r="N255">
        <v>0</v>
      </c>
      <c r="O255" s="2">
        <v>0</v>
      </c>
      <c r="P255">
        <v>0</v>
      </c>
      <c r="Q255">
        <v>0</v>
      </c>
      <c r="R255">
        <v>0</v>
      </c>
      <c r="S255">
        <v>0</v>
      </c>
      <c r="T255">
        <v>0</v>
      </c>
      <c r="U255">
        <v>0</v>
      </c>
      <c r="V255">
        <v>1</v>
      </c>
      <c r="W255">
        <v>0</v>
      </c>
      <c r="X255">
        <v>0</v>
      </c>
      <c r="Y255">
        <v>0</v>
      </c>
      <c r="Z255">
        <v>0</v>
      </c>
      <c r="AA255">
        <v>0</v>
      </c>
      <c r="AB255">
        <v>0</v>
      </c>
      <c r="AC255">
        <v>0</v>
      </c>
      <c r="AD255" t="s">
        <v>6684</v>
      </c>
      <c r="AE255"/>
      <c r="AF255" t="s">
        <v>8593</v>
      </c>
      <c r="AG255" t="s">
        <v>9644</v>
      </c>
    </row>
    <row r="256" spans="1:33" s="2" customFormat="1" x14ac:dyDescent="0.2">
      <c r="A256" t="s">
        <v>999</v>
      </c>
      <c r="B256">
        <v>3249383</v>
      </c>
      <c r="C256" t="s">
        <v>5</v>
      </c>
      <c r="D256" t="s">
        <v>9</v>
      </c>
      <c r="E256" t="s">
        <v>5557</v>
      </c>
      <c r="F256" t="s">
        <v>1014</v>
      </c>
      <c r="G256" t="s">
        <v>1015</v>
      </c>
      <c r="H256" t="s">
        <v>6337</v>
      </c>
      <c r="I256" t="s">
        <v>6338</v>
      </c>
      <c r="J256" t="s">
        <v>6339</v>
      </c>
      <c r="K256" t="s">
        <v>6340</v>
      </c>
      <c r="L256" t="s">
        <v>6341</v>
      </c>
      <c r="M256">
        <v>0</v>
      </c>
      <c r="N256">
        <v>0</v>
      </c>
      <c r="O256" s="2">
        <v>0</v>
      </c>
      <c r="P256">
        <v>0</v>
      </c>
      <c r="Q256">
        <v>0</v>
      </c>
      <c r="R256">
        <v>0</v>
      </c>
      <c r="S256">
        <v>0</v>
      </c>
      <c r="T256">
        <v>0</v>
      </c>
      <c r="U256">
        <v>0</v>
      </c>
      <c r="V256">
        <v>1</v>
      </c>
      <c r="W256">
        <v>0</v>
      </c>
      <c r="X256">
        <v>0</v>
      </c>
      <c r="Y256">
        <v>0</v>
      </c>
      <c r="Z256">
        <v>0</v>
      </c>
      <c r="AA256">
        <v>0</v>
      </c>
      <c r="AB256">
        <v>0</v>
      </c>
      <c r="AC256">
        <v>0</v>
      </c>
      <c r="AD256" t="s">
        <v>6337</v>
      </c>
      <c r="AE256" t="s">
        <v>9523</v>
      </c>
      <c r="AF256" t="s">
        <v>8604</v>
      </c>
      <c r="AG256" t="s">
        <v>9524</v>
      </c>
    </row>
    <row r="257" spans="1:33" s="2" customFormat="1" x14ac:dyDescent="0.2">
      <c r="A257" t="s">
        <v>999</v>
      </c>
      <c r="B257">
        <v>4842110</v>
      </c>
      <c r="C257" t="s">
        <v>5</v>
      </c>
      <c r="D257" t="s">
        <v>4</v>
      </c>
      <c r="E257" t="s">
        <v>5661</v>
      </c>
      <c r="F257" t="s">
        <v>1014</v>
      </c>
      <c r="G257" t="s">
        <v>1015</v>
      </c>
      <c r="H257" t="s">
        <v>3822</v>
      </c>
      <c r="I257" t="s">
        <v>6698</v>
      </c>
      <c r="J257" t="s">
        <v>6699</v>
      </c>
      <c r="K257" t="s">
        <v>6700</v>
      </c>
      <c r="L257" t="s">
        <v>6701</v>
      </c>
      <c r="M257">
        <v>0</v>
      </c>
      <c r="N257">
        <v>0</v>
      </c>
      <c r="O257" s="2">
        <v>0</v>
      </c>
      <c r="P257">
        <v>0</v>
      </c>
      <c r="Q257">
        <v>0</v>
      </c>
      <c r="R257">
        <v>0</v>
      </c>
      <c r="S257">
        <v>0</v>
      </c>
      <c r="T257">
        <v>0</v>
      </c>
      <c r="U257">
        <v>0</v>
      </c>
      <c r="V257">
        <v>1</v>
      </c>
      <c r="W257">
        <v>0</v>
      </c>
      <c r="X257">
        <v>0</v>
      </c>
      <c r="Y257">
        <v>0</v>
      </c>
      <c r="Z257">
        <v>0</v>
      </c>
      <c r="AA257">
        <v>0</v>
      </c>
      <c r="AB257">
        <v>0</v>
      </c>
      <c r="AC257">
        <v>0</v>
      </c>
      <c r="AD257" t="s">
        <v>3822</v>
      </c>
      <c r="AE257"/>
      <c r="AF257" t="s">
        <v>8590</v>
      </c>
      <c r="AG257" t="s">
        <v>9037</v>
      </c>
    </row>
    <row r="258" spans="1:33" s="2" customFormat="1" x14ac:dyDescent="0.2">
      <c r="A258" t="s">
        <v>999</v>
      </c>
      <c r="B258">
        <v>2082623</v>
      </c>
      <c r="C258" t="s">
        <v>5</v>
      </c>
      <c r="D258" t="s">
        <v>4</v>
      </c>
      <c r="E258" t="s">
        <v>5489</v>
      </c>
      <c r="F258" t="s">
        <v>1014</v>
      </c>
      <c r="G258" t="s">
        <v>1015</v>
      </c>
      <c r="H258" t="s">
        <v>6081</v>
      </c>
      <c r="I258" t="s">
        <v>6082</v>
      </c>
      <c r="J258" t="s">
        <v>6083</v>
      </c>
      <c r="K258" t="s">
        <v>6084</v>
      </c>
      <c r="L258" t="s">
        <v>6085</v>
      </c>
      <c r="M258">
        <v>0</v>
      </c>
      <c r="N258">
        <v>0</v>
      </c>
      <c r="O258" s="2">
        <v>0</v>
      </c>
      <c r="P258">
        <v>0</v>
      </c>
      <c r="Q258">
        <v>0</v>
      </c>
      <c r="R258">
        <v>0</v>
      </c>
      <c r="S258">
        <v>0</v>
      </c>
      <c r="T258">
        <v>0</v>
      </c>
      <c r="U258">
        <v>0</v>
      </c>
      <c r="V258">
        <v>1</v>
      </c>
      <c r="W258">
        <v>0</v>
      </c>
      <c r="X258">
        <v>0</v>
      </c>
      <c r="Y258">
        <v>0</v>
      </c>
      <c r="Z258">
        <v>0</v>
      </c>
      <c r="AA258">
        <v>0</v>
      </c>
      <c r="AB258">
        <v>0</v>
      </c>
      <c r="AC258">
        <v>0</v>
      </c>
      <c r="AD258" t="s">
        <v>6081</v>
      </c>
      <c r="AE258"/>
      <c r="AF258" t="s">
        <v>8590</v>
      </c>
      <c r="AG258" t="s">
        <v>9645</v>
      </c>
    </row>
    <row r="259" spans="1:33" s="2" customFormat="1" x14ac:dyDescent="0.2">
      <c r="A259" t="s">
        <v>999</v>
      </c>
      <c r="B259">
        <v>4221203</v>
      </c>
      <c r="C259" t="s">
        <v>8</v>
      </c>
      <c r="D259" t="s">
        <v>5</v>
      </c>
      <c r="E259" t="s">
        <v>5623</v>
      </c>
      <c r="F259" t="s">
        <v>1014</v>
      </c>
      <c r="G259" t="s">
        <v>1015</v>
      </c>
      <c r="H259" t="s">
        <v>6545</v>
      </c>
      <c r="I259" t="s">
        <v>6546</v>
      </c>
      <c r="J259" t="s">
        <v>6547</v>
      </c>
      <c r="K259" t="s">
        <v>6548</v>
      </c>
      <c r="L259" t="s">
        <v>6549</v>
      </c>
      <c r="M259">
        <v>0</v>
      </c>
      <c r="N259">
        <v>0</v>
      </c>
      <c r="O259" s="2">
        <v>0</v>
      </c>
      <c r="P259">
        <v>0</v>
      </c>
      <c r="Q259">
        <v>0</v>
      </c>
      <c r="R259">
        <v>0</v>
      </c>
      <c r="S259">
        <v>0</v>
      </c>
      <c r="T259">
        <v>0</v>
      </c>
      <c r="U259">
        <v>0</v>
      </c>
      <c r="V259">
        <v>1</v>
      </c>
      <c r="W259">
        <v>0</v>
      </c>
      <c r="X259">
        <v>0</v>
      </c>
      <c r="Y259">
        <v>0</v>
      </c>
      <c r="Z259">
        <v>0</v>
      </c>
      <c r="AA259">
        <v>0</v>
      </c>
      <c r="AB259">
        <v>0</v>
      </c>
      <c r="AC259">
        <v>0</v>
      </c>
      <c r="AD259" t="s">
        <v>6545</v>
      </c>
      <c r="AE259"/>
      <c r="AF259" t="s">
        <v>8590</v>
      </c>
      <c r="AG259" t="s">
        <v>9646</v>
      </c>
    </row>
    <row r="260" spans="1:33" s="2" customFormat="1" x14ac:dyDescent="0.2">
      <c r="A260" t="s">
        <v>999</v>
      </c>
      <c r="B260">
        <v>2983092</v>
      </c>
      <c r="C260" t="s">
        <v>5</v>
      </c>
      <c r="D260" t="s">
        <v>4</v>
      </c>
      <c r="E260" t="s">
        <v>5545</v>
      </c>
      <c r="F260" t="s">
        <v>1014</v>
      </c>
      <c r="G260" t="s">
        <v>1015</v>
      </c>
      <c r="H260" t="s">
        <v>6282</v>
      </c>
      <c r="I260" t="s">
        <v>6283</v>
      </c>
      <c r="J260" t="s">
        <v>6284</v>
      </c>
      <c r="K260" t="s">
        <v>6285</v>
      </c>
      <c r="L260" t="s">
        <v>6286</v>
      </c>
      <c r="M260">
        <v>0</v>
      </c>
      <c r="N260">
        <v>0</v>
      </c>
      <c r="O260" s="2">
        <v>0</v>
      </c>
      <c r="P260">
        <v>0</v>
      </c>
      <c r="Q260">
        <v>0</v>
      </c>
      <c r="R260">
        <v>0</v>
      </c>
      <c r="S260">
        <v>0</v>
      </c>
      <c r="T260">
        <v>0</v>
      </c>
      <c r="U260">
        <v>1</v>
      </c>
      <c r="V260">
        <v>0</v>
      </c>
      <c r="W260">
        <v>0</v>
      </c>
      <c r="X260">
        <v>0</v>
      </c>
      <c r="Y260">
        <v>0</v>
      </c>
      <c r="Z260">
        <v>0</v>
      </c>
      <c r="AA260">
        <v>0</v>
      </c>
      <c r="AB260">
        <v>0</v>
      </c>
      <c r="AC260">
        <v>0</v>
      </c>
      <c r="AD260" t="s">
        <v>6282</v>
      </c>
      <c r="AE260"/>
      <c r="AF260" t="s">
        <v>8599</v>
      </c>
      <c r="AG260" t="s">
        <v>8766</v>
      </c>
    </row>
    <row r="261" spans="1:33" s="2" customFormat="1" x14ac:dyDescent="0.2">
      <c r="A261" t="s">
        <v>999</v>
      </c>
      <c r="B261">
        <v>672196</v>
      </c>
      <c r="C261" t="s">
        <v>8</v>
      </c>
      <c r="D261" t="s">
        <v>9</v>
      </c>
      <c r="E261" t="s">
        <v>5426</v>
      </c>
      <c r="F261" t="s">
        <v>1014</v>
      </c>
      <c r="G261" t="s">
        <v>1015</v>
      </c>
      <c r="H261" t="s">
        <v>5868</v>
      </c>
      <c r="I261" t="s">
        <v>5873</v>
      </c>
      <c r="J261" t="s">
        <v>5874</v>
      </c>
      <c r="K261" t="s">
        <v>5875</v>
      </c>
      <c r="L261" t="s">
        <v>5876</v>
      </c>
      <c r="M261">
        <v>0</v>
      </c>
      <c r="N261">
        <v>0</v>
      </c>
      <c r="O261" s="2">
        <v>0</v>
      </c>
      <c r="P261">
        <v>0</v>
      </c>
      <c r="Q261">
        <v>0</v>
      </c>
      <c r="R261">
        <v>0</v>
      </c>
      <c r="S261">
        <v>0</v>
      </c>
      <c r="T261" s="2">
        <v>1</v>
      </c>
      <c r="U261">
        <v>0</v>
      </c>
      <c r="V261">
        <v>0</v>
      </c>
      <c r="W261">
        <v>0</v>
      </c>
      <c r="X261">
        <v>0</v>
      </c>
      <c r="Y261">
        <v>0</v>
      </c>
      <c r="Z261">
        <v>0</v>
      </c>
      <c r="AA261">
        <v>0</v>
      </c>
      <c r="AB261">
        <v>0</v>
      </c>
      <c r="AC261">
        <v>0</v>
      </c>
      <c r="AD261" t="s">
        <v>5868</v>
      </c>
      <c r="AE261" t="s">
        <v>9507</v>
      </c>
      <c r="AF261" t="s">
        <v>9</v>
      </c>
      <c r="AG261" t="s">
        <v>8928</v>
      </c>
    </row>
    <row r="262" spans="1:33" s="2" customFormat="1" x14ac:dyDescent="0.2">
      <c r="A262" t="s">
        <v>999</v>
      </c>
      <c r="B262">
        <v>5436624</v>
      </c>
      <c r="C262" t="s">
        <v>8</v>
      </c>
      <c r="D262" t="s">
        <v>9</v>
      </c>
      <c r="E262" t="s">
        <v>5693</v>
      </c>
      <c r="F262" t="s">
        <v>1014</v>
      </c>
      <c r="G262" t="s">
        <v>1015</v>
      </c>
      <c r="H262" t="s">
        <v>6810</v>
      </c>
      <c r="I262" t="s">
        <v>6811</v>
      </c>
      <c r="J262" t="s">
        <v>6812</v>
      </c>
      <c r="K262" t="s">
        <v>6813</v>
      </c>
      <c r="L262" t="s">
        <v>6814</v>
      </c>
      <c r="M262">
        <v>0</v>
      </c>
      <c r="N262">
        <v>0</v>
      </c>
      <c r="O262" s="2">
        <v>0</v>
      </c>
      <c r="P262">
        <v>0</v>
      </c>
      <c r="Q262">
        <v>0</v>
      </c>
      <c r="R262">
        <v>1</v>
      </c>
      <c r="S262">
        <v>0</v>
      </c>
      <c r="T262">
        <v>0</v>
      </c>
      <c r="U262">
        <v>0</v>
      </c>
      <c r="V262">
        <v>0</v>
      </c>
      <c r="W262">
        <v>0</v>
      </c>
      <c r="X262">
        <v>0</v>
      </c>
      <c r="Y262">
        <v>0</v>
      </c>
      <c r="Z262">
        <v>0</v>
      </c>
      <c r="AA262">
        <v>0</v>
      </c>
      <c r="AB262">
        <v>0</v>
      </c>
      <c r="AC262">
        <v>0</v>
      </c>
      <c r="AD262" t="s">
        <v>6810</v>
      </c>
      <c r="AE262" t="s">
        <v>9647</v>
      </c>
      <c r="AF262" t="s">
        <v>5</v>
      </c>
      <c r="AG262" t="s">
        <v>9648</v>
      </c>
    </row>
    <row r="263" spans="1:33" s="2" customFormat="1" x14ac:dyDescent="0.2">
      <c r="A263" t="s">
        <v>999</v>
      </c>
      <c r="B263">
        <v>2286805</v>
      </c>
      <c r="C263" t="s">
        <v>5</v>
      </c>
      <c r="D263" t="s">
        <v>4</v>
      </c>
      <c r="E263" t="s">
        <v>5511</v>
      </c>
      <c r="F263" t="s">
        <v>1014</v>
      </c>
      <c r="G263" t="s">
        <v>1015</v>
      </c>
      <c r="H263" t="s">
        <v>6138</v>
      </c>
      <c r="I263" t="s">
        <v>6139</v>
      </c>
      <c r="J263" t="s">
        <v>6140</v>
      </c>
      <c r="K263" t="s">
        <v>6141</v>
      </c>
      <c r="L263" t="s">
        <v>6142</v>
      </c>
      <c r="M263">
        <v>0</v>
      </c>
      <c r="N263">
        <v>0</v>
      </c>
      <c r="O263" s="2">
        <v>0</v>
      </c>
      <c r="P263">
        <v>0</v>
      </c>
      <c r="Q263">
        <v>0</v>
      </c>
      <c r="R263">
        <v>1</v>
      </c>
      <c r="S263">
        <v>0</v>
      </c>
      <c r="T263">
        <v>0</v>
      </c>
      <c r="U263">
        <v>0</v>
      </c>
      <c r="V263">
        <v>0</v>
      </c>
      <c r="W263">
        <v>0</v>
      </c>
      <c r="X263">
        <v>0</v>
      </c>
      <c r="Y263">
        <v>0</v>
      </c>
      <c r="Z263">
        <v>0</v>
      </c>
      <c r="AA263">
        <v>0</v>
      </c>
      <c r="AB263">
        <v>0</v>
      </c>
      <c r="AC263">
        <v>0</v>
      </c>
      <c r="AD263" t="s">
        <v>6138</v>
      </c>
      <c r="AE263" t="s">
        <v>9649</v>
      </c>
      <c r="AF263" t="s">
        <v>5</v>
      </c>
      <c r="AG263" t="s">
        <v>9650</v>
      </c>
    </row>
    <row r="264" spans="1:33" s="2" customFormat="1" x14ac:dyDescent="0.2">
      <c r="A264" t="s">
        <v>999</v>
      </c>
      <c r="B264">
        <v>2466870</v>
      </c>
      <c r="C264" t="s">
        <v>8</v>
      </c>
      <c r="D264" t="s">
        <v>9</v>
      </c>
      <c r="E264" t="s">
        <v>5522</v>
      </c>
      <c r="F264" t="s">
        <v>1014</v>
      </c>
      <c r="G264" t="s">
        <v>1015</v>
      </c>
      <c r="H264" t="s">
        <v>6183</v>
      </c>
      <c r="I264" t="s">
        <v>6184</v>
      </c>
      <c r="J264" t="s">
        <v>6185</v>
      </c>
      <c r="K264" t="s">
        <v>6186</v>
      </c>
      <c r="L264" t="s">
        <v>6187</v>
      </c>
      <c r="M264">
        <v>0</v>
      </c>
      <c r="N264">
        <v>0</v>
      </c>
      <c r="O264" s="2">
        <v>0</v>
      </c>
      <c r="P264">
        <v>0</v>
      </c>
      <c r="Q264">
        <v>1</v>
      </c>
      <c r="R264">
        <v>0</v>
      </c>
      <c r="S264">
        <v>0</v>
      </c>
      <c r="T264">
        <v>0</v>
      </c>
      <c r="U264">
        <v>0</v>
      </c>
      <c r="V264">
        <v>0</v>
      </c>
      <c r="W264">
        <v>0</v>
      </c>
      <c r="X264">
        <v>0</v>
      </c>
      <c r="Y264">
        <v>0</v>
      </c>
      <c r="Z264">
        <v>0</v>
      </c>
      <c r="AA264">
        <v>0</v>
      </c>
      <c r="AB264">
        <v>0</v>
      </c>
      <c r="AC264">
        <v>0</v>
      </c>
      <c r="AD264" t="s">
        <v>6183</v>
      </c>
      <c r="AE264" t="s">
        <v>9651</v>
      </c>
      <c r="AF264" t="s">
        <v>8601</v>
      </c>
      <c r="AG264" t="s">
        <v>9652</v>
      </c>
    </row>
    <row r="265" spans="1:33" s="2" customFormat="1" x14ac:dyDescent="0.2">
      <c r="A265" t="s">
        <v>999</v>
      </c>
      <c r="B265">
        <v>999924</v>
      </c>
      <c r="C265" t="s">
        <v>8</v>
      </c>
      <c r="D265" t="s">
        <v>9</v>
      </c>
      <c r="E265" t="s">
        <v>5442</v>
      </c>
      <c r="F265" t="s">
        <v>1014</v>
      </c>
      <c r="G265" t="s">
        <v>1015</v>
      </c>
      <c r="H265" t="s">
        <v>5941</v>
      </c>
      <c r="I265" t="s">
        <v>5942</v>
      </c>
      <c r="J265" t="s">
        <v>5943</v>
      </c>
      <c r="K265" t="s">
        <v>5944</v>
      </c>
      <c r="L265" t="s">
        <v>5945</v>
      </c>
      <c r="M265">
        <v>0</v>
      </c>
      <c r="N265">
        <v>0</v>
      </c>
      <c r="O265" s="2">
        <v>0</v>
      </c>
      <c r="P265">
        <v>0</v>
      </c>
      <c r="Q265">
        <v>1</v>
      </c>
      <c r="R265">
        <v>0</v>
      </c>
      <c r="S265">
        <v>0</v>
      </c>
      <c r="T265">
        <v>0</v>
      </c>
      <c r="U265">
        <v>0</v>
      </c>
      <c r="V265">
        <v>0</v>
      </c>
      <c r="W265">
        <v>0</v>
      </c>
      <c r="X265">
        <v>0</v>
      </c>
      <c r="Y265">
        <v>0</v>
      </c>
      <c r="Z265">
        <v>0</v>
      </c>
      <c r="AA265">
        <v>0</v>
      </c>
      <c r="AB265">
        <v>0</v>
      </c>
      <c r="AC265">
        <v>0</v>
      </c>
      <c r="AD265" t="s">
        <v>5941</v>
      </c>
      <c r="AE265" t="s">
        <v>9653</v>
      </c>
      <c r="AF265" t="s">
        <v>8599</v>
      </c>
      <c r="AG265" t="s">
        <v>8766</v>
      </c>
    </row>
    <row r="266" spans="1:33" s="2" customFormat="1" x14ac:dyDescent="0.2">
      <c r="A266" t="s">
        <v>999</v>
      </c>
      <c r="B266">
        <v>963791</v>
      </c>
      <c r="C266" t="s">
        <v>5</v>
      </c>
      <c r="D266" t="s">
        <v>4</v>
      </c>
      <c r="E266" t="s">
        <v>5438</v>
      </c>
      <c r="F266" t="s">
        <v>1014</v>
      </c>
      <c r="G266" t="s">
        <v>1015</v>
      </c>
      <c r="H266" t="s">
        <v>5922</v>
      </c>
      <c r="I266" t="s">
        <v>5923</v>
      </c>
      <c r="J266" t="s">
        <v>5924</v>
      </c>
      <c r="K266" t="s">
        <v>5925</v>
      </c>
      <c r="L266" t="s">
        <v>5926</v>
      </c>
      <c r="M266">
        <v>0</v>
      </c>
      <c r="N266">
        <v>0</v>
      </c>
      <c r="O266" s="2">
        <v>0</v>
      </c>
      <c r="P266">
        <v>0</v>
      </c>
      <c r="Q266">
        <v>1</v>
      </c>
      <c r="R266">
        <v>0</v>
      </c>
      <c r="S266">
        <v>0</v>
      </c>
      <c r="T266">
        <v>0</v>
      </c>
      <c r="U266">
        <v>0</v>
      </c>
      <c r="V266">
        <v>0</v>
      </c>
      <c r="W266">
        <v>0</v>
      </c>
      <c r="X266">
        <v>0</v>
      </c>
      <c r="Y266">
        <v>0</v>
      </c>
      <c r="Z266">
        <v>0</v>
      </c>
      <c r="AA266">
        <v>0</v>
      </c>
      <c r="AB266">
        <v>0</v>
      </c>
      <c r="AC266">
        <v>0</v>
      </c>
      <c r="AD266" t="s">
        <v>5922</v>
      </c>
      <c r="AE266"/>
      <c r="AF266" t="s">
        <v>8594</v>
      </c>
      <c r="AG266" t="s">
        <v>9654</v>
      </c>
    </row>
    <row r="267" spans="1:33" s="2" customFormat="1" x14ac:dyDescent="0.2">
      <c r="A267" t="s">
        <v>999</v>
      </c>
      <c r="B267">
        <v>312884</v>
      </c>
      <c r="C267" t="s">
        <v>8</v>
      </c>
      <c r="D267" t="s">
        <v>9</v>
      </c>
      <c r="E267" t="s">
        <v>5409</v>
      </c>
      <c r="F267" t="s">
        <v>1014</v>
      </c>
      <c r="G267" t="s">
        <v>1015</v>
      </c>
      <c r="H267" t="s">
        <v>5798</v>
      </c>
      <c r="I267" t="s">
        <v>5799</v>
      </c>
      <c r="J267" t="s">
        <v>5800</v>
      </c>
      <c r="K267" t="s">
        <v>5801</v>
      </c>
      <c r="L267" t="s">
        <v>5802</v>
      </c>
      <c r="M267">
        <v>0</v>
      </c>
      <c r="N267">
        <v>0</v>
      </c>
      <c r="O267" s="2">
        <v>0</v>
      </c>
      <c r="P267">
        <v>1</v>
      </c>
      <c r="Q267">
        <v>1</v>
      </c>
      <c r="R267">
        <v>0</v>
      </c>
      <c r="S267">
        <v>0</v>
      </c>
      <c r="T267">
        <v>0</v>
      </c>
      <c r="U267">
        <v>0</v>
      </c>
      <c r="V267">
        <v>0</v>
      </c>
      <c r="W267">
        <v>0</v>
      </c>
      <c r="X267">
        <v>0</v>
      </c>
      <c r="Y267">
        <v>0</v>
      </c>
      <c r="Z267">
        <v>0</v>
      </c>
      <c r="AA267">
        <v>0</v>
      </c>
      <c r="AB267">
        <v>0</v>
      </c>
      <c r="AC267">
        <v>0</v>
      </c>
      <c r="AD267" t="s">
        <v>5798</v>
      </c>
      <c r="AE267" t="s">
        <v>9655</v>
      </c>
      <c r="AF267" t="s">
        <v>8611</v>
      </c>
      <c r="AG267" t="s">
        <v>8743</v>
      </c>
    </row>
    <row r="268" spans="1:33" s="2" customFormat="1" x14ac:dyDescent="0.2">
      <c r="A268" t="s">
        <v>999</v>
      </c>
      <c r="B268">
        <v>4408330</v>
      </c>
      <c r="C268" t="s">
        <v>8</v>
      </c>
      <c r="D268" t="s">
        <v>9</v>
      </c>
      <c r="E268" t="s">
        <v>5633</v>
      </c>
      <c r="F268" t="s">
        <v>1014</v>
      </c>
      <c r="G268" t="s">
        <v>1015</v>
      </c>
      <c r="H268" t="s">
        <v>6584</v>
      </c>
      <c r="I268" t="s">
        <v>6585</v>
      </c>
      <c r="J268" t="s">
        <v>6586</v>
      </c>
      <c r="K268" t="s">
        <v>6587</v>
      </c>
      <c r="L268" t="s">
        <v>6588</v>
      </c>
      <c r="M268">
        <v>0</v>
      </c>
      <c r="N268">
        <v>0</v>
      </c>
      <c r="O268" s="2">
        <v>0</v>
      </c>
      <c r="P268">
        <v>0</v>
      </c>
      <c r="Q268">
        <v>1</v>
      </c>
      <c r="R268">
        <v>0</v>
      </c>
      <c r="S268">
        <v>0</v>
      </c>
      <c r="T268">
        <v>0</v>
      </c>
      <c r="U268">
        <v>0</v>
      </c>
      <c r="V268">
        <v>0</v>
      </c>
      <c r="W268">
        <v>0</v>
      </c>
      <c r="X268">
        <v>0</v>
      </c>
      <c r="Y268">
        <v>0</v>
      </c>
      <c r="Z268">
        <v>0</v>
      </c>
      <c r="AA268">
        <v>0</v>
      </c>
      <c r="AB268">
        <v>0</v>
      </c>
      <c r="AC268">
        <v>0</v>
      </c>
      <c r="AD268" t="s">
        <v>6584</v>
      </c>
      <c r="AE268" t="s">
        <v>9656</v>
      </c>
      <c r="AF268" t="s">
        <v>8601</v>
      </c>
      <c r="AG268" t="s">
        <v>9046</v>
      </c>
    </row>
    <row r="269" spans="1:33" s="2" customFormat="1" x14ac:dyDescent="0.2">
      <c r="A269" t="s">
        <v>999</v>
      </c>
      <c r="B269">
        <v>5481969</v>
      </c>
      <c r="C269" t="s">
        <v>8</v>
      </c>
      <c r="D269" t="s">
        <v>9</v>
      </c>
      <c r="E269" t="s">
        <v>5696</v>
      </c>
      <c r="F269" t="s">
        <v>1014</v>
      </c>
      <c r="G269" t="s">
        <v>1015</v>
      </c>
      <c r="H269" t="s">
        <v>6825</v>
      </c>
      <c r="I269" t="s">
        <v>6826</v>
      </c>
      <c r="J269" t="s">
        <v>6827</v>
      </c>
      <c r="K269" t="s">
        <v>6828</v>
      </c>
      <c r="L269" t="s">
        <v>6829</v>
      </c>
      <c r="M269">
        <v>0</v>
      </c>
      <c r="N269" s="2">
        <v>1</v>
      </c>
      <c r="O269" s="2">
        <v>0</v>
      </c>
      <c r="P269">
        <v>1</v>
      </c>
      <c r="Q269">
        <v>1</v>
      </c>
      <c r="R269">
        <v>0</v>
      </c>
      <c r="S269">
        <v>0</v>
      </c>
      <c r="T269">
        <v>0</v>
      </c>
      <c r="U269">
        <v>0</v>
      </c>
      <c r="V269">
        <v>0</v>
      </c>
      <c r="W269">
        <v>0</v>
      </c>
      <c r="X269">
        <v>0</v>
      </c>
      <c r="Y269">
        <v>0</v>
      </c>
      <c r="Z269">
        <v>0</v>
      </c>
      <c r="AA269">
        <v>0</v>
      </c>
      <c r="AB269">
        <v>0</v>
      </c>
      <c r="AC269">
        <v>0</v>
      </c>
      <c r="AD269" t="s">
        <v>6825</v>
      </c>
      <c r="AE269" t="s">
        <v>9657</v>
      </c>
      <c r="AF269" t="s">
        <v>8</v>
      </c>
      <c r="AG269" t="s">
        <v>9567</v>
      </c>
    </row>
    <row r="270" spans="1:33" s="2" customFormat="1" x14ac:dyDescent="0.2">
      <c r="A270" t="s">
        <v>999</v>
      </c>
      <c r="B270">
        <v>470657</v>
      </c>
      <c r="C270" t="s">
        <v>8</v>
      </c>
      <c r="D270" t="s">
        <v>9</v>
      </c>
      <c r="E270" t="s">
        <v>5418</v>
      </c>
      <c r="F270" t="s">
        <v>1014</v>
      </c>
      <c r="G270" t="s">
        <v>1015</v>
      </c>
      <c r="H270" t="s">
        <v>5836</v>
      </c>
      <c r="I270" t="s">
        <v>5837</v>
      </c>
      <c r="J270" t="s">
        <v>5838</v>
      </c>
      <c r="K270" t="s">
        <v>5839</v>
      </c>
      <c r="L270" t="s">
        <v>5840</v>
      </c>
      <c r="M270">
        <v>0</v>
      </c>
      <c r="N270">
        <v>0</v>
      </c>
      <c r="O270" s="2">
        <v>0</v>
      </c>
      <c r="P270">
        <v>0</v>
      </c>
      <c r="Q270">
        <v>1</v>
      </c>
      <c r="R270">
        <v>0</v>
      </c>
      <c r="S270">
        <v>0</v>
      </c>
      <c r="T270">
        <v>0</v>
      </c>
      <c r="U270">
        <v>0</v>
      </c>
      <c r="V270">
        <v>0</v>
      </c>
      <c r="W270">
        <v>0</v>
      </c>
      <c r="X270">
        <v>0</v>
      </c>
      <c r="Y270">
        <v>0</v>
      </c>
      <c r="Z270">
        <v>0</v>
      </c>
      <c r="AA270">
        <v>0</v>
      </c>
      <c r="AB270">
        <v>0</v>
      </c>
      <c r="AC270">
        <v>0</v>
      </c>
      <c r="AD270" t="s">
        <v>5836</v>
      </c>
      <c r="AE270"/>
      <c r="AF270" t="s">
        <v>8607</v>
      </c>
      <c r="AG270" t="s">
        <v>8795</v>
      </c>
    </row>
    <row r="271" spans="1:33" s="2" customFormat="1" x14ac:dyDescent="0.2">
      <c r="A271" t="s">
        <v>999</v>
      </c>
      <c r="B271">
        <v>4851495</v>
      </c>
      <c r="C271" t="s">
        <v>8</v>
      </c>
      <c r="D271" t="s">
        <v>9</v>
      </c>
      <c r="E271" t="s">
        <v>5662</v>
      </c>
      <c r="F271" t="s">
        <v>1014</v>
      </c>
      <c r="G271" t="s">
        <v>1015</v>
      </c>
      <c r="H271" t="s">
        <v>6702</v>
      </c>
      <c r="I271" t="s">
        <v>6703</v>
      </c>
      <c r="J271" t="s">
        <v>6704</v>
      </c>
      <c r="K271" t="s">
        <v>6705</v>
      </c>
      <c r="L271" t="s">
        <v>6706</v>
      </c>
      <c r="M271">
        <v>0</v>
      </c>
      <c r="N271">
        <v>0</v>
      </c>
      <c r="O271" s="2">
        <v>0</v>
      </c>
      <c r="P271">
        <v>0</v>
      </c>
      <c r="Q271">
        <v>1</v>
      </c>
      <c r="R271">
        <v>0</v>
      </c>
      <c r="S271">
        <v>0</v>
      </c>
      <c r="T271">
        <v>0</v>
      </c>
      <c r="U271">
        <v>0</v>
      </c>
      <c r="V271">
        <v>0</v>
      </c>
      <c r="W271">
        <v>0</v>
      </c>
      <c r="X271">
        <v>0</v>
      </c>
      <c r="Y271">
        <v>0</v>
      </c>
      <c r="Z271">
        <v>0</v>
      </c>
      <c r="AA271">
        <v>0</v>
      </c>
      <c r="AB271">
        <v>0</v>
      </c>
      <c r="AC271">
        <v>0</v>
      </c>
      <c r="AD271" t="s">
        <v>6702</v>
      </c>
      <c r="AE271"/>
      <c r="AF271"/>
      <c r="AG271"/>
    </row>
    <row r="272" spans="1:33" s="2" customFormat="1" x14ac:dyDescent="0.2">
      <c r="A272" t="s">
        <v>999</v>
      </c>
      <c r="B272">
        <v>3775552</v>
      </c>
      <c r="C272" t="s">
        <v>8</v>
      </c>
      <c r="D272" t="s">
        <v>9</v>
      </c>
      <c r="E272" t="s">
        <v>5598</v>
      </c>
      <c r="F272" t="s">
        <v>1014</v>
      </c>
      <c r="G272" t="s">
        <v>1015</v>
      </c>
      <c r="H272" t="s">
        <v>6467</v>
      </c>
      <c r="I272" t="s">
        <v>6472</v>
      </c>
      <c r="J272" t="s">
        <v>6473</v>
      </c>
      <c r="K272" t="s">
        <v>6474</v>
      </c>
      <c r="L272" t="s">
        <v>6475</v>
      </c>
      <c r="M272">
        <v>0</v>
      </c>
      <c r="N272">
        <v>0</v>
      </c>
      <c r="O272" s="2">
        <v>0</v>
      </c>
      <c r="P272">
        <v>0</v>
      </c>
      <c r="Q272">
        <v>1</v>
      </c>
      <c r="R272">
        <v>0</v>
      </c>
      <c r="S272">
        <v>0</v>
      </c>
      <c r="T272">
        <v>0</v>
      </c>
      <c r="U272">
        <v>0</v>
      </c>
      <c r="V272">
        <v>0</v>
      </c>
      <c r="W272">
        <v>0</v>
      </c>
      <c r="X272">
        <v>0</v>
      </c>
      <c r="Y272">
        <v>0</v>
      </c>
      <c r="Z272">
        <v>0</v>
      </c>
      <c r="AA272">
        <v>0</v>
      </c>
      <c r="AB272">
        <v>0</v>
      </c>
      <c r="AC272">
        <v>0</v>
      </c>
      <c r="AD272" t="s">
        <v>6467</v>
      </c>
      <c r="AE272" t="s">
        <v>9658</v>
      </c>
      <c r="AF272" t="s">
        <v>8590</v>
      </c>
      <c r="AG272" t="s">
        <v>9659</v>
      </c>
    </row>
    <row r="273" spans="1:33" s="2" customFormat="1" x14ac:dyDescent="0.2">
      <c r="A273" t="s">
        <v>999</v>
      </c>
      <c r="B273">
        <v>3767721</v>
      </c>
      <c r="C273" t="s">
        <v>5</v>
      </c>
      <c r="D273" t="s">
        <v>4</v>
      </c>
      <c r="E273" t="s">
        <v>5585</v>
      </c>
      <c r="F273" t="s">
        <v>1014</v>
      </c>
      <c r="G273" t="s">
        <v>1015</v>
      </c>
      <c r="H273" t="s">
        <v>6438</v>
      </c>
      <c r="I273" t="s">
        <v>6447</v>
      </c>
      <c r="J273" t="s">
        <v>6448</v>
      </c>
      <c r="K273" t="s">
        <v>6449</v>
      </c>
      <c r="L273" t="s">
        <v>6450</v>
      </c>
      <c r="M273">
        <v>0</v>
      </c>
      <c r="N273">
        <v>0</v>
      </c>
      <c r="O273" s="2">
        <v>0</v>
      </c>
      <c r="P273">
        <v>0</v>
      </c>
      <c r="Q273">
        <v>1</v>
      </c>
      <c r="R273">
        <v>0</v>
      </c>
      <c r="S273">
        <v>0</v>
      </c>
      <c r="T273">
        <v>0</v>
      </c>
      <c r="U273">
        <v>0</v>
      </c>
      <c r="V273">
        <v>0</v>
      </c>
      <c r="W273">
        <v>0</v>
      </c>
      <c r="X273">
        <v>0</v>
      </c>
      <c r="Y273">
        <v>0</v>
      </c>
      <c r="Z273">
        <v>0</v>
      </c>
      <c r="AA273">
        <v>0</v>
      </c>
      <c r="AB273">
        <v>0</v>
      </c>
      <c r="AC273">
        <v>0</v>
      </c>
      <c r="AD273" t="s">
        <v>6438</v>
      </c>
      <c r="AE273" t="s">
        <v>9591</v>
      </c>
      <c r="AF273" t="s">
        <v>8593</v>
      </c>
      <c r="AG273" t="s">
        <v>9592</v>
      </c>
    </row>
    <row r="274" spans="1:33" s="2" customFormat="1" x14ac:dyDescent="0.2">
      <c r="A274" t="s">
        <v>999</v>
      </c>
      <c r="B274">
        <v>3775495</v>
      </c>
      <c r="C274" t="s">
        <v>5595</v>
      </c>
      <c r="D274" t="s">
        <v>5596</v>
      </c>
      <c r="E274" t="s">
        <v>5597</v>
      </c>
      <c r="F274" t="s">
        <v>1014</v>
      </c>
      <c r="G274" t="s">
        <v>1015</v>
      </c>
      <c r="H274" t="s">
        <v>6467</v>
      </c>
      <c r="I274" t="s">
        <v>6468</v>
      </c>
      <c r="J274" t="s">
        <v>6469</v>
      </c>
      <c r="K274" t="s">
        <v>6470</v>
      </c>
      <c r="L274" t="s">
        <v>6471</v>
      </c>
      <c r="M274">
        <v>0</v>
      </c>
      <c r="N274">
        <v>0</v>
      </c>
      <c r="O274" s="2">
        <v>0</v>
      </c>
      <c r="P274">
        <v>0</v>
      </c>
      <c r="Q274">
        <v>1</v>
      </c>
      <c r="R274">
        <v>0</v>
      </c>
      <c r="S274">
        <v>0</v>
      </c>
      <c r="T274">
        <v>0</v>
      </c>
      <c r="U274">
        <v>0</v>
      </c>
      <c r="V274">
        <v>0</v>
      </c>
      <c r="W274">
        <v>0</v>
      </c>
      <c r="X274">
        <v>0</v>
      </c>
      <c r="Y274">
        <v>0</v>
      </c>
      <c r="Z274">
        <v>0</v>
      </c>
      <c r="AA274">
        <v>0</v>
      </c>
      <c r="AB274">
        <v>0</v>
      </c>
      <c r="AC274">
        <v>0</v>
      </c>
      <c r="AD274" t="s">
        <v>6467</v>
      </c>
      <c r="AE274" t="s">
        <v>9658</v>
      </c>
      <c r="AF274" t="s">
        <v>8590</v>
      </c>
      <c r="AG274" t="s">
        <v>9659</v>
      </c>
    </row>
    <row r="275" spans="1:33" s="2" customFormat="1" x14ac:dyDescent="0.2">
      <c r="A275" t="s">
        <v>999</v>
      </c>
      <c r="B275">
        <v>3767658</v>
      </c>
      <c r="C275" t="s">
        <v>5579</v>
      </c>
      <c r="D275" t="s">
        <v>5580</v>
      </c>
      <c r="E275" t="s">
        <v>5581</v>
      </c>
      <c r="F275" t="s">
        <v>1014</v>
      </c>
      <c r="G275" t="s">
        <v>1015</v>
      </c>
      <c r="H275" t="s">
        <v>6438</v>
      </c>
      <c r="I275" t="s">
        <v>6439</v>
      </c>
      <c r="J275" t="s">
        <v>6440</v>
      </c>
      <c r="K275" t="s">
        <v>6441</v>
      </c>
      <c r="L275" t="s">
        <v>6442</v>
      </c>
      <c r="M275">
        <v>0</v>
      </c>
      <c r="N275">
        <v>0</v>
      </c>
      <c r="O275" s="2">
        <v>0</v>
      </c>
      <c r="P275">
        <v>0</v>
      </c>
      <c r="Q275">
        <v>1</v>
      </c>
      <c r="R275">
        <v>0</v>
      </c>
      <c r="S275">
        <v>0</v>
      </c>
      <c r="T275">
        <v>0</v>
      </c>
      <c r="U275">
        <v>0</v>
      </c>
      <c r="V275">
        <v>0</v>
      </c>
      <c r="W275">
        <v>0</v>
      </c>
      <c r="X275">
        <v>0</v>
      </c>
      <c r="Y275">
        <v>0</v>
      </c>
      <c r="Z275">
        <v>0</v>
      </c>
      <c r="AA275">
        <v>0</v>
      </c>
      <c r="AB275">
        <v>0</v>
      </c>
      <c r="AC275">
        <v>0</v>
      </c>
      <c r="AD275" t="s">
        <v>6438</v>
      </c>
      <c r="AE275" t="s">
        <v>9591</v>
      </c>
      <c r="AF275" t="s">
        <v>8593</v>
      </c>
      <c r="AG275" t="s">
        <v>9592</v>
      </c>
    </row>
    <row r="276" spans="1:33" s="2" customFormat="1" x14ac:dyDescent="0.2">
      <c r="A276" t="s">
        <v>999</v>
      </c>
      <c r="B276">
        <v>5490139</v>
      </c>
      <c r="C276" t="s">
        <v>5</v>
      </c>
      <c r="D276" t="s">
        <v>4</v>
      </c>
      <c r="E276" t="s">
        <v>5697</v>
      </c>
      <c r="F276" t="s">
        <v>1014</v>
      </c>
      <c r="G276" t="s">
        <v>1015</v>
      </c>
      <c r="H276" t="s">
        <v>6830</v>
      </c>
      <c r="I276" t="s">
        <v>6831</v>
      </c>
      <c r="J276" t="s">
        <v>6832</v>
      </c>
      <c r="K276" t="s">
        <v>6833</v>
      </c>
      <c r="L276" t="s">
        <v>6834</v>
      </c>
      <c r="M276">
        <v>0</v>
      </c>
      <c r="N276">
        <v>0</v>
      </c>
      <c r="O276">
        <v>1</v>
      </c>
      <c r="P276">
        <v>0</v>
      </c>
      <c r="Q276">
        <v>0</v>
      </c>
      <c r="R276">
        <v>0</v>
      </c>
      <c r="S276">
        <v>0</v>
      </c>
      <c r="T276">
        <v>0</v>
      </c>
      <c r="U276">
        <v>0</v>
      </c>
      <c r="V276">
        <v>0</v>
      </c>
      <c r="W276">
        <v>0</v>
      </c>
      <c r="X276">
        <v>0</v>
      </c>
      <c r="Y276">
        <v>0</v>
      </c>
      <c r="Z276">
        <v>0</v>
      </c>
      <c r="AA276">
        <v>0</v>
      </c>
      <c r="AB276">
        <v>0</v>
      </c>
      <c r="AC276">
        <v>0</v>
      </c>
      <c r="AD276" t="s">
        <v>6830</v>
      </c>
      <c r="AE276"/>
      <c r="AF276"/>
      <c r="AG276"/>
    </row>
    <row r="277" spans="1:33" s="2" customFormat="1" x14ac:dyDescent="0.2">
      <c r="A277" t="s">
        <v>999</v>
      </c>
      <c r="B277">
        <v>2358594</v>
      </c>
      <c r="C277" t="s">
        <v>8</v>
      </c>
      <c r="D277" t="s">
        <v>9</v>
      </c>
      <c r="E277" t="s">
        <v>5515</v>
      </c>
      <c r="F277" t="s">
        <v>1014</v>
      </c>
      <c r="G277" t="s">
        <v>1015</v>
      </c>
      <c r="H277" t="s">
        <v>6157</v>
      </c>
      <c r="I277" t="s">
        <v>5262</v>
      </c>
      <c r="J277" t="s">
        <v>6158</v>
      </c>
      <c r="K277" t="s">
        <v>6159</v>
      </c>
      <c r="L277" t="s">
        <v>6160</v>
      </c>
      <c r="M277">
        <v>0</v>
      </c>
      <c r="N277" s="2">
        <v>1</v>
      </c>
      <c r="O277" s="2">
        <v>0</v>
      </c>
      <c r="P277">
        <v>0</v>
      </c>
      <c r="Q277">
        <v>0</v>
      </c>
      <c r="R277">
        <v>0</v>
      </c>
      <c r="S277">
        <v>0</v>
      </c>
      <c r="T277">
        <v>0</v>
      </c>
      <c r="U277">
        <v>0</v>
      </c>
      <c r="V277">
        <v>0</v>
      </c>
      <c r="W277">
        <v>0</v>
      </c>
      <c r="X277">
        <v>0</v>
      </c>
      <c r="Y277">
        <v>0</v>
      </c>
      <c r="Z277">
        <v>0</v>
      </c>
      <c r="AA277">
        <v>0</v>
      </c>
      <c r="AB277">
        <v>0</v>
      </c>
      <c r="AC277">
        <v>0</v>
      </c>
      <c r="AD277" t="s">
        <v>6157</v>
      </c>
      <c r="AE277" t="s">
        <v>9660</v>
      </c>
      <c r="AF277" t="s">
        <v>8592</v>
      </c>
      <c r="AG277" t="s">
        <v>9661</v>
      </c>
    </row>
    <row r="278" spans="1:33" x14ac:dyDescent="0.2">
      <c r="A278" s="2" t="s">
        <v>999</v>
      </c>
      <c r="B278" s="2">
        <v>2181503</v>
      </c>
      <c r="C278" s="2" t="s">
        <v>4</v>
      </c>
      <c r="D278" s="2" t="s">
        <v>5</v>
      </c>
      <c r="E278" s="2" t="s">
        <v>5501</v>
      </c>
      <c r="F278" s="2" t="s">
        <v>7971</v>
      </c>
      <c r="G278" s="2" t="s">
        <v>1082</v>
      </c>
      <c r="H278" s="2" t="s">
        <v>7870</v>
      </c>
      <c r="I278" s="2" t="s">
        <v>6105</v>
      </c>
      <c r="J278" s="2" t="s">
        <v>7809</v>
      </c>
      <c r="K278" s="2">
        <v>42</v>
      </c>
      <c r="L278" s="2">
        <v>43</v>
      </c>
      <c r="M278">
        <v>0</v>
      </c>
      <c r="N278">
        <v>0</v>
      </c>
      <c r="O278" s="2">
        <v>0</v>
      </c>
      <c r="P278">
        <v>0</v>
      </c>
      <c r="Q278">
        <v>0</v>
      </c>
      <c r="R278">
        <v>0</v>
      </c>
      <c r="S278">
        <v>1</v>
      </c>
      <c r="T278" s="2">
        <v>1</v>
      </c>
      <c r="U278">
        <v>1</v>
      </c>
      <c r="V278">
        <v>1</v>
      </c>
      <c r="W278">
        <v>1</v>
      </c>
      <c r="X278" s="2">
        <v>1</v>
      </c>
      <c r="Y278">
        <v>1</v>
      </c>
      <c r="Z278">
        <v>1</v>
      </c>
      <c r="AA278">
        <v>1</v>
      </c>
      <c r="AB278">
        <v>1</v>
      </c>
      <c r="AC278">
        <v>1</v>
      </c>
      <c r="AD278" t="s">
        <v>7870</v>
      </c>
      <c r="AE278" t="s">
        <v>9662</v>
      </c>
      <c r="AF278" t="s">
        <v>9663</v>
      </c>
      <c r="AG278" t="s">
        <v>9664</v>
      </c>
    </row>
    <row r="279" spans="1:33" x14ac:dyDescent="0.2">
      <c r="A279" s="2" t="s">
        <v>999</v>
      </c>
      <c r="B279" s="2">
        <v>2121431</v>
      </c>
      <c r="C279" s="2" t="s">
        <v>5494</v>
      </c>
      <c r="D279" s="2" t="s">
        <v>5495</v>
      </c>
      <c r="E279" s="2" t="s">
        <v>5496</v>
      </c>
      <c r="F279" s="2" t="s">
        <v>7971</v>
      </c>
      <c r="G279" s="2" t="s">
        <v>1082</v>
      </c>
      <c r="H279" s="2" t="s">
        <v>7868</v>
      </c>
      <c r="I279" s="2" t="s">
        <v>6097</v>
      </c>
      <c r="J279" s="2" t="s">
        <v>7809</v>
      </c>
      <c r="K279" s="2">
        <v>15</v>
      </c>
      <c r="L279" s="2">
        <v>149</v>
      </c>
      <c r="M279" s="2">
        <v>1</v>
      </c>
      <c r="N279" s="2">
        <v>1</v>
      </c>
      <c r="O279">
        <v>1</v>
      </c>
      <c r="P279">
        <v>1</v>
      </c>
      <c r="Q279">
        <v>1</v>
      </c>
      <c r="R279">
        <v>1</v>
      </c>
      <c r="S279">
        <v>1</v>
      </c>
      <c r="T279" s="2">
        <v>1</v>
      </c>
      <c r="U279">
        <v>1</v>
      </c>
      <c r="V279">
        <v>1</v>
      </c>
      <c r="W279">
        <v>1</v>
      </c>
      <c r="X279" s="2">
        <v>1</v>
      </c>
      <c r="Y279">
        <v>1</v>
      </c>
      <c r="Z279">
        <v>1</v>
      </c>
      <c r="AA279">
        <v>1</v>
      </c>
      <c r="AB279">
        <v>0</v>
      </c>
      <c r="AC279">
        <v>1</v>
      </c>
      <c r="AD279" t="s">
        <v>7868</v>
      </c>
      <c r="AE279" t="s">
        <v>9665</v>
      </c>
      <c r="AF279" t="s">
        <v>9666</v>
      </c>
      <c r="AG279" t="s">
        <v>9667</v>
      </c>
    </row>
    <row r="280" spans="1:33" x14ac:dyDescent="0.2">
      <c r="A280" s="2" t="s">
        <v>999</v>
      </c>
      <c r="B280" s="2">
        <v>6125754</v>
      </c>
      <c r="C280" s="2" t="s">
        <v>5734</v>
      </c>
      <c r="D280" s="2" t="s">
        <v>5735</v>
      </c>
      <c r="E280" s="2" t="s">
        <v>5736</v>
      </c>
      <c r="F280" s="2" t="s">
        <v>7971</v>
      </c>
      <c r="G280" s="2" t="s">
        <v>1082</v>
      </c>
      <c r="H280" s="2" t="s">
        <v>7983</v>
      </c>
      <c r="I280" s="2" t="s">
        <v>6956</v>
      </c>
      <c r="J280" s="2" t="s">
        <v>7811</v>
      </c>
      <c r="K280" s="2">
        <v>178</v>
      </c>
      <c r="L280" s="2">
        <v>94</v>
      </c>
      <c r="M280" s="2">
        <v>1</v>
      </c>
      <c r="N280" s="2">
        <v>1</v>
      </c>
      <c r="O280">
        <v>1</v>
      </c>
      <c r="P280">
        <v>1</v>
      </c>
      <c r="Q280">
        <v>0</v>
      </c>
      <c r="R280">
        <v>1</v>
      </c>
      <c r="S280">
        <v>1</v>
      </c>
      <c r="T280" s="2">
        <v>1</v>
      </c>
      <c r="U280">
        <v>1</v>
      </c>
      <c r="V280">
        <v>1</v>
      </c>
      <c r="W280">
        <v>1</v>
      </c>
      <c r="X280" s="2">
        <v>1</v>
      </c>
      <c r="Y280">
        <v>1</v>
      </c>
      <c r="Z280">
        <v>1</v>
      </c>
      <c r="AA280">
        <v>1</v>
      </c>
      <c r="AB280">
        <v>1</v>
      </c>
      <c r="AC280">
        <v>1</v>
      </c>
      <c r="AD280" t="s">
        <v>7983</v>
      </c>
      <c r="AE280" t="s">
        <v>9668</v>
      </c>
      <c r="AF280" t="s">
        <v>9669</v>
      </c>
      <c r="AG280" t="s">
        <v>9670</v>
      </c>
    </row>
    <row r="281" spans="1:33" x14ac:dyDescent="0.2">
      <c r="A281" s="2" t="s">
        <v>999</v>
      </c>
      <c r="B281" s="2">
        <v>1938747</v>
      </c>
      <c r="C281" s="2" t="s">
        <v>8</v>
      </c>
      <c r="D281" s="2" t="s">
        <v>13</v>
      </c>
      <c r="E281" s="2" t="s">
        <v>5473</v>
      </c>
      <c r="F281" s="2" t="s">
        <v>7971</v>
      </c>
      <c r="G281" s="2" t="s">
        <v>1082</v>
      </c>
      <c r="H281" s="2" t="s">
        <v>7990</v>
      </c>
      <c r="I281" s="2" t="s">
        <v>6045</v>
      </c>
      <c r="J281" s="2" t="s">
        <v>7811</v>
      </c>
      <c r="K281" s="2">
        <v>177</v>
      </c>
      <c r="L281" s="2">
        <v>40</v>
      </c>
      <c r="M281" s="2">
        <v>1</v>
      </c>
      <c r="N281" s="2">
        <v>1</v>
      </c>
      <c r="O281">
        <v>1</v>
      </c>
      <c r="P281">
        <v>1</v>
      </c>
      <c r="Q281">
        <v>1</v>
      </c>
      <c r="R281">
        <v>1</v>
      </c>
      <c r="S281">
        <v>1</v>
      </c>
      <c r="T281" s="2">
        <v>1</v>
      </c>
      <c r="U281">
        <v>1</v>
      </c>
      <c r="V281">
        <v>1</v>
      </c>
      <c r="W281">
        <v>1</v>
      </c>
      <c r="X281">
        <v>0</v>
      </c>
      <c r="Y281">
        <v>1</v>
      </c>
      <c r="Z281">
        <v>1</v>
      </c>
      <c r="AA281">
        <v>1</v>
      </c>
      <c r="AB281">
        <v>1</v>
      </c>
      <c r="AC281">
        <v>1</v>
      </c>
      <c r="AD281" t="s">
        <v>7990</v>
      </c>
      <c r="AE281" t="s">
        <v>9671</v>
      </c>
      <c r="AF281" t="s">
        <v>9672</v>
      </c>
      <c r="AG281" t="s">
        <v>8071</v>
      </c>
    </row>
    <row r="282" spans="1:33" x14ac:dyDescent="0.2">
      <c r="A282" s="2" t="s">
        <v>999</v>
      </c>
      <c r="B282" s="2">
        <v>6081889</v>
      </c>
      <c r="C282" s="2" t="s">
        <v>5729</v>
      </c>
      <c r="D282" s="2" t="s">
        <v>9</v>
      </c>
      <c r="E282" s="2" t="s">
        <v>5730</v>
      </c>
      <c r="F282" s="2" t="s">
        <v>7971</v>
      </c>
      <c r="G282" s="2" t="s">
        <v>1082</v>
      </c>
      <c r="H282" s="2" t="s">
        <v>7984</v>
      </c>
      <c r="I282" s="2" t="s">
        <v>6944</v>
      </c>
      <c r="J282" s="2" t="s">
        <v>7811</v>
      </c>
      <c r="K282" s="2">
        <v>42</v>
      </c>
      <c r="L282" s="2">
        <v>215</v>
      </c>
      <c r="M282" s="2">
        <v>1</v>
      </c>
      <c r="N282" s="2">
        <v>1</v>
      </c>
      <c r="O282">
        <v>1</v>
      </c>
      <c r="P282">
        <v>0</v>
      </c>
      <c r="Q282">
        <v>1</v>
      </c>
      <c r="R282">
        <v>1</v>
      </c>
      <c r="S282">
        <v>1</v>
      </c>
      <c r="T282" s="2">
        <v>1</v>
      </c>
      <c r="U282">
        <v>1</v>
      </c>
      <c r="V282">
        <v>1</v>
      </c>
      <c r="W282">
        <v>1</v>
      </c>
      <c r="X282" s="2">
        <v>1</v>
      </c>
      <c r="Y282">
        <v>1</v>
      </c>
      <c r="Z282">
        <v>1</v>
      </c>
      <c r="AA282">
        <v>1</v>
      </c>
      <c r="AB282">
        <v>1</v>
      </c>
      <c r="AC282">
        <v>1</v>
      </c>
      <c r="AD282" t="s">
        <v>7984</v>
      </c>
      <c r="AE282" t="s">
        <v>9673</v>
      </c>
      <c r="AF282" t="s">
        <v>9674</v>
      </c>
      <c r="AG282" t="s">
        <v>9675</v>
      </c>
    </row>
    <row r="283" spans="1:33" x14ac:dyDescent="0.2">
      <c r="A283" s="2" t="s">
        <v>999</v>
      </c>
      <c r="B283" s="2">
        <v>2152676</v>
      </c>
      <c r="C283" s="2" t="s">
        <v>656</v>
      </c>
      <c r="D283" s="2" t="s">
        <v>8</v>
      </c>
      <c r="E283" s="2" t="s">
        <v>5500</v>
      </c>
      <c r="F283" s="2" t="s">
        <v>7971</v>
      </c>
      <c r="G283" s="2" t="s">
        <v>1082</v>
      </c>
      <c r="H283" s="2" t="s">
        <v>7869</v>
      </c>
      <c r="I283" s="2" t="s">
        <v>6104</v>
      </c>
      <c r="J283" s="2" t="s">
        <v>7810</v>
      </c>
      <c r="K283" s="2">
        <v>5</v>
      </c>
      <c r="L283" s="2">
        <v>44</v>
      </c>
      <c r="M283">
        <v>0</v>
      </c>
      <c r="N283" s="2">
        <v>1</v>
      </c>
      <c r="O283">
        <v>1</v>
      </c>
      <c r="P283">
        <v>1</v>
      </c>
      <c r="Q283">
        <v>1</v>
      </c>
      <c r="R283">
        <v>1</v>
      </c>
      <c r="S283">
        <v>0</v>
      </c>
      <c r="T283" s="2">
        <v>1</v>
      </c>
      <c r="U283">
        <v>1</v>
      </c>
      <c r="V283">
        <v>1</v>
      </c>
      <c r="W283">
        <v>0</v>
      </c>
      <c r="X283">
        <v>0</v>
      </c>
      <c r="Y283">
        <v>1</v>
      </c>
      <c r="Z283">
        <v>1</v>
      </c>
      <c r="AA283">
        <v>1</v>
      </c>
      <c r="AB283">
        <v>1</v>
      </c>
      <c r="AC283">
        <v>1</v>
      </c>
      <c r="AD283" t="s">
        <v>7869</v>
      </c>
      <c r="AE283" t="s">
        <v>9676</v>
      </c>
      <c r="AF283" t="s">
        <v>9677</v>
      </c>
      <c r="AG283" t="s">
        <v>9678</v>
      </c>
    </row>
    <row r="284" spans="1:33" x14ac:dyDescent="0.2">
      <c r="A284" s="2" t="s">
        <v>999</v>
      </c>
      <c r="B284" s="2">
        <v>6099307</v>
      </c>
      <c r="C284" s="2" t="s">
        <v>5</v>
      </c>
      <c r="D284" s="2" t="s">
        <v>141</v>
      </c>
      <c r="E284" s="2" t="s">
        <v>5731</v>
      </c>
      <c r="F284" s="2" t="s">
        <v>7971</v>
      </c>
      <c r="G284" s="2" t="s">
        <v>1082</v>
      </c>
      <c r="H284" s="2" t="s">
        <v>7956</v>
      </c>
      <c r="I284" s="2" t="s">
        <v>6945</v>
      </c>
      <c r="J284" s="2" t="s">
        <v>7810</v>
      </c>
      <c r="K284" s="2">
        <v>349</v>
      </c>
      <c r="L284" s="2">
        <v>133</v>
      </c>
      <c r="M284" s="2">
        <v>1</v>
      </c>
      <c r="N284" s="2">
        <v>1</v>
      </c>
      <c r="O284">
        <v>1</v>
      </c>
      <c r="P284">
        <v>1</v>
      </c>
      <c r="Q284">
        <v>0</v>
      </c>
      <c r="R284">
        <v>1</v>
      </c>
      <c r="S284">
        <v>1</v>
      </c>
      <c r="T284" s="2">
        <v>1</v>
      </c>
      <c r="U284">
        <v>1</v>
      </c>
      <c r="V284">
        <v>1</v>
      </c>
      <c r="W284">
        <v>1</v>
      </c>
      <c r="X284" s="2">
        <v>1</v>
      </c>
      <c r="Y284">
        <v>1</v>
      </c>
      <c r="Z284">
        <v>1</v>
      </c>
      <c r="AA284">
        <v>1</v>
      </c>
      <c r="AB284">
        <v>1</v>
      </c>
      <c r="AC284">
        <v>1</v>
      </c>
      <c r="AD284" t="s">
        <v>7956</v>
      </c>
      <c r="AE284" t="s">
        <v>8532</v>
      </c>
      <c r="AF284" t="s">
        <v>8684</v>
      </c>
      <c r="AG284" t="s">
        <v>9306</v>
      </c>
    </row>
    <row r="285" spans="1:33" x14ac:dyDescent="0.2">
      <c r="A285" s="2" t="s">
        <v>999</v>
      </c>
      <c r="B285" s="2">
        <v>347920</v>
      </c>
      <c r="C285" s="2" t="s">
        <v>56</v>
      </c>
      <c r="D285" s="2" t="s">
        <v>8</v>
      </c>
      <c r="E285" s="2" t="s">
        <v>5411</v>
      </c>
      <c r="F285" s="2" t="s">
        <v>7971</v>
      </c>
      <c r="G285" s="2" t="s">
        <v>1082</v>
      </c>
      <c r="H285" s="2" t="s">
        <v>7991</v>
      </c>
      <c r="I285" s="2" t="s">
        <v>5808</v>
      </c>
      <c r="J285" s="2" t="s">
        <v>7809</v>
      </c>
      <c r="K285" s="2">
        <v>586</v>
      </c>
      <c r="L285" s="2">
        <v>428</v>
      </c>
      <c r="M285" s="2">
        <v>1</v>
      </c>
      <c r="N285" s="2">
        <v>1</v>
      </c>
      <c r="O285" s="2">
        <v>0</v>
      </c>
      <c r="P285">
        <v>1</v>
      </c>
      <c r="Q285">
        <v>1</v>
      </c>
      <c r="R285">
        <v>1</v>
      </c>
      <c r="S285">
        <v>1</v>
      </c>
      <c r="T285" s="2">
        <v>1</v>
      </c>
      <c r="U285">
        <v>1</v>
      </c>
      <c r="V285">
        <v>1</v>
      </c>
      <c r="W285">
        <v>1</v>
      </c>
      <c r="X285" s="2">
        <v>1</v>
      </c>
      <c r="Y285">
        <v>1</v>
      </c>
      <c r="Z285">
        <v>1</v>
      </c>
      <c r="AA285">
        <v>1</v>
      </c>
      <c r="AB285">
        <v>1</v>
      </c>
      <c r="AC285">
        <v>1</v>
      </c>
      <c r="AD285" t="s">
        <v>7991</v>
      </c>
      <c r="AE285" t="s">
        <v>9679</v>
      </c>
      <c r="AF285" t="s">
        <v>9680</v>
      </c>
      <c r="AG285" t="s">
        <v>9681</v>
      </c>
    </row>
    <row r="286" spans="1:33" x14ac:dyDescent="0.2">
      <c r="A286" s="2" t="s">
        <v>999</v>
      </c>
      <c r="B286" s="2">
        <v>4626539</v>
      </c>
      <c r="C286" s="2" t="s">
        <v>234</v>
      </c>
      <c r="D286" s="2" t="s">
        <v>5</v>
      </c>
      <c r="E286" s="2" t="s">
        <v>5647</v>
      </c>
      <c r="F286" s="2" t="s">
        <v>7971</v>
      </c>
      <c r="G286" s="2" t="s">
        <v>1082</v>
      </c>
      <c r="H286" s="2" t="s">
        <v>7985</v>
      </c>
      <c r="I286" s="2" t="s">
        <v>7982</v>
      </c>
      <c r="J286" s="2" t="s">
        <v>7810</v>
      </c>
      <c r="K286" s="2">
        <v>71</v>
      </c>
      <c r="L286" s="2">
        <v>15</v>
      </c>
      <c r="M286" s="2">
        <v>1</v>
      </c>
      <c r="N286" s="2">
        <v>1</v>
      </c>
      <c r="O286">
        <v>1</v>
      </c>
      <c r="P286">
        <v>0</v>
      </c>
      <c r="Q286">
        <v>1</v>
      </c>
      <c r="R286">
        <v>1</v>
      </c>
      <c r="S286">
        <v>1</v>
      </c>
      <c r="T286" s="2">
        <v>1</v>
      </c>
      <c r="U286">
        <v>1</v>
      </c>
      <c r="V286">
        <v>1</v>
      </c>
      <c r="W286">
        <v>1</v>
      </c>
      <c r="X286" s="2">
        <v>1</v>
      </c>
      <c r="Y286">
        <v>1</v>
      </c>
      <c r="Z286">
        <v>1</v>
      </c>
      <c r="AA286">
        <v>1</v>
      </c>
      <c r="AB286">
        <v>1</v>
      </c>
      <c r="AC286">
        <v>1</v>
      </c>
      <c r="AD286" t="s">
        <v>8071</v>
      </c>
      <c r="AE286" t="s">
        <v>8071</v>
      </c>
      <c r="AF286" t="s">
        <v>8071</v>
      </c>
      <c r="AG286" t="s">
        <v>8071</v>
      </c>
    </row>
    <row r="287" spans="1:33" x14ac:dyDescent="0.2">
      <c r="A287" s="2" t="s">
        <v>999</v>
      </c>
      <c r="B287" s="2">
        <v>2060183</v>
      </c>
      <c r="C287" s="2" t="s">
        <v>5486</v>
      </c>
      <c r="D287" s="2" t="s">
        <v>5487</v>
      </c>
      <c r="E287" s="2" t="s">
        <v>5488</v>
      </c>
      <c r="F287" s="2" t="s">
        <v>7971</v>
      </c>
      <c r="G287" s="2" t="s">
        <v>1082</v>
      </c>
      <c r="H287" s="2" t="s">
        <v>7974</v>
      </c>
      <c r="I287" s="2" t="s">
        <v>6080</v>
      </c>
      <c r="J287" s="2" t="s">
        <v>7810</v>
      </c>
      <c r="K287" s="2">
        <v>34</v>
      </c>
      <c r="L287" s="2">
        <v>209</v>
      </c>
      <c r="M287" s="2">
        <v>1</v>
      </c>
      <c r="N287" s="2">
        <v>1</v>
      </c>
      <c r="O287">
        <v>1</v>
      </c>
      <c r="P287">
        <v>1</v>
      </c>
      <c r="Q287">
        <v>1</v>
      </c>
      <c r="R287">
        <v>0</v>
      </c>
      <c r="S287">
        <v>1</v>
      </c>
      <c r="T287" s="2">
        <v>1</v>
      </c>
      <c r="U287">
        <v>1</v>
      </c>
      <c r="V287">
        <v>1</v>
      </c>
      <c r="W287">
        <v>1</v>
      </c>
      <c r="X287" s="2">
        <v>1</v>
      </c>
      <c r="Y287">
        <v>1</v>
      </c>
      <c r="Z287">
        <v>1</v>
      </c>
      <c r="AA287">
        <v>1</v>
      </c>
      <c r="AB287">
        <v>1</v>
      </c>
      <c r="AC287">
        <v>1</v>
      </c>
      <c r="AD287" t="s">
        <v>7974</v>
      </c>
      <c r="AE287" t="s">
        <v>8523</v>
      </c>
      <c r="AF287" t="s">
        <v>8675</v>
      </c>
      <c r="AG287" t="s">
        <v>9299</v>
      </c>
    </row>
    <row r="288" spans="1:33" x14ac:dyDescent="0.2">
      <c r="A288" s="2" t="s">
        <v>999</v>
      </c>
      <c r="B288" s="2">
        <v>2034101</v>
      </c>
      <c r="C288" s="2" t="s">
        <v>4</v>
      </c>
      <c r="D288" s="2" t="s">
        <v>34</v>
      </c>
      <c r="E288" s="2" t="s">
        <v>5480</v>
      </c>
      <c r="F288" s="2" t="s">
        <v>7971</v>
      </c>
      <c r="G288" s="2" t="s">
        <v>1082</v>
      </c>
      <c r="H288" s="2" t="s">
        <v>7989</v>
      </c>
      <c r="I288" s="2" t="s">
        <v>6062</v>
      </c>
      <c r="J288" s="2" t="s">
        <v>7811</v>
      </c>
      <c r="K288" s="2">
        <v>22</v>
      </c>
      <c r="L288" s="2">
        <v>157</v>
      </c>
      <c r="M288" s="2">
        <v>1</v>
      </c>
      <c r="N288" s="2">
        <v>1</v>
      </c>
      <c r="O288">
        <v>1</v>
      </c>
      <c r="P288">
        <v>1</v>
      </c>
      <c r="Q288">
        <v>1</v>
      </c>
      <c r="R288">
        <v>1</v>
      </c>
      <c r="S288">
        <v>1</v>
      </c>
      <c r="T288" s="2">
        <v>1</v>
      </c>
      <c r="U288">
        <v>1</v>
      </c>
      <c r="V288">
        <v>1</v>
      </c>
      <c r="W288">
        <v>1</v>
      </c>
      <c r="X288">
        <v>0</v>
      </c>
      <c r="Y288">
        <v>1</v>
      </c>
      <c r="Z288">
        <v>1</v>
      </c>
      <c r="AA288">
        <v>1</v>
      </c>
      <c r="AB288">
        <v>1</v>
      </c>
      <c r="AC288">
        <v>1</v>
      </c>
      <c r="AD288" t="s">
        <v>7989</v>
      </c>
      <c r="AE288" t="s">
        <v>8543</v>
      </c>
      <c r="AF288" t="s">
        <v>9682</v>
      </c>
      <c r="AG288" t="s">
        <v>8071</v>
      </c>
    </row>
    <row r="289" spans="1:33" x14ac:dyDescent="0.2">
      <c r="A289" s="2" t="s">
        <v>999</v>
      </c>
      <c r="B289" s="2">
        <v>3396380</v>
      </c>
      <c r="C289" s="2" t="s">
        <v>5448</v>
      </c>
      <c r="D289" s="2" t="s">
        <v>133</v>
      </c>
      <c r="E289" s="2" t="s">
        <v>5569</v>
      </c>
      <c r="F289" s="2" t="s">
        <v>7971</v>
      </c>
      <c r="G289" s="2" t="s">
        <v>1082</v>
      </c>
      <c r="H289" s="2" t="s">
        <v>7988</v>
      </c>
      <c r="I289" s="2" t="s">
        <v>6394</v>
      </c>
      <c r="J289" s="2" t="s">
        <v>7811</v>
      </c>
      <c r="K289" s="2">
        <v>65</v>
      </c>
      <c r="L289" s="2">
        <v>133</v>
      </c>
      <c r="M289" s="2">
        <v>1</v>
      </c>
      <c r="N289" s="2">
        <v>1</v>
      </c>
      <c r="O289" s="2">
        <v>0</v>
      </c>
      <c r="P289">
        <v>1</v>
      </c>
      <c r="Q289">
        <v>1</v>
      </c>
      <c r="R289">
        <v>1</v>
      </c>
      <c r="S289">
        <v>1</v>
      </c>
      <c r="T289" s="2">
        <v>1</v>
      </c>
      <c r="U289">
        <v>1</v>
      </c>
      <c r="V289">
        <v>1</v>
      </c>
      <c r="W289">
        <v>1</v>
      </c>
      <c r="X289" s="2">
        <v>1</v>
      </c>
      <c r="Y289">
        <v>1</v>
      </c>
      <c r="Z289">
        <v>1</v>
      </c>
      <c r="AA289">
        <v>1</v>
      </c>
      <c r="AB289">
        <v>1</v>
      </c>
      <c r="AC289">
        <v>1</v>
      </c>
      <c r="AD289" t="s">
        <v>7988</v>
      </c>
      <c r="AE289" t="s">
        <v>9683</v>
      </c>
      <c r="AF289" t="s">
        <v>9684</v>
      </c>
      <c r="AG289" t="s">
        <v>9685</v>
      </c>
    </row>
    <row r="290" spans="1:33" x14ac:dyDescent="0.2">
      <c r="A290" s="2" t="s">
        <v>999</v>
      </c>
      <c r="B290" s="2">
        <v>5286785</v>
      </c>
      <c r="C290" s="2" t="s">
        <v>4</v>
      </c>
      <c r="D290" s="2" t="s">
        <v>5</v>
      </c>
      <c r="E290" s="2" t="s">
        <v>5683</v>
      </c>
      <c r="F290" s="2" t="s">
        <v>7971</v>
      </c>
      <c r="G290" s="2" t="s">
        <v>1082</v>
      </c>
      <c r="H290" s="2" t="s">
        <v>7935</v>
      </c>
      <c r="I290" s="2" t="s">
        <v>8068</v>
      </c>
      <c r="J290" s="2" t="s">
        <v>7811</v>
      </c>
      <c r="K290" s="2">
        <v>2436</v>
      </c>
      <c r="L290" s="2">
        <v>218</v>
      </c>
      <c r="M290">
        <v>0</v>
      </c>
      <c r="N290">
        <v>0</v>
      </c>
      <c r="O290" s="2">
        <v>0</v>
      </c>
      <c r="P290">
        <v>0</v>
      </c>
      <c r="Q290">
        <v>0</v>
      </c>
      <c r="R290">
        <v>0</v>
      </c>
      <c r="S290">
        <v>0</v>
      </c>
      <c r="T290">
        <v>0</v>
      </c>
      <c r="U290">
        <v>0</v>
      </c>
      <c r="V290">
        <v>0</v>
      </c>
      <c r="W290">
        <v>1</v>
      </c>
      <c r="X290" s="2">
        <v>1</v>
      </c>
      <c r="Y290">
        <v>1</v>
      </c>
      <c r="Z290">
        <v>1</v>
      </c>
      <c r="AA290">
        <v>1</v>
      </c>
      <c r="AB290">
        <v>0</v>
      </c>
      <c r="AC290">
        <v>1</v>
      </c>
      <c r="AD290" t="s">
        <v>7935</v>
      </c>
      <c r="AE290" t="s">
        <v>9686</v>
      </c>
      <c r="AF290" t="s">
        <v>9687</v>
      </c>
      <c r="AG290" t="s">
        <v>9688</v>
      </c>
    </row>
    <row r="291" spans="1:33" x14ac:dyDescent="0.2">
      <c r="A291" s="2" t="s">
        <v>999</v>
      </c>
      <c r="B291" s="2">
        <v>4007471</v>
      </c>
      <c r="C291" s="2" t="s">
        <v>4</v>
      </c>
      <c r="D291" s="2" t="s">
        <v>40</v>
      </c>
      <c r="E291" s="2" t="s">
        <v>5613</v>
      </c>
      <c r="F291" s="2" t="s">
        <v>7971</v>
      </c>
      <c r="G291" s="2" t="s">
        <v>1082</v>
      </c>
      <c r="H291" s="2" t="s">
        <v>7987</v>
      </c>
      <c r="I291" s="2" t="s">
        <v>6506</v>
      </c>
      <c r="J291" s="2" t="s">
        <v>7810</v>
      </c>
      <c r="K291" s="2">
        <v>32</v>
      </c>
      <c r="L291" s="2">
        <v>107</v>
      </c>
      <c r="M291" s="2">
        <v>1</v>
      </c>
      <c r="N291" s="2">
        <v>1</v>
      </c>
      <c r="O291" s="2">
        <v>0</v>
      </c>
      <c r="P291">
        <v>1</v>
      </c>
      <c r="Q291">
        <v>1</v>
      </c>
      <c r="R291">
        <v>1</v>
      </c>
      <c r="S291">
        <v>1</v>
      </c>
      <c r="T291" s="2">
        <v>1</v>
      </c>
      <c r="U291">
        <v>1</v>
      </c>
      <c r="V291">
        <v>1</v>
      </c>
      <c r="W291">
        <v>1</v>
      </c>
      <c r="X291" s="2">
        <v>1</v>
      </c>
      <c r="Y291">
        <v>1</v>
      </c>
      <c r="Z291">
        <v>1</v>
      </c>
      <c r="AA291">
        <v>1</v>
      </c>
      <c r="AB291">
        <v>1</v>
      </c>
      <c r="AC291">
        <v>1</v>
      </c>
      <c r="AD291" t="s">
        <v>7987</v>
      </c>
      <c r="AE291" t="s">
        <v>9689</v>
      </c>
      <c r="AF291" t="s">
        <v>9690</v>
      </c>
      <c r="AG291" t="s">
        <v>9691</v>
      </c>
    </row>
    <row r="292" spans="1:33" x14ac:dyDescent="0.2">
      <c r="A292" s="2" t="s">
        <v>999</v>
      </c>
      <c r="B292" s="2">
        <v>6152105</v>
      </c>
      <c r="C292" s="2" t="s">
        <v>4</v>
      </c>
      <c r="D292" s="2" t="s">
        <v>8</v>
      </c>
      <c r="E292" s="2" t="s">
        <v>5738</v>
      </c>
      <c r="F292" s="2" t="s">
        <v>7971</v>
      </c>
      <c r="G292" s="2" t="s">
        <v>1082</v>
      </c>
      <c r="H292" s="2" t="s">
        <v>7958</v>
      </c>
      <c r="I292" s="2" t="s">
        <v>6958</v>
      </c>
      <c r="J292" s="2" t="s">
        <v>7811</v>
      </c>
      <c r="K292" s="2">
        <v>131</v>
      </c>
      <c r="L292" s="2">
        <v>265</v>
      </c>
      <c r="M292">
        <v>0</v>
      </c>
      <c r="N292">
        <v>0</v>
      </c>
      <c r="O292" s="2">
        <v>0</v>
      </c>
      <c r="P292">
        <v>0</v>
      </c>
      <c r="Q292">
        <v>0</v>
      </c>
      <c r="R292">
        <v>0</v>
      </c>
      <c r="S292">
        <v>0</v>
      </c>
      <c r="T292">
        <v>0</v>
      </c>
      <c r="U292">
        <v>0</v>
      </c>
      <c r="V292">
        <v>0</v>
      </c>
      <c r="W292">
        <v>0</v>
      </c>
      <c r="X292">
        <v>0</v>
      </c>
      <c r="Y292">
        <v>0</v>
      </c>
      <c r="Z292">
        <v>0</v>
      </c>
      <c r="AA292">
        <v>0</v>
      </c>
      <c r="AB292">
        <v>0</v>
      </c>
      <c r="AC292">
        <v>1</v>
      </c>
      <c r="AD292" t="s">
        <v>7958</v>
      </c>
      <c r="AE292" t="s">
        <v>9692</v>
      </c>
      <c r="AF292" t="s">
        <v>9693</v>
      </c>
      <c r="AG292" t="s">
        <v>9694</v>
      </c>
    </row>
    <row r="293" spans="1:33" x14ac:dyDescent="0.2">
      <c r="A293" s="2" t="s">
        <v>999</v>
      </c>
      <c r="B293" s="2">
        <v>5760563</v>
      </c>
      <c r="C293" s="2" t="s">
        <v>5</v>
      </c>
      <c r="D293" s="2" t="s">
        <v>4</v>
      </c>
      <c r="E293" s="2" t="s">
        <v>5713</v>
      </c>
      <c r="F293" s="2" t="s">
        <v>7971</v>
      </c>
      <c r="G293" s="2" t="s">
        <v>1082</v>
      </c>
      <c r="H293" s="2" t="s">
        <v>7947</v>
      </c>
      <c r="I293" s="2" t="s">
        <v>6890</v>
      </c>
      <c r="J293" s="2" t="s">
        <v>7813</v>
      </c>
      <c r="K293" s="2">
        <v>5</v>
      </c>
      <c r="L293" s="2">
        <v>76</v>
      </c>
      <c r="M293">
        <v>0</v>
      </c>
      <c r="N293">
        <v>0</v>
      </c>
      <c r="O293" s="2">
        <v>0</v>
      </c>
      <c r="P293">
        <v>0</v>
      </c>
      <c r="Q293">
        <v>0</v>
      </c>
      <c r="R293">
        <v>0</v>
      </c>
      <c r="S293">
        <v>0</v>
      </c>
      <c r="T293">
        <v>0</v>
      </c>
      <c r="U293">
        <v>0</v>
      </c>
      <c r="V293">
        <v>0</v>
      </c>
      <c r="W293">
        <v>0</v>
      </c>
      <c r="X293">
        <v>0</v>
      </c>
      <c r="Y293">
        <v>0</v>
      </c>
      <c r="Z293">
        <v>0</v>
      </c>
      <c r="AA293">
        <v>0</v>
      </c>
      <c r="AB293">
        <v>1</v>
      </c>
      <c r="AC293">
        <v>0</v>
      </c>
      <c r="AD293" t="s">
        <v>7947</v>
      </c>
      <c r="AE293" t="s">
        <v>9695</v>
      </c>
      <c r="AF293" t="s">
        <v>9696</v>
      </c>
      <c r="AG293" t="s">
        <v>9697</v>
      </c>
    </row>
    <row r="294" spans="1:33" x14ac:dyDescent="0.2">
      <c r="A294" s="2" t="s">
        <v>999</v>
      </c>
      <c r="B294" s="2">
        <v>1012238</v>
      </c>
      <c r="C294" s="2" t="s">
        <v>5</v>
      </c>
      <c r="D294" s="2" t="s">
        <v>4</v>
      </c>
      <c r="E294" s="2" t="s">
        <v>5445</v>
      </c>
      <c r="F294" s="2" t="s">
        <v>7971</v>
      </c>
      <c r="G294" s="2" t="s">
        <v>1082</v>
      </c>
      <c r="H294" s="2" t="s">
        <v>7838</v>
      </c>
      <c r="I294" s="2" t="s">
        <v>5952</v>
      </c>
      <c r="J294" s="2" t="s">
        <v>7811</v>
      </c>
      <c r="K294" s="2">
        <v>400</v>
      </c>
      <c r="L294" s="2">
        <v>97</v>
      </c>
      <c r="M294">
        <v>0</v>
      </c>
      <c r="N294">
        <v>0</v>
      </c>
      <c r="O294" s="2">
        <v>0</v>
      </c>
      <c r="P294">
        <v>0</v>
      </c>
      <c r="Q294">
        <v>0</v>
      </c>
      <c r="R294">
        <v>0</v>
      </c>
      <c r="S294">
        <v>0</v>
      </c>
      <c r="T294" s="2">
        <v>1</v>
      </c>
      <c r="U294">
        <v>0</v>
      </c>
      <c r="V294">
        <v>0</v>
      </c>
      <c r="W294">
        <v>0</v>
      </c>
      <c r="X294">
        <v>0</v>
      </c>
      <c r="Y294">
        <v>0</v>
      </c>
      <c r="Z294">
        <v>0</v>
      </c>
      <c r="AA294">
        <v>0</v>
      </c>
      <c r="AB294">
        <v>1</v>
      </c>
      <c r="AC294">
        <v>0</v>
      </c>
      <c r="AD294" t="s">
        <v>7838</v>
      </c>
      <c r="AE294" t="s">
        <v>9698</v>
      </c>
      <c r="AF294" t="s">
        <v>9699</v>
      </c>
      <c r="AG294" t="s">
        <v>9694</v>
      </c>
    </row>
    <row r="295" spans="1:33" x14ac:dyDescent="0.2">
      <c r="A295" s="2" t="s">
        <v>999</v>
      </c>
      <c r="B295" s="2">
        <v>5576819</v>
      </c>
      <c r="C295" s="2" t="s">
        <v>8</v>
      </c>
      <c r="D295" s="2" t="s">
        <v>9</v>
      </c>
      <c r="E295" s="2" t="s">
        <v>5700</v>
      </c>
      <c r="F295" s="2" t="s">
        <v>7971</v>
      </c>
      <c r="G295" s="2" t="s">
        <v>1082</v>
      </c>
      <c r="H295" s="2" t="s">
        <v>7942</v>
      </c>
      <c r="I295" s="2" t="s">
        <v>6844</v>
      </c>
      <c r="J295" s="2" t="s">
        <v>7811</v>
      </c>
      <c r="K295" s="2">
        <v>181</v>
      </c>
      <c r="L295" s="2">
        <v>54</v>
      </c>
      <c r="M295">
        <v>0</v>
      </c>
      <c r="N295">
        <v>0</v>
      </c>
      <c r="O295" s="2">
        <v>0</v>
      </c>
      <c r="P295">
        <v>0</v>
      </c>
      <c r="Q295">
        <v>0</v>
      </c>
      <c r="R295">
        <v>0</v>
      </c>
      <c r="S295">
        <v>0</v>
      </c>
      <c r="T295">
        <v>0</v>
      </c>
      <c r="U295">
        <v>0</v>
      </c>
      <c r="V295">
        <v>0</v>
      </c>
      <c r="W295">
        <v>0</v>
      </c>
      <c r="X295">
        <v>0</v>
      </c>
      <c r="Y295">
        <v>0</v>
      </c>
      <c r="Z295">
        <v>0</v>
      </c>
      <c r="AA295">
        <v>0</v>
      </c>
      <c r="AB295">
        <v>1</v>
      </c>
      <c r="AC295">
        <v>0</v>
      </c>
      <c r="AD295" t="s">
        <v>7942</v>
      </c>
      <c r="AE295" t="s">
        <v>9700</v>
      </c>
      <c r="AF295" t="s">
        <v>9701</v>
      </c>
      <c r="AG295" t="s">
        <v>9702</v>
      </c>
    </row>
    <row r="296" spans="1:33" x14ac:dyDescent="0.2">
      <c r="A296" s="2" t="s">
        <v>999</v>
      </c>
      <c r="B296" s="2">
        <v>34406</v>
      </c>
      <c r="C296" s="2" t="s">
        <v>8</v>
      </c>
      <c r="D296" s="2" t="s">
        <v>9</v>
      </c>
      <c r="E296" s="2" t="s">
        <v>5402</v>
      </c>
      <c r="F296" s="2" t="s">
        <v>7971</v>
      </c>
      <c r="G296" s="2" t="s">
        <v>1082</v>
      </c>
      <c r="H296" s="2" t="s">
        <v>7812</v>
      </c>
      <c r="I296" s="2" t="s">
        <v>5773</v>
      </c>
      <c r="J296" s="2" t="s">
        <v>7810</v>
      </c>
      <c r="K296" s="2">
        <v>32</v>
      </c>
      <c r="L296" s="2">
        <v>42</v>
      </c>
      <c r="M296">
        <v>0</v>
      </c>
      <c r="N296">
        <v>0</v>
      </c>
      <c r="O296" s="2">
        <v>0</v>
      </c>
      <c r="P296">
        <v>0</v>
      </c>
      <c r="Q296">
        <v>0</v>
      </c>
      <c r="R296">
        <v>0</v>
      </c>
      <c r="S296">
        <v>0</v>
      </c>
      <c r="T296">
        <v>0</v>
      </c>
      <c r="U296">
        <v>0</v>
      </c>
      <c r="V296">
        <v>0</v>
      </c>
      <c r="W296">
        <v>0</v>
      </c>
      <c r="X296">
        <v>0</v>
      </c>
      <c r="Y296">
        <v>0</v>
      </c>
      <c r="Z296">
        <v>0</v>
      </c>
      <c r="AA296">
        <v>0</v>
      </c>
      <c r="AB296">
        <v>1</v>
      </c>
      <c r="AC296">
        <v>0</v>
      </c>
      <c r="AD296" t="s">
        <v>7812</v>
      </c>
      <c r="AE296" t="s">
        <v>9703</v>
      </c>
      <c r="AF296" t="s">
        <v>9704</v>
      </c>
      <c r="AG296" t="s">
        <v>9705</v>
      </c>
    </row>
    <row r="297" spans="1:33" x14ac:dyDescent="0.2">
      <c r="A297" s="2" t="s">
        <v>999</v>
      </c>
      <c r="B297" s="2">
        <v>1042071</v>
      </c>
      <c r="C297" s="2" t="s">
        <v>9</v>
      </c>
      <c r="D297" s="2" t="s">
        <v>8</v>
      </c>
      <c r="E297" s="2" t="s">
        <v>5446</v>
      </c>
      <c r="F297" s="2" t="s">
        <v>7971</v>
      </c>
      <c r="G297" s="2" t="s">
        <v>1082</v>
      </c>
      <c r="H297" s="2" t="s">
        <v>7839</v>
      </c>
      <c r="I297" s="2" t="s">
        <v>5953</v>
      </c>
      <c r="J297" s="2" t="s">
        <v>7811</v>
      </c>
      <c r="K297" s="2">
        <v>138</v>
      </c>
      <c r="L297" s="2">
        <v>101</v>
      </c>
      <c r="M297">
        <v>0</v>
      </c>
      <c r="N297">
        <v>0</v>
      </c>
      <c r="O297" s="2">
        <v>0</v>
      </c>
      <c r="P297">
        <v>0</v>
      </c>
      <c r="Q297">
        <v>0</v>
      </c>
      <c r="R297">
        <v>0</v>
      </c>
      <c r="S297">
        <v>0</v>
      </c>
      <c r="T297">
        <v>0</v>
      </c>
      <c r="U297">
        <v>0</v>
      </c>
      <c r="V297">
        <v>0</v>
      </c>
      <c r="W297">
        <v>0</v>
      </c>
      <c r="X297">
        <v>0</v>
      </c>
      <c r="Y297">
        <v>0</v>
      </c>
      <c r="Z297">
        <v>0</v>
      </c>
      <c r="AA297">
        <v>0</v>
      </c>
      <c r="AB297">
        <v>1</v>
      </c>
      <c r="AC297">
        <v>0</v>
      </c>
      <c r="AD297" t="s">
        <v>7839</v>
      </c>
      <c r="AE297" t="s">
        <v>9706</v>
      </c>
      <c r="AF297" t="s">
        <v>8640</v>
      </c>
      <c r="AG297" t="s">
        <v>9707</v>
      </c>
    </row>
    <row r="298" spans="1:33" x14ac:dyDescent="0.2">
      <c r="A298" s="2" t="s">
        <v>999</v>
      </c>
      <c r="B298" s="2">
        <v>6508298</v>
      </c>
      <c r="C298" s="2" t="s">
        <v>5</v>
      </c>
      <c r="D298" s="2" t="s">
        <v>9</v>
      </c>
      <c r="E298" s="2" t="s">
        <v>5756</v>
      </c>
      <c r="F298" s="2" t="s">
        <v>7971</v>
      </c>
      <c r="G298" s="2" t="s">
        <v>1082</v>
      </c>
      <c r="H298" s="2" t="s">
        <v>7967</v>
      </c>
      <c r="I298" s="2" t="s">
        <v>7018</v>
      </c>
      <c r="J298" s="2" t="s">
        <v>7813</v>
      </c>
      <c r="K298" s="2">
        <v>19</v>
      </c>
      <c r="L298" s="2">
        <v>61</v>
      </c>
      <c r="M298">
        <v>0</v>
      </c>
      <c r="N298">
        <v>0</v>
      </c>
      <c r="O298" s="2">
        <v>0</v>
      </c>
      <c r="P298">
        <v>0</v>
      </c>
      <c r="Q298">
        <v>0</v>
      </c>
      <c r="R298">
        <v>0</v>
      </c>
      <c r="S298">
        <v>0</v>
      </c>
      <c r="T298">
        <v>0</v>
      </c>
      <c r="U298">
        <v>0</v>
      </c>
      <c r="V298">
        <v>0</v>
      </c>
      <c r="W298">
        <v>0</v>
      </c>
      <c r="X298">
        <v>0</v>
      </c>
      <c r="Y298">
        <v>0</v>
      </c>
      <c r="Z298">
        <v>0</v>
      </c>
      <c r="AA298">
        <v>0</v>
      </c>
      <c r="AB298">
        <v>1</v>
      </c>
      <c r="AC298">
        <v>0</v>
      </c>
      <c r="AD298" t="s">
        <v>7967</v>
      </c>
      <c r="AE298" t="s">
        <v>9708</v>
      </c>
      <c r="AF298" t="s">
        <v>9704</v>
      </c>
      <c r="AG298" t="s">
        <v>9709</v>
      </c>
    </row>
    <row r="299" spans="1:33" x14ac:dyDescent="0.2">
      <c r="A299" s="2" t="s">
        <v>999</v>
      </c>
      <c r="B299" s="2">
        <v>2389673</v>
      </c>
      <c r="C299" s="2" t="s">
        <v>4</v>
      </c>
      <c r="D299" s="2" t="s">
        <v>5</v>
      </c>
      <c r="E299" s="2" t="s">
        <v>242</v>
      </c>
      <c r="F299" s="2" t="s">
        <v>7971</v>
      </c>
      <c r="G299" s="2" t="s">
        <v>1082</v>
      </c>
      <c r="H299" s="2" t="s">
        <v>7881</v>
      </c>
      <c r="I299" s="2" t="s">
        <v>6175</v>
      </c>
      <c r="J299" s="2" t="s">
        <v>7811</v>
      </c>
      <c r="K299" s="2">
        <v>42</v>
      </c>
      <c r="L299" s="2">
        <v>141</v>
      </c>
      <c r="M299">
        <v>0</v>
      </c>
      <c r="N299">
        <v>0</v>
      </c>
      <c r="O299" s="2">
        <v>0</v>
      </c>
      <c r="P299">
        <v>0</v>
      </c>
      <c r="Q299">
        <v>0</v>
      </c>
      <c r="R299">
        <v>0</v>
      </c>
      <c r="S299">
        <v>0</v>
      </c>
      <c r="T299">
        <v>0</v>
      </c>
      <c r="U299">
        <v>0</v>
      </c>
      <c r="V299">
        <v>0</v>
      </c>
      <c r="W299">
        <v>0</v>
      </c>
      <c r="X299">
        <v>0</v>
      </c>
      <c r="Y299">
        <v>0</v>
      </c>
      <c r="Z299">
        <v>0</v>
      </c>
      <c r="AA299">
        <v>0</v>
      </c>
      <c r="AB299">
        <v>1</v>
      </c>
      <c r="AC299">
        <v>0</v>
      </c>
      <c r="AD299" t="s">
        <v>9710</v>
      </c>
      <c r="AE299" t="s">
        <v>9711</v>
      </c>
      <c r="AF299" t="s">
        <v>9712</v>
      </c>
      <c r="AG299" t="s">
        <v>9713</v>
      </c>
    </row>
    <row r="300" spans="1:33" x14ac:dyDescent="0.2">
      <c r="A300" s="2" t="s">
        <v>999</v>
      </c>
      <c r="B300" s="2">
        <v>5286068</v>
      </c>
      <c r="C300" s="2" t="s">
        <v>8</v>
      </c>
      <c r="D300" s="2" t="s">
        <v>917</v>
      </c>
      <c r="E300" s="2" t="s">
        <v>5682</v>
      </c>
      <c r="F300" s="2" t="s">
        <v>7971</v>
      </c>
      <c r="G300" s="2" t="s">
        <v>1082</v>
      </c>
      <c r="H300" s="2" t="s">
        <v>7935</v>
      </c>
      <c r="I300" s="2" t="s">
        <v>6768</v>
      </c>
      <c r="J300" s="2" t="s">
        <v>7811</v>
      </c>
      <c r="K300" s="2">
        <v>1719</v>
      </c>
      <c r="L300" s="2">
        <v>935</v>
      </c>
      <c r="M300" s="2">
        <v>1</v>
      </c>
      <c r="N300" s="2">
        <v>1</v>
      </c>
      <c r="O300">
        <v>1</v>
      </c>
      <c r="P300">
        <v>1</v>
      </c>
      <c r="Q300">
        <v>1</v>
      </c>
      <c r="R300">
        <v>1</v>
      </c>
      <c r="S300">
        <v>1</v>
      </c>
      <c r="T300" s="2">
        <v>1</v>
      </c>
      <c r="U300">
        <v>1</v>
      </c>
      <c r="V300">
        <v>1</v>
      </c>
      <c r="W300">
        <v>0</v>
      </c>
      <c r="X300">
        <v>0</v>
      </c>
      <c r="Y300">
        <v>0</v>
      </c>
      <c r="Z300">
        <v>0</v>
      </c>
      <c r="AA300">
        <v>0</v>
      </c>
      <c r="AB300">
        <v>1</v>
      </c>
      <c r="AC300">
        <v>0</v>
      </c>
      <c r="AD300" t="s">
        <v>7935</v>
      </c>
      <c r="AE300" t="s">
        <v>9686</v>
      </c>
      <c r="AF300" t="s">
        <v>9687</v>
      </c>
      <c r="AG300" t="s">
        <v>9688</v>
      </c>
    </row>
    <row r="301" spans="1:33" x14ac:dyDescent="0.2">
      <c r="A301" s="2" t="s">
        <v>999</v>
      </c>
      <c r="B301" s="2">
        <v>1957673</v>
      </c>
      <c r="C301" s="2" t="s">
        <v>4</v>
      </c>
      <c r="D301" s="2" t="s">
        <v>5</v>
      </c>
      <c r="E301" s="2" t="s">
        <v>5476</v>
      </c>
      <c r="F301" s="2" t="s">
        <v>7971</v>
      </c>
      <c r="G301" s="2" t="s">
        <v>1082</v>
      </c>
      <c r="H301" s="2" t="s">
        <v>7862</v>
      </c>
      <c r="I301" s="2" t="s">
        <v>6056</v>
      </c>
      <c r="J301" s="2" t="s">
        <v>7811</v>
      </c>
      <c r="K301" s="2">
        <v>704</v>
      </c>
      <c r="L301" s="2">
        <v>79</v>
      </c>
      <c r="M301">
        <v>0</v>
      </c>
      <c r="N301">
        <v>0</v>
      </c>
      <c r="O301" s="2">
        <v>0</v>
      </c>
      <c r="P301">
        <v>0</v>
      </c>
      <c r="Q301">
        <v>0</v>
      </c>
      <c r="R301">
        <v>0</v>
      </c>
      <c r="S301">
        <v>0</v>
      </c>
      <c r="T301">
        <v>0</v>
      </c>
      <c r="U301">
        <v>0</v>
      </c>
      <c r="V301">
        <v>0</v>
      </c>
      <c r="W301">
        <v>0</v>
      </c>
      <c r="X301">
        <v>0</v>
      </c>
      <c r="Y301">
        <v>0</v>
      </c>
      <c r="Z301">
        <v>0</v>
      </c>
      <c r="AA301">
        <v>0</v>
      </c>
      <c r="AB301">
        <v>1</v>
      </c>
      <c r="AC301">
        <v>0</v>
      </c>
      <c r="AD301" t="s">
        <v>7862</v>
      </c>
      <c r="AE301" t="s">
        <v>9714</v>
      </c>
      <c r="AF301" t="s">
        <v>8645</v>
      </c>
      <c r="AG301" t="s">
        <v>9715</v>
      </c>
    </row>
    <row r="302" spans="1:33" x14ac:dyDescent="0.2">
      <c r="A302" s="2" t="s">
        <v>999</v>
      </c>
      <c r="B302" s="2">
        <v>2191577</v>
      </c>
      <c r="C302" s="2" t="s">
        <v>5</v>
      </c>
      <c r="D302" s="2" t="s">
        <v>234</v>
      </c>
      <c r="E302" s="2" t="s">
        <v>5503</v>
      </c>
      <c r="F302" s="2" t="s">
        <v>7971</v>
      </c>
      <c r="G302" s="2" t="s">
        <v>1082</v>
      </c>
      <c r="H302" s="2" t="s">
        <v>7871</v>
      </c>
      <c r="I302" s="2" t="s">
        <v>6111</v>
      </c>
      <c r="J302" s="2" t="s">
        <v>7809</v>
      </c>
      <c r="K302" s="2">
        <v>541</v>
      </c>
      <c r="L302" s="2">
        <v>242</v>
      </c>
      <c r="M302">
        <v>0</v>
      </c>
      <c r="N302">
        <v>0</v>
      </c>
      <c r="O302" s="2">
        <v>0</v>
      </c>
      <c r="P302">
        <v>0</v>
      </c>
      <c r="Q302">
        <v>0</v>
      </c>
      <c r="R302">
        <v>0</v>
      </c>
      <c r="S302">
        <v>0</v>
      </c>
      <c r="T302">
        <v>0</v>
      </c>
      <c r="U302">
        <v>0</v>
      </c>
      <c r="V302">
        <v>0</v>
      </c>
      <c r="W302">
        <v>0</v>
      </c>
      <c r="X302">
        <v>0</v>
      </c>
      <c r="Y302">
        <v>0</v>
      </c>
      <c r="Z302">
        <v>0</v>
      </c>
      <c r="AA302">
        <v>0</v>
      </c>
      <c r="AB302">
        <v>1</v>
      </c>
      <c r="AC302">
        <v>0</v>
      </c>
      <c r="AD302" t="s">
        <v>7871</v>
      </c>
      <c r="AE302" t="s">
        <v>8489</v>
      </c>
      <c r="AF302" t="s">
        <v>8640</v>
      </c>
      <c r="AG302" t="s">
        <v>9269</v>
      </c>
    </row>
    <row r="303" spans="1:33" x14ac:dyDescent="0.2">
      <c r="A303" s="2" t="s">
        <v>999</v>
      </c>
      <c r="B303" s="2">
        <v>2087739</v>
      </c>
      <c r="C303" s="2" t="s">
        <v>4</v>
      </c>
      <c r="D303" s="2" t="s">
        <v>34</v>
      </c>
      <c r="E303" s="2" t="s">
        <v>5490</v>
      </c>
      <c r="F303" s="2" t="s">
        <v>7971</v>
      </c>
      <c r="G303" s="2" t="s">
        <v>1082</v>
      </c>
      <c r="H303" s="2" t="s">
        <v>7864</v>
      </c>
      <c r="I303" s="2" t="s">
        <v>6086</v>
      </c>
      <c r="J303" s="2" t="s">
        <v>7809</v>
      </c>
      <c r="K303" s="2">
        <v>135</v>
      </c>
      <c r="L303" s="2">
        <v>11</v>
      </c>
      <c r="M303">
        <v>0</v>
      </c>
      <c r="N303">
        <v>0</v>
      </c>
      <c r="O303" s="2">
        <v>0</v>
      </c>
      <c r="P303">
        <v>0</v>
      </c>
      <c r="Q303">
        <v>0</v>
      </c>
      <c r="R303">
        <v>0</v>
      </c>
      <c r="S303">
        <v>0</v>
      </c>
      <c r="T303">
        <v>0</v>
      </c>
      <c r="U303">
        <v>0</v>
      </c>
      <c r="V303">
        <v>0</v>
      </c>
      <c r="W303">
        <v>0</v>
      </c>
      <c r="X303">
        <v>0</v>
      </c>
      <c r="Y303">
        <v>0</v>
      </c>
      <c r="Z303">
        <v>0</v>
      </c>
      <c r="AA303">
        <v>0</v>
      </c>
      <c r="AB303">
        <v>1</v>
      </c>
      <c r="AC303">
        <v>0</v>
      </c>
      <c r="AD303" t="s">
        <v>9716</v>
      </c>
      <c r="AE303" t="s">
        <v>9717</v>
      </c>
      <c r="AF303" t="s">
        <v>9447</v>
      </c>
      <c r="AG303" t="s">
        <v>9718</v>
      </c>
    </row>
    <row r="304" spans="1:33" x14ac:dyDescent="0.2">
      <c r="A304" s="2" t="s">
        <v>999</v>
      </c>
      <c r="B304" s="2">
        <v>2121431</v>
      </c>
      <c r="C304" s="2" t="s">
        <v>5494</v>
      </c>
      <c r="D304" s="2" t="s">
        <v>5497</v>
      </c>
      <c r="E304" s="2" t="s">
        <v>5498</v>
      </c>
      <c r="F304" s="2" t="s">
        <v>7971</v>
      </c>
      <c r="G304" s="2" t="s">
        <v>1082</v>
      </c>
      <c r="H304" s="2" t="s">
        <v>7868</v>
      </c>
      <c r="I304" s="2" t="s">
        <v>6098</v>
      </c>
      <c r="J304" s="2" t="s">
        <v>7809</v>
      </c>
      <c r="K304" s="2">
        <v>15</v>
      </c>
      <c r="L304" s="2">
        <v>149</v>
      </c>
      <c r="M304">
        <v>0</v>
      </c>
      <c r="N304">
        <v>0</v>
      </c>
      <c r="O304" s="2">
        <v>0</v>
      </c>
      <c r="P304">
        <v>0</v>
      </c>
      <c r="Q304">
        <v>0</v>
      </c>
      <c r="R304">
        <v>0</v>
      </c>
      <c r="S304">
        <v>0</v>
      </c>
      <c r="T304">
        <v>0</v>
      </c>
      <c r="U304">
        <v>0</v>
      </c>
      <c r="V304">
        <v>0</v>
      </c>
      <c r="W304">
        <v>0</v>
      </c>
      <c r="X304">
        <v>0</v>
      </c>
      <c r="Y304">
        <v>0</v>
      </c>
      <c r="Z304">
        <v>0</v>
      </c>
      <c r="AA304">
        <v>0</v>
      </c>
      <c r="AB304">
        <v>1</v>
      </c>
      <c r="AC304">
        <v>0</v>
      </c>
      <c r="AD304" t="s">
        <v>7868</v>
      </c>
      <c r="AE304" t="s">
        <v>9665</v>
      </c>
      <c r="AF304" t="s">
        <v>9666</v>
      </c>
      <c r="AG304" t="s">
        <v>9667</v>
      </c>
    </row>
    <row r="305" spans="1:33" x14ac:dyDescent="0.2">
      <c r="A305" s="2" t="s">
        <v>999</v>
      </c>
      <c r="B305" s="2">
        <v>2406155</v>
      </c>
      <c r="C305" s="2" t="s">
        <v>8</v>
      </c>
      <c r="D305" s="2" t="s">
        <v>9</v>
      </c>
      <c r="E305" s="2" t="s">
        <v>5519</v>
      </c>
      <c r="F305" s="2" t="s">
        <v>7971</v>
      </c>
      <c r="G305" s="2" t="s">
        <v>1082</v>
      </c>
      <c r="H305" s="2" t="s">
        <v>7882</v>
      </c>
      <c r="I305" s="2" t="s">
        <v>6176</v>
      </c>
      <c r="J305" s="2" t="s">
        <v>7811</v>
      </c>
      <c r="K305" s="2">
        <v>72</v>
      </c>
      <c r="L305" s="2">
        <v>67</v>
      </c>
      <c r="M305">
        <v>0</v>
      </c>
      <c r="N305">
        <v>0</v>
      </c>
      <c r="O305" s="2">
        <v>0</v>
      </c>
      <c r="P305">
        <v>0</v>
      </c>
      <c r="Q305">
        <v>0</v>
      </c>
      <c r="R305">
        <v>0</v>
      </c>
      <c r="S305">
        <v>0</v>
      </c>
      <c r="T305">
        <v>0</v>
      </c>
      <c r="U305">
        <v>0</v>
      </c>
      <c r="V305">
        <v>0</v>
      </c>
      <c r="W305">
        <v>0</v>
      </c>
      <c r="X305">
        <v>0</v>
      </c>
      <c r="Y305">
        <v>0</v>
      </c>
      <c r="Z305">
        <v>0</v>
      </c>
      <c r="AA305">
        <v>0</v>
      </c>
      <c r="AB305">
        <v>1</v>
      </c>
      <c r="AC305">
        <v>0</v>
      </c>
      <c r="AD305" t="s">
        <v>7882</v>
      </c>
      <c r="AE305" t="s">
        <v>9719</v>
      </c>
      <c r="AF305" t="s">
        <v>9720</v>
      </c>
      <c r="AG305" t="s">
        <v>9721</v>
      </c>
    </row>
    <row r="306" spans="1:33" x14ac:dyDescent="0.2">
      <c r="A306" s="2" t="s">
        <v>999</v>
      </c>
      <c r="B306" s="2">
        <v>4567326</v>
      </c>
      <c r="C306" s="2" t="s">
        <v>5</v>
      </c>
      <c r="D306" s="2" t="s">
        <v>4</v>
      </c>
      <c r="E306" s="2" t="s">
        <v>5646</v>
      </c>
      <c r="F306" s="2" t="s">
        <v>7971</v>
      </c>
      <c r="G306" s="2" t="s">
        <v>1082</v>
      </c>
      <c r="H306" s="2" t="s">
        <v>7917</v>
      </c>
      <c r="I306" s="2" t="s">
        <v>6636</v>
      </c>
      <c r="J306" s="2" t="s">
        <v>7810</v>
      </c>
      <c r="K306" s="2">
        <v>46</v>
      </c>
      <c r="L306" s="2">
        <v>196</v>
      </c>
      <c r="M306">
        <v>0</v>
      </c>
      <c r="N306">
        <v>0</v>
      </c>
      <c r="O306" s="2">
        <v>0</v>
      </c>
      <c r="P306">
        <v>0</v>
      </c>
      <c r="Q306">
        <v>0</v>
      </c>
      <c r="R306">
        <v>0</v>
      </c>
      <c r="S306">
        <v>0</v>
      </c>
      <c r="T306">
        <v>0</v>
      </c>
      <c r="U306">
        <v>0</v>
      </c>
      <c r="V306">
        <v>0</v>
      </c>
      <c r="W306">
        <v>0</v>
      </c>
      <c r="X306">
        <v>0</v>
      </c>
      <c r="Y306">
        <v>0</v>
      </c>
      <c r="Z306">
        <v>0</v>
      </c>
      <c r="AA306">
        <v>0</v>
      </c>
      <c r="AB306">
        <v>1</v>
      </c>
      <c r="AC306">
        <v>0</v>
      </c>
      <c r="AD306" t="s">
        <v>7917</v>
      </c>
      <c r="AE306" t="s">
        <v>9434</v>
      </c>
      <c r="AF306" t="s">
        <v>9722</v>
      </c>
      <c r="AG306" t="s">
        <v>8071</v>
      </c>
    </row>
    <row r="307" spans="1:33" x14ac:dyDescent="0.2">
      <c r="A307" s="2" t="s">
        <v>999</v>
      </c>
      <c r="B307" s="2">
        <v>5153021</v>
      </c>
      <c r="C307" s="2" t="s">
        <v>4</v>
      </c>
      <c r="D307" s="2" t="s">
        <v>5</v>
      </c>
      <c r="E307" s="2" t="s">
        <v>5676</v>
      </c>
      <c r="F307" s="2" t="s">
        <v>7971</v>
      </c>
      <c r="G307" s="2" t="s">
        <v>1082</v>
      </c>
      <c r="H307" s="2" t="s">
        <v>7928</v>
      </c>
      <c r="I307" s="2" t="s">
        <v>6752</v>
      </c>
      <c r="J307" s="2" t="s">
        <v>7809</v>
      </c>
      <c r="K307" s="2">
        <v>22</v>
      </c>
      <c r="L307" s="2">
        <v>143</v>
      </c>
      <c r="M307">
        <v>0</v>
      </c>
      <c r="N307">
        <v>0</v>
      </c>
      <c r="O307" s="2">
        <v>0</v>
      </c>
      <c r="P307">
        <v>0</v>
      </c>
      <c r="Q307">
        <v>0</v>
      </c>
      <c r="R307">
        <v>0</v>
      </c>
      <c r="S307">
        <v>0</v>
      </c>
      <c r="T307">
        <v>0</v>
      </c>
      <c r="U307">
        <v>0</v>
      </c>
      <c r="V307">
        <v>0</v>
      </c>
      <c r="W307">
        <v>0</v>
      </c>
      <c r="X307">
        <v>0</v>
      </c>
      <c r="Y307">
        <v>0</v>
      </c>
      <c r="Z307">
        <v>0</v>
      </c>
      <c r="AA307">
        <v>0</v>
      </c>
      <c r="AB307">
        <v>1</v>
      </c>
      <c r="AC307">
        <v>0</v>
      </c>
      <c r="AD307" t="s">
        <v>7928</v>
      </c>
      <c r="AE307" t="s">
        <v>9723</v>
      </c>
      <c r="AF307" t="s">
        <v>8640</v>
      </c>
      <c r="AG307" t="s">
        <v>9724</v>
      </c>
    </row>
    <row r="308" spans="1:33" x14ac:dyDescent="0.2">
      <c r="A308" s="2" t="s">
        <v>999</v>
      </c>
      <c r="B308" s="2">
        <v>5285895</v>
      </c>
      <c r="C308" s="2" t="s">
        <v>8</v>
      </c>
      <c r="D308" s="2" t="s">
        <v>5680</v>
      </c>
      <c r="E308" s="2" t="s">
        <v>5681</v>
      </c>
      <c r="F308" s="2" t="s">
        <v>7971</v>
      </c>
      <c r="G308" s="2" t="s">
        <v>1082</v>
      </c>
      <c r="H308" s="2" t="s">
        <v>7935</v>
      </c>
      <c r="I308" s="2" t="s">
        <v>6767</v>
      </c>
      <c r="J308" s="2" t="s">
        <v>7811</v>
      </c>
      <c r="K308" s="2">
        <v>1546</v>
      </c>
      <c r="L308" s="2">
        <v>1108</v>
      </c>
      <c r="M308" s="2">
        <v>1</v>
      </c>
      <c r="N308" s="2">
        <v>1</v>
      </c>
      <c r="O308">
        <v>1</v>
      </c>
      <c r="P308">
        <v>1</v>
      </c>
      <c r="Q308">
        <v>1</v>
      </c>
      <c r="R308">
        <v>1</v>
      </c>
      <c r="S308">
        <v>1</v>
      </c>
      <c r="T308" s="2">
        <v>1</v>
      </c>
      <c r="U308">
        <v>1</v>
      </c>
      <c r="V308">
        <v>1</v>
      </c>
      <c r="W308">
        <v>0</v>
      </c>
      <c r="X308">
        <v>0</v>
      </c>
      <c r="Y308">
        <v>0</v>
      </c>
      <c r="Z308">
        <v>0</v>
      </c>
      <c r="AA308">
        <v>0</v>
      </c>
      <c r="AB308">
        <v>1</v>
      </c>
      <c r="AC308">
        <v>0</v>
      </c>
      <c r="AD308" t="s">
        <v>7935</v>
      </c>
      <c r="AE308" t="s">
        <v>9686</v>
      </c>
      <c r="AF308" t="s">
        <v>9687</v>
      </c>
      <c r="AG308" t="s">
        <v>9688</v>
      </c>
    </row>
    <row r="309" spans="1:33" x14ac:dyDescent="0.2">
      <c r="A309" s="2" t="s">
        <v>999</v>
      </c>
      <c r="B309" s="2">
        <v>3265544</v>
      </c>
      <c r="C309" s="2" t="s">
        <v>9</v>
      </c>
      <c r="D309" s="2" t="s">
        <v>8</v>
      </c>
      <c r="E309" s="2" t="s">
        <v>867</v>
      </c>
      <c r="F309" s="2" t="s">
        <v>7971</v>
      </c>
      <c r="G309" s="2" t="s">
        <v>1082</v>
      </c>
      <c r="H309" s="2" t="s">
        <v>7902</v>
      </c>
      <c r="I309" s="2" t="s">
        <v>6351</v>
      </c>
      <c r="J309" s="2" t="s">
        <v>7809</v>
      </c>
      <c r="K309" s="2">
        <v>125</v>
      </c>
      <c r="L309" s="2">
        <v>31</v>
      </c>
      <c r="M309">
        <v>0</v>
      </c>
      <c r="N309">
        <v>0</v>
      </c>
      <c r="O309" s="2">
        <v>0</v>
      </c>
      <c r="P309">
        <v>0</v>
      </c>
      <c r="Q309">
        <v>0</v>
      </c>
      <c r="R309">
        <v>0</v>
      </c>
      <c r="S309">
        <v>0</v>
      </c>
      <c r="T309">
        <v>0</v>
      </c>
      <c r="U309">
        <v>0</v>
      </c>
      <c r="V309">
        <v>0</v>
      </c>
      <c r="W309">
        <v>0</v>
      </c>
      <c r="X309">
        <v>0</v>
      </c>
      <c r="Y309">
        <v>0</v>
      </c>
      <c r="Z309">
        <v>0</v>
      </c>
      <c r="AA309">
        <v>0</v>
      </c>
      <c r="AB309">
        <v>1</v>
      </c>
      <c r="AC309">
        <v>0</v>
      </c>
      <c r="AD309" t="s">
        <v>7902</v>
      </c>
      <c r="AE309" t="s">
        <v>8566</v>
      </c>
      <c r="AF309" t="s">
        <v>8714</v>
      </c>
      <c r="AG309" t="s">
        <v>9333</v>
      </c>
    </row>
    <row r="310" spans="1:33" x14ac:dyDescent="0.2">
      <c r="A310" s="2" t="s">
        <v>999</v>
      </c>
      <c r="B310" s="2">
        <v>2975045</v>
      </c>
      <c r="C310" s="2" t="s">
        <v>8</v>
      </c>
      <c r="D310" s="2" t="s">
        <v>9</v>
      </c>
      <c r="E310" s="2" t="s">
        <v>5544</v>
      </c>
      <c r="F310" s="2" t="s">
        <v>7971</v>
      </c>
      <c r="G310" s="2" t="s">
        <v>1082</v>
      </c>
      <c r="H310" s="2" t="s">
        <v>7895</v>
      </c>
      <c r="I310" s="2" t="s">
        <v>6281</v>
      </c>
      <c r="J310" s="2" t="s">
        <v>7810</v>
      </c>
      <c r="K310" s="2">
        <v>90</v>
      </c>
      <c r="L310" s="2">
        <v>27</v>
      </c>
      <c r="M310">
        <v>0</v>
      </c>
      <c r="N310">
        <v>0</v>
      </c>
      <c r="O310" s="2">
        <v>0</v>
      </c>
      <c r="P310">
        <v>0</v>
      </c>
      <c r="Q310">
        <v>0</v>
      </c>
      <c r="R310">
        <v>0</v>
      </c>
      <c r="S310">
        <v>0</v>
      </c>
      <c r="T310">
        <v>0</v>
      </c>
      <c r="U310">
        <v>0</v>
      </c>
      <c r="V310">
        <v>0</v>
      </c>
      <c r="W310">
        <v>0</v>
      </c>
      <c r="X310">
        <v>0</v>
      </c>
      <c r="Y310">
        <v>0</v>
      </c>
      <c r="Z310">
        <v>0</v>
      </c>
      <c r="AA310">
        <v>0</v>
      </c>
      <c r="AB310">
        <v>1</v>
      </c>
      <c r="AC310">
        <v>0</v>
      </c>
      <c r="AD310" t="s">
        <v>7895</v>
      </c>
      <c r="AE310" t="s">
        <v>9725</v>
      </c>
      <c r="AF310" t="s">
        <v>9726</v>
      </c>
      <c r="AG310" t="s">
        <v>9727</v>
      </c>
    </row>
    <row r="311" spans="1:33" x14ac:dyDescent="0.2">
      <c r="A311" s="2" t="s">
        <v>999</v>
      </c>
      <c r="B311" s="2">
        <v>2194873</v>
      </c>
      <c r="C311" s="2" t="s">
        <v>8</v>
      </c>
      <c r="D311" s="2" t="s">
        <v>13</v>
      </c>
      <c r="E311" s="2" t="s">
        <v>5506</v>
      </c>
      <c r="F311" s="2" t="s">
        <v>7971</v>
      </c>
      <c r="G311" s="2" t="s">
        <v>1082</v>
      </c>
      <c r="H311" s="2" t="s">
        <v>7872</v>
      </c>
      <c r="I311" s="2" t="s">
        <v>6120</v>
      </c>
      <c r="J311" s="2" t="s">
        <v>7809</v>
      </c>
      <c r="K311" s="2">
        <v>787</v>
      </c>
      <c r="L311" s="2">
        <v>62</v>
      </c>
      <c r="M311">
        <v>0</v>
      </c>
      <c r="N311">
        <v>0</v>
      </c>
      <c r="O311" s="2">
        <v>0</v>
      </c>
      <c r="P311">
        <v>0</v>
      </c>
      <c r="Q311">
        <v>0</v>
      </c>
      <c r="R311">
        <v>0</v>
      </c>
      <c r="S311">
        <v>0</v>
      </c>
      <c r="T311">
        <v>0</v>
      </c>
      <c r="U311">
        <v>0</v>
      </c>
      <c r="V311">
        <v>0</v>
      </c>
      <c r="W311">
        <v>0</v>
      </c>
      <c r="X311">
        <v>0</v>
      </c>
      <c r="Y311">
        <v>0</v>
      </c>
      <c r="Z311">
        <v>0</v>
      </c>
      <c r="AA311">
        <v>0</v>
      </c>
      <c r="AB311">
        <v>1</v>
      </c>
      <c r="AC311">
        <v>0</v>
      </c>
      <c r="AD311" t="s">
        <v>7872</v>
      </c>
      <c r="AE311" t="s">
        <v>9728</v>
      </c>
      <c r="AF311" t="s">
        <v>9729</v>
      </c>
      <c r="AG311" t="s">
        <v>9730</v>
      </c>
    </row>
    <row r="312" spans="1:33" x14ac:dyDescent="0.2">
      <c r="A312" s="2" t="s">
        <v>999</v>
      </c>
      <c r="B312" s="2">
        <v>2088002</v>
      </c>
      <c r="C312" s="2" t="s">
        <v>9</v>
      </c>
      <c r="D312" s="2" t="s">
        <v>40</v>
      </c>
      <c r="E312" s="2" t="s">
        <v>5491</v>
      </c>
      <c r="F312" s="2" t="s">
        <v>7971</v>
      </c>
      <c r="G312" s="2" t="s">
        <v>1082</v>
      </c>
      <c r="H312" s="2" t="s">
        <v>7865</v>
      </c>
      <c r="I312" s="2" t="s">
        <v>2215</v>
      </c>
      <c r="J312" s="2" t="s">
        <v>7809</v>
      </c>
      <c r="K312" s="2">
        <v>25</v>
      </c>
      <c r="L312" s="2">
        <v>242</v>
      </c>
      <c r="M312">
        <v>0</v>
      </c>
      <c r="N312">
        <v>0</v>
      </c>
      <c r="O312" s="2">
        <v>0</v>
      </c>
      <c r="P312">
        <v>0</v>
      </c>
      <c r="Q312">
        <v>0</v>
      </c>
      <c r="R312">
        <v>0</v>
      </c>
      <c r="S312">
        <v>0</v>
      </c>
      <c r="T312">
        <v>0</v>
      </c>
      <c r="U312">
        <v>0</v>
      </c>
      <c r="V312">
        <v>0</v>
      </c>
      <c r="W312">
        <v>0</v>
      </c>
      <c r="X312">
        <v>0</v>
      </c>
      <c r="Y312">
        <v>0</v>
      </c>
      <c r="Z312">
        <v>0</v>
      </c>
      <c r="AA312">
        <v>0</v>
      </c>
      <c r="AB312">
        <v>1</v>
      </c>
      <c r="AC312">
        <v>0</v>
      </c>
      <c r="AD312" t="s">
        <v>8070</v>
      </c>
      <c r="AE312" t="s">
        <v>8519</v>
      </c>
      <c r="AF312" t="s">
        <v>8670</v>
      </c>
      <c r="AG312" t="s">
        <v>8071</v>
      </c>
    </row>
    <row r="313" spans="1:33" x14ac:dyDescent="0.2">
      <c r="A313" s="2" t="s">
        <v>999</v>
      </c>
      <c r="B313" s="2">
        <v>2872718</v>
      </c>
      <c r="C313" s="2" t="s">
        <v>4</v>
      </c>
      <c r="D313" s="2" t="s">
        <v>5</v>
      </c>
      <c r="E313" s="2" t="s">
        <v>5540</v>
      </c>
      <c r="F313" s="2" t="s">
        <v>7971</v>
      </c>
      <c r="G313" s="2" t="s">
        <v>1082</v>
      </c>
      <c r="H313" s="2" t="s">
        <v>7892</v>
      </c>
      <c r="I313" s="2" t="s">
        <v>6265</v>
      </c>
      <c r="J313" s="2" t="s">
        <v>7809</v>
      </c>
      <c r="K313" s="2">
        <v>230</v>
      </c>
      <c r="L313" s="2">
        <v>131</v>
      </c>
      <c r="M313">
        <v>0</v>
      </c>
      <c r="N313">
        <v>0</v>
      </c>
      <c r="O313" s="2">
        <v>0</v>
      </c>
      <c r="P313">
        <v>0</v>
      </c>
      <c r="Q313">
        <v>0</v>
      </c>
      <c r="R313">
        <v>0</v>
      </c>
      <c r="S313">
        <v>0</v>
      </c>
      <c r="T313">
        <v>0</v>
      </c>
      <c r="U313">
        <v>0</v>
      </c>
      <c r="V313">
        <v>0</v>
      </c>
      <c r="W313">
        <v>0</v>
      </c>
      <c r="X313">
        <v>0</v>
      </c>
      <c r="Y313">
        <v>0</v>
      </c>
      <c r="Z313">
        <v>0</v>
      </c>
      <c r="AA313">
        <v>0</v>
      </c>
      <c r="AB313">
        <v>1</v>
      </c>
      <c r="AC313">
        <v>0</v>
      </c>
      <c r="AD313" t="s">
        <v>7892</v>
      </c>
      <c r="AE313" t="s">
        <v>9731</v>
      </c>
      <c r="AF313" t="s">
        <v>9732</v>
      </c>
      <c r="AG313" t="s">
        <v>8071</v>
      </c>
    </row>
    <row r="314" spans="1:33" x14ac:dyDescent="0.2">
      <c r="A314" s="2" t="s">
        <v>999</v>
      </c>
      <c r="B314" s="2">
        <v>6199840</v>
      </c>
      <c r="C314" s="2" t="s">
        <v>5</v>
      </c>
      <c r="D314" s="2" t="s">
        <v>4</v>
      </c>
      <c r="E314" s="2" t="s">
        <v>5752</v>
      </c>
      <c r="F314" s="2" t="s">
        <v>7971</v>
      </c>
      <c r="G314" s="2" t="s">
        <v>1082</v>
      </c>
      <c r="H314" s="2" t="s">
        <v>7961</v>
      </c>
      <c r="I314" s="2" t="s">
        <v>7006</v>
      </c>
      <c r="J314" s="2" t="s">
        <v>7809</v>
      </c>
      <c r="K314" s="2">
        <v>370</v>
      </c>
      <c r="L314" s="2">
        <v>249</v>
      </c>
      <c r="M314">
        <v>0</v>
      </c>
      <c r="N314">
        <v>0</v>
      </c>
      <c r="O314" s="2">
        <v>0</v>
      </c>
      <c r="P314">
        <v>0</v>
      </c>
      <c r="Q314">
        <v>0</v>
      </c>
      <c r="R314">
        <v>0</v>
      </c>
      <c r="S314">
        <v>0</v>
      </c>
      <c r="T314">
        <v>0</v>
      </c>
      <c r="U314">
        <v>0</v>
      </c>
      <c r="V314">
        <v>0</v>
      </c>
      <c r="W314">
        <v>0</v>
      </c>
      <c r="X314">
        <v>0</v>
      </c>
      <c r="Y314">
        <v>0</v>
      </c>
      <c r="Z314">
        <v>0</v>
      </c>
      <c r="AA314">
        <v>0</v>
      </c>
      <c r="AB314">
        <v>1</v>
      </c>
      <c r="AC314">
        <v>0</v>
      </c>
      <c r="AD314" t="s">
        <v>7961</v>
      </c>
      <c r="AE314" t="s">
        <v>9733</v>
      </c>
      <c r="AF314" t="s">
        <v>9734</v>
      </c>
      <c r="AG314" t="s">
        <v>9735</v>
      </c>
    </row>
    <row r="315" spans="1:33" x14ac:dyDescent="0.2">
      <c r="A315" s="2" t="s">
        <v>999</v>
      </c>
      <c r="B315" s="2">
        <v>6199853</v>
      </c>
      <c r="C315" s="2" t="s">
        <v>4</v>
      </c>
      <c r="D315" s="2" t="s">
        <v>5</v>
      </c>
      <c r="E315" s="2" t="s">
        <v>5753</v>
      </c>
      <c r="F315" s="2" t="s">
        <v>7971</v>
      </c>
      <c r="G315" s="2" t="s">
        <v>1082</v>
      </c>
      <c r="H315" s="2" t="s">
        <v>7961</v>
      </c>
      <c r="I315" s="2" t="s">
        <v>7007</v>
      </c>
      <c r="J315" s="2" t="s">
        <v>7809</v>
      </c>
      <c r="K315" s="2">
        <v>383</v>
      </c>
      <c r="L315" s="2">
        <v>236</v>
      </c>
      <c r="M315">
        <v>0</v>
      </c>
      <c r="N315">
        <v>0</v>
      </c>
      <c r="O315" s="2">
        <v>0</v>
      </c>
      <c r="P315">
        <v>0</v>
      </c>
      <c r="Q315">
        <v>0</v>
      </c>
      <c r="R315">
        <v>0</v>
      </c>
      <c r="S315">
        <v>0</v>
      </c>
      <c r="T315">
        <v>0</v>
      </c>
      <c r="U315">
        <v>0</v>
      </c>
      <c r="V315">
        <v>0</v>
      </c>
      <c r="W315">
        <v>0</v>
      </c>
      <c r="X315">
        <v>0</v>
      </c>
      <c r="Y315">
        <v>0</v>
      </c>
      <c r="Z315">
        <v>0</v>
      </c>
      <c r="AA315">
        <v>0</v>
      </c>
      <c r="AB315">
        <v>1</v>
      </c>
      <c r="AC315">
        <v>0</v>
      </c>
      <c r="AD315" t="s">
        <v>7961</v>
      </c>
      <c r="AE315" t="s">
        <v>9733</v>
      </c>
      <c r="AF315" t="s">
        <v>9734</v>
      </c>
      <c r="AG315" t="s">
        <v>9735</v>
      </c>
    </row>
    <row r="316" spans="1:33" x14ac:dyDescent="0.2">
      <c r="A316" s="2" t="s">
        <v>999</v>
      </c>
      <c r="B316" s="2">
        <v>6158774</v>
      </c>
      <c r="C316" s="2" t="s">
        <v>5</v>
      </c>
      <c r="D316" s="2" t="s">
        <v>4</v>
      </c>
      <c r="E316" s="2" t="s">
        <v>5746</v>
      </c>
      <c r="F316" s="2" t="s">
        <v>7971</v>
      </c>
      <c r="G316" s="2" t="s">
        <v>1082</v>
      </c>
      <c r="H316" s="2" t="s">
        <v>7959</v>
      </c>
      <c r="I316" s="2" t="s">
        <v>6988</v>
      </c>
      <c r="J316" s="2" t="s">
        <v>7809</v>
      </c>
      <c r="K316" s="2">
        <v>405</v>
      </c>
      <c r="L316" s="2">
        <v>498</v>
      </c>
      <c r="M316">
        <v>0</v>
      </c>
      <c r="N316">
        <v>0</v>
      </c>
      <c r="O316" s="2">
        <v>0</v>
      </c>
      <c r="P316">
        <v>0</v>
      </c>
      <c r="Q316">
        <v>0</v>
      </c>
      <c r="R316">
        <v>1</v>
      </c>
      <c r="S316">
        <v>0</v>
      </c>
      <c r="T316">
        <v>0</v>
      </c>
      <c r="U316">
        <v>1</v>
      </c>
      <c r="V316">
        <v>0</v>
      </c>
      <c r="W316">
        <v>0</v>
      </c>
      <c r="X316">
        <v>0</v>
      </c>
      <c r="Y316">
        <v>0</v>
      </c>
      <c r="Z316">
        <v>0</v>
      </c>
      <c r="AA316">
        <v>0</v>
      </c>
      <c r="AB316">
        <v>1</v>
      </c>
      <c r="AC316">
        <v>0</v>
      </c>
      <c r="AD316" t="s">
        <v>7959</v>
      </c>
      <c r="AE316" t="s">
        <v>9736</v>
      </c>
      <c r="AF316" t="s">
        <v>9737</v>
      </c>
      <c r="AG316" t="s">
        <v>9738</v>
      </c>
    </row>
    <row r="317" spans="1:33" x14ac:dyDescent="0.2">
      <c r="A317" s="2" t="s">
        <v>999</v>
      </c>
      <c r="B317" s="2">
        <v>953270</v>
      </c>
      <c r="C317" s="2" t="s">
        <v>9</v>
      </c>
      <c r="D317" s="2" t="s">
        <v>8</v>
      </c>
      <c r="E317" s="2" t="s">
        <v>5437</v>
      </c>
      <c r="F317" s="2" t="s">
        <v>7971</v>
      </c>
      <c r="G317" s="2" t="s">
        <v>1082</v>
      </c>
      <c r="H317" s="2" t="s">
        <v>7836</v>
      </c>
      <c r="I317" s="2" t="s">
        <v>5921</v>
      </c>
      <c r="J317" s="2" t="s">
        <v>7813</v>
      </c>
      <c r="K317" s="2">
        <v>302</v>
      </c>
      <c r="L317" s="2">
        <v>842</v>
      </c>
      <c r="M317">
        <v>0</v>
      </c>
      <c r="N317">
        <v>0</v>
      </c>
      <c r="O317" s="2">
        <v>0</v>
      </c>
      <c r="P317">
        <v>0</v>
      </c>
      <c r="Q317">
        <v>0</v>
      </c>
      <c r="R317">
        <v>0</v>
      </c>
      <c r="S317">
        <v>0</v>
      </c>
      <c r="T317">
        <v>0</v>
      </c>
      <c r="U317">
        <v>0</v>
      </c>
      <c r="V317">
        <v>0</v>
      </c>
      <c r="W317">
        <v>0</v>
      </c>
      <c r="X317">
        <v>0</v>
      </c>
      <c r="Y317">
        <v>0</v>
      </c>
      <c r="Z317">
        <v>0</v>
      </c>
      <c r="AA317">
        <v>0</v>
      </c>
      <c r="AB317">
        <v>1</v>
      </c>
      <c r="AC317">
        <v>0</v>
      </c>
      <c r="AD317" t="s">
        <v>7836</v>
      </c>
      <c r="AE317" t="s">
        <v>9739</v>
      </c>
      <c r="AF317" t="s">
        <v>9740</v>
      </c>
      <c r="AG317" t="s">
        <v>8071</v>
      </c>
    </row>
    <row r="318" spans="1:33" x14ac:dyDescent="0.2">
      <c r="A318" s="2" t="s">
        <v>999</v>
      </c>
      <c r="B318" s="2">
        <v>2007951</v>
      </c>
      <c r="C318" s="2" t="s">
        <v>9</v>
      </c>
      <c r="D318" s="2" t="s">
        <v>5478</v>
      </c>
      <c r="E318" s="2" t="s">
        <v>5479</v>
      </c>
      <c r="F318" s="2" t="s">
        <v>7971</v>
      </c>
      <c r="G318" s="2" t="s">
        <v>1082</v>
      </c>
      <c r="H318" s="2" t="s">
        <v>7863</v>
      </c>
      <c r="I318" s="2" t="s">
        <v>6061</v>
      </c>
      <c r="J318" s="2" t="s">
        <v>7813</v>
      </c>
      <c r="K318" s="2">
        <v>23</v>
      </c>
      <c r="L318" s="2">
        <v>15</v>
      </c>
      <c r="M318">
        <v>0</v>
      </c>
      <c r="N318">
        <v>0</v>
      </c>
      <c r="O318" s="2">
        <v>0</v>
      </c>
      <c r="P318">
        <v>0</v>
      </c>
      <c r="Q318">
        <v>0</v>
      </c>
      <c r="R318">
        <v>0</v>
      </c>
      <c r="S318">
        <v>0</v>
      </c>
      <c r="T318">
        <v>0</v>
      </c>
      <c r="U318">
        <v>0</v>
      </c>
      <c r="V318">
        <v>0</v>
      </c>
      <c r="W318">
        <v>0</v>
      </c>
      <c r="X318">
        <v>0</v>
      </c>
      <c r="Y318">
        <v>0</v>
      </c>
      <c r="Z318">
        <v>0</v>
      </c>
      <c r="AA318">
        <v>0</v>
      </c>
      <c r="AB318">
        <v>1</v>
      </c>
      <c r="AC318">
        <v>0</v>
      </c>
      <c r="AD318" t="s">
        <v>7863</v>
      </c>
      <c r="AE318" t="s">
        <v>9741</v>
      </c>
      <c r="AF318" t="s">
        <v>9742</v>
      </c>
      <c r="AG318" t="s">
        <v>9743</v>
      </c>
    </row>
    <row r="319" spans="1:33" x14ac:dyDescent="0.2">
      <c r="A319" s="2" t="s">
        <v>999</v>
      </c>
      <c r="B319" s="2">
        <v>2451349</v>
      </c>
      <c r="C319" s="2" t="s">
        <v>8</v>
      </c>
      <c r="D319" s="2" t="s">
        <v>9</v>
      </c>
      <c r="E319" s="2" t="s">
        <v>5520</v>
      </c>
      <c r="F319" s="2" t="s">
        <v>7971</v>
      </c>
      <c r="G319" s="2" t="s">
        <v>1082</v>
      </c>
      <c r="H319" s="2" t="s">
        <v>7883</v>
      </c>
      <c r="I319" s="2" t="s">
        <v>6177</v>
      </c>
      <c r="J319" s="2" t="s">
        <v>7810</v>
      </c>
      <c r="K319" s="2">
        <v>749</v>
      </c>
      <c r="L319" s="2">
        <v>56</v>
      </c>
      <c r="M319">
        <v>0</v>
      </c>
      <c r="N319">
        <v>0</v>
      </c>
      <c r="O319" s="2">
        <v>0</v>
      </c>
      <c r="P319">
        <v>0</v>
      </c>
      <c r="Q319">
        <v>0</v>
      </c>
      <c r="R319">
        <v>0</v>
      </c>
      <c r="S319">
        <v>0</v>
      </c>
      <c r="T319">
        <v>0</v>
      </c>
      <c r="U319">
        <v>0</v>
      </c>
      <c r="V319">
        <v>0</v>
      </c>
      <c r="W319">
        <v>0</v>
      </c>
      <c r="X319">
        <v>0</v>
      </c>
      <c r="Y319">
        <v>0</v>
      </c>
      <c r="Z319">
        <v>0</v>
      </c>
      <c r="AA319">
        <v>0</v>
      </c>
      <c r="AB319">
        <v>1</v>
      </c>
      <c r="AC319">
        <v>0</v>
      </c>
      <c r="AD319" t="s">
        <v>7883</v>
      </c>
      <c r="AE319" t="s">
        <v>9744</v>
      </c>
      <c r="AF319" t="s">
        <v>9745</v>
      </c>
      <c r="AG319" t="s">
        <v>9746</v>
      </c>
    </row>
    <row r="320" spans="1:33" x14ac:dyDescent="0.2">
      <c r="A320" s="2" t="s">
        <v>999</v>
      </c>
      <c r="B320" s="2">
        <v>1051190</v>
      </c>
      <c r="C320" s="2" t="s">
        <v>8</v>
      </c>
      <c r="D320" s="2" t="s">
        <v>5448</v>
      </c>
      <c r="E320" s="2" t="s">
        <v>5449</v>
      </c>
      <c r="F320" s="2" t="s">
        <v>7971</v>
      </c>
      <c r="G320" s="2" t="s">
        <v>1082</v>
      </c>
      <c r="H320" s="2" t="s">
        <v>7840</v>
      </c>
      <c r="I320" s="2" t="s">
        <v>5959</v>
      </c>
      <c r="J320" s="2" t="s">
        <v>7813</v>
      </c>
      <c r="K320" s="2">
        <v>132</v>
      </c>
      <c r="L320" s="2">
        <v>20</v>
      </c>
      <c r="M320">
        <v>0</v>
      </c>
      <c r="N320">
        <v>0</v>
      </c>
      <c r="O320" s="2">
        <v>0</v>
      </c>
      <c r="P320">
        <v>0</v>
      </c>
      <c r="Q320">
        <v>0</v>
      </c>
      <c r="R320">
        <v>0</v>
      </c>
      <c r="S320">
        <v>0</v>
      </c>
      <c r="T320">
        <v>0</v>
      </c>
      <c r="U320">
        <v>0</v>
      </c>
      <c r="V320">
        <v>0</v>
      </c>
      <c r="W320">
        <v>0</v>
      </c>
      <c r="X320">
        <v>0</v>
      </c>
      <c r="Y320">
        <v>0</v>
      </c>
      <c r="Z320">
        <v>0</v>
      </c>
      <c r="AA320">
        <v>0</v>
      </c>
      <c r="AB320">
        <v>1</v>
      </c>
      <c r="AC320">
        <v>0</v>
      </c>
      <c r="AD320" t="s">
        <v>7840</v>
      </c>
      <c r="AE320" t="s">
        <v>9747</v>
      </c>
      <c r="AF320" t="s">
        <v>9748</v>
      </c>
      <c r="AG320" t="s">
        <v>8071</v>
      </c>
    </row>
    <row r="321" spans="1:33" x14ac:dyDescent="0.2">
      <c r="A321" s="2" t="s">
        <v>999</v>
      </c>
      <c r="B321" s="2">
        <v>1295868</v>
      </c>
      <c r="C321" s="2" t="s">
        <v>4</v>
      </c>
      <c r="D321" s="2" t="s">
        <v>5</v>
      </c>
      <c r="E321" s="2" t="s">
        <v>5452</v>
      </c>
      <c r="F321" s="2" t="s">
        <v>7971</v>
      </c>
      <c r="G321" s="2" t="s">
        <v>1082</v>
      </c>
      <c r="H321" s="2" t="s">
        <v>7843</v>
      </c>
      <c r="I321" s="2" t="s">
        <v>5969</v>
      </c>
      <c r="J321" s="2" t="s">
        <v>7811</v>
      </c>
      <c r="K321" s="2">
        <v>192</v>
      </c>
      <c r="L321" s="2">
        <v>109</v>
      </c>
      <c r="M321">
        <v>0</v>
      </c>
      <c r="N321">
        <v>0</v>
      </c>
      <c r="O321" s="2">
        <v>0</v>
      </c>
      <c r="P321">
        <v>0</v>
      </c>
      <c r="Q321">
        <v>0</v>
      </c>
      <c r="R321">
        <v>0</v>
      </c>
      <c r="S321">
        <v>0</v>
      </c>
      <c r="T321">
        <v>0</v>
      </c>
      <c r="U321">
        <v>0</v>
      </c>
      <c r="V321">
        <v>0</v>
      </c>
      <c r="W321">
        <v>0</v>
      </c>
      <c r="X321">
        <v>0</v>
      </c>
      <c r="Y321">
        <v>0</v>
      </c>
      <c r="Z321">
        <v>0</v>
      </c>
      <c r="AA321">
        <v>0</v>
      </c>
      <c r="AB321">
        <v>1</v>
      </c>
      <c r="AC321">
        <v>0</v>
      </c>
      <c r="AD321" t="s">
        <v>9749</v>
      </c>
      <c r="AE321" t="s">
        <v>8569</v>
      </c>
      <c r="AF321" t="s">
        <v>9750</v>
      </c>
      <c r="AG321" t="s">
        <v>8071</v>
      </c>
    </row>
    <row r="322" spans="1:33" x14ac:dyDescent="0.2">
      <c r="A322" s="2" t="s">
        <v>999</v>
      </c>
      <c r="B322" s="2">
        <v>4342263</v>
      </c>
      <c r="C322" s="2" t="s">
        <v>5630</v>
      </c>
      <c r="D322" s="2" t="s">
        <v>9</v>
      </c>
      <c r="E322" s="2" t="s">
        <v>5631</v>
      </c>
      <c r="F322" s="2" t="s">
        <v>7971</v>
      </c>
      <c r="G322" s="2" t="s">
        <v>1082</v>
      </c>
      <c r="H322" s="2" t="s">
        <v>7986</v>
      </c>
      <c r="I322" s="2" t="s">
        <v>6578</v>
      </c>
      <c r="J322" s="2" t="s">
        <v>7811</v>
      </c>
      <c r="K322" s="2">
        <v>167</v>
      </c>
      <c r="L322" s="2">
        <v>44</v>
      </c>
      <c r="M322" s="2">
        <v>1</v>
      </c>
      <c r="N322">
        <v>0</v>
      </c>
      <c r="O322">
        <v>1</v>
      </c>
      <c r="P322">
        <v>0</v>
      </c>
      <c r="Q322">
        <v>1</v>
      </c>
      <c r="R322">
        <v>1</v>
      </c>
      <c r="S322">
        <v>0</v>
      </c>
      <c r="T322">
        <v>0</v>
      </c>
      <c r="U322">
        <v>1</v>
      </c>
      <c r="V322">
        <v>1</v>
      </c>
      <c r="W322">
        <v>0</v>
      </c>
      <c r="X322" s="2">
        <v>1</v>
      </c>
      <c r="Y322">
        <v>0</v>
      </c>
      <c r="Z322">
        <v>0</v>
      </c>
      <c r="AA322">
        <v>1</v>
      </c>
      <c r="AB322">
        <v>0</v>
      </c>
      <c r="AC322">
        <v>0</v>
      </c>
      <c r="AD322" t="s">
        <v>7986</v>
      </c>
      <c r="AE322" t="s">
        <v>9751</v>
      </c>
      <c r="AF322" t="s">
        <v>9752</v>
      </c>
      <c r="AG322" t="s">
        <v>9753</v>
      </c>
    </row>
    <row r="323" spans="1:33" x14ac:dyDescent="0.2">
      <c r="A323" s="2" t="s">
        <v>999</v>
      </c>
      <c r="B323" s="2">
        <v>173256</v>
      </c>
      <c r="C323" s="2" t="s">
        <v>9</v>
      </c>
      <c r="D323" s="2" t="s">
        <v>5</v>
      </c>
      <c r="E323" s="2" t="s">
        <v>5405</v>
      </c>
      <c r="F323" s="2" t="s">
        <v>7971</v>
      </c>
      <c r="G323" s="2" t="s">
        <v>1082</v>
      </c>
      <c r="H323" s="2" t="s">
        <v>7817</v>
      </c>
      <c r="I323" s="2" t="s">
        <v>5783</v>
      </c>
      <c r="J323" s="2" t="s">
        <v>7813</v>
      </c>
      <c r="K323" s="2">
        <v>104</v>
      </c>
      <c r="L323" s="2">
        <v>53</v>
      </c>
      <c r="M323">
        <v>0</v>
      </c>
      <c r="N323">
        <v>0</v>
      </c>
      <c r="O323" s="2">
        <v>0</v>
      </c>
      <c r="P323">
        <v>0</v>
      </c>
      <c r="Q323">
        <v>0</v>
      </c>
      <c r="R323">
        <v>0</v>
      </c>
      <c r="S323">
        <v>0</v>
      </c>
      <c r="T323">
        <v>0</v>
      </c>
      <c r="U323">
        <v>0</v>
      </c>
      <c r="V323">
        <v>0</v>
      </c>
      <c r="W323">
        <v>0</v>
      </c>
      <c r="X323">
        <v>0</v>
      </c>
      <c r="Y323">
        <v>0</v>
      </c>
      <c r="Z323">
        <v>0</v>
      </c>
      <c r="AA323">
        <v>1</v>
      </c>
      <c r="AB323">
        <v>0</v>
      </c>
      <c r="AC323">
        <v>0</v>
      </c>
      <c r="AD323" t="s">
        <v>7817</v>
      </c>
      <c r="AE323" t="s">
        <v>8728</v>
      </c>
      <c r="AF323" t="s">
        <v>9754</v>
      </c>
      <c r="AG323" t="s">
        <v>8071</v>
      </c>
    </row>
    <row r="324" spans="1:33" x14ac:dyDescent="0.2">
      <c r="A324" s="2" t="s">
        <v>999</v>
      </c>
      <c r="B324" s="2">
        <v>1883860</v>
      </c>
      <c r="C324" s="2" t="s">
        <v>4</v>
      </c>
      <c r="D324" s="2" t="s">
        <v>5</v>
      </c>
      <c r="E324" s="2" t="s">
        <v>5472</v>
      </c>
      <c r="F324" s="2" t="s">
        <v>7971</v>
      </c>
      <c r="G324" s="2" t="s">
        <v>1082</v>
      </c>
      <c r="H324" s="2" t="s">
        <v>7859</v>
      </c>
      <c r="I324" s="2" t="s">
        <v>6044</v>
      </c>
      <c r="J324" s="2" t="s">
        <v>7813</v>
      </c>
      <c r="K324" s="2">
        <v>205</v>
      </c>
      <c r="L324" s="2">
        <v>13</v>
      </c>
      <c r="M324">
        <v>0</v>
      </c>
      <c r="N324">
        <v>0</v>
      </c>
      <c r="O324" s="2">
        <v>0</v>
      </c>
      <c r="P324">
        <v>0</v>
      </c>
      <c r="Q324">
        <v>0</v>
      </c>
      <c r="R324">
        <v>0</v>
      </c>
      <c r="S324">
        <v>0</v>
      </c>
      <c r="T324">
        <v>0</v>
      </c>
      <c r="U324">
        <v>0</v>
      </c>
      <c r="V324">
        <v>0</v>
      </c>
      <c r="W324">
        <v>0</v>
      </c>
      <c r="X324">
        <v>0</v>
      </c>
      <c r="Y324">
        <v>0</v>
      </c>
      <c r="Z324">
        <v>1</v>
      </c>
      <c r="AA324">
        <v>0</v>
      </c>
      <c r="AB324">
        <v>0</v>
      </c>
      <c r="AC324">
        <v>0</v>
      </c>
      <c r="AD324" t="s">
        <v>7859</v>
      </c>
      <c r="AE324" t="s">
        <v>9755</v>
      </c>
      <c r="AF324" t="s">
        <v>9756</v>
      </c>
      <c r="AG324" t="s">
        <v>9757</v>
      </c>
    </row>
    <row r="325" spans="1:33" x14ac:dyDescent="0.2">
      <c r="A325" s="2" t="s">
        <v>999</v>
      </c>
      <c r="B325" s="2">
        <v>6199831</v>
      </c>
      <c r="C325" s="2" t="s">
        <v>8</v>
      </c>
      <c r="D325" s="2" t="s">
        <v>9</v>
      </c>
      <c r="E325" s="2" t="s">
        <v>5751</v>
      </c>
      <c r="F325" s="2" t="s">
        <v>7971</v>
      </c>
      <c r="G325" s="2" t="s">
        <v>1082</v>
      </c>
      <c r="H325" s="2" t="s">
        <v>7961</v>
      </c>
      <c r="I325" s="2" t="s">
        <v>7005</v>
      </c>
      <c r="J325" s="2" t="s">
        <v>7809</v>
      </c>
      <c r="K325" s="2">
        <v>361</v>
      </c>
      <c r="L325" s="2">
        <v>258</v>
      </c>
      <c r="M325" s="2">
        <v>1</v>
      </c>
      <c r="N325">
        <v>0</v>
      </c>
      <c r="O325">
        <v>1</v>
      </c>
      <c r="P325">
        <v>0</v>
      </c>
      <c r="Q325">
        <v>1</v>
      </c>
      <c r="R325">
        <v>1</v>
      </c>
      <c r="S325">
        <v>1</v>
      </c>
      <c r="T325" s="2">
        <v>1</v>
      </c>
      <c r="U325">
        <v>1</v>
      </c>
      <c r="V325">
        <v>0</v>
      </c>
      <c r="W325">
        <v>0</v>
      </c>
      <c r="X325">
        <v>0</v>
      </c>
      <c r="Y325">
        <v>1</v>
      </c>
      <c r="Z325">
        <v>1</v>
      </c>
      <c r="AA325">
        <v>0</v>
      </c>
      <c r="AB325">
        <v>0</v>
      </c>
      <c r="AC325">
        <v>0</v>
      </c>
      <c r="AD325" t="s">
        <v>7961</v>
      </c>
      <c r="AE325" t="s">
        <v>9733</v>
      </c>
      <c r="AF325" t="s">
        <v>9734</v>
      </c>
      <c r="AG325" t="s">
        <v>9735</v>
      </c>
    </row>
    <row r="326" spans="1:33" x14ac:dyDescent="0.2">
      <c r="A326" s="2" t="s">
        <v>999</v>
      </c>
      <c r="B326" s="2">
        <v>5068855</v>
      </c>
      <c r="C326" s="2" t="s">
        <v>5</v>
      </c>
      <c r="D326" s="2" t="s">
        <v>4</v>
      </c>
      <c r="E326" s="2" t="s">
        <v>5671</v>
      </c>
      <c r="F326" s="2" t="s">
        <v>7971</v>
      </c>
      <c r="G326" s="2" t="s">
        <v>1082</v>
      </c>
      <c r="H326" s="2" t="s">
        <v>7924</v>
      </c>
      <c r="I326" s="2" t="s">
        <v>6735</v>
      </c>
      <c r="J326" s="2" t="s">
        <v>7813</v>
      </c>
      <c r="K326" s="2">
        <v>38</v>
      </c>
      <c r="L326" s="2">
        <v>110</v>
      </c>
      <c r="M326">
        <v>0</v>
      </c>
      <c r="N326">
        <v>0</v>
      </c>
      <c r="O326" s="2">
        <v>0</v>
      </c>
      <c r="P326">
        <v>0</v>
      </c>
      <c r="Q326">
        <v>0</v>
      </c>
      <c r="R326">
        <v>0</v>
      </c>
      <c r="S326">
        <v>0</v>
      </c>
      <c r="T326">
        <v>0</v>
      </c>
      <c r="U326">
        <v>0</v>
      </c>
      <c r="V326">
        <v>0</v>
      </c>
      <c r="W326">
        <v>1</v>
      </c>
      <c r="X326" s="2">
        <v>1</v>
      </c>
      <c r="Y326">
        <v>0</v>
      </c>
      <c r="Z326">
        <v>0</v>
      </c>
      <c r="AA326">
        <v>0</v>
      </c>
      <c r="AB326">
        <v>0</v>
      </c>
      <c r="AC326">
        <v>0</v>
      </c>
      <c r="AD326" t="s">
        <v>7924</v>
      </c>
      <c r="AE326" t="s">
        <v>9758</v>
      </c>
      <c r="AF326" t="s">
        <v>9759</v>
      </c>
      <c r="AG326" t="s">
        <v>9760</v>
      </c>
    </row>
    <row r="327" spans="1:33" x14ac:dyDescent="0.2">
      <c r="A327" s="2" t="s">
        <v>999</v>
      </c>
      <c r="B327" s="2">
        <v>1012016</v>
      </c>
      <c r="C327" s="2" t="s">
        <v>8</v>
      </c>
      <c r="D327" s="2" t="s">
        <v>9</v>
      </c>
      <c r="E327" s="2" t="s">
        <v>5444</v>
      </c>
      <c r="F327" s="2" t="s">
        <v>7971</v>
      </c>
      <c r="G327" s="2" t="s">
        <v>1082</v>
      </c>
      <c r="H327" s="2" t="s">
        <v>7838</v>
      </c>
      <c r="I327" s="2" t="s">
        <v>5951</v>
      </c>
      <c r="J327" s="2" t="s">
        <v>7811</v>
      </c>
      <c r="K327" s="2">
        <v>178</v>
      </c>
      <c r="L327" s="2">
        <v>319</v>
      </c>
      <c r="M327">
        <v>0</v>
      </c>
      <c r="N327">
        <v>0</v>
      </c>
      <c r="O327" s="2">
        <v>0</v>
      </c>
      <c r="P327">
        <v>0</v>
      </c>
      <c r="Q327">
        <v>0</v>
      </c>
      <c r="R327">
        <v>1</v>
      </c>
      <c r="S327">
        <v>0</v>
      </c>
      <c r="T327">
        <v>0</v>
      </c>
      <c r="U327">
        <v>0</v>
      </c>
      <c r="V327">
        <v>0</v>
      </c>
      <c r="W327">
        <v>0</v>
      </c>
      <c r="X327">
        <v>0</v>
      </c>
      <c r="Y327">
        <v>0</v>
      </c>
      <c r="Z327">
        <v>0</v>
      </c>
      <c r="AA327">
        <v>0</v>
      </c>
      <c r="AB327">
        <v>0</v>
      </c>
      <c r="AC327">
        <v>0</v>
      </c>
      <c r="AD327" t="s">
        <v>7838</v>
      </c>
      <c r="AE327" t="s">
        <v>9698</v>
      </c>
      <c r="AF327" t="s">
        <v>9699</v>
      </c>
      <c r="AG327" t="s">
        <v>9694</v>
      </c>
    </row>
    <row r="328" spans="1:33" x14ac:dyDescent="0.2">
      <c r="A328" s="2" t="s">
        <v>999</v>
      </c>
      <c r="B328" s="2">
        <v>5921500</v>
      </c>
      <c r="C328" s="2" t="s">
        <v>4</v>
      </c>
      <c r="D328" s="2" t="s">
        <v>5718</v>
      </c>
      <c r="E328" s="2" t="s">
        <v>5719</v>
      </c>
      <c r="F328" s="2" t="s">
        <v>7971</v>
      </c>
      <c r="G328" s="2" t="s">
        <v>1082</v>
      </c>
      <c r="H328" s="2" t="s">
        <v>7949</v>
      </c>
      <c r="I328" s="2" t="s">
        <v>6909</v>
      </c>
      <c r="J328" s="2" t="s">
        <v>7809</v>
      </c>
      <c r="K328" s="2">
        <v>3</v>
      </c>
      <c r="L328" s="2">
        <v>76</v>
      </c>
      <c r="M328">
        <v>0</v>
      </c>
      <c r="N328">
        <v>0</v>
      </c>
      <c r="O328" s="2">
        <v>0</v>
      </c>
      <c r="P328">
        <v>0</v>
      </c>
      <c r="Q328">
        <v>0</v>
      </c>
      <c r="R328">
        <v>1</v>
      </c>
      <c r="S328">
        <v>0</v>
      </c>
      <c r="T328">
        <v>0</v>
      </c>
      <c r="U328">
        <v>0</v>
      </c>
      <c r="V328">
        <v>0</v>
      </c>
      <c r="W328">
        <v>0</v>
      </c>
      <c r="X328">
        <v>0</v>
      </c>
      <c r="Y328">
        <v>0</v>
      </c>
      <c r="Z328">
        <v>0</v>
      </c>
      <c r="AA328">
        <v>0</v>
      </c>
      <c r="AB328">
        <v>0</v>
      </c>
      <c r="AC328">
        <v>0</v>
      </c>
      <c r="AD328" t="s">
        <v>7949</v>
      </c>
      <c r="AE328" t="s">
        <v>9761</v>
      </c>
      <c r="AF328" t="s">
        <v>9762</v>
      </c>
      <c r="AG328" t="s">
        <v>9763</v>
      </c>
    </row>
    <row r="329" spans="1:33" x14ac:dyDescent="0.2">
      <c r="A329" s="2" t="s">
        <v>999</v>
      </c>
      <c r="B329" s="2">
        <v>4019752</v>
      </c>
      <c r="C329" s="2" t="s">
        <v>8</v>
      </c>
      <c r="D329" s="2" t="s">
        <v>9</v>
      </c>
      <c r="E329" s="2" t="s">
        <v>5615</v>
      </c>
      <c r="F329" s="2" t="s">
        <v>7971</v>
      </c>
      <c r="G329" s="2" t="s">
        <v>1082</v>
      </c>
      <c r="H329" s="2" t="s">
        <v>7911</v>
      </c>
      <c r="I329" s="2" t="s">
        <v>6512</v>
      </c>
      <c r="J329" s="2" t="s">
        <v>7811</v>
      </c>
      <c r="K329" s="2">
        <v>3</v>
      </c>
      <c r="L329" s="2">
        <v>103</v>
      </c>
      <c r="M329">
        <v>0</v>
      </c>
      <c r="N329">
        <v>0</v>
      </c>
      <c r="O329" s="2">
        <v>0</v>
      </c>
      <c r="P329">
        <v>0</v>
      </c>
      <c r="Q329">
        <v>1</v>
      </c>
      <c r="R329">
        <v>0</v>
      </c>
      <c r="S329">
        <v>0</v>
      </c>
      <c r="T329">
        <v>0</v>
      </c>
      <c r="U329">
        <v>0</v>
      </c>
      <c r="V329">
        <v>0</v>
      </c>
      <c r="W329">
        <v>0</v>
      </c>
      <c r="X329">
        <v>0</v>
      </c>
      <c r="Y329">
        <v>0</v>
      </c>
      <c r="Z329">
        <v>0</v>
      </c>
      <c r="AA329">
        <v>0</v>
      </c>
      <c r="AB329">
        <v>0</v>
      </c>
      <c r="AC329">
        <v>0</v>
      </c>
      <c r="AD329" t="s">
        <v>7911</v>
      </c>
      <c r="AE329" t="s">
        <v>9764</v>
      </c>
      <c r="AF329" t="s">
        <v>9765</v>
      </c>
      <c r="AG329" t="s">
        <v>9766</v>
      </c>
    </row>
    <row r="330" spans="1:33" x14ac:dyDescent="0.2">
      <c r="A330" s="2" t="s">
        <v>999</v>
      </c>
      <c r="B330" s="2">
        <v>4920257</v>
      </c>
      <c r="C330" s="2" t="s">
        <v>5</v>
      </c>
      <c r="D330" s="2" t="s">
        <v>9</v>
      </c>
      <c r="E330" s="2" t="s">
        <v>5664</v>
      </c>
      <c r="F330" s="2" t="s">
        <v>7971</v>
      </c>
      <c r="G330" s="2" t="s">
        <v>1082</v>
      </c>
      <c r="H330" s="2" t="s">
        <v>7921</v>
      </c>
      <c r="I330" s="2" t="s">
        <v>6712</v>
      </c>
      <c r="J330" s="2" t="s">
        <v>7813</v>
      </c>
      <c r="K330" s="2">
        <v>6</v>
      </c>
      <c r="L330" s="2">
        <v>117</v>
      </c>
      <c r="M330">
        <v>0</v>
      </c>
      <c r="N330">
        <v>0</v>
      </c>
      <c r="O330" s="2">
        <v>0</v>
      </c>
      <c r="P330">
        <v>0</v>
      </c>
      <c r="Q330">
        <v>1</v>
      </c>
      <c r="R330">
        <v>0</v>
      </c>
      <c r="S330">
        <v>0</v>
      </c>
      <c r="T330">
        <v>0</v>
      </c>
      <c r="U330">
        <v>0</v>
      </c>
      <c r="V330">
        <v>0</v>
      </c>
      <c r="W330">
        <v>0</v>
      </c>
      <c r="X330">
        <v>0</v>
      </c>
      <c r="Y330">
        <v>0</v>
      </c>
      <c r="Z330">
        <v>0</v>
      </c>
      <c r="AA330">
        <v>0</v>
      </c>
      <c r="AB330">
        <v>0</v>
      </c>
      <c r="AC330">
        <v>0</v>
      </c>
      <c r="AD330" t="s">
        <v>7921</v>
      </c>
      <c r="AE330" t="s">
        <v>8528</v>
      </c>
      <c r="AF330" t="s">
        <v>9767</v>
      </c>
      <c r="AG330" t="s">
        <v>8071</v>
      </c>
    </row>
    <row r="331" spans="1:33" x14ac:dyDescent="0.2">
      <c r="A331" s="2" t="s">
        <v>999</v>
      </c>
      <c r="B331" s="2">
        <v>1583237</v>
      </c>
      <c r="C331" s="2" t="s">
        <v>9</v>
      </c>
      <c r="D331" s="2" t="s">
        <v>8</v>
      </c>
      <c r="E331" s="2" t="s">
        <v>5459</v>
      </c>
      <c r="F331" s="2" t="s">
        <v>7971</v>
      </c>
      <c r="G331" s="2" t="s">
        <v>1082</v>
      </c>
      <c r="H331" s="2" t="s">
        <v>7855</v>
      </c>
      <c r="I331" s="2" t="s">
        <v>5989</v>
      </c>
      <c r="J331" s="2" t="s">
        <v>7811</v>
      </c>
      <c r="K331" s="2">
        <v>45</v>
      </c>
      <c r="L331" s="2">
        <v>96</v>
      </c>
      <c r="M331">
        <v>0</v>
      </c>
      <c r="N331" s="2">
        <v>1</v>
      </c>
      <c r="O331" s="2">
        <v>0</v>
      </c>
      <c r="P331">
        <v>1</v>
      </c>
      <c r="Q331">
        <v>1</v>
      </c>
      <c r="R331">
        <v>0</v>
      </c>
      <c r="S331">
        <v>0</v>
      </c>
      <c r="T331">
        <v>0</v>
      </c>
      <c r="U331">
        <v>0</v>
      </c>
      <c r="V331">
        <v>0</v>
      </c>
      <c r="W331">
        <v>0</v>
      </c>
      <c r="X331">
        <v>0</v>
      </c>
      <c r="Y331">
        <v>0</v>
      </c>
      <c r="Z331">
        <v>0</v>
      </c>
      <c r="AA331">
        <v>0</v>
      </c>
      <c r="AB331">
        <v>0</v>
      </c>
      <c r="AC331">
        <v>0</v>
      </c>
      <c r="AD331" t="s">
        <v>7855</v>
      </c>
      <c r="AE331" t="s">
        <v>8588</v>
      </c>
      <c r="AF331" t="s">
        <v>8729</v>
      </c>
      <c r="AG331" t="s">
        <v>9351</v>
      </c>
    </row>
    <row r="332" spans="1:33" x14ac:dyDescent="0.2">
      <c r="A332" s="2" t="s">
        <v>999</v>
      </c>
      <c r="B332" s="2">
        <v>3780323</v>
      </c>
      <c r="C332" s="2" t="s">
        <v>13</v>
      </c>
      <c r="D332" s="2" t="s">
        <v>8</v>
      </c>
      <c r="E332" s="2" t="s">
        <v>5604</v>
      </c>
      <c r="F332" s="2" t="s">
        <v>7971</v>
      </c>
      <c r="G332" s="2" t="s">
        <v>1082</v>
      </c>
      <c r="H332" s="2" t="s">
        <v>7908</v>
      </c>
      <c r="I332" s="2" t="s">
        <v>6484</v>
      </c>
      <c r="J332" s="2" t="s">
        <v>7811</v>
      </c>
      <c r="K332" s="2">
        <v>342</v>
      </c>
      <c r="L332" s="2">
        <v>453</v>
      </c>
      <c r="M332">
        <v>0</v>
      </c>
      <c r="N332">
        <v>0</v>
      </c>
      <c r="O332" s="2">
        <v>0</v>
      </c>
      <c r="P332">
        <v>0</v>
      </c>
      <c r="Q332">
        <v>1</v>
      </c>
      <c r="R332">
        <v>0</v>
      </c>
      <c r="S332">
        <v>0</v>
      </c>
      <c r="T332">
        <v>0</v>
      </c>
      <c r="U332">
        <v>0</v>
      </c>
      <c r="V332">
        <v>0</v>
      </c>
      <c r="W332">
        <v>0</v>
      </c>
      <c r="X332">
        <v>0</v>
      </c>
      <c r="Y332">
        <v>0</v>
      </c>
      <c r="Z332">
        <v>0</v>
      </c>
      <c r="AA332">
        <v>0</v>
      </c>
      <c r="AB332">
        <v>0</v>
      </c>
      <c r="AC332">
        <v>0</v>
      </c>
      <c r="AD332" t="s">
        <v>7908</v>
      </c>
      <c r="AE332" t="s">
        <v>9768</v>
      </c>
      <c r="AF332" t="s">
        <v>9769</v>
      </c>
      <c r="AG332" t="s">
        <v>9770</v>
      </c>
    </row>
    <row r="333" spans="1:33" x14ac:dyDescent="0.2">
      <c r="A333" s="2" t="s">
        <v>999</v>
      </c>
      <c r="B333" s="2">
        <v>3780357</v>
      </c>
      <c r="C333" s="2" t="s">
        <v>8</v>
      </c>
      <c r="D333" s="2" t="s">
        <v>9</v>
      </c>
      <c r="E333" s="2" t="s">
        <v>5605</v>
      </c>
      <c r="F333" s="2" t="s">
        <v>7971</v>
      </c>
      <c r="G333" s="2" t="s">
        <v>1082</v>
      </c>
      <c r="H333" s="2" t="s">
        <v>7908</v>
      </c>
      <c r="I333" s="2" t="s">
        <v>6485</v>
      </c>
      <c r="J333" s="2" t="s">
        <v>7811</v>
      </c>
      <c r="K333" s="2">
        <v>376</v>
      </c>
      <c r="L333" s="2">
        <v>419</v>
      </c>
      <c r="M333">
        <v>0</v>
      </c>
      <c r="N333">
        <v>0</v>
      </c>
      <c r="O333" s="2">
        <v>0</v>
      </c>
      <c r="P333">
        <v>0</v>
      </c>
      <c r="Q333">
        <v>1</v>
      </c>
      <c r="R333">
        <v>0</v>
      </c>
      <c r="S333">
        <v>0</v>
      </c>
      <c r="T333">
        <v>0</v>
      </c>
      <c r="U333">
        <v>0</v>
      </c>
      <c r="V333">
        <v>0</v>
      </c>
      <c r="W333">
        <v>0</v>
      </c>
      <c r="X333">
        <v>0</v>
      </c>
      <c r="Y333">
        <v>0</v>
      </c>
      <c r="Z333">
        <v>0</v>
      </c>
      <c r="AA333">
        <v>0</v>
      </c>
      <c r="AB333">
        <v>0</v>
      </c>
      <c r="AC333">
        <v>0</v>
      </c>
      <c r="AD333" t="s">
        <v>7908</v>
      </c>
      <c r="AE333" t="s">
        <v>9768</v>
      </c>
      <c r="AF333" t="s">
        <v>9769</v>
      </c>
      <c r="AG333" t="s">
        <v>9770</v>
      </c>
    </row>
    <row r="334" spans="1:33" x14ac:dyDescent="0.2">
      <c r="A334" s="2" t="s">
        <v>999</v>
      </c>
      <c r="B334" s="2">
        <v>3780365</v>
      </c>
      <c r="C334" s="2" t="s">
        <v>5606</v>
      </c>
      <c r="D334" s="2" t="s">
        <v>5607</v>
      </c>
      <c r="E334" s="2" t="s">
        <v>5608</v>
      </c>
      <c r="F334" s="2" t="s">
        <v>7971</v>
      </c>
      <c r="G334" s="2" t="s">
        <v>1082</v>
      </c>
      <c r="H334" s="2" t="s">
        <v>7908</v>
      </c>
      <c r="I334" s="2" t="s">
        <v>6486</v>
      </c>
      <c r="J334" s="2" t="s">
        <v>7811</v>
      </c>
      <c r="K334" s="2">
        <v>384</v>
      </c>
      <c r="L334" s="2">
        <v>411</v>
      </c>
      <c r="M334">
        <v>0</v>
      </c>
      <c r="N334">
        <v>0</v>
      </c>
      <c r="O334" s="2">
        <v>0</v>
      </c>
      <c r="P334">
        <v>0</v>
      </c>
      <c r="Q334">
        <v>1</v>
      </c>
      <c r="R334">
        <v>0</v>
      </c>
      <c r="S334">
        <v>0</v>
      </c>
      <c r="T334">
        <v>0</v>
      </c>
      <c r="U334">
        <v>0</v>
      </c>
      <c r="V334">
        <v>0</v>
      </c>
      <c r="W334">
        <v>0</v>
      </c>
      <c r="X334">
        <v>0</v>
      </c>
      <c r="Y334">
        <v>0</v>
      </c>
      <c r="Z334">
        <v>0</v>
      </c>
      <c r="AA334">
        <v>0</v>
      </c>
      <c r="AB334">
        <v>0</v>
      </c>
      <c r="AC334">
        <v>0</v>
      </c>
      <c r="AD334" t="s">
        <v>7908</v>
      </c>
      <c r="AE334" t="s">
        <v>9768</v>
      </c>
      <c r="AF334" t="s">
        <v>9769</v>
      </c>
      <c r="AG334" t="s">
        <v>9770</v>
      </c>
    </row>
    <row r="335" spans="1:33" x14ac:dyDescent="0.2">
      <c r="A335" s="2" t="s">
        <v>999</v>
      </c>
      <c r="B335" s="2">
        <v>3776272</v>
      </c>
      <c r="C335" s="2" t="s">
        <v>13</v>
      </c>
      <c r="D335" s="2" t="s">
        <v>272</v>
      </c>
      <c r="E335" s="2" t="s">
        <v>5601</v>
      </c>
      <c r="F335" s="2" t="s">
        <v>7971</v>
      </c>
      <c r="G335" s="2" t="s">
        <v>1082</v>
      </c>
      <c r="H335" s="2" t="s">
        <v>7907</v>
      </c>
      <c r="I335" s="2" t="s">
        <v>7808</v>
      </c>
      <c r="J335" s="2" t="s">
        <v>7813</v>
      </c>
      <c r="K335" s="2">
        <v>538</v>
      </c>
      <c r="L335" s="2">
        <v>480</v>
      </c>
      <c r="M335">
        <v>0</v>
      </c>
      <c r="N335">
        <v>0</v>
      </c>
      <c r="O335" s="2">
        <v>0</v>
      </c>
      <c r="P335">
        <v>0</v>
      </c>
      <c r="Q335">
        <v>1</v>
      </c>
      <c r="R335">
        <v>0</v>
      </c>
      <c r="S335">
        <v>0</v>
      </c>
      <c r="T335">
        <v>0</v>
      </c>
      <c r="U335">
        <v>0</v>
      </c>
      <c r="V335">
        <v>0</v>
      </c>
      <c r="W335">
        <v>0</v>
      </c>
      <c r="X335">
        <v>0</v>
      </c>
      <c r="Y335">
        <v>0</v>
      </c>
      <c r="Z335">
        <v>0</v>
      </c>
      <c r="AA335">
        <v>0</v>
      </c>
      <c r="AB335">
        <v>0</v>
      </c>
      <c r="AC335">
        <v>0</v>
      </c>
      <c r="AD335" t="s">
        <v>7907</v>
      </c>
      <c r="AE335" t="s">
        <v>9433</v>
      </c>
      <c r="AF335" t="s">
        <v>9434</v>
      </c>
      <c r="AG335" t="s">
        <v>9435</v>
      </c>
    </row>
    <row r="336" spans="1:33" x14ac:dyDescent="0.2">
      <c r="A336" s="2" t="s">
        <v>999</v>
      </c>
      <c r="B336" s="2">
        <v>3776229</v>
      </c>
      <c r="C336" s="2" t="s">
        <v>5599</v>
      </c>
      <c r="D336" s="2" t="s">
        <v>774</v>
      </c>
      <c r="E336" s="2" t="s">
        <v>5600</v>
      </c>
      <c r="F336" s="2" t="s">
        <v>7971</v>
      </c>
      <c r="G336" s="2" t="s">
        <v>1082</v>
      </c>
      <c r="H336" s="2" t="s">
        <v>7907</v>
      </c>
      <c r="I336" s="2" t="s">
        <v>7807</v>
      </c>
      <c r="J336" s="2" t="s">
        <v>7813</v>
      </c>
      <c r="K336" s="2">
        <v>495</v>
      </c>
      <c r="L336" s="2">
        <v>523</v>
      </c>
      <c r="M336">
        <v>0</v>
      </c>
      <c r="N336">
        <v>0</v>
      </c>
      <c r="O336" s="2">
        <v>0</v>
      </c>
      <c r="P336">
        <v>0</v>
      </c>
      <c r="Q336">
        <v>1</v>
      </c>
      <c r="R336">
        <v>0</v>
      </c>
      <c r="S336">
        <v>0</v>
      </c>
      <c r="T336">
        <v>0</v>
      </c>
      <c r="U336">
        <v>0</v>
      </c>
      <c r="V336">
        <v>0</v>
      </c>
      <c r="W336">
        <v>0</v>
      </c>
      <c r="X336">
        <v>0</v>
      </c>
      <c r="Y336">
        <v>0</v>
      </c>
      <c r="Z336">
        <v>0</v>
      </c>
      <c r="AA336">
        <v>0</v>
      </c>
      <c r="AB336">
        <v>0</v>
      </c>
      <c r="AC336">
        <v>0</v>
      </c>
      <c r="AD336" t="s">
        <v>7907</v>
      </c>
      <c r="AE336" t="s">
        <v>9433</v>
      </c>
      <c r="AF336" t="s">
        <v>9434</v>
      </c>
      <c r="AG336" t="s">
        <v>9435</v>
      </c>
    </row>
    <row r="337" spans="1:33" x14ac:dyDescent="0.2">
      <c r="A337" s="2" t="s">
        <v>999</v>
      </c>
      <c r="B337" s="2">
        <v>6158802</v>
      </c>
      <c r="C337" s="2" t="s">
        <v>5</v>
      </c>
      <c r="D337" s="2" t="s">
        <v>4</v>
      </c>
      <c r="E337" s="2" t="s">
        <v>5747</v>
      </c>
      <c r="F337" s="2" t="s">
        <v>7971</v>
      </c>
      <c r="G337" s="2" t="s">
        <v>1082</v>
      </c>
      <c r="H337" s="2" t="s">
        <v>7959</v>
      </c>
      <c r="I337" s="2" t="s">
        <v>6989</v>
      </c>
      <c r="J337" s="2" t="s">
        <v>7809</v>
      </c>
      <c r="K337" s="2">
        <v>433</v>
      </c>
      <c r="L337" s="2">
        <v>470</v>
      </c>
      <c r="M337">
        <v>0</v>
      </c>
      <c r="N337">
        <v>0</v>
      </c>
      <c r="O337" s="2">
        <v>0</v>
      </c>
      <c r="P337">
        <v>0</v>
      </c>
      <c r="Q337">
        <v>1</v>
      </c>
      <c r="R337">
        <v>0</v>
      </c>
      <c r="S337">
        <v>0</v>
      </c>
      <c r="T337">
        <v>0</v>
      </c>
      <c r="U337">
        <v>0</v>
      </c>
      <c r="V337">
        <v>0</v>
      </c>
      <c r="W337">
        <v>0</v>
      </c>
      <c r="X337">
        <v>0</v>
      </c>
      <c r="Y337">
        <v>0</v>
      </c>
      <c r="Z337">
        <v>0</v>
      </c>
      <c r="AA337">
        <v>0</v>
      </c>
      <c r="AB337">
        <v>0</v>
      </c>
      <c r="AC337">
        <v>0</v>
      </c>
      <c r="AD337" t="s">
        <v>7959</v>
      </c>
      <c r="AE337" t="s">
        <v>9736</v>
      </c>
      <c r="AF337" t="s">
        <v>9737</v>
      </c>
      <c r="AG337" t="s">
        <v>9738</v>
      </c>
    </row>
    <row r="338" spans="1:33" x14ac:dyDescent="0.2">
      <c r="A338" s="2" t="s">
        <v>999</v>
      </c>
      <c r="B338" s="2">
        <v>6152062</v>
      </c>
      <c r="C338" s="2" t="s">
        <v>9</v>
      </c>
      <c r="D338" s="2" t="s">
        <v>8</v>
      </c>
      <c r="E338" s="2" t="s">
        <v>5737</v>
      </c>
      <c r="F338" s="2" t="s">
        <v>7971</v>
      </c>
      <c r="G338" s="2" t="s">
        <v>1082</v>
      </c>
      <c r="H338" s="2" t="s">
        <v>7958</v>
      </c>
      <c r="I338" s="2" t="s">
        <v>6957</v>
      </c>
      <c r="J338" s="2" t="s">
        <v>7811</v>
      </c>
      <c r="K338" s="2">
        <v>88</v>
      </c>
      <c r="L338" s="2">
        <v>308</v>
      </c>
      <c r="M338">
        <v>0</v>
      </c>
      <c r="N338" s="2">
        <v>1</v>
      </c>
      <c r="O338" s="2">
        <v>0</v>
      </c>
      <c r="P338">
        <v>1</v>
      </c>
      <c r="Q338">
        <v>0</v>
      </c>
      <c r="R338">
        <v>0</v>
      </c>
      <c r="S338">
        <v>0</v>
      </c>
      <c r="T338">
        <v>0</v>
      </c>
      <c r="U338">
        <v>0</v>
      </c>
      <c r="V338">
        <v>0</v>
      </c>
      <c r="W338">
        <v>0</v>
      </c>
      <c r="X338">
        <v>0</v>
      </c>
      <c r="Y338">
        <v>0</v>
      </c>
      <c r="Z338">
        <v>0</v>
      </c>
      <c r="AA338">
        <v>0</v>
      </c>
      <c r="AB338">
        <v>0</v>
      </c>
      <c r="AC338">
        <v>0</v>
      </c>
      <c r="AD338" t="s">
        <v>7958</v>
      </c>
      <c r="AE338" t="s">
        <v>9692</v>
      </c>
      <c r="AF338" t="s">
        <v>9693</v>
      </c>
      <c r="AG338" t="s">
        <v>9694</v>
      </c>
    </row>
  </sheetData>
  <sortState xmlns:xlrd2="http://schemas.microsoft.com/office/spreadsheetml/2017/richdata2" ref="A2:AC324">
    <sortCondition ref="F2:F324"/>
  </sortState>
  <phoneticPr fontId="18" type="noConversion"/>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S13"/>
  <sheetViews>
    <sheetView workbookViewId="0">
      <selection activeCell="J14" sqref="J14"/>
    </sheetView>
  </sheetViews>
  <sheetFormatPr baseColWidth="10" defaultColWidth="10.83203125" defaultRowHeight="16" x14ac:dyDescent="0.2"/>
  <cols>
    <col min="1" max="1" width="5.6640625" bestFit="1" customWidth="1"/>
    <col min="2" max="2" width="8.1640625" bestFit="1" customWidth="1"/>
    <col min="3" max="4" width="10.83203125" customWidth="1"/>
    <col min="5" max="5" width="7.6640625" bestFit="1" customWidth="1"/>
    <col min="6" max="6" width="17.83203125" customWidth="1"/>
    <col min="7" max="7" width="10.6640625" bestFit="1" customWidth="1"/>
    <col min="8" max="8" width="30" bestFit="1" customWidth="1"/>
    <col min="9" max="9" width="10.83203125" customWidth="1"/>
    <col min="10" max="12" width="17.83203125" customWidth="1"/>
    <col min="13" max="15" width="6.83203125" bestFit="1" customWidth="1"/>
  </cols>
  <sheetData>
    <row r="1" spans="1:19" x14ac:dyDescent="0.2">
      <c r="A1" s="3" t="s">
        <v>8021</v>
      </c>
      <c r="B1" s="3" t="s">
        <v>0</v>
      </c>
      <c r="C1" s="3" t="s">
        <v>1</v>
      </c>
      <c r="D1" s="3" t="s">
        <v>2</v>
      </c>
      <c r="E1" s="3" t="s">
        <v>3</v>
      </c>
      <c r="F1" s="3" t="s">
        <v>8017</v>
      </c>
      <c r="G1" s="3" t="s">
        <v>8018</v>
      </c>
      <c r="H1" s="3" t="s">
        <v>8019</v>
      </c>
      <c r="I1" s="3" t="s">
        <v>8020</v>
      </c>
      <c r="J1" s="3" t="s">
        <v>8022</v>
      </c>
      <c r="K1" s="3" t="s">
        <v>8023</v>
      </c>
      <c r="L1" s="3" t="s">
        <v>8024</v>
      </c>
      <c r="M1" s="3" t="s">
        <v>8050</v>
      </c>
      <c r="N1" s="3" t="s">
        <v>8051</v>
      </c>
      <c r="O1" s="3" t="s">
        <v>8052</v>
      </c>
      <c r="P1" t="s">
        <v>8069</v>
      </c>
      <c r="Q1" t="s">
        <v>8072</v>
      </c>
      <c r="R1" t="s">
        <v>8589</v>
      </c>
      <c r="S1" t="s">
        <v>8737</v>
      </c>
    </row>
    <row r="2" spans="1:19" x14ac:dyDescent="0.2">
      <c r="A2" t="s">
        <v>1000</v>
      </c>
      <c r="B2">
        <v>290729</v>
      </c>
      <c r="C2" t="s">
        <v>7070</v>
      </c>
      <c r="D2" t="s">
        <v>8</v>
      </c>
      <c r="E2" t="s">
        <v>7071</v>
      </c>
      <c r="F2" t="s">
        <v>3194</v>
      </c>
      <c r="G2" t="s">
        <v>1004</v>
      </c>
      <c r="H2" t="s">
        <v>1209</v>
      </c>
      <c r="I2" t="s">
        <v>7087</v>
      </c>
      <c r="J2" t="s">
        <v>7088</v>
      </c>
      <c r="K2" t="s">
        <v>7089</v>
      </c>
      <c r="L2" t="s">
        <v>7090</v>
      </c>
      <c r="M2">
        <v>0</v>
      </c>
      <c r="N2" s="2">
        <v>0</v>
      </c>
      <c r="O2">
        <v>1</v>
      </c>
      <c r="P2" t="s">
        <v>1209</v>
      </c>
      <c r="Q2" t="s">
        <v>8471</v>
      </c>
      <c r="R2" t="s">
        <v>8598</v>
      </c>
      <c r="S2" t="s">
        <v>9248</v>
      </c>
    </row>
    <row r="3" spans="1:19" x14ac:dyDescent="0.2">
      <c r="A3" t="s">
        <v>1000</v>
      </c>
      <c r="B3">
        <v>6131731</v>
      </c>
      <c r="C3" t="s">
        <v>5</v>
      </c>
      <c r="D3" t="s">
        <v>4</v>
      </c>
      <c r="E3" t="s">
        <v>7081</v>
      </c>
      <c r="F3" t="s">
        <v>1003</v>
      </c>
      <c r="G3" t="s">
        <v>1004</v>
      </c>
      <c r="H3" t="s">
        <v>7121</v>
      </c>
      <c r="I3" t="s">
        <v>7122</v>
      </c>
      <c r="J3" t="s">
        <v>7123</v>
      </c>
      <c r="K3" t="s">
        <v>7124</v>
      </c>
      <c r="L3" t="s">
        <v>7125</v>
      </c>
      <c r="M3">
        <v>0</v>
      </c>
      <c r="N3" s="2">
        <v>0</v>
      </c>
      <c r="O3">
        <v>1</v>
      </c>
      <c r="P3" t="s">
        <v>7121</v>
      </c>
      <c r="R3" t="s">
        <v>8590</v>
      </c>
      <c r="S3" t="s">
        <v>9773</v>
      </c>
    </row>
    <row r="4" spans="1:19" x14ac:dyDescent="0.2">
      <c r="A4" t="s">
        <v>1000</v>
      </c>
      <c r="B4">
        <v>5290514</v>
      </c>
      <c r="C4" t="s">
        <v>8</v>
      </c>
      <c r="D4" t="s">
        <v>4</v>
      </c>
      <c r="E4" t="s">
        <v>7079</v>
      </c>
      <c r="F4" t="s">
        <v>1003</v>
      </c>
      <c r="G4" t="s">
        <v>1004</v>
      </c>
      <c r="H4" t="s">
        <v>7115</v>
      </c>
      <c r="I4" t="s">
        <v>7116</v>
      </c>
      <c r="J4" t="s">
        <v>7117</v>
      </c>
      <c r="K4" t="s">
        <v>7118</v>
      </c>
      <c r="L4" t="s">
        <v>7119</v>
      </c>
      <c r="M4">
        <v>0</v>
      </c>
      <c r="N4" s="2">
        <v>0</v>
      </c>
      <c r="O4">
        <v>1</v>
      </c>
      <c r="P4" t="s">
        <v>7115</v>
      </c>
      <c r="Q4" t="s">
        <v>9774</v>
      </c>
      <c r="R4" t="s">
        <v>8601</v>
      </c>
      <c r="S4" t="s">
        <v>9365</v>
      </c>
    </row>
    <row r="5" spans="1:19" s="2" customFormat="1" x14ac:dyDescent="0.2">
      <c r="A5" t="s">
        <v>1000</v>
      </c>
      <c r="B5">
        <v>1527052</v>
      </c>
      <c r="C5" t="s">
        <v>9</v>
      </c>
      <c r="D5" t="s">
        <v>5</v>
      </c>
      <c r="E5" t="s">
        <v>7074</v>
      </c>
      <c r="F5" t="s">
        <v>1003</v>
      </c>
      <c r="G5" t="s">
        <v>1004</v>
      </c>
      <c r="H5" t="s">
        <v>7097</v>
      </c>
      <c r="I5" t="s">
        <v>7098</v>
      </c>
      <c r="J5" t="s">
        <v>7099</v>
      </c>
      <c r="K5" t="s">
        <v>7100</v>
      </c>
      <c r="L5" t="s">
        <v>7101</v>
      </c>
      <c r="M5">
        <v>0</v>
      </c>
      <c r="N5" s="2">
        <v>0</v>
      </c>
      <c r="O5">
        <v>1</v>
      </c>
      <c r="P5" t="s">
        <v>7097</v>
      </c>
      <c r="Q5"/>
      <c r="R5" t="s">
        <v>8599</v>
      </c>
      <c r="S5" t="s">
        <v>8788</v>
      </c>
    </row>
    <row r="6" spans="1:19" s="2" customFormat="1" x14ac:dyDescent="0.2">
      <c r="A6" t="s">
        <v>1000</v>
      </c>
      <c r="B6">
        <v>765512</v>
      </c>
      <c r="C6" t="s">
        <v>9</v>
      </c>
      <c r="D6" t="s">
        <v>4</v>
      </c>
      <c r="E6" t="s">
        <v>7073</v>
      </c>
      <c r="F6" t="s">
        <v>1003</v>
      </c>
      <c r="G6" t="s">
        <v>1004</v>
      </c>
      <c r="H6" t="s">
        <v>7092</v>
      </c>
      <c r="I6" t="s">
        <v>7093</v>
      </c>
      <c r="J6" t="s">
        <v>7094</v>
      </c>
      <c r="K6" t="s">
        <v>7095</v>
      </c>
      <c r="L6" t="s">
        <v>7096</v>
      </c>
      <c r="M6">
        <v>0</v>
      </c>
      <c r="N6" s="2">
        <v>0</v>
      </c>
      <c r="O6">
        <v>1</v>
      </c>
      <c r="P6" t="s">
        <v>7092</v>
      </c>
      <c r="Q6" t="s">
        <v>9775</v>
      </c>
      <c r="R6" t="s">
        <v>8602</v>
      </c>
      <c r="S6" t="s">
        <v>9776</v>
      </c>
    </row>
    <row r="7" spans="1:19" s="2" customFormat="1" x14ac:dyDescent="0.2">
      <c r="A7" t="s">
        <v>1000</v>
      </c>
      <c r="B7">
        <v>3502451</v>
      </c>
      <c r="C7" t="s">
        <v>4</v>
      </c>
      <c r="D7" t="s">
        <v>8</v>
      </c>
      <c r="E7" t="s">
        <v>7077</v>
      </c>
      <c r="F7" t="s">
        <v>1003</v>
      </c>
      <c r="G7" t="s">
        <v>1004</v>
      </c>
      <c r="H7" t="s">
        <v>3159</v>
      </c>
      <c r="I7" t="s">
        <v>7107</v>
      </c>
      <c r="J7" t="s">
        <v>7108</v>
      </c>
      <c r="K7" t="s">
        <v>7109</v>
      </c>
      <c r="L7" t="s">
        <v>7110</v>
      </c>
      <c r="M7">
        <v>0</v>
      </c>
      <c r="N7" s="2">
        <v>0</v>
      </c>
      <c r="O7">
        <v>1</v>
      </c>
      <c r="P7" t="s">
        <v>3159</v>
      </c>
      <c r="Q7"/>
      <c r="R7" t="s">
        <v>8604</v>
      </c>
      <c r="S7" t="s">
        <v>9079</v>
      </c>
    </row>
    <row r="8" spans="1:19" s="2" customFormat="1" x14ac:dyDescent="0.2">
      <c r="A8" t="s">
        <v>1000</v>
      </c>
      <c r="B8">
        <v>3516572</v>
      </c>
      <c r="C8" t="s">
        <v>5</v>
      </c>
      <c r="D8" t="s">
        <v>4</v>
      </c>
      <c r="E8" t="s">
        <v>7078</v>
      </c>
      <c r="F8" t="s">
        <v>1003</v>
      </c>
      <c r="G8" t="s">
        <v>1004</v>
      </c>
      <c r="H8" t="s">
        <v>3164</v>
      </c>
      <c r="I8" t="s">
        <v>7111</v>
      </c>
      <c r="J8" t="s">
        <v>7112</v>
      </c>
      <c r="K8" t="s">
        <v>7113</v>
      </c>
      <c r="L8" t="s">
        <v>7114</v>
      </c>
      <c r="M8">
        <v>0</v>
      </c>
      <c r="N8">
        <v>1</v>
      </c>
      <c r="O8">
        <v>0</v>
      </c>
      <c r="P8" t="s">
        <v>3164</v>
      </c>
      <c r="Q8"/>
      <c r="R8" t="s">
        <v>8601</v>
      </c>
      <c r="S8" t="s">
        <v>9010</v>
      </c>
    </row>
    <row r="9" spans="1:19" s="2" customFormat="1" x14ac:dyDescent="0.2">
      <c r="A9" t="s">
        <v>1000</v>
      </c>
      <c r="B9">
        <v>149588</v>
      </c>
      <c r="C9" t="s">
        <v>9</v>
      </c>
      <c r="D9" t="s">
        <v>4</v>
      </c>
      <c r="E9" t="s">
        <v>7069</v>
      </c>
      <c r="F9" t="s">
        <v>1003</v>
      </c>
      <c r="G9" t="s">
        <v>1004</v>
      </c>
      <c r="H9" t="s">
        <v>7082</v>
      </c>
      <c r="I9" t="s">
        <v>7083</v>
      </c>
      <c r="J9" t="s">
        <v>7084</v>
      </c>
      <c r="K9" t="s">
        <v>7085</v>
      </c>
      <c r="L9" t="s">
        <v>7086</v>
      </c>
      <c r="M9">
        <v>1</v>
      </c>
      <c r="N9">
        <v>1</v>
      </c>
      <c r="O9">
        <v>0</v>
      </c>
      <c r="P9"/>
      <c r="Q9"/>
      <c r="R9"/>
      <c r="S9"/>
    </row>
    <row r="10" spans="1:19" x14ac:dyDescent="0.2">
      <c r="A10" t="s">
        <v>1000</v>
      </c>
      <c r="B10">
        <v>3235755</v>
      </c>
      <c r="C10" t="s">
        <v>5</v>
      </c>
      <c r="D10" t="s">
        <v>4</v>
      </c>
      <c r="E10" t="s">
        <v>7076</v>
      </c>
      <c r="F10" t="s">
        <v>1003</v>
      </c>
      <c r="G10" t="s">
        <v>1004</v>
      </c>
      <c r="H10" t="s">
        <v>7103</v>
      </c>
      <c r="I10" t="s">
        <v>7104</v>
      </c>
      <c r="J10" t="s">
        <v>7105</v>
      </c>
      <c r="K10" t="s">
        <v>7106</v>
      </c>
      <c r="L10" t="s">
        <v>3047</v>
      </c>
      <c r="M10">
        <v>1</v>
      </c>
      <c r="N10">
        <v>1</v>
      </c>
      <c r="O10">
        <v>0</v>
      </c>
      <c r="P10" t="s">
        <v>7103</v>
      </c>
      <c r="Q10" t="s">
        <v>9771</v>
      </c>
      <c r="R10" t="s">
        <v>9</v>
      </c>
      <c r="S10" t="s">
        <v>9772</v>
      </c>
    </row>
    <row r="11" spans="1:19" x14ac:dyDescent="0.2">
      <c r="A11" s="2" t="s">
        <v>1000</v>
      </c>
      <c r="B11" s="2">
        <v>2574280</v>
      </c>
      <c r="C11" s="2" t="s">
        <v>4</v>
      </c>
      <c r="D11" s="2" t="s">
        <v>68</v>
      </c>
      <c r="E11" s="2" t="s">
        <v>7075</v>
      </c>
      <c r="F11" s="2" t="s">
        <v>7971</v>
      </c>
      <c r="G11" s="2" t="s">
        <v>1082</v>
      </c>
      <c r="H11" s="2" t="s">
        <v>7993</v>
      </c>
      <c r="I11" s="2" t="s">
        <v>7102</v>
      </c>
      <c r="J11" s="2" t="s">
        <v>7809</v>
      </c>
      <c r="K11" s="2">
        <v>23</v>
      </c>
      <c r="L11" s="2">
        <v>204</v>
      </c>
      <c r="M11">
        <v>1</v>
      </c>
      <c r="N11" s="2">
        <v>0</v>
      </c>
      <c r="O11">
        <v>0</v>
      </c>
      <c r="P11" t="s">
        <v>7993</v>
      </c>
      <c r="Q11" t="s">
        <v>9777</v>
      </c>
      <c r="R11" t="s">
        <v>9778</v>
      </c>
      <c r="S11" t="s">
        <v>9779</v>
      </c>
    </row>
    <row r="12" spans="1:19" x14ac:dyDescent="0.2">
      <c r="A12" s="2" t="s">
        <v>1000</v>
      </c>
      <c r="B12" s="2">
        <v>5292516</v>
      </c>
      <c r="C12" s="2" t="s">
        <v>954</v>
      </c>
      <c r="D12" s="2" t="s">
        <v>4</v>
      </c>
      <c r="E12" s="2" t="s">
        <v>7080</v>
      </c>
      <c r="F12" s="2" t="s">
        <v>7971</v>
      </c>
      <c r="G12" s="2" t="s">
        <v>1082</v>
      </c>
      <c r="H12" s="2" t="s">
        <v>7992</v>
      </c>
      <c r="I12" s="2" t="s">
        <v>7120</v>
      </c>
      <c r="J12" s="2" t="s">
        <v>7813</v>
      </c>
      <c r="K12" s="2">
        <v>113</v>
      </c>
      <c r="L12" s="2">
        <v>214</v>
      </c>
      <c r="M12">
        <v>1</v>
      </c>
      <c r="N12" s="2">
        <v>0</v>
      </c>
      <c r="O12">
        <v>0</v>
      </c>
      <c r="P12" t="s">
        <v>7992</v>
      </c>
      <c r="Q12" t="s">
        <v>9780</v>
      </c>
      <c r="R12" t="s">
        <v>9781</v>
      </c>
      <c r="S12" t="s">
        <v>9782</v>
      </c>
    </row>
    <row r="13" spans="1:19" x14ac:dyDescent="0.2">
      <c r="A13" s="2" t="s">
        <v>1000</v>
      </c>
      <c r="B13" s="2">
        <v>398325</v>
      </c>
      <c r="C13" s="2" t="s">
        <v>133</v>
      </c>
      <c r="D13" s="2" t="s">
        <v>5</v>
      </c>
      <c r="E13" s="2" t="s">
        <v>7072</v>
      </c>
      <c r="F13" s="2" t="s">
        <v>7971</v>
      </c>
      <c r="G13" s="2" t="s">
        <v>1082</v>
      </c>
      <c r="H13" s="2" t="s">
        <v>7994</v>
      </c>
      <c r="I13" s="2" t="s">
        <v>7091</v>
      </c>
      <c r="J13" s="2" t="s">
        <v>7810</v>
      </c>
      <c r="K13" s="2">
        <v>84</v>
      </c>
      <c r="L13" s="2">
        <v>115</v>
      </c>
      <c r="M13">
        <v>1</v>
      </c>
      <c r="N13" s="2">
        <v>0</v>
      </c>
      <c r="O13">
        <v>0</v>
      </c>
      <c r="P13" t="s">
        <v>7994</v>
      </c>
      <c r="Q13" t="s">
        <v>9783</v>
      </c>
      <c r="R13" t="s">
        <v>9784</v>
      </c>
      <c r="S13" t="s">
        <v>9785</v>
      </c>
    </row>
  </sheetData>
  <sortState xmlns:xlrd2="http://schemas.microsoft.com/office/spreadsheetml/2017/richdata2" ref="A2:O10">
    <sortCondition ref="F2:F10"/>
  </sortState>
  <phoneticPr fontId="18"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Y71"/>
  <sheetViews>
    <sheetView workbookViewId="0">
      <selection activeCell="V67" sqref="V67"/>
    </sheetView>
  </sheetViews>
  <sheetFormatPr baseColWidth="10" defaultColWidth="10.83203125" defaultRowHeight="16" x14ac:dyDescent="0.2"/>
  <cols>
    <col min="1" max="1" width="5.6640625" bestFit="1" customWidth="1"/>
    <col min="2" max="2" width="8.1640625" bestFit="1" customWidth="1"/>
    <col min="3" max="3" width="10.83203125" customWidth="1"/>
    <col min="5" max="5" width="7.6640625" bestFit="1" customWidth="1"/>
    <col min="6" max="6" width="17.83203125" customWidth="1"/>
    <col min="7" max="7" width="10.6640625" bestFit="1" customWidth="1"/>
    <col min="8" max="8" width="30" bestFit="1" customWidth="1"/>
    <col min="10" max="12" width="17.83203125" customWidth="1"/>
    <col min="13" max="14" width="6.83203125" bestFit="1" customWidth="1"/>
    <col min="15" max="18" width="7.83203125" bestFit="1" customWidth="1"/>
    <col min="19" max="19" width="6.83203125" bestFit="1" customWidth="1"/>
    <col min="20" max="21" width="7.83203125" bestFit="1" customWidth="1"/>
  </cols>
  <sheetData>
    <row r="1" spans="1:25" x14ac:dyDescent="0.2">
      <c r="A1" s="3" t="s">
        <v>8021</v>
      </c>
      <c r="B1" s="3" t="s">
        <v>0</v>
      </c>
      <c r="C1" s="3" t="s">
        <v>1</v>
      </c>
      <c r="D1" s="3" t="s">
        <v>2</v>
      </c>
      <c r="E1" s="3" t="s">
        <v>3</v>
      </c>
      <c r="F1" s="3" t="s">
        <v>8017</v>
      </c>
      <c r="G1" s="3" t="s">
        <v>8018</v>
      </c>
      <c r="H1" s="3" t="s">
        <v>8019</v>
      </c>
      <c r="I1" s="3" t="s">
        <v>8020</v>
      </c>
      <c r="J1" s="3" t="s">
        <v>8022</v>
      </c>
      <c r="K1" s="3" t="s">
        <v>8023</v>
      </c>
      <c r="L1" s="3" t="s">
        <v>8024</v>
      </c>
      <c r="M1" s="3" t="s">
        <v>8053</v>
      </c>
      <c r="N1" s="3" t="s">
        <v>8054</v>
      </c>
      <c r="O1" s="3" t="s">
        <v>8055</v>
      </c>
      <c r="P1" s="3" t="s">
        <v>8056</v>
      </c>
      <c r="Q1" s="3" t="s">
        <v>8057</v>
      </c>
      <c r="R1" s="3" t="s">
        <v>8058</v>
      </c>
      <c r="S1" s="3" t="s">
        <v>8059</v>
      </c>
      <c r="T1" s="3" t="s">
        <v>8060</v>
      </c>
      <c r="U1" s="3" t="s">
        <v>8061</v>
      </c>
      <c r="V1" t="s">
        <v>8069</v>
      </c>
      <c r="W1" t="s">
        <v>8072</v>
      </c>
      <c r="X1" t="s">
        <v>8589</v>
      </c>
      <c r="Y1" t="s">
        <v>8737</v>
      </c>
    </row>
    <row r="2" spans="1:25" x14ac:dyDescent="0.2">
      <c r="A2" t="s">
        <v>1001</v>
      </c>
      <c r="B2">
        <v>6520391</v>
      </c>
      <c r="C2" t="s">
        <v>4</v>
      </c>
      <c r="D2" t="s">
        <v>7197</v>
      </c>
      <c r="E2" t="s">
        <v>7198</v>
      </c>
      <c r="F2" t="s">
        <v>5149</v>
      </c>
      <c r="G2" t="s">
        <v>1004</v>
      </c>
      <c r="H2" t="s">
        <v>5281</v>
      </c>
      <c r="I2" t="s">
        <v>7446</v>
      </c>
      <c r="J2" t="s">
        <v>7447</v>
      </c>
      <c r="K2" t="s">
        <v>7448</v>
      </c>
      <c r="L2" t="s">
        <v>7449</v>
      </c>
      <c r="M2">
        <v>0</v>
      </c>
      <c r="N2" s="2">
        <v>0</v>
      </c>
      <c r="O2">
        <v>0</v>
      </c>
      <c r="P2">
        <v>0</v>
      </c>
      <c r="Q2" s="2">
        <v>1</v>
      </c>
      <c r="R2">
        <v>0</v>
      </c>
      <c r="S2">
        <v>0</v>
      </c>
      <c r="T2">
        <v>0</v>
      </c>
      <c r="U2">
        <v>0</v>
      </c>
      <c r="V2" t="s">
        <v>5281</v>
      </c>
      <c r="W2" t="s">
        <v>9376</v>
      </c>
      <c r="X2" t="s">
        <v>8599</v>
      </c>
      <c r="Y2" t="s">
        <v>8978</v>
      </c>
    </row>
    <row r="3" spans="1:25" x14ac:dyDescent="0.2">
      <c r="A3" t="s">
        <v>1001</v>
      </c>
      <c r="B3">
        <v>1090108</v>
      </c>
      <c r="C3" t="s">
        <v>4</v>
      </c>
      <c r="D3" t="s">
        <v>568</v>
      </c>
      <c r="E3" t="s">
        <v>7143</v>
      </c>
      <c r="F3" t="s">
        <v>2311</v>
      </c>
      <c r="G3" t="s">
        <v>1004</v>
      </c>
      <c r="H3" t="s">
        <v>7262</v>
      </c>
      <c r="I3" t="s">
        <v>7263</v>
      </c>
      <c r="J3" t="s">
        <v>7264</v>
      </c>
      <c r="K3" t="s">
        <v>7265</v>
      </c>
      <c r="L3" t="s">
        <v>7266</v>
      </c>
      <c r="M3">
        <v>1</v>
      </c>
      <c r="N3">
        <v>1</v>
      </c>
      <c r="O3" s="2">
        <v>1</v>
      </c>
      <c r="P3">
        <v>1</v>
      </c>
      <c r="Q3" s="2">
        <v>1</v>
      </c>
      <c r="R3">
        <v>0</v>
      </c>
      <c r="S3">
        <v>1</v>
      </c>
      <c r="T3">
        <v>1</v>
      </c>
      <c r="U3">
        <v>1</v>
      </c>
      <c r="V3" t="s">
        <v>7262</v>
      </c>
      <c r="X3" t="s">
        <v>9</v>
      </c>
      <c r="Y3" t="s">
        <v>8928</v>
      </c>
    </row>
    <row r="4" spans="1:25" x14ac:dyDescent="0.2">
      <c r="A4" t="s">
        <v>1001</v>
      </c>
      <c r="B4">
        <v>1570582</v>
      </c>
      <c r="C4" t="s">
        <v>8</v>
      </c>
      <c r="D4" t="s">
        <v>7151</v>
      </c>
      <c r="E4" t="s">
        <v>7152</v>
      </c>
      <c r="F4" t="s">
        <v>1031</v>
      </c>
      <c r="G4" t="s">
        <v>1032</v>
      </c>
      <c r="H4" t="s">
        <v>7291</v>
      </c>
      <c r="I4" t="s">
        <v>7292</v>
      </c>
      <c r="J4" t="s">
        <v>7293</v>
      </c>
      <c r="K4" t="s">
        <v>7294</v>
      </c>
      <c r="L4" t="s">
        <v>7295</v>
      </c>
      <c r="M4">
        <v>0</v>
      </c>
      <c r="N4" s="2">
        <v>0</v>
      </c>
      <c r="O4" s="2">
        <v>1</v>
      </c>
      <c r="P4">
        <v>1</v>
      </c>
      <c r="Q4" s="2">
        <v>1</v>
      </c>
      <c r="R4">
        <v>1</v>
      </c>
      <c r="S4">
        <v>1</v>
      </c>
      <c r="T4">
        <v>1</v>
      </c>
      <c r="U4">
        <v>1</v>
      </c>
      <c r="V4" t="s">
        <v>7291</v>
      </c>
      <c r="W4" t="s">
        <v>9529</v>
      </c>
      <c r="X4" t="s">
        <v>8604</v>
      </c>
      <c r="Y4" t="s">
        <v>9530</v>
      </c>
    </row>
    <row r="5" spans="1:25" x14ac:dyDescent="0.2">
      <c r="A5" t="s">
        <v>1001</v>
      </c>
      <c r="B5">
        <v>6088490</v>
      </c>
      <c r="C5" t="s">
        <v>40</v>
      </c>
      <c r="D5" t="s">
        <v>9</v>
      </c>
      <c r="E5" t="s">
        <v>7194</v>
      </c>
      <c r="F5" t="s">
        <v>1031</v>
      </c>
      <c r="G5" t="s">
        <v>1032</v>
      </c>
      <c r="H5" t="s">
        <v>4597</v>
      </c>
      <c r="I5" t="s">
        <v>7433</v>
      </c>
      <c r="J5" t="s">
        <v>7434</v>
      </c>
      <c r="K5" t="s">
        <v>7435</v>
      </c>
      <c r="L5" t="s">
        <v>7436</v>
      </c>
      <c r="M5">
        <v>0</v>
      </c>
      <c r="N5" s="2">
        <v>0</v>
      </c>
      <c r="O5">
        <v>0</v>
      </c>
      <c r="P5">
        <v>0</v>
      </c>
      <c r="Q5">
        <v>0</v>
      </c>
      <c r="R5">
        <v>0</v>
      </c>
      <c r="S5">
        <v>0</v>
      </c>
      <c r="T5">
        <v>1</v>
      </c>
      <c r="U5">
        <v>0</v>
      </c>
      <c r="V5" t="s">
        <v>4597</v>
      </c>
      <c r="X5" t="s">
        <v>8590</v>
      </c>
      <c r="Y5" t="s">
        <v>8764</v>
      </c>
    </row>
    <row r="6" spans="1:25" x14ac:dyDescent="0.2">
      <c r="A6" t="s">
        <v>1001</v>
      </c>
      <c r="B6">
        <v>5587687</v>
      </c>
      <c r="C6" t="s">
        <v>7184</v>
      </c>
      <c r="D6" t="s">
        <v>4</v>
      </c>
      <c r="E6" t="s">
        <v>7185</v>
      </c>
      <c r="F6" t="s">
        <v>1031</v>
      </c>
      <c r="G6" t="s">
        <v>1032</v>
      </c>
      <c r="H6" t="s">
        <v>7402</v>
      </c>
      <c r="I6" t="s">
        <v>7403</v>
      </c>
      <c r="J6" t="s">
        <v>7404</v>
      </c>
      <c r="K6" t="s">
        <v>7405</v>
      </c>
      <c r="L6" t="s">
        <v>7406</v>
      </c>
      <c r="M6">
        <v>0</v>
      </c>
      <c r="N6" s="2">
        <v>0</v>
      </c>
      <c r="O6">
        <v>0</v>
      </c>
      <c r="P6">
        <v>0</v>
      </c>
      <c r="Q6">
        <v>0</v>
      </c>
      <c r="R6">
        <v>1</v>
      </c>
      <c r="S6">
        <v>1</v>
      </c>
      <c r="T6">
        <v>0</v>
      </c>
      <c r="U6">
        <v>0</v>
      </c>
      <c r="V6" t="s">
        <v>7402</v>
      </c>
      <c r="W6" t="s">
        <v>9786</v>
      </c>
      <c r="X6" t="s">
        <v>8</v>
      </c>
      <c r="Y6" t="s">
        <v>9787</v>
      </c>
    </row>
    <row r="7" spans="1:25" x14ac:dyDescent="0.2">
      <c r="A7" t="s">
        <v>1001</v>
      </c>
      <c r="B7">
        <v>1320331</v>
      </c>
      <c r="C7" t="s">
        <v>56</v>
      </c>
      <c r="D7" t="s">
        <v>7145</v>
      </c>
      <c r="E7" t="s">
        <v>7146</v>
      </c>
      <c r="F7" t="s">
        <v>7272</v>
      </c>
      <c r="G7" t="s">
        <v>1032</v>
      </c>
      <c r="H7" t="s">
        <v>7267</v>
      </c>
      <c r="I7" t="s">
        <v>7273</v>
      </c>
      <c r="J7" t="s">
        <v>7274</v>
      </c>
      <c r="K7" t="s">
        <v>7270</v>
      </c>
      <c r="L7" t="s">
        <v>7271</v>
      </c>
      <c r="M7">
        <v>0</v>
      </c>
      <c r="N7" s="2">
        <v>0</v>
      </c>
      <c r="O7">
        <v>0</v>
      </c>
      <c r="P7">
        <v>0</v>
      </c>
      <c r="Q7" s="2">
        <v>1</v>
      </c>
      <c r="R7">
        <v>0</v>
      </c>
      <c r="S7">
        <v>0</v>
      </c>
      <c r="T7">
        <v>0</v>
      </c>
      <c r="U7">
        <v>0</v>
      </c>
      <c r="V7" t="s">
        <v>7267</v>
      </c>
      <c r="X7" t="s">
        <v>8598</v>
      </c>
      <c r="Y7" t="s">
        <v>9623</v>
      </c>
    </row>
    <row r="8" spans="1:25" x14ac:dyDescent="0.2">
      <c r="A8" t="s">
        <v>1001</v>
      </c>
      <c r="B8">
        <v>5891826</v>
      </c>
      <c r="C8" t="s">
        <v>8</v>
      </c>
      <c r="D8" t="s">
        <v>9</v>
      </c>
      <c r="E8" t="s">
        <v>7190</v>
      </c>
      <c r="F8" t="s">
        <v>1003</v>
      </c>
      <c r="G8" t="s">
        <v>1004</v>
      </c>
      <c r="H8" t="s">
        <v>7424</v>
      </c>
      <c r="I8" t="s">
        <v>6352</v>
      </c>
      <c r="J8" t="s">
        <v>6353</v>
      </c>
      <c r="K8" t="s">
        <v>7425</v>
      </c>
      <c r="L8" t="s">
        <v>7426</v>
      </c>
      <c r="M8">
        <v>0</v>
      </c>
      <c r="N8" s="2">
        <v>0</v>
      </c>
      <c r="O8">
        <v>0</v>
      </c>
      <c r="P8">
        <v>1</v>
      </c>
      <c r="Q8">
        <v>0</v>
      </c>
      <c r="R8">
        <v>0</v>
      </c>
      <c r="S8">
        <v>0</v>
      </c>
      <c r="T8">
        <v>0</v>
      </c>
      <c r="U8">
        <v>1</v>
      </c>
      <c r="V8" t="s">
        <v>7424</v>
      </c>
      <c r="X8" t="s">
        <v>8599</v>
      </c>
      <c r="Y8" t="s">
        <v>8788</v>
      </c>
    </row>
    <row r="9" spans="1:25" x14ac:dyDescent="0.2">
      <c r="A9" t="s">
        <v>1001</v>
      </c>
      <c r="B9">
        <v>6755172</v>
      </c>
      <c r="C9" t="s">
        <v>5</v>
      </c>
      <c r="D9" t="s">
        <v>4</v>
      </c>
      <c r="E9" t="s">
        <v>7201</v>
      </c>
      <c r="F9" t="s">
        <v>1003</v>
      </c>
      <c r="G9" t="s">
        <v>1004</v>
      </c>
      <c r="H9" t="s">
        <v>4840</v>
      </c>
      <c r="I9" t="s">
        <v>7456</v>
      </c>
      <c r="J9" t="s">
        <v>7457</v>
      </c>
      <c r="K9" t="s">
        <v>7458</v>
      </c>
      <c r="L9" t="s">
        <v>7459</v>
      </c>
      <c r="M9">
        <v>0</v>
      </c>
      <c r="N9" s="2">
        <v>0</v>
      </c>
      <c r="O9">
        <v>0</v>
      </c>
      <c r="P9">
        <v>0</v>
      </c>
      <c r="Q9">
        <v>0</v>
      </c>
      <c r="R9">
        <v>0</v>
      </c>
      <c r="S9">
        <v>0</v>
      </c>
      <c r="T9">
        <v>0</v>
      </c>
      <c r="U9">
        <v>1</v>
      </c>
      <c r="V9" t="s">
        <v>4840</v>
      </c>
      <c r="W9" t="s">
        <v>8139</v>
      </c>
      <c r="X9" t="s">
        <v>8599</v>
      </c>
      <c r="Y9" t="s">
        <v>8844</v>
      </c>
    </row>
    <row r="10" spans="1:25" x14ac:dyDescent="0.2">
      <c r="A10" t="s">
        <v>1001</v>
      </c>
      <c r="B10">
        <v>384744</v>
      </c>
      <c r="C10" t="s">
        <v>8</v>
      </c>
      <c r="D10" t="s">
        <v>5</v>
      </c>
      <c r="E10" t="s">
        <v>7129</v>
      </c>
      <c r="F10" t="s">
        <v>1003</v>
      </c>
      <c r="G10" t="s">
        <v>1004</v>
      </c>
      <c r="H10" t="s">
        <v>7212</v>
      </c>
      <c r="I10" t="s">
        <v>7213</v>
      </c>
      <c r="J10" t="s">
        <v>7214</v>
      </c>
      <c r="K10" t="s">
        <v>7215</v>
      </c>
      <c r="L10" t="s">
        <v>7216</v>
      </c>
      <c r="M10">
        <v>0</v>
      </c>
      <c r="N10" s="2">
        <v>0</v>
      </c>
      <c r="O10">
        <v>0</v>
      </c>
      <c r="P10">
        <v>1</v>
      </c>
      <c r="Q10">
        <v>0</v>
      </c>
      <c r="R10">
        <v>0</v>
      </c>
      <c r="S10">
        <v>0</v>
      </c>
      <c r="T10">
        <v>0</v>
      </c>
      <c r="U10">
        <v>1</v>
      </c>
      <c r="V10" t="s">
        <v>7212</v>
      </c>
      <c r="W10" t="s">
        <v>9788</v>
      </c>
      <c r="X10" t="s">
        <v>8</v>
      </c>
      <c r="Y10" t="s">
        <v>9789</v>
      </c>
    </row>
    <row r="11" spans="1:25" x14ac:dyDescent="0.2">
      <c r="A11" t="s">
        <v>1001</v>
      </c>
      <c r="B11">
        <v>5744247</v>
      </c>
      <c r="C11" t="s">
        <v>5</v>
      </c>
      <c r="D11" t="s">
        <v>4</v>
      </c>
      <c r="E11" t="s">
        <v>7187</v>
      </c>
      <c r="F11" t="s">
        <v>1003</v>
      </c>
      <c r="G11" t="s">
        <v>1004</v>
      </c>
      <c r="H11" t="s">
        <v>6885</v>
      </c>
      <c r="I11" t="s">
        <v>7412</v>
      </c>
      <c r="J11" t="s">
        <v>7413</v>
      </c>
      <c r="K11" t="s">
        <v>7414</v>
      </c>
      <c r="L11" t="s">
        <v>7415</v>
      </c>
      <c r="M11">
        <v>0</v>
      </c>
      <c r="N11" s="2">
        <v>0</v>
      </c>
      <c r="O11" s="2">
        <v>1</v>
      </c>
      <c r="P11">
        <v>1</v>
      </c>
      <c r="Q11" s="2">
        <v>1</v>
      </c>
      <c r="R11">
        <v>1</v>
      </c>
      <c r="S11">
        <v>1</v>
      </c>
      <c r="T11">
        <v>1</v>
      </c>
      <c r="U11">
        <v>1</v>
      </c>
    </row>
    <row r="12" spans="1:25" x14ac:dyDescent="0.2">
      <c r="A12" t="s">
        <v>1001</v>
      </c>
      <c r="B12">
        <v>1485230</v>
      </c>
      <c r="C12" t="s">
        <v>5</v>
      </c>
      <c r="D12" t="s">
        <v>4</v>
      </c>
      <c r="E12" t="s">
        <v>7149</v>
      </c>
      <c r="F12" t="s">
        <v>1003</v>
      </c>
      <c r="G12" t="s">
        <v>1004</v>
      </c>
      <c r="H12" t="s">
        <v>4998</v>
      </c>
      <c r="I12" t="s">
        <v>1672</v>
      </c>
      <c r="J12" t="s">
        <v>7284</v>
      </c>
      <c r="K12" t="s">
        <v>7285</v>
      </c>
      <c r="L12" t="s">
        <v>7286</v>
      </c>
      <c r="M12">
        <v>0</v>
      </c>
      <c r="N12" s="2">
        <v>0</v>
      </c>
      <c r="O12" s="2">
        <v>1</v>
      </c>
      <c r="P12">
        <v>1</v>
      </c>
      <c r="Q12" s="2">
        <v>1</v>
      </c>
      <c r="R12">
        <v>1</v>
      </c>
      <c r="S12">
        <v>1</v>
      </c>
      <c r="T12">
        <v>1</v>
      </c>
      <c r="U12">
        <v>1</v>
      </c>
      <c r="V12" t="s">
        <v>4998</v>
      </c>
      <c r="W12" t="s">
        <v>9394</v>
      </c>
      <c r="X12" t="s">
        <v>8599</v>
      </c>
      <c r="Y12" t="s">
        <v>9395</v>
      </c>
    </row>
    <row r="13" spans="1:25" x14ac:dyDescent="0.2">
      <c r="A13" t="s">
        <v>1001</v>
      </c>
      <c r="B13">
        <v>896968</v>
      </c>
      <c r="C13" t="s">
        <v>9</v>
      </c>
      <c r="D13" t="s">
        <v>8</v>
      </c>
      <c r="E13" t="s">
        <v>7141</v>
      </c>
      <c r="F13" t="s">
        <v>1003</v>
      </c>
      <c r="G13" t="s">
        <v>1004</v>
      </c>
      <c r="H13" t="s">
        <v>7253</v>
      </c>
      <c r="I13" t="s">
        <v>7254</v>
      </c>
      <c r="J13" t="s">
        <v>7255</v>
      </c>
      <c r="K13" t="s">
        <v>7256</v>
      </c>
      <c r="L13" t="s">
        <v>7257</v>
      </c>
      <c r="M13">
        <v>0</v>
      </c>
      <c r="N13" s="2">
        <v>0</v>
      </c>
      <c r="O13" s="2">
        <v>1</v>
      </c>
      <c r="P13">
        <v>1</v>
      </c>
      <c r="Q13" s="2">
        <v>1</v>
      </c>
      <c r="R13">
        <v>1</v>
      </c>
      <c r="S13">
        <v>1</v>
      </c>
      <c r="T13">
        <v>1</v>
      </c>
      <c r="U13">
        <v>1</v>
      </c>
      <c r="V13" t="s">
        <v>7253</v>
      </c>
      <c r="W13" t="s">
        <v>8385</v>
      </c>
      <c r="X13" t="s">
        <v>8601</v>
      </c>
      <c r="Y13" t="s">
        <v>9790</v>
      </c>
    </row>
    <row r="14" spans="1:25" x14ac:dyDescent="0.2">
      <c r="A14" t="s">
        <v>1001</v>
      </c>
      <c r="B14">
        <v>2560157</v>
      </c>
      <c r="C14" t="s">
        <v>8</v>
      </c>
      <c r="D14" t="s">
        <v>9</v>
      </c>
      <c r="E14" t="s">
        <v>7159</v>
      </c>
      <c r="F14" t="s">
        <v>1003</v>
      </c>
      <c r="G14" t="s">
        <v>1004</v>
      </c>
      <c r="H14" t="s">
        <v>2603</v>
      </c>
      <c r="I14" t="s">
        <v>7318</v>
      </c>
      <c r="J14" t="s">
        <v>7319</v>
      </c>
      <c r="K14" t="s">
        <v>7320</v>
      </c>
      <c r="L14" t="s">
        <v>7321</v>
      </c>
      <c r="M14">
        <v>0</v>
      </c>
      <c r="N14" s="2">
        <v>0</v>
      </c>
      <c r="O14">
        <v>0</v>
      </c>
      <c r="P14">
        <v>0</v>
      </c>
      <c r="Q14">
        <v>0</v>
      </c>
      <c r="R14">
        <v>0</v>
      </c>
      <c r="S14">
        <v>0</v>
      </c>
      <c r="T14">
        <v>0</v>
      </c>
      <c r="U14">
        <v>1</v>
      </c>
      <c r="V14" t="s">
        <v>2603</v>
      </c>
      <c r="X14" t="s">
        <v>8590</v>
      </c>
      <c r="Y14" t="s">
        <v>8768</v>
      </c>
    </row>
    <row r="15" spans="1:25" x14ac:dyDescent="0.2">
      <c r="A15" t="s">
        <v>1001</v>
      </c>
      <c r="B15">
        <v>2661650</v>
      </c>
      <c r="C15" t="s">
        <v>8</v>
      </c>
      <c r="D15" t="s">
        <v>9</v>
      </c>
      <c r="E15" t="s">
        <v>7160</v>
      </c>
      <c r="F15" t="s">
        <v>1003</v>
      </c>
      <c r="G15" t="s">
        <v>1004</v>
      </c>
      <c r="H15" t="s">
        <v>7322</v>
      </c>
      <c r="I15" t="s">
        <v>5267</v>
      </c>
      <c r="J15" t="s">
        <v>7323</v>
      </c>
      <c r="K15" t="s">
        <v>7324</v>
      </c>
      <c r="L15" t="s">
        <v>7325</v>
      </c>
      <c r="M15">
        <v>0</v>
      </c>
      <c r="N15" s="2">
        <v>0</v>
      </c>
      <c r="O15" s="2">
        <v>1</v>
      </c>
      <c r="P15">
        <v>1</v>
      </c>
      <c r="Q15" s="2">
        <v>1</v>
      </c>
      <c r="R15">
        <v>1</v>
      </c>
      <c r="S15">
        <v>1</v>
      </c>
      <c r="T15">
        <v>1</v>
      </c>
      <c r="U15">
        <v>1</v>
      </c>
      <c r="V15" t="s">
        <v>7322</v>
      </c>
      <c r="W15" t="s">
        <v>9791</v>
      </c>
      <c r="X15" t="s">
        <v>8610</v>
      </c>
      <c r="Y15" t="s">
        <v>9792</v>
      </c>
    </row>
    <row r="16" spans="1:25" x14ac:dyDescent="0.2">
      <c r="A16" t="s">
        <v>1001</v>
      </c>
      <c r="B16">
        <v>182170</v>
      </c>
      <c r="C16" t="s">
        <v>8</v>
      </c>
      <c r="D16" t="s">
        <v>5</v>
      </c>
      <c r="E16" t="s">
        <v>7126</v>
      </c>
      <c r="F16" t="s">
        <v>1003</v>
      </c>
      <c r="G16" t="s">
        <v>1004</v>
      </c>
      <c r="H16" t="s">
        <v>7202</v>
      </c>
      <c r="I16" t="s">
        <v>7203</v>
      </c>
      <c r="J16" t="s">
        <v>7204</v>
      </c>
      <c r="K16" t="s">
        <v>7205</v>
      </c>
      <c r="L16" t="s">
        <v>7206</v>
      </c>
      <c r="M16">
        <v>0</v>
      </c>
      <c r="N16" s="2">
        <v>0</v>
      </c>
      <c r="O16">
        <v>0</v>
      </c>
      <c r="P16">
        <v>0</v>
      </c>
      <c r="Q16">
        <v>0</v>
      </c>
      <c r="R16">
        <v>0</v>
      </c>
      <c r="S16">
        <v>0</v>
      </c>
      <c r="T16">
        <v>0</v>
      </c>
      <c r="U16">
        <v>1</v>
      </c>
      <c r="V16" t="s">
        <v>7202</v>
      </c>
      <c r="X16" t="s">
        <v>8599</v>
      </c>
      <c r="Y16" t="s">
        <v>8766</v>
      </c>
    </row>
    <row r="17" spans="1:25" x14ac:dyDescent="0.2">
      <c r="A17" t="s">
        <v>1001</v>
      </c>
      <c r="B17">
        <v>5212370</v>
      </c>
      <c r="C17" t="s">
        <v>9</v>
      </c>
      <c r="D17" t="s">
        <v>5</v>
      </c>
      <c r="E17" t="s">
        <v>7180</v>
      </c>
      <c r="F17" t="s">
        <v>1003</v>
      </c>
      <c r="G17" t="s">
        <v>1004</v>
      </c>
      <c r="H17" t="s">
        <v>7386</v>
      </c>
      <c r="I17" t="s">
        <v>7387</v>
      </c>
      <c r="J17" t="s">
        <v>7388</v>
      </c>
      <c r="K17" t="s">
        <v>7389</v>
      </c>
      <c r="L17" t="s">
        <v>7390</v>
      </c>
      <c r="M17">
        <v>0</v>
      </c>
      <c r="N17" s="2">
        <v>0</v>
      </c>
      <c r="O17" s="2">
        <v>1</v>
      </c>
      <c r="P17">
        <v>1</v>
      </c>
      <c r="Q17" s="2">
        <v>1</v>
      </c>
      <c r="R17">
        <v>1</v>
      </c>
      <c r="S17">
        <v>1</v>
      </c>
      <c r="T17">
        <v>1</v>
      </c>
      <c r="U17">
        <v>1</v>
      </c>
      <c r="V17" t="s">
        <v>7386</v>
      </c>
      <c r="X17" t="s">
        <v>8599</v>
      </c>
      <c r="Y17" t="s">
        <v>9554</v>
      </c>
    </row>
    <row r="18" spans="1:25" x14ac:dyDescent="0.2">
      <c r="A18" t="s">
        <v>1001</v>
      </c>
      <c r="B18">
        <v>1829992</v>
      </c>
      <c r="C18" t="s">
        <v>9</v>
      </c>
      <c r="D18" t="s">
        <v>5</v>
      </c>
      <c r="E18" t="s">
        <v>7154</v>
      </c>
      <c r="F18" t="s">
        <v>1003</v>
      </c>
      <c r="G18" t="s">
        <v>1004</v>
      </c>
      <c r="H18" t="s">
        <v>7301</v>
      </c>
      <c r="I18" t="s">
        <v>7302</v>
      </c>
      <c r="J18" t="s">
        <v>7303</v>
      </c>
      <c r="K18" t="s">
        <v>7304</v>
      </c>
      <c r="L18" t="s">
        <v>7305</v>
      </c>
      <c r="M18">
        <v>0</v>
      </c>
      <c r="N18" s="2">
        <v>0</v>
      </c>
      <c r="O18">
        <v>0</v>
      </c>
      <c r="P18">
        <v>0</v>
      </c>
      <c r="Q18">
        <v>0</v>
      </c>
      <c r="R18">
        <v>0</v>
      </c>
      <c r="S18">
        <v>0</v>
      </c>
      <c r="T18">
        <v>0</v>
      </c>
      <c r="U18">
        <v>1</v>
      </c>
      <c r="V18" t="s">
        <v>7301</v>
      </c>
      <c r="W18" t="s">
        <v>9793</v>
      </c>
      <c r="X18" t="s">
        <v>8598</v>
      </c>
      <c r="Y18" t="s">
        <v>9794</v>
      </c>
    </row>
    <row r="19" spans="1:25" x14ac:dyDescent="0.2">
      <c r="A19" t="s">
        <v>1001</v>
      </c>
      <c r="B19">
        <v>3395016</v>
      </c>
      <c r="C19" t="s">
        <v>4</v>
      </c>
      <c r="D19" t="s">
        <v>5</v>
      </c>
      <c r="E19" t="s">
        <v>7166</v>
      </c>
      <c r="F19" t="s">
        <v>1003</v>
      </c>
      <c r="G19" t="s">
        <v>1004</v>
      </c>
      <c r="H19" t="s">
        <v>6376</v>
      </c>
      <c r="I19" t="s">
        <v>7337</v>
      </c>
      <c r="J19" t="s">
        <v>7338</v>
      </c>
      <c r="K19" t="s">
        <v>7339</v>
      </c>
      <c r="L19" t="s">
        <v>7340</v>
      </c>
      <c r="M19">
        <v>0</v>
      </c>
      <c r="N19" s="2">
        <v>0</v>
      </c>
      <c r="O19" s="2">
        <v>1</v>
      </c>
      <c r="P19">
        <v>1</v>
      </c>
      <c r="Q19" s="2">
        <v>1</v>
      </c>
      <c r="R19">
        <v>1</v>
      </c>
      <c r="S19">
        <v>1</v>
      </c>
      <c r="T19">
        <v>1</v>
      </c>
      <c r="U19">
        <v>1</v>
      </c>
      <c r="V19" t="s">
        <v>6376</v>
      </c>
      <c r="X19" t="s">
        <v>9</v>
      </c>
      <c r="Y19" t="s">
        <v>8928</v>
      </c>
    </row>
    <row r="20" spans="1:25" x14ac:dyDescent="0.2">
      <c r="A20" t="s">
        <v>1001</v>
      </c>
      <c r="B20">
        <v>742047</v>
      </c>
      <c r="C20" t="s">
        <v>5</v>
      </c>
      <c r="D20" t="s">
        <v>9</v>
      </c>
      <c r="E20" t="s">
        <v>7133</v>
      </c>
      <c r="F20" t="s">
        <v>1003</v>
      </c>
      <c r="G20" t="s">
        <v>1004</v>
      </c>
      <c r="H20" t="s">
        <v>7229</v>
      </c>
      <c r="I20" t="s">
        <v>7230</v>
      </c>
      <c r="J20" t="s">
        <v>7231</v>
      </c>
      <c r="K20" t="s">
        <v>7232</v>
      </c>
      <c r="L20" t="s">
        <v>7233</v>
      </c>
      <c r="M20">
        <v>0</v>
      </c>
      <c r="N20" s="2">
        <v>0</v>
      </c>
      <c r="O20">
        <v>0</v>
      </c>
      <c r="P20">
        <v>0</v>
      </c>
      <c r="Q20">
        <v>0</v>
      </c>
      <c r="R20">
        <v>0</v>
      </c>
      <c r="S20">
        <v>0</v>
      </c>
      <c r="T20">
        <v>1</v>
      </c>
      <c r="U20">
        <v>0</v>
      </c>
      <c r="V20" t="s">
        <v>7229</v>
      </c>
      <c r="W20" t="s">
        <v>9795</v>
      </c>
      <c r="X20" t="s">
        <v>9</v>
      </c>
      <c r="Y20" t="s">
        <v>9796</v>
      </c>
    </row>
    <row r="21" spans="1:25" x14ac:dyDescent="0.2">
      <c r="A21" t="s">
        <v>1001</v>
      </c>
      <c r="B21">
        <v>5585871</v>
      </c>
      <c r="C21" t="s">
        <v>9</v>
      </c>
      <c r="D21" t="s">
        <v>8</v>
      </c>
      <c r="E21" t="s">
        <v>7183</v>
      </c>
      <c r="F21" t="s">
        <v>1003</v>
      </c>
      <c r="G21" t="s">
        <v>1004</v>
      </c>
      <c r="H21" t="s">
        <v>7397</v>
      </c>
      <c r="I21" t="s">
        <v>7398</v>
      </c>
      <c r="J21" t="s">
        <v>7399</v>
      </c>
      <c r="K21" t="s">
        <v>7400</v>
      </c>
      <c r="L21" t="s">
        <v>7401</v>
      </c>
      <c r="M21">
        <v>0</v>
      </c>
      <c r="N21" s="2">
        <v>0</v>
      </c>
      <c r="O21">
        <v>0</v>
      </c>
      <c r="P21">
        <v>0</v>
      </c>
      <c r="Q21">
        <v>0</v>
      </c>
      <c r="R21">
        <v>0</v>
      </c>
      <c r="S21">
        <v>0</v>
      </c>
      <c r="T21">
        <v>1</v>
      </c>
      <c r="U21">
        <v>0</v>
      </c>
      <c r="V21" t="s">
        <v>7397</v>
      </c>
      <c r="W21" t="s">
        <v>9797</v>
      </c>
      <c r="X21" t="s">
        <v>9</v>
      </c>
      <c r="Y21" t="s">
        <v>8873</v>
      </c>
    </row>
    <row r="22" spans="1:25" x14ac:dyDescent="0.2">
      <c r="A22" t="s">
        <v>1001</v>
      </c>
      <c r="B22">
        <v>781669</v>
      </c>
      <c r="C22" t="s">
        <v>5</v>
      </c>
      <c r="D22" t="s">
        <v>8</v>
      </c>
      <c r="E22" t="s">
        <v>7134</v>
      </c>
      <c r="F22" t="s">
        <v>1003</v>
      </c>
      <c r="G22" t="s">
        <v>1004</v>
      </c>
      <c r="H22" t="s">
        <v>1475</v>
      </c>
      <c r="I22" t="s">
        <v>7234</v>
      </c>
      <c r="J22" t="s">
        <v>7235</v>
      </c>
      <c r="K22" t="s">
        <v>7236</v>
      </c>
      <c r="L22" t="s">
        <v>7237</v>
      </c>
      <c r="M22">
        <v>0</v>
      </c>
      <c r="N22" s="2">
        <v>0</v>
      </c>
      <c r="O22">
        <v>0</v>
      </c>
      <c r="P22">
        <v>0</v>
      </c>
      <c r="Q22">
        <v>0</v>
      </c>
      <c r="R22">
        <v>0</v>
      </c>
      <c r="S22">
        <v>0</v>
      </c>
      <c r="T22">
        <v>1</v>
      </c>
      <c r="U22">
        <v>0</v>
      </c>
      <c r="V22" t="s">
        <v>1475</v>
      </c>
      <c r="W22" t="s">
        <v>8159</v>
      </c>
      <c r="X22" t="s">
        <v>8601</v>
      </c>
      <c r="Y22" t="s">
        <v>8868</v>
      </c>
    </row>
    <row r="23" spans="1:25" x14ac:dyDescent="0.2">
      <c r="A23" t="s">
        <v>1001</v>
      </c>
      <c r="B23">
        <v>1320525</v>
      </c>
      <c r="C23" t="s">
        <v>5</v>
      </c>
      <c r="D23" t="s">
        <v>9</v>
      </c>
      <c r="E23" t="s">
        <v>7147</v>
      </c>
      <c r="F23" t="s">
        <v>1003</v>
      </c>
      <c r="G23" t="s">
        <v>1004</v>
      </c>
      <c r="H23" t="s">
        <v>7267</v>
      </c>
      <c r="I23" t="s">
        <v>7275</v>
      </c>
      <c r="J23" t="s">
        <v>7276</v>
      </c>
      <c r="K23" t="s">
        <v>7277</v>
      </c>
      <c r="L23" t="s">
        <v>7278</v>
      </c>
      <c r="M23">
        <v>0</v>
      </c>
      <c r="N23" s="2">
        <v>0</v>
      </c>
      <c r="O23">
        <v>0</v>
      </c>
      <c r="P23">
        <v>0</v>
      </c>
      <c r="Q23">
        <v>0</v>
      </c>
      <c r="R23">
        <v>0</v>
      </c>
      <c r="S23">
        <v>0</v>
      </c>
      <c r="T23">
        <v>1</v>
      </c>
      <c r="U23">
        <v>0</v>
      </c>
      <c r="V23" t="s">
        <v>7267</v>
      </c>
      <c r="X23" t="s">
        <v>8598</v>
      </c>
      <c r="Y23" t="s">
        <v>9623</v>
      </c>
    </row>
    <row r="24" spans="1:25" x14ac:dyDescent="0.2">
      <c r="A24" t="s">
        <v>1001</v>
      </c>
      <c r="B24">
        <v>796629</v>
      </c>
      <c r="C24" t="s">
        <v>5</v>
      </c>
      <c r="D24" t="s">
        <v>8</v>
      </c>
      <c r="E24" t="s">
        <v>7139</v>
      </c>
      <c r="F24" t="s">
        <v>1003</v>
      </c>
      <c r="G24" t="s">
        <v>1004</v>
      </c>
      <c r="H24" t="s">
        <v>7247</v>
      </c>
      <c r="I24" t="s">
        <v>7248</v>
      </c>
      <c r="J24" t="s">
        <v>7249</v>
      </c>
      <c r="K24" t="s">
        <v>7250</v>
      </c>
      <c r="L24" t="s">
        <v>7251</v>
      </c>
      <c r="M24">
        <v>0</v>
      </c>
      <c r="N24" s="2">
        <v>0</v>
      </c>
      <c r="O24">
        <v>0</v>
      </c>
      <c r="P24">
        <v>0</v>
      </c>
      <c r="Q24">
        <v>0</v>
      </c>
      <c r="R24">
        <v>0</v>
      </c>
      <c r="S24">
        <v>0</v>
      </c>
      <c r="T24">
        <v>1</v>
      </c>
      <c r="U24">
        <v>0</v>
      </c>
      <c r="V24" t="s">
        <v>7247</v>
      </c>
      <c r="X24" t="s">
        <v>8599</v>
      </c>
      <c r="Y24" t="s">
        <v>8766</v>
      </c>
    </row>
    <row r="25" spans="1:25" x14ac:dyDescent="0.2">
      <c r="A25" t="s">
        <v>1001</v>
      </c>
      <c r="B25">
        <v>781722</v>
      </c>
      <c r="C25" t="s">
        <v>9</v>
      </c>
      <c r="D25" t="s">
        <v>8</v>
      </c>
      <c r="E25" t="s">
        <v>7135</v>
      </c>
      <c r="F25" t="s">
        <v>1003</v>
      </c>
      <c r="G25" t="s">
        <v>1004</v>
      </c>
      <c r="H25" t="s">
        <v>1475</v>
      </c>
      <c r="I25" t="s">
        <v>7238</v>
      </c>
      <c r="J25" t="s">
        <v>7239</v>
      </c>
      <c r="K25" t="s">
        <v>7240</v>
      </c>
      <c r="L25" t="s">
        <v>7241</v>
      </c>
      <c r="M25">
        <v>0</v>
      </c>
      <c r="N25" s="2">
        <v>0</v>
      </c>
      <c r="O25">
        <v>0</v>
      </c>
      <c r="P25">
        <v>0</v>
      </c>
      <c r="Q25">
        <v>0</v>
      </c>
      <c r="R25">
        <v>0</v>
      </c>
      <c r="S25">
        <v>1</v>
      </c>
      <c r="T25">
        <v>0</v>
      </c>
      <c r="U25">
        <v>0</v>
      </c>
      <c r="V25" t="s">
        <v>1475</v>
      </c>
      <c r="W25" t="s">
        <v>8159</v>
      </c>
      <c r="X25" t="s">
        <v>8601</v>
      </c>
      <c r="Y25" t="s">
        <v>8868</v>
      </c>
    </row>
    <row r="26" spans="1:25" x14ac:dyDescent="0.2">
      <c r="A26" t="s">
        <v>1001</v>
      </c>
      <c r="B26">
        <v>4115477</v>
      </c>
      <c r="C26" t="s">
        <v>4</v>
      </c>
      <c r="D26" t="s">
        <v>8</v>
      </c>
      <c r="E26" t="s">
        <v>7170</v>
      </c>
      <c r="F26" t="s">
        <v>1003</v>
      </c>
      <c r="G26" t="s">
        <v>1004</v>
      </c>
      <c r="H26" t="s">
        <v>7351</v>
      </c>
      <c r="I26" t="s">
        <v>7352</v>
      </c>
      <c r="J26" t="s">
        <v>7353</v>
      </c>
      <c r="K26" t="s">
        <v>7354</v>
      </c>
      <c r="L26" t="s">
        <v>7355</v>
      </c>
      <c r="M26">
        <v>0</v>
      </c>
      <c r="N26" s="2">
        <v>0</v>
      </c>
      <c r="O26">
        <v>0</v>
      </c>
      <c r="P26">
        <v>0</v>
      </c>
      <c r="Q26">
        <v>0</v>
      </c>
      <c r="R26">
        <v>0</v>
      </c>
      <c r="S26">
        <v>1</v>
      </c>
      <c r="T26">
        <v>0</v>
      </c>
      <c r="U26">
        <v>0</v>
      </c>
      <c r="V26" t="s">
        <v>7351</v>
      </c>
      <c r="W26" t="s">
        <v>8320</v>
      </c>
      <c r="X26" t="s">
        <v>8593</v>
      </c>
      <c r="Y26" t="s">
        <v>8836</v>
      </c>
    </row>
    <row r="27" spans="1:25" x14ac:dyDescent="0.2">
      <c r="A27" t="s">
        <v>1001</v>
      </c>
      <c r="B27">
        <v>5606664</v>
      </c>
      <c r="C27" t="s">
        <v>4</v>
      </c>
      <c r="D27" t="s">
        <v>9</v>
      </c>
      <c r="E27" t="s">
        <v>7186</v>
      </c>
      <c r="F27" t="s">
        <v>1003</v>
      </c>
      <c r="G27" t="s">
        <v>1004</v>
      </c>
      <c r="H27" t="s">
        <v>7407</v>
      </c>
      <c r="I27" t="s">
        <v>7408</v>
      </c>
      <c r="J27" t="s">
        <v>7409</v>
      </c>
      <c r="K27" t="s">
        <v>7410</v>
      </c>
      <c r="L27" t="s">
        <v>7411</v>
      </c>
      <c r="M27">
        <v>0</v>
      </c>
      <c r="N27" s="2">
        <v>0</v>
      </c>
      <c r="O27">
        <v>0</v>
      </c>
      <c r="P27">
        <v>0</v>
      </c>
      <c r="Q27">
        <v>0</v>
      </c>
      <c r="R27">
        <v>0</v>
      </c>
      <c r="S27">
        <v>1</v>
      </c>
      <c r="T27">
        <v>0</v>
      </c>
      <c r="U27">
        <v>0</v>
      </c>
      <c r="V27" t="s">
        <v>7407</v>
      </c>
      <c r="X27" t="s">
        <v>8590</v>
      </c>
      <c r="Y27" t="s">
        <v>8998</v>
      </c>
    </row>
    <row r="28" spans="1:25" s="2" customFormat="1" x14ac:dyDescent="0.2">
      <c r="A28" t="s">
        <v>1001</v>
      </c>
      <c r="B28">
        <v>4292708</v>
      </c>
      <c r="C28" t="s">
        <v>8</v>
      </c>
      <c r="D28" t="s">
        <v>9</v>
      </c>
      <c r="E28" t="s">
        <v>7171</v>
      </c>
      <c r="F28" t="s">
        <v>1003</v>
      </c>
      <c r="G28" t="s">
        <v>1004</v>
      </c>
      <c r="H28" t="s">
        <v>5192</v>
      </c>
      <c r="I28" t="s">
        <v>7356</v>
      </c>
      <c r="J28" t="s">
        <v>7357</v>
      </c>
      <c r="K28" t="s">
        <v>7358</v>
      </c>
      <c r="L28" t="s">
        <v>7359</v>
      </c>
      <c r="M28">
        <v>0</v>
      </c>
      <c r="N28" s="2">
        <v>0</v>
      </c>
      <c r="O28">
        <v>0</v>
      </c>
      <c r="P28">
        <v>0</v>
      </c>
      <c r="Q28">
        <v>0</v>
      </c>
      <c r="R28">
        <v>0</v>
      </c>
      <c r="S28">
        <v>1</v>
      </c>
      <c r="T28">
        <v>0</v>
      </c>
      <c r="U28">
        <v>0</v>
      </c>
      <c r="V28" t="s">
        <v>5192</v>
      </c>
      <c r="W28" t="s">
        <v>9396</v>
      </c>
      <c r="X28" t="s">
        <v>8600</v>
      </c>
      <c r="Y28" t="s">
        <v>9397</v>
      </c>
    </row>
    <row r="29" spans="1:25" s="2" customFormat="1" x14ac:dyDescent="0.2">
      <c r="A29" t="s">
        <v>1001</v>
      </c>
      <c r="B29">
        <v>5026214</v>
      </c>
      <c r="C29" t="s">
        <v>5</v>
      </c>
      <c r="D29" t="s">
        <v>8</v>
      </c>
      <c r="E29" t="s">
        <v>7177</v>
      </c>
      <c r="F29" t="s">
        <v>1003</v>
      </c>
      <c r="G29" t="s">
        <v>1004</v>
      </c>
      <c r="H29" t="s">
        <v>7379</v>
      </c>
      <c r="I29" t="s">
        <v>7380</v>
      </c>
      <c r="J29" t="s">
        <v>7381</v>
      </c>
      <c r="K29" t="s">
        <v>7382</v>
      </c>
      <c r="L29" t="s">
        <v>7383</v>
      </c>
      <c r="M29">
        <v>0</v>
      </c>
      <c r="N29" s="2">
        <v>0</v>
      </c>
      <c r="O29">
        <v>0</v>
      </c>
      <c r="P29">
        <v>0</v>
      </c>
      <c r="Q29">
        <v>0</v>
      </c>
      <c r="R29">
        <v>0</v>
      </c>
      <c r="S29">
        <v>1</v>
      </c>
      <c r="T29">
        <v>0</v>
      </c>
      <c r="U29">
        <v>0</v>
      </c>
      <c r="V29" t="s">
        <v>7379</v>
      </c>
      <c r="W29" t="s">
        <v>9798</v>
      </c>
      <c r="X29" t="s">
        <v>8601</v>
      </c>
      <c r="Y29" t="s">
        <v>9799</v>
      </c>
    </row>
    <row r="30" spans="1:25" s="2" customFormat="1" x14ac:dyDescent="0.2">
      <c r="A30" t="s">
        <v>1001</v>
      </c>
      <c r="B30">
        <v>3265645</v>
      </c>
      <c r="C30" t="s">
        <v>8</v>
      </c>
      <c r="D30" t="s">
        <v>9</v>
      </c>
      <c r="E30" t="s">
        <v>7165</v>
      </c>
      <c r="F30" t="s">
        <v>1003</v>
      </c>
      <c r="G30" t="s">
        <v>1004</v>
      </c>
      <c r="H30" t="s">
        <v>7332</v>
      </c>
      <c r="I30" t="s">
        <v>7333</v>
      </c>
      <c r="J30" t="s">
        <v>7334</v>
      </c>
      <c r="K30" t="s">
        <v>7335</v>
      </c>
      <c r="L30" t="s">
        <v>7336</v>
      </c>
      <c r="M30">
        <v>0</v>
      </c>
      <c r="N30" s="2">
        <v>0</v>
      </c>
      <c r="O30">
        <v>0</v>
      </c>
      <c r="P30">
        <v>0</v>
      </c>
      <c r="Q30">
        <v>0</v>
      </c>
      <c r="R30">
        <v>0</v>
      </c>
      <c r="S30">
        <v>1</v>
      </c>
      <c r="T30">
        <v>0</v>
      </c>
      <c r="U30">
        <v>0</v>
      </c>
      <c r="V30" t="s">
        <v>7332</v>
      </c>
      <c r="W30" t="s">
        <v>9800</v>
      </c>
      <c r="X30" t="s">
        <v>8601</v>
      </c>
      <c r="Y30" t="s">
        <v>9010</v>
      </c>
    </row>
    <row r="31" spans="1:25" s="2" customFormat="1" x14ac:dyDescent="0.2">
      <c r="A31" t="s">
        <v>1001</v>
      </c>
      <c r="B31">
        <v>2062699</v>
      </c>
      <c r="C31" t="s">
        <v>4</v>
      </c>
      <c r="D31" t="s">
        <v>9</v>
      </c>
      <c r="E31" t="s">
        <v>7155</v>
      </c>
      <c r="F31" t="s">
        <v>1003</v>
      </c>
      <c r="G31" t="s">
        <v>1004</v>
      </c>
      <c r="H31" t="s">
        <v>7306</v>
      </c>
      <c r="I31" t="s">
        <v>7307</v>
      </c>
      <c r="J31" t="s">
        <v>7308</v>
      </c>
      <c r="K31" t="s">
        <v>7309</v>
      </c>
      <c r="L31" t="s">
        <v>7310</v>
      </c>
      <c r="M31">
        <v>0</v>
      </c>
      <c r="N31" s="2">
        <v>0</v>
      </c>
      <c r="O31">
        <v>0</v>
      </c>
      <c r="P31">
        <v>0</v>
      </c>
      <c r="Q31">
        <v>0</v>
      </c>
      <c r="R31">
        <v>1</v>
      </c>
      <c r="S31">
        <v>1</v>
      </c>
      <c r="T31">
        <v>0</v>
      </c>
      <c r="U31">
        <v>0</v>
      </c>
      <c r="V31" t="s">
        <v>7306</v>
      </c>
      <c r="W31" t="s">
        <v>9801</v>
      </c>
      <c r="X31" t="s">
        <v>8</v>
      </c>
      <c r="Y31" t="s">
        <v>9802</v>
      </c>
    </row>
    <row r="32" spans="1:25" s="2" customFormat="1" x14ac:dyDescent="0.2">
      <c r="A32" t="s">
        <v>1001</v>
      </c>
      <c r="B32">
        <v>1518564</v>
      </c>
      <c r="C32" t="s">
        <v>9</v>
      </c>
      <c r="D32" t="s">
        <v>5</v>
      </c>
      <c r="E32" t="s">
        <v>7150</v>
      </c>
      <c r="F32" t="s">
        <v>1003</v>
      </c>
      <c r="G32" t="s">
        <v>1004</v>
      </c>
      <c r="H32" t="s">
        <v>1886</v>
      </c>
      <c r="I32" t="s">
        <v>7287</v>
      </c>
      <c r="J32" t="s">
        <v>7288</v>
      </c>
      <c r="K32" t="s">
        <v>7289</v>
      </c>
      <c r="L32" t="s">
        <v>7290</v>
      </c>
      <c r="M32">
        <v>0</v>
      </c>
      <c r="N32" s="2">
        <v>0</v>
      </c>
      <c r="O32">
        <v>0</v>
      </c>
      <c r="P32">
        <v>0</v>
      </c>
      <c r="Q32">
        <v>0</v>
      </c>
      <c r="R32">
        <v>1</v>
      </c>
      <c r="S32">
        <v>0</v>
      </c>
      <c r="T32">
        <v>0</v>
      </c>
      <c r="U32">
        <v>0</v>
      </c>
      <c r="V32" t="s">
        <v>1886</v>
      </c>
      <c r="W32" t="s">
        <v>8283</v>
      </c>
      <c r="X32" t="s">
        <v>8596</v>
      </c>
      <c r="Y32" t="s">
        <v>9025</v>
      </c>
    </row>
    <row r="33" spans="1:25" s="2" customFormat="1" x14ac:dyDescent="0.2">
      <c r="A33" t="s">
        <v>1001</v>
      </c>
      <c r="B33">
        <v>2993987</v>
      </c>
      <c r="C33" t="s">
        <v>8</v>
      </c>
      <c r="D33" t="s">
        <v>5</v>
      </c>
      <c r="E33" t="s">
        <v>7161</v>
      </c>
      <c r="F33" t="s">
        <v>1003</v>
      </c>
      <c r="G33" t="s">
        <v>1004</v>
      </c>
      <c r="H33" t="s">
        <v>2901</v>
      </c>
      <c r="I33" t="s">
        <v>7326</v>
      </c>
      <c r="J33" t="s">
        <v>7327</v>
      </c>
      <c r="K33" t="s">
        <v>7328</v>
      </c>
      <c r="L33" t="s">
        <v>7329</v>
      </c>
      <c r="M33">
        <v>0</v>
      </c>
      <c r="N33" s="2">
        <v>0</v>
      </c>
      <c r="O33">
        <v>0</v>
      </c>
      <c r="P33">
        <v>0</v>
      </c>
      <c r="Q33">
        <v>0</v>
      </c>
      <c r="R33">
        <v>1</v>
      </c>
      <c r="S33">
        <v>0</v>
      </c>
      <c r="T33">
        <v>0</v>
      </c>
      <c r="U33">
        <v>0</v>
      </c>
      <c r="V33" t="s">
        <v>2901</v>
      </c>
      <c r="W33" t="s">
        <v>8181</v>
      </c>
      <c r="X33" t="s">
        <v>8598</v>
      </c>
      <c r="Y33" t="s">
        <v>8899</v>
      </c>
    </row>
    <row r="34" spans="1:25" s="2" customFormat="1" x14ac:dyDescent="0.2">
      <c r="A34" t="s">
        <v>1001</v>
      </c>
      <c r="B34">
        <v>3616345</v>
      </c>
      <c r="C34" t="s">
        <v>5</v>
      </c>
      <c r="D34" t="s">
        <v>8</v>
      </c>
      <c r="E34" t="s">
        <v>7168</v>
      </c>
      <c r="F34" t="s">
        <v>1003</v>
      </c>
      <c r="G34" t="s">
        <v>1004</v>
      </c>
      <c r="H34" t="s">
        <v>3219</v>
      </c>
      <c r="I34" t="s">
        <v>7342</v>
      </c>
      <c r="J34" t="s">
        <v>7343</v>
      </c>
      <c r="K34" t="s">
        <v>7344</v>
      </c>
      <c r="L34" t="s">
        <v>7345</v>
      </c>
      <c r="M34">
        <v>0</v>
      </c>
      <c r="N34" s="2">
        <v>0</v>
      </c>
      <c r="O34">
        <v>0</v>
      </c>
      <c r="P34">
        <v>0</v>
      </c>
      <c r="Q34">
        <v>0</v>
      </c>
      <c r="R34">
        <v>1</v>
      </c>
      <c r="S34">
        <v>0</v>
      </c>
      <c r="T34">
        <v>0</v>
      </c>
      <c r="U34">
        <v>0</v>
      </c>
      <c r="V34" t="s">
        <v>3219</v>
      </c>
      <c r="W34" t="s">
        <v>8260</v>
      </c>
      <c r="X34" t="s">
        <v>8590</v>
      </c>
      <c r="Y34" t="s">
        <v>8738</v>
      </c>
    </row>
    <row r="35" spans="1:25" s="2" customFormat="1" x14ac:dyDescent="0.2">
      <c r="A35" t="s">
        <v>1001</v>
      </c>
      <c r="B35">
        <v>4474008</v>
      </c>
      <c r="C35" t="s">
        <v>4</v>
      </c>
      <c r="D35" t="s">
        <v>8</v>
      </c>
      <c r="E35" t="s">
        <v>7173</v>
      </c>
      <c r="F35" t="s">
        <v>1003</v>
      </c>
      <c r="G35" t="s">
        <v>1004</v>
      </c>
      <c r="H35" t="s">
        <v>7365</v>
      </c>
      <c r="I35" t="s">
        <v>7366</v>
      </c>
      <c r="J35" t="s">
        <v>7367</v>
      </c>
      <c r="K35" t="s">
        <v>7368</v>
      </c>
      <c r="L35" t="s">
        <v>7369</v>
      </c>
      <c r="M35">
        <v>0</v>
      </c>
      <c r="N35" s="2">
        <v>0</v>
      </c>
      <c r="O35">
        <v>0</v>
      </c>
      <c r="P35">
        <v>0</v>
      </c>
      <c r="Q35" s="2">
        <v>1</v>
      </c>
      <c r="R35">
        <v>0</v>
      </c>
      <c r="S35">
        <v>0</v>
      </c>
      <c r="T35">
        <v>0</v>
      </c>
      <c r="U35">
        <v>0</v>
      </c>
      <c r="V35" t="s">
        <v>7365</v>
      </c>
      <c r="W35"/>
      <c r="X35" t="s">
        <v>8600</v>
      </c>
      <c r="Y35" t="s">
        <v>9803</v>
      </c>
    </row>
    <row r="36" spans="1:25" s="2" customFormat="1" x14ac:dyDescent="0.2">
      <c r="A36" t="s">
        <v>1001</v>
      </c>
      <c r="B36">
        <v>6711592</v>
      </c>
      <c r="C36" t="s">
        <v>5</v>
      </c>
      <c r="D36" t="s">
        <v>4</v>
      </c>
      <c r="E36" t="s">
        <v>7200</v>
      </c>
      <c r="F36" t="s">
        <v>1003</v>
      </c>
      <c r="G36" t="s">
        <v>1004</v>
      </c>
      <c r="H36" t="s">
        <v>7451</v>
      </c>
      <c r="I36" t="s">
        <v>7452</v>
      </c>
      <c r="J36" t="s">
        <v>7453</v>
      </c>
      <c r="K36" t="s">
        <v>7454</v>
      </c>
      <c r="L36" t="s">
        <v>7455</v>
      </c>
      <c r="M36">
        <v>0</v>
      </c>
      <c r="N36" s="2">
        <v>0</v>
      </c>
      <c r="O36">
        <v>0</v>
      </c>
      <c r="P36">
        <v>0</v>
      </c>
      <c r="Q36" s="2">
        <v>1</v>
      </c>
      <c r="R36">
        <v>0</v>
      </c>
      <c r="S36">
        <v>0</v>
      </c>
      <c r="T36">
        <v>0</v>
      </c>
      <c r="U36">
        <v>0</v>
      </c>
      <c r="V36" t="s">
        <v>7451</v>
      </c>
      <c r="W36" t="s">
        <v>9804</v>
      </c>
      <c r="X36" t="s">
        <v>8605</v>
      </c>
      <c r="Y36" t="s">
        <v>9805</v>
      </c>
    </row>
    <row r="37" spans="1:25" s="2" customFormat="1" x14ac:dyDescent="0.2">
      <c r="A37" t="s">
        <v>1001</v>
      </c>
      <c r="B37">
        <v>5750839</v>
      </c>
      <c r="C37" t="s">
        <v>8</v>
      </c>
      <c r="D37" t="s">
        <v>9</v>
      </c>
      <c r="E37" t="s">
        <v>7188</v>
      </c>
      <c r="F37" t="s">
        <v>1003</v>
      </c>
      <c r="G37" t="s">
        <v>1004</v>
      </c>
      <c r="H37" t="s">
        <v>7416</v>
      </c>
      <c r="I37" t="s">
        <v>1953</v>
      </c>
      <c r="J37" t="s">
        <v>1954</v>
      </c>
      <c r="K37" t="s">
        <v>7417</v>
      </c>
      <c r="L37" t="s">
        <v>7418</v>
      </c>
      <c r="M37">
        <v>0</v>
      </c>
      <c r="N37" s="2">
        <v>0</v>
      </c>
      <c r="O37" s="2">
        <v>1</v>
      </c>
      <c r="P37">
        <v>0</v>
      </c>
      <c r="Q37">
        <v>0</v>
      </c>
      <c r="R37">
        <v>0</v>
      </c>
      <c r="S37">
        <v>0</v>
      </c>
      <c r="T37">
        <v>0</v>
      </c>
      <c r="U37">
        <v>0</v>
      </c>
      <c r="V37" t="s">
        <v>7416</v>
      </c>
      <c r="W37"/>
      <c r="X37" t="s">
        <v>8601</v>
      </c>
      <c r="Y37" t="s">
        <v>8921</v>
      </c>
    </row>
    <row r="38" spans="1:25" s="2" customFormat="1" x14ac:dyDescent="0.2">
      <c r="A38" t="s">
        <v>1001</v>
      </c>
      <c r="B38">
        <v>5580940</v>
      </c>
      <c r="C38" t="s">
        <v>9</v>
      </c>
      <c r="D38" t="s">
        <v>5</v>
      </c>
      <c r="E38" t="s">
        <v>7182</v>
      </c>
      <c r="F38" t="s">
        <v>1003</v>
      </c>
      <c r="G38" t="s">
        <v>1004</v>
      </c>
      <c r="H38" t="s">
        <v>7392</v>
      </c>
      <c r="I38" t="s">
        <v>7393</v>
      </c>
      <c r="J38" t="s">
        <v>7394</v>
      </c>
      <c r="K38" t="s">
        <v>7395</v>
      </c>
      <c r="L38" t="s">
        <v>7396</v>
      </c>
      <c r="M38">
        <v>0</v>
      </c>
      <c r="N38">
        <v>1</v>
      </c>
      <c r="O38">
        <v>0</v>
      </c>
      <c r="P38">
        <v>0</v>
      </c>
      <c r="Q38">
        <v>0</v>
      </c>
      <c r="R38">
        <v>0</v>
      </c>
      <c r="S38">
        <v>0</v>
      </c>
      <c r="T38">
        <v>0</v>
      </c>
      <c r="U38">
        <v>0</v>
      </c>
      <c r="V38" t="s">
        <v>7392</v>
      </c>
      <c r="W38" t="s">
        <v>9806</v>
      </c>
      <c r="X38" t="s">
        <v>9</v>
      </c>
      <c r="Y38" t="s">
        <v>9807</v>
      </c>
    </row>
    <row r="39" spans="1:25" s="2" customFormat="1" x14ac:dyDescent="0.2">
      <c r="A39" t="s">
        <v>1001</v>
      </c>
      <c r="B39">
        <v>623141</v>
      </c>
      <c r="C39" t="s">
        <v>9</v>
      </c>
      <c r="D39" t="s">
        <v>4</v>
      </c>
      <c r="E39" t="s">
        <v>7132</v>
      </c>
      <c r="F39" t="s">
        <v>1003</v>
      </c>
      <c r="G39" t="s">
        <v>1004</v>
      </c>
      <c r="H39" t="s">
        <v>7224</v>
      </c>
      <c r="I39" t="s">
        <v>7225</v>
      </c>
      <c r="J39" t="s">
        <v>7226</v>
      </c>
      <c r="K39" t="s">
        <v>7227</v>
      </c>
      <c r="L39" t="s">
        <v>7228</v>
      </c>
      <c r="M39">
        <v>0</v>
      </c>
      <c r="N39">
        <v>1</v>
      </c>
      <c r="O39">
        <v>0</v>
      </c>
      <c r="P39">
        <v>0</v>
      </c>
      <c r="Q39">
        <v>0</v>
      </c>
      <c r="R39">
        <v>0</v>
      </c>
      <c r="S39">
        <v>0</v>
      </c>
      <c r="T39">
        <v>0</v>
      </c>
      <c r="U39">
        <v>0</v>
      </c>
      <c r="V39" t="s">
        <v>7224</v>
      </c>
      <c r="W39"/>
      <c r="X39"/>
      <c r="Y39"/>
    </row>
    <row r="40" spans="1:25" s="2" customFormat="1" x14ac:dyDescent="0.2">
      <c r="A40" t="s">
        <v>1001</v>
      </c>
      <c r="B40">
        <v>4109332</v>
      </c>
      <c r="C40" t="s">
        <v>4</v>
      </c>
      <c r="D40" t="s">
        <v>8</v>
      </c>
      <c r="E40" t="s">
        <v>7169</v>
      </c>
      <c r="F40" t="s">
        <v>1003</v>
      </c>
      <c r="G40" t="s">
        <v>1004</v>
      </c>
      <c r="H40" t="s">
        <v>7346</v>
      </c>
      <c r="I40" t="s">
        <v>7347</v>
      </c>
      <c r="J40" t="s">
        <v>7348</v>
      </c>
      <c r="K40" t="s">
        <v>7349</v>
      </c>
      <c r="L40" t="s">
        <v>7350</v>
      </c>
      <c r="M40">
        <v>0</v>
      </c>
      <c r="N40">
        <v>1</v>
      </c>
      <c r="O40">
        <v>0</v>
      </c>
      <c r="P40">
        <v>0</v>
      </c>
      <c r="Q40">
        <v>0</v>
      </c>
      <c r="R40">
        <v>0</v>
      </c>
      <c r="S40">
        <v>0</v>
      </c>
      <c r="T40">
        <v>0</v>
      </c>
      <c r="U40">
        <v>0</v>
      </c>
      <c r="V40" t="s">
        <v>7346</v>
      </c>
      <c r="W40" t="s">
        <v>9808</v>
      </c>
      <c r="X40" t="s">
        <v>8599</v>
      </c>
      <c r="Y40" t="s">
        <v>8766</v>
      </c>
    </row>
    <row r="41" spans="1:25" x14ac:dyDescent="0.2">
      <c r="A41" t="s">
        <v>1001</v>
      </c>
      <c r="B41">
        <v>788331</v>
      </c>
      <c r="C41" t="s">
        <v>7136</v>
      </c>
      <c r="D41" t="s">
        <v>7137</v>
      </c>
      <c r="E41" t="s">
        <v>7138</v>
      </c>
      <c r="F41" t="s">
        <v>7242</v>
      </c>
      <c r="G41" t="s">
        <v>1004</v>
      </c>
      <c r="H41" t="s">
        <v>4982</v>
      </c>
      <c r="I41" t="s">
        <v>7243</v>
      </c>
      <c r="J41" t="s">
        <v>7244</v>
      </c>
      <c r="K41" t="s">
        <v>7245</v>
      </c>
      <c r="L41" t="s">
        <v>7246</v>
      </c>
      <c r="M41">
        <v>1</v>
      </c>
      <c r="N41">
        <v>1</v>
      </c>
      <c r="O41">
        <v>0</v>
      </c>
      <c r="P41">
        <v>1</v>
      </c>
      <c r="Q41">
        <v>0</v>
      </c>
      <c r="R41">
        <v>1</v>
      </c>
      <c r="S41">
        <v>1</v>
      </c>
      <c r="T41">
        <v>1</v>
      </c>
      <c r="U41">
        <v>1</v>
      </c>
      <c r="V41" t="s">
        <v>4982</v>
      </c>
      <c r="W41" t="s">
        <v>9352</v>
      </c>
      <c r="X41" t="s">
        <v>8590</v>
      </c>
      <c r="Y41" t="s">
        <v>9353</v>
      </c>
    </row>
    <row r="42" spans="1:25" x14ac:dyDescent="0.2">
      <c r="A42" t="s">
        <v>1001</v>
      </c>
      <c r="B42">
        <v>6058697</v>
      </c>
      <c r="C42" t="s">
        <v>5</v>
      </c>
      <c r="D42" t="s">
        <v>4</v>
      </c>
      <c r="E42" t="s">
        <v>7193</v>
      </c>
      <c r="F42" t="s">
        <v>1534</v>
      </c>
      <c r="G42" t="s">
        <v>1032</v>
      </c>
      <c r="H42" t="s">
        <v>7429</v>
      </c>
      <c r="I42" t="s">
        <v>4126</v>
      </c>
      <c r="J42" t="s">
        <v>7430</v>
      </c>
      <c r="K42" t="s">
        <v>7431</v>
      </c>
      <c r="L42" t="s">
        <v>7432</v>
      </c>
      <c r="M42">
        <v>0</v>
      </c>
      <c r="N42" s="2">
        <v>0</v>
      </c>
      <c r="O42" s="2">
        <v>1</v>
      </c>
      <c r="P42">
        <v>1</v>
      </c>
      <c r="Q42" s="2">
        <v>1</v>
      </c>
      <c r="R42">
        <v>1</v>
      </c>
      <c r="S42">
        <v>1</v>
      </c>
      <c r="T42">
        <v>1</v>
      </c>
      <c r="U42">
        <v>1</v>
      </c>
      <c r="V42" t="s">
        <v>7429</v>
      </c>
      <c r="W42" t="s">
        <v>9809</v>
      </c>
      <c r="X42" t="s">
        <v>8608</v>
      </c>
      <c r="Y42" t="s">
        <v>9810</v>
      </c>
    </row>
    <row r="43" spans="1:25" x14ac:dyDescent="0.2">
      <c r="A43" t="s">
        <v>1001</v>
      </c>
      <c r="B43">
        <v>454897</v>
      </c>
      <c r="C43" t="s">
        <v>8</v>
      </c>
      <c r="D43" t="s">
        <v>9</v>
      </c>
      <c r="E43" t="s">
        <v>7130</v>
      </c>
      <c r="F43" t="s">
        <v>1534</v>
      </c>
      <c r="G43" t="s">
        <v>1032</v>
      </c>
      <c r="H43" t="s">
        <v>1299</v>
      </c>
      <c r="I43" t="s">
        <v>7217</v>
      </c>
      <c r="J43" t="s">
        <v>7218</v>
      </c>
      <c r="K43" t="s">
        <v>7219</v>
      </c>
      <c r="L43" t="s">
        <v>7220</v>
      </c>
      <c r="M43">
        <v>0</v>
      </c>
      <c r="N43" s="2">
        <v>0</v>
      </c>
      <c r="O43">
        <v>0</v>
      </c>
      <c r="P43">
        <v>0</v>
      </c>
      <c r="Q43">
        <v>0</v>
      </c>
      <c r="R43">
        <v>0</v>
      </c>
      <c r="S43">
        <v>0</v>
      </c>
      <c r="T43">
        <v>1</v>
      </c>
      <c r="U43">
        <v>0</v>
      </c>
      <c r="V43" t="s">
        <v>1299</v>
      </c>
      <c r="X43" t="s">
        <v>8604</v>
      </c>
      <c r="Y43" t="s">
        <v>8765</v>
      </c>
    </row>
    <row r="44" spans="1:25" x14ac:dyDescent="0.2">
      <c r="A44" t="s">
        <v>1001</v>
      </c>
      <c r="B44">
        <v>6090720</v>
      </c>
      <c r="C44" t="s">
        <v>8</v>
      </c>
      <c r="D44" t="s">
        <v>5</v>
      </c>
      <c r="E44" t="s">
        <v>7195</v>
      </c>
      <c r="F44" t="s">
        <v>1534</v>
      </c>
      <c r="G44" t="s">
        <v>1032</v>
      </c>
      <c r="H44" t="s">
        <v>5299</v>
      </c>
      <c r="I44" t="s">
        <v>7437</v>
      </c>
      <c r="J44" t="s">
        <v>7438</v>
      </c>
      <c r="K44" t="s">
        <v>7439</v>
      </c>
      <c r="L44" t="s">
        <v>7440</v>
      </c>
      <c r="M44">
        <v>0</v>
      </c>
      <c r="N44" s="2">
        <v>0</v>
      </c>
      <c r="O44">
        <v>0</v>
      </c>
      <c r="P44">
        <v>0</v>
      </c>
      <c r="Q44">
        <v>0</v>
      </c>
      <c r="R44">
        <v>0</v>
      </c>
      <c r="S44">
        <v>1</v>
      </c>
      <c r="T44">
        <v>0</v>
      </c>
      <c r="U44">
        <v>0</v>
      </c>
      <c r="V44" t="s">
        <v>5299</v>
      </c>
      <c r="W44" t="s">
        <v>8131</v>
      </c>
      <c r="X44" t="s">
        <v>8601</v>
      </c>
      <c r="Y44" t="s">
        <v>8834</v>
      </c>
    </row>
    <row r="45" spans="1:25" s="2" customFormat="1" x14ac:dyDescent="0.2">
      <c r="A45" t="s">
        <v>1001</v>
      </c>
      <c r="B45">
        <v>1781095</v>
      </c>
      <c r="C45" t="s">
        <v>4</v>
      </c>
      <c r="D45" t="s">
        <v>9</v>
      </c>
      <c r="E45" t="s">
        <v>7153</v>
      </c>
      <c r="F45" t="s">
        <v>1769</v>
      </c>
      <c r="G45" t="s">
        <v>1032</v>
      </c>
      <c r="H45" t="s">
        <v>7296</v>
      </c>
      <c r="I45" t="s">
        <v>7297</v>
      </c>
      <c r="J45" t="s">
        <v>7298</v>
      </c>
      <c r="K45" t="s">
        <v>7299</v>
      </c>
      <c r="L45" t="s">
        <v>7300</v>
      </c>
      <c r="M45">
        <v>0</v>
      </c>
      <c r="N45" s="2">
        <v>0</v>
      </c>
      <c r="O45" s="2">
        <v>1</v>
      </c>
      <c r="P45">
        <v>1</v>
      </c>
      <c r="Q45" s="2">
        <v>1</v>
      </c>
      <c r="R45">
        <v>1</v>
      </c>
      <c r="S45">
        <v>1</v>
      </c>
      <c r="T45">
        <v>1</v>
      </c>
      <c r="U45">
        <v>1</v>
      </c>
      <c r="V45" t="s">
        <v>7296</v>
      </c>
      <c r="W45" t="s">
        <v>9811</v>
      </c>
      <c r="X45" t="s">
        <v>8605</v>
      </c>
      <c r="Y45" t="s">
        <v>9812</v>
      </c>
    </row>
    <row r="46" spans="1:25" s="2" customFormat="1" x14ac:dyDescent="0.2">
      <c r="A46" t="s">
        <v>1001</v>
      </c>
      <c r="B46">
        <v>1320331</v>
      </c>
      <c r="C46" t="s">
        <v>8</v>
      </c>
      <c r="D46" t="s">
        <v>5</v>
      </c>
      <c r="E46" t="s">
        <v>7144</v>
      </c>
      <c r="F46" t="s">
        <v>1014</v>
      </c>
      <c r="G46" t="s">
        <v>1015</v>
      </c>
      <c r="H46" t="s">
        <v>7267</v>
      </c>
      <c r="I46" t="s">
        <v>7268</v>
      </c>
      <c r="J46" t="s">
        <v>7269</v>
      </c>
      <c r="K46" t="s">
        <v>7270</v>
      </c>
      <c r="L46" t="s">
        <v>7271</v>
      </c>
      <c r="M46">
        <v>1</v>
      </c>
      <c r="N46">
        <v>1</v>
      </c>
      <c r="O46" s="2">
        <v>1</v>
      </c>
      <c r="P46">
        <v>1</v>
      </c>
      <c r="Q46">
        <v>0</v>
      </c>
      <c r="R46">
        <v>1</v>
      </c>
      <c r="S46">
        <v>1</v>
      </c>
      <c r="T46">
        <v>1</v>
      </c>
      <c r="U46">
        <v>1</v>
      </c>
      <c r="V46" t="s">
        <v>7267</v>
      </c>
      <c r="W46"/>
      <c r="X46" t="s">
        <v>8598</v>
      </c>
      <c r="Y46" t="s">
        <v>9623</v>
      </c>
    </row>
    <row r="47" spans="1:25" s="2" customFormat="1" x14ac:dyDescent="0.2">
      <c r="A47" t="s">
        <v>1001</v>
      </c>
      <c r="B47">
        <v>304818</v>
      </c>
      <c r="C47" t="s">
        <v>8</v>
      </c>
      <c r="D47" t="s">
        <v>9</v>
      </c>
      <c r="E47" t="s">
        <v>7128</v>
      </c>
      <c r="F47" t="s">
        <v>1014</v>
      </c>
      <c r="G47" t="s">
        <v>1015</v>
      </c>
      <c r="H47" t="s">
        <v>1223</v>
      </c>
      <c r="I47" t="s">
        <v>7208</v>
      </c>
      <c r="J47" t="s">
        <v>7209</v>
      </c>
      <c r="K47" t="s">
        <v>7210</v>
      </c>
      <c r="L47" t="s">
        <v>7211</v>
      </c>
      <c r="M47">
        <v>0</v>
      </c>
      <c r="N47" s="2">
        <v>0</v>
      </c>
      <c r="O47">
        <v>0</v>
      </c>
      <c r="P47">
        <v>0</v>
      </c>
      <c r="Q47">
        <v>0</v>
      </c>
      <c r="R47">
        <v>0</v>
      </c>
      <c r="S47">
        <v>0</v>
      </c>
      <c r="T47">
        <v>1</v>
      </c>
      <c r="U47">
        <v>0</v>
      </c>
      <c r="V47" t="s">
        <v>1223</v>
      </c>
      <c r="W47" t="s">
        <v>8304</v>
      </c>
      <c r="X47" t="s">
        <v>8</v>
      </c>
      <c r="Y47" t="s">
        <v>9052</v>
      </c>
    </row>
    <row r="48" spans="1:25" s="2" customFormat="1" x14ac:dyDescent="0.2">
      <c r="A48" t="s">
        <v>1001</v>
      </c>
      <c r="B48">
        <v>5871491</v>
      </c>
      <c r="C48" t="s">
        <v>5</v>
      </c>
      <c r="D48" t="s">
        <v>8</v>
      </c>
      <c r="E48" t="s">
        <v>7189</v>
      </c>
      <c r="F48" t="s">
        <v>1014</v>
      </c>
      <c r="G48" t="s">
        <v>1015</v>
      </c>
      <c r="H48" t="s">
        <v>7419</v>
      </c>
      <c r="I48" t="s">
        <v>7420</v>
      </c>
      <c r="J48" t="s">
        <v>7421</v>
      </c>
      <c r="K48" t="s">
        <v>7422</v>
      </c>
      <c r="L48" t="s">
        <v>7423</v>
      </c>
      <c r="M48">
        <v>0</v>
      </c>
      <c r="N48" s="2">
        <v>0</v>
      </c>
      <c r="O48">
        <v>0</v>
      </c>
      <c r="P48">
        <v>0</v>
      </c>
      <c r="Q48">
        <v>0</v>
      </c>
      <c r="R48">
        <v>0</v>
      </c>
      <c r="S48">
        <v>0</v>
      </c>
      <c r="T48">
        <v>1</v>
      </c>
      <c r="U48">
        <v>0</v>
      </c>
      <c r="V48" t="s">
        <v>7419</v>
      </c>
      <c r="W48"/>
      <c r="X48" t="s">
        <v>8590</v>
      </c>
      <c r="Y48" t="s">
        <v>9813</v>
      </c>
    </row>
    <row r="49" spans="1:25" s="2" customFormat="1" x14ac:dyDescent="0.2">
      <c r="A49" t="s">
        <v>1001</v>
      </c>
      <c r="B49">
        <v>1013012</v>
      </c>
      <c r="C49" t="s">
        <v>8</v>
      </c>
      <c r="D49" t="s">
        <v>9</v>
      </c>
      <c r="E49" t="s">
        <v>7142</v>
      </c>
      <c r="F49" t="s">
        <v>1014</v>
      </c>
      <c r="G49" t="s">
        <v>1015</v>
      </c>
      <c r="H49" t="s">
        <v>1576</v>
      </c>
      <c r="I49" t="s">
        <v>7258</v>
      </c>
      <c r="J49" t="s">
        <v>7259</v>
      </c>
      <c r="K49" t="s">
        <v>7260</v>
      </c>
      <c r="L49" t="s">
        <v>7261</v>
      </c>
      <c r="M49">
        <v>0</v>
      </c>
      <c r="N49" s="2">
        <v>0</v>
      </c>
      <c r="O49">
        <v>0</v>
      </c>
      <c r="P49">
        <v>0</v>
      </c>
      <c r="Q49">
        <v>0</v>
      </c>
      <c r="R49">
        <v>0</v>
      </c>
      <c r="S49">
        <v>1</v>
      </c>
      <c r="T49">
        <v>0</v>
      </c>
      <c r="U49">
        <v>0</v>
      </c>
      <c r="V49" t="s">
        <v>1576</v>
      </c>
      <c r="W49" t="s">
        <v>8165</v>
      </c>
      <c r="X49" t="s">
        <v>8598</v>
      </c>
      <c r="Y49" t="s">
        <v>8874</v>
      </c>
    </row>
    <row r="50" spans="1:25" s="2" customFormat="1" x14ac:dyDescent="0.2">
      <c r="A50" t="s">
        <v>1001</v>
      </c>
      <c r="B50">
        <v>2140768</v>
      </c>
      <c r="C50" t="s">
        <v>8</v>
      </c>
      <c r="D50" t="s">
        <v>4</v>
      </c>
      <c r="E50" t="s">
        <v>7158</v>
      </c>
      <c r="F50" t="s">
        <v>1014</v>
      </c>
      <c r="G50" t="s">
        <v>1015</v>
      </c>
      <c r="H50" t="s">
        <v>7313</v>
      </c>
      <c r="I50" t="s">
        <v>7314</v>
      </c>
      <c r="J50" t="s">
        <v>7315</v>
      </c>
      <c r="K50" t="s">
        <v>7316</v>
      </c>
      <c r="L50" t="s">
        <v>7317</v>
      </c>
      <c r="M50">
        <v>0</v>
      </c>
      <c r="N50" s="2">
        <v>0</v>
      </c>
      <c r="O50">
        <v>0</v>
      </c>
      <c r="P50">
        <v>0</v>
      </c>
      <c r="Q50">
        <v>0</v>
      </c>
      <c r="R50">
        <v>0</v>
      </c>
      <c r="S50">
        <v>1</v>
      </c>
      <c r="T50">
        <v>0</v>
      </c>
      <c r="U50">
        <v>0</v>
      </c>
      <c r="V50" t="s">
        <v>7313</v>
      </c>
      <c r="W50" t="s">
        <v>9814</v>
      </c>
      <c r="X50" t="s">
        <v>8596</v>
      </c>
      <c r="Y50" t="s">
        <v>9815</v>
      </c>
    </row>
    <row r="51" spans="1:25" s="2" customFormat="1" x14ac:dyDescent="0.2">
      <c r="A51" t="s">
        <v>1001</v>
      </c>
      <c r="B51">
        <v>5020280</v>
      </c>
      <c r="C51" t="s">
        <v>8</v>
      </c>
      <c r="D51" t="s">
        <v>9</v>
      </c>
      <c r="E51" t="s">
        <v>7176</v>
      </c>
      <c r="F51" t="s">
        <v>1014</v>
      </c>
      <c r="G51" t="s">
        <v>1015</v>
      </c>
      <c r="H51" t="s">
        <v>7375</v>
      </c>
      <c r="I51" t="s">
        <v>7376</v>
      </c>
      <c r="J51" t="s">
        <v>5855</v>
      </c>
      <c r="K51" t="s">
        <v>7377</v>
      </c>
      <c r="L51" t="s">
        <v>7378</v>
      </c>
      <c r="M51">
        <v>0</v>
      </c>
      <c r="N51" s="2">
        <v>0</v>
      </c>
      <c r="O51">
        <v>0</v>
      </c>
      <c r="P51">
        <v>0</v>
      </c>
      <c r="Q51">
        <v>0</v>
      </c>
      <c r="R51">
        <v>1</v>
      </c>
      <c r="S51">
        <v>0</v>
      </c>
      <c r="T51">
        <v>0</v>
      </c>
      <c r="U51">
        <v>0</v>
      </c>
      <c r="V51" t="s">
        <v>7375</v>
      </c>
      <c r="W51" t="s">
        <v>9816</v>
      </c>
      <c r="X51" t="s">
        <v>8614</v>
      </c>
      <c r="Y51" t="s">
        <v>9817</v>
      </c>
    </row>
    <row r="52" spans="1:25" s="2" customFormat="1" x14ac:dyDescent="0.2">
      <c r="A52" t="s">
        <v>1001</v>
      </c>
      <c r="B52">
        <v>572547</v>
      </c>
      <c r="C52" t="s">
        <v>5</v>
      </c>
      <c r="D52" t="s">
        <v>4</v>
      </c>
      <c r="E52" t="s">
        <v>7131</v>
      </c>
      <c r="F52" t="s">
        <v>1014</v>
      </c>
      <c r="G52" t="s">
        <v>1015</v>
      </c>
      <c r="H52" t="s">
        <v>1370</v>
      </c>
      <c r="I52" t="s">
        <v>2666</v>
      </c>
      <c r="J52" t="s">
        <v>7221</v>
      </c>
      <c r="K52" t="s">
        <v>7222</v>
      </c>
      <c r="L52" t="s">
        <v>7223</v>
      </c>
      <c r="M52">
        <v>0</v>
      </c>
      <c r="N52" s="2">
        <v>0</v>
      </c>
      <c r="O52">
        <v>0</v>
      </c>
      <c r="P52">
        <v>0</v>
      </c>
      <c r="Q52" s="2">
        <v>1</v>
      </c>
      <c r="R52">
        <v>0</v>
      </c>
      <c r="S52">
        <v>0</v>
      </c>
      <c r="T52">
        <v>0</v>
      </c>
      <c r="U52">
        <v>0</v>
      </c>
      <c r="V52" t="s">
        <v>1370</v>
      </c>
      <c r="W52"/>
      <c r="X52" t="s">
        <v>8604</v>
      </c>
      <c r="Y52" t="s">
        <v>9006</v>
      </c>
    </row>
    <row r="53" spans="1:25" s="2" customFormat="1" x14ac:dyDescent="0.2">
      <c r="A53" t="s">
        <v>1001</v>
      </c>
      <c r="B53">
        <v>1373704</v>
      </c>
      <c r="C53" t="s">
        <v>9</v>
      </c>
      <c r="D53" t="s">
        <v>8</v>
      </c>
      <c r="E53" t="s">
        <v>7148</v>
      </c>
      <c r="F53" t="s">
        <v>1014</v>
      </c>
      <c r="G53" t="s">
        <v>1015</v>
      </c>
      <c r="H53" t="s">
        <v>7279</v>
      </c>
      <c r="I53" t="s">
        <v>7280</v>
      </c>
      <c r="J53" t="s">
        <v>7281</v>
      </c>
      <c r="K53" t="s">
        <v>7282</v>
      </c>
      <c r="L53" t="s">
        <v>7283</v>
      </c>
      <c r="M53">
        <v>0</v>
      </c>
      <c r="N53" s="2">
        <v>0</v>
      </c>
      <c r="O53">
        <v>0</v>
      </c>
      <c r="P53">
        <v>0</v>
      </c>
      <c r="Q53" s="2">
        <v>1</v>
      </c>
      <c r="R53">
        <v>0</v>
      </c>
      <c r="S53">
        <v>0</v>
      </c>
      <c r="T53">
        <v>0</v>
      </c>
      <c r="U53">
        <v>0</v>
      </c>
      <c r="V53" t="s">
        <v>7279</v>
      </c>
      <c r="W53" t="s">
        <v>9818</v>
      </c>
      <c r="X53" t="s">
        <v>8608</v>
      </c>
      <c r="Y53" t="s">
        <v>9819</v>
      </c>
    </row>
    <row r="54" spans="1:25" s="2" customFormat="1" x14ac:dyDescent="0.2">
      <c r="A54" t="s">
        <v>1001</v>
      </c>
      <c r="B54">
        <v>4445425</v>
      </c>
      <c r="C54" t="s">
        <v>8</v>
      </c>
      <c r="D54" t="s">
        <v>9</v>
      </c>
      <c r="E54" t="s">
        <v>7172</v>
      </c>
      <c r="F54" t="s">
        <v>1014</v>
      </c>
      <c r="G54" t="s">
        <v>1015</v>
      </c>
      <c r="H54" t="s">
        <v>7360</v>
      </c>
      <c r="I54" t="s">
        <v>7361</v>
      </c>
      <c r="J54" t="s">
        <v>7362</v>
      </c>
      <c r="K54" t="s">
        <v>7363</v>
      </c>
      <c r="L54" t="s">
        <v>7364</v>
      </c>
      <c r="M54">
        <v>0</v>
      </c>
      <c r="N54" s="2">
        <v>0</v>
      </c>
      <c r="O54">
        <v>0</v>
      </c>
      <c r="P54">
        <v>0</v>
      </c>
      <c r="Q54" s="2">
        <v>1</v>
      </c>
      <c r="R54">
        <v>0</v>
      </c>
      <c r="S54">
        <v>0</v>
      </c>
      <c r="T54">
        <v>0</v>
      </c>
      <c r="U54">
        <v>0</v>
      </c>
      <c r="V54" t="s">
        <v>7360</v>
      </c>
      <c r="W54" t="s">
        <v>9820</v>
      </c>
      <c r="X54" t="s">
        <v>8601</v>
      </c>
      <c r="Y54" t="s">
        <v>9071</v>
      </c>
    </row>
    <row r="55" spans="1:25" s="2" customFormat="1" x14ac:dyDescent="0.2">
      <c r="A55" t="s">
        <v>1001</v>
      </c>
      <c r="B55">
        <v>6417208</v>
      </c>
      <c r="C55" t="s">
        <v>5</v>
      </c>
      <c r="D55" t="s">
        <v>9</v>
      </c>
      <c r="E55" t="s">
        <v>7196</v>
      </c>
      <c r="F55" t="s">
        <v>1014</v>
      </c>
      <c r="G55" t="s">
        <v>1015</v>
      </c>
      <c r="H55" t="s">
        <v>7441</v>
      </c>
      <c r="I55" t="s">
        <v>7442</v>
      </c>
      <c r="J55" t="s">
        <v>7443</v>
      </c>
      <c r="K55" t="s">
        <v>7444</v>
      </c>
      <c r="L55" t="s">
        <v>7445</v>
      </c>
      <c r="M55">
        <v>0</v>
      </c>
      <c r="N55" s="2">
        <v>0</v>
      </c>
      <c r="O55" s="2">
        <v>1</v>
      </c>
      <c r="P55">
        <v>0</v>
      </c>
      <c r="Q55">
        <v>0</v>
      </c>
      <c r="R55">
        <v>0</v>
      </c>
      <c r="S55">
        <v>0</v>
      </c>
      <c r="T55">
        <v>0</v>
      </c>
      <c r="U55">
        <v>0</v>
      </c>
      <c r="V55" t="s">
        <v>7441</v>
      </c>
      <c r="W55" t="s">
        <v>9821</v>
      </c>
      <c r="X55" t="s">
        <v>8602</v>
      </c>
      <c r="Y55" t="s">
        <v>9822</v>
      </c>
    </row>
    <row r="56" spans="1:25" s="2" customFormat="1" x14ac:dyDescent="0.2">
      <c r="A56" t="s">
        <v>1001</v>
      </c>
      <c r="B56">
        <v>4912709</v>
      </c>
      <c r="C56" t="s">
        <v>5</v>
      </c>
      <c r="D56" t="s">
        <v>4</v>
      </c>
      <c r="E56" t="s">
        <v>7174</v>
      </c>
      <c r="F56" t="s">
        <v>1014</v>
      </c>
      <c r="G56" t="s">
        <v>1015</v>
      </c>
      <c r="H56" t="s">
        <v>7370</v>
      </c>
      <c r="I56" t="s">
        <v>7371</v>
      </c>
      <c r="J56" t="s">
        <v>7372</v>
      </c>
      <c r="K56" t="s">
        <v>7373</v>
      </c>
      <c r="L56" t="s">
        <v>7374</v>
      </c>
      <c r="M56">
        <v>0</v>
      </c>
      <c r="N56">
        <v>1</v>
      </c>
      <c r="O56">
        <v>0</v>
      </c>
      <c r="P56">
        <v>0</v>
      </c>
      <c r="Q56">
        <v>0</v>
      </c>
      <c r="R56">
        <v>0</v>
      </c>
      <c r="S56">
        <v>0</v>
      </c>
      <c r="T56">
        <v>0</v>
      </c>
      <c r="U56">
        <v>0</v>
      </c>
      <c r="V56" t="s">
        <v>7370</v>
      </c>
      <c r="W56" t="s">
        <v>9823</v>
      </c>
      <c r="X56" t="s">
        <v>8598</v>
      </c>
      <c r="Y56" t="s">
        <v>9824</v>
      </c>
    </row>
    <row r="57" spans="1:25" x14ac:dyDescent="0.2">
      <c r="A57" s="2" t="s">
        <v>1001</v>
      </c>
      <c r="B57" s="2">
        <v>6704170</v>
      </c>
      <c r="C57" s="2" t="s">
        <v>8</v>
      </c>
      <c r="D57" s="2" t="s">
        <v>4</v>
      </c>
      <c r="E57" s="2" t="s">
        <v>7199</v>
      </c>
      <c r="F57" s="2" t="s">
        <v>7971</v>
      </c>
      <c r="G57" s="2" t="s">
        <v>1082</v>
      </c>
      <c r="H57" s="2" t="s">
        <v>7970</v>
      </c>
      <c r="I57" s="2" t="s">
        <v>7450</v>
      </c>
      <c r="J57" s="2" t="s">
        <v>7810</v>
      </c>
      <c r="K57" s="2">
        <v>83</v>
      </c>
      <c r="L57" s="2">
        <v>60</v>
      </c>
      <c r="M57">
        <v>1</v>
      </c>
      <c r="N57" s="2">
        <v>0</v>
      </c>
      <c r="O57" s="2">
        <v>1</v>
      </c>
      <c r="P57">
        <v>1</v>
      </c>
      <c r="Q57" s="2">
        <v>1</v>
      </c>
      <c r="R57">
        <v>1</v>
      </c>
      <c r="S57">
        <v>1</v>
      </c>
      <c r="T57">
        <v>1</v>
      </c>
      <c r="U57">
        <v>1</v>
      </c>
      <c r="V57" t="s">
        <v>7970</v>
      </c>
      <c r="W57" t="s">
        <v>9444</v>
      </c>
      <c r="X57" t="s">
        <v>9445</v>
      </c>
      <c r="Y57" t="s">
        <v>9446</v>
      </c>
    </row>
    <row r="58" spans="1:25" x14ac:dyDescent="0.2">
      <c r="A58" s="2" t="s">
        <v>1001</v>
      </c>
      <c r="B58" s="2">
        <v>5447060</v>
      </c>
      <c r="C58" s="2" t="s">
        <v>5586</v>
      </c>
      <c r="D58" s="2" t="s">
        <v>5642</v>
      </c>
      <c r="E58" s="2" t="s">
        <v>7181</v>
      </c>
      <c r="F58" s="2" t="s">
        <v>7971</v>
      </c>
      <c r="G58" s="2" t="s">
        <v>1082</v>
      </c>
      <c r="H58" s="2" t="s">
        <v>7996</v>
      </c>
      <c r="I58" s="2" t="s">
        <v>7391</v>
      </c>
      <c r="J58" s="2" t="s">
        <v>7809</v>
      </c>
      <c r="K58" s="2">
        <v>71</v>
      </c>
      <c r="L58" s="2">
        <v>542</v>
      </c>
      <c r="M58">
        <v>1</v>
      </c>
      <c r="N58">
        <v>1</v>
      </c>
      <c r="O58" s="2">
        <v>1</v>
      </c>
      <c r="P58">
        <v>1</v>
      </c>
      <c r="Q58">
        <v>0</v>
      </c>
      <c r="R58">
        <v>1</v>
      </c>
      <c r="S58">
        <v>1</v>
      </c>
      <c r="T58">
        <v>1</v>
      </c>
      <c r="U58">
        <v>1</v>
      </c>
      <c r="V58" t="s">
        <v>9825</v>
      </c>
      <c r="W58" t="s">
        <v>9826</v>
      </c>
      <c r="X58" t="s">
        <v>9827</v>
      </c>
      <c r="Y58" t="s">
        <v>9828</v>
      </c>
    </row>
    <row r="59" spans="1:25" x14ac:dyDescent="0.2">
      <c r="A59" s="2" t="s">
        <v>1001</v>
      </c>
      <c r="B59" s="2">
        <v>5048192</v>
      </c>
      <c r="C59" s="2" t="s">
        <v>601</v>
      </c>
      <c r="D59" s="2" t="s">
        <v>4</v>
      </c>
      <c r="E59" s="2" t="s">
        <v>7178</v>
      </c>
      <c r="F59" s="2" t="s">
        <v>7971</v>
      </c>
      <c r="G59" s="2" t="s">
        <v>1082</v>
      </c>
      <c r="H59" s="2" t="s">
        <v>7995</v>
      </c>
      <c r="I59" s="2" t="s">
        <v>7384</v>
      </c>
      <c r="J59" s="2" t="s">
        <v>7813</v>
      </c>
      <c r="K59" s="2">
        <v>14</v>
      </c>
      <c r="L59" s="2">
        <v>165</v>
      </c>
      <c r="M59">
        <v>1</v>
      </c>
      <c r="N59">
        <v>1</v>
      </c>
      <c r="O59" s="2">
        <v>1</v>
      </c>
      <c r="P59">
        <v>1</v>
      </c>
      <c r="Q59" s="2">
        <v>1</v>
      </c>
      <c r="R59">
        <v>0</v>
      </c>
      <c r="S59">
        <v>1</v>
      </c>
      <c r="T59">
        <v>1</v>
      </c>
      <c r="U59">
        <v>1</v>
      </c>
      <c r="V59" t="s">
        <v>9829</v>
      </c>
      <c r="W59" t="s">
        <v>9434</v>
      </c>
      <c r="X59" t="s">
        <v>9830</v>
      </c>
      <c r="Y59" t="s">
        <v>8071</v>
      </c>
    </row>
    <row r="60" spans="1:25" x14ac:dyDescent="0.2">
      <c r="A60" s="2" t="s">
        <v>1001</v>
      </c>
      <c r="B60" s="2">
        <v>5919902</v>
      </c>
      <c r="C60" s="2" t="s">
        <v>4</v>
      </c>
      <c r="D60" s="2" t="s">
        <v>954</v>
      </c>
      <c r="E60" s="2" t="s">
        <v>7191</v>
      </c>
      <c r="F60" s="2" t="s">
        <v>7971</v>
      </c>
      <c r="G60" s="2" t="s">
        <v>1082</v>
      </c>
      <c r="H60" s="2" t="s">
        <v>7997</v>
      </c>
      <c r="I60" s="2" t="s">
        <v>7427</v>
      </c>
      <c r="J60" s="2" t="s">
        <v>7811</v>
      </c>
      <c r="K60" s="2">
        <v>1498</v>
      </c>
      <c r="L60" s="2">
        <v>-1325</v>
      </c>
      <c r="M60">
        <v>1</v>
      </c>
      <c r="N60">
        <v>1</v>
      </c>
      <c r="O60" s="2">
        <v>1</v>
      </c>
      <c r="P60">
        <v>1</v>
      </c>
      <c r="Q60">
        <v>0</v>
      </c>
      <c r="R60">
        <v>1</v>
      </c>
      <c r="S60">
        <v>1</v>
      </c>
      <c r="T60">
        <v>1</v>
      </c>
      <c r="U60">
        <v>1</v>
      </c>
      <c r="V60" t="s">
        <v>7997</v>
      </c>
      <c r="W60" t="s">
        <v>9831</v>
      </c>
      <c r="X60" t="s">
        <v>9832</v>
      </c>
      <c r="Y60" t="s">
        <v>9833</v>
      </c>
    </row>
    <row r="61" spans="1:25" x14ac:dyDescent="0.2">
      <c r="A61" s="2" t="s">
        <v>1001</v>
      </c>
      <c r="B61" s="2">
        <v>191055</v>
      </c>
      <c r="C61" s="2" t="s">
        <v>56</v>
      </c>
      <c r="D61" s="2" t="s">
        <v>8</v>
      </c>
      <c r="E61" s="2" t="s">
        <v>7127</v>
      </c>
      <c r="F61" s="2" t="s">
        <v>7971</v>
      </c>
      <c r="G61" s="2" t="s">
        <v>1082</v>
      </c>
      <c r="H61" s="2" t="s">
        <v>7819</v>
      </c>
      <c r="I61" s="2" t="s">
        <v>7207</v>
      </c>
      <c r="J61" s="2" t="s">
        <v>7810</v>
      </c>
      <c r="K61" s="2">
        <v>29</v>
      </c>
      <c r="L61" s="2">
        <v>463</v>
      </c>
      <c r="M61">
        <v>1</v>
      </c>
      <c r="N61">
        <v>1</v>
      </c>
      <c r="O61" s="2">
        <v>1</v>
      </c>
      <c r="P61">
        <v>1</v>
      </c>
      <c r="Q61">
        <v>0</v>
      </c>
      <c r="R61">
        <v>1</v>
      </c>
      <c r="S61">
        <v>1</v>
      </c>
      <c r="T61">
        <v>1</v>
      </c>
      <c r="U61">
        <v>1</v>
      </c>
      <c r="V61" t="s">
        <v>7819</v>
      </c>
      <c r="W61" t="s">
        <v>8556</v>
      </c>
      <c r="X61" t="s">
        <v>8705</v>
      </c>
      <c r="Y61" t="s">
        <v>9325</v>
      </c>
    </row>
    <row r="62" spans="1:25" x14ac:dyDescent="0.2">
      <c r="A62" s="2" t="s">
        <v>1001</v>
      </c>
      <c r="B62" s="2">
        <v>4928506</v>
      </c>
      <c r="C62" s="2" t="s">
        <v>4</v>
      </c>
      <c r="D62" s="2" t="s">
        <v>34</v>
      </c>
      <c r="E62" s="2" t="s">
        <v>7175</v>
      </c>
      <c r="F62" s="2" t="s">
        <v>7971</v>
      </c>
      <c r="G62" s="2" t="s">
        <v>1082</v>
      </c>
      <c r="H62" s="2" t="s">
        <v>7922</v>
      </c>
      <c r="I62" s="2" t="s">
        <v>5364</v>
      </c>
      <c r="J62" s="2" t="s">
        <v>7810</v>
      </c>
      <c r="K62" s="2">
        <v>20</v>
      </c>
      <c r="L62" s="2">
        <v>960</v>
      </c>
      <c r="M62">
        <v>1</v>
      </c>
      <c r="N62">
        <v>1</v>
      </c>
      <c r="O62" s="2">
        <v>1</v>
      </c>
      <c r="P62">
        <v>1</v>
      </c>
      <c r="Q62" s="2">
        <v>1</v>
      </c>
      <c r="R62">
        <v>1</v>
      </c>
      <c r="S62">
        <v>0</v>
      </c>
      <c r="T62">
        <v>1</v>
      </c>
      <c r="U62">
        <v>1</v>
      </c>
      <c r="V62" t="s">
        <v>7922</v>
      </c>
      <c r="W62" t="s">
        <v>8538</v>
      </c>
      <c r="X62" t="s">
        <v>8689</v>
      </c>
      <c r="Y62" t="s">
        <v>9311</v>
      </c>
    </row>
    <row r="63" spans="1:25" x14ac:dyDescent="0.2">
      <c r="A63" s="2" t="s">
        <v>1001</v>
      </c>
      <c r="B63" s="2">
        <v>2092678</v>
      </c>
      <c r="C63" s="2" t="s">
        <v>4</v>
      </c>
      <c r="D63" s="2" t="s">
        <v>5</v>
      </c>
      <c r="E63" s="2" t="s">
        <v>7156</v>
      </c>
      <c r="F63" s="2" t="s">
        <v>7971</v>
      </c>
      <c r="G63" s="2" t="s">
        <v>1082</v>
      </c>
      <c r="H63" s="2" t="s">
        <v>7867</v>
      </c>
      <c r="I63" s="2" t="s">
        <v>7311</v>
      </c>
      <c r="J63" s="2" t="s">
        <v>7813</v>
      </c>
      <c r="K63" s="2">
        <v>372</v>
      </c>
      <c r="L63" s="2">
        <v>6337</v>
      </c>
      <c r="M63">
        <v>0</v>
      </c>
      <c r="N63" s="2">
        <v>0</v>
      </c>
      <c r="O63" s="2">
        <v>1</v>
      </c>
      <c r="P63">
        <v>0</v>
      </c>
      <c r="Q63">
        <v>0</v>
      </c>
      <c r="R63">
        <v>0</v>
      </c>
      <c r="S63">
        <v>0</v>
      </c>
      <c r="T63">
        <v>0</v>
      </c>
      <c r="U63">
        <v>1</v>
      </c>
      <c r="V63" t="s">
        <v>7867</v>
      </c>
      <c r="W63" t="s">
        <v>8500</v>
      </c>
      <c r="X63" t="s">
        <v>8652</v>
      </c>
      <c r="Y63" t="s">
        <v>9279</v>
      </c>
    </row>
    <row r="64" spans="1:25" x14ac:dyDescent="0.2">
      <c r="A64" s="2" t="s">
        <v>1001</v>
      </c>
      <c r="B64" s="2">
        <v>5095044</v>
      </c>
      <c r="C64" s="2" t="s">
        <v>5</v>
      </c>
      <c r="D64" s="2" t="s">
        <v>4</v>
      </c>
      <c r="E64" s="2" t="s">
        <v>7179</v>
      </c>
      <c r="F64" s="2" t="s">
        <v>7971</v>
      </c>
      <c r="G64" s="2" t="s">
        <v>1082</v>
      </c>
      <c r="H64" s="2" t="s">
        <v>7925</v>
      </c>
      <c r="I64" s="2" t="s">
        <v>7385</v>
      </c>
      <c r="J64" s="2" t="s">
        <v>7813</v>
      </c>
      <c r="K64" s="2">
        <v>195</v>
      </c>
      <c r="L64" s="2">
        <v>79</v>
      </c>
      <c r="M64">
        <v>0</v>
      </c>
      <c r="N64" s="2">
        <v>0</v>
      </c>
      <c r="O64">
        <v>0</v>
      </c>
      <c r="P64">
        <v>0</v>
      </c>
      <c r="Q64">
        <v>0</v>
      </c>
      <c r="R64">
        <v>0</v>
      </c>
      <c r="S64">
        <v>0</v>
      </c>
      <c r="T64">
        <v>1</v>
      </c>
      <c r="U64">
        <v>0</v>
      </c>
      <c r="V64" t="s">
        <v>7925</v>
      </c>
      <c r="W64" t="s">
        <v>8668</v>
      </c>
      <c r="X64" t="s">
        <v>9834</v>
      </c>
      <c r="Y64" t="s">
        <v>8071</v>
      </c>
    </row>
    <row r="65" spans="1:25" x14ac:dyDescent="0.2">
      <c r="A65" s="2" t="s">
        <v>1001</v>
      </c>
      <c r="B65" s="2">
        <v>3265544</v>
      </c>
      <c r="C65" s="2" t="s">
        <v>9</v>
      </c>
      <c r="D65" s="2" t="s">
        <v>8</v>
      </c>
      <c r="E65" s="2" t="s">
        <v>7162</v>
      </c>
      <c r="F65" s="2" t="s">
        <v>7971</v>
      </c>
      <c r="G65" s="2" t="s">
        <v>1082</v>
      </c>
      <c r="H65" s="2" t="s">
        <v>7902</v>
      </c>
      <c r="I65" s="2" t="s">
        <v>6351</v>
      </c>
      <c r="J65" s="2" t="s">
        <v>7809</v>
      </c>
      <c r="K65" s="2">
        <v>125</v>
      </c>
      <c r="L65" s="2">
        <v>31</v>
      </c>
      <c r="M65">
        <v>0</v>
      </c>
      <c r="N65" s="2">
        <v>0</v>
      </c>
      <c r="O65">
        <v>0</v>
      </c>
      <c r="P65">
        <v>0</v>
      </c>
      <c r="Q65">
        <v>0</v>
      </c>
      <c r="R65">
        <v>0</v>
      </c>
      <c r="S65">
        <v>0</v>
      </c>
      <c r="T65">
        <v>1</v>
      </c>
      <c r="U65">
        <v>0</v>
      </c>
      <c r="V65" t="s">
        <v>7902</v>
      </c>
      <c r="W65" t="s">
        <v>8566</v>
      </c>
      <c r="X65" t="s">
        <v>8714</v>
      </c>
      <c r="Y65" t="s">
        <v>9333</v>
      </c>
    </row>
    <row r="66" spans="1:25" x14ac:dyDescent="0.2">
      <c r="A66" s="2" t="s">
        <v>1001</v>
      </c>
      <c r="B66" s="2">
        <v>3265580</v>
      </c>
      <c r="C66" s="2" t="s">
        <v>5</v>
      </c>
      <c r="D66" s="2" t="s">
        <v>4</v>
      </c>
      <c r="E66" s="2" t="s">
        <v>7164</v>
      </c>
      <c r="F66" s="2" t="s">
        <v>7971</v>
      </c>
      <c r="G66" s="2" t="s">
        <v>1082</v>
      </c>
      <c r="H66" s="2" t="s">
        <v>7902</v>
      </c>
      <c r="I66" s="2" t="s">
        <v>7331</v>
      </c>
      <c r="J66" s="2" t="s">
        <v>7809</v>
      </c>
      <c r="K66" s="2">
        <v>161</v>
      </c>
      <c r="L66" s="2">
        <v>-5</v>
      </c>
      <c r="M66">
        <v>0</v>
      </c>
      <c r="N66" s="2">
        <v>0</v>
      </c>
      <c r="O66">
        <v>0</v>
      </c>
      <c r="P66">
        <v>0</v>
      </c>
      <c r="Q66">
        <v>0</v>
      </c>
      <c r="R66">
        <v>0</v>
      </c>
      <c r="S66">
        <v>0</v>
      </c>
      <c r="T66">
        <v>1</v>
      </c>
      <c r="U66">
        <v>0</v>
      </c>
      <c r="V66" t="s">
        <v>7902</v>
      </c>
      <c r="W66" t="s">
        <v>8566</v>
      </c>
      <c r="X66" t="s">
        <v>8714</v>
      </c>
      <c r="Y66" t="s">
        <v>9333</v>
      </c>
    </row>
    <row r="67" spans="1:25" x14ac:dyDescent="0.2">
      <c r="A67" s="2" t="s">
        <v>1001</v>
      </c>
      <c r="B67" s="2">
        <v>3515543</v>
      </c>
      <c r="C67" s="2" t="s">
        <v>5</v>
      </c>
      <c r="D67" s="2" t="s">
        <v>8</v>
      </c>
      <c r="E67" s="2" t="s">
        <v>7167</v>
      </c>
      <c r="F67" s="2" t="s">
        <v>7971</v>
      </c>
      <c r="G67" s="2" t="s">
        <v>1082</v>
      </c>
      <c r="H67" s="2" t="s">
        <v>7905</v>
      </c>
      <c r="I67" s="2" t="s">
        <v>7341</v>
      </c>
      <c r="J67" s="2" t="s">
        <v>7811</v>
      </c>
      <c r="K67" s="2">
        <v>114</v>
      </c>
      <c r="L67" s="2">
        <v>98</v>
      </c>
      <c r="M67">
        <v>0</v>
      </c>
      <c r="N67" s="2">
        <v>0</v>
      </c>
      <c r="O67">
        <v>0</v>
      </c>
      <c r="P67">
        <v>0</v>
      </c>
      <c r="Q67">
        <v>0</v>
      </c>
      <c r="R67">
        <v>0</v>
      </c>
      <c r="S67">
        <v>0</v>
      </c>
      <c r="T67">
        <v>1</v>
      </c>
      <c r="U67">
        <v>0</v>
      </c>
      <c r="V67" t="s">
        <v>7905</v>
      </c>
      <c r="W67" t="s">
        <v>9835</v>
      </c>
      <c r="X67" t="s">
        <v>9836</v>
      </c>
      <c r="Y67" t="s">
        <v>8071</v>
      </c>
    </row>
    <row r="68" spans="1:25" x14ac:dyDescent="0.2">
      <c r="A68" s="2" t="s">
        <v>1001</v>
      </c>
      <c r="B68" s="2">
        <v>843499</v>
      </c>
      <c r="C68" s="2" t="s">
        <v>8</v>
      </c>
      <c r="D68" s="2" t="s">
        <v>9</v>
      </c>
      <c r="E68" s="2" t="s">
        <v>7140</v>
      </c>
      <c r="F68" s="2" t="s">
        <v>7971</v>
      </c>
      <c r="G68" s="2" t="s">
        <v>1082</v>
      </c>
      <c r="H68" s="2" t="s">
        <v>7832</v>
      </c>
      <c r="I68" s="2" t="s">
        <v>7252</v>
      </c>
      <c r="J68" s="2" t="s">
        <v>7809</v>
      </c>
      <c r="K68" s="2">
        <v>6443</v>
      </c>
      <c r="L68" s="2">
        <v>533</v>
      </c>
      <c r="M68">
        <v>0</v>
      </c>
      <c r="N68" s="2">
        <v>0</v>
      </c>
      <c r="O68">
        <v>0</v>
      </c>
      <c r="P68">
        <v>0</v>
      </c>
      <c r="Q68">
        <v>0</v>
      </c>
      <c r="R68">
        <v>0</v>
      </c>
      <c r="S68">
        <v>0</v>
      </c>
      <c r="T68">
        <v>1</v>
      </c>
      <c r="U68">
        <v>0</v>
      </c>
      <c r="V68" t="s">
        <v>7832</v>
      </c>
      <c r="W68" t="s">
        <v>8539</v>
      </c>
      <c r="X68" t="s">
        <v>8690</v>
      </c>
      <c r="Y68" t="s">
        <v>9312</v>
      </c>
    </row>
    <row r="69" spans="1:25" x14ac:dyDescent="0.2">
      <c r="A69" s="2" t="s">
        <v>1001</v>
      </c>
      <c r="B69" s="2">
        <v>6055542</v>
      </c>
      <c r="C69" s="2" t="s">
        <v>9</v>
      </c>
      <c r="D69" s="2" t="s">
        <v>5</v>
      </c>
      <c r="E69" s="2" t="s">
        <v>7192</v>
      </c>
      <c r="F69" s="2" t="s">
        <v>7971</v>
      </c>
      <c r="G69" s="2" t="s">
        <v>1082</v>
      </c>
      <c r="H69" s="2" t="s">
        <v>7955</v>
      </c>
      <c r="I69" s="2" t="s">
        <v>7428</v>
      </c>
      <c r="J69" s="2" t="s">
        <v>7810</v>
      </c>
      <c r="K69" s="2">
        <v>152</v>
      </c>
      <c r="L69" s="2">
        <v>19</v>
      </c>
      <c r="M69">
        <v>0</v>
      </c>
      <c r="N69" s="2">
        <v>0</v>
      </c>
      <c r="O69">
        <v>0</v>
      </c>
      <c r="P69">
        <v>0</v>
      </c>
      <c r="Q69" s="2">
        <v>1</v>
      </c>
      <c r="R69">
        <v>1</v>
      </c>
      <c r="S69">
        <v>0</v>
      </c>
      <c r="T69">
        <v>0</v>
      </c>
      <c r="U69">
        <v>0</v>
      </c>
      <c r="V69" t="s">
        <v>7955</v>
      </c>
      <c r="W69" t="s">
        <v>9837</v>
      </c>
      <c r="X69" t="s">
        <v>9677</v>
      </c>
      <c r="Y69" t="s">
        <v>9838</v>
      </c>
    </row>
    <row r="70" spans="1:25" x14ac:dyDescent="0.2">
      <c r="A70" s="2" t="s">
        <v>1001</v>
      </c>
      <c r="B70" s="2">
        <v>2092921</v>
      </c>
      <c r="C70" s="2" t="s">
        <v>5</v>
      </c>
      <c r="D70" s="2" t="s">
        <v>4</v>
      </c>
      <c r="E70" s="2" t="s">
        <v>7157</v>
      </c>
      <c r="F70" s="2" t="s">
        <v>7971</v>
      </c>
      <c r="G70" s="2" t="s">
        <v>1082</v>
      </c>
      <c r="H70" s="2" t="s">
        <v>7867</v>
      </c>
      <c r="I70" s="2" t="s">
        <v>7312</v>
      </c>
      <c r="J70" s="2" t="s">
        <v>7813</v>
      </c>
      <c r="K70" s="2">
        <v>615</v>
      </c>
      <c r="L70" s="2">
        <v>6094</v>
      </c>
      <c r="M70">
        <v>0</v>
      </c>
      <c r="N70" s="2">
        <v>0</v>
      </c>
      <c r="O70">
        <v>0</v>
      </c>
      <c r="P70">
        <v>0</v>
      </c>
      <c r="Q70" s="2">
        <v>1</v>
      </c>
      <c r="R70">
        <v>0</v>
      </c>
      <c r="S70">
        <v>0</v>
      </c>
      <c r="T70">
        <v>0</v>
      </c>
      <c r="U70">
        <v>0</v>
      </c>
      <c r="V70" t="s">
        <v>7867</v>
      </c>
      <c r="W70" t="s">
        <v>8500</v>
      </c>
      <c r="X70" t="s">
        <v>8652</v>
      </c>
      <c r="Y70" t="s">
        <v>9279</v>
      </c>
    </row>
    <row r="71" spans="1:25" x14ac:dyDescent="0.2">
      <c r="A71" s="2" t="s">
        <v>1001</v>
      </c>
      <c r="B71" s="2">
        <v>3265545</v>
      </c>
      <c r="C71" s="2" t="s">
        <v>9</v>
      </c>
      <c r="D71" s="2" t="s">
        <v>8</v>
      </c>
      <c r="E71" s="2" t="s">
        <v>7163</v>
      </c>
      <c r="F71" s="2" t="s">
        <v>7971</v>
      </c>
      <c r="G71" s="2" t="s">
        <v>1082</v>
      </c>
      <c r="H71" s="2" t="s">
        <v>7902</v>
      </c>
      <c r="I71" s="2" t="s">
        <v>7330</v>
      </c>
      <c r="J71" s="2" t="s">
        <v>7809</v>
      </c>
      <c r="K71" s="2">
        <v>126</v>
      </c>
      <c r="L71" s="2">
        <v>30</v>
      </c>
      <c r="M71">
        <v>0</v>
      </c>
      <c r="N71" s="2">
        <v>0</v>
      </c>
      <c r="O71">
        <v>0</v>
      </c>
      <c r="P71">
        <v>0</v>
      </c>
      <c r="Q71" s="2">
        <v>1</v>
      </c>
      <c r="R71">
        <v>0</v>
      </c>
      <c r="S71">
        <v>0</v>
      </c>
      <c r="T71">
        <v>0</v>
      </c>
      <c r="U71">
        <v>0</v>
      </c>
      <c r="V71" t="s">
        <v>7902</v>
      </c>
      <c r="W71" t="s">
        <v>8566</v>
      </c>
      <c r="X71" t="s">
        <v>8714</v>
      </c>
      <c r="Y71" t="s">
        <v>9333</v>
      </c>
    </row>
  </sheetData>
  <sortState xmlns:xlrd2="http://schemas.microsoft.com/office/spreadsheetml/2017/richdata2" ref="A2:U56">
    <sortCondition ref="F2:F56"/>
  </sortState>
  <phoneticPr fontId="18"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V69"/>
  <sheetViews>
    <sheetView topLeftCell="A18" workbookViewId="0">
      <selection activeCell="A18" sqref="A1:XFD1048576"/>
    </sheetView>
  </sheetViews>
  <sheetFormatPr baseColWidth="10" defaultColWidth="10.83203125" defaultRowHeight="16" x14ac:dyDescent="0.2"/>
  <cols>
    <col min="1" max="1" width="5.6640625" bestFit="1" customWidth="1"/>
    <col min="2" max="2" width="8.1640625" bestFit="1" customWidth="1"/>
    <col min="5" max="5" width="7.6640625" bestFit="1" customWidth="1"/>
    <col min="6" max="6" width="17.83203125" customWidth="1"/>
    <col min="7" max="7" width="10.6640625" bestFit="1" customWidth="1"/>
    <col min="8" max="8" width="30" bestFit="1" customWidth="1"/>
    <col min="10" max="12" width="17.83203125" customWidth="1"/>
    <col min="13" max="14" width="6.83203125" bestFit="1" customWidth="1"/>
    <col min="15" max="16" width="7.83203125" bestFit="1" customWidth="1"/>
    <col min="17" max="18" width="6.83203125" bestFit="1" customWidth="1"/>
  </cols>
  <sheetData>
    <row r="1" spans="1:22" x14ac:dyDescent="0.2">
      <c r="A1" s="3" t="s">
        <v>8021</v>
      </c>
      <c r="B1" s="3" t="s">
        <v>0</v>
      </c>
      <c r="C1" s="3" t="s">
        <v>1</v>
      </c>
      <c r="D1" s="3" t="s">
        <v>2</v>
      </c>
      <c r="E1" s="3" t="s">
        <v>3</v>
      </c>
      <c r="F1" s="3" t="s">
        <v>8017</v>
      </c>
      <c r="G1" s="3" t="s">
        <v>8018</v>
      </c>
      <c r="H1" s="3" t="s">
        <v>8019</v>
      </c>
      <c r="I1" s="3" t="s">
        <v>8020</v>
      </c>
      <c r="J1" s="3" t="s">
        <v>8022</v>
      </c>
      <c r="K1" s="3" t="s">
        <v>8023</v>
      </c>
      <c r="L1" s="3" t="s">
        <v>8024</v>
      </c>
      <c r="M1" s="3" t="s">
        <v>8062</v>
      </c>
      <c r="N1" s="3" t="s">
        <v>8063</v>
      </c>
      <c r="O1" s="3" t="s">
        <v>8064</v>
      </c>
      <c r="P1" s="3" t="s">
        <v>8065</v>
      </c>
      <c r="Q1" s="3" t="s">
        <v>8066</v>
      </c>
      <c r="R1" s="3" t="s">
        <v>8067</v>
      </c>
      <c r="S1" t="s">
        <v>8069</v>
      </c>
      <c r="T1" t="s">
        <v>8072</v>
      </c>
      <c r="U1" t="s">
        <v>8589</v>
      </c>
      <c r="V1" t="s">
        <v>8737</v>
      </c>
    </row>
    <row r="2" spans="1:22" x14ac:dyDescent="0.2">
      <c r="A2" t="s">
        <v>1002</v>
      </c>
      <c r="B2">
        <v>1553137</v>
      </c>
      <c r="C2" t="s">
        <v>7482</v>
      </c>
      <c r="D2" t="s">
        <v>5</v>
      </c>
      <c r="E2" t="s">
        <v>7483</v>
      </c>
      <c r="F2" t="s">
        <v>3194</v>
      </c>
      <c r="G2" t="s">
        <v>1004</v>
      </c>
      <c r="H2" t="s">
        <v>1901</v>
      </c>
      <c r="I2" t="s">
        <v>7601</v>
      </c>
      <c r="J2" t="s">
        <v>7602</v>
      </c>
      <c r="K2" t="s">
        <v>7603</v>
      </c>
      <c r="L2" t="s">
        <v>7604</v>
      </c>
      <c r="M2">
        <v>0</v>
      </c>
      <c r="N2">
        <v>0</v>
      </c>
      <c r="O2" s="2">
        <v>1</v>
      </c>
      <c r="P2" s="2">
        <v>0</v>
      </c>
      <c r="Q2">
        <v>0</v>
      </c>
      <c r="R2">
        <v>0</v>
      </c>
      <c r="S2" t="s">
        <v>1901</v>
      </c>
      <c r="U2" t="s">
        <v>8593</v>
      </c>
      <c r="V2" t="s">
        <v>8836</v>
      </c>
    </row>
    <row r="3" spans="1:22" x14ac:dyDescent="0.2">
      <c r="A3" t="s">
        <v>1002</v>
      </c>
      <c r="B3">
        <v>893447</v>
      </c>
      <c r="C3" t="s">
        <v>7475</v>
      </c>
      <c r="D3" t="s">
        <v>5</v>
      </c>
      <c r="E3" t="s">
        <v>7476</v>
      </c>
      <c r="F3" t="s">
        <v>1031</v>
      </c>
      <c r="G3" t="s">
        <v>1032</v>
      </c>
      <c r="H3" t="s">
        <v>7572</v>
      </c>
      <c r="I3" t="s">
        <v>7573</v>
      </c>
      <c r="J3" t="s">
        <v>7574</v>
      </c>
      <c r="K3" t="s">
        <v>7575</v>
      </c>
      <c r="L3" t="s">
        <v>7576</v>
      </c>
      <c r="M3">
        <v>0</v>
      </c>
      <c r="N3">
        <v>0</v>
      </c>
      <c r="O3" s="2">
        <v>0</v>
      </c>
      <c r="P3" s="2">
        <v>1</v>
      </c>
      <c r="Q3">
        <v>0</v>
      </c>
      <c r="R3">
        <v>1</v>
      </c>
      <c r="S3" t="s">
        <v>7572</v>
      </c>
      <c r="T3" t="s">
        <v>9839</v>
      </c>
      <c r="U3" t="s">
        <v>5</v>
      </c>
      <c r="V3" t="s">
        <v>9840</v>
      </c>
    </row>
    <row r="4" spans="1:22" x14ac:dyDescent="0.2">
      <c r="A4" t="s">
        <v>1002</v>
      </c>
      <c r="B4">
        <v>6801263</v>
      </c>
      <c r="C4" t="s">
        <v>5</v>
      </c>
      <c r="D4" t="s">
        <v>8</v>
      </c>
      <c r="E4" t="s">
        <v>7532</v>
      </c>
      <c r="F4" t="s">
        <v>1003</v>
      </c>
      <c r="G4" t="s">
        <v>1004</v>
      </c>
      <c r="H4" t="s">
        <v>7797</v>
      </c>
      <c r="I4" t="s">
        <v>7798</v>
      </c>
      <c r="J4" t="s">
        <v>7799</v>
      </c>
      <c r="K4" t="s">
        <v>7800</v>
      </c>
      <c r="L4" t="s">
        <v>7801</v>
      </c>
      <c r="M4">
        <v>0</v>
      </c>
      <c r="N4">
        <v>0</v>
      </c>
      <c r="O4" s="2">
        <v>0</v>
      </c>
      <c r="P4" s="2">
        <v>1</v>
      </c>
      <c r="Q4">
        <v>0</v>
      </c>
      <c r="R4">
        <v>1</v>
      </c>
      <c r="S4" t="s">
        <v>7797</v>
      </c>
      <c r="U4" t="s">
        <v>8601</v>
      </c>
      <c r="V4" t="s">
        <v>9046</v>
      </c>
    </row>
    <row r="5" spans="1:22" x14ac:dyDescent="0.2">
      <c r="A5" t="s">
        <v>1002</v>
      </c>
      <c r="B5">
        <v>6683698</v>
      </c>
      <c r="C5" t="s">
        <v>4</v>
      </c>
      <c r="D5" t="s">
        <v>8</v>
      </c>
      <c r="E5" t="s">
        <v>7531</v>
      </c>
      <c r="F5" t="s">
        <v>1003</v>
      </c>
      <c r="G5" t="s">
        <v>1004</v>
      </c>
      <c r="H5" t="s">
        <v>4800</v>
      </c>
      <c r="I5" t="s">
        <v>7793</v>
      </c>
      <c r="J5" t="s">
        <v>7794</v>
      </c>
      <c r="K5" t="s">
        <v>7795</v>
      </c>
      <c r="L5" t="s">
        <v>7796</v>
      </c>
      <c r="M5">
        <v>0</v>
      </c>
      <c r="N5">
        <v>0</v>
      </c>
      <c r="O5" s="2">
        <v>0</v>
      </c>
      <c r="P5" s="2">
        <v>0</v>
      </c>
      <c r="Q5">
        <v>0</v>
      </c>
      <c r="R5">
        <v>1</v>
      </c>
      <c r="S5" t="s">
        <v>4800</v>
      </c>
      <c r="T5" t="s">
        <v>8338</v>
      </c>
      <c r="U5" t="s">
        <v>8611</v>
      </c>
      <c r="V5" t="s">
        <v>9087</v>
      </c>
    </row>
    <row r="6" spans="1:22" x14ac:dyDescent="0.2">
      <c r="A6" t="s">
        <v>1002</v>
      </c>
      <c r="B6">
        <v>1941948</v>
      </c>
      <c r="C6" t="s">
        <v>8</v>
      </c>
      <c r="D6" t="s">
        <v>4</v>
      </c>
      <c r="E6" t="s">
        <v>7488</v>
      </c>
      <c r="F6" t="s">
        <v>1003</v>
      </c>
      <c r="G6" t="s">
        <v>1004</v>
      </c>
      <c r="H6" t="s">
        <v>7617</v>
      </c>
      <c r="I6" t="s">
        <v>7618</v>
      </c>
      <c r="J6" t="s">
        <v>7619</v>
      </c>
      <c r="K6" t="s">
        <v>7620</v>
      </c>
      <c r="L6" t="s">
        <v>7621</v>
      </c>
      <c r="M6">
        <v>0</v>
      </c>
      <c r="N6">
        <v>0</v>
      </c>
      <c r="O6" s="2">
        <v>0</v>
      </c>
      <c r="P6" s="2">
        <v>1</v>
      </c>
      <c r="Q6">
        <v>0</v>
      </c>
      <c r="R6">
        <v>1</v>
      </c>
      <c r="S6" t="s">
        <v>7617</v>
      </c>
      <c r="T6" t="s">
        <v>9841</v>
      </c>
      <c r="U6" t="s">
        <v>8593</v>
      </c>
      <c r="V6" t="s">
        <v>8836</v>
      </c>
    </row>
    <row r="7" spans="1:22" s="4" customFormat="1" x14ac:dyDescent="0.2">
      <c r="A7" s="4" t="s">
        <v>1002</v>
      </c>
      <c r="B7" s="4">
        <v>6520306</v>
      </c>
      <c r="C7" s="4" t="s">
        <v>8</v>
      </c>
      <c r="D7" s="4" t="s">
        <v>9</v>
      </c>
      <c r="E7" s="4" t="s">
        <v>7530</v>
      </c>
      <c r="F7" s="4" t="s">
        <v>1003</v>
      </c>
      <c r="G7" s="4" t="s">
        <v>1004</v>
      </c>
      <c r="H7" s="4" t="s">
        <v>5281</v>
      </c>
      <c r="I7" s="4" t="s">
        <v>7789</v>
      </c>
      <c r="J7" s="4" t="s">
        <v>7790</v>
      </c>
      <c r="K7" s="4" t="s">
        <v>7791</v>
      </c>
      <c r="L7" s="4" t="s">
        <v>7792</v>
      </c>
      <c r="M7" s="4">
        <v>0</v>
      </c>
      <c r="N7" s="4">
        <v>0</v>
      </c>
      <c r="O7" s="5">
        <v>0</v>
      </c>
      <c r="P7" s="5">
        <v>1</v>
      </c>
      <c r="Q7" s="4">
        <v>0</v>
      </c>
      <c r="R7" s="4">
        <v>1</v>
      </c>
      <c r="S7" t="s">
        <v>5281</v>
      </c>
      <c r="T7" t="s">
        <v>9376</v>
      </c>
      <c r="U7" t="s">
        <v>8599</v>
      </c>
      <c r="V7" t="s">
        <v>8978</v>
      </c>
    </row>
    <row r="8" spans="1:22" x14ac:dyDescent="0.2">
      <c r="A8" t="s">
        <v>1002</v>
      </c>
      <c r="B8">
        <v>5557215</v>
      </c>
      <c r="C8" t="s">
        <v>5</v>
      </c>
      <c r="D8" t="s">
        <v>8</v>
      </c>
      <c r="E8" t="s">
        <v>7516</v>
      </c>
      <c r="F8" t="s">
        <v>1003</v>
      </c>
      <c r="G8" t="s">
        <v>1004</v>
      </c>
      <c r="H8" t="s">
        <v>7735</v>
      </c>
      <c r="I8" t="s">
        <v>7736</v>
      </c>
      <c r="J8" t="s">
        <v>7737</v>
      </c>
      <c r="K8" t="s">
        <v>7738</v>
      </c>
      <c r="L8" t="s">
        <v>7739</v>
      </c>
      <c r="M8">
        <v>0</v>
      </c>
      <c r="N8">
        <v>0</v>
      </c>
      <c r="O8" s="2">
        <v>0</v>
      </c>
      <c r="P8" s="2">
        <v>1</v>
      </c>
      <c r="Q8">
        <v>0</v>
      </c>
      <c r="R8">
        <v>1</v>
      </c>
      <c r="S8" t="s">
        <v>7735</v>
      </c>
      <c r="T8" t="s">
        <v>9842</v>
      </c>
      <c r="U8" t="s">
        <v>8601</v>
      </c>
      <c r="V8" t="s">
        <v>8805</v>
      </c>
    </row>
    <row r="9" spans="1:22" x14ac:dyDescent="0.2">
      <c r="A9" t="s">
        <v>1002</v>
      </c>
      <c r="B9">
        <v>5566314</v>
      </c>
      <c r="C9" t="s">
        <v>5</v>
      </c>
      <c r="D9" t="s">
        <v>9</v>
      </c>
      <c r="E9" t="s">
        <v>7517</v>
      </c>
      <c r="F9" t="s">
        <v>1003</v>
      </c>
      <c r="G9" t="s">
        <v>1004</v>
      </c>
      <c r="H9" t="s">
        <v>7740</v>
      </c>
      <c r="I9" t="s">
        <v>7741</v>
      </c>
      <c r="J9" t="s">
        <v>7742</v>
      </c>
      <c r="K9" t="s">
        <v>7743</v>
      </c>
      <c r="L9" t="s">
        <v>7744</v>
      </c>
      <c r="M9">
        <v>0</v>
      </c>
      <c r="N9">
        <v>0</v>
      </c>
      <c r="O9" s="2">
        <v>0</v>
      </c>
      <c r="P9" s="2">
        <v>1</v>
      </c>
      <c r="Q9">
        <v>0</v>
      </c>
      <c r="R9">
        <v>1</v>
      </c>
      <c r="S9" t="s">
        <v>7740</v>
      </c>
      <c r="U9" t="s">
        <v>8599</v>
      </c>
      <c r="V9" t="s">
        <v>9843</v>
      </c>
    </row>
    <row r="10" spans="1:22" x14ac:dyDescent="0.2">
      <c r="A10" t="s">
        <v>1002</v>
      </c>
      <c r="B10">
        <v>5993419</v>
      </c>
      <c r="C10" t="s">
        <v>5</v>
      </c>
      <c r="D10" t="s">
        <v>9</v>
      </c>
      <c r="E10" t="s">
        <v>7525</v>
      </c>
      <c r="F10" t="s">
        <v>1003</v>
      </c>
      <c r="G10" t="s">
        <v>1004</v>
      </c>
      <c r="H10" t="s">
        <v>4498</v>
      </c>
      <c r="I10" t="s">
        <v>7775</v>
      </c>
      <c r="J10" t="s">
        <v>7776</v>
      </c>
      <c r="K10" t="s">
        <v>7777</v>
      </c>
      <c r="L10" t="s">
        <v>7778</v>
      </c>
      <c r="M10">
        <v>0</v>
      </c>
      <c r="N10">
        <v>0</v>
      </c>
      <c r="O10" s="2">
        <v>0</v>
      </c>
      <c r="P10" s="2">
        <v>1</v>
      </c>
      <c r="Q10">
        <v>0</v>
      </c>
      <c r="R10">
        <v>1</v>
      </c>
      <c r="S10" t="s">
        <v>4498</v>
      </c>
      <c r="U10" t="s">
        <v>8599</v>
      </c>
      <c r="V10" t="s">
        <v>8792</v>
      </c>
    </row>
    <row r="11" spans="1:22" x14ac:dyDescent="0.2">
      <c r="A11" t="s">
        <v>1002</v>
      </c>
      <c r="B11">
        <v>5916050</v>
      </c>
      <c r="C11" t="s">
        <v>5</v>
      </c>
      <c r="D11" t="s">
        <v>8</v>
      </c>
      <c r="E11" t="s">
        <v>7523</v>
      </c>
      <c r="F11" t="s">
        <v>1003</v>
      </c>
      <c r="G11" t="s">
        <v>1004</v>
      </c>
      <c r="H11" t="s">
        <v>7766</v>
      </c>
      <c r="I11" t="s">
        <v>7767</v>
      </c>
      <c r="J11" t="s">
        <v>7768</v>
      </c>
      <c r="K11" t="s">
        <v>7769</v>
      </c>
      <c r="L11" t="s">
        <v>7770</v>
      </c>
      <c r="M11">
        <v>0</v>
      </c>
      <c r="N11">
        <v>1</v>
      </c>
      <c r="O11" s="2">
        <v>1</v>
      </c>
      <c r="P11" s="2">
        <v>1</v>
      </c>
      <c r="Q11">
        <v>1</v>
      </c>
      <c r="R11">
        <v>1</v>
      </c>
      <c r="S11" t="s">
        <v>7766</v>
      </c>
      <c r="T11" t="s">
        <v>9844</v>
      </c>
      <c r="U11" t="s">
        <v>9</v>
      </c>
      <c r="V11" t="s">
        <v>8890</v>
      </c>
    </row>
    <row r="12" spans="1:22" x14ac:dyDescent="0.2">
      <c r="A12" t="s">
        <v>1002</v>
      </c>
      <c r="B12">
        <v>5586162</v>
      </c>
      <c r="C12" t="s">
        <v>5</v>
      </c>
      <c r="D12" t="s">
        <v>9</v>
      </c>
      <c r="E12" t="s">
        <v>7519</v>
      </c>
      <c r="F12" t="s">
        <v>1003</v>
      </c>
      <c r="G12" t="s">
        <v>1004</v>
      </c>
      <c r="H12" t="s">
        <v>7397</v>
      </c>
      <c r="I12" t="s">
        <v>7750</v>
      </c>
      <c r="J12" t="s">
        <v>7751</v>
      </c>
      <c r="K12" t="s">
        <v>7752</v>
      </c>
      <c r="L12" t="s">
        <v>7753</v>
      </c>
      <c r="M12">
        <v>0</v>
      </c>
      <c r="N12">
        <v>0</v>
      </c>
      <c r="O12" s="2">
        <v>0</v>
      </c>
      <c r="P12" s="2">
        <v>0</v>
      </c>
      <c r="Q12">
        <v>0</v>
      </c>
      <c r="R12">
        <v>1</v>
      </c>
      <c r="S12" t="s">
        <v>7397</v>
      </c>
      <c r="T12" t="s">
        <v>9797</v>
      </c>
      <c r="U12" t="s">
        <v>9</v>
      </c>
      <c r="V12" t="s">
        <v>8873</v>
      </c>
    </row>
    <row r="13" spans="1:22" x14ac:dyDescent="0.2">
      <c r="A13" t="s">
        <v>1002</v>
      </c>
      <c r="B13">
        <v>5571907</v>
      </c>
      <c r="C13" t="s">
        <v>8</v>
      </c>
      <c r="D13" t="s">
        <v>9</v>
      </c>
      <c r="E13" t="s">
        <v>7518</v>
      </c>
      <c r="F13" t="s">
        <v>1003</v>
      </c>
      <c r="G13" t="s">
        <v>1004</v>
      </c>
      <c r="H13" t="s">
        <v>7745</v>
      </c>
      <c r="I13" t="s">
        <v>7746</v>
      </c>
      <c r="J13" t="s">
        <v>7747</v>
      </c>
      <c r="K13" t="s">
        <v>7748</v>
      </c>
      <c r="L13" t="s">
        <v>7749</v>
      </c>
      <c r="M13">
        <v>0</v>
      </c>
      <c r="N13">
        <v>0</v>
      </c>
      <c r="O13" s="2">
        <v>0</v>
      </c>
      <c r="P13" s="2">
        <v>1</v>
      </c>
      <c r="Q13">
        <v>0</v>
      </c>
      <c r="R13">
        <v>1</v>
      </c>
      <c r="S13" t="s">
        <v>7745</v>
      </c>
      <c r="T13" t="s">
        <v>9845</v>
      </c>
      <c r="U13" t="s">
        <v>8604</v>
      </c>
      <c r="V13" t="s">
        <v>9846</v>
      </c>
    </row>
    <row r="14" spans="1:22" s="4" customFormat="1" x14ac:dyDescent="0.2">
      <c r="A14" s="4" t="s">
        <v>1002</v>
      </c>
      <c r="B14" s="4">
        <v>3326000</v>
      </c>
      <c r="C14" s="4" t="s">
        <v>5</v>
      </c>
      <c r="D14" s="4" t="s">
        <v>9</v>
      </c>
      <c r="E14" s="4" t="s">
        <v>7502</v>
      </c>
      <c r="F14" s="4" t="s">
        <v>1003</v>
      </c>
      <c r="G14" s="4" t="s">
        <v>1004</v>
      </c>
      <c r="H14" s="4" t="s">
        <v>6356</v>
      </c>
      <c r="I14" s="4" t="s">
        <v>7677</v>
      </c>
      <c r="J14" s="4" t="s">
        <v>7678</v>
      </c>
      <c r="K14" s="4" t="s">
        <v>7679</v>
      </c>
      <c r="L14" s="4" t="s">
        <v>7680</v>
      </c>
      <c r="M14" s="4">
        <v>0</v>
      </c>
      <c r="N14" s="4">
        <v>0</v>
      </c>
      <c r="O14" s="5">
        <v>0</v>
      </c>
      <c r="P14" s="5">
        <v>1</v>
      </c>
      <c r="Q14" s="4">
        <v>0</v>
      </c>
      <c r="R14" s="4">
        <v>1</v>
      </c>
      <c r="S14" t="s">
        <v>6356</v>
      </c>
      <c r="T14"/>
      <c r="U14" t="s">
        <v>8590</v>
      </c>
      <c r="V14" t="s">
        <v>8738</v>
      </c>
    </row>
    <row r="15" spans="1:22" x14ac:dyDescent="0.2">
      <c r="A15" t="s">
        <v>1002</v>
      </c>
      <c r="B15">
        <v>3416658</v>
      </c>
      <c r="C15" t="s">
        <v>5</v>
      </c>
      <c r="D15" t="s">
        <v>4</v>
      </c>
      <c r="E15" t="s">
        <v>7505</v>
      </c>
      <c r="F15" t="s">
        <v>1003</v>
      </c>
      <c r="G15" t="s">
        <v>1004</v>
      </c>
      <c r="H15" t="s">
        <v>7689</v>
      </c>
      <c r="I15" t="s">
        <v>7690</v>
      </c>
      <c r="J15" t="s">
        <v>7691</v>
      </c>
      <c r="K15" t="s">
        <v>7692</v>
      </c>
      <c r="L15" t="s">
        <v>7693</v>
      </c>
      <c r="M15">
        <v>0</v>
      </c>
      <c r="N15">
        <v>0</v>
      </c>
      <c r="O15" s="2">
        <v>0</v>
      </c>
      <c r="P15" s="2">
        <v>0</v>
      </c>
      <c r="Q15">
        <v>0</v>
      </c>
      <c r="R15">
        <v>1</v>
      </c>
      <c r="S15" t="s">
        <v>7689</v>
      </c>
      <c r="T15" t="s">
        <v>9847</v>
      </c>
      <c r="U15" t="s">
        <v>8602</v>
      </c>
      <c r="V15" t="s">
        <v>9848</v>
      </c>
    </row>
    <row r="16" spans="1:22" x14ac:dyDescent="0.2">
      <c r="A16" t="s">
        <v>1002</v>
      </c>
      <c r="B16">
        <v>2414229</v>
      </c>
      <c r="C16" t="s">
        <v>8</v>
      </c>
      <c r="D16" t="s">
        <v>4</v>
      </c>
      <c r="E16" t="s">
        <v>7494</v>
      </c>
      <c r="F16" t="s">
        <v>1003</v>
      </c>
      <c r="G16" t="s">
        <v>1004</v>
      </c>
      <c r="H16" t="s">
        <v>2502</v>
      </c>
      <c r="I16" t="s">
        <v>7644</v>
      </c>
      <c r="J16" t="s">
        <v>7645</v>
      </c>
      <c r="K16" t="s">
        <v>7646</v>
      </c>
      <c r="L16" t="s">
        <v>7647</v>
      </c>
      <c r="M16">
        <v>0</v>
      </c>
      <c r="N16">
        <v>0</v>
      </c>
      <c r="O16" s="2">
        <v>0</v>
      </c>
      <c r="P16" s="2">
        <v>1</v>
      </c>
      <c r="Q16">
        <v>0</v>
      </c>
      <c r="R16">
        <v>1</v>
      </c>
      <c r="S16" t="s">
        <v>2502</v>
      </c>
      <c r="T16" t="s">
        <v>8470</v>
      </c>
      <c r="U16" t="s">
        <v>8597</v>
      </c>
      <c r="V16" t="s">
        <v>9247</v>
      </c>
    </row>
    <row r="17" spans="1:22" x14ac:dyDescent="0.2">
      <c r="A17" t="s">
        <v>1002</v>
      </c>
      <c r="B17">
        <v>3503740</v>
      </c>
      <c r="C17" t="s">
        <v>9</v>
      </c>
      <c r="D17" t="s">
        <v>4</v>
      </c>
      <c r="E17" t="s">
        <v>7507</v>
      </c>
      <c r="F17" t="s">
        <v>1003</v>
      </c>
      <c r="G17" t="s">
        <v>1004</v>
      </c>
      <c r="H17" t="s">
        <v>7695</v>
      </c>
      <c r="I17" t="s">
        <v>7696</v>
      </c>
      <c r="J17" t="s">
        <v>7697</v>
      </c>
      <c r="K17" t="s">
        <v>7698</v>
      </c>
      <c r="L17" t="s">
        <v>7699</v>
      </c>
      <c r="M17">
        <v>0</v>
      </c>
      <c r="N17">
        <v>0</v>
      </c>
      <c r="O17" s="2">
        <v>0</v>
      </c>
      <c r="P17" s="2">
        <v>1</v>
      </c>
      <c r="Q17">
        <v>0</v>
      </c>
      <c r="R17">
        <v>1</v>
      </c>
      <c r="S17" t="s">
        <v>7695</v>
      </c>
      <c r="T17" t="s">
        <v>9849</v>
      </c>
      <c r="U17" t="s">
        <v>8599</v>
      </c>
      <c r="V17" t="s">
        <v>9850</v>
      </c>
    </row>
    <row r="18" spans="1:22" x14ac:dyDescent="0.2">
      <c r="A18" t="s">
        <v>1002</v>
      </c>
      <c r="B18">
        <v>3701295</v>
      </c>
      <c r="C18" t="s">
        <v>8</v>
      </c>
      <c r="D18" t="s">
        <v>5</v>
      </c>
      <c r="E18" t="s">
        <v>7508</v>
      </c>
      <c r="F18" t="s">
        <v>1003</v>
      </c>
      <c r="G18" t="s">
        <v>1004</v>
      </c>
      <c r="H18" t="s">
        <v>7700</v>
      </c>
      <c r="I18" t="s">
        <v>7701</v>
      </c>
      <c r="J18" t="s">
        <v>7702</v>
      </c>
      <c r="K18" t="s">
        <v>7703</v>
      </c>
      <c r="L18" t="s">
        <v>7704</v>
      </c>
      <c r="M18">
        <v>0</v>
      </c>
      <c r="N18">
        <v>0</v>
      </c>
      <c r="O18" s="2">
        <v>0</v>
      </c>
      <c r="P18" s="2">
        <v>0</v>
      </c>
      <c r="Q18">
        <v>0</v>
      </c>
      <c r="R18">
        <v>1</v>
      </c>
      <c r="S18" t="s">
        <v>7700</v>
      </c>
      <c r="U18" t="s">
        <v>8599</v>
      </c>
      <c r="V18" t="s">
        <v>8934</v>
      </c>
    </row>
    <row r="19" spans="1:22" x14ac:dyDescent="0.2">
      <c r="A19" t="s">
        <v>1002</v>
      </c>
      <c r="B19">
        <v>2718109</v>
      </c>
      <c r="C19" t="s">
        <v>9</v>
      </c>
      <c r="D19" t="s">
        <v>8</v>
      </c>
      <c r="E19" t="s">
        <v>7498</v>
      </c>
      <c r="F19" t="s">
        <v>1003</v>
      </c>
      <c r="G19" t="s">
        <v>1004</v>
      </c>
      <c r="H19" t="s">
        <v>6253</v>
      </c>
      <c r="I19" t="s">
        <v>7662</v>
      </c>
      <c r="J19" t="s">
        <v>7663</v>
      </c>
      <c r="K19" t="s">
        <v>7664</v>
      </c>
      <c r="L19" t="s">
        <v>7665</v>
      </c>
      <c r="M19">
        <v>0</v>
      </c>
      <c r="N19">
        <v>0</v>
      </c>
      <c r="O19" s="2">
        <v>0</v>
      </c>
      <c r="P19" s="2">
        <v>1</v>
      </c>
      <c r="Q19">
        <v>0</v>
      </c>
      <c r="R19">
        <v>1</v>
      </c>
      <c r="S19" t="s">
        <v>6253</v>
      </c>
      <c r="U19" t="s">
        <v>8</v>
      </c>
      <c r="V19" t="s">
        <v>8761</v>
      </c>
    </row>
    <row r="20" spans="1:22" x14ac:dyDescent="0.2">
      <c r="A20" t="s">
        <v>1002</v>
      </c>
      <c r="B20">
        <v>3394984</v>
      </c>
      <c r="C20" t="s">
        <v>9</v>
      </c>
      <c r="D20" t="s">
        <v>8</v>
      </c>
      <c r="E20" t="s">
        <v>7503</v>
      </c>
      <c r="F20" t="s">
        <v>1003</v>
      </c>
      <c r="G20" t="s">
        <v>1004</v>
      </c>
      <c r="H20" t="s">
        <v>6376</v>
      </c>
      <c r="I20" t="s">
        <v>7681</v>
      </c>
      <c r="J20" t="s">
        <v>7682</v>
      </c>
      <c r="K20" t="s">
        <v>7683</v>
      </c>
      <c r="L20" t="s">
        <v>7684</v>
      </c>
      <c r="M20">
        <v>0</v>
      </c>
      <c r="N20">
        <v>0</v>
      </c>
      <c r="O20" s="2">
        <v>0</v>
      </c>
      <c r="P20" s="2">
        <v>1</v>
      </c>
      <c r="Q20">
        <v>0</v>
      </c>
      <c r="R20">
        <v>1</v>
      </c>
      <c r="S20" t="s">
        <v>6376</v>
      </c>
      <c r="U20" t="s">
        <v>9</v>
      </c>
      <c r="V20" t="s">
        <v>8928</v>
      </c>
    </row>
    <row r="21" spans="1:22" x14ac:dyDescent="0.2">
      <c r="A21" t="s">
        <v>1002</v>
      </c>
      <c r="B21">
        <v>1857510</v>
      </c>
      <c r="C21" t="s">
        <v>9</v>
      </c>
      <c r="D21" t="s">
        <v>5</v>
      </c>
      <c r="E21" t="s">
        <v>7486</v>
      </c>
      <c r="F21" t="s">
        <v>1003</v>
      </c>
      <c r="G21" t="s">
        <v>1004</v>
      </c>
      <c r="H21" t="s">
        <v>7611</v>
      </c>
      <c r="I21" t="s">
        <v>7612</v>
      </c>
      <c r="J21" t="s">
        <v>7613</v>
      </c>
      <c r="K21" t="s">
        <v>7614</v>
      </c>
      <c r="L21" t="s">
        <v>7615</v>
      </c>
      <c r="M21">
        <v>0</v>
      </c>
      <c r="N21">
        <v>0</v>
      </c>
      <c r="O21" s="2">
        <v>0</v>
      </c>
      <c r="P21" s="2">
        <v>0</v>
      </c>
      <c r="Q21">
        <v>0</v>
      </c>
      <c r="R21">
        <v>1</v>
      </c>
      <c r="S21" t="s">
        <v>7611</v>
      </c>
      <c r="U21" t="s">
        <v>8599</v>
      </c>
      <c r="V21" t="s">
        <v>8792</v>
      </c>
    </row>
    <row r="22" spans="1:22" x14ac:dyDescent="0.2">
      <c r="A22" t="s">
        <v>1002</v>
      </c>
      <c r="B22">
        <v>881304</v>
      </c>
      <c r="C22" t="s">
        <v>5</v>
      </c>
      <c r="D22" t="s">
        <v>8</v>
      </c>
      <c r="E22" t="s">
        <v>7474</v>
      </c>
      <c r="F22" t="s">
        <v>1003</v>
      </c>
      <c r="G22" t="s">
        <v>1004</v>
      </c>
      <c r="H22" t="s">
        <v>5911</v>
      </c>
      <c r="I22" t="s">
        <v>7568</v>
      </c>
      <c r="J22" t="s">
        <v>7569</v>
      </c>
      <c r="K22" t="s">
        <v>7570</v>
      </c>
      <c r="L22" t="s">
        <v>7571</v>
      </c>
      <c r="M22">
        <v>0</v>
      </c>
      <c r="N22">
        <v>0</v>
      </c>
      <c r="O22" s="2">
        <v>0</v>
      </c>
      <c r="P22" s="2">
        <v>1</v>
      </c>
      <c r="Q22">
        <v>0</v>
      </c>
      <c r="R22">
        <v>1</v>
      </c>
      <c r="S22" t="s">
        <v>5911</v>
      </c>
      <c r="T22" t="s">
        <v>9618</v>
      </c>
      <c r="U22" t="s">
        <v>8599</v>
      </c>
      <c r="V22" t="s">
        <v>8978</v>
      </c>
    </row>
    <row r="23" spans="1:22" x14ac:dyDescent="0.2">
      <c r="A23" t="s">
        <v>1002</v>
      </c>
      <c r="B23">
        <v>2630129</v>
      </c>
      <c r="C23" t="s">
        <v>5</v>
      </c>
      <c r="D23" t="s">
        <v>4</v>
      </c>
      <c r="E23" t="s">
        <v>7496</v>
      </c>
      <c r="F23" t="s">
        <v>1003</v>
      </c>
      <c r="G23" t="s">
        <v>1004</v>
      </c>
      <c r="H23" t="s">
        <v>2660</v>
      </c>
      <c r="I23" t="s">
        <v>7653</v>
      </c>
      <c r="J23" t="s">
        <v>7654</v>
      </c>
      <c r="K23" t="s">
        <v>7655</v>
      </c>
      <c r="L23" t="s">
        <v>7656</v>
      </c>
      <c r="M23">
        <v>0</v>
      </c>
      <c r="N23">
        <v>0</v>
      </c>
      <c r="O23" s="2">
        <v>0</v>
      </c>
      <c r="P23" s="2">
        <v>0</v>
      </c>
      <c r="Q23">
        <v>0</v>
      </c>
      <c r="R23">
        <v>1</v>
      </c>
      <c r="S23" t="s">
        <v>2660</v>
      </c>
      <c r="T23" t="s">
        <v>8225</v>
      </c>
      <c r="U23" t="s">
        <v>8599</v>
      </c>
      <c r="V23" t="s">
        <v>8766</v>
      </c>
    </row>
    <row r="24" spans="1:22" x14ac:dyDescent="0.2">
      <c r="A24" t="s">
        <v>1002</v>
      </c>
      <c r="B24">
        <v>2216879</v>
      </c>
      <c r="C24" t="s">
        <v>9</v>
      </c>
      <c r="D24" t="s">
        <v>4</v>
      </c>
      <c r="E24" t="s">
        <v>7492</v>
      </c>
      <c r="F24" t="s">
        <v>1003</v>
      </c>
      <c r="G24" t="s">
        <v>1004</v>
      </c>
      <c r="H24" t="s">
        <v>2340</v>
      </c>
      <c r="I24" t="s">
        <v>7635</v>
      </c>
      <c r="J24" t="s">
        <v>7636</v>
      </c>
      <c r="K24" t="s">
        <v>7637</v>
      </c>
      <c r="L24" t="s">
        <v>7638</v>
      </c>
      <c r="M24">
        <v>0</v>
      </c>
      <c r="N24">
        <v>0</v>
      </c>
      <c r="O24" s="2">
        <v>0</v>
      </c>
      <c r="P24" s="2">
        <v>1</v>
      </c>
      <c r="Q24">
        <v>0</v>
      </c>
      <c r="R24">
        <v>1</v>
      </c>
      <c r="S24" t="s">
        <v>2340</v>
      </c>
      <c r="U24" t="s">
        <v>9</v>
      </c>
      <c r="V24" t="s">
        <v>8928</v>
      </c>
    </row>
    <row r="25" spans="1:22" x14ac:dyDescent="0.2">
      <c r="A25" t="s">
        <v>1002</v>
      </c>
      <c r="B25">
        <v>2470910</v>
      </c>
      <c r="C25" t="s">
        <v>5</v>
      </c>
      <c r="D25" t="s">
        <v>9</v>
      </c>
      <c r="E25" t="s">
        <v>7495</v>
      </c>
      <c r="F25" t="s">
        <v>1003</v>
      </c>
      <c r="G25" t="s">
        <v>1004</v>
      </c>
      <c r="H25" t="s">
        <v>7648</v>
      </c>
      <c r="I25" t="s">
        <v>7649</v>
      </c>
      <c r="J25" t="s">
        <v>7650</v>
      </c>
      <c r="K25" t="s">
        <v>7651</v>
      </c>
      <c r="L25" t="s">
        <v>7652</v>
      </c>
      <c r="M25">
        <v>0</v>
      </c>
      <c r="N25">
        <v>0</v>
      </c>
      <c r="O25" s="2">
        <v>0</v>
      </c>
      <c r="P25" s="2">
        <v>1</v>
      </c>
      <c r="Q25">
        <v>0</v>
      </c>
      <c r="R25">
        <v>1</v>
      </c>
      <c r="S25" t="s">
        <v>7648</v>
      </c>
      <c r="T25" t="s">
        <v>9851</v>
      </c>
      <c r="U25" t="s">
        <v>8600</v>
      </c>
      <c r="V25" t="s">
        <v>9852</v>
      </c>
    </row>
    <row r="26" spans="1:22" s="2" customFormat="1" x14ac:dyDescent="0.2">
      <c r="A26" t="s">
        <v>1002</v>
      </c>
      <c r="B26">
        <v>1428036</v>
      </c>
      <c r="C26" t="s">
        <v>4</v>
      </c>
      <c r="D26" t="s">
        <v>5</v>
      </c>
      <c r="E26" t="s">
        <v>7480</v>
      </c>
      <c r="F26" t="s">
        <v>1003</v>
      </c>
      <c r="G26" t="s">
        <v>1004</v>
      </c>
      <c r="H26" t="s">
        <v>7591</v>
      </c>
      <c r="I26" t="s">
        <v>7592</v>
      </c>
      <c r="J26" t="s">
        <v>7593</v>
      </c>
      <c r="K26" t="s">
        <v>7594</v>
      </c>
      <c r="L26" t="s">
        <v>7595</v>
      </c>
      <c r="M26">
        <v>0</v>
      </c>
      <c r="N26">
        <v>0</v>
      </c>
      <c r="O26" s="2">
        <v>0</v>
      </c>
      <c r="P26" s="2">
        <v>1</v>
      </c>
      <c r="Q26">
        <v>0</v>
      </c>
      <c r="R26">
        <v>1</v>
      </c>
      <c r="S26" t="s">
        <v>7591</v>
      </c>
      <c r="T26"/>
      <c r="U26" t="s">
        <v>8590</v>
      </c>
      <c r="V26" t="s">
        <v>9853</v>
      </c>
    </row>
    <row r="27" spans="1:22" s="2" customFormat="1" x14ac:dyDescent="0.2">
      <c r="A27" t="s">
        <v>1002</v>
      </c>
      <c r="B27">
        <v>1010566</v>
      </c>
      <c r="C27" t="s">
        <v>5</v>
      </c>
      <c r="D27" t="s">
        <v>4</v>
      </c>
      <c r="E27" t="s">
        <v>7479</v>
      </c>
      <c r="F27" t="s">
        <v>1003</v>
      </c>
      <c r="G27" t="s">
        <v>1004</v>
      </c>
      <c r="H27" t="s">
        <v>7586</v>
      </c>
      <c r="I27" t="s">
        <v>7587</v>
      </c>
      <c r="J27" t="s">
        <v>7588</v>
      </c>
      <c r="K27" t="s">
        <v>7589</v>
      </c>
      <c r="L27" t="s">
        <v>7590</v>
      </c>
      <c r="M27">
        <v>0</v>
      </c>
      <c r="N27">
        <v>0</v>
      </c>
      <c r="O27" s="2">
        <v>0</v>
      </c>
      <c r="P27" s="2">
        <v>1</v>
      </c>
      <c r="Q27">
        <v>0</v>
      </c>
      <c r="R27">
        <v>1</v>
      </c>
      <c r="S27" t="s">
        <v>7586</v>
      </c>
      <c r="T27" t="s">
        <v>9854</v>
      </c>
      <c r="U27" t="s">
        <v>8601</v>
      </c>
      <c r="V27" t="s">
        <v>9855</v>
      </c>
    </row>
    <row r="28" spans="1:22" s="2" customFormat="1" x14ac:dyDescent="0.2">
      <c r="A28" t="s">
        <v>1002</v>
      </c>
      <c r="B28">
        <v>5586276</v>
      </c>
      <c r="C28" t="s">
        <v>5</v>
      </c>
      <c r="D28" t="s">
        <v>8</v>
      </c>
      <c r="E28" t="s">
        <v>7520</v>
      </c>
      <c r="F28" t="s">
        <v>1003</v>
      </c>
      <c r="G28" t="s">
        <v>1004</v>
      </c>
      <c r="H28" t="s">
        <v>7397</v>
      </c>
      <c r="I28" t="s">
        <v>7754</v>
      </c>
      <c r="J28" t="s">
        <v>7755</v>
      </c>
      <c r="K28" t="s">
        <v>7756</v>
      </c>
      <c r="L28" t="s">
        <v>7757</v>
      </c>
      <c r="M28">
        <v>0</v>
      </c>
      <c r="N28">
        <v>0</v>
      </c>
      <c r="O28" s="2">
        <v>0</v>
      </c>
      <c r="P28" s="2">
        <v>0</v>
      </c>
      <c r="Q28">
        <v>1</v>
      </c>
      <c r="R28">
        <v>0</v>
      </c>
      <c r="S28" t="s">
        <v>7397</v>
      </c>
      <c r="T28" t="s">
        <v>9797</v>
      </c>
      <c r="U28" t="s">
        <v>9</v>
      </c>
      <c r="V28" t="s">
        <v>8873</v>
      </c>
    </row>
    <row r="29" spans="1:22" s="2" customFormat="1" x14ac:dyDescent="0.2">
      <c r="A29" t="s">
        <v>1002</v>
      </c>
      <c r="B29">
        <v>4989447</v>
      </c>
      <c r="C29" t="s">
        <v>5</v>
      </c>
      <c r="D29" t="s">
        <v>8</v>
      </c>
      <c r="E29" t="s">
        <v>7513</v>
      </c>
      <c r="F29" t="s">
        <v>1003</v>
      </c>
      <c r="G29" t="s">
        <v>1004</v>
      </c>
      <c r="H29" t="s">
        <v>7720</v>
      </c>
      <c r="I29" t="s">
        <v>7721</v>
      </c>
      <c r="J29" t="s">
        <v>7722</v>
      </c>
      <c r="K29" t="s">
        <v>7723</v>
      </c>
      <c r="L29" t="s">
        <v>7724</v>
      </c>
      <c r="M29">
        <v>0</v>
      </c>
      <c r="N29">
        <v>0</v>
      </c>
      <c r="O29" s="2">
        <v>0</v>
      </c>
      <c r="P29" s="2">
        <v>0</v>
      </c>
      <c r="Q29">
        <v>1</v>
      </c>
      <c r="R29">
        <v>0</v>
      </c>
      <c r="S29" t="s">
        <v>7720</v>
      </c>
      <c r="T29" t="s">
        <v>9856</v>
      </c>
      <c r="U29" t="s">
        <v>8601</v>
      </c>
      <c r="V29" t="s">
        <v>9857</v>
      </c>
    </row>
    <row r="30" spans="1:22" s="2" customFormat="1" x14ac:dyDescent="0.2">
      <c r="A30" t="s">
        <v>1002</v>
      </c>
      <c r="B30">
        <v>5992287</v>
      </c>
      <c r="C30" t="s">
        <v>8</v>
      </c>
      <c r="D30" t="s">
        <v>9</v>
      </c>
      <c r="E30" t="s">
        <v>7524</v>
      </c>
      <c r="F30" t="s">
        <v>1003</v>
      </c>
      <c r="G30" t="s">
        <v>1004</v>
      </c>
      <c r="H30" t="s">
        <v>7771</v>
      </c>
      <c r="I30" t="s">
        <v>6574</v>
      </c>
      <c r="J30" t="s">
        <v>7772</v>
      </c>
      <c r="K30" t="s">
        <v>7773</v>
      </c>
      <c r="L30" t="s">
        <v>7774</v>
      </c>
      <c r="M30">
        <v>0</v>
      </c>
      <c r="N30">
        <v>0</v>
      </c>
      <c r="O30" s="2">
        <v>0</v>
      </c>
      <c r="P30" s="2">
        <v>0</v>
      </c>
      <c r="Q30">
        <v>1</v>
      </c>
      <c r="R30">
        <v>0</v>
      </c>
      <c r="S30" t="s">
        <v>7771</v>
      </c>
      <c r="T30" t="s">
        <v>9858</v>
      </c>
      <c r="U30" t="s">
        <v>8</v>
      </c>
      <c r="V30" t="s">
        <v>9859</v>
      </c>
    </row>
    <row r="31" spans="1:22" s="2" customFormat="1" x14ac:dyDescent="0.2">
      <c r="A31" t="s">
        <v>1002</v>
      </c>
      <c r="B31">
        <v>33833</v>
      </c>
      <c r="C31" t="s">
        <v>9</v>
      </c>
      <c r="D31" t="s">
        <v>5</v>
      </c>
      <c r="E31" t="s">
        <v>7460</v>
      </c>
      <c r="F31" t="s">
        <v>1003</v>
      </c>
      <c r="G31" t="s">
        <v>1004</v>
      </c>
      <c r="H31" t="s">
        <v>7533</v>
      </c>
      <c r="I31" t="s">
        <v>7534</v>
      </c>
      <c r="J31" t="s">
        <v>7535</v>
      </c>
      <c r="K31" t="s">
        <v>7536</v>
      </c>
      <c r="L31" t="s">
        <v>7537</v>
      </c>
      <c r="M31">
        <v>0</v>
      </c>
      <c r="N31">
        <v>0</v>
      </c>
      <c r="O31" s="2">
        <v>0</v>
      </c>
      <c r="P31" s="2">
        <v>0</v>
      </c>
      <c r="Q31">
        <v>1</v>
      </c>
      <c r="R31">
        <v>0</v>
      </c>
      <c r="S31" t="s">
        <v>7533</v>
      </c>
      <c r="T31" t="s">
        <v>9860</v>
      </c>
      <c r="U31" t="s">
        <v>8599</v>
      </c>
      <c r="V31" t="s">
        <v>8747</v>
      </c>
    </row>
    <row r="32" spans="1:22" s="2" customFormat="1" x14ac:dyDescent="0.2">
      <c r="A32" t="s">
        <v>1002</v>
      </c>
      <c r="B32">
        <v>896346</v>
      </c>
      <c r="C32" t="s">
        <v>9</v>
      </c>
      <c r="D32" t="s">
        <v>8</v>
      </c>
      <c r="E32" t="s">
        <v>7477</v>
      </c>
      <c r="F32" t="s">
        <v>1003</v>
      </c>
      <c r="G32" t="s">
        <v>1004</v>
      </c>
      <c r="H32" t="s">
        <v>5916</v>
      </c>
      <c r="I32" t="s">
        <v>7577</v>
      </c>
      <c r="J32" t="s">
        <v>7578</v>
      </c>
      <c r="K32" t="s">
        <v>7579</v>
      </c>
      <c r="L32" t="s">
        <v>7580</v>
      </c>
      <c r="M32">
        <v>0</v>
      </c>
      <c r="N32">
        <v>0</v>
      </c>
      <c r="O32" s="2">
        <v>0</v>
      </c>
      <c r="P32" s="2">
        <v>0</v>
      </c>
      <c r="Q32">
        <v>1</v>
      </c>
      <c r="R32">
        <v>0</v>
      </c>
      <c r="S32" t="s">
        <v>5916</v>
      </c>
      <c r="T32" t="s">
        <v>8323</v>
      </c>
      <c r="U32" t="s">
        <v>8601</v>
      </c>
      <c r="V32" t="s">
        <v>9071</v>
      </c>
    </row>
    <row r="33" spans="1:22" s="2" customFormat="1" x14ac:dyDescent="0.2">
      <c r="A33" t="s">
        <v>1002</v>
      </c>
      <c r="B33">
        <v>680163</v>
      </c>
      <c r="C33" t="s">
        <v>4</v>
      </c>
      <c r="D33" t="s">
        <v>5</v>
      </c>
      <c r="E33" t="s">
        <v>7470</v>
      </c>
      <c r="F33" t="s">
        <v>1003</v>
      </c>
      <c r="G33" t="s">
        <v>1004</v>
      </c>
      <c r="H33" t="s">
        <v>1420</v>
      </c>
      <c r="I33" t="s">
        <v>7550</v>
      </c>
      <c r="J33" t="s">
        <v>7551</v>
      </c>
      <c r="K33" t="s">
        <v>7552</v>
      </c>
      <c r="L33" t="s">
        <v>7553</v>
      </c>
      <c r="M33">
        <v>0</v>
      </c>
      <c r="N33">
        <v>0</v>
      </c>
      <c r="O33" s="2">
        <v>0</v>
      </c>
      <c r="P33" s="2">
        <v>0</v>
      </c>
      <c r="Q33">
        <v>1</v>
      </c>
      <c r="R33">
        <v>0</v>
      </c>
      <c r="S33" t="s">
        <v>1420</v>
      </c>
      <c r="T33" t="s">
        <v>8232</v>
      </c>
      <c r="U33" t="s">
        <v>8594</v>
      </c>
      <c r="V33" t="s">
        <v>8962</v>
      </c>
    </row>
    <row r="34" spans="1:22" s="2" customFormat="1" x14ac:dyDescent="0.2">
      <c r="A34" t="s">
        <v>1002</v>
      </c>
      <c r="B34">
        <v>4126120</v>
      </c>
      <c r="C34" t="s">
        <v>5</v>
      </c>
      <c r="D34" t="s">
        <v>8</v>
      </c>
      <c r="E34" t="s">
        <v>7510</v>
      </c>
      <c r="F34" t="s">
        <v>1003</v>
      </c>
      <c r="G34" t="s">
        <v>1004</v>
      </c>
      <c r="H34" t="s">
        <v>7709</v>
      </c>
      <c r="I34" t="s">
        <v>7710</v>
      </c>
      <c r="J34" t="s">
        <v>7711</v>
      </c>
      <c r="K34" t="s">
        <v>7712</v>
      </c>
      <c r="L34" t="s">
        <v>7713</v>
      </c>
      <c r="M34">
        <v>0</v>
      </c>
      <c r="N34">
        <v>0</v>
      </c>
      <c r="O34" s="2">
        <v>0</v>
      </c>
      <c r="P34" s="2">
        <v>0</v>
      </c>
      <c r="Q34">
        <v>1</v>
      </c>
      <c r="R34">
        <v>0</v>
      </c>
      <c r="S34" t="s">
        <v>7709</v>
      </c>
      <c r="T34" t="s">
        <v>9861</v>
      </c>
      <c r="U34" t="s">
        <v>8602</v>
      </c>
      <c r="V34" t="s">
        <v>9862</v>
      </c>
    </row>
    <row r="35" spans="1:22" s="2" customFormat="1" x14ac:dyDescent="0.2">
      <c r="A35" t="s">
        <v>1002</v>
      </c>
      <c r="B35">
        <v>382504</v>
      </c>
      <c r="C35" t="s">
        <v>9</v>
      </c>
      <c r="D35" t="s">
        <v>4</v>
      </c>
      <c r="E35" t="s">
        <v>7462</v>
      </c>
      <c r="F35" t="s">
        <v>1003</v>
      </c>
      <c r="G35" t="s">
        <v>1004</v>
      </c>
      <c r="H35" t="s">
        <v>7542</v>
      </c>
      <c r="I35" t="s">
        <v>7543</v>
      </c>
      <c r="J35" t="s">
        <v>7544</v>
      </c>
      <c r="K35" t="s">
        <v>7545</v>
      </c>
      <c r="L35" t="s">
        <v>7546</v>
      </c>
      <c r="M35">
        <v>0</v>
      </c>
      <c r="N35">
        <v>0</v>
      </c>
      <c r="O35" s="2">
        <v>0</v>
      </c>
      <c r="P35" s="2">
        <v>0</v>
      </c>
      <c r="Q35">
        <v>1</v>
      </c>
      <c r="R35">
        <v>0</v>
      </c>
      <c r="S35" t="s">
        <v>7542</v>
      </c>
      <c r="T35"/>
      <c r="U35" t="s">
        <v>8590</v>
      </c>
      <c r="V35" t="s">
        <v>9863</v>
      </c>
    </row>
    <row r="36" spans="1:22" s="2" customFormat="1" x14ac:dyDescent="0.2">
      <c r="A36" t="s">
        <v>1002</v>
      </c>
      <c r="B36">
        <v>1608659</v>
      </c>
      <c r="C36" t="s">
        <v>8</v>
      </c>
      <c r="D36" t="s">
        <v>4</v>
      </c>
      <c r="E36" t="s">
        <v>7485</v>
      </c>
      <c r="F36" t="s">
        <v>1003</v>
      </c>
      <c r="G36" t="s">
        <v>1004</v>
      </c>
      <c r="H36" t="s">
        <v>7606</v>
      </c>
      <c r="I36" t="s">
        <v>7607</v>
      </c>
      <c r="J36" t="s">
        <v>7608</v>
      </c>
      <c r="K36" t="s">
        <v>7609</v>
      </c>
      <c r="L36" t="s">
        <v>7610</v>
      </c>
      <c r="M36">
        <v>0</v>
      </c>
      <c r="N36">
        <v>0</v>
      </c>
      <c r="O36" s="2">
        <v>0</v>
      </c>
      <c r="P36" s="2">
        <v>0</v>
      </c>
      <c r="Q36">
        <v>1</v>
      </c>
      <c r="R36">
        <v>0</v>
      </c>
      <c r="S36" t="s">
        <v>7606</v>
      </c>
      <c r="T36" t="s">
        <v>9864</v>
      </c>
      <c r="U36" t="s">
        <v>8604</v>
      </c>
      <c r="V36" t="s">
        <v>9865</v>
      </c>
    </row>
    <row r="37" spans="1:22" s="2" customFormat="1" x14ac:dyDescent="0.2">
      <c r="A37" t="s">
        <v>1002</v>
      </c>
      <c r="B37">
        <v>3912928</v>
      </c>
      <c r="C37" t="s">
        <v>8</v>
      </c>
      <c r="D37" t="s">
        <v>9</v>
      </c>
      <c r="E37" t="s">
        <v>7509</v>
      </c>
      <c r="F37" t="s">
        <v>1003</v>
      </c>
      <c r="G37" t="s">
        <v>1004</v>
      </c>
      <c r="H37" t="s">
        <v>5166</v>
      </c>
      <c r="I37" t="s">
        <v>7705</v>
      </c>
      <c r="J37" t="s">
        <v>7706</v>
      </c>
      <c r="K37" t="s">
        <v>7707</v>
      </c>
      <c r="L37" t="s">
        <v>7708</v>
      </c>
      <c r="M37">
        <v>0</v>
      </c>
      <c r="N37">
        <v>0</v>
      </c>
      <c r="O37" s="2">
        <v>0</v>
      </c>
      <c r="P37" s="2">
        <v>0</v>
      </c>
      <c r="Q37">
        <v>1</v>
      </c>
      <c r="R37">
        <v>0</v>
      </c>
      <c r="S37" t="s">
        <v>5166</v>
      </c>
      <c r="T37"/>
      <c r="U37" t="s">
        <v>8590</v>
      </c>
      <c r="V37" t="s">
        <v>9013</v>
      </c>
    </row>
    <row r="38" spans="1:22" x14ac:dyDescent="0.2">
      <c r="A38" t="s">
        <v>1002</v>
      </c>
      <c r="B38">
        <v>3394995</v>
      </c>
      <c r="C38" t="s">
        <v>4</v>
      </c>
      <c r="D38" t="s">
        <v>9</v>
      </c>
      <c r="E38" t="s">
        <v>7504</v>
      </c>
      <c r="F38" t="s">
        <v>1003</v>
      </c>
      <c r="G38" t="s">
        <v>1004</v>
      </c>
      <c r="H38" t="s">
        <v>6376</v>
      </c>
      <c r="I38" t="s">
        <v>7685</v>
      </c>
      <c r="J38" t="s">
        <v>7686</v>
      </c>
      <c r="K38" t="s">
        <v>7687</v>
      </c>
      <c r="L38" t="s">
        <v>7688</v>
      </c>
      <c r="M38">
        <v>0</v>
      </c>
      <c r="N38">
        <v>0</v>
      </c>
      <c r="O38" s="2">
        <v>0</v>
      </c>
      <c r="P38" s="2">
        <v>0</v>
      </c>
      <c r="Q38">
        <v>1</v>
      </c>
      <c r="R38">
        <v>0</v>
      </c>
      <c r="S38" t="s">
        <v>6376</v>
      </c>
      <c r="U38" t="s">
        <v>9</v>
      </c>
      <c r="V38" t="s">
        <v>8928</v>
      </c>
    </row>
    <row r="39" spans="1:22" x14ac:dyDescent="0.2">
      <c r="A39" t="s">
        <v>1002</v>
      </c>
      <c r="B39">
        <v>770952</v>
      </c>
      <c r="C39" t="s">
        <v>8</v>
      </c>
      <c r="D39" t="s">
        <v>9</v>
      </c>
      <c r="E39" t="s">
        <v>7472</v>
      </c>
      <c r="F39" t="s">
        <v>1003</v>
      </c>
      <c r="G39" t="s">
        <v>1004</v>
      </c>
      <c r="H39" t="s">
        <v>7558</v>
      </c>
      <c r="I39" t="s">
        <v>7559</v>
      </c>
      <c r="J39" t="s">
        <v>7560</v>
      </c>
      <c r="K39" t="s">
        <v>7561</v>
      </c>
      <c r="L39" t="s">
        <v>7562</v>
      </c>
      <c r="M39">
        <v>0</v>
      </c>
      <c r="N39">
        <v>0</v>
      </c>
      <c r="O39" s="2">
        <v>1</v>
      </c>
      <c r="P39" s="2">
        <v>0</v>
      </c>
      <c r="Q39">
        <v>0</v>
      </c>
      <c r="R39">
        <v>0</v>
      </c>
      <c r="S39" t="s">
        <v>7558</v>
      </c>
      <c r="T39" t="s">
        <v>9866</v>
      </c>
      <c r="U39" t="s">
        <v>8590</v>
      </c>
      <c r="V39" t="s">
        <v>9867</v>
      </c>
    </row>
    <row r="40" spans="1:22" x14ac:dyDescent="0.2">
      <c r="A40" t="s">
        <v>1002</v>
      </c>
      <c r="B40">
        <v>6205776</v>
      </c>
      <c r="C40" t="s">
        <v>5</v>
      </c>
      <c r="D40" t="s">
        <v>8</v>
      </c>
      <c r="E40" t="s">
        <v>7529</v>
      </c>
      <c r="F40" t="s">
        <v>1003</v>
      </c>
      <c r="G40" t="s">
        <v>1004</v>
      </c>
      <c r="H40" t="s">
        <v>7784</v>
      </c>
      <c r="I40" t="s">
        <v>7785</v>
      </c>
      <c r="J40" t="s">
        <v>7786</v>
      </c>
      <c r="K40" t="s">
        <v>7787</v>
      </c>
      <c r="L40" t="s">
        <v>7788</v>
      </c>
      <c r="M40">
        <v>0</v>
      </c>
      <c r="N40">
        <v>0</v>
      </c>
      <c r="O40" s="2">
        <v>1</v>
      </c>
      <c r="P40" s="2">
        <v>0</v>
      </c>
      <c r="Q40">
        <v>0</v>
      </c>
      <c r="R40">
        <v>0</v>
      </c>
      <c r="S40" t="s">
        <v>7784</v>
      </c>
      <c r="U40" t="s">
        <v>8593</v>
      </c>
      <c r="V40" t="s">
        <v>9868</v>
      </c>
    </row>
    <row r="41" spans="1:22" x14ac:dyDescent="0.2">
      <c r="A41" t="s">
        <v>1002</v>
      </c>
      <c r="B41">
        <v>5531341</v>
      </c>
      <c r="C41" t="s">
        <v>8</v>
      </c>
      <c r="D41" t="s">
        <v>5</v>
      </c>
      <c r="E41" t="s">
        <v>7515</v>
      </c>
      <c r="F41" t="s">
        <v>1003</v>
      </c>
      <c r="G41" t="s">
        <v>1004</v>
      </c>
      <c r="H41" t="s">
        <v>7730</v>
      </c>
      <c r="I41" t="s">
        <v>7731</v>
      </c>
      <c r="J41" t="s">
        <v>7732</v>
      </c>
      <c r="K41" t="s">
        <v>7733</v>
      </c>
      <c r="L41" t="s">
        <v>7734</v>
      </c>
      <c r="M41">
        <v>0</v>
      </c>
      <c r="N41">
        <v>1</v>
      </c>
      <c r="O41" s="2">
        <v>1</v>
      </c>
      <c r="P41" s="2">
        <v>0</v>
      </c>
      <c r="Q41">
        <v>0</v>
      </c>
      <c r="R41">
        <v>0</v>
      </c>
      <c r="S41" t="s">
        <v>7730</v>
      </c>
      <c r="T41" t="s">
        <v>9869</v>
      </c>
      <c r="U41" t="s">
        <v>8599</v>
      </c>
      <c r="V41" t="s">
        <v>9870</v>
      </c>
    </row>
    <row r="42" spans="1:22" x14ac:dyDescent="0.2">
      <c r="A42" t="s">
        <v>1002</v>
      </c>
      <c r="B42">
        <v>2707258</v>
      </c>
      <c r="C42" t="s">
        <v>9</v>
      </c>
      <c r="D42" t="s">
        <v>5</v>
      </c>
      <c r="E42" t="s">
        <v>7497</v>
      </c>
      <c r="F42" t="s">
        <v>1003</v>
      </c>
      <c r="G42" t="s">
        <v>1004</v>
      </c>
      <c r="H42" t="s">
        <v>7657</v>
      </c>
      <c r="I42" t="s">
        <v>7658</v>
      </c>
      <c r="J42" t="s">
        <v>7659</v>
      </c>
      <c r="K42" t="s">
        <v>7660</v>
      </c>
      <c r="L42" t="s">
        <v>7661</v>
      </c>
      <c r="M42">
        <v>0</v>
      </c>
      <c r="N42">
        <v>0</v>
      </c>
      <c r="O42" s="2">
        <v>1</v>
      </c>
      <c r="P42" s="2">
        <v>0</v>
      </c>
      <c r="Q42">
        <v>0</v>
      </c>
      <c r="R42">
        <v>0</v>
      </c>
      <c r="S42" t="s">
        <v>7657</v>
      </c>
      <c r="T42" t="s">
        <v>9871</v>
      </c>
      <c r="U42" t="s">
        <v>8609</v>
      </c>
      <c r="V42" t="s">
        <v>9872</v>
      </c>
    </row>
    <row r="43" spans="1:22" x14ac:dyDescent="0.2">
      <c r="A43" t="s">
        <v>1002</v>
      </c>
      <c r="B43">
        <v>1498107</v>
      </c>
      <c r="C43" t="s">
        <v>8</v>
      </c>
      <c r="D43" t="s">
        <v>5</v>
      </c>
      <c r="E43" t="s">
        <v>7481</v>
      </c>
      <c r="F43" t="s">
        <v>1003</v>
      </c>
      <c r="G43" t="s">
        <v>1004</v>
      </c>
      <c r="H43" t="s">
        <v>7596</v>
      </c>
      <c r="I43" t="s">
        <v>7597</v>
      </c>
      <c r="J43" t="s">
        <v>7598</v>
      </c>
      <c r="K43" t="s">
        <v>7599</v>
      </c>
      <c r="L43" t="s">
        <v>7600</v>
      </c>
      <c r="M43" s="2">
        <v>1</v>
      </c>
      <c r="N43">
        <v>0</v>
      </c>
      <c r="O43" s="2">
        <v>0</v>
      </c>
      <c r="P43" s="2">
        <v>0</v>
      </c>
      <c r="Q43">
        <v>0</v>
      </c>
      <c r="R43">
        <v>0</v>
      </c>
      <c r="S43" t="s">
        <v>7596</v>
      </c>
      <c r="T43" t="s">
        <v>9873</v>
      </c>
      <c r="U43" t="s">
        <v>8</v>
      </c>
      <c r="V43" t="s">
        <v>9874</v>
      </c>
    </row>
    <row r="44" spans="1:22" s="4" customFormat="1" x14ac:dyDescent="0.2">
      <c r="A44" s="4" t="s">
        <v>1002</v>
      </c>
      <c r="B44" s="4">
        <v>6154135</v>
      </c>
      <c r="C44" s="4" t="s">
        <v>5</v>
      </c>
      <c r="D44" s="4" t="s">
        <v>4</v>
      </c>
      <c r="E44" s="4" t="s">
        <v>7527</v>
      </c>
      <c r="F44" s="4" t="s">
        <v>1534</v>
      </c>
      <c r="G44" s="4" t="s">
        <v>1032</v>
      </c>
      <c r="H44" s="4" t="s">
        <v>4627</v>
      </c>
      <c r="I44" s="4" t="s">
        <v>7779</v>
      </c>
      <c r="J44" s="4" t="s">
        <v>7780</v>
      </c>
      <c r="K44" s="4" t="s">
        <v>7781</v>
      </c>
      <c r="L44" s="4" t="s">
        <v>7782</v>
      </c>
      <c r="M44" s="4">
        <v>0</v>
      </c>
      <c r="N44" s="4">
        <v>0</v>
      </c>
      <c r="O44" s="5">
        <v>0</v>
      </c>
      <c r="P44" s="5">
        <v>1</v>
      </c>
      <c r="Q44" s="4">
        <v>0</v>
      </c>
      <c r="R44" s="4">
        <v>1</v>
      </c>
      <c r="S44" t="s">
        <v>4627</v>
      </c>
      <c r="T44" t="s">
        <v>8138</v>
      </c>
      <c r="U44" t="s">
        <v>8593</v>
      </c>
      <c r="V44" t="s">
        <v>8841</v>
      </c>
    </row>
    <row r="45" spans="1:22" s="2" customFormat="1" x14ac:dyDescent="0.2">
      <c r="A45" t="s">
        <v>1002</v>
      </c>
      <c r="B45">
        <v>1948091</v>
      </c>
      <c r="C45" t="s">
        <v>8</v>
      </c>
      <c r="D45" t="s">
        <v>9</v>
      </c>
      <c r="E45" t="s">
        <v>7489</v>
      </c>
      <c r="F45" t="s">
        <v>1014</v>
      </c>
      <c r="G45" t="s">
        <v>1015</v>
      </c>
      <c r="H45" t="s">
        <v>7622</v>
      </c>
      <c r="I45" t="s">
        <v>7623</v>
      </c>
      <c r="J45" t="s">
        <v>7624</v>
      </c>
      <c r="K45" t="s">
        <v>7625</v>
      </c>
      <c r="L45" t="s">
        <v>7626</v>
      </c>
      <c r="M45">
        <v>0</v>
      </c>
      <c r="N45">
        <v>0</v>
      </c>
      <c r="O45" s="2">
        <v>0</v>
      </c>
      <c r="P45" s="2">
        <v>1</v>
      </c>
      <c r="Q45">
        <v>0</v>
      </c>
      <c r="R45">
        <v>1</v>
      </c>
      <c r="S45" t="s">
        <v>7622</v>
      </c>
      <c r="T45" t="s">
        <v>9875</v>
      </c>
      <c r="U45" t="s">
        <v>8604</v>
      </c>
      <c r="V45" t="s">
        <v>8877</v>
      </c>
    </row>
    <row r="46" spans="1:22" s="2" customFormat="1" x14ac:dyDescent="0.2">
      <c r="A46" t="s">
        <v>1002</v>
      </c>
      <c r="B46">
        <v>3302514</v>
      </c>
      <c r="C46" t="s">
        <v>5</v>
      </c>
      <c r="D46" t="s">
        <v>4</v>
      </c>
      <c r="E46" t="s">
        <v>7501</v>
      </c>
      <c r="F46" t="s">
        <v>1014</v>
      </c>
      <c r="G46" t="s">
        <v>1015</v>
      </c>
      <c r="H46" t="s">
        <v>7672</v>
      </c>
      <c r="I46" t="s">
        <v>7673</v>
      </c>
      <c r="J46" t="s">
        <v>7674</v>
      </c>
      <c r="K46" t="s">
        <v>7675</v>
      </c>
      <c r="L46" t="s">
        <v>7676</v>
      </c>
      <c r="M46">
        <v>0</v>
      </c>
      <c r="N46">
        <v>0</v>
      </c>
      <c r="O46" s="2">
        <v>0</v>
      </c>
      <c r="P46" s="2">
        <v>1</v>
      </c>
      <c r="Q46">
        <v>0</v>
      </c>
      <c r="R46">
        <v>1</v>
      </c>
      <c r="S46" t="s">
        <v>7672</v>
      </c>
      <c r="T46"/>
      <c r="U46" t="s">
        <v>8604</v>
      </c>
      <c r="V46" t="s">
        <v>8883</v>
      </c>
    </row>
    <row r="47" spans="1:22" s="2" customFormat="1" x14ac:dyDescent="0.2">
      <c r="A47" t="s">
        <v>1002</v>
      </c>
      <c r="B47">
        <v>205174</v>
      </c>
      <c r="C47" t="s">
        <v>8</v>
      </c>
      <c r="D47" t="s">
        <v>9</v>
      </c>
      <c r="E47" t="s">
        <v>7461</v>
      </c>
      <c r="F47" t="s">
        <v>1014</v>
      </c>
      <c r="G47" t="s">
        <v>1015</v>
      </c>
      <c r="H47" t="s">
        <v>7538</v>
      </c>
      <c r="I47" t="s">
        <v>2929</v>
      </c>
      <c r="J47" t="s">
        <v>7539</v>
      </c>
      <c r="K47" t="s">
        <v>7540</v>
      </c>
      <c r="L47" t="s">
        <v>7541</v>
      </c>
      <c r="M47">
        <v>0</v>
      </c>
      <c r="N47">
        <v>1</v>
      </c>
      <c r="O47" s="2">
        <v>1</v>
      </c>
      <c r="P47" s="2">
        <v>1</v>
      </c>
      <c r="Q47">
        <v>1</v>
      </c>
      <c r="R47">
        <v>1</v>
      </c>
      <c r="S47" t="s">
        <v>7538</v>
      </c>
      <c r="T47" t="s">
        <v>9876</v>
      </c>
      <c r="U47" t="s">
        <v>8608</v>
      </c>
      <c r="V47" t="s">
        <v>9877</v>
      </c>
    </row>
    <row r="48" spans="1:22" s="2" customFormat="1" x14ac:dyDescent="0.2">
      <c r="A48" t="s">
        <v>1002</v>
      </c>
      <c r="B48">
        <v>5354546</v>
      </c>
      <c r="C48" t="s">
        <v>8</v>
      </c>
      <c r="D48" t="s">
        <v>4</v>
      </c>
      <c r="E48" t="s">
        <v>7514</v>
      </c>
      <c r="F48" t="s">
        <v>1014</v>
      </c>
      <c r="G48" t="s">
        <v>1015</v>
      </c>
      <c r="H48" t="s">
        <v>7725</v>
      </c>
      <c r="I48" t="s">
        <v>7726</v>
      </c>
      <c r="J48" t="s">
        <v>7727</v>
      </c>
      <c r="K48" t="s">
        <v>7728</v>
      </c>
      <c r="L48" t="s">
        <v>7729</v>
      </c>
      <c r="M48">
        <v>0</v>
      </c>
      <c r="N48">
        <v>0</v>
      </c>
      <c r="O48" s="2">
        <v>0</v>
      </c>
      <c r="P48" s="2">
        <v>1</v>
      </c>
      <c r="Q48">
        <v>0</v>
      </c>
      <c r="R48">
        <v>1</v>
      </c>
      <c r="S48" t="s">
        <v>7725</v>
      </c>
      <c r="T48" t="s">
        <v>9878</v>
      </c>
      <c r="U48" t="s">
        <v>8</v>
      </c>
      <c r="V48" t="s">
        <v>8979</v>
      </c>
    </row>
    <row r="49" spans="1:22" s="2" customFormat="1" x14ac:dyDescent="0.2">
      <c r="A49" t="s">
        <v>1002</v>
      </c>
      <c r="B49">
        <v>973843</v>
      </c>
      <c r="C49" t="s">
        <v>8</v>
      </c>
      <c r="D49" t="s">
        <v>9</v>
      </c>
      <c r="E49" t="s">
        <v>7478</v>
      </c>
      <c r="F49" t="s">
        <v>1014</v>
      </c>
      <c r="G49" t="s">
        <v>1015</v>
      </c>
      <c r="H49" t="s">
        <v>7581</v>
      </c>
      <c r="I49" t="s">
        <v>7582</v>
      </c>
      <c r="J49" t="s">
        <v>7583</v>
      </c>
      <c r="K49" t="s">
        <v>7584</v>
      </c>
      <c r="L49" t="s">
        <v>7585</v>
      </c>
      <c r="M49">
        <v>0</v>
      </c>
      <c r="N49">
        <v>0</v>
      </c>
      <c r="O49" s="2">
        <v>0</v>
      </c>
      <c r="P49" s="2">
        <v>1</v>
      </c>
      <c r="Q49">
        <v>0</v>
      </c>
      <c r="R49">
        <v>1</v>
      </c>
      <c r="S49" t="s">
        <v>7581</v>
      </c>
      <c r="T49" t="s">
        <v>9879</v>
      </c>
      <c r="U49" t="s">
        <v>8602</v>
      </c>
      <c r="V49" t="s">
        <v>9880</v>
      </c>
    </row>
    <row r="50" spans="1:22" s="2" customFormat="1" x14ac:dyDescent="0.2">
      <c r="A50" t="s">
        <v>1002</v>
      </c>
      <c r="B50">
        <v>5611280</v>
      </c>
      <c r="C50" t="s">
        <v>8</v>
      </c>
      <c r="D50" t="s">
        <v>9</v>
      </c>
      <c r="E50" t="s">
        <v>7521</v>
      </c>
      <c r="F50" t="s">
        <v>1014</v>
      </c>
      <c r="G50" t="s">
        <v>1015</v>
      </c>
      <c r="H50" t="s">
        <v>4248</v>
      </c>
      <c r="I50" t="s">
        <v>7758</v>
      </c>
      <c r="J50" t="s">
        <v>7759</v>
      </c>
      <c r="K50" t="s">
        <v>7760</v>
      </c>
      <c r="L50" t="s">
        <v>7761</v>
      </c>
      <c r="M50">
        <v>0</v>
      </c>
      <c r="N50">
        <v>0</v>
      </c>
      <c r="O50" s="2">
        <v>0</v>
      </c>
      <c r="P50" s="2">
        <v>1</v>
      </c>
      <c r="Q50">
        <v>0</v>
      </c>
      <c r="R50">
        <v>1</v>
      </c>
      <c r="S50" t="s">
        <v>4248</v>
      </c>
      <c r="T50" t="s">
        <v>8466</v>
      </c>
      <c r="U50" t="s">
        <v>8594</v>
      </c>
      <c r="V50" t="s">
        <v>9239</v>
      </c>
    </row>
    <row r="51" spans="1:22" s="2" customFormat="1" x14ac:dyDescent="0.2">
      <c r="A51" t="s">
        <v>1002</v>
      </c>
      <c r="B51">
        <v>2859824</v>
      </c>
      <c r="C51" t="s">
        <v>8</v>
      </c>
      <c r="D51" t="s">
        <v>9</v>
      </c>
      <c r="E51" t="s">
        <v>7499</v>
      </c>
      <c r="F51" t="s">
        <v>1014</v>
      </c>
      <c r="G51" t="s">
        <v>1015</v>
      </c>
      <c r="H51" t="s">
        <v>7666</v>
      </c>
      <c r="I51" t="s">
        <v>7667</v>
      </c>
      <c r="J51" t="s">
        <v>7668</v>
      </c>
      <c r="K51" t="s">
        <v>7669</v>
      </c>
      <c r="L51" t="s">
        <v>7670</v>
      </c>
      <c r="M51">
        <v>0</v>
      </c>
      <c r="N51">
        <v>0</v>
      </c>
      <c r="O51" s="2">
        <v>0</v>
      </c>
      <c r="P51" s="2">
        <v>0</v>
      </c>
      <c r="Q51">
        <v>0</v>
      </c>
      <c r="R51">
        <v>1</v>
      </c>
      <c r="S51" t="s">
        <v>7666</v>
      </c>
      <c r="T51"/>
      <c r="U51" t="s">
        <v>8601</v>
      </c>
      <c r="V51" t="s">
        <v>9881</v>
      </c>
    </row>
    <row r="52" spans="1:22" s="2" customFormat="1" x14ac:dyDescent="0.2">
      <c r="A52" t="s">
        <v>1002</v>
      </c>
      <c r="B52">
        <v>2234006</v>
      </c>
      <c r="C52" t="s">
        <v>5</v>
      </c>
      <c r="D52" t="s">
        <v>4</v>
      </c>
      <c r="E52" t="s">
        <v>7493</v>
      </c>
      <c r="F52" t="s">
        <v>1014</v>
      </c>
      <c r="G52" t="s">
        <v>1015</v>
      </c>
      <c r="H52" t="s">
        <v>7639</v>
      </c>
      <c r="I52" t="s">
        <v>7640</v>
      </c>
      <c r="J52" t="s">
        <v>7641</v>
      </c>
      <c r="K52" t="s">
        <v>7642</v>
      </c>
      <c r="L52" t="s">
        <v>7643</v>
      </c>
      <c r="M52" s="2">
        <v>1</v>
      </c>
      <c r="N52">
        <v>1</v>
      </c>
      <c r="O52" s="2">
        <v>1</v>
      </c>
      <c r="P52" s="2">
        <v>0</v>
      </c>
      <c r="Q52">
        <v>0</v>
      </c>
      <c r="R52">
        <v>1</v>
      </c>
      <c r="S52"/>
      <c r="T52"/>
      <c r="U52"/>
      <c r="V52"/>
    </row>
    <row r="53" spans="1:22" s="2" customFormat="1" x14ac:dyDescent="0.2">
      <c r="A53" t="s">
        <v>1002</v>
      </c>
      <c r="B53">
        <v>5807934</v>
      </c>
      <c r="C53" t="s">
        <v>8</v>
      </c>
      <c r="D53" t="s">
        <v>9</v>
      </c>
      <c r="E53" t="s">
        <v>7522</v>
      </c>
      <c r="F53" t="s">
        <v>1014</v>
      </c>
      <c r="G53" t="s">
        <v>1015</v>
      </c>
      <c r="H53" t="s">
        <v>6904</v>
      </c>
      <c r="I53" t="s">
        <v>7762</v>
      </c>
      <c r="J53" t="s">
        <v>7763</v>
      </c>
      <c r="K53" t="s">
        <v>7764</v>
      </c>
      <c r="L53" t="s">
        <v>7765</v>
      </c>
      <c r="M53">
        <v>0</v>
      </c>
      <c r="N53">
        <v>0</v>
      </c>
      <c r="O53" s="2">
        <v>0</v>
      </c>
      <c r="P53" s="2">
        <v>1</v>
      </c>
      <c r="Q53">
        <v>0</v>
      </c>
      <c r="R53">
        <v>1</v>
      </c>
      <c r="S53" t="s">
        <v>6904</v>
      </c>
      <c r="T53"/>
      <c r="U53" t="s">
        <v>8604</v>
      </c>
      <c r="V53" t="s">
        <v>8836</v>
      </c>
    </row>
    <row r="54" spans="1:22" s="2" customFormat="1" x14ac:dyDescent="0.2">
      <c r="A54" t="s">
        <v>1002</v>
      </c>
      <c r="B54">
        <v>2165483</v>
      </c>
      <c r="C54" t="s">
        <v>8</v>
      </c>
      <c r="D54" t="s">
        <v>9</v>
      </c>
      <c r="E54" t="s">
        <v>7490</v>
      </c>
      <c r="F54" t="s">
        <v>1014</v>
      </c>
      <c r="G54" t="s">
        <v>1015</v>
      </c>
      <c r="H54" t="s">
        <v>7627</v>
      </c>
      <c r="I54" t="s">
        <v>7628</v>
      </c>
      <c r="J54" t="s">
        <v>7629</v>
      </c>
      <c r="K54" t="s">
        <v>7630</v>
      </c>
      <c r="L54" t="s">
        <v>7631</v>
      </c>
      <c r="M54">
        <v>0</v>
      </c>
      <c r="N54">
        <v>0</v>
      </c>
      <c r="O54" s="2">
        <v>0</v>
      </c>
      <c r="P54" s="2">
        <v>0</v>
      </c>
      <c r="Q54">
        <v>1</v>
      </c>
      <c r="R54">
        <v>0</v>
      </c>
      <c r="S54" t="s">
        <v>7627</v>
      </c>
      <c r="T54" t="s">
        <v>9882</v>
      </c>
      <c r="U54" t="s">
        <v>8615</v>
      </c>
      <c r="V54" t="s">
        <v>9510</v>
      </c>
    </row>
    <row r="55" spans="1:22" s="2" customFormat="1" x14ac:dyDescent="0.2">
      <c r="A55" t="s">
        <v>1002</v>
      </c>
      <c r="B55">
        <v>869870</v>
      </c>
      <c r="C55" t="s">
        <v>8</v>
      </c>
      <c r="D55" t="s">
        <v>4</v>
      </c>
      <c r="E55" t="s">
        <v>7473</v>
      </c>
      <c r="F55" t="s">
        <v>1014</v>
      </c>
      <c r="G55" t="s">
        <v>1015</v>
      </c>
      <c r="H55" t="s">
        <v>7563</v>
      </c>
      <c r="I55" t="s">
        <v>7564</v>
      </c>
      <c r="J55" t="s">
        <v>7565</v>
      </c>
      <c r="K55" t="s">
        <v>7566</v>
      </c>
      <c r="L55" t="s">
        <v>7567</v>
      </c>
      <c r="M55">
        <v>0</v>
      </c>
      <c r="N55">
        <v>0</v>
      </c>
      <c r="O55" s="2">
        <v>0</v>
      </c>
      <c r="P55" s="2">
        <v>0</v>
      </c>
      <c r="Q55">
        <v>1</v>
      </c>
      <c r="R55">
        <v>0</v>
      </c>
      <c r="S55" t="s">
        <v>7563</v>
      </c>
      <c r="T55" t="s">
        <v>9883</v>
      </c>
      <c r="U55" t="s">
        <v>8598</v>
      </c>
      <c r="V55" t="s">
        <v>9884</v>
      </c>
    </row>
    <row r="56" spans="1:22" s="2" customFormat="1" x14ac:dyDescent="0.2">
      <c r="A56" t="s">
        <v>1002</v>
      </c>
      <c r="B56">
        <v>4762576</v>
      </c>
      <c r="C56" t="s">
        <v>8</v>
      </c>
      <c r="D56" t="s">
        <v>9</v>
      </c>
      <c r="E56" t="s">
        <v>7511</v>
      </c>
      <c r="F56" t="s">
        <v>1014</v>
      </c>
      <c r="G56" t="s">
        <v>1015</v>
      </c>
      <c r="H56" t="s">
        <v>7714</v>
      </c>
      <c r="I56" t="s">
        <v>7715</v>
      </c>
      <c r="J56" t="s">
        <v>7716</v>
      </c>
      <c r="K56" t="s">
        <v>7717</v>
      </c>
      <c r="L56" t="s">
        <v>7718</v>
      </c>
      <c r="M56">
        <v>0</v>
      </c>
      <c r="N56">
        <v>0</v>
      </c>
      <c r="O56" s="2">
        <v>0</v>
      </c>
      <c r="P56" s="2">
        <v>0</v>
      </c>
      <c r="Q56">
        <v>1</v>
      </c>
      <c r="R56">
        <v>0</v>
      </c>
      <c r="S56" t="s">
        <v>7714</v>
      </c>
      <c r="T56" t="s">
        <v>9885</v>
      </c>
      <c r="U56" t="s">
        <v>8593</v>
      </c>
      <c r="V56" t="s">
        <v>9886</v>
      </c>
    </row>
    <row r="57" spans="1:22" s="2" customFormat="1" x14ac:dyDescent="0.2">
      <c r="A57" t="s">
        <v>1002</v>
      </c>
      <c r="B57">
        <v>2216449</v>
      </c>
      <c r="C57" t="s">
        <v>8</v>
      </c>
      <c r="D57" t="s">
        <v>9</v>
      </c>
      <c r="E57" t="s">
        <v>7491</v>
      </c>
      <c r="F57" t="s">
        <v>1014</v>
      </c>
      <c r="G57" t="s">
        <v>1015</v>
      </c>
      <c r="H57" t="s">
        <v>2340</v>
      </c>
      <c r="I57" t="s">
        <v>7632</v>
      </c>
      <c r="J57" t="s">
        <v>6870</v>
      </c>
      <c r="K57" t="s">
        <v>7633</v>
      </c>
      <c r="L57" t="s">
        <v>7634</v>
      </c>
      <c r="M57">
        <v>0</v>
      </c>
      <c r="N57">
        <v>0</v>
      </c>
      <c r="O57" s="2">
        <v>0</v>
      </c>
      <c r="P57" s="2">
        <v>0</v>
      </c>
      <c r="Q57">
        <v>1</v>
      </c>
      <c r="R57">
        <v>0</v>
      </c>
      <c r="S57" t="s">
        <v>2340</v>
      </c>
      <c r="T57"/>
      <c r="U57" t="s">
        <v>9</v>
      </c>
      <c r="V57" t="s">
        <v>8928</v>
      </c>
    </row>
    <row r="58" spans="1:22" s="2" customFormat="1" x14ac:dyDescent="0.2">
      <c r="A58" t="s">
        <v>1002</v>
      </c>
      <c r="B58">
        <v>683193</v>
      </c>
      <c r="C58" t="s">
        <v>5</v>
      </c>
      <c r="D58" t="s">
        <v>4</v>
      </c>
      <c r="E58" t="s">
        <v>7471</v>
      </c>
      <c r="F58" t="s">
        <v>1014</v>
      </c>
      <c r="G58" t="s">
        <v>1015</v>
      </c>
      <c r="H58" t="s">
        <v>1426</v>
      </c>
      <c r="I58" t="s">
        <v>7554</v>
      </c>
      <c r="J58" t="s">
        <v>7555</v>
      </c>
      <c r="K58" t="s">
        <v>7556</v>
      </c>
      <c r="L58" t="s">
        <v>7557</v>
      </c>
      <c r="M58">
        <v>0</v>
      </c>
      <c r="N58">
        <v>0</v>
      </c>
      <c r="O58" s="2">
        <v>0</v>
      </c>
      <c r="P58" s="2">
        <v>1</v>
      </c>
      <c r="Q58">
        <v>0</v>
      </c>
      <c r="R58">
        <v>0</v>
      </c>
      <c r="S58" t="s">
        <v>1426</v>
      </c>
      <c r="T58"/>
      <c r="U58" t="s">
        <v>8590</v>
      </c>
      <c r="V58" t="s">
        <v>9134</v>
      </c>
    </row>
    <row r="59" spans="1:22" x14ac:dyDescent="0.2">
      <c r="A59" s="2" t="s">
        <v>1002</v>
      </c>
      <c r="B59" s="2">
        <v>560304</v>
      </c>
      <c r="C59" s="2" t="s">
        <v>7464</v>
      </c>
      <c r="D59" s="2" t="s">
        <v>7465</v>
      </c>
      <c r="E59" s="2" t="s">
        <v>7466</v>
      </c>
      <c r="F59" s="2" t="s">
        <v>7971</v>
      </c>
      <c r="G59" s="2" t="s">
        <v>1082</v>
      </c>
      <c r="H59" s="2" t="s">
        <v>7826</v>
      </c>
      <c r="I59" s="2" t="s">
        <v>7548</v>
      </c>
      <c r="J59" s="2" t="s">
        <v>7813</v>
      </c>
      <c r="K59" s="2">
        <v>217</v>
      </c>
      <c r="L59" s="2">
        <v>199</v>
      </c>
      <c r="M59">
        <v>0</v>
      </c>
      <c r="N59">
        <v>0</v>
      </c>
      <c r="O59" s="2">
        <v>0</v>
      </c>
      <c r="P59" s="2">
        <v>1</v>
      </c>
      <c r="Q59">
        <v>0</v>
      </c>
      <c r="R59">
        <v>1</v>
      </c>
      <c r="S59" t="s">
        <v>7826</v>
      </c>
      <c r="T59" t="s">
        <v>9887</v>
      </c>
      <c r="U59" t="s">
        <v>9888</v>
      </c>
      <c r="V59" t="s">
        <v>9889</v>
      </c>
    </row>
    <row r="60" spans="1:22" x14ac:dyDescent="0.2">
      <c r="A60" s="2" t="s">
        <v>1002</v>
      </c>
      <c r="B60" s="2">
        <v>1883850</v>
      </c>
      <c r="C60" s="2" t="s">
        <v>9</v>
      </c>
      <c r="D60" s="2" t="s">
        <v>4</v>
      </c>
      <c r="E60" s="2" t="s">
        <v>7487</v>
      </c>
      <c r="F60" s="2" t="s">
        <v>7971</v>
      </c>
      <c r="G60" s="2" t="s">
        <v>1082</v>
      </c>
      <c r="H60" s="2" t="s">
        <v>7859</v>
      </c>
      <c r="I60" s="2" t="s">
        <v>7616</v>
      </c>
      <c r="J60" s="2" t="s">
        <v>7813</v>
      </c>
      <c r="K60" s="2">
        <v>195</v>
      </c>
      <c r="L60" s="2">
        <v>23</v>
      </c>
      <c r="M60">
        <v>0</v>
      </c>
      <c r="N60">
        <v>0</v>
      </c>
      <c r="O60" s="2">
        <v>0</v>
      </c>
      <c r="P60" s="2">
        <v>0</v>
      </c>
      <c r="Q60">
        <v>0</v>
      </c>
      <c r="R60">
        <v>1</v>
      </c>
      <c r="S60" t="s">
        <v>7859</v>
      </c>
      <c r="T60" t="s">
        <v>9755</v>
      </c>
      <c r="U60" t="s">
        <v>9756</v>
      </c>
      <c r="V60" t="s">
        <v>9757</v>
      </c>
    </row>
    <row r="61" spans="1:22" x14ac:dyDescent="0.2">
      <c r="A61" s="2" t="s">
        <v>1002</v>
      </c>
      <c r="B61" s="2">
        <v>4856221</v>
      </c>
      <c r="C61" s="2" t="s">
        <v>8</v>
      </c>
      <c r="D61" s="2" t="s">
        <v>5</v>
      </c>
      <c r="E61" s="2" t="s">
        <v>7512</v>
      </c>
      <c r="F61" s="2" t="s">
        <v>7971</v>
      </c>
      <c r="G61" s="2" t="s">
        <v>1082</v>
      </c>
      <c r="H61" s="2" t="s">
        <v>7920</v>
      </c>
      <c r="I61" s="2" t="s">
        <v>7719</v>
      </c>
      <c r="J61" s="2" t="s">
        <v>7809</v>
      </c>
      <c r="K61" s="2">
        <v>598</v>
      </c>
      <c r="L61" s="2">
        <v>68</v>
      </c>
      <c r="M61">
        <v>0</v>
      </c>
      <c r="N61">
        <v>0</v>
      </c>
      <c r="O61" s="2">
        <v>0</v>
      </c>
      <c r="P61" s="2">
        <v>1</v>
      </c>
      <c r="Q61">
        <v>0</v>
      </c>
      <c r="R61">
        <v>1</v>
      </c>
      <c r="S61" t="s">
        <v>7920</v>
      </c>
      <c r="T61" t="s">
        <v>9890</v>
      </c>
      <c r="U61" t="s">
        <v>9891</v>
      </c>
      <c r="V61" t="s">
        <v>8071</v>
      </c>
    </row>
    <row r="62" spans="1:22" x14ac:dyDescent="0.2">
      <c r="A62" s="2" t="s">
        <v>1002</v>
      </c>
      <c r="B62" s="2">
        <v>3156969</v>
      </c>
      <c r="C62" s="2" t="s">
        <v>8</v>
      </c>
      <c r="D62" s="2" t="s">
        <v>9</v>
      </c>
      <c r="E62" s="2" t="s">
        <v>7500</v>
      </c>
      <c r="F62" s="2" t="s">
        <v>7971</v>
      </c>
      <c r="G62" s="2" t="s">
        <v>1082</v>
      </c>
      <c r="H62" s="2" t="s">
        <v>7901</v>
      </c>
      <c r="I62" s="2" t="s">
        <v>7671</v>
      </c>
      <c r="J62" s="2" t="s">
        <v>7813</v>
      </c>
      <c r="K62" s="2">
        <v>100</v>
      </c>
      <c r="L62" s="2">
        <v>313</v>
      </c>
      <c r="M62">
        <v>0</v>
      </c>
      <c r="N62">
        <v>1</v>
      </c>
      <c r="O62" s="2">
        <v>1</v>
      </c>
      <c r="P62" s="2">
        <v>1</v>
      </c>
      <c r="Q62">
        <v>1</v>
      </c>
      <c r="R62">
        <v>1</v>
      </c>
      <c r="S62" t="s">
        <v>7901</v>
      </c>
      <c r="T62" t="s">
        <v>9892</v>
      </c>
      <c r="U62" t="s">
        <v>9893</v>
      </c>
      <c r="V62" t="s">
        <v>9894</v>
      </c>
    </row>
    <row r="63" spans="1:22" x14ac:dyDescent="0.2">
      <c r="A63" s="2" t="s">
        <v>1002</v>
      </c>
      <c r="B63" s="2">
        <v>525534</v>
      </c>
      <c r="C63" s="2" t="s">
        <v>5</v>
      </c>
      <c r="D63" s="2" t="s">
        <v>8</v>
      </c>
      <c r="E63" s="2" t="s">
        <v>7463</v>
      </c>
      <c r="F63" s="2" t="s">
        <v>7971</v>
      </c>
      <c r="G63" s="2" t="s">
        <v>1082</v>
      </c>
      <c r="H63" s="2" t="s">
        <v>7825</v>
      </c>
      <c r="I63" s="2" t="s">
        <v>7547</v>
      </c>
      <c r="J63" s="2" t="s">
        <v>7809</v>
      </c>
      <c r="K63" s="2">
        <v>146</v>
      </c>
      <c r="L63" s="2">
        <v>49</v>
      </c>
      <c r="M63">
        <v>0</v>
      </c>
      <c r="N63">
        <v>0</v>
      </c>
      <c r="O63" s="2">
        <v>0</v>
      </c>
      <c r="P63" s="2">
        <v>0</v>
      </c>
      <c r="Q63">
        <v>0</v>
      </c>
      <c r="R63">
        <v>1</v>
      </c>
      <c r="S63" t="s">
        <v>7825</v>
      </c>
      <c r="T63" t="s">
        <v>9895</v>
      </c>
      <c r="U63" t="s">
        <v>9896</v>
      </c>
      <c r="V63" t="s">
        <v>9897</v>
      </c>
    </row>
    <row r="64" spans="1:22" x14ac:dyDescent="0.2">
      <c r="A64" s="2" t="s">
        <v>1002</v>
      </c>
      <c r="B64" s="2">
        <v>3449932</v>
      </c>
      <c r="C64" s="2" t="s">
        <v>8</v>
      </c>
      <c r="D64" s="2" t="s">
        <v>13</v>
      </c>
      <c r="E64" s="2" t="s">
        <v>7506</v>
      </c>
      <c r="F64" s="2" t="s">
        <v>7971</v>
      </c>
      <c r="G64" s="2" t="s">
        <v>1082</v>
      </c>
      <c r="H64" s="2" t="s">
        <v>7998</v>
      </c>
      <c r="I64" s="2" t="s">
        <v>7694</v>
      </c>
      <c r="J64" s="2" t="s">
        <v>7809</v>
      </c>
      <c r="K64" s="2">
        <v>7</v>
      </c>
      <c r="L64" s="2">
        <v>112</v>
      </c>
      <c r="M64" s="2">
        <v>1</v>
      </c>
      <c r="N64">
        <v>1</v>
      </c>
      <c r="O64" s="2">
        <v>1</v>
      </c>
      <c r="P64" s="2">
        <v>1</v>
      </c>
      <c r="Q64">
        <v>0</v>
      </c>
      <c r="R64">
        <v>1</v>
      </c>
      <c r="S64" t="s">
        <v>7998</v>
      </c>
      <c r="T64" t="s">
        <v>9898</v>
      </c>
      <c r="U64" t="s">
        <v>9899</v>
      </c>
      <c r="V64" t="s">
        <v>9900</v>
      </c>
    </row>
    <row r="65" spans="1:22" x14ac:dyDescent="0.2">
      <c r="A65" s="2" t="s">
        <v>1002</v>
      </c>
      <c r="B65" s="2">
        <v>1583235</v>
      </c>
      <c r="C65" s="2" t="s">
        <v>5</v>
      </c>
      <c r="D65" s="2" t="s">
        <v>8</v>
      </c>
      <c r="E65" s="2" t="s">
        <v>7484</v>
      </c>
      <c r="F65" s="2" t="s">
        <v>7971</v>
      </c>
      <c r="G65" s="2" t="s">
        <v>1082</v>
      </c>
      <c r="H65" s="2" t="s">
        <v>7855</v>
      </c>
      <c r="I65" s="2" t="s">
        <v>7605</v>
      </c>
      <c r="J65" s="2" t="s">
        <v>7811</v>
      </c>
      <c r="K65" s="2">
        <v>43</v>
      </c>
      <c r="L65" s="2">
        <v>98</v>
      </c>
      <c r="M65">
        <v>0</v>
      </c>
      <c r="N65">
        <v>1</v>
      </c>
      <c r="O65" s="2">
        <v>1</v>
      </c>
      <c r="P65" s="2">
        <v>1</v>
      </c>
      <c r="Q65">
        <v>1</v>
      </c>
      <c r="R65">
        <v>1</v>
      </c>
      <c r="S65" t="s">
        <v>7855</v>
      </c>
      <c r="T65" t="s">
        <v>8588</v>
      </c>
      <c r="U65" t="s">
        <v>8729</v>
      </c>
      <c r="V65" t="s">
        <v>9351</v>
      </c>
    </row>
    <row r="66" spans="1:22" x14ac:dyDescent="0.2">
      <c r="A66" s="2" t="s">
        <v>1002</v>
      </c>
      <c r="B66" s="2">
        <v>560308</v>
      </c>
      <c r="C66" s="2" t="s">
        <v>7467</v>
      </c>
      <c r="D66" s="2" t="s">
        <v>7468</v>
      </c>
      <c r="E66" s="2" t="s">
        <v>7469</v>
      </c>
      <c r="F66" s="2" t="s">
        <v>7971</v>
      </c>
      <c r="G66" s="2" t="s">
        <v>1082</v>
      </c>
      <c r="H66" s="2" t="s">
        <v>7826</v>
      </c>
      <c r="I66" s="2" t="s">
        <v>7549</v>
      </c>
      <c r="J66" s="2" t="s">
        <v>7813</v>
      </c>
      <c r="K66" s="2">
        <v>221</v>
      </c>
      <c r="L66" s="2">
        <v>195</v>
      </c>
      <c r="M66" s="2">
        <v>1</v>
      </c>
      <c r="N66">
        <v>1</v>
      </c>
      <c r="O66" s="2">
        <v>1</v>
      </c>
      <c r="P66" s="2">
        <v>0</v>
      </c>
      <c r="Q66">
        <v>1</v>
      </c>
      <c r="R66">
        <v>0</v>
      </c>
      <c r="S66" t="s">
        <v>7826</v>
      </c>
      <c r="T66" t="s">
        <v>9887</v>
      </c>
      <c r="U66" t="s">
        <v>9888</v>
      </c>
      <c r="V66" t="s">
        <v>9889</v>
      </c>
    </row>
    <row r="67" spans="1:22" x14ac:dyDescent="0.2">
      <c r="A67" s="2" t="s">
        <v>1002</v>
      </c>
      <c r="B67" s="2">
        <v>6202028</v>
      </c>
      <c r="C67" s="2" t="s">
        <v>8</v>
      </c>
      <c r="D67" s="2" t="s">
        <v>9</v>
      </c>
      <c r="E67" s="2" t="s">
        <v>7528</v>
      </c>
      <c r="F67" s="2" t="s">
        <v>7971</v>
      </c>
      <c r="G67" s="2" t="s">
        <v>1082</v>
      </c>
      <c r="H67" s="2" t="s">
        <v>7962</v>
      </c>
      <c r="I67" s="2" t="s">
        <v>7783</v>
      </c>
      <c r="J67" s="2" t="s">
        <v>7811</v>
      </c>
      <c r="K67" s="2">
        <v>106</v>
      </c>
      <c r="L67" s="2">
        <v>100</v>
      </c>
      <c r="M67">
        <v>0</v>
      </c>
      <c r="N67">
        <v>0</v>
      </c>
      <c r="O67" s="2">
        <v>1</v>
      </c>
      <c r="P67" s="2">
        <v>0</v>
      </c>
      <c r="Q67">
        <v>0</v>
      </c>
      <c r="R67">
        <v>0</v>
      </c>
      <c r="S67" t="s">
        <v>7962</v>
      </c>
      <c r="T67" t="s">
        <v>9901</v>
      </c>
      <c r="U67" t="s">
        <v>9902</v>
      </c>
      <c r="V67" t="s">
        <v>8071</v>
      </c>
    </row>
    <row r="68" spans="1:22" x14ac:dyDescent="0.2">
      <c r="A68" s="2" t="s">
        <v>1002</v>
      </c>
      <c r="B68" s="2">
        <v>6055542</v>
      </c>
      <c r="C68" s="2" t="s">
        <v>9</v>
      </c>
      <c r="D68" s="2" t="s">
        <v>5</v>
      </c>
      <c r="E68" s="2" t="s">
        <v>7526</v>
      </c>
      <c r="F68" s="2" t="s">
        <v>7971</v>
      </c>
      <c r="G68" s="2" t="s">
        <v>1082</v>
      </c>
      <c r="H68" s="2" t="s">
        <v>7955</v>
      </c>
      <c r="I68" s="2" t="s">
        <v>7428</v>
      </c>
      <c r="J68" s="2" t="s">
        <v>7810</v>
      </c>
      <c r="K68" s="2">
        <v>152</v>
      </c>
      <c r="L68" s="2">
        <v>19</v>
      </c>
      <c r="M68">
        <v>0</v>
      </c>
      <c r="N68">
        <v>1</v>
      </c>
      <c r="O68" s="2">
        <v>1</v>
      </c>
      <c r="P68" s="2">
        <v>0</v>
      </c>
      <c r="Q68">
        <v>0</v>
      </c>
      <c r="R68">
        <v>0</v>
      </c>
      <c r="S68" t="s">
        <v>7955</v>
      </c>
      <c r="T68" t="s">
        <v>9837</v>
      </c>
      <c r="U68" t="s">
        <v>9677</v>
      </c>
      <c r="V68" t="s">
        <v>9838</v>
      </c>
    </row>
    <row r="69" spans="1:22" x14ac:dyDescent="0.2">
      <c r="A69" s="2"/>
      <c r="B69" s="2"/>
      <c r="C69" s="2"/>
      <c r="D69" s="2"/>
      <c r="E69" s="2"/>
      <c r="F69" s="2"/>
      <c r="G69" s="2"/>
      <c r="H69" s="2"/>
      <c r="I69" s="2"/>
      <c r="J69" s="2"/>
      <c r="K69" s="2"/>
      <c r="L69" s="2"/>
      <c r="O69" s="2"/>
      <c r="P69" s="2"/>
    </row>
  </sheetData>
  <sortState xmlns:xlrd2="http://schemas.microsoft.com/office/spreadsheetml/2017/richdata2" ref="A2:R58">
    <sortCondition ref="F2:F58"/>
  </sortState>
  <phoneticPr fontId="18"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CF1</vt:lpstr>
      <vt:lpstr>CF2</vt:lpstr>
      <vt:lpstr>CF3</vt:lpstr>
      <vt:lpstr>CF4</vt:lpstr>
      <vt:lpstr>CF5</vt:lpstr>
      <vt:lpstr>CF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5-02T16:40:00Z</dcterms:created>
  <dcterms:modified xsi:type="dcterms:W3CDTF">2020-12-19T19:57:18Z</dcterms:modified>
</cp:coreProperties>
</file>